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F:\1 DDX5+RNMT\7.10\"/>
    </mc:Choice>
  </mc:AlternateContent>
  <xr:revisionPtr revIDLastSave="0" documentId="13_ncr:1_{5406A146-9336-4F6F-B063-CBDC4BAF6141}" xr6:coauthVersionLast="47" xr6:coauthVersionMax="47" xr10:uidLastSave="{00000000-0000-0000-0000-000000000000}"/>
  <bookViews>
    <workbookView xWindow="-108" yWindow="-108" windowWidth="23256" windowHeight="12456" activeTab="4" xr2:uid="{00000000-000D-0000-FFFF-FFFF00000000}"/>
  </bookViews>
  <sheets>
    <sheet name="Flag-DDX5 Sus scrofa" sheetId="3" r:id="rId1"/>
    <sheet name="Flag-CTRL Sus scrofa" sheetId="4" r:id="rId2"/>
    <sheet name="Flag-DDX5 PEDV" sheetId="1" r:id="rId3"/>
    <sheet name="Flag-CTRL PEDV" sheetId="2" r:id="rId4"/>
    <sheet name="Data analysis PEDV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" i="5" l="1"/>
  <c r="D6" i="5"/>
  <c r="D5" i="5"/>
  <c r="D3" i="5"/>
  <c r="D2" i="5"/>
</calcChain>
</file>

<file path=xl/sharedStrings.xml><?xml version="1.0" encoding="utf-8"?>
<sst xmlns="http://schemas.openxmlformats.org/spreadsheetml/2006/main" count="9649" uniqueCount="7689">
  <si>
    <t>Protein IDs</t>
  </si>
  <si>
    <t>Fasta headers</t>
  </si>
  <si>
    <t>Peptides</t>
  </si>
  <si>
    <t>Unique peptides</t>
  </si>
  <si>
    <t>Sequence coverage [%]</t>
  </si>
  <si>
    <t>Mol. weight [kDa]</t>
  </si>
  <si>
    <t>Sequence length</t>
  </si>
  <si>
    <t>Score</t>
  </si>
  <si>
    <t>Entry</t>
  </si>
  <si>
    <t>Protein names</t>
  </si>
  <si>
    <t>Gene Names</t>
  </si>
  <si>
    <t>A0A8W4FCU2;A0A8W4FJ08;A0A5G2R8R0;A0A4X1U2W9</t>
  </si>
  <si>
    <t>A0A8W4FCU2</t>
  </si>
  <si>
    <t>Myosin-9 (Myosin heavy chain 9) (Myosin heavy chain, non-muscle IIa) (Non-muscle myosin heavy chain IIa)</t>
  </si>
  <si>
    <t>MYH9</t>
  </si>
  <si>
    <t>tr|A0A8W4FCU2|A0A8W4FCU2_PIG Myosin-9 OS=Sus scrofa OX=9823 GN=MYH9 PE=1 SV=1</t>
  </si>
  <si>
    <t>A0A286ZM27;A0A287AHW6;A0A287BLH5;A0A287ACV3</t>
  </si>
  <si>
    <t>A0A286ZM27</t>
  </si>
  <si>
    <t>Probable ATP-dependent RNA helicase DDX5 (EC 3.6.4.13) (DEAD box protein 5)</t>
  </si>
  <si>
    <t>DDX5</t>
  </si>
  <si>
    <t>tr|A0A286ZM27|A0A286ZM27_PIG Probable ATP-dependent RNA helicase DDX5 OS=Sus scrofa OX=9823 GN=DDX5 PE=1 SV=2;tr|A0A287AHW6|A0A287AHW6_PIG Probable ATP-dependent RNA helicase DDX5 OS=Sus scrofa OX=9823 GN=DDX5 PE=1 SV=1;tr|A0A287BLH5|A0A287BLH5_PIG Probabl</t>
  </si>
  <si>
    <t>A0A4X1U972;Q6QAQ1;I3LVD5;A0A287A5G1;A0A287AA77;A0A287AAR4;A0A4X1W6P1;A0A8W4FKS5</t>
  </si>
  <si>
    <t>A0A4X1U972</t>
  </si>
  <si>
    <t>Actin gamma 1</t>
  </si>
  <si>
    <t>ACTG1</t>
  </si>
  <si>
    <t>tr|A0A4X1U972|A0A4X1U972_PIG Actin, cytoplasmic 2 OS=Sus scrofa OX=9823 GN=ACTG1 PE=1 SV=1;sp|Q6QAQ1|ACTB_PIG Actin, cytoplasmic 1 OS=Sus scrofa OX=9823 GN=ACTB PE=1 SV=2;tr|I3LVD5|I3LVD5_PIG Actin, cytoplasmic 2 OS=Sus scrofa OX=9823 GN=ACTG1 PE=1 SV=1;tr</t>
  </si>
  <si>
    <t>F1SSA6</t>
  </si>
  <si>
    <t>Myosin motor domain-containing protein</t>
  </si>
  <si>
    <t/>
  </si>
  <si>
    <t>tr|F1SSA6|F1SSA6_PIG Myosin motor domain-containing protein OS=Sus scrofa OX=9823 PE=1 SV=4</t>
  </si>
  <si>
    <t>A0A480J3V8</t>
  </si>
  <si>
    <t>Keratin, type I cytoskeletal 19 (Cytokeratin-19) (Keratin-19)</t>
  </si>
  <si>
    <t>KRT19</t>
  </si>
  <si>
    <t>tr|A0A480J3V8|A0A480J3V8_PIG Keratin, type I cytoskeletal 19 OS=Sus scrofa OX=9823 GN=KRT19 PE=1 SV=1</t>
  </si>
  <si>
    <t>A0A287A8E9;A0A4X1WBI1;A0A8W4FHJ7;A0A4X1WBM0</t>
  </si>
  <si>
    <t>A0A287A8E9</t>
  </si>
  <si>
    <t>Keratin, type II cytoskeletal 8 (Cytokeratin-8) (Keratin-8) (Type-II keratin Kb8)</t>
  </si>
  <si>
    <t>KRT8</t>
  </si>
  <si>
    <t>tr|A0A287A8E9|A0A287A8E9_PIG Keratin, type II cytoskeletal 8 OS=Sus scrofa OX=9823 GN=KRT8 PE=1 SV=2;tr|A0A4X1WBI1|A0A4X1WBI1_PIG Keratin, type II cytoskeletal 8 OS=Sus scrofa OX=9823 GN=KRT8 PE=1 SV=1;tr|A0A8W4FHJ7|A0A8W4FHJ7_PIG Keratin, type II cytoskel</t>
  </si>
  <si>
    <t>P02543;A0A5G2QE62;A0A5S6H025;F1SHC0;P02540;A0A4X1UEP3</t>
  </si>
  <si>
    <t>P02543</t>
  </si>
  <si>
    <t>Vimentin</t>
  </si>
  <si>
    <t>VIM</t>
  </si>
  <si>
    <t>sp|P02543|VIME_PIG Vimentin OS=Sus scrofa OX=9823 GN=VIM PE=1 SV=2;tr|A0A5G2QE62|A0A5G2QE62_PIG Vimentin OS=Sus scrofa OX=9823 GN=VIM PE=1 SV=1;tr|A0A5S6H025|A0A5S6H025_PIG Vimentin OS=Sus scrofa OX=9823 GN=VIM PE=1 SV=1</t>
  </si>
  <si>
    <t>A0A8W4FLZ3</t>
  </si>
  <si>
    <t>Tropomyosin 2</t>
  </si>
  <si>
    <t>TPM2</t>
  </si>
  <si>
    <t>tr|A0A8W4FLZ3|A0A8W4FLZ3_PIG Tropomyosin beta chain OS=Sus scrofa OX=9823 GN=TPM2 PE=1 SV=1</t>
  </si>
  <si>
    <t>I3LIL4;A0A286ZL61;A0A5G2QUQ1;A0A8D1CFC0;A0A480I6L4</t>
  </si>
  <si>
    <t>I3LIL4</t>
  </si>
  <si>
    <t>Myosin IC</t>
  </si>
  <si>
    <t>MYO1C</t>
  </si>
  <si>
    <t>tr|I3LIL4|I3LIL4_PIG Myosin IC OS=Sus scrofa OX=9823 GN=MYO1C PE=1 SV=4;tr|A0A286ZL61|A0A286ZL61_PIG Myosin IC OS=Sus scrofa OX=9823 GN=MYO1C PE=1 SV=2;tr|A0A5G2QUQ1|A0A5G2QUQ1_PIG Myosin IC OS=Sus scrofa OX=9823 GN=MYO1C PE=1 SV=2;tr|A0A8D1CFC0|A0A8D1CFC0</t>
  </si>
  <si>
    <t>A0A287BL93;F1SA50;A0A287AR13;A0A287AJ89;A0A287BPD5;A0A286ZJK2;A0A8W4FMA7;A0A287ASN3;A0A8W4FEF5;A0A4X1VH62</t>
  </si>
  <si>
    <t>A0A287BL93</t>
  </si>
  <si>
    <t>Heteroous nuclear ribonucleoprotein M</t>
  </si>
  <si>
    <t>HNRNPM</t>
  </si>
  <si>
    <t>tr|A0A287BL93|A0A287BL93_PIG Heteroous nuclear ribonucleoprotein M OS=Sus scrofa OX=9823 GN=HNRNPM PE=1 SV=2;tr|F1SA50|F1SA50_PIG Heteroous nuclear ribonucleoprotein M OS=Sus scrofa OX=9823 GN=HNRNPM PE=1 SV=3;tr|A0A287AR13|A0A287AR13_PIG Heteroous nuclear</t>
  </si>
  <si>
    <t>P60662;A0A5S6FSE5;A0A480I0Y2</t>
  </si>
  <si>
    <t>P60662</t>
  </si>
  <si>
    <t>Myosin light polypeptide 6 (17 kDa myosin light chain) (LC17) (Myosin light chain 3) (MLC-3) (Myosin light chain alkali 3) (Myosin light chain A3) (Smooth muscle and nonmuscle myosin light chain alkali 6)</t>
  </si>
  <si>
    <t>MYL6</t>
  </si>
  <si>
    <t xml:space="preserve">sp|P60662|MYL6_PIG Myosin light polypeptide 6 OS=Sus scrofa OX=9823 GN=MYL6 PE=1 SV=2;tr|A0A5S6FSE5|A0A5S6FSE5_PIG Myosin light chain 6 OS=Sus scrofa OX=9823 GN=MYL6 PE=1 SV=2;tr|A0A480I0Y2|A0A480I0Y2_PIG Myosin light chain 6 OS=Sus scrofa OX=9823 GN=MYL6 </t>
  </si>
  <si>
    <t>A0A287BNK7</t>
  </si>
  <si>
    <t>Plectin</t>
  </si>
  <si>
    <t>PLEC</t>
  </si>
  <si>
    <t>tr|A0A287BNK7|A0A287BNK7_PIG Plectin OS=Sus scrofa OX=9823 GN=PLEC PE=1 SV=3</t>
  </si>
  <si>
    <t>I3LV99;I3LIE3;A0A4X1VI89;F1SKI0</t>
  </si>
  <si>
    <t>I3LV99</t>
  </si>
  <si>
    <t>Myosin heavy chain 14</t>
  </si>
  <si>
    <t>MYH14</t>
  </si>
  <si>
    <t>tr|I3LV99|I3LV99_PIG Myosin heavy chain 14 OS=Sus scrofa OX=9823 GN=MYH14 PE=1 SV=2;tr|I3LIE3|I3LIE3_PIG Myosin heavy chain 14 OS=Sus scrofa OX=9823 GN=MYH14 PE=1 SV=3</t>
  </si>
  <si>
    <t>F2Z557;A0A8W4FGU2;A0A286ZZL8;A0A8W4FCY5;F1SDR6</t>
  </si>
  <si>
    <t>F2Z557</t>
  </si>
  <si>
    <t>Polyadenylate-binding protein (PABP)</t>
  </si>
  <si>
    <t>PABPC1</t>
  </si>
  <si>
    <t>tr|F2Z557|F2Z557_PIG Polyadenylate-binding protein OS=Sus scrofa OX=9823 GN=PABPC1 PE=1 SV=2;tr|A0A8W4FGU2|A0A8W4FGU2_PIG Polyadenylate-binding protein 1 OS=Sus scrofa OX=9823 GN=PABPC1 PE=1 SV=1;tr|A0A286ZZL8|A0A286ZZL8_PIG Polyadenylate-binding protein O</t>
  </si>
  <si>
    <t>F1SBP9;A0A287AA59;A0A4X1T8U6;A0A287AA16;A0A287AN16;A0A287A584;A0A287B3Q7</t>
  </si>
  <si>
    <t>F1SBP9</t>
  </si>
  <si>
    <t>RNA helicase (EC 3.6.4.13)</t>
  </si>
  <si>
    <t>MOV10</t>
  </si>
  <si>
    <t>tr|F1SBP9|F1SBP9_PIG RNA helicase OS=Sus scrofa OX=9823 GN=MOV10 PE=1 SV=2;tr|A0A287AA59|A0A287AA59_PIG RNA helicase OS=Sus scrofa OX=9823 GN=MOV10 PE=1 SV=2;tr|A0A4X1T8U6|A0A4X1T8U6_PIG RNA helicase OS=Sus scrofa OX=9823 GN=MOV10 PE=1 SV=1;tr|A0A287AA16|A</t>
  </si>
  <si>
    <t>A0A4X1VQ69;F1SM78;F2Z5V6</t>
  </si>
  <si>
    <t>A0A4X1VQ69</t>
  </si>
  <si>
    <t>Myosin light chain 12A (Myosin regulatory light chain 12B) (Myosin regulatory light chain 2 protein isoform 2)</t>
  </si>
  <si>
    <t>MYL12A</t>
  </si>
  <si>
    <t xml:space="preserve">tr|A0A4X1VQ69|A0A4X1VQ69_PIG Myosin light chain 12A OS=Sus scrofa OX=9823 GN=MYL12A PE=1 SV=1;tr|F1SM78|F1SM78_PIG Myosin light chain 12B OS=Sus scrofa OX=9823 GN=MYL12B PE=1 SV=2;tr|F2Z5V6|F2Z5V6_PIG Myosin light chain 12A OS=Sus scrofa OX=9823 GN=MYL12A </t>
  </si>
  <si>
    <t>A0A4X1W4R4;A0A4X1WBR7;A0A4X1W4Q9;A0A5G2QCR1;A0A5G2QMF2</t>
  </si>
  <si>
    <t>A0A4X1W4R4</t>
  </si>
  <si>
    <t>Heteroous nuclear ribonucleoprotein A1</t>
  </si>
  <si>
    <t>HNRNPA1</t>
  </si>
  <si>
    <t>tr|A0A4X1W4R4|A0A4X1W4R4_PIG Heterogeneous nuclear ribonucleoprotein A1 OS=Sus scrofa OX=9823 GN=HNRNPA1 PE=1 SV=1;tr|A0A4X1WBR7|A0A4X1WBR7_PIG Heterogeneous nuclear ribonucleoprotein A1 OS=Sus scrofa OX=9823 GN=HNRNPA1 PE=1 SV=1;tr|A0A4X1W4Q9|A0A4X1W4Q9_P</t>
  </si>
  <si>
    <t>P00355;A0A286ZQE4;A0A8D1VKJ8;F1RM74</t>
  </si>
  <si>
    <t>P00355</t>
  </si>
  <si>
    <t>Glyceraldehyde-3-phosphate dehydrogenase (GAPDH) (EC 1.2.1.12) (Peptidyl-cysteine S-nitrosylase GAPDH) (EC 2.6.99.-)</t>
  </si>
  <si>
    <t>GAPDH GAPD</t>
  </si>
  <si>
    <t>sp|P00355|G3P_PIG Glyceraldehyde-3-phosphate dehydrogenase OS=Sus scrofa OX=9823 GN=GAPDH PE=1 SV=4;tr|A0A286ZQE4|A0A286ZQE4_PIG Glyceraldehyde-3-phosphate dehydrogenase OS=Sus scrofa OX=9823 GN=GAPDH PE=1 SV=3;tr|A0A8D1VKJ8|A0A8D1VKJ8_PIG Peptidyl-cystein</t>
  </si>
  <si>
    <t>F1S8L9;A0A286ZP67;A0A286ZVL0;A0A286ZJR3;A0A5G2QGD3</t>
  </si>
  <si>
    <t>F1S8L9</t>
  </si>
  <si>
    <t>Heterogeneous nuclear ribonucleoprotein U</t>
  </si>
  <si>
    <t>HNRNPU</t>
  </si>
  <si>
    <t>tr|F1S8L9|F1S8L9_PIG Heterogeneous nuclear ribonucleoprotein U OS=Sus scrofa OX=9823 GN=HNRNPU PE=1 SV=3;tr|A0A286ZP67|A0A286ZP67_PIG Heterogeneous nuclear ribonucleoprotein U OS=Sus scrofa OX=9823 GN=HNRNPU PE=1 SV=1;tr|A0A286ZVL0|A0A286ZVL0_PIG Heterogen</t>
  </si>
  <si>
    <t>F2Z5Q6;A0A287BE54;A0A287BCW5</t>
  </si>
  <si>
    <t>F2Z5Q6</t>
  </si>
  <si>
    <t>40S ribosomal protein S6</t>
  </si>
  <si>
    <t>RPS6</t>
  </si>
  <si>
    <t>tr|F2Z5Q6|F2Z5Q6_PIG 40S ribosomal protein S6 OS=Sus scrofa OX=9823 GN=RPS6 PE=1 SV=4;tr|A0A287BE54|A0A287BE54_PIG 40S ribosomal protein S6 OS=Sus scrofa OX=9823 GN=RPS6 PE=1 SV=3</t>
  </si>
  <si>
    <t>A0A287BHM1;A0A8W4FL19;P42639</t>
  </si>
  <si>
    <t>A0A287BHM1</t>
  </si>
  <si>
    <t>Tropomyosin 1</t>
  </si>
  <si>
    <t>TPM1</t>
  </si>
  <si>
    <t>tr|A0A287BHM1|A0A287BHM1_PIG Tropomyosin alpha-1 chain OS=Sus scrofa OX=9823 GN=TPM1 PE=1 SV=3;tr|A0A8W4FL19|A0A8W4FL19_PIG Tropomyosin alpha-1 chain OS=Sus scrofa OX=9823 GN=TPM1 PE=1 SV=1;sp|P42639|TPM1_PIG Tropomyosin alpha-1 chain OS=Sus scrofa OX=9823</t>
  </si>
  <si>
    <t>K7GND3;F1S666;A0A287A6N1</t>
  </si>
  <si>
    <t>K7GND3</t>
  </si>
  <si>
    <t>RNA helicase (EC 3.6.4.13) (DEAH box protein 9) (Nuclear DNA helicase II)</t>
  </si>
  <si>
    <t>DHX9</t>
  </si>
  <si>
    <t>tr|K7GND3|K7GND3_PIG RNA helicase OS=Sus scrofa OX=9823 GN=DHX9 PE=1 SV=2;tr|F1S666|F1S666_PIG RNA helicase OS=Sus scrofa OX=9823 GN=DHX9 PE=1 SV=3;tr|A0A287A6N1|A0A287A6N1_PIG RNA helicase OS=Sus scrofa OX=9823 GN=DHX9 PE=1 SV=1</t>
  </si>
  <si>
    <t>F2Z5G3;A0A287AUG4;A0A5G2R6L1;A0A5G2Q7N5;A0A8W4FCR3;A0A5G2QWK6;A0A8W4FIZ3;A0A8W4FIQ6;A0A4X1SG58;A0A8W4FBJ5;A0A4X1SYQ3</t>
  </si>
  <si>
    <t>F2Z5G3</t>
  </si>
  <si>
    <t>Calmodulin 1 (Calmodulin 2) (Calmodulin 3) (Calmodulin-2 isoform 1)</t>
  </si>
  <si>
    <t>CALM2 CALM1 CALM3</t>
  </si>
  <si>
    <t>tr|F2Z5G3|F2Z5G3_PIG Calmodulin 1 OS=Sus scrofa OX=9823 GN=CALM2 PE=1 SV=1;tr|A0A287AUG4|A0A287AUG4_PIG Calmodulin 1 OS=Sus scrofa OX=9823 GN=CALM1 PE=1 SV=2;tr|A0A5G2R6L1|A0A5G2R6L1_PIG Calmodulin 3 OS=Sus scrofa OX=9823 GN=CALM3 PE=1 SV=1;tr|A0A5G2Q7N5|A</t>
  </si>
  <si>
    <t>A0A286ZYJ8</t>
  </si>
  <si>
    <t>UPF1 RNA helicase and ATPase</t>
  </si>
  <si>
    <t>UPF1</t>
  </si>
  <si>
    <t>tr|A0A286ZYJ8|A0A286ZYJ8_PIG UPF1 RNA helicase and ATPase OS=Sus scrofa OX=9823 GN=UPF1 PE=1 SV=2</t>
  </si>
  <si>
    <t>I3LIN6;A0A287ADA7;F1SUX7</t>
  </si>
  <si>
    <t>I3LIN6</t>
  </si>
  <si>
    <t>Forkhead associated phosphopeptide binding domain 1</t>
  </si>
  <si>
    <t>FHAD1</t>
  </si>
  <si>
    <t>tr|I3LIN6|I3LIN6_PIG Forkhead associated phosphopeptide binding domain 1 OS=Sus scrofa OX=9823 GN=FHAD1 PE=4 SV=4;tr|A0A287ADA7|A0A287ADA7_PIG Forkhead associated phosphopeptide binding domain 1 OS=Sus scrofa OX=9823 GN=FHAD1 PE=4 SV=3;tr|F1SUX7|F1SUX7_PIG</t>
  </si>
  <si>
    <t>A0A287B771;A0A8W4FLX1</t>
  </si>
  <si>
    <t>A0A287B771</t>
  </si>
  <si>
    <t>40S ribosomal protein S4</t>
  </si>
  <si>
    <t>RPS4X</t>
  </si>
  <si>
    <t>tr|A0A287B771|A0A287B771_PIG 40S ribosomal protein S4 OS=Sus scrofa OX=9823 GN=RPS4X PE=1 SV=2</t>
  </si>
  <si>
    <t>I3LJ87;A0A287ASU4;A0A5G2RA75;A0A5G2QQM9</t>
  </si>
  <si>
    <t>I3LJ87</t>
  </si>
  <si>
    <t>Small ribosomal subunit protein uS5 (40S ribosomal protein S2)</t>
  </si>
  <si>
    <t>RPS2</t>
  </si>
  <si>
    <t>tr|I3LJ87|I3LJ87_PIG Small ribosomal subunit protein uS5 OS=Sus scrofa OX=9823 GN=RPS2 PE=1 SV=3;tr|A0A287ASU4|A0A287ASU4_PIG Small ribosomal subunit protein uS5 OS=Sus scrofa OX=9823 GN=RPS2 PE=1 SV=1</t>
  </si>
  <si>
    <t>Q0Z8U2;A0A5G2QUQ6;A0A900P7T9;A0A4X1UN85;A0A8W4FMA8;A0A5S6H050;A0A8W4FR32</t>
  </si>
  <si>
    <t>Q0Z8U2</t>
  </si>
  <si>
    <t>Small ribosomal subunit protein uS3 (EC 4.2.99.18) (40S ribosomal protein S3)</t>
  </si>
  <si>
    <t>RPS3</t>
  </si>
  <si>
    <t>sp|Q0Z8U2|RS3_PIG Small ribosomal subunit protein uS3 OS=Sus scrofa OX=9823 GN=RPS3 PE=1 SV=1;tr|A0A5G2QUQ6|A0A5G2QUQ6_PIG DNA-(apurinic or apyrimidinic site) lyase OS=Sus scrofa OX=9823 GN=RPS3 PE=1 SV=2;tr|A0A900P7T9|A0A900P7T9_PIG DNA-(apurinic or apyri</t>
  </si>
  <si>
    <t>A0A287AG48</t>
  </si>
  <si>
    <t>Keratin, type II cytoskeletal 7 (Cytokeratin-7) (Keratin-7) (Type-II keratin Kb7)</t>
  </si>
  <si>
    <t>KRT7</t>
  </si>
  <si>
    <t>tr|A0A287AG48|A0A287AG48_PIG Keratin, type II cytoskeletal 7 OS=Sus scrofa OX=9823 GN=KRT7 PE=3 SV=1</t>
  </si>
  <si>
    <t>A0A5G2QGK1;A0A5G2Q9J2;A0A287A275;A0A8W4FBW3;A0A8W4FJ07;A0A287A217;A0A8W4FEL0;A0A8W4F8H4;A0A480UV25;F2Z5K5;A0A8W4FKZ3;A0A8W4FHE2;A0A8W4FDI5;A0A8W4F8R1;A0A8W4F9C6</t>
  </si>
  <si>
    <t>A0A5G2QGK1</t>
  </si>
  <si>
    <t>Tubulin beta chain</t>
  </si>
  <si>
    <t>TUBB4B</t>
  </si>
  <si>
    <t>tr|A0A5G2QGK1|A0A5G2QGK1_PIG Tubulin beta chain OS=Sus scrofa OX=9823 GN=TUBB4B PE=1 SV=1;tr|A0A5G2Q9J2|A0A5G2Q9J2_PIG Tubulin beta chain OS=Sus scrofa OX=9823 GN=TUBB4B PE=1 SV=2;tr|A0A287A275|A0A287A275_PIG Tubulin beta chain OS=Sus scrofa OX=9823 GN=TUB</t>
  </si>
  <si>
    <t>A0A287AEJ3;A0A286ZI52;A0A4X1TY93;A0A287AW32;A0A287ALC3;F1SA35</t>
  </si>
  <si>
    <t>A0A287AEJ3</t>
  </si>
  <si>
    <t>Heterogeneous nuclear ribonucleoproteins A2/B1</t>
  </si>
  <si>
    <t>HNRNPA2B1</t>
  </si>
  <si>
    <t>tr|A0A287AEJ3|A0A287AEJ3_PIG Heterogeneous nuclear ribonucleoproteins A2/B1 OS=Sus scrofa OX=9823 GN=HNRNPA2B1 PE=1 SV=2;tr|A0A286ZI52|A0A286ZI52_PIG Heterogeneous nuclear ribonucleoproteins A2/B1 OS=Sus scrofa OX=9823 GN=HNRNPA2B1 PE=1 SV=2;tr|A0A4X1TY93|</t>
  </si>
  <si>
    <t>A0A8W4FJL3;A0A8W4F9I3;A0A287A4Y3;I3LBK0;A0A287B5G0;F1STC2;A0A287AU93;A0A5G2R1F2;A0A287AKW2;A0A287BDV3;A0A5G2QAU7;A0A287BC50;A0A287ARL5;A0A286ZQQ8;A0A287ALJ6;F1S9H7;I3L6U3;A0A8W4FHY5;A0A287AWQ8;F1STC5</t>
  </si>
  <si>
    <t>A0A8W4FJL3</t>
  </si>
  <si>
    <t>Ig-like domain-containing protein</t>
  </si>
  <si>
    <t>tr|A0A8W4FJL3|A0A8W4FJL3_PIG Ig-like domain-containing protein OS=Sus scrofa OX=9823 PE=4 SV=1;tr|A0A8W4F9I3|A0A8W4F9I3_PIG Ig-like domain-containing protein OS=Sus scrofa OX=9823 PE=4 SV=1;tr|A0A287A4Y3|A0A287A4Y3_PIG Ig-like domain-containing protein OS=</t>
  </si>
  <si>
    <t>A0A4X1VP46;P62844;A0A287AMU5;A0A4X1VTH3</t>
  </si>
  <si>
    <t>A0A4X1VP46</t>
  </si>
  <si>
    <t>Small ribosomal subunit protein uS19 (40S ribosomal protein S15)</t>
  </si>
  <si>
    <t>RPS15</t>
  </si>
  <si>
    <t>tr|A0A4X1VP46|A0A4X1VP46_PIG Small ribosomal subunit protein uS19 OS=Sus scrofa OX=9823 GN=RPS15 PE=1 SV=1;sp|P62844|RS15_PIG Small ribosomal subunit protein uS19 OS=Sus scrofa OX=9823 GN=RPS15 PE=1 SV=2;tr|A0A287AMU5|A0A287AMU5_PIG Small ribosomal subunit</t>
  </si>
  <si>
    <t>F2Z5B2;Q767L7</t>
  </si>
  <si>
    <t>F2Z5B2</t>
  </si>
  <si>
    <t>TUBB</t>
  </si>
  <si>
    <t>tr|F2Z5B2|F2Z5B2_PIG Tubulin beta chain OS=Sus scrofa OX=9823 GN=TUBB PE=1 SV=3;sp|Q767L7|TBB5_PIG Tubulin beta chain OS=Sus scrofa OX=9823 GN=TUBB PE=1 SV=1</t>
  </si>
  <si>
    <t>A0A5G2RBD3</t>
  </si>
  <si>
    <t>Keratin 18</t>
  </si>
  <si>
    <t>KRT18</t>
  </si>
  <si>
    <t>tr|A0A5G2RBD3|A0A5G2RBD3_PIG Keratin 18 OS=Sus scrofa OX=9823 GN=KRT18 PE=1 SV=2</t>
  </si>
  <si>
    <t>A0A5G2QW31;A0A480QP12;F1RQI7;A0A5G2QMG4;A0A5G2RKZ9;Q29122</t>
  </si>
  <si>
    <t>A0A5G2QW31</t>
  </si>
  <si>
    <t>Unconventional myosin-VI (Unconventional myosin-6)</t>
  </si>
  <si>
    <t>MYO6</t>
  </si>
  <si>
    <t xml:space="preserve">tr|A0A5G2QW31|A0A5G2QW31_PIG Unconventional myosin-VI OS=Sus scrofa OX=9823 GN=MYO6 PE=1 SV=1;tr|A0A480QP12|A0A480QP12_PIG Unconventional myosin-VI OS=Sus scrofa OX=9823 GN=MYO6 PE=1 SV=1;tr|F1RQI7|F1RQI7_PIG Unconventional myosin-VI OS=Sus scrofa OX=9823 </t>
  </si>
  <si>
    <t>A0A287ARN2;A0A287A0I5;A0A286ZPP2;A0A287A6B6;A0A287BAP9;A0A287A7G6;A0A287AHQ7;A0A287A2M3;A0A287B9J3</t>
  </si>
  <si>
    <t>A0A287ARN2</t>
  </si>
  <si>
    <t>Dystonin</t>
  </si>
  <si>
    <t>DST</t>
  </si>
  <si>
    <t>tr|A0A287ARN2|A0A287ARN2_PIG Dystonin OS=Sus scrofa OX=9823 GN=DST PE=1 SV=1;tr|A0A287A0I5|A0A287A0I5_PIG Dystonin OS=Sus scrofa OX=9823 GN=DST PE=1 SV=1;tr|A0A286ZPP2|A0A286ZPP2_PIG Dystonin OS=Sus scrofa OX=9823 GN=DST PE=1 SV=1;tr|A0A287A6B6|A0A287A6B6_</t>
  </si>
  <si>
    <t>P62831</t>
  </si>
  <si>
    <t>Large ribosomal subunit protein uL14 (60S ribosomal protein L23) (Ribosomal protein L17)</t>
  </si>
  <si>
    <t>RPL23</t>
  </si>
  <si>
    <t>sp|P62831|RL23_PIG Large ribosomal subunit protein uL14 OS=Sus scrofa OX=9823 GN=RPL23 PE=1 SV=1</t>
  </si>
  <si>
    <t>I3LFV4;A0A5G2QVX8;A0A4X1W8D2;A0A8W4FPA2;A0A5G2QN07;A0A287AZS5;F1RWB7;F1SFU0;A0A8W4FM49</t>
  </si>
  <si>
    <t>I3LFV4</t>
  </si>
  <si>
    <t>Y-box binding protein 1</t>
  </si>
  <si>
    <t>YBX1</t>
  </si>
  <si>
    <t>tr|I3LFV4|I3LFV4_PIG Y-box-binding protein 1 OS=Sus scrofa OX=9823 GN=YBX1 PE=1 SV=3;tr|A0A5G2QVX8|A0A5G2QVX8_PIG Y-box-binding protein 1 OS=Sus scrofa OX=9823 GN=YBX1 PE=1 SV=1;tr|A0A4X1W8D2|A0A4X1W8D2_PIG Y-box binding protein 1 OS=Sus scrofa OX=9823 GN=</t>
  </si>
  <si>
    <t>I3LJP6;A0A4X1SK93;A0A8W4FAW3;A0A4X1SJK8;A0A8W4FR24;A0A287A0Y8</t>
  </si>
  <si>
    <t>I3LJP6</t>
  </si>
  <si>
    <t>40S ribosomal protein S24</t>
  </si>
  <si>
    <t>RPS24</t>
  </si>
  <si>
    <t>tr|I3LJP6|I3LJP6_PIG 40S ribosomal protein S24 OS=Sus scrofa OX=9823 GN=RPS24 PE=3 SV=4;tr|A0A4X1SK93|A0A4X1SK93_PIG 40S ribosomal protein S24 OS=Sus scrofa OX=9823 GN=RPS24 PE=3 SV=1;tr|A0A8W4FAW3|A0A8W4FAW3_PIG 40S ribosomal protein S24 OS=Sus scrofa OX=</t>
  </si>
  <si>
    <t>A0A287BHE7</t>
  </si>
  <si>
    <t>Ribosomal protein S14</t>
  </si>
  <si>
    <t>RPS14</t>
  </si>
  <si>
    <t>tr|A0A287BHE7|A0A287BHE7_PIG Small ribosomal subunit protein uS11 OS=Sus scrofa OX=9823 GN=RPS14 PE=3 SV=1</t>
  </si>
  <si>
    <t>F2Z5F5;A0A8W4FEC2</t>
  </si>
  <si>
    <t>F2Z5F5</t>
  </si>
  <si>
    <t>40S ribosomal protein S8</t>
  </si>
  <si>
    <t>RPS8</t>
  </si>
  <si>
    <t>tr|F2Z5F5|F2Z5F5_PIG 40S ribosomal protein S8 OS=Sus scrofa OX=9823 GN=RPS8 PE=1 SV=3</t>
  </si>
  <si>
    <t>A0A287A2R9;A0A5G2Q6S6;A0A5G2QI44</t>
  </si>
  <si>
    <t>A0A287A2R9</t>
  </si>
  <si>
    <t>Tyrosine 3-monooxygenase/tryptophan 5-monooxygenase activation protein epsilon</t>
  </si>
  <si>
    <t>YWHAE</t>
  </si>
  <si>
    <t>tr|A0A287A2R9|A0A287A2R9_PIG 14-3-3 protein epsilon OS=Sus scrofa OX=9823 GN=YWHAE PE=1 SV=1;tr|A0A5G2Q6S6|A0A5G2Q6S6_PIG 14-3-3 protein epsilon OS=Sus scrofa OX=9823 GN=YWHAE PE=1 SV=1;tr|A0A5G2QI44|A0A5G2QI44_PIG 14-3-3 protein epsilon OS=Sus scrofa OX=9</t>
  </si>
  <si>
    <t>A0A287AI94;F1SUD6;A0A287AV10</t>
  </si>
  <si>
    <t>A0A287AI94</t>
  </si>
  <si>
    <t>Constitutive coactivator of PPAR-gamma-like protein 1 isoform b (Family with sequence similarity 120 member A)</t>
  </si>
  <si>
    <t>FAM120A</t>
  </si>
  <si>
    <t>tr|A0A287AI94|A0A287AI94_PIG Constitutive coactivator of PPAR-gamma-like protein 1 isoform b OS=Sus scrofa OX=9823 GN=FAM120A PE=1 SV=1;tr|F1SUD6|F1SUD6_PIG Family with sequence similarity 120A OS=Sus scrofa OX=9823 GN=FAM120A PE=1 SV=3;tr|A0A287AV10|A0A28</t>
  </si>
  <si>
    <t>A0A5G2RA93;A0A4X1W0H8;A0A5G2RD45</t>
  </si>
  <si>
    <t>A0A5G2RA93</t>
  </si>
  <si>
    <t>Tropomyosin 3</t>
  </si>
  <si>
    <t>TPM3</t>
  </si>
  <si>
    <t>tr|A0A5G2RA93|A0A5G2RA93_PIG Tropomyosin 3 OS=Sus scrofa OX=9823 GN=TPM3 PE=1 SV=1;tr|A0A4X1W0H8|A0A4X1W0H8_PIG Tropomyosin 3 OS=Sus scrofa OX=9823 GN=TPM3 PE=1 SV=1;tr|A0A5G2RD45|A0A5G2RD45_PIG Tropomyosin 3 OS=Sus scrofa OX=9823 GN=TPM3 PE=1 SV=2</t>
  </si>
  <si>
    <t>A0A287AZA7;P63053;F1S911;A7U5U2;P0CG68;A0A5G2QDJ2;A0A2C9F3G2</t>
  </si>
  <si>
    <t>A0A287AZA7</t>
  </si>
  <si>
    <t>Ubiquitin-ribosomal protein eS31 fusion protein</t>
  </si>
  <si>
    <t>RPS27A</t>
  </si>
  <si>
    <t>tr|A0A287AZA7|A0A287AZA7_PIG Ubiquitin-ribosomal protein eS31 fusion protein OS=Sus scrofa OX=9823 GN=RPS27A PE=1 SV=2;sp|P63053|RL40_PIG Ubiquitin-ribosomal protein eL40 fusion protein OS=Sus scrofa OX=9823 GN=UBA52 PE=1 SV=2;tr|F1S911|F1S911_PIG Ubiquiti</t>
  </si>
  <si>
    <t>I3LSD3;A0A287BK22;A0A8W4F6P7</t>
  </si>
  <si>
    <t>I3LSD3</t>
  </si>
  <si>
    <t>60S ribosomal protein L13</t>
  </si>
  <si>
    <t>RPL13</t>
  </si>
  <si>
    <t>tr|I3LSD3|I3LSD3_PIG 60S ribosomal protein L13 OS=Sus scrofa OX=9823 GN=RPL13 PE=1 SV=2;tr|A0A287BK22|A0A287BK22_PIG 60S ribosomal protein L13 OS=Sus scrofa OX=9823 GN=RPL13 PE=1 SV=1;tr|A0A8W4F6P7|A0A8W4F6P7_PIG Large ribosomal subunit protein eL13 OS=Sus</t>
  </si>
  <si>
    <t>A0A8W4FH92;A0PFK5;A0A8D0PKY6</t>
  </si>
  <si>
    <t>A0A8W4FH92</t>
  </si>
  <si>
    <t>F-actin-capping protein subunit alpha</t>
  </si>
  <si>
    <t>CAPZA1</t>
  </si>
  <si>
    <t xml:space="preserve">tr|A0A8W4FH92|A0A8W4FH92_PIG F-actin-capping protein subunit alpha OS=Sus scrofa OX=9823 GN=CAPZA1 PE=3 SV=1;sp|A0PFK5|CAZA1_PIG F-actin-capping protein subunit alpha-1 OS=Sus scrofa OX=9823 GN=CAPZA1 PE=1 SV=1;tr|A0A8D0PKY6|A0A8D0PKY6_PIG F-actin-capping </t>
  </si>
  <si>
    <t>A0A4X1SK65</t>
  </si>
  <si>
    <t>Small ribosomal subunit protein eS1</t>
  </si>
  <si>
    <t>RPS3A</t>
  </si>
  <si>
    <t>tr|A0A4X1SK65|A0A4X1SK65_PIG Small ribosomal subunit protein eS1 OS=Sus scrofa OX=9823 GN=RPS3A PE=1 SV=1</t>
  </si>
  <si>
    <t>F1RQZ0;A0A5G2R1P5;A0A5G2QTJ6;A0A286ZS87;A0A287BGE8;A0A5G2R9Y4</t>
  </si>
  <si>
    <t>F1RQZ0</t>
  </si>
  <si>
    <t>Granulin precursor</t>
  </si>
  <si>
    <t>GRN</t>
  </si>
  <si>
    <t>tr|F1RQZ0|F1RQZ0_PIG Granulin precursor OS=Sus scrofa OX=9823 GN=GRN PE=1 SV=1;tr|A0A5G2R1P5|A0A5G2R1P5_PIG Granulin precursor OS=Sus scrofa OX=9823 GN=GRN PE=1 SV=1;tr|A0A5G2QTJ6|A0A5G2QTJ6_PIG Granulin precursor OS=Sus scrofa OX=9823 GN=GRN PE=1 SV=1;tr|</t>
  </si>
  <si>
    <t>F1SUG7</t>
  </si>
  <si>
    <t>DDX21</t>
  </si>
  <si>
    <t>tr|F1SUG7|F1SUG7_PIG RNA helicase OS=Sus scrofa OX=9823 GN=DDX21 PE=1 SV=3</t>
  </si>
  <si>
    <t>A0A4X1VVA3;Q29293;A0A287B5V1;A0A5G2QG95;A0A287BKN5</t>
  </si>
  <si>
    <t>A0A4X1VVA3</t>
  </si>
  <si>
    <t>Large ribosomal subunit protein uL3 (60S ribosomal protein L3)</t>
  </si>
  <si>
    <t>RPL3</t>
  </si>
  <si>
    <t>tr|A0A4X1VVA3|A0A4X1VVA3_PIG Large ribosomal subunit protein uL3 OS=Sus scrofa OX=9823 GN=RPL3 PE=1 SV=1;sp|Q29293|RL3_PIG Large ribosomal subunit protein uL3 OS=Sus scrofa OX=9823 GN=RPL3 PE=2 SV=2;tr|A0A287B5V1|A0A287B5V1_PIG Large ribosomal subunit prot</t>
  </si>
  <si>
    <t>A0A287AMU3;A0A287BIK2</t>
  </si>
  <si>
    <t>A0A287AMU3</t>
  </si>
  <si>
    <t>Myosin-10</t>
  </si>
  <si>
    <t>tr|A0A287AMU3|A0A287AMU3_PIG Myosin-10 OS=Sus scrofa OX=9823 PE=1 SV=2;tr|A0A287BIK2|A0A287BIK2_PIG Myosin heavy chain 10 OS=Sus scrofa OX=9823 PE=1 SV=2</t>
  </si>
  <si>
    <t>A0A4X1U700;A0A287AJH8;A0A5G2QR46;A0A287AP66;I3LBH4</t>
  </si>
  <si>
    <t>A0A4X1U700</t>
  </si>
  <si>
    <t>Large ribosomal subunit protein uL11 (60S ribosomal protein L12)</t>
  </si>
  <si>
    <t>RPL12</t>
  </si>
  <si>
    <t>tr|A0A4X1U700|A0A4X1U700_PIG Large ribosomal subunit protein uL11 OS=Sus scrofa OX=9823 GN=RPL12 PE=1 SV=1;tr|A0A287AJH8|A0A287AJH8_PIG Large ribosomal subunit protein uL11 OS=Sus scrofa OX=9823 GN=RPL12 PE=1 SV=1;tr|A0A5G2QR46|A0A5G2QR46_PIG Large ribosom</t>
  </si>
  <si>
    <t>F1RZD2</t>
  </si>
  <si>
    <t>Myosin VA</t>
  </si>
  <si>
    <t>MYO5A</t>
  </si>
  <si>
    <t>tr|F1RZD2|F1RZD2_PIG Myosin VA OS=Sus scrofa OX=9823 GN=MYO5A PE=3 SV=4</t>
  </si>
  <si>
    <t>A0A8W4FMR9;Q9N0Y9;A0A287A5S6;A0A5G2R425;A0A287B0G6</t>
  </si>
  <si>
    <t>A0A8W4FMR9</t>
  </si>
  <si>
    <t>Tropomodulin 3</t>
  </si>
  <si>
    <t>TMOD3</t>
  </si>
  <si>
    <t>tr|A0A8W4FMR9|A0A8W4FMR9_PIG Tropomodulin 3 OS=Sus scrofa OX=9823 GN=TMOD3 PE=1 SV=1;tr|Q9N0Y9|Q9N0Y9_PIG Tropomodulin 3 OS=Sus scrofa OX=9823 GN=TMOD3 PE=1 SV=1;tr|A0A287A5S6|A0A287A5S6_PIG Tropomodulin 3 OS=Sus scrofa OX=9823 GN=TMOD3 PE=1 SV=2;tr|A0A5G2</t>
  </si>
  <si>
    <t>A0A287BEA5;F1SKQ0</t>
  </si>
  <si>
    <t>A0A287BEA5</t>
  </si>
  <si>
    <t>DDX17</t>
  </si>
  <si>
    <t>tr|A0A287BEA5|A0A287BEA5_PIG RNA helicase OS=Sus scrofa OX=9823 GN=DDX17 PE=1 SV=1;tr|F1SKQ0|F1SKQ0_PIG RNA helicase OS=Sus scrofa OX=9823 GN=DDX17 PE=1 SV=4</t>
  </si>
  <si>
    <t>A0A4X1VNN9;Q29197;A0A480LDU1;A0A8W4F8D2;A0A8W4FD01</t>
  </si>
  <si>
    <t>A0A4X1VNN9</t>
  </si>
  <si>
    <t>Small ribosomal subunit protein uS4 (40S ribosomal protein S9)</t>
  </si>
  <si>
    <t>RPS9</t>
  </si>
  <si>
    <t>tr|A0A4X1VNN9|A0A4X1VNN9_PIG Small ribosomal subunit protein uS4 OS=Sus scrofa OX=9823 GN=RPS9 PE=1 SV=1;sp|Q29197|RS9_PIG Small ribosomal subunit protein uS4 (Fragment) OS=Sus scrofa OX=9823 GN=RPS9 PE=2 SV=1;tr|A0A480LDU1|A0A480LDU1_PIG Small ribosomal s</t>
  </si>
  <si>
    <t>A0A5G2QZ85;A0A4X1ULP5;A0A5G2R7F8;A0A8D0S1K0;A0A5G2QS05;A0A4X1UKA6;A0A287BPZ8;A0A4X1UKY3;A0A287B5H3;F1SKU5</t>
  </si>
  <si>
    <t>A0A5G2QZ85</t>
  </si>
  <si>
    <t>Interleukin enhancer binding factor 3</t>
  </si>
  <si>
    <t>ILF3</t>
  </si>
  <si>
    <t>tr|A0A5G2QZ85|A0A5G2QZ85_PIG Interleukin enhancer binding factor 3 OS=Sus scrofa OX=9823 GN=ILF3 PE=1 SV=2</t>
  </si>
  <si>
    <t>A0A287BDN2</t>
  </si>
  <si>
    <t>Spectrin beta chain</t>
  </si>
  <si>
    <t>SPTBN1</t>
  </si>
  <si>
    <t>tr|A0A287BDN2|A0A287BDN2_PIG Spectrin beta chain OS=Sus scrofa OX=9823 GN=SPTBN1 PE=1 SV=2</t>
  </si>
  <si>
    <t>A0A287A9H4</t>
  </si>
  <si>
    <t>Heterogeneous nuclear ribonucleoprotein H2</t>
  </si>
  <si>
    <t>HNRNPH2</t>
  </si>
  <si>
    <t>tr|A0A287A9H4|A0A287A9H4_PIG Heterogeneous nuclear ribonucleoprotein H2 OS=Sus scrofa OX=9823 GN=HNRNPH2 PE=1 SV=2</t>
  </si>
  <si>
    <t>F1RYV9;F1SHC1;A0A5G2RB77</t>
  </si>
  <si>
    <t>F1RYV9</t>
  </si>
  <si>
    <t>Tubulin alpha chain</t>
  </si>
  <si>
    <t>LOC100127131</t>
  </si>
  <si>
    <t>tr|F1RYV9|F1RYV9_PIG Tubulin alpha chain OS=Sus scrofa OX=9823 GN=LOC100127131 PE=1 SV=4;tr|F1SHC1|F1SHC1_PIG Tubulin alpha chain OS=Sus scrofa OX=9823 GN=LOC100127131 PE=1 SV=3;tr|A0A5G2RB77|A0A5G2RB77_PIG Tubulin alpha chain OS=Sus scrofa OX=9823 GN=LOC1</t>
  </si>
  <si>
    <t>A0A5G2QI13;F1SNW4;A0A286ZMV9;A0A8D0MTN7;A0A5G2QVS9;A0A8D0VIH6;A0A8D0QDQ6;A0A287AR47;A0A8W4FJL5;A0A8W4FJ69;A0A8W4FIU2</t>
  </si>
  <si>
    <t>A0A5G2QI13</t>
  </si>
  <si>
    <t>Myosin light chain 3 (Myosin light chain 1, slow-twitch muscle B/ventricular isoform)</t>
  </si>
  <si>
    <t>MYL3</t>
  </si>
  <si>
    <t xml:space="preserve">tr|A0A5G2QI13|A0A5G2QI13_PIG Myosin light chain 3 OS=Sus scrofa OX=9823 GN=MYL3 PE=1 SV=1;tr|F1SNW4|F1SNW4_PIG Myosin light chain 3 OS=Sus scrofa OX=9823 GN=MYL3 PE=1 SV=3;tr|A0A286ZMV9|A0A286ZMV9_PIG Myosin light chain 1/3, skeletal muscle isoform OS=Sus </t>
  </si>
  <si>
    <t>Q29195;A0A900R0B1;A0A8D1F496;A0A4X1T5U8;A0A4X1T6D6;A0A4X1T3W2;F1SI10</t>
  </si>
  <si>
    <t>Q29195</t>
  </si>
  <si>
    <t>Large ribosomal subunit protein uL16 (60S ribosomal protein L10) (Protein QM homolog) (Ribosomal protein L10)</t>
  </si>
  <si>
    <t>RPL10 QM</t>
  </si>
  <si>
    <t>sp|Q29195|RL10_PIG Large ribosomal subunit protein uL16 OS=Sus scrofa OX=9823 GN=RPL10 PE=1 SV=3;tr|A0A900R0B1|A0A900R0B1_PIG Large ribosomal subunit protein uL16 OS=Sus scrofa OX=9823 GN=RPL10 PE=1 SV=1;tr|A0A8D1F496|A0A8D1F496_PIG Large ribosomal subunit</t>
  </si>
  <si>
    <t>P62272;F1S4M2</t>
  </si>
  <si>
    <t>P62272</t>
  </si>
  <si>
    <t>Small ribosomal subunit protein uS13 (40S ribosomal protein S18)</t>
  </si>
  <si>
    <t>RPS18</t>
  </si>
  <si>
    <t>sp|P62272|RS18_PIG Small ribosomal subunit protein uS13 OS=Sus scrofa OX=9823 GN=RPS18 PE=1 SV=3</t>
  </si>
  <si>
    <t>A0A4X1TXJ8;F2Z554</t>
  </si>
  <si>
    <t>A0A4X1TXJ8</t>
  </si>
  <si>
    <t>Large ribosomal subunit protein eL30 (60S ribosomal protein L30)</t>
  </si>
  <si>
    <t>RPL30</t>
  </si>
  <si>
    <t>tr|A0A4X1TXJ8|A0A4X1TXJ8_PIG Large ribosomal subunit protein eL30 OS=Sus scrofa OX=9823 GN=RPL30 PE=1 SV=1;tr|F2Z554|F2Z554_PIG Large ribosomal subunit protein eL30 OS=Sus scrofa OX=9823 GN=RPL30 PE=1 SV=2</t>
  </si>
  <si>
    <t>F1RKW9;A0A4X1TDZ9;A0A8W4FMM8;A0A8D1D1L1;A0A8W4FJJ3</t>
  </si>
  <si>
    <t>F1RKW9</t>
  </si>
  <si>
    <t>Unconventional myosin-Id</t>
  </si>
  <si>
    <t>MYO1D</t>
  </si>
  <si>
    <t>tr|F1RKW9|F1RKW9_PIG Unconventional myosin-Id OS=Sus scrofa OX=9823 GN=MYO1D PE=1 SV=3;tr|A0A4X1TDZ9|A0A4X1TDZ9_PIG Unconventional myosin-Id OS=Sus scrofa OX=9823 GN=MYO1D PE=1 SV=1;tr|A0A8W4FMM8|A0A8W4FMM8_PIG Myosin ID OS=Sus scrofa OX=9823 GN=MYO1D PE=1</t>
  </si>
  <si>
    <t>F1S9Q3;A0A286ZPN4;F1S9Q1;A0A286ZWK2;A0A286ZPC8;A0A287APM9</t>
  </si>
  <si>
    <t>F1S9Q3</t>
  </si>
  <si>
    <t>Heat shock protein family A (Hsp70) member 8</t>
  </si>
  <si>
    <t>HSPA8</t>
  </si>
  <si>
    <t>tr|F1S9Q3|F1S9Q3_PIG Heat shock cognate 71 kDa protein OS=Sus scrofa OX=9823 GN=HSPA8 PE=1 SV=3;tr|A0A286ZPN4|A0A286ZPN4_PIG Heat shock cognate 71 kDa protein OS=Sus scrofa OX=9823 GN=HSPA8 PE=1 SV=2;tr|F1S9Q1|F1S9Q1_PIG Heat shock cognate 71 kDa protein O</t>
  </si>
  <si>
    <t>Q7M2W6;A0A5S6I1M3;A0A287ATJ4</t>
  </si>
  <si>
    <t>Q7M2W6</t>
  </si>
  <si>
    <t>Alpha-crystallin B chain (Alpha(B)-crystallin)</t>
  </si>
  <si>
    <t>CRYAB</t>
  </si>
  <si>
    <t>sp|Q7M2W6|CRYAB_PIG Alpha-crystallin B chain OS=Sus scrofa OX=9823 GN=CRYAB PE=2 SV=1;tr|A0A5S6I1M3|A0A5S6I1M3_PIG Alpha-crystallin B chain OS=Sus scrofa OX=9823 GN=CRYAB PE=1 SV=1;tr|A0A287ATJ4|A0A287ATJ4_PIG Alpha-crystallin B chain OS=Sus scrofa OX=9823</t>
  </si>
  <si>
    <t>A0A287BM53;Q29375;A0A5G2QBT0;A0A287BIE2</t>
  </si>
  <si>
    <t>A0A287BM53</t>
  </si>
  <si>
    <t>60S ribosomal protein L7a</t>
  </si>
  <si>
    <t>RPL7A</t>
  </si>
  <si>
    <t>tr|A0A287BM53|A0A287BM53_PIG 60S ribosomal protein L7a OS=Sus scrofa OX=9823 GN=RPL7A PE=3 SV=2;sp|Q29375|RL7A_PIG Large ribosomal subunit protein eL8 (Fragment) OS=Sus scrofa OX=9823 GN=RPL7A PE=2 SV=1;tr|A0A5G2QBT0|A0A5G2QBT0_PIG 60S ribosomal protein L7</t>
  </si>
  <si>
    <t>I3LDS3</t>
  </si>
  <si>
    <t>Keratin, type I cytoskeletal 10 (Cytokeratin-10) (Keratin-10)</t>
  </si>
  <si>
    <t>KRT10</t>
  </si>
  <si>
    <t>tr|I3LDS3|I3LDS3_PIG Keratin, type I cytoskeletal 10 OS=Sus scrofa OX=9823 GN=KRT10 PE=1 SV=4</t>
  </si>
  <si>
    <t>A0A287ASD0;A0A4X1U3N9;A0A8D0MVZ5;Q95276;A0A4X1TYB5</t>
  </si>
  <si>
    <t>A0A287ASD0</t>
  </si>
  <si>
    <t>Large ribosomal subunit protein uL18 (60S ribosomal protein L5)</t>
  </si>
  <si>
    <t>RPL5</t>
  </si>
  <si>
    <t>tr|A0A287ASD0|A0A287ASD0_PIG Large ribosomal subunit protein uL18 OS=Sus scrofa OX=9823 GN=RPL5 PE=1 SV=1;tr|A0A4X1U3N9|A0A4X1U3N9_PIG Large ribosomal subunit protein uL18 OS=Sus scrofa OX=9823 GN=RPL5 PE=1 SV=1;tr|A0A8D0MVZ5|A0A8D0MVZ5_PIG Large ribosomal</t>
  </si>
  <si>
    <t>F1RR78</t>
  </si>
  <si>
    <t>Spectrin alpha, non-erythrocytic 1</t>
  </si>
  <si>
    <t>SPTAN1</t>
  </si>
  <si>
    <t>tr|F1RR78|F1RR78_PIG Spectrin alpha, non-erythrocytic 1 OS=Sus scrofa OX=9823 GN=SPTAN1 PE=1 SV=4</t>
  </si>
  <si>
    <t>A0A8D0TY40;K7GRX3;A0A4X1SHJ2</t>
  </si>
  <si>
    <t>A0A8D0TY40</t>
  </si>
  <si>
    <t>RNA binding motif protein X-linked</t>
  </si>
  <si>
    <t>RBMX</t>
  </si>
  <si>
    <t>tr|A0A8D0TY40|A0A8D0TY40_PIG RNA binding motif protein X-linked OS=Sus scrofa OX=9823 GN=RBMX PE=1 SV=1;tr|K7GRX3|K7GRX3_PIG RNA binding motif protein X-linked OS=Sus scrofa OX=9823 GN=RBMX PE=1 SV=3</t>
  </si>
  <si>
    <t>A0A8W4FMX4;A0A5G2R4A8;F2Z5B4;A0A8W4FBN6;A0A287AIY4;A0A287B004;A0A8W4FKH1</t>
  </si>
  <si>
    <t>A0A8W4FMX4</t>
  </si>
  <si>
    <t>RRM domain-containing protein</t>
  </si>
  <si>
    <t>HNRNPA3</t>
  </si>
  <si>
    <t>tr|A0A8W4FMX4|A0A8W4FMX4_PIG RRM domain-containing protein OS=Sus scrofa OX=9823 GN=HNRNPA3 PE=1 SV=1;tr|A0A5G2R4A8|A0A5G2R4A8_PIG RRM domain-containing protein OS=Sus scrofa OX=9823 GN=HNRNPA3 PE=1 SV=2;tr|F2Z5B4|F2Z5B4_PIG RRM domain-containing protein O</t>
  </si>
  <si>
    <t>F1RHN8;A0A5G2QC44</t>
  </si>
  <si>
    <t>F1RHN8</t>
  </si>
  <si>
    <t>RING-type E3 ubiquitin transferase (EC 2.3.2.27)</t>
  </si>
  <si>
    <t>TRIM21</t>
  </si>
  <si>
    <t>tr|F1RHN8|F1RHN8_PIG RING-type E3 ubiquitin transferase OS=Sus scrofa OX=9823 GN=TRIM21 PE=3 SV=4;tr|A0A5G2QC44|A0A5G2QC44_PIG RING-type E3 ubiquitin transferase OS=Sus scrofa OX=9823 GN=TRIM21 PE=3 SV=1</t>
  </si>
  <si>
    <t>A0A287B401</t>
  </si>
  <si>
    <t>RNA binding motif protein 14 (RNA-binding protein 14 isoform 1)</t>
  </si>
  <si>
    <t>RBM14</t>
  </si>
  <si>
    <t>tr|A0A287B401|A0A287B401_PIG RNA binding motif protein 14 OS=Sus scrofa OX=9823 GN=RBM14 PE=1 SV=1</t>
  </si>
  <si>
    <t>A0A8W4FEX7;A0A8W4FF21;A0A4X1W2B6;A0A8W4F8S1</t>
  </si>
  <si>
    <t>A0A8W4FEX7</t>
  </si>
  <si>
    <t>40S ribosomal protein S27</t>
  </si>
  <si>
    <t>RPS27</t>
  </si>
  <si>
    <t>tr|A0A8W4FEX7|A0A8W4FEX7_PIG 40S ribosomal protein S27 OS=Sus scrofa OX=9823 GN=RPS27 PE=3 SV=1;tr|A0A8W4FF21|A0A8W4FF21_PIG 40S ribosomal protein S27 OS=Sus scrofa OX=9823 GN=LOC110262272 PE=3 SV=1;tr|A0A4X1W2B6|A0A4X1W2B6_PIG 40S ribosomal protein S27 OS</t>
  </si>
  <si>
    <t>A0A8D1Q2U5;I3LSU1;A0A287BP90;A0A287BK25;A0A287BEN9;A0A287AW58;A0A287ATQ0</t>
  </si>
  <si>
    <t>A0A8D1Q2U5</t>
  </si>
  <si>
    <t>Non-POU domain containing octamer binding</t>
  </si>
  <si>
    <t>NONO</t>
  </si>
  <si>
    <t>tr|A0A8D1Q2U5|A0A8D1Q2U5_PIG Non-POU domain containing octamer binding OS=Sus scrofa OX=9823 GN=NONO PE=1 SV=1;tr|I3LSU1|I3LSU1_PIG Non-POU domain containing octamer binding OS=Sus scrofa OX=9823 GN=NONO PE=1 SV=2;tr|A0A287BP90|A0A287BP90_PIG Non-POU domai</t>
  </si>
  <si>
    <t>A0A480VU46;Q9GMB0;A0A5G2R686</t>
  </si>
  <si>
    <t>A0A480VU46</t>
  </si>
  <si>
    <t>Dolichyl-diphosphooligosaccharide--protein glycosyltransferase subunit 1</t>
  </si>
  <si>
    <t>RPN1</t>
  </si>
  <si>
    <t xml:space="preserve">tr|A0A480VU46|A0A480VU46_PIG Dolichyl-diphosphooligosaccharide--protein glycosyltransferase subunit 1 OS=Sus scrofa OX=9823 GN=RPN1 PE=3 SV=1;sp|Q9GMB0|RPN1_PIG Dolichyl-diphosphooligosaccharide--protein glycosyltransferase subunit 1 OS=Sus scrofa OX=9823 </t>
  </si>
  <si>
    <t>A0A8W4FBU7;A0A5G2QFK1;A6M931;A0A5S8KY97</t>
  </si>
  <si>
    <t>A0A8W4FBU7</t>
  </si>
  <si>
    <t>EIF4A3</t>
  </si>
  <si>
    <t xml:space="preserve">tr|A0A8W4FBU7|A0A8W4FBU7_PIG Eukaryotic initiation factor 4A-III OS=Sus scrofa OX=9823 GN=EIF4A3 PE=1 SV=1;tr|A0A5G2QFK1|A0A5G2QFK1_PIG Eukaryotic initiation factor 4A-III OS=Sus scrofa OX=9823 GN=EIF4A3 PE=1 SV=1;sp|A6M931|IF4A3_PIG Eukaryotic initiation </t>
  </si>
  <si>
    <t>A0A8W4FHQ4;M3V815;I3L693;A0A8W4F8P0;A0A287AGF0</t>
  </si>
  <si>
    <t>A0A8W4FHQ4</t>
  </si>
  <si>
    <t>Heteroous nuclear ribonucleoprotein R</t>
  </si>
  <si>
    <t>HNRNPR</t>
  </si>
  <si>
    <t>tr|A0A8W4FHQ4|A0A8W4FHQ4_PIG Heteroous nuclear ribonucleoprotein R OS=Sus scrofa OX=9823 GN=HNRNPR PE=1 SV=1;tr|M3V815|M3V815_PIG Heterogeneous nuclear ribonucleoprotein R OS=Sus scrofa OX=9823 GN=HNRNPR PE=1 SV=1;tr|I3L693|I3L693_PIG Heteroous nuclear rib</t>
  </si>
  <si>
    <t>A0A5G2QUI7;A0A4X1SH42;A0A8W4F7T8;A0A4X1SG83</t>
  </si>
  <si>
    <t>A0A5G2QUI7</t>
  </si>
  <si>
    <t>Ribosomal protein L24</t>
  </si>
  <si>
    <t>RPL24</t>
  </si>
  <si>
    <t>tr|A0A5G2QUI7|A0A5G2QUI7_PIG Large ribosomal subunit protein eL24 OS=Sus scrofa OX=9823 GN=RPL24 PE=1 SV=1;tr|A0A4X1SH42|A0A4X1SH42_PIG Large ribosomal subunit protein eL24 OS=Sus scrofa OX=9823 GN=RPL24 PE=1 SV=1;tr|A0A8W4F7T8|A0A8W4F7T8_PIG Large ribosom</t>
  </si>
  <si>
    <t>F1RG16</t>
  </si>
  <si>
    <t>Heterogeneous nuclear ribonucleoprotein F</t>
  </si>
  <si>
    <t>HNRNPF</t>
  </si>
  <si>
    <t>tr|F1RG16|F1RG16_PIG Heterogeneous nuclear ribonucleoprotein F OS=Sus scrofa OX=9823 GN=HNRNPF PE=1 SV=1</t>
  </si>
  <si>
    <t>F1RGI7</t>
  </si>
  <si>
    <t>Matrin 3</t>
  </si>
  <si>
    <t>MATR3</t>
  </si>
  <si>
    <t>tr|F1RGI7|F1RGI7_PIG Matrin 3 OS=Sus scrofa OX=9823 GN=MATR3 PE=1 SV=3</t>
  </si>
  <si>
    <t>A0A5G2R2A7;F1SJJ5;A0A8D1S998;A0A287A9X4</t>
  </si>
  <si>
    <t>A0A5G2R2A7</t>
  </si>
  <si>
    <t>Large ribosomal subunit protein uL4 (60S ribosomal protein L4)</t>
  </si>
  <si>
    <t>RPL4</t>
  </si>
  <si>
    <t>tr|A0A5G2R2A7|A0A5G2R2A7_PIG Large ribosomal subunit protein uL4 OS=Sus scrofa OX=9823 GN=RPL4 PE=1 SV=1;tr|F1SJJ5|F1SJJ5_PIG Large ribosomal subunit protein uL4 OS=Sus scrofa OX=9823 GN=RPL4 PE=1 SV=3;tr|A0A8D1S998|A0A8D1S998_PIG Large ribosomal subunit p</t>
  </si>
  <si>
    <t>A0A5G2QDQ8;A0A4X1T1P2;A0A8D0QBM6;A0A4X1T1M6;A0A4X1T0M0;A0A4X1T0K4;F1SL62;F1SL82;A0A287A270</t>
  </si>
  <si>
    <t>A0A5G2QDQ8</t>
  </si>
  <si>
    <t>Myosin IB</t>
  </si>
  <si>
    <t>MYO1B</t>
  </si>
  <si>
    <t>tr|A0A5G2QDQ8|A0A5G2QDQ8_PIG Myosin IB OS=Sus scrofa OX=9823 GN=MYO1B PE=1 SV=1;tr|A0A4X1T1P2|A0A4X1T1P2_PIG Myosin IB OS=Sus scrofa OX=9823 GN=MYO1B PE=1 SV=1;tr|A0A8D0QBM6|A0A8D0QBM6_PIG Myosin IB OS=Sus scrofa OX=9823 GN=MYO1B PE=1 SV=1;tr|A0A4X1T1M6|A0</t>
  </si>
  <si>
    <t>F1S1V1</t>
  </si>
  <si>
    <t>Lupus La protein (Small RNA binding exonuclease protection factor La)</t>
  </si>
  <si>
    <t>SSB</t>
  </si>
  <si>
    <t>tr|F1S1V1|F1S1V1_PIG Lupus La protein OS=Sus scrofa OX=9823 GN=SSB PE=1 SV=3</t>
  </si>
  <si>
    <t>A0A287B646;A0A287A699;A0A4X1UTE2;A0A5G2QV38</t>
  </si>
  <si>
    <t>A0A287B646</t>
  </si>
  <si>
    <t>Heterogeneous nuclear ribonucleoprotein K</t>
  </si>
  <si>
    <t>HNRNPK</t>
  </si>
  <si>
    <t>tr|A0A287B646|A0A287B646_PIG Heterogeneous nuclear ribonucleoprotein K OS=Sus scrofa OX=9823 GN=HNRNPK PE=4 SV=3;tr|A0A287A699|A0A287A699_PIG Heterogeneous nuclear ribonucleoprotein K OS=Sus scrofa OX=9823 GN=HNRNPK PE=4 SV=3;tr|A0A4X1UTE2|A0A4X1UTE2_PIG H</t>
  </si>
  <si>
    <t>F2Z567;A0A5K1VDT5;A0A5G2R4W2</t>
  </si>
  <si>
    <t>F2Z567</t>
  </si>
  <si>
    <t>Large ribosomal subunit protein uL2 (60S ribosomal protein L8)</t>
  </si>
  <si>
    <t>RPL8</t>
  </si>
  <si>
    <t>tr|F2Z567|F2Z567_PIG Large ribosomal subunit protein uL2 OS=Sus scrofa OX=9823 GN=RPL8 PE=1 SV=1;tr|A0A5K1VDT5|A0A5K1VDT5_PIG Large ribosomal subunit protein uL2 OS=Sus scrofa OX=9823 GN=RPL8 PE=1 SV=2;tr|A0A5G2R4W2|A0A5G2R4W2_PIG Large ribosomal subunit p</t>
  </si>
  <si>
    <t>Q95342;A0A900RBU1;A0A4X1W0P1;A0A5G2QVU1</t>
  </si>
  <si>
    <t>Q95342</t>
  </si>
  <si>
    <t>Large ribosomal subunit protein eL18 (60S ribosomal protein L18)</t>
  </si>
  <si>
    <t>RPL18</t>
  </si>
  <si>
    <t>sp|Q95342|RL18_PIG Large ribosomal subunit protein eL18 OS=Sus scrofa OX=9823 GN=RPL18 PE=1 SV=4;tr|A0A900RBU1|A0A900RBU1_PIG Ribosomal protein L18 OS=Sus scrofa OX=9823 GN=RPL18 PE=3 SV=1;tr|A0A4X1W0P1|A0A4X1W0P1_PIG Ribosomal protein L18 OS=Sus scrofa OX</t>
  </si>
  <si>
    <t>Q5S1U1;A0A2C9F366</t>
  </si>
  <si>
    <t>Q5S1U1</t>
  </si>
  <si>
    <t>Heat shock protein beta-1 (HspB1) (Heat shock 27 kDa protein) (HSP 27)</t>
  </si>
  <si>
    <t>HSPB1 HSP27</t>
  </si>
  <si>
    <t>sp|Q5S1U1|HSPB1_PIG Heat shock protein beta-1 OS=Sus scrofa OX=9823 GN=HSPB1 PE=2 SV=1;tr|A0A2C9F366|A0A2C9F366_PIG Heat shock protein beta-1 OS=Sus scrofa OX=9823 GN=HSPB1 PE=3 SV=1</t>
  </si>
  <si>
    <t>Q29205</t>
  </si>
  <si>
    <t>Large ribosomal subunit protein uL5 (60S ribosomal protein L11)</t>
  </si>
  <si>
    <t>RPL11</t>
  </si>
  <si>
    <t>sp|Q29205|RL11_PIG Large ribosomal subunit protein uL5 OS=Sus scrofa OX=9823 GN=RPL11 PE=1 SV=3</t>
  </si>
  <si>
    <t>A0A286ZQW0;F1S9K5;A0A5G2R930</t>
  </si>
  <si>
    <t>A0A286ZQW0</t>
  </si>
  <si>
    <t>Glutamyl-prolyl-tRNA synthetase 1</t>
  </si>
  <si>
    <t>EPRS1</t>
  </si>
  <si>
    <t>tr|A0A286ZQW0|A0A286ZQW0_PIG Glutamyl-prolyl-tRNA synthetase 1 OS=Sus scrofa OX=9823 GN=EPRS1 PE=1 SV=1;tr|F1S9K5|F1S9K5_PIG Bifunctional glutamate/proline--tRNA ligase OS=Sus scrofa OX=9823 GN=EPRS1 PE=1 SV=2;tr|A0A5G2R930|A0A5G2R930_PIG Glutamyl-prolyl-t</t>
  </si>
  <si>
    <t>A0A287BDJ5;A0A287A0I8;A0A5G2R7J0;A0A287B4F5</t>
  </si>
  <si>
    <t>A0A287BDJ5</t>
  </si>
  <si>
    <t>Drebrin 1</t>
  </si>
  <si>
    <t>DBN1</t>
  </si>
  <si>
    <t>tr|A0A287BDJ5|A0A287BDJ5_PIG Drebrin 1 OS=Sus scrofa OX=9823 GN=DBN1 PE=1 SV=3;tr|A0A287A0I8|A0A287A0I8_PIG Drebrin 1 OS=Sus scrofa OX=9823 GN=DBN1 PE=1 SV=2;tr|A0A5G2R7J0|A0A5G2R7J0_PIG Drebrin 1 OS=Sus scrofa OX=9823 GN=DBN1 PE=1 SV=2;tr|A0A287B4F5|A0A28</t>
  </si>
  <si>
    <t>I3LUE0</t>
  </si>
  <si>
    <t>Coiled-coil domain containing 112</t>
  </si>
  <si>
    <t>CCDC112</t>
  </si>
  <si>
    <t>tr|I3LUE0|I3LUE0_PIG Coiled-coil domain containing 112 OS=Sus scrofa OX=9823 GN=CCDC112 PE=4 SV=3</t>
  </si>
  <si>
    <t>Q29308;A0A4X1TRA8;A0A8W4FAS9;F1RGG1;A0A8W4F6S6</t>
  </si>
  <si>
    <t>Q29308</t>
  </si>
  <si>
    <t>Small ribosomal subunit protein eS19 (40S ribosomal protein S19)</t>
  </si>
  <si>
    <t>RPS19</t>
  </si>
  <si>
    <t xml:space="preserve">sp|Q29308|RS19_PIG Small ribosomal subunit protein eS19 (Fragment) OS=Sus scrofa OX=9823 GN=RPS19 PE=2 SV=3;tr|A0A4X1TRA8|A0A4X1TRA8_PIG 40S ribosomal protein S19 OS=Sus scrofa OX=9823 PE=3 SV=1;tr|A0A8W4FAS9|A0A8W4FAS9_PIG Small ribosomal subunit protein </t>
  </si>
  <si>
    <t>A0A287ARB4</t>
  </si>
  <si>
    <t>Myosin VC (Unconventional myosin-Vc)</t>
  </si>
  <si>
    <t>MYO5C</t>
  </si>
  <si>
    <t>tr|A0A287ARB4|A0A287ARB4_PIG Myosin VC OS=Sus scrofa OX=9823 GN=MYO5C PE=1 SV=1</t>
  </si>
  <si>
    <t>A0A8W4FGT8</t>
  </si>
  <si>
    <t>HNRNPH1</t>
  </si>
  <si>
    <t>tr|A0A8W4FGT8|A0A8W4FGT8_PIG HNRNPH1 OS=Sus scrofa OX=9823 PE=1 SV=1</t>
  </si>
  <si>
    <t>Q2YGT9;A0A5S6HDI4</t>
  </si>
  <si>
    <t>Q2YGT9</t>
  </si>
  <si>
    <t>Large ribosomal subunit protein eL6 (60S ribosomal protein L6)</t>
  </si>
  <si>
    <t>RPL6</t>
  </si>
  <si>
    <t>sp|Q2YGT9|RL6_PIG Large ribosomal subunit protein eL6 OS=Sus scrofa OX=9823 GN=RPL6 PE=1 SV=3;tr|A0A5S6HDI4|A0A5S6HDI4_PIG 60S ribosomal protein L6 OS=Sus scrofa OX=9823 GN=RPL6 PE=1 SV=1</t>
  </si>
  <si>
    <t>A0A287BQ02;F1SV06;A0A8W4FI85</t>
  </si>
  <si>
    <t>A0A287BQ02</t>
  </si>
  <si>
    <t>PABPC4</t>
  </si>
  <si>
    <t>tr|A0A287BQ02|A0A287BQ02_PIG Polyadenylate-binding protein OS=Sus scrofa OX=9823 GN=PABPC4 PE=1 SV=2;tr|F1SV06|F1SV06_PIG Polyadenylate-binding protein OS=Sus scrofa OX=9823 GN=PABPC4 PE=1 SV=1;tr|A0A8W4FI85|A0A8W4FI85_PIG Polyadenylate-binding protein OS=</t>
  </si>
  <si>
    <t>F1RYZ5;A0A4X1T0H0;P53027</t>
  </si>
  <si>
    <t>F1RYZ5</t>
  </si>
  <si>
    <t>Ribosomal protein</t>
  </si>
  <si>
    <t>RPL10A</t>
  </si>
  <si>
    <t>tr|F1RYZ5|F1RYZ5_PIG Ribosomal protein OS=Sus scrofa OX=9823 GN=RPL10A PE=1 SV=3;tr|A0A4X1T0H0|A0A4X1T0H0_PIG Ribosomal protein OS=Sus scrofa OX=9823 GN=RPL10A PE=1 SV=1;sp|P53027|RL10A_PIG Large ribosomal subunit protein uL1 (Fragment) OS=Sus scrofa OX=98</t>
  </si>
  <si>
    <t>A0PFK7;A0A287AXJ3;A0A5G2RIJ3;A0A287AP52;A0A5K1U188</t>
  </si>
  <si>
    <t>A0PFK7</t>
  </si>
  <si>
    <t>F-actin-capping protein subunit beta (CapZ beta)</t>
  </si>
  <si>
    <t>CAPZB</t>
  </si>
  <si>
    <t>sp|A0PFK7|CAPZB_PIG F-actin-capping protein subunit beta OS=Sus scrofa OX=9823 GN=CAPZB PE=1 SV=2;tr|A0A287AXJ3|A0A287AXJ3_PIG F-actin-capping protein subunit beta OS=Sus scrofa OX=9823 GN=CAPZB PE=3 SV=1;tr|A0A5G2RIJ3|A0A5G2RIJ3_PIG F-actin-capping protei</t>
  </si>
  <si>
    <t>P68137;B6VNT8;A0A5S6IE01;A0A287A6R7;A0A5G2QKZ4;A0A8W4F696;A0A8W4FG68;A0A8D0XCV9;A0A8W4FCZ8;A0A4X1W7U3;A0A8W4FFT2;A0A8D0T470;A0A8W4FNX1;A0A287ANW0;A0A5G2QIZ5;A0A4X1W7T6;A0A4X1V3T7;A0A287AVS8;A0A4X1W7V5;A0A287BF33;A0A4X1W8S5;A0A4X1V648;A0A5S6G831;A0A4X1W7T1;A0A5G2QY90;A0A8D1SLA8</t>
  </si>
  <si>
    <t>P68137</t>
  </si>
  <si>
    <t>Actin, alpha skeletal muscle (EC 3.6.4.-) (Alpha-actin-1) [Cleaved into: Actin, alpha skeletal muscle, intermediate form]</t>
  </si>
  <si>
    <t>ACTA1 ACTA</t>
  </si>
  <si>
    <t>sp|P68137|ACTS_PIG Actin, alpha skeletal muscle OS=Sus scrofa OX=9823 GN=ACTA1 PE=1 SV=1;tr|B6VNT8|B6VNT8_PIG Actin, alpha cardiac muscle 1 OS=Sus scrofa OX=9823 GN=ACTC1 PE=1 SV=1;tr|A0A5S6IE01|A0A5S6IE01_PIG Actin, alpha skeletal muscle OS=Sus scrofa OX=</t>
  </si>
  <si>
    <t>A0A8D0MEJ0;A0A287BM04;A0A287B676;A0A8D0MDS1;A0A287A9K4;A0A4X1UGX6;I3L9H8</t>
  </si>
  <si>
    <t>A0A8D0MEJ0</t>
  </si>
  <si>
    <t>Staufen double-stranded RNA binding protein 1</t>
  </si>
  <si>
    <t>STAU1</t>
  </si>
  <si>
    <t>tr|A0A8D0MEJ0|A0A8D0MEJ0_PIG Staufen double-stranded RNA binding protein 1 OS=Sus scrofa OX=9823 GN=STAU1 PE=1 SV=1;tr|A0A287BM04|A0A287BM04_PIG Staufen double-stranded RNA binding protein 1 OS=Sus scrofa OX=9823 GN=STAU1 PE=1 SV=2;tr|A0A287B676|A0A287B676</t>
  </si>
  <si>
    <t>A0A287AJX7;A0A8W4FCF7;I3LPU8</t>
  </si>
  <si>
    <t>A0A287AJX7</t>
  </si>
  <si>
    <t>Heterogeneous nuclear ribonucleoprotein L</t>
  </si>
  <si>
    <t>HNRNPL</t>
  </si>
  <si>
    <t>tr|A0A287AJX7|A0A287AJX7_PIG Heterogeneous nuclear ribonucleoprotein L OS=Sus scrofa OX=9823 GN=HNRNPL PE=1 SV=3;tr|A0A8W4FCF7|A0A8W4FCF7_PIG Heterogeneous nuclear ribonucleoprotein L OS=Sus scrofa OX=9823 GN=HNRNPL PE=1 SV=1;tr|I3LPU8|I3LPU8_PIG Heterogen</t>
  </si>
  <si>
    <t>A1XQU9;A0A4X1SWA8;A0A5G2Q7Q1;A0A8W4FQ81;F1SMQ1</t>
  </si>
  <si>
    <t>A1XQU9</t>
  </si>
  <si>
    <t>Small ribosomal subunit protein uS10 (40S ribosomal protein S20)</t>
  </si>
  <si>
    <t>RPS20</t>
  </si>
  <si>
    <t>sp|A1XQU9|RS20_PIG Small ribosomal subunit protein uS10 OS=Sus scrofa OX=9823 GN=RPS20 PE=1 SV=1;tr|A0A4X1SWA8|A0A4X1SWA8_PIG Small ribosomal subunit protein uS10 OS=Sus scrofa OX=9823 GN=RPS20 PE=3 SV=1;tr|A0A5G2Q7Q1|A0A5G2Q7Q1_PIG Ribosomal protein S20 O</t>
  </si>
  <si>
    <t>A0A287A391;A0A288CG57;A0A286ZUI3;A0A5G2RHB8;A0A5K1VC16;A0A286ZIH3;B9W5V0;A0A5G2QNU4;A0A5G2QGC2</t>
  </si>
  <si>
    <t>A0A287A391</t>
  </si>
  <si>
    <t>Elongation factor 1-alpha</t>
  </si>
  <si>
    <t>EEF1A1</t>
  </si>
  <si>
    <t>tr|A0A287A391|A0A287A391_PIG Elongation factor 1-alpha OS=Sus scrofa OX=9823 GN=EEF1A1 PE=1 SV=2;tr|A0A288CG57|A0A288CG57_PIG Elongation factor 1-alpha OS=Sus scrofa OX=9823 GN=EEF1A1 PE=1 SV=2;tr|A0A286ZUI3|A0A286ZUI3_PIG Eukaryotic translation elongation</t>
  </si>
  <si>
    <t>A0A5G2R8C2;A0A5G2R0P1;A0A5G2QCV6;A0A287AVQ1;F1RX16;A0A287BG53;I3LDV0;A0A287A1E6;A0A5G2QM78</t>
  </si>
  <si>
    <t>A0A5G2R8C2</t>
  </si>
  <si>
    <t>DDX3X</t>
  </si>
  <si>
    <t>tr|A0A5G2R8C2|A0A5G2R8C2_PIG RNA helicase OS=Sus scrofa OX=9823 GN=DDX3X PE=1 SV=1;tr|A0A5G2R0P1|A0A5G2R0P1_PIG RNA helicase OS=Sus scrofa OX=9823 GN=DDX3X PE=1 SV=1;tr|A0A5G2QCV6|A0A5G2QCV6_PIG RNA helicase OS=Sus scrofa OX=9823 GN=DDX3X PE=1 SV=1;tr|A0A2</t>
  </si>
  <si>
    <t>F8S326;A0A5G2QZ57;A0A5G2QDL5;A0A8W4FA32;A0A8W4FB38;A8NBY5</t>
  </si>
  <si>
    <t>F8S326</t>
  </si>
  <si>
    <t>Gag protein</t>
  </si>
  <si>
    <t>tr|F8S326|F8S326_PIG Gag protein OS=Sus scrofa OX=9823 PE=4 SV=1;tr|A0A5G2QZ57|A0A5G2QZ57_PIG CCHC-type domain-containing protein OS=Sus scrofa OX=9823 PE=4 SV=1;tr|A0A5G2QDL5|A0A5G2QDL5_PIG CCHC-type domain-containing protein OS=Sus scrofa OX=9823 PE=4 SV</t>
  </si>
  <si>
    <t>A0A286ZW72;A1XQU3;A0A4X1TRI7;I3LIZ8</t>
  </si>
  <si>
    <t>A0A286ZW72</t>
  </si>
  <si>
    <t>Large ribosomal subunit protein eL14 (60S ribosomal protein L14)</t>
  </si>
  <si>
    <t>RPL14</t>
  </si>
  <si>
    <t>tr|A0A286ZW72|A0A286ZW72_PIG Large ribosomal subunit protein eL14 OS=Sus scrofa OX=9823 GN=RPL14 PE=3 SV=2;sp|A1XQU3|RL14_PIG Large ribosomal subunit protein eL14 OS=Sus scrofa OX=9823 GN=RPL14 PE=1 SV=1;tr|A0A4X1TRI7|A0A4X1TRI7_PIG Large ribosomal subunit</t>
  </si>
  <si>
    <t>A0A5S6GIV5;O46374</t>
  </si>
  <si>
    <t>A0A5S6GIV5</t>
  </si>
  <si>
    <t>DNA topoisomerase 2 (EC 5.6.2.2)</t>
  </si>
  <si>
    <t>TOP2A</t>
  </si>
  <si>
    <t>tr|A0A5S6GIV5|A0A5S6GIV5_PIG DNA topoisomerase 2 OS=Sus scrofa OX=9823 GN=TOP2A PE=1 SV=1;sp|O46374|TOP2A_PIG DNA topoisomerase 2-alpha OS=Sus scrofa OX=9823 GN=TOP2A PE=2 SV=1</t>
  </si>
  <si>
    <t>I3L7B7</t>
  </si>
  <si>
    <t>ATP-dependent RNA helicase (EC 3.6.4.13)</t>
  </si>
  <si>
    <t>DDX18</t>
  </si>
  <si>
    <t>tr|I3L7B7|I3L7B7_PIG ATP-dependent RNA helicase OS=Sus scrofa OX=9823 GN=DDX18 PE=1 SV=2</t>
  </si>
  <si>
    <t>I3L816</t>
  </si>
  <si>
    <t>Heteroous nuclear ribonucleoprotein H1</t>
  </si>
  <si>
    <t>tr|I3L816|I3L816_PIG Heteroous nuclear ribonucleoprotein H1 OS=Sus scrofa OX=9823 GN=HNRNPH1 PE=1 SV=4</t>
  </si>
  <si>
    <t>A0A5G2RDY5;F1RR89</t>
  </si>
  <si>
    <t>A0A5G2RDY5</t>
  </si>
  <si>
    <t>Arginine--tRNA ligase, cytoplasmic (EC 6.1.1.19) (Arginyl-tRNA synthetase)</t>
  </si>
  <si>
    <t>RARS1</t>
  </si>
  <si>
    <t>tr|A0A5G2RDY5|A0A5G2RDY5_PIG Arginine--tRNA ligase, cytoplasmic OS=Sus scrofa OX=9823 GN=RARS1 PE=1 SV=1;tr|F1RR89|F1RR89_PIG Arginine--tRNA ligase, cytoplasmic OS=Sus scrofa OX=9823 GN=RARS1 PE=1 SV=3</t>
  </si>
  <si>
    <t>F1RGJ3;A0A8W4F7J3;A0A8W4F9X0;A0A287ADJ2;A0A8W4FG59</t>
  </si>
  <si>
    <t>F1RGJ3</t>
  </si>
  <si>
    <t>Stress-70 protein, mitochondrial (75 kDa glucose-regulated protein) (Heat shock 70 kDa protein 9)</t>
  </si>
  <si>
    <t>HSPA9</t>
  </si>
  <si>
    <t>tr|F1RGJ3|F1RGJ3_PIG Stress-70 protein, mitochondrial OS=Sus scrofa OX=9823 GN=HSPA9 PE=1 SV=4;tr|A0A8W4F7J3|A0A8W4F7J3_PIG Stress-70 protein, mitochondrial OS=Sus scrofa OX=9823 GN=HSPA9 PE=1 SV=1;tr|A0A8W4F9X0|A0A8W4F9X0_PIG Stress-70 protein, mitochondr</t>
  </si>
  <si>
    <t>I3LQF8;A0A5G2QPK7</t>
  </si>
  <si>
    <t>I3LQF8</t>
  </si>
  <si>
    <t>Y-box binding protein 3</t>
  </si>
  <si>
    <t>YBX3</t>
  </si>
  <si>
    <t>tr|I3LQF8|I3LQF8_PIG Y-box binding protein 3 OS=Sus scrofa OX=9823 GN=YBX3 PE=1 SV=1;tr|A0A5G2QPK7|A0A5G2QPK7_PIG Y-box binding protein 3 OS=Sus scrofa OX=9823 GN=YBX3 PE=1 SV=1</t>
  </si>
  <si>
    <t>A0A8D1LU88;I3LH62;A0A5G2QEG2;A0A5G2QTK9;A0A8D1UP23;A0A4X1V3J4;A0A4X1V102;A0A5G2QCD0;A0A5G2QDJ5</t>
  </si>
  <si>
    <t>A0A8D1LU88</t>
  </si>
  <si>
    <t>FMR1 autosomal homolog 1</t>
  </si>
  <si>
    <t>FXR1</t>
  </si>
  <si>
    <t xml:space="preserve">tr|A0A8D1LU88|A0A8D1LU88_PIG FMR1 autosomal homolog 1 OS=Sus scrofa OX=9823 GN=FXR1 PE=1 SV=1;tr|I3LH62|I3LH62_PIG RNA-binding protein FXR1 OS=Sus scrofa OX=9823 GN=FXR1 PE=1 SV=1;tr|A0A5G2QEG2|A0A5G2QEG2_PIG FMR1 autosomal homolog 1 OS=Sus scrofa OX=9823 </t>
  </si>
  <si>
    <t>F1S5A8;A0A287AQJ7</t>
  </si>
  <si>
    <t>F1S5A8</t>
  </si>
  <si>
    <t>DHX15</t>
  </si>
  <si>
    <t>tr|F1S5A8|F1S5A8_PIG RNA helicase OS=Sus scrofa OX=9823 GN=DHX15 PE=1 SV=1;tr|A0A287AQJ7|A0A287AQJ7_PIG RNA helicase OS=Sus scrofa OX=9823 GN=DHX15 PE=1 SV=1</t>
  </si>
  <si>
    <t>A0A4X1UY66;A0A8W4FM53;A0A287AJY0;I3LK71;A0A287AA79</t>
  </si>
  <si>
    <t>A0A4X1UY66</t>
  </si>
  <si>
    <t>Heteroous nuclear ribonucleoprotein C</t>
  </si>
  <si>
    <t>HNRNPC</t>
  </si>
  <si>
    <t>tr|A0A4X1UY66|A0A4X1UY66_PIG Heteroous nuclear ribonucleoprotein C OS=Sus scrofa OX=9823 GN=HNRNPC PE=1 SV=1;tr|A0A8W4FM53|A0A8W4FM53_PIG Heteroous nuclear ribonucleoprotein C OS=Sus scrofa OX=9823 GN=HNRNPC PE=1 SV=1;tr|A0A287AJY0|A0A287AJY0_PIG Heterogen</t>
  </si>
  <si>
    <t>A0A286ZK49;A0A286ZN81;A0A287BP49;F1SUX4;A0A287AQ88</t>
  </si>
  <si>
    <t>A0A286ZK49</t>
  </si>
  <si>
    <t>Nuclear mitotic apparatus protein 1</t>
  </si>
  <si>
    <t>NUMA1</t>
  </si>
  <si>
    <t>tr|A0A286ZK49|A0A286ZK49_PIG Nuclear mitotic apparatus protein 1 OS=Sus scrofa OX=9823 GN=NUMA1 PE=1 SV=2;tr|A0A286ZN81|A0A286ZN81_PIG Nuclear mitotic apparatus protein 1 OS=Sus scrofa OX=9823 GN=NUMA1 PE=1 SV=2;tr|A0A287BP49|A0A287BP49_PIG Nuclear mitotic</t>
  </si>
  <si>
    <t>A0A287A4F2;A0A287BRG3</t>
  </si>
  <si>
    <t>A0A287A4F2</t>
  </si>
  <si>
    <t>Splicing factor proline and glutamine rich (Splicing factor, proline-and glutamine-rich isoform X1)</t>
  </si>
  <si>
    <t>SFPQ</t>
  </si>
  <si>
    <t>tr|A0A287A4F2|A0A287A4F2_PIG Splicing factor proline and glutamine rich OS=Sus scrofa OX=9823 GN=SFPQ PE=4 SV=1;tr|A0A287BRG3|A0A287BRG3_PIG Splicing factor proline and glutamine rich OS=Sus scrofa OX=9823 GN=SFPQ PE=4 SV=1</t>
  </si>
  <si>
    <t>A0A287BIL8;P34935</t>
  </si>
  <si>
    <t>A0A287BIL8</t>
  </si>
  <si>
    <t>78 kDa glucose-regulated protein (Binding-immunoglobulin protein) (Heat shock protein 70 family protein 5) (Heat shock protein family A member 5) (Immunoglobulin heavy chain-binding protein)</t>
  </si>
  <si>
    <t>HSPA5</t>
  </si>
  <si>
    <t>tr|A0A287BIL8|A0A287BIL8_PIG 78 kDa glucose-regulated protein OS=Sus scrofa OX=9823 GN=HSPA5 PE=1 SV=2</t>
  </si>
  <si>
    <t>F1SHQ8;Q2XVP4;A0A900QKV7;A0A8W4FJY5;A0A8W4FK55;A0A8W4FAR4;A0A8W4FL25;F1SR80;A0A5G2QX54;A0A286ZNY1;F2Z5S8;A0A5G2R655</t>
  </si>
  <si>
    <t>F1SHQ8</t>
  </si>
  <si>
    <t>TUBA1B</t>
  </si>
  <si>
    <t>tr|F1SHQ8|F1SHQ8_PIG Tubulin alpha chain OS=Sus scrofa OX=9823 GN=TUBA1B PE=3 SV=4;sp|Q2XVP4|TBA1B_PIG Tubulin alpha-1B chain OS=Sus scrofa OX=9823 GN=TUBA1B PE=1 SV=1;tr|A0A900QKV7|A0A900QKV7_PIG Tubulin alpha chain OS=Sus scrofa OX=9823 GN=TUBA1B PE=3 SV</t>
  </si>
  <si>
    <t>A0A287AV35</t>
  </si>
  <si>
    <t>Splicing factor 3b subunit 1</t>
  </si>
  <si>
    <t>SF3B1</t>
  </si>
  <si>
    <t>tr|A0A287AV35|A0A287AV35_PIG Splicing factor 3b subunit 1 OS=Sus scrofa OX=9823 GN=SF3B1 PE=1 SV=1</t>
  </si>
  <si>
    <t>A0A286ZL51;F2Z522</t>
  </si>
  <si>
    <t>A0A286ZL51</t>
  </si>
  <si>
    <t>Large ribosomal subunit protein uL23 (60S ribosomal protein L23a)</t>
  </si>
  <si>
    <t>RPL23A</t>
  </si>
  <si>
    <t>tr|A0A286ZL51|A0A286ZL51_PIG Large ribosomal subunit protein uL23 OS=Sus scrofa OX=9823 GN=RPL23A PE=1 SV=2;tr|F2Z522|F2Z522_PIG Ribosomal protein L23/L25 N-terminal domain-containing protein OS=Sus scrofa OX=9823 PE=1 SV=4</t>
  </si>
  <si>
    <t>P62279;A0A8W4FAD3;A0A4X1TFR5</t>
  </si>
  <si>
    <t>P62279</t>
  </si>
  <si>
    <t>Small ribosomal subunit protein uS15 (40S ribosomal protein S13)</t>
  </si>
  <si>
    <t>RPS13</t>
  </si>
  <si>
    <t>sp|P62279|RS13_PIG Small ribosomal subunit protein uS15 (Fragment) OS=Sus scrofa OX=9823 GN=RPS13 PE=2 SV=2;tr|A0A8W4FAD3|A0A8W4FAD3_PIG Small ribosomal subunit protein uS15 OS=Sus scrofa OX=9823 GN=RPS13 PE=1 SV=1;tr|A0A4X1TFR5|A0A4X1TFR5_PIG Small riboso</t>
  </si>
  <si>
    <t>F1RQC5;A0A287AKJ3;A0A5G2QIT4;A0A287A176;A0A287BR37</t>
  </si>
  <si>
    <t>F1RQC5</t>
  </si>
  <si>
    <t>La ribonucleoprotein 1, translational regulator</t>
  </si>
  <si>
    <t>LARP1</t>
  </si>
  <si>
    <t>tr|F1RQC5|F1RQC5_PIG La ribonucleoprotein 1, translational regulator OS=Sus scrofa OX=9823 GN=LARP1 PE=1 SV=3;tr|A0A287AKJ3|A0A287AKJ3_PIG La ribonucleoprotein 1, translational regulator OS=Sus scrofa OX=9823 GN=LARP1 PE=1 SV=1;tr|A0A5G2QIT4|A0A5G2QIT4_PIG</t>
  </si>
  <si>
    <t>A0A8D1IV93</t>
  </si>
  <si>
    <t>IQ motif containing GTPase activating protein 1</t>
  </si>
  <si>
    <t>IQGAP1</t>
  </si>
  <si>
    <t>tr|A0A8D1IV93|A0A8D1IV93_PIG IQ motif containing GTPase activating protein 1 OS=Sus scrofa OX=9823 GN=IQGAP1 PE=1 SV=1</t>
  </si>
  <si>
    <t>A0A5G2QML3;F2Z584;A0A8W4FA99;A0A4X1VJL1;A0A480NQT2;A0A5G2R2P2;A0A5G2RG11;A0A8W4FNL8;A0A4X1UDX4;A0A287BID4;F1RFJ3;A0A4X1VMT2;A0A4X1VFY8;P06348;A0A287BAD3</t>
  </si>
  <si>
    <t>A0A5G2QML3</t>
  </si>
  <si>
    <t>Histone H2B</t>
  </si>
  <si>
    <t>H1-3</t>
  </si>
  <si>
    <t>tr|A0A5G2QML3|A0A5G2QML3_PIG Histone H2B OS=Sus scrofa OX=9823 GN=H1-3 PE=1 SV=1</t>
  </si>
  <si>
    <t>A0A8W4FBZ9;F1RGP1;A0A8W4FIG7;A0A287BBE4;A0A8W4FJ57;A0A286ZYY8</t>
  </si>
  <si>
    <t>A0A8W4FBZ9</t>
  </si>
  <si>
    <t>MYB binding protein 1a</t>
  </si>
  <si>
    <t>MYBBP1A</t>
  </si>
  <si>
    <t xml:space="preserve">tr|A0A8W4FBZ9|A0A8W4FBZ9_PIG MYB binding protein 1a OS=Sus scrofa OX=9823 GN=MYBBP1A PE=1 SV=1;tr|F1RGP1|F1RGP1_PIG MYB binding protein 1a OS=Sus scrofa OX=9823 GN=MYBBP1A PE=1 SV=3;tr|A0A8W4FIG7|A0A8W4FIG7_PIG MYB binding protein 1a OS=Sus scrofa OX=9823 </t>
  </si>
  <si>
    <t>F1RSG0</t>
  </si>
  <si>
    <t>Kinesin-like protein</t>
  </si>
  <si>
    <t>KIF2B</t>
  </si>
  <si>
    <t>tr|F1RSG0|F1RSG0_PIG Kinesin-like protein OS=Sus scrofa OX=9823 GN=KIF2B PE=3 SV=2</t>
  </si>
  <si>
    <t>P29269;A0A8D1KSI1</t>
  </si>
  <si>
    <t>P29269</t>
  </si>
  <si>
    <t>Myosin regulatory light polypeptide 9 (20 kDa myosin light chain) (LC20) (Myosin regulatory light chain 2, smooth muscle isoform) (Myosin regulatory light chain 9)</t>
  </si>
  <si>
    <t>MYL9 MYRL2</t>
  </si>
  <si>
    <t>sp|P29269|MYL9_PIG Myosin regulatory light polypeptide 9 OS=Sus scrofa OX=9823 GN=MYL9 PE=1 SV=2;tr|A0A8D1KSI1|A0A8D1KSI1_PIG Myosin regulatory light polypeptide 9 OS=Sus scrofa OX=9823 GN=MYL9 PE=1 SV=1</t>
  </si>
  <si>
    <t>K7GQW0;K7GQ87;K7GKD3;A0A5G2QWP8;F1SFK0;A0A5G2QFY2;A0A8W4F9K9</t>
  </si>
  <si>
    <t>K7GQW0</t>
  </si>
  <si>
    <t>Insulin like growth factor 2 mRNA binding protein 2</t>
  </si>
  <si>
    <t>IGF2BP2</t>
  </si>
  <si>
    <t>tr|K7GQW0|K7GQW0_PIG Insulin like growth factor 2 mRNA binding protein 2 OS=Sus scrofa OX=9823 GN=IGF2BP2 PE=1 SV=3;tr|K7GQ87|K7GQ87_PIG Insulin like growth factor 2 mRNA binding protein 2 OS=Sus scrofa OX=9823 GN=IGF2BP2 PE=1 SV=3;tr|K7GKD3|K7GKD3_PIG Ins</t>
  </si>
  <si>
    <t>Q6QAP7;A0A286ZLG7</t>
  </si>
  <si>
    <t>Q6QAP7</t>
  </si>
  <si>
    <t>Small ribosomal subunit protein eS17 (40S ribosomal protein S17)</t>
  </si>
  <si>
    <t>RPS17</t>
  </si>
  <si>
    <t>sp|Q6QAP7|RS17_PIG Small ribosomal subunit protein eS17 OS=Sus scrofa OX=9823 GN=RPS17 PE=1 SV=3;tr|A0A286ZLG7|A0A286ZLG7_PIG Small ribosomal subunit protein eS17 OS=Sus scrofa OX=9823 PE=3 SV=1</t>
  </si>
  <si>
    <t>Q29214;A0A287AY54;A0A5S6HR40</t>
  </si>
  <si>
    <t>Q29214</t>
  </si>
  <si>
    <t>Large ribosomal subunit protein uL10 (60S acidic ribosomal protein P0) (60S ribosomal protein L10E)</t>
  </si>
  <si>
    <t>RPLP0</t>
  </si>
  <si>
    <t>sp|Q29214|RLA0_PIG Large ribosomal subunit protein uL10 OS=Sus scrofa OX=9823 GN=RPLP0 PE=1 SV=2;tr|A0A287AY54|A0A287AY54_PIG Large ribosomal subunit protein uL10 OS=Sus scrofa OX=9823 GN=RPLP0 PE=1 SV=2;tr|A0A5S6HR40|A0A5S6HR40_PIG Large ribosomal subunit</t>
  </si>
  <si>
    <t>A0A287AWS4;A0A287APP7;F1RGC0</t>
  </si>
  <si>
    <t>A0A287AWS4</t>
  </si>
  <si>
    <t>Large ribosomal subunit protein uL15 (60S ribosomal protein L27a)</t>
  </si>
  <si>
    <t>RPL27A</t>
  </si>
  <si>
    <t>tr|A0A287AWS4|A0A287AWS4_PIG Large ribosomal subunit protein uL15 OS=Sus scrofa OX=9823 GN=RPL27A PE=1 SV=3;tr|A0A287APP7|A0A287APP7_PIG Large ribosomal subunit protein uL15 OS=Sus scrofa OX=9823 GN=RPL27A PE=1 SV=1;tr|F1RGC0|F1RGC0_PIG Large ribosomal sub</t>
  </si>
  <si>
    <t>A0A4X1VIP2;A0A287AQG4;A0A8W4F8P8;A0A4X1VEP2;A0A8W4FMF3;A0A8W4FD37;A0A8W4FLD9</t>
  </si>
  <si>
    <t>A0A4X1VIP2</t>
  </si>
  <si>
    <t>Synaptotagmin binding cytoplasmic RNA interacting protein</t>
  </si>
  <si>
    <t>SYNCRIP</t>
  </si>
  <si>
    <t>tr|A0A4X1VIP2|A0A4X1VIP2_PIG Synaptotagmin binding cytoplasmic RNA interacting protein OS=Sus scrofa OX=9823 GN=SYNCRIP PE=1 SV=1;tr|A0A287AQG4|A0A287AQG4_PIG Synaptotagmin binding cytoplasmic RNA interacting protein OS=Sus scrofa OX=9823 GN=SYNCRIP PE=1 S</t>
  </si>
  <si>
    <t>A0A286ZXU2;A0A287A5T4;A0A287AW81;A0A287A4W0;A0A8W4FGL7;A0A8W4F6Z9</t>
  </si>
  <si>
    <t>A0A286ZXU2</t>
  </si>
  <si>
    <t>Filamin A</t>
  </si>
  <si>
    <t>FLNA</t>
  </si>
  <si>
    <t>tr|A0A286ZXU2|A0A286ZXU2_PIG Filamin A OS=Sus scrofa OX=9823 GN=FLNA PE=1 SV=3;tr|A0A287A5T4|A0A287A5T4_PIG Filamin A OS=Sus scrofa OX=9823 GN=FLNA PE=1 SV=2;tr|A0A287AW81|A0A287AW81_PIG Filamin A OS=Sus scrofa OX=9823 GN=FLNA PE=1 SV=3;tr|A0A287A4W0|A0A28</t>
  </si>
  <si>
    <t>K7GS49</t>
  </si>
  <si>
    <t>Interleukin enhancer-binding factor 2</t>
  </si>
  <si>
    <t>ILF2</t>
  </si>
  <si>
    <t>tr|K7GS49|K7GS49_PIG Interleukin enhancer-binding factor 2 OS=Sus scrofa OX=9823 GN=ILF2 PE=1 SV=1</t>
  </si>
  <si>
    <t>A0A8W4FAF5;A0A8W4FA93;A0A8W4FHE8;A0A8W4FA49;A0A8W4F7I0;A0A8W4FMI7;A0A8W4FML7;A0A8W4FFF1;A0A8W4FE64</t>
  </si>
  <si>
    <t>A0A8W4FAF5</t>
  </si>
  <si>
    <t>Dynein axonemal heavy chain 8</t>
  </si>
  <si>
    <t>DNAH8</t>
  </si>
  <si>
    <t>tr|A0A8W4FAF5|A0A8W4FAF5_PIG Dynein axonemal heavy chain 8 OS=Sus scrofa OX=9823 GN=DNAH8 PE=3 SV=1;tr|A0A8W4FA93|A0A8W4FA93_PIG Dynein axonemal heavy chain 8 OS=Sus scrofa OX=9823 GN=DNAH8 PE=3 SV=1;tr|A0A8W4FHE8|A0A8W4FHE8_PIG Dynein axonemal heavy chain</t>
  </si>
  <si>
    <t>A0A4X1TYR3</t>
  </si>
  <si>
    <t>RPS27L</t>
  </si>
  <si>
    <t>tr|A0A4X1TYR3|A0A4X1TYR3_PIG 40S ribosomal protein S27 OS=Sus scrofa OX=9823 GN=RPS27L PE=1 SV=1</t>
  </si>
  <si>
    <t>F1SGG3</t>
  </si>
  <si>
    <t>Keratin, type II cytoskeletal 1 (Cytokeratin-1) (Keratin-1) (Type-II keratin Kb1)</t>
  </si>
  <si>
    <t>KRT1</t>
  </si>
  <si>
    <t>tr|F1SGG3|F1SGG3_PIG Keratin, type II cytoskeletal 1 OS=Sus scrofa OX=9823 GN=KRT1 PE=1 SV=2</t>
  </si>
  <si>
    <t>Q19PY3;F2Z5V0</t>
  </si>
  <si>
    <t>Q19PY3</t>
  </si>
  <si>
    <t>RNA-splicing ligase RtcB homolog (EC 6.5.1.8) (3'-phosphate/5'-hydroxy nucleic acid ligase)</t>
  </si>
  <si>
    <t>RTCB</t>
  </si>
  <si>
    <t>sp|Q19PY3|RTCB_PIG RNA-splicing ligase RtcB homolog OS=Sus scrofa OX=9823 GN=RTCB PE=2 SV=1;tr|F2Z5V0|F2Z5V0_PIG RNA-splicing ligase RtcB homolog OS=Sus scrofa OX=9823 GN=RTCB PE=3 SV=1</t>
  </si>
  <si>
    <t>A0A287A9T4;F1RQU2;A0A8D1SAM9;A0A286ZKC5;A0A8W4FFV2;Q29092;F1SRK6;A0A287AFA5</t>
  </si>
  <si>
    <t>A0A287A9T4</t>
  </si>
  <si>
    <t>Heat shock protein 90 alpha family class B member 1</t>
  </si>
  <si>
    <t>HSP90AB1</t>
  </si>
  <si>
    <t>tr|A0A287A9T4|A0A287A9T4_PIG Heat shock protein HSP 90-beta OS=Sus scrofa OX=9823 GN=HSP90AB1 PE=3 SV=1;tr|F1RQU2|F1RQU2_PIG Heat shock protein HSP 90-beta OS=Sus scrofa OX=9823 GN=HSP90AB1 PE=1 SV=2;tr|A0A8D1SAM9|A0A8D1SAM9_PIG Heat shock protein HSP 90-b</t>
  </si>
  <si>
    <t>I3LR88;A0A287AI09;A0A287A1Q6;A0A287AFH8</t>
  </si>
  <si>
    <t>I3LR88</t>
  </si>
  <si>
    <t>LIM domain 7</t>
  </si>
  <si>
    <t>LMO7</t>
  </si>
  <si>
    <t>tr|I3LR88|I3LR88_PIG LIM domain 7 OS=Sus scrofa OX=9823 GN=LMO7 PE=1 SV=2;tr|A0A287AI09|A0A287AI09_PIG LIM domain 7 OS=Sus scrofa OX=9823 GN=LMO7 PE=1 SV=2;tr|A0A287A1Q6|A0A287A1Q6_PIG LIM domain 7 OS=Sus scrofa OX=9823 GN=LMO7 PE=1 SV=2;tr|A0A287AFH8|A0A2</t>
  </si>
  <si>
    <t>A0A287AEL2;A0A5G2RJ62;A0A5G2QFD0;A0A287BN15;A0A287BF12</t>
  </si>
  <si>
    <t>A0A287AEL2</t>
  </si>
  <si>
    <t>Keratin, type I cytoskeletal 14 (Cytokeratin-14) (Keratin-14)</t>
  </si>
  <si>
    <t>KRT14</t>
  </si>
  <si>
    <t xml:space="preserve">tr|A0A287AEL2|A0A287AEL2_PIG IF rod domain-containing protein OS=Sus scrofa OX=9823 GN=LOC110255312 PE=1 SV=1;tr|A0A5G2RJ62|A0A5G2RJ62_PIG IF rod domain-containing protein OS=Sus scrofa OX=9823 GN=LOC110255272 PE=3 SV=1;tr|A0A5G2QFD0|A0A5G2QFD0_PIG IF rod </t>
  </si>
  <si>
    <t>Q29201;A0A8W4FJS7</t>
  </si>
  <si>
    <t>Q29201</t>
  </si>
  <si>
    <t>Small ribosomal subunit protein uS9 (40S ribosomal protein S16)</t>
  </si>
  <si>
    <t>RPS16</t>
  </si>
  <si>
    <t>sp|Q29201|RS16_PIG Small ribosomal subunit protein uS9 OS=Sus scrofa OX=9823 GN=RPS16 PE=1 SV=4;tr|A0A8W4FJS7|A0A8W4FJS7_PIG 40S ribosomal protein S16 OS=Sus scrofa OX=9823 PE=3 SV=1</t>
  </si>
  <si>
    <t>I3LSJ4;A0A4X1SPK7</t>
  </si>
  <si>
    <t>I3LSJ4</t>
  </si>
  <si>
    <t>Splicing factor 3b subunit 3</t>
  </si>
  <si>
    <t>SF3B3</t>
  </si>
  <si>
    <t>tr|I3LSJ4|I3LSJ4_PIG Splicing factor 3B subunit 3 OS=Sus scrofa OX=9823 GN=SF3B3 PE=1 SV=3;tr|A0A4X1SPK7|A0A4X1SPK7_PIG Splicing factor 3B subunit 3 OS=Sus scrofa OX=9823 GN=SF3B3 PE=1 SV=1</t>
  </si>
  <si>
    <t>P00761;A0A287B5W2</t>
  </si>
  <si>
    <t>P00761</t>
  </si>
  <si>
    <t>Trypsin (EC 3.4.21.4)</t>
  </si>
  <si>
    <t>sp|P00761|TRYP_PIG Trypsin OS=Sus scrofa OX=9823 PE=1 SV=1;tr|A0A287B5W2|A0A287B5W2_PIG Trypsinogen isoform X1 OS=Sus scrofa OX=9823 GN=LOC100302368 PE=4 SV=1</t>
  </si>
  <si>
    <t>F1RZ28;A0A5G2QEC7;A0A5G2QAN6</t>
  </si>
  <si>
    <t>F1RZ28</t>
  </si>
  <si>
    <t>Small ribosomal subunit protein eS10 (40S ribosomal protein S10)</t>
  </si>
  <si>
    <t>RPS10</t>
  </si>
  <si>
    <t>tr|F1RZ28|F1RZ28_PIG Small ribosomal subunit protein eS10 OS=Sus scrofa OX=9823 GN=RPS10 PE=1 SV=3;tr|A0A5G2QEC7|A0A5G2QEC7_PIG Small ribosomal subunit protein eS10 OS=Sus scrofa OX=9823 GN=RPS10 PE=1 SV=1</t>
  </si>
  <si>
    <t>F1RPQ8;A0A5G2R6M1</t>
  </si>
  <si>
    <t>F1RPQ8</t>
  </si>
  <si>
    <t>Myosin VB</t>
  </si>
  <si>
    <t>MYO5B</t>
  </si>
  <si>
    <t>tr|F1RPQ8|F1RPQ8_PIG Myosin VB OS=Sus scrofa OX=9823 GN=MYO5B PE=3 SV=4;tr|A0A5G2R6M1|A0A5G2R6M1_PIG Myosin VB OS=Sus scrofa OX=9823 GN=MYO5B PE=3 SV=1</t>
  </si>
  <si>
    <t>F1S1B9;A0A5G2RGS9</t>
  </si>
  <si>
    <t>F1S1B9</t>
  </si>
  <si>
    <t>Dehydrogenase/reductase 11</t>
  </si>
  <si>
    <t>DHRS11</t>
  </si>
  <si>
    <t>tr|F1S1B9|F1S1B9_PIG Dehydrogenase/reductase 11 OS=Sus scrofa OX=9823 GN=DHRS11 PE=3 SV=4;tr|A0A5G2RGS9|A0A5G2RGS9_PIG Dehydrogenase/reductase 11 OS=Sus scrofa OX=9823 GN=DHRS11 PE=1 SV=1</t>
  </si>
  <si>
    <t>A0A5G2RCT3;A0A287BSQ4;A0A5G2QAM9;I3LGT3</t>
  </si>
  <si>
    <t>A0A5G2RCT3</t>
  </si>
  <si>
    <t>Ladinin 1</t>
  </si>
  <si>
    <t>LAD1</t>
  </si>
  <si>
    <t>tr|A0A5G2RCT3|A0A5G2RCT3_PIG Ladinin 1 OS=Sus scrofa OX=9823 GN=LAD1 PE=1 SV=2;tr|A0A287BSQ4|A0A287BSQ4_PIG Ladinin 1 OS=Sus scrofa OX=9823 GN=LAD1 PE=1 SV=2;tr|A0A5G2QAM9|A0A5G2QAM9_PIG Ladinin 1 OS=Sus scrofa OX=9823 GN=LAD1 PE=1 SV=1;tr|I3LGT3|I3LGT3_PI</t>
  </si>
  <si>
    <t>B0KYV5</t>
  </si>
  <si>
    <t>LIM domain and actin-binding protein 1 (Epithelial protein lost in neoplasm)</t>
  </si>
  <si>
    <t>LIMA1 EPLIN</t>
  </si>
  <si>
    <t>sp|B0KYV5|LIMA1_PIG LIM domain and actin-binding protein 1 OS=Sus scrofa OX=9823 GN=LIMA1 PE=2 SV=1</t>
  </si>
  <si>
    <t>F2Z5E6;A0A287AEM2;A0A5G2QBD4;A0A287AKC0</t>
  </si>
  <si>
    <t>F2Z5E6</t>
  </si>
  <si>
    <t>Small ribosomal subunit protein uS7 (40S ribosomal protein S5)</t>
  </si>
  <si>
    <t>RPS5</t>
  </si>
  <si>
    <t>tr|F2Z5E6|F2Z5E6_PIG Small ribosomal subunit protein uS7 OS=Sus scrofa OX=9823 GN=RPS5 PE=1 SV=1;tr|A0A287AEM2|A0A287AEM2_PIG Small ribosomal subunit protein uS7 OS=Sus scrofa OX=9823 GN=RPS5 PE=1 SV=1;tr|A0A5G2QBD4|A0A5G2QBD4_PIG Ribosomal protein S5 OS=S</t>
  </si>
  <si>
    <t>I3LHM3;A0A8W4F6H8;A0A8W4FPT3</t>
  </si>
  <si>
    <t>I3LHM3</t>
  </si>
  <si>
    <t>DNA topoisomerase I (EC 5.6.2.1) (DNA topoisomerase 1)</t>
  </si>
  <si>
    <t>TOP1</t>
  </si>
  <si>
    <t>tr|I3LHM3|I3LHM3_PIG DNA topoisomerase I OS=Sus scrofa OX=9823 GN=TOP1 PE=1 SV=2;tr|A0A8W4F6H8|A0A8W4F6H8_PIG DNA topoisomerase I OS=Sus scrofa OX=9823 GN=TOP1 PE=1 SV=1;tr|A0A8W4FPT3|A0A8W4FPT3_PIG DNA topoisomerase I OS=Sus scrofa OX=9823 GN=TOP1 PE=1 SV</t>
  </si>
  <si>
    <t>A0A4X1W2B1</t>
  </si>
  <si>
    <t>tr|A0A4X1W2B1|A0A4X1W2B1_PIG Tropomyosin 3 OS=Sus scrofa OX=9823 GN=TPM3 PE=1 SV=1</t>
  </si>
  <si>
    <t>A0A287ABU5;A0A287BBQ0;A0A287A9X8;A0A287AVN6;A0A287AJQ1;A0A8W4FEU8;A0A8D0RPB0;A0A4X1URU7;A0A287AIK1;I3L9X2</t>
  </si>
  <si>
    <t>A0A287ABU5</t>
  </si>
  <si>
    <t>Insulin like growth factor 2 mRNA binding protein 3</t>
  </si>
  <si>
    <t>IGF2BP3</t>
  </si>
  <si>
    <t>tr|A0A287ABU5|A0A287ABU5_PIG Insulin like growth factor 2 mRNA binding protein 3 OS=Sus scrofa OX=9823 GN=IGF2BP3 PE=1 SV=2;tr|A0A287BBQ0|A0A287BBQ0_PIG Insulin like growth factor 2 mRNA binding protein 3 OS=Sus scrofa OX=9823 GN=IGF2BP3 PE=1 SV=3;tr|A0A28</t>
  </si>
  <si>
    <t>P62802</t>
  </si>
  <si>
    <t>Histone H4</t>
  </si>
  <si>
    <t>sp|P62802|H4_PIG Histone H4 OS=Sus scrofa OX=9823 PE=1 SV=2</t>
  </si>
  <si>
    <t>A0A4X1SLJ1;A0A8W4FRB4</t>
  </si>
  <si>
    <t>A0A4X1SLJ1</t>
  </si>
  <si>
    <t>40S ribosomal protein S25</t>
  </si>
  <si>
    <t>RPS25</t>
  </si>
  <si>
    <t>tr|A0A4X1SLJ1|A0A4X1SLJ1_PIG 40S ribosomal protein S25 OS=Sus scrofa OX=9823 GN=RPS25 PE=1 SV=1;tr|A0A8W4FRB4|A0A8W4FRB4_PIG 40S ribosomal protein S25 OS=Sus scrofa OX=9823 PE=3 SV=1</t>
  </si>
  <si>
    <t>A0A287A608;A0A286ZP76;A0A286ZPY1;A0A8W4FPY6</t>
  </si>
  <si>
    <t>A0A287A608</t>
  </si>
  <si>
    <t>AHNAK nucleoprotein</t>
  </si>
  <si>
    <t>AHNAK</t>
  </si>
  <si>
    <t>tr|A0A287A608|A0A287A608_PIG AHNAK nucleoprotein OS=Sus scrofa OX=9823 GN=AHNAK PE=1 SV=2;tr|A0A286ZP76|A0A286ZP76_PIG AHNAK nucleoprotein OS=Sus scrofa OX=9823 GN=AHNAK PE=1 SV=2;tr|A0A286ZPY1|A0A286ZPY1_PIG AHNAK nucleoprotein OS=Sus scrofa OX=9823 GN=AH</t>
  </si>
  <si>
    <t>F1RPT5;A0A286ZMB7;A0A287AIV8;A0A8D0Z4E8;A0A287A428;A0A8D0Z0D3</t>
  </si>
  <si>
    <t>F1RPT5</t>
  </si>
  <si>
    <t>Plakophilin 4</t>
  </si>
  <si>
    <t>PKP4</t>
  </si>
  <si>
    <t>tr|F1RPT5|F1RPT5_PIG Plakophilin 4 OS=Sus scrofa OX=9823 GN=PKP4 PE=1 SV=4;tr|A0A286ZMB7|A0A286ZMB7_PIG Plakophilin 4 OS=Sus scrofa OX=9823 GN=PKP4 PE=1 SV=2;tr|A0A287AIV8|A0A287AIV8_PIG Plakophilin 4 OS=Sus scrofa OX=9823 GN=PKP4 PE=3 SV=2;tr|A0A8D0Z4E8|A</t>
  </si>
  <si>
    <t>A0A287AEI4;A0A287A6Y9;A0A287AZ37</t>
  </si>
  <si>
    <t>A0A287AEI4</t>
  </si>
  <si>
    <t>TUBB2B</t>
  </si>
  <si>
    <t>tr|A0A287AEI4|A0A287AEI4_PIG Tubulin beta chain OS=Sus scrofa OX=9823 GN=TUBB2B PE=1 SV=1;tr|A0A287A6Y9|A0A287A6Y9_PIG Tubulin beta chain OS=Sus scrofa OX=9823 GN=TUBB2B PE=1 SV=3;tr|A0A287AZ37|A0A287AZ37_PIG Tubulin, beta 2B class IIb OS=Sus scrofa OX=982</t>
  </si>
  <si>
    <t>A0A4X1UAP0;A0A287APR1</t>
  </si>
  <si>
    <t>A0A4X1UAP0</t>
  </si>
  <si>
    <t>Large ribosomal subunit protein eL20 (60S ribosomal protein L18a)</t>
  </si>
  <si>
    <t>RPL18A</t>
  </si>
  <si>
    <t>tr|A0A4X1UAP0|A0A4X1UAP0_PIG Large ribosomal subunit protein eL20 OS=Sus scrofa OX=9823 GN=RPL18A PE=1 SV=1;tr|A0A287APR1|A0A287APR1_PIG Large ribosomal subunit protein eL20 OS=Sus scrofa OX=9823 GN=RPL18A PE=1 SV=1</t>
  </si>
  <si>
    <t>A0A287AQW0;M3V857;A0A5G2R6A7</t>
  </si>
  <si>
    <t>A0A287AQW0</t>
  </si>
  <si>
    <t>Myosin phosphatase Rho interacting protein</t>
  </si>
  <si>
    <t>MPRIP</t>
  </si>
  <si>
    <t>tr|A0A287AQW0|A0A287AQW0_PIG Myosin phosphatase Rho interacting protein OS=Sus scrofa OX=9823 GN=MPRIP PE=4 SV=2;tr|M3V857|M3V857_PIG Myosin phosphatase Rho interacting protein OS=Sus scrofa OX=9823 GN=MPRIP PE=2 SV=1;tr|A0A5G2R6A7|A0A5G2R6A7_PIG Myosin ph</t>
  </si>
  <si>
    <t>A0A287BPW6;A0A4X1UIF0;A0A287AD71;A0A287ATL9;A0A287A2Q0;A0A287BRY4;A0A481C303;A0A4X1UMP0;A0A287A6A7</t>
  </si>
  <si>
    <t>A0A287BPW6</t>
  </si>
  <si>
    <t>Double-stranded RNA-binding protein Staufen homolog 2</t>
  </si>
  <si>
    <t>STAU2</t>
  </si>
  <si>
    <t>tr|A0A287BPW6|A0A287BPW6_PIG Double-stranded RNA-binding protein Staufen homolog 2 OS=Sus scrofa OX=9823 GN=STAU2 PE=1 SV=3;tr|A0A4X1UIF0|A0A4X1UIF0_PIG Double-stranded RNA-binding protein Staufen homolog 2 OS=Sus scrofa OX=9823 GN=STAU2 PE=1 SV=1;tr|A0A28</t>
  </si>
  <si>
    <t>P49171;A0A8W4FIS8</t>
  </si>
  <si>
    <t>P49171</t>
  </si>
  <si>
    <t>Small ribosomal subunit protein eS26 (40S ribosomal protein S26)</t>
  </si>
  <si>
    <t>RPS26</t>
  </si>
  <si>
    <t>sp|P49171|RS26_PIG Small ribosomal subunit protein eS26 OS=Sus scrofa OX=9823 GN=RPS26 PE=1 SV=4;tr|A0A8W4FIS8|A0A8W4FIS8_PIG 40S ribosomal protein S26 OS=Sus scrofa OX=9823 GN=RPS26 PE=3 SV=1</t>
  </si>
  <si>
    <t>A0A8W4FG53;A0A287BCK9;A0A287BEB3;A0A287ALM9;A0A287BM58;F1SN63</t>
  </si>
  <si>
    <t>A0A8W4FG53</t>
  </si>
  <si>
    <t>Myelin expression factor 2</t>
  </si>
  <si>
    <t>MYEF2</t>
  </si>
  <si>
    <t>tr|A0A8W4FG53|A0A8W4FG53_PIG Myelin expression factor 2 OS=Sus scrofa OX=9823 GN=MYEF2 PE=1 SV=1;tr|A0A287BCK9|A0A287BCK9_PIG Myelin expression factor 2 OS=Sus scrofa OX=9823 GN=MYEF2 PE=1 SV=2;tr|A0A287BEB3|A0A287BEB3_PIG Myelin expression factor 2 OS=Sus</t>
  </si>
  <si>
    <t>A0A287B2T9;A0A287B9X6;A0A287BM79</t>
  </si>
  <si>
    <t>A0A287B2T9</t>
  </si>
  <si>
    <t>Cold shock domain containing E1</t>
  </si>
  <si>
    <t>CSDE1</t>
  </si>
  <si>
    <t>tr|A0A287B2T9|A0A287B2T9_PIG Cold shock domain containing E1 OS=Sus scrofa OX=9823 GN=CSDE1 PE=1 SV=1;tr|A0A287B9X6|A0A287B9X6_PIG Cold shock domain containing E1 OS=Sus scrofa OX=9823 GN=CSDE1 PE=1 SV=2;tr|A0A287BM79|A0A287BM79_PIG Cold shock domain conta</t>
  </si>
  <si>
    <t>A0A286ZZP8;F1RTV6;A0A5G2QBU7;A0A5G2R579</t>
  </si>
  <si>
    <t>A0A286ZZP8</t>
  </si>
  <si>
    <t>Signal recognition particle subunit SRP72</t>
  </si>
  <si>
    <t>SRP72</t>
  </si>
  <si>
    <t>tr|A0A286ZZP8|A0A286ZZP8_PIG Signal recognition particle subunit SRP72 OS=Sus scrofa OX=9823 GN=SRP72 PE=1 SV=1;tr|F1RTV6|F1RTV6_PIG Signal recognition particle subunit SRP72 OS=Sus scrofa OX=9823 GN=SRP72 PE=1 SV=3;tr|A0A5G2QBU7|A0A5G2QBU7_PIG Signal reco</t>
  </si>
  <si>
    <t>A0A5G2QQY5;I3LL97;A0A287APN0</t>
  </si>
  <si>
    <t>A0A5G2QQY5</t>
  </si>
  <si>
    <t>Cysteine and glycine-rich protein 1 (Cysteine-rich protein 1)</t>
  </si>
  <si>
    <t>CSRP1</t>
  </si>
  <si>
    <t>tr|A0A5G2QQY5|A0A5G2QQY5_PIG Cysteine and glycine-rich protein 1 OS=Sus scrofa OX=9823 GN=CSRP1 PE=1 SV=1;tr|I3LL97|I3LL97_PIG Cysteine and glycine-rich protein 1 OS=Sus scrofa OX=9823 GN=CSRP1 PE=1 SV=2;tr|A0A287APN0|A0A287APN0_PIG Cysteine and glycine-ri</t>
  </si>
  <si>
    <t>A0A287A8T0;A0A4X1UMZ5;A0A8W4FHN2</t>
  </si>
  <si>
    <t>A0A287A8T0</t>
  </si>
  <si>
    <t>Large ribosomal subunit protein uL30 (60S ribosomal protein L7)</t>
  </si>
  <si>
    <t>RPL7</t>
  </si>
  <si>
    <t>tr|A0A287A8T0|A0A287A8T0_PIG Large ribosomal subunit protein uL30 OS=Sus scrofa OX=9823 GN=RPL7 PE=1 SV=2;tr|A0A4X1UMZ5|A0A4X1UMZ5_PIG Large ribosomal subunit protein uL30 OS=Sus scrofa OX=9823 GN=RPL7 PE=1 SV=1;tr|A0A8W4FHN2|A0A8W4FHN2_PIG Large ribosomal</t>
  </si>
  <si>
    <t>A0A8D0TNM4;K7GP99</t>
  </si>
  <si>
    <t>A0A8D0TNM4</t>
  </si>
  <si>
    <t>tr|A0A8D0TNM4|A0A8D0TNM4_PIG Interleukin enhancer binding factor 3 OS=Sus scrofa OX=9823 GN=ILF3 PE=1 SV=1;tr|K7GP99|K7GP99_PIG Interleukin enhancer binding factor 3 OS=Sus scrofa OX=9823 GN=ILF3 PE=1 SV=2</t>
  </si>
  <si>
    <t>A0A287B786;I3L5I1</t>
  </si>
  <si>
    <t>A0A287B786</t>
  </si>
  <si>
    <t>Ribosomal RNA processing 1B</t>
  </si>
  <si>
    <t>RRP1B</t>
  </si>
  <si>
    <t>tr|A0A287B786|A0A287B786_PIG Ribosomal RNA processing 1B OS=Sus scrofa OX=9823 GN=RRP1B PE=3 SV=1;tr|I3L5I1|I3L5I1_PIG Ribosomal RNA processing 1B OS=Sus scrofa OX=9823 GN=RRP1B PE=3 SV=4</t>
  </si>
  <si>
    <t>F1SGG6;A0A287AZL3;A0A5G2QT86;A0A286ZY68;A0A5G2RB36;A0A8W4FQ17;I3LLY8;A0A287A2X0</t>
  </si>
  <si>
    <t>F1SGG6</t>
  </si>
  <si>
    <t>Keratin, type II cytoskeletal 5 (Cytokeratin-5) (Keratin-5) (Type-II keratin Kb5)</t>
  </si>
  <si>
    <t>KRT5</t>
  </si>
  <si>
    <t>tr|F1SGG6|F1SGG6_PIG Keratin, type II cytoskeletal 5 OS=Sus scrofa OX=9823 GN=KRT5 PE=1 SV=3;tr|A0A287AZL3|A0A287AZL3_PIG IF rod domain-containing protein OS=Sus scrofa OX=9823 GN=KRT6A PE=3 SV=2;tr|A0A5G2QT86|A0A5G2QT86_PIG IF rod domain-containing protei</t>
  </si>
  <si>
    <t>F1SLI4;A0A287AX29</t>
  </si>
  <si>
    <t>F1SLI4</t>
  </si>
  <si>
    <t>ATP-dependent RNA helicase DHX30 (EC 3.6.4.13) (DEAH box protein 30)</t>
  </si>
  <si>
    <t>DHX30</t>
  </si>
  <si>
    <t>tr|F1SLI4|F1SLI4_PIG ATP-dependent RNA helicase DHX30 OS=Sus scrofa OX=9823 GN=DHX30 PE=1 SV=4;tr|A0A287AX29|A0A287AX29_PIG ATP-dependent RNA helicase DHX30 OS=Sus scrofa OX=9823 GN=DHX30 PE=1 SV=2</t>
  </si>
  <si>
    <t>A0A286ZVX4;A0A5G2QIM9;A0A287APV2;A0A5G2RIQ7;A0A8W4FBJ2;I3LHC4;F1RN91</t>
  </si>
  <si>
    <t>A0A286ZVX4</t>
  </si>
  <si>
    <t>Myosin XVIIIA</t>
  </si>
  <si>
    <t>MYO18A</t>
  </si>
  <si>
    <t>tr|A0A286ZVX4|A0A286ZVX4_PIG Myosin XVIIIA OS=Sus scrofa OX=9823 GN=MYO18A PE=1 SV=2;tr|A0A5G2QIM9|A0A5G2QIM9_PIG Myosin XVIIIA OS=Sus scrofa OX=9823 GN=MYO18A PE=1 SV=2;tr|A0A287APV2|A0A287APV2_PIG Myosin XVIIIA OS=Sus scrofa OX=9823 GN=MYO18A PE=1 SV=2;t</t>
  </si>
  <si>
    <t>I3LP78;A0A287AW71</t>
  </si>
  <si>
    <t>I3LP78</t>
  </si>
  <si>
    <t>Large ribosomal subunit protein uL6 (60S ribosomal protein L9)</t>
  </si>
  <si>
    <t>RPL9</t>
  </si>
  <si>
    <t>tr|I3LP78|I3LP78_PIG Large ribosomal subunit protein uL6 OS=Sus scrofa OX=9823 GN=RPL9 PE=1 SV=1;tr|A0A287AW71|A0A287AW71_PIG Large ribosomal subunit protein uL6 OS=Sus scrofa OX=9823 PE=3 SV=1</t>
  </si>
  <si>
    <t>A0A5G2REF0;A0A5G2RME3</t>
  </si>
  <si>
    <t>A0A5G2REF0</t>
  </si>
  <si>
    <t>Family with sequence similarity 120 member C</t>
  </si>
  <si>
    <t>FAM120C</t>
  </si>
  <si>
    <t>tr|A0A5G2REF0|A0A5G2REF0_PIG Family with sequence similarity 120C OS=Sus scrofa OX=9823 GN=FAM120C PE=1 SV=1</t>
  </si>
  <si>
    <t>A0A8W4FHB3;A0A5G2QRR7;A0A8W4FKP2;F1SP04</t>
  </si>
  <si>
    <t>A0A8W4FHB3</t>
  </si>
  <si>
    <t>Retinoic acid induced 14</t>
  </si>
  <si>
    <t>RAI14</t>
  </si>
  <si>
    <t>tr|A0A8W4FHB3|A0A8W4FHB3_PIG Retinoic acid induced 14 OS=Sus scrofa OX=9823 GN=RAI14 PE=1 SV=1;tr|A0A5G2QRR7|A0A5G2QRR7_PIG Retinoic acid induced 14 OS=Sus scrofa OX=9823 GN=RAI14 PE=1 SV=1;tr|A0A8W4FKP2|A0A8W4FKP2_PIG Retinoic acid induced 14 OS=Sus scrof</t>
  </si>
  <si>
    <t>A0A5G2QPS5;A0A5G2R9Q6;A0A5G2RGJ1</t>
  </si>
  <si>
    <t>A0A5G2QPS5</t>
  </si>
  <si>
    <t>FERM, ARHGEF and pleckstrin domain-containing protein 1 (FERM, RhoGEF and pleckstrin domain-containing protein 1)</t>
  </si>
  <si>
    <t>FARP1</t>
  </si>
  <si>
    <t>tr|A0A5G2QPS5|A0A5G2QPS5_PIG FERM, ARHGEF and pleckstrin domain-containing protein 1 OS=Sus scrofa OX=9823 GN=FARP1 PE=1 SV=1;tr|A0A5G2R9Q6|A0A5G2R9Q6_PIG FERM, ARHGEF and pleckstrin domain-containing protein 1 OS=Sus scrofa OX=9823 GN=FARP1 PE=1 SV=1;tr|A</t>
  </si>
  <si>
    <t>A0A4X1WAQ9</t>
  </si>
  <si>
    <t>Myosin light chain 6</t>
  </si>
  <si>
    <t>tr|A0A4X1WAQ9|A0A4X1WAQ9_PIG Myosin light chain 6 OS=Sus scrofa OX=9823 GN=MYL6 PE=1 SV=1</t>
  </si>
  <si>
    <t>A0A5G2QQ66;I3LRS5;A0A5G2R4G6;A0A287BRG6;A0A5G2QF01;A0A8W4FM68;A0A4X1W3D8</t>
  </si>
  <si>
    <t>A0A5G2QQ66</t>
  </si>
  <si>
    <t>Aldehyde dehydrogenase 1 family member A1</t>
  </si>
  <si>
    <t>ALDH1A1</t>
  </si>
  <si>
    <t>tr|A0A5G2QQ66|A0A5G2QQ66_PIG aldehyde dehydrogenase (NAD(+)) OS=Sus scrofa OX=9823 GN=ALDH1A1 PE=1 SV=1;tr|I3LRS5|I3LRS5_PIG aldehyde dehydrogenase (NAD(+)) OS=Sus scrofa OX=9823 GN=ALDH1A1 PE=1 SV=2;tr|A0A5G2R4G6|A0A5G2R4G6_PIG aldehyde dehydrogenase (NAD</t>
  </si>
  <si>
    <t>Q6QAT0</t>
  </si>
  <si>
    <t>Large ribosomal subunit protein eL32 (60S ribosomal protein L32)</t>
  </si>
  <si>
    <t>RPL32</t>
  </si>
  <si>
    <t>sp|Q6QAT0|RL32_PIG Large ribosomal subunit protein eL32 OS=Sus scrofa OX=9823 GN=RPL32 PE=1 SV=3</t>
  </si>
  <si>
    <t>A0A287AAH8;A0A287AJT7</t>
  </si>
  <si>
    <t>A0A287AAH8</t>
  </si>
  <si>
    <t>Large ribosomal subunit protein eL28 (60S ribosomal protein L28)</t>
  </si>
  <si>
    <t>RPL28</t>
  </si>
  <si>
    <t>tr|A0A287AAH8|A0A287AAH8_PIG Large ribosomal subunit protein eL28 OS=Sus scrofa OX=9823 GN=RPL28 PE=3 SV=1;tr|A0A287AJT7|A0A287AJT7_PIG Large ribosomal subunit protein eL28 OS=Sus scrofa OX=9823 GN=RPL28 PE=1 SV=1</t>
  </si>
  <si>
    <t>A0A286ZZA4;A0A287AXU6;A0A4X1TD52;A0A287BAQ0;A0A287BG78;I3LPP8</t>
  </si>
  <si>
    <t>A0A286ZZA4</t>
  </si>
  <si>
    <t>RNA binding motif protein 39</t>
  </si>
  <si>
    <t>RBM39</t>
  </si>
  <si>
    <t xml:space="preserve">tr|A0A286ZZA4|A0A286ZZA4_PIG RNA binding motif protein 39 OS=Sus scrofa OX=9823 GN=RBM39 PE=1 SV=1;tr|A0A287AXU6|A0A287AXU6_PIG RNA binding motif protein 39 OS=Sus scrofa OX=9823 GN=RBM39 PE=4 SV=2;tr|A0A4X1TD52|A0A4X1TD52_PIG RNA binding motif protein 39 </t>
  </si>
  <si>
    <t>A0A5G2RE71;A0A8D0NNP7;A0A4X1WAK2</t>
  </si>
  <si>
    <t>A0A5G2RE71</t>
  </si>
  <si>
    <t>Actin-related protein 2</t>
  </si>
  <si>
    <t>ACTR2</t>
  </si>
  <si>
    <t>tr|A0A5G2RE71|A0A5G2RE71_PIG Actin-related protein 2 OS=Sus scrofa OX=9823 GN=ACTR2 PE=3 SV=2;tr|A0A8D0NNP7|A0A8D0NNP7_PIG Actin-related protein 2 OS=Sus scrofa OX=9823 GN=ACTR2 PE=1 SV=1;tr|A0A4X1WAK2|A0A4X1WAK2_PIG Actin-related protein 2 OS=Sus scrofa O</t>
  </si>
  <si>
    <t>A0A5G2QS80</t>
  </si>
  <si>
    <t>CCN family member 1 (Cellular communication network factor 1) (Protein CYR61)</t>
  </si>
  <si>
    <t>CCN1</t>
  </si>
  <si>
    <t>tr|A0A5G2QS80|A0A5G2QS80_PIG CCN family member 1 OS=Sus scrofa OX=9823 GN=CCN1 PE=3 SV=1</t>
  </si>
  <si>
    <t>A0A287AWZ0;I3LP11</t>
  </si>
  <si>
    <t>A0A287AWZ0</t>
  </si>
  <si>
    <t>KH RNA binding domain containing, signal transduction associated 1</t>
  </si>
  <si>
    <t>KHDRBS1</t>
  </si>
  <si>
    <t>tr|A0A287AWZ0|A0A287AWZ0_PIG KH RNA binding domain containing, signal transduction associated 1 OS=Sus scrofa OX=9823 GN=KHDRBS1 PE=1 SV=1;tr|I3LP11|I3LP11_PIG KH RNA binding domain containing, signal transduction associated 1 OS=Sus scrofa OX=9823 GN=KHDR</t>
  </si>
  <si>
    <t>A0A4X1V4X4;A0A4X1V7G9;A0A5G2QD67;A0A5G2Q797;Q49I35</t>
  </si>
  <si>
    <t>A0A4X1V4X4</t>
  </si>
  <si>
    <t>Galectin 1</t>
  </si>
  <si>
    <t>LGALS1</t>
  </si>
  <si>
    <t>tr|A0A4X1V4X4|A0A4X1V4X4_PIG Galectin OS=Sus scrofa OX=9823 GN=LGALS1 PE=1 SV=1;tr|A0A4X1V7G9|A0A4X1V7G9_PIG Galectin OS=Sus scrofa OX=9823 GN=LGALS1 PE=1 SV=1;tr|A0A5G2QD67|A0A5G2QD67_PIG Galectin OS=Sus scrofa OX=9823 GN=LGALS1 PE=1 SV=1;tr|A0A5G2Q797|A0</t>
  </si>
  <si>
    <t>F2Z5D2;A0A8W4FFL3;A0A287BS06;A0A8W4FPX4;A0A286ZIH7;A0A286ZQ99;A0A8W4F9Y0</t>
  </si>
  <si>
    <t>F2Z5D2</t>
  </si>
  <si>
    <t>Actin related protein 3</t>
  </si>
  <si>
    <t>ACTR3</t>
  </si>
  <si>
    <t>tr|F2Z5D2|F2Z5D2_PIG Actin-related protein 3 OS=Sus scrofa OX=9823 GN=ACTR3 PE=1 SV=3;tr|A0A8W4FFL3|A0A8W4FFL3_PIG Actin-related protein 3 OS=Sus scrofa OX=9823 GN=ACTR3 PE=1 SV=1;tr|A0A287BS06|A0A287BS06_PIG Actin-related protein 3 OS=Sus scrofa OX=9823 G</t>
  </si>
  <si>
    <t>A0A5K1V8K4;A0A8D0YP13;A0A5G2QNL9</t>
  </si>
  <si>
    <t>A0A5K1V8K4</t>
  </si>
  <si>
    <t>ATP binding cassette subfamily E member 1 (ATP-binding cassette sub-family E member 1) (ATP-binding cassette, sub-family E (OABP), member 1)</t>
  </si>
  <si>
    <t>ABCE1</t>
  </si>
  <si>
    <t>tr|A0A5K1V8K4|A0A5K1V8K4_PIG ATP binding cassette subfamily E member 1 OS=Sus scrofa OX=9823 GN=ABCE1 PE=1 SV=1;tr|A0A8D0YP13|A0A8D0YP13_PIG ATP binding cassette subfamily E member 1 OS=Sus scrofa OX=9823 GN=ABCE1 PE=1 SV=1;tr|A0A5G2QNL9|A0A5G2QNL9_PIG ATP</t>
  </si>
  <si>
    <t>A0A287BET5;A0A5G2R218</t>
  </si>
  <si>
    <t>A0A287BET5</t>
  </si>
  <si>
    <t>Aly/REF export factor</t>
  </si>
  <si>
    <t>ALYREF</t>
  </si>
  <si>
    <t>tr|A0A287BET5|A0A287BET5_PIG Aly/REF export factor OS=Sus scrofa OX=9823 GN=ALYREF PE=1 SV=2;tr|A0A5G2R218|A0A5G2R218_PIG Aly/REF export factor OS=Sus scrofa OX=9823 GN=ALYREF PE=1 SV=1</t>
  </si>
  <si>
    <t>F1S5G4</t>
  </si>
  <si>
    <t>Ly1 antibody reactive</t>
  </si>
  <si>
    <t>LYAR</t>
  </si>
  <si>
    <t>tr|F1S5G4|F1S5G4_PIG Ly1 antibody reactive OS=Sus scrofa OX=9823 GN=LYAR PE=1 SV=1</t>
  </si>
  <si>
    <t>P63246;A0A4X1TXG8;A0A4X1U2Z0</t>
  </si>
  <si>
    <t>P63246</t>
  </si>
  <si>
    <t>Small ribosomal subunit protein RACK1 (Guanine nucleotide-binding protein subunit beta-2-like 1) (Receptor for activated C kinase) (Receptor of activated protein C kinase 1) (Receptor of activated protein kinase C 1) [Cleaved into: Small ribosomal subunit protein RACK1, N-terminally processed (Receptor of activated protein C kinase 1, N-terminally processed)]</t>
  </si>
  <si>
    <t>RACK1 GNB2L1</t>
  </si>
  <si>
    <t>sp|P63246|RACK1_PIG Small ribosomal subunit protein RACK1 OS=Sus scrofa OX=9823 GN=RACK1 PE=1 SV=3;tr|A0A4X1TXG8|A0A4X1TXG8_PIG Small ribosomal subunit protein RACK1 OS=Sus scrofa OX=9823 GN=RACK1 PE=1 SV=1;tr|A0A4X1U2Z0|A0A4X1U2Z0_PIG Small ribosomal subu</t>
  </si>
  <si>
    <t>A0A8D1I2R6;P67985</t>
  </si>
  <si>
    <t>A0A8D1I2R6</t>
  </si>
  <si>
    <t>Large ribosomal subunit protein eL22 (60S ribosomal protein L22)</t>
  </si>
  <si>
    <t>RPL22</t>
  </si>
  <si>
    <t>tr|A0A8D1I2R6|A0A8D1I2R6_PIG Large ribosomal subunit protein eL22 OS=Sus scrofa OX=9823 GN=RPL22 PE=1 SV=1;sp|P67985|RL22_PIG Large ribosomal subunit protein eL22 OS=Sus scrofa OX=9823 GN=RPL22 PE=1 SV=2</t>
  </si>
  <si>
    <t>A0A8W4FPZ0;A0A287B7Z3</t>
  </si>
  <si>
    <t>A0A8W4FPZ0</t>
  </si>
  <si>
    <t>Nucleolar and spindle associated protein 1</t>
  </si>
  <si>
    <t>NUSAP1</t>
  </si>
  <si>
    <t>tr|A0A8W4FPZ0|A0A8W4FPZ0_PIG Nucleolar and spindle associated protein 1 OS=Sus scrofa OX=9823 GN=NUSAP1 PE=3 SV=1;tr|A0A287B7Z3|A0A287B7Z3_PIG Nucleolar and spindle associated protein 1 OS=Sus scrofa OX=9823 GN=NUSAP1 PE=3 SV=2</t>
  </si>
  <si>
    <t>A0A8W4FDP4;F1SCS1;A0A8W4FQC1</t>
  </si>
  <si>
    <t>A0A8W4FDP4</t>
  </si>
  <si>
    <t>DDX1</t>
  </si>
  <si>
    <t>tr|A0A8W4FDP4|A0A8W4FDP4_PIG ATP-dependent RNA helicase DDX1 OS=Sus scrofa OX=9823 GN=DDX1 PE=1 SV=1;tr|F1SCS1|F1SCS1_PIG ATP-dependent RNA helicase DDX1 OS=Sus scrofa OX=9823 GN=DDX1 PE=1 SV=4;tr|A0A8W4FQC1|A0A8W4FQC1_PIG ATP-dependent RNA helicase DDX1 O</t>
  </si>
  <si>
    <t>I3LCW1;I3LC73</t>
  </si>
  <si>
    <t>I3LCW1</t>
  </si>
  <si>
    <t>Fatty acid synthase (EC 1.1.1.100) (EC 1.3.1.39) (EC 2.3.1.38) (EC 2.3.1.39) (EC 2.3.1.41) (EC 2.3.1.85) (EC 3.1.2.14) (EC 4.2.1.59)</t>
  </si>
  <si>
    <t>FASN</t>
  </si>
  <si>
    <t>tr|I3LCW1|I3LCW1_PIG Fatty acid synthase OS=Sus scrofa OX=9823 GN=FASN PE=1 SV=3</t>
  </si>
  <si>
    <t>A0A4X1VS57</t>
  </si>
  <si>
    <t>Elongation factor 2</t>
  </si>
  <si>
    <t>EEF2</t>
  </si>
  <si>
    <t>tr|A0A4X1VS57|A0A4X1VS57_PIG Eukaryotic translation elongation factor 2 OS=Sus scrofa OX=9823 GN=EEF2 PE=1 SV=1</t>
  </si>
  <si>
    <t>A0A5G2QGY5;F1RPR6;A0A8D0V675;A0A8W4F7Q8;A0A287BEV5;A0A287AS23;A0A287ALU4;A0A8W4F9E8;A0A286ZPB8;A0A287BGZ7;A0A4X1UHR1;F1RRG0;A0A5G2R977</t>
  </si>
  <si>
    <t>A0A5G2QGY5</t>
  </si>
  <si>
    <t>RNA binding motif single stranded interacting protein 1</t>
  </si>
  <si>
    <t>RBMS1</t>
  </si>
  <si>
    <t>tr|A0A5G2QGY5|A0A5G2QGY5_PIG RNA binding motif single stranded interacting protein 1 OS=Sus scrofa OX=9823 GN=RBMS1 PE=4 SV=1;tr|F1RPR6|F1RPR6_PIG RNA binding motif single stranded interacting protein 1 OS=Sus scrofa OX=9823 GN=RBMS1 PE=4 SV=3;tr|A0A8D0V67</t>
  </si>
  <si>
    <t>A0A4X1TR04;A0A5G2R8T3;A0A5G2QRJ2;A0A8D1BUG4;A0A4X1VGA9;A0A5G2R1L5;A0A8D1D3H3</t>
  </si>
  <si>
    <t>A0A4X1TR04</t>
  </si>
  <si>
    <t>Myosin IE</t>
  </si>
  <si>
    <t>MYO1E</t>
  </si>
  <si>
    <t>tr|A0A4X1TR04|A0A4X1TR04_PIG Myosin IE OS=Sus scrofa OX=9823 GN=MYO1E PE=3 SV=1;tr|A0A5G2R8T3|A0A5G2R8T3_PIG Myosin IE OS=Sus scrofa OX=9823 GN=MYO1E PE=3 SV=1;tr|A0A5G2QRJ2|A0A5G2QRJ2_PIG Myosin IE OS=Sus scrofa OX=9823 GN=MYO1E PE=3 SV=1</t>
  </si>
  <si>
    <t>A0A5G2QTF6;A0A5G2QU20;B2CCY7;A0A8W4FPS6</t>
  </si>
  <si>
    <t>A0A5G2QTF6</t>
  </si>
  <si>
    <t>Pre-mRNA-processing factor 19 (EC 2.3.2.27)</t>
  </si>
  <si>
    <t>PRPF19</t>
  </si>
  <si>
    <t>tr|A0A5G2QTF6|A0A5G2QTF6_PIG Pre-mRNA-processing factor 19 OS=Sus scrofa OX=9823 GN=PRPF19 PE=1 SV=2;tr|A0A5G2QU20|A0A5G2QU20_PIG Pre-mRNA-processing factor 19 OS=Sus scrofa OX=9823 GN=PRPF19 PE=1 SV=1;tr|B2CCY7|B2CCY7_PIG Pre-mRNA-processing factor 19 OS=</t>
  </si>
  <si>
    <t>A0A5G2R550;A0A287AC49;A0A286ZJI5;A0A286ZZP0;F1S7Z8;A0A287AA72;A0A287ADV7;A0A287BJG9;A0A287B6K8</t>
  </si>
  <si>
    <t>A0A5G2R550</t>
  </si>
  <si>
    <t>Dedicator of cytokinesis 7</t>
  </si>
  <si>
    <t>DOCK7</t>
  </si>
  <si>
    <t>tr|A0A5G2R550|A0A5G2R550_PIG Dedicator of cytokinesis 7 OS=Sus scrofa OX=9823 GN=DOCK7 PE=1 SV=2;tr|A0A287AC49|A0A287AC49_PIG Dedicator of cytokinesis 7 OS=Sus scrofa OX=9823 GN=DOCK7 PE=1 SV=2;tr|A0A286ZJI5|A0A286ZJI5_PIG Dedicator of cytokinesis 7 OS=Sus</t>
  </si>
  <si>
    <t>A0A8D0P6L0</t>
  </si>
  <si>
    <t>Tropomyosin 4</t>
  </si>
  <si>
    <t>TPM4</t>
  </si>
  <si>
    <t>tr|A0A8D0P6L0|A0A8D0P6L0_PIG Tropomyosin 4 OS=Sus scrofa OX=9823 GN=TPM4 PE=1 SV=1</t>
  </si>
  <si>
    <t>A0A287BHC7;A0A5G2R8P7;A0A8W4FJC7;A0A8W4FME7</t>
  </si>
  <si>
    <t>A0A287BHC7</t>
  </si>
  <si>
    <t>DBIRD complex subunit ZNF326 (Zinc finger protein 326)</t>
  </si>
  <si>
    <t>ZNF326</t>
  </si>
  <si>
    <t>tr|A0A287BHC7|A0A287BHC7_PIG DBIRD complex subunit ZNF326 OS=Sus scrofa OX=9823 GN=ZNF326 PE=1 SV=2;tr|A0A5G2R8P7|A0A5G2R8P7_PIG DBIRD complex subunit ZNF326 OS=Sus scrofa OX=9823 GN=ZNF326 PE=1 SV=2;tr|A0A8W4FJC7|A0A8W4FJC7_PIG DBIRD complex subunit ZNF32</t>
  </si>
  <si>
    <t>F8S321;A0A5G2RLT5</t>
  </si>
  <si>
    <t>F8S321</t>
  </si>
  <si>
    <t>Gag-Pol polyprotein (EC 2.7.7.49) (EC 3.1.26.4)</t>
  </si>
  <si>
    <t>tr|F8S321|F8S321_PIG Pol protein OS=Sus scrofa OX=9823 PE=3 SV=1;tr|A0A5G2RLT5|A0A5G2RLT5_PIG Uncharacterized protein OS=Sus scrofa OX=9823 PE=3 SV=2</t>
  </si>
  <si>
    <t>F1S408</t>
  </si>
  <si>
    <t>Family with sequence similarity 98 member A</t>
  </si>
  <si>
    <t>FAM98A</t>
  </si>
  <si>
    <t>tr|F1S408|F1S408_PIG Family with sequence similarity 98 member A OS=Sus scrofa OX=9823 GN=FAM98A PE=1 SV=1</t>
  </si>
  <si>
    <t>F1SMV6;A0A5G2QXD8;A0A8W4FC34;A0A8W4F767</t>
  </si>
  <si>
    <t>F1SMV6</t>
  </si>
  <si>
    <t>Nucleolin</t>
  </si>
  <si>
    <t>NCL</t>
  </si>
  <si>
    <t>tr|F1SMV6|F1SMV6_PIG Nucleolin OS=Sus scrofa OX=9823 GN=NCL PE=4 SV=3;tr|A0A5G2QXD8|A0A5G2QXD8_PIG Nucleolin OS=Sus scrofa OX=9823 GN=NCL PE=1 SV=1;tr|A0A8W4FC34|A0A8W4FC34_PIG Nucleolin OS=Sus scrofa OX=9823 GN=NCL PE=1 SV=1;tr|A0A8W4F767|A0A8W4F767_PIG N</t>
  </si>
  <si>
    <t>F1RU38;A0A5G2QLQ9;A0A287BLY0</t>
  </si>
  <si>
    <t>F1RU38</t>
  </si>
  <si>
    <t>Splicing factor 3B subunit 2 (Splicing factor 3B subunit 2 isoform X2) (Splicing factor 3B subunit 2 isoform X5)</t>
  </si>
  <si>
    <t>SF3B2</t>
  </si>
  <si>
    <t>tr|F1RU38|F1RU38_PIG Splicing factor 3B subunit 2 OS=Sus scrofa OX=9823 GN=SF3B2 PE=1 SV=3;tr|A0A5G2QLQ9|A0A5G2QLQ9_PIG Splicing factor 3b subunit 2 OS=Sus scrofa OX=9823 GN=SF3B2 PE=1 SV=1;tr|A0A287BLY0|A0A287BLY0_PIG Splicing factor 3b subunit 2 OS=Sus s</t>
  </si>
  <si>
    <t>A0A8D1E7E3;F8J1Q2;A0A287AV43;A0A5G2QXY4;A0A287AEJ5</t>
  </si>
  <si>
    <t>A0A8D1E7E3</t>
  </si>
  <si>
    <t>Chromatin target of PRMT1</t>
  </si>
  <si>
    <t>CHTOP</t>
  </si>
  <si>
    <t>tr|A0A8D1E7E3|A0A8D1E7E3_PIG Chromatin target of PRMT1 OS=Sus scrofa OX=9823 GN=CHTOP PE=1 SV=1;tr|F8J1Q2|F8J1Q2_PIG C1orf77 protein OS=Sus scrofa OX=9823 GN=CHTOP PE=1 SV=1;tr|A0A287AV43|A0A287AV43_PIG Chromatin target of PRMT1 OS=Sus scrofa OX=9823 GN=CH</t>
  </si>
  <si>
    <t>A0A4X1TZH6;A0A8W4FDJ4;F2Z5J5;P80230</t>
  </si>
  <si>
    <t>A0A4X1TZH6</t>
  </si>
  <si>
    <t>Enhancer of rudimentary homolog</t>
  </si>
  <si>
    <t>ERH</t>
  </si>
  <si>
    <t>tr|A0A4X1TZH6|A0A4X1TZH6_PIG Enhancer of rudimentary homolog OS=Sus scrofa OX=9823 GN=ERH PE=1 SV=1;tr|A0A8W4FDJ4|A0A8W4FDJ4_PIG Enhancer of rudimentary homolog OS=Sus scrofa OX=9823 GN=ERH PE=1 SV=1;tr|F2Z5J5|F2Z5J5_PIG Enhancer of rudimentary homolog OS=</t>
  </si>
  <si>
    <t>M3TYW5;A0A5G2RBG3</t>
  </si>
  <si>
    <t>M3TYW5</t>
  </si>
  <si>
    <t>glutamine--tRNA ligase (EC 6.1.1.18) (Glutaminyl-tRNA synthetase)</t>
  </si>
  <si>
    <t>QARS1 QARS</t>
  </si>
  <si>
    <t>tr|M3TYW5|M3TYW5_PIG glutamine--tRNA ligase OS=Sus scrofa OX=9823 GN=QARS1 PE=2 SV=1;tr|A0A5G2RBG3|A0A5G2RBG3_PIG glutamine--tRNA ligase OS=Sus scrofa OX=9823 GN=QARS1 PE=3 SV=1</t>
  </si>
  <si>
    <t>I3L5B2;A0A287A9Y6</t>
  </si>
  <si>
    <t>I3L5B2</t>
  </si>
  <si>
    <t>40S ribosomal protein S7</t>
  </si>
  <si>
    <t>RPS7</t>
  </si>
  <si>
    <t>tr|I3L5B2|I3L5B2_PIG 40S ribosomal protein S7 OS=Sus scrofa OX=9823 GN=RPS7 PE=1 SV=3;tr|A0A287A9Y6|A0A287A9Y6_PIG 40S ribosomal protein S7 OS=Sus scrofa OX=9823 GN=RPS7 PE=1 SV=1</t>
  </si>
  <si>
    <t>A0A5G2QWF3</t>
  </si>
  <si>
    <t>Ribosomal RNA processing 12 homolog</t>
  </si>
  <si>
    <t>RRP12</t>
  </si>
  <si>
    <t>tr|A0A5G2QWF3|A0A5G2QWF3_PIG Ribosomal RNA processing 12 homolog OS=Sus scrofa OX=9823 GN=RRP12 PE=3 SV=1</t>
  </si>
  <si>
    <t>F1SGS7</t>
  </si>
  <si>
    <t>RNA cytidine acetyltransferase (EC 2.3.1.-) (18S rRNA cytosine acetyltransferase) (N-acetyltransferase 10)</t>
  </si>
  <si>
    <t>NAT10</t>
  </si>
  <si>
    <t>tr|F1SGS7|F1SGS7_PIG RNA cytidine acetyltransferase OS=Sus scrofa OX=9823 GN=NAT10 PE=3 SV=2</t>
  </si>
  <si>
    <t>P67937;A0A5G2R6Y5;A0A5G2QY33</t>
  </si>
  <si>
    <t>P67937</t>
  </si>
  <si>
    <t>Tropomyosin alpha-4 chain (Tropomyosin-4)</t>
  </si>
  <si>
    <t>sp|P67937|TPM4_PIG Tropomyosin alpha-4 chain OS=Sus scrofa OX=9823 GN=TPM4 PE=2 SV=3;tr|A0A5G2R6Y5|A0A5G2R6Y5_PIG Tropomyosin 4 OS=Sus scrofa OX=9823 GN=TPM4 PE=1 SV=1;tr|A0A5G2QY33|A0A5G2QY33_PIG Tropomyosin alpha-4 chain OS=Sus scrofa OX=9823 GN=TPM4 PE=</t>
  </si>
  <si>
    <t>A0A287A1D1;F1SS01</t>
  </si>
  <si>
    <t>A0A287A1D1</t>
  </si>
  <si>
    <t>Arp2/3 complex 34 kDa subunit</t>
  </si>
  <si>
    <t>ARPC2</t>
  </si>
  <si>
    <t>tr|A0A287A1D1|A0A287A1D1_PIG Arp2/3 complex 34 kDa subunit OS=Sus scrofa OX=9823 GN=ARPC2 PE=1 SV=1;tr|F1SS01|F1SS01_PIG Arp2/3 complex 34 kDa subunit OS=Sus scrofa OX=9823 GN=ARPC2 PE=1 SV=5</t>
  </si>
  <si>
    <t>F1SSL4;A0A287BBT8</t>
  </si>
  <si>
    <t>F1SSL4</t>
  </si>
  <si>
    <t>ATP binding cassette subfamily F member 2 (ATP-binding cassette, sub-family F (GCN20), member 2)</t>
  </si>
  <si>
    <t>ABCF2</t>
  </si>
  <si>
    <t>tr|F1SSL4|F1SSL4_PIG ATP binding cassette subfamily F member 2 OS=Sus scrofa OX=9823 GN=ABCF2 PE=1 SV=3;tr|A0A287BBT8|A0A287BBT8_PIG ATP binding cassette subfamily F member 2 OS=Sus scrofa OX=9823 GN=ABCF2 PE=1 SV=1</t>
  </si>
  <si>
    <t>A0A4X1VAU7</t>
  </si>
  <si>
    <t>Serine-threonine kinase receptor-associated protein</t>
  </si>
  <si>
    <t>STRAP</t>
  </si>
  <si>
    <t>tr|A0A4X1VAU7|A0A4X1VAU7_PIG Serine-threonine kinase receptor-associated protein OS=Sus scrofa OX=9823 GN=STRAP PE=1 SV=1</t>
  </si>
  <si>
    <t>F1SAN1</t>
  </si>
  <si>
    <t>Caspase 14</t>
  </si>
  <si>
    <t>CASP14</t>
  </si>
  <si>
    <t>tr|F1SAN1|F1SAN1_PIG Caspase 14 OS=Sus scrofa OX=9823 GN=CASP14 PE=2 SV=2</t>
  </si>
  <si>
    <t>A0A287B770;A0A287AU64</t>
  </si>
  <si>
    <t>A0A287B770</t>
  </si>
  <si>
    <t>Serine and arginine rich splicing factor 10</t>
  </si>
  <si>
    <t>SRSF10</t>
  </si>
  <si>
    <t>tr|A0A287B770|A0A287B770_PIG Serine and arginine rich splicing factor 10 OS=Sus scrofa OX=9823 GN=SRSF10 PE=1 SV=2</t>
  </si>
  <si>
    <t>I3LCC2;A0A286ZP57;I3LA63;A0A5G2RJZ6;A0A5G2QA21</t>
  </si>
  <si>
    <t>I3LCC2</t>
  </si>
  <si>
    <t>Methionine--tRNA ligase, cytoplasmic (EC 6.1.1.10) (Methionyl-tRNA synthetase)</t>
  </si>
  <si>
    <t>MARS1</t>
  </si>
  <si>
    <t>tr|I3LCC2|I3LCC2_PIG Methionine--tRNA ligase, cytoplasmic OS=Sus scrofa OX=9823 GN=MARS1 PE=1 SV=2;tr|A0A286ZP57|A0A286ZP57_PIG Methionine--tRNA ligase, cytoplasmic OS=Sus scrofa OX=9823 GN=MARS1 PE=1 SV=2;tr|I3LA63|I3LA63_PIG Methionine--tRNA ligase, cyto</t>
  </si>
  <si>
    <t>A0A8D1L7C1;A0A287B8W3;A0A8W4FFJ8;F1SGD7;A0A8W4FG78;A0A287BN67;A0A8D0QPG4;A0A287AFP4;A0A481CQ30;A0A287AEQ6;F1RYA4;A0A287AZH1;A0A5G2QGC0</t>
  </si>
  <si>
    <t>A0A8D1L7C1</t>
  </si>
  <si>
    <t>Nucleosome assembly protein 1 like 1</t>
  </si>
  <si>
    <t>NAP1L1</t>
  </si>
  <si>
    <t xml:space="preserve">tr|A0A8D1L7C1|A0A8D1L7C1_PIG Nucleosome assembly protein 1 like 1 OS=Sus scrofa OX=9823 GN=NAP1L1 PE=1 SV=1;tr|A0A287B8W3|A0A287B8W3_PIG Nucleosome assembly protein 1 like 1 OS=Sus scrofa OX=9823 GN=NAP1L1 PE=1 SV=2;tr|A0A8W4FFJ8|A0A8W4FFJ8_PIG Nucleosome </t>
  </si>
  <si>
    <t>A0A5G2R1F6;I3LPU4;A0A480M0G4;I3LCM4;A0A287BEG1;A0A5G2Q9Q8;A0A5G2QR51</t>
  </si>
  <si>
    <t>A0A5G2R1F6</t>
  </si>
  <si>
    <t>Ataxin-10</t>
  </si>
  <si>
    <t>ATXN10</t>
  </si>
  <si>
    <t xml:space="preserve">tr|A0A5G2R1F6|A0A5G2R1F6_PIG Ataxin-10 OS=Sus scrofa OX=9823 GN=ATXN10 PE=1 SV=2;tr|I3LPU4|I3LPU4_PIG Ataxin-10 OS=Sus scrofa OX=9823 GN=ATXN10 PE=1 SV=3;tr|A0A480M0G4|A0A480M0G4_PIG Ataxin-10 OS=Sus scrofa OX=9823 GN=ATXN10 PE=1 SV=1;tr|I3LCM4|I3LCM4_PIG </t>
  </si>
  <si>
    <t>A0A287B804;A0A5G2QRU7;A0A5G2RDZ2;Q6QRN9</t>
  </si>
  <si>
    <t>A0A287B804</t>
  </si>
  <si>
    <t>ADP/ATP translocase (ADP,ATP carrier protein)</t>
  </si>
  <si>
    <t>SLC25A6</t>
  </si>
  <si>
    <t>tr|A0A287B804|A0A287B804_PIG ADP/ATP translocase OS=Sus scrofa OX=9823 GN=SLC25A6 PE=3 SV=2;tr|A0A5G2QRU7|A0A5G2QRU7_PIG ADP/ATP translocase OS=Sus scrofa OX=9823 GN=SLC25A6 PE=3 SV=1;tr|A0A5G2RDZ2|A0A5G2RDZ2_PIG ADP/ATP translocase OS=Sus scrofa OX=9823 G</t>
  </si>
  <si>
    <t>A0A8W4FCS5;A0A5G2R7V9;A0A5G2QNP7;A0A5K1VI30;A0A287AKA2</t>
  </si>
  <si>
    <t>A0A8W4FCS5</t>
  </si>
  <si>
    <t>Aminoacyl tRNA synthetase complex interacting multifunctional protein 1</t>
  </si>
  <si>
    <t>AIMP1</t>
  </si>
  <si>
    <t>tr|A0A8W4FCS5|A0A8W4FCS5_PIG Aminoacyl tRNA synthetase complex interacting multifunctional protein 1 OS=Sus scrofa OX=9823 GN=AIMP1 PE=1 SV=1;tr|A0A5G2R7V9|A0A5G2R7V9_PIG Aminoacyl tRNA synthetase complex interacting multifunctional protein 1 OS=Sus scrofa</t>
  </si>
  <si>
    <t>A0A287A604;A0A5G2RLP2</t>
  </si>
  <si>
    <t>A0A287A604</t>
  </si>
  <si>
    <t>Galectin-3-binding protein (Lectin galactoside-binding soluble 3-binding protein)</t>
  </si>
  <si>
    <t>LGALS3BP</t>
  </si>
  <si>
    <t>tr|A0A287A604|A0A287A604_PIG Galectin-3-binding protein OS=Sus scrofa OX=9823 GN=LGALS3BP PE=4 SV=2;tr|A0A5G2RLP2|A0A5G2RLP2_PIG Galectin-3-binding protein OS=Sus scrofa OX=9823 GN=LGALS3BP PE=4 SV=1</t>
  </si>
  <si>
    <t>A0A287A0G8</t>
  </si>
  <si>
    <t>Endogenous retrovirus group K member 25 Pol</t>
  </si>
  <si>
    <t>tr|A0A287A0G8|A0A287A0G8_PIG Endogenous retrovirus group K member 25 Pol OS=Sus scrofa OX=9823 PE=3 SV=1</t>
  </si>
  <si>
    <t>A0A8W4F789;A0A287AG37;I3LPH5;A0A8W4FGX1</t>
  </si>
  <si>
    <t>A0A8W4F789</t>
  </si>
  <si>
    <t>G3BP stress granule assembly factor 2</t>
  </si>
  <si>
    <t>G3BP2</t>
  </si>
  <si>
    <t>tr|A0A8W4F789|A0A8W4F789_PIG G3BP stress granule assembly factor 2 OS=Sus scrofa OX=9823 GN=G3BP2 PE=1 SV=1;tr|A0A287AG37|A0A287AG37_PIG G3BP stress granule assembly factor 2 OS=Sus scrofa OX=9823 GN=G3BP2 PE=1 SV=1;tr|I3LPH5|I3LPH5_PIG G3BP stress granule</t>
  </si>
  <si>
    <t>F1S420;A0A5G2QWN8;A0A287BMB6</t>
  </si>
  <si>
    <t>F1S420</t>
  </si>
  <si>
    <t>Heterogeneous nuclear ribonucleoprotein A/B isoform b (Heteroous nuclear ribonucleoprotein A/B)</t>
  </si>
  <si>
    <t>HNRNPAB</t>
  </si>
  <si>
    <t>tr|F1S420|F1S420_PIG Heterogeneous nuclear ribonucleoprotein A/B isoform b OS=Sus scrofa OX=9823 GN=HNRNPAB PE=1 SV=3;tr|A0A5G2QWN8|A0A5G2QWN8_PIG Heteroous nuclear ribonucleoprotein A/B OS=Sus scrofa OX=9823 GN=HNRNPAB PE=1 SV=1;tr|A0A287BMB6|A0A287BMB6_P</t>
  </si>
  <si>
    <t>A0A287BHY5</t>
  </si>
  <si>
    <t>Keratin 2</t>
  </si>
  <si>
    <t>KRT2</t>
  </si>
  <si>
    <t>tr|A0A287BHY5|A0A287BHY5_PIG Keratin 2 OS=Sus scrofa OX=9823 GN=KRT2 PE=1 SV=1</t>
  </si>
  <si>
    <t>A0A287BKR0;A0A287AUL3;A0A287B8E9;A0A5G2QWJ7;A0A5G2QYI6</t>
  </si>
  <si>
    <t>A0A287BKR0</t>
  </si>
  <si>
    <t>Cortactin</t>
  </si>
  <si>
    <t>CTTN</t>
  </si>
  <si>
    <t>tr|A0A287BKR0|A0A287BKR0_PIG Cortactin OS=Sus scrofa OX=9823 GN=CTTN PE=1 SV=1;tr|A0A287AUL3|A0A287AUL3_PIG Cortactin OS=Sus scrofa OX=9823 GN=CTTN PE=1 SV=2;tr|A0A287B8E9|A0A287B8E9_PIG Cortactin OS=Sus scrofa OX=9823 GN=CTTN PE=1 SV=2;tr|A0A5G2QWJ7|A0A5G</t>
  </si>
  <si>
    <t>A0A287BQW3</t>
  </si>
  <si>
    <t>Histone H1.0 (Histone H1(0))</t>
  </si>
  <si>
    <t>H1-0</t>
  </si>
  <si>
    <t>tr|A0A287BQW3|A0A287BQW3_PIG Histone H1.0 OS=Sus scrofa OX=9823 GN=H1-0 PE=1 SV=1</t>
  </si>
  <si>
    <t>A0A5G2RDZ7;A0A5G2REB0;Q29221;A0A5S8KXS2;A0A8D0MDT2;A0A4X1W4J6;A0A8W4FKG6</t>
  </si>
  <si>
    <t>A0A5G2RDZ7</t>
  </si>
  <si>
    <t>CAPZA2</t>
  </si>
  <si>
    <t>tr|A0A5G2RDZ7|A0A5G2RDZ7_PIG F-actin-capping protein subunit alpha OS=Sus scrofa OX=9823 GN=CAPZA2 PE=1 SV=1;tr|A0A5G2REB0|A0A5G2REB0_PIG F-actin-capping protein subunit alpha OS=Sus scrofa OX=9823 GN=CAPZA2 PE=1 SV=1;sp|Q29221|CAZA2_PIG F-actin-capping pr</t>
  </si>
  <si>
    <t>F1S0E4;A0A287AGV9;A0A287AJ32</t>
  </si>
  <si>
    <t>F1S0E4</t>
  </si>
  <si>
    <t>mRNA-capping enzyme [Includes: mRNA 5'-triphosphate monophosphatase (EC 3.6.1.74) (mRNA 5'-phosphatase); mRNA guanylyltransferase (EC 2.7.7.50) (GTP--RNA guanylyltransferase) (GTase)]</t>
  </si>
  <si>
    <t>RNGTT</t>
  </si>
  <si>
    <t>tr|F1S0E4|F1S0E4_PIG mRNA-capping enzyme OS=Sus scrofa OX=9823 GN=RNGTT PE=3 SV=4;tr|A0A287AGV9|A0A287AGV9_PIG mRNA-capping enzyme OS=Sus scrofa OX=9823 GN=RNGTT PE=3 SV=1;tr|A0A287AJ32|A0A287AJ32_PIG mRNA-capping enzyme OS=Sus scrofa OX=9823 GN=RNGTT PE=3</t>
  </si>
  <si>
    <t>A0A286ZIC1;A0A8W4F768;A0A286ZSM7;A0A287BJC6;P20305;A0A287A6P1</t>
  </si>
  <si>
    <t>A0A286ZIC1</t>
  </si>
  <si>
    <t>Gelsolin (ADF) (Actin-depolymerizing factor)</t>
  </si>
  <si>
    <t>GSN</t>
  </si>
  <si>
    <t>tr|A0A286ZIC1|A0A286ZIC1_PIG Gelsolin OS=Sus scrofa OX=9823 GN=GSN PE=3 SV=1;tr|A0A8W4F768|A0A8W4F768_PIG Gelsolin OS=Sus scrofa OX=9823 GN=GSN PE=3 SV=1;tr|A0A286ZSM7|A0A286ZSM7_PIG Gelsolin OS=Sus scrofa OX=9823 GN=GSN PE=3 SV=1;tr|A0A287BJC6|A0A287BJC6_</t>
  </si>
  <si>
    <t>A0A287BG37</t>
  </si>
  <si>
    <t>Contactin 2</t>
  </si>
  <si>
    <t>CNTN2</t>
  </si>
  <si>
    <t>tr|A0A287BG37|A0A287BG37_PIG Contactin 2 OS=Sus scrofa OX=9823 GN=CNTN2 PE=3 SV=2</t>
  </si>
  <si>
    <t>A0A5G2RD86;A0A5G2R2C4;F1RW08</t>
  </si>
  <si>
    <t>A0A5G2RD86</t>
  </si>
  <si>
    <t>Signal recognition particle subunit SRP68 (SRP68)</t>
  </si>
  <si>
    <t>SRP68</t>
  </si>
  <si>
    <t>tr|A0A5G2RD86|A0A5G2RD86_PIG Signal recognition particle subunit SRP68 OS=Sus scrofa OX=9823 GN=SRP68 PE=1 SV=1;tr|A0A5G2R2C4|A0A5G2R2C4_PIG Signal recognition particle subunit SRP68 OS=Sus scrofa OX=9823 GN=SRP68 PE=1 SV=2;tr|F1RW08|F1RW08_PIG Signal reco</t>
  </si>
  <si>
    <t>F1RFI1</t>
  </si>
  <si>
    <t>Elongation factor Tu</t>
  </si>
  <si>
    <t>TUFM</t>
  </si>
  <si>
    <t>tr|F1RFI1|F1RFI1_PIG Elongation factor Tu OS=Sus scrofa OX=9823 GN=TUFM PE=1 SV=2</t>
  </si>
  <si>
    <t>A0A287AMM4;A0A286ZZW6</t>
  </si>
  <si>
    <t>A0A287AMM4</t>
  </si>
  <si>
    <t>RNA-binding protein 47 (RNA-binding motif protein 47)</t>
  </si>
  <si>
    <t>RBM47</t>
  </si>
  <si>
    <t>tr|A0A287AMM4|A0A287AMM4_PIG RNA-binding protein 47 OS=Sus scrofa OX=9823 GN=RBM47 PE=1 SV=1;tr|A0A286ZZW6|A0A286ZZW6_PIG RNA-binding protein 47 OS=Sus scrofa OX=9823 GN=RBM47 PE=1 SV=1</t>
  </si>
  <si>
    <t>F1S458;A0A287A3Q5</t>
  </si>
  <si>
    <t>F1S458</t>
  </si>
  <si>
    <t>Lysine--tRNA ligase (EC 6.1.1.6) (Lysyl-tRNA synthetase)</t>
  </si>
  <si>
    <t>KARS1</t>
  </si>
  <si>
    <t>tr|F1S458|F1S458_PIG Lysine--tRNA ligase OS=Sus scrofa OX=9823 GN=KARS1 PE=1 SV=2;tr|A0A287A3Q5|A0A287A3Q5_PIG Lysine--tRNA ligase OS=Sus scrofa OX=9823 GN=KARS1 PE=1 SV=1</t>
  </si>
  <si>
    <t>A0A8W4FDP9;F1SAU5;A0A286ZPU3</t>
  </si>
  <si>
    <t>A0A8W4FDP9</t>
  </si>
  <si>
    <t>5'-3' exoribonuclease (EC 3.1.13.-)</t>
  </si>
  <si>
    <t>XRN2</t>
  </si>
  <si>
    <t>tr|A0A8W4FDP9|A0A8W4FDP9_PIG 5-3 exoribonuclease OS=Sus scrofa OX=9823 GN=XRN2 PE=1 SV=1;tr|F1SAU5|F1SAU5_PIG 5-3 exoribonuclease OS=Sus scrofa OX=9823 GN=XRN2 PE=1 SV=3;tr|A0A286ZPU3|A0A286ZPU3_PIG 5-3 exoribonuclease OS=Sus scrofa OX=9823 GN=XRN2 P</t>
  </si>
  <si>
    <t>A0A8W4FM51;A0A5G2RGJ0;F1RGM8;A0A5G2QXI1</t>
  </si>
  <si>
    <t>A0A8W4FM51</t>
  </si>
  <si>
    <t>Adenosine deaminase RNA specific</t>
  </si>
  <si>
    <t>ADAR</t>
  </si>
  <si>
    <t>tr|A0A8W4FM51|A0A8W4FM51_PIG Adenosine deaminase RNA specific OS=Sus scrofa OX=9823 GN=ADAR PE=1 SV=1;tr|A0A5G2RGJ0|A0A5G2RGJ0_PIG Adenosine deaminase RNA specific OS=Sus scrofa OX=9823 GN=ADAR PE=1 SV=2;tr|F1RGM8|F1RGM8_PIG Adenosine deaminase RNA specifi</t>
  </si>
  <si>
    <t>F1SUW3;F1SMT0</t>
  </si>
  <si>
    <t>F1SUW3</t>
  </si>
  <si>
    <t>EF-hand domain family member D2</t>
  </si>
  <si>
    <t>EFHD2</t>
  </si>
  <si>
    <t>tr|F1SUW3|F1SUW3_PIG EF-hand domain family member D2 OS=Sus scrofa OX=9823 GN=EFHD2 PE=1 SV=1</t>
  </si>
  <si>
    <t>I3LF70</t>
  </si>
  <si>
    <t>Marker of proliferation Ki-67</t>
  </si>
  <si>
    <t>MKI67</t>
  </si>
  <si>
    <t>tr|I3LF70|I3LF70_PIG Marker of proliferation Ki-67 OS=Sus scrofa OX=9823 GN=MKI67 PE=1 SV=2</t>
  </si>
  <si>
    <t>A0A5G2QUC7;A0A287B665;A0A286ZKD4;A0A5G2QU76;A0A286ZRZ5</t>
  </si>
  <si>
    <t>A0A5G2QUC7</t>
  </si>
  <si>
    <t>Solute carrier family 25 member 13</t>
  </si>
  <si>
    <t>SLC25A13</t>
  </si>
  <si>
    <t>tr|A0A5G2QUC7|A0A5G2QUC7_PIG Solute carrier family 25 member 13 OS=Sus scrofa OX=9823 GN=SLC25A13 PE=1 SV=1;tr|A0A287B665|A0A287B665_PIG Solute carrier family 25 member 13 OS=Sus scrofa OX=9823 GN=SLC25A13 PE=1 SV=2;tr|A0A286ZKD4|A0A286ZKD4_PIG Solute carr</t>
  </si>
  <si>
    <t>Q8SQ23;F1SE20;A0A5G2RC12</t>
  </si>
  <si>
    <t>Q8SQ23</t>
  </si>
  <si>
    <t>Tissue-type plasminogen activator (t-PA) (t-plasminogen activator) (tPA) (EC 3.4.21.68) [Cleaved into: Tissue-type plasminogen activator chain A; Tissue-type plasminogen activator chain B]</t>
  </si>
  <si>
    <t>PLAT</t>
  </si>
  <si>
    <t xml:space="preserve">sp|Q8SQ23|TPA_PIG Tissue-type plasminogen activator OS=Sus scrofa OX=9823 GN=PLAT PE=2 SV=1;tr|F1SE20|F1SE20_PIG Plasminogen activator OS=Sus scrofa OX=9823 GN=PLAT PE=3 SV=2;tr|A0A5G2RC12|A0A5G2RC12_PIG Plasminogen activator OS=Sus scrofa OX=9823 GN=PLAT </t>
  </si>
  <si>
    <t>A0A5G2QWG2;A0A8D0ZBU0;F1RK86;A0A8D1HGX8;A0A5G2RBS4;A0A287A4T8</t>
  </si>
  <si>
    <t>A0A5G2QWG2</t>
  </si>
  <si>
    <t>Cytokine-like nuclear factor N-PAC (Glyoxylate reductase 1 homolog) (Nuclear protein NP60) (Putative oxidoreductase GLYR1)</t>
  </si>
  <si>
    <t>GLYR1</t>
  </si>
  <si>
    <t>tr|A0A5G2QWG2|A0A5G2QWG2_PIG Cytokine-like nuclear factor N-PAC OS=Sus scrofa OX=9823 GN=GLYR1 PE=1 SV=1;tr|A0A8D0ZBU0|A0A8D0ZBU0_PIG Glyoxylate reductase 1 homolog OS=Sus scrofa OX=9823 GN=GLYR1 PE=1 SV=1;tr|F1RK86|F1RK86_PIG Glyoxylate reductase 1 homolo</t>
  </si>
  <si>
    <t>A0A287B5X3;A0A287AGF9;A0A5G2R6I6;A0A286ZRL8;A0A5G2QPQ5</t>
  </si>
  <si>
    <t>A0A287B5X3</t>
  </si>
  <si>
    <t>NOP58 ribonucleoprotein (Nucleolar protein 58)</t>
  </si>
  <si>
    <t>NOP58</t>
  </si>
  <si>
    <t>tr|A0A287B5X3|A0A287B5X3_PIG NOP58 ribonucleoprotein OS=Sus scrofa OX=9823 GN=NOP58 PE=1 SV=1;tr|A0A287AGF9|A0A287AGF9_PIG NOP58 ribonucleoprotein OS=Sus scrofa OX=9823 GN=NOP58 PE=1 SV=2;tr|A0A5G2R6I6|A0A5G2R6I6_PIG NOP58 ribonucleoprotein OS=Sus scrofa O</t>
  </si>
  <si>
    <t>F1ST39;A0A287BTE5;A0A287BD79</t>
  </si>
  <si>
    <t>F1ST39</t>
  </si>
  <si>
    <t>FMR1 autosomal homolog 2</t>
  </si>
  <si>
    <t>FXR2</t>
  </si>
  <si>
    <t xml:space="preserve">tr|F1ST39|F1ST39_PIG FMR1 autosomal homolog 2 OS=Sus scrofa OX=9823 GN=FXR2 PE=1 SV=2;tr|A0A287BTE5|A0A287BTE5_PIG FMR1 autosomal homolog 2 OS=Sus scrofa OX=9823 GN=FXR2 PE=1 SV=1;tr|A0A287BD79|A0A287BD79_PIG FMR1 autosomal homolog 2 OS=Sus scrofa OX=9823 </t>
  </si>
  <si>
    <t>F1RL26;A0A287B4P9</t>
  </si>
  <si>
    <t>F1RL26</t>
  </si>
  <si>
    <t>Zinc finger CCCH-type containing 7A</t>
  </si>
  <si>
    <t>ZC3H7A</t>
  </si>
  <si>
    <t>tr|F1RL26|F1RL26_PIG Zinc finger CCCH-type containing 7A OS=Sus scrofa OX=9823 GN=ZC3H7A PE=4 SV=3;tr|A0A287B4P9|A0A287B4P9_PIG Zinc finger CCCH domain-containing protein 7A OS=Sus scrofa OX=9823 GN=ZC3H7A PE=4 SV=2</t>
  </si>
  <si>
    <t>F1RRT2</t>
  </si>
  <si>
    <t>Myosin light chain 4 (Myosin essential light chain, atrial isoform)</t>
  </si>
  <si>
    <t>MYL4</t>
  </si>
  <si>
    <t>sp|F1RRT2|MYL4_PIG Myosin light chain 4 OS=Sus scrofa OX=9823 GN=MYL4 PE=1 SV=3</t>
  </si>
  <si>
    <t>A0A286ZVE5;A0A287A9Q0;A0A5G2R9N2;A0A5G2QWT0;A0A286ZWE9;F1RJ33;A0A287AMM9</t>
  </si>
  <si>
    <t>A0A286ZVE5</t>
  </si>
  <si>
    <t>Galectin</t>
  </si>
  <si>
    <t>LGALS9</t>
  </si>
  <si>
    <t>tr|A0A286ZVE5|A0A286ZVE5_PIG Galectin OS=Sus scrofa OX=9823 GN=LGALS9 PE=1 SV=2;tr|A0A287A9Q0|A0A287A9Q0_PIG Galectin OS=Sus scrofa OX=9823 GN=LGALS9 PE=1 SV=2;tr|A0A5G2R9N2|A0A5G2R9N2_PIG Galectin OS=Sus scrofa OX=9823 GN=LGALS9 PE=1 SV=2;tr|A0A5G2QWT0|A0</t>
  </si>
  <si>
    <t>A0A287BHL0;A0A480Q0J7;A0A5G2REH8;A0A5G2QGE1;A0A5G2QVL8;A0A5G2R625;F1SFQ4;A0A5G2QDP8;A0A5G2QU32;A0A5G2R731;A0A287BBM1;A0A5G2Q7Y5;A0A286ZMU5;A0A8W4F8S3;I3LRF8</t>
  </si>
  <si>
    <t>A0A287BHL0</t>
  </si>
  <si>
    <t>Poly(rC) binding protein 2</t>
  </si>
  <si>
    <t>PCBP2</t>
  </si>
  <si>
    <t>tr|A0A287BHL0|A0A287BHL0_PIG Poly(rC) binding protein 2 OS=Sus scrofa OX=9823 GN=PCBP2 PE=1 SV=2;tr|A0A480Q0J7|A0A480Q0J7_PIG Poly(RC)-binding protein 2 isoform a OS=Sus scrofa OX=9823 GN=PCBP2 PE=1 SV=1;tr|A0A5G2REH8|A0A5G2REH8_PIG Poly(rC) binding protei</t>
  </si>
  <si>
    <t>I3LB64;A0A4X1SJ12</t>
  </si>
  <si>
    <t>I3LB64</t>
  </si>
  <si>
    <t>Nucleolar protein 56 (Nucleolar protein 5A)</t>
  </si>
  <si>
    <t>NOP56</t>
  </si>
  <si>
    <t>tr|I3LB64|I3LB64_PIG Nucleolar protein 56 OS=Sus scrofa OX=9823 GN=NOP56 PE=1 SV=3;tr|A0A4X1SJ12|A0A4X1SJ12_PIG Nucleolar protein 56 OS=Sus scrofa OX=9823 GN=NOP56 PE=1 SV=1</t>
  </si>
  <si>
    <t>F1SS26;A0A5G2QGP0;A0A5G2QGD2;F1SBZ9;A0A287B2H4</t>
  </si>
  <si>
    <t>F1SS26</t>
  </si>
  <si>
    <t>Thrombospondin 1</t>
  </si>
  <si>
    <t>THBS1</t>
  </si>
  <si>
    <t>tr|F1SS26|F1SS26_PIG Thrombospondin 1 OS=Sus scrofa OX=9823 GN=THBS1 PE=1 SV=2</t>
  </si>
  <si>
    <t>A0A5G2R5K3;F1RUA0</t>
  </si>
  <si>
    <t>A0A5G2R5K3</t>
  </si>
  <si>
    <t>NFKB repressing factor</t>
  </si>
  <si>
    <t>NKRF</t>
  </si>
  <si>
    <t>tr|A0A5G2R5K3|A0A5G2R5K3_PIG NFKB repressing factor OS=Sus scrofa OX=9823 GN=NKRF PE=4 SV=1;tr|F1RUA0|F1RUA0_PIG NFKB repressing factor OS=Sus scrofa OX=9823 GN=NKRF PE=3 SV=2</t>
  </si>
  <si>
    <t>I3L5C4</t>
  </si>
  <si>
    <t>Keratin 74</t>
  </si>
  <si>
    <t>KRT74</t>
  </si>
  <si>
    <t>tr|I3L5C4|I3L5C4_PIG Keratin 74 OS=Sus scrofa OX=9823 GN=KRT74 PE=3 SV=1</t>
  </si>
  <si>
    <t>A0A5G2QV44;A0A5K1U5Q1;A0A5G2R5W7</t>
  </si>
  <si>
    <t>A0A5G2QV44</t>
  </si>
  <si>
    <t>2,4-dienoyl-CoA reductase 1</t>
  </si>
  <si>
    <t>DECR1</t>
  </si>
  <si>
    <t>tr|A0A5G2QV44|A0A5G2QV44_PIG 2,4-dienoyl-CoA reductase [(3E)-enoyl-CoA-producing] OS=Sus scrofa OX=9823 GN=DECR1 PE=1 SV=1;tr|A0A5K1U5Q1|A0A5K1U5Q1_PIG 2,4-dienoyl-CoA reductase [(3E)-enoyl-CoA-producing] OS=Sus scrofa OX=9823 GN=DECR1 PE=1 SV=2;tr|A0A5G2R</t>
  </si>
  <si>
    <t>A0A480M1B4;F1RVC9;A0A286ZIN0;A0A287AAI4</t>
  </si>
  <si>
    <t>A0A480M1B4</t>
  </si>
  <si>
    <t>Heterogeneous nuclear ribonucleoprotein D0 isoform c (Heteroous nuclear ribonucleoprotein D)</t>
  </si>
  <si>
    <t>HNRNPD</t>
  </si>
  <si>
    <t>tr|A0A480M1B4|A0A480M1B4_PIG Heterogeneous nuclear ribonucleoprotein D0 isoform c OS=Sus scrofa OX=9823 GN=HNRNPD PE=1 SV=1;tr|F1RVC9|F1RVC9_PIG Heterogeneous nuclear ribonucleoprotein D0 isoform a OS=Sus scrofa OX=9823 GN=HNRNPD PE=1 SV=2;tr|A0A286ZIN0|A0</t>
  </si>
  <si>
    <t>A0A5G2R844</t>
  </si>
  <si>
    <t>Centromere protein V</t>
  </si>
  <si>
    <t>CENPV</t>
  </si>
  <si>
    <t>tr|A0A5G2R844|A0A5G2R844_PIG Centromere protein V OS=Sus scrofa OX=9823 GN=CENPV PE=1 SV=1</t>
  </si>
  <si>
    <t>A0A8W4FGJ7;A0A8W4FN07;A0A287BK93</t>
  </si>
  <si>
    <t>A0A8W4FGJ7</t>
  </si>
  <si>
    <t>long-chain-fatty-acid--CoA ligase (EC 6.2.1.3)</t>
  </si>
  <si>
    <t>ACSL4</t>
  </si>
  <si>
    <t>tr|A0A8W4FGJ7|A0A8W4FGJ7_PIG long-chain-fatty-acid--CoA ligase OS=Sus scrofa OX=9823 GN=ACSL4 PE=1 SV=1;tr|A0A8W4FN07|A0A8W4FN07_PIG long-chain-fatty-acid--CoA ligase OS=Sus scrofa OX=9823 GN=ACSL4 PE=1 SV=1;tr|A0A287BK93|A0A287BK93_PIG long-chain-fatty-ac</t>
  </si>
  <si>
    <t>F1RUL1</t>
  </si>
  <si>
    <t>Splicing factor 45 (RNA-binding motif protein 17)</t>
  </si>
  <si>
    <t>RBM17</t>
  </si>
  <si>
    <t>tr|F1RUL1|F1RUL1_PIG Splicing factor 45 OS=Sus scrofa OX=9823 GN=RBM17 PE=1 SV=3</t>
  </si>
  <si>
    <t>A0A287BP05;A0A286ZWV2;A0A287A409;A0A8D1U1B3;A0A287AX92;F6PW60;A0A286ZTD5;A0A5G2RB70;A0A8D1C3Z8;A0A287AP93;A0A4X1V9D1;A0A4X1V8L2;I3L729;A0A287A5X3</t>
  </si>
  <si>
    <t>A0A287BP05</t>
  </si>
  <si>
    <t>non-specific serine/threonine protein kinase (EC 2.7.11.1)</t>
  </si>
  <si>
    <t>SRPK1</t>
  </si>
  <si>
    <t>tr|A0A287BP05|A0A287BP05_PIG non-specific serine/threonine protein kinase OS=Sus scrofa OX=9823 GN=SRPK1 PE=1 SV=3;tr|A0A286ZWV2|A0A286ZWV2_PIG non-specific serine/threonine protein kinase OS=Sus scrofa OX=9823 GN=SRPK1 PE=1 SV=2;tr|A0A287A409|A0A287A409_P</t>
  </si>
  <si>
    <t>A0A5G2R0S1;F1RM15;I3LVK3;A0A8W4FFN3;A0A5G2R6F2;A0A8W4FBF5;A0A8W4FFC0;A0A5G2QKH4;A0A8W4FL12;A0A8W4FI46</t>
  </si>
  <si>
    <t>A0A5G2R0S1</t>
  </si>
  <si>
    <t>leucine--tRNA ligase (EC 6.1.1.4) (Leucyl-tRNA synthetase)</t>
  </si>
  <si>
    <t>LARS1</t>
  </si>
  <si>
    <t>tr|A0A5G2R0S1|A0A5G2R0S1_PIG leucine--tRNA ligase OS=Sus scrofa OX=9823 GN=LARS1 PE=1 SV=2;tr|F1RM15|F1RM15_PIG leucine--tRNA ligase OS=Sus scrofa OX=9823 GN=LARS1 PE=1 SV=5;tr|I3LVK3|I3LVK3_PIG leucine--tRNA ligase OS=Sus scrofa OX=9823 GN=LARS1 PE=1 SV=3</t>
  </si>
  <si>
    <t>P10668;A0A8W4FG37;K7GK75;A0A8W4FGV6;A0A8W4FAG3;A0A286ZVE7;Q5G6V9</t>
  </si>
  <si>
    <t>P10668</t>
  </si>
  <si>
    <t>Cofilin-1 (Cofilin, non-muscle isoform)</t>
  </si>
  <si>
    <t>CFL1</t>
  </si>
  <si>
    <t>sp|P10668|COF1_PIG Cofilin-1 OS=Sus scrofa OX=9823 GN=CFL1 PE=1 SV=3;tr|A0A8W4FG37|A0A8W4FG37_PIG Cofilin-1 OS=Sus scrofa OX=9823 GN=CFL1 PE=1 SV=1;tr|K7GK75|K7GK75_PIG Cofilin-1 OS=Sus scrofa OX=9823 GN=CFL1 PE=1 SV=3;tr|A0A8W4FGV6|A0A8W4FGV6_PIG Cofilin-</t>
  </si>
  <si>
    <t>F1S2J4</t>
  </si>
  <si>
    <t>Enhancer of mRNA-decapping protein 4</t>
  </si>
  <si>
    <t>EDC4</t>
  </si>
  <si>
    <t>tr|F1S2J4|F1S2J4_PIG Enhancer of mRNA-decapping protein 4 OS=Sus scrofa OX=9823 GN=EDC4 PE=1 SV=3</t>
  </si>
  <si>
    <t>Q29361;A0A900R4J6</t>
  </si>
  <si>
    <t>Q29361</t>
  </si>
  <si>
    <t>Large ribosomal subunit protein uL29 (60S ribosomal protein L35)</t>
  </si>
  <si>
    <t>RPL35</t>
  </si>
  <si>
    <t>sp|Q29361|RL35_PIG Large ribosomal subunit protein uL29 OS=Sus scrofa OX=9823 GN=RPL35 PE=1 SV=3;tr|A0A900R4J6|A0A900R4J6_PIG Large ribosomal subunit protein uL29 OS=Sus scrofa OX=9823 GN=RPL35 PE=1 SV=1</t>
  </si>
  <si>
    <t>A0A287BDA1;A0A5G2QB63;F1RN89</t>
  </si>
  <si>
    <t>A0A287BDA1</t>
  </si>
  <si>
    <t>Nuclear FMR1 interacting protein 2 (Nuclear fragile X mental retardation-interacting protein 2)</t>
  </si>
  <si>
    <t>NUFIP2</t>
  </si>
  <si>
    <t>tr|A0A287BDA1|A0A287BDA1_PIG Nuclear FMR1 interacting protein 2 OS=Sus scrofa OX=9823 GN=NUFIP2 PE=4 SV=1;tr|A0A5G2QB63|A0A5G2QB63_PIG Nuclear FMR1 interacting protein 2 OS=Sus scrofa OX=9823 GN=NUFIP2 PE=4 SV=1;tr|F1RN89|F1RN89_PIG Nuclear FMR1 interactin</t>
  </si>
  <si>
    <t>F1RR91</t>
  </si>
  <si>
    <t>Fibrillarin like 1 (rRNA/tRNA 2'-O-methyltransferase fibrillarin-like protein 1)</t>
  </si>
  <si>
    <t>FBLL1</t>
  </si>
  <si>
    <t>tr|F1RR91|F1RR91_PIG Fibrillarin like 1 OS=Sus scrofa OX=9823 GN=FBLL1 PE=1 SV=3</t>
  </si>
  <si>
    <t>A0A287B9W3;A0A8W4FNQ7;A0A8W4FDC2</t>
  </si>
  <si>
    <t>A0A287B9W3</t>
  </si>
  <si>
    <t>Dynein cytoplasmic 1 heavy chain 1</t>
  </si>
  <si>
    <t>DYNC1H1</t>
  </si>
  <si>
    <t>tr|A0A287B9W3|A0A287B9W3_PIG Dynein cytoplasmic 1 heavy chain 1 OS=Sus scrofa OX=9823 GN=DYNC1H1 PE=1 SV=3;tr|A0A8W4FNQ7|A0A8W4FNQ7_PIG Dynein cytoplasmic 1 heavy chain 1 OS=Sus scrofa OX=9823 GN=DYNC1H1 PE=1 SV=1;tr|A0A8W4FDC2|A0A8W4FDC2_PIG Dynein cytopl</t>
  </si>
  <si>
    <t>A0A286ZJ25</t>
  </si>
  <si>
    <t>28S ribosomal protein S7, mitochondrial (Mitochondrial ribosomal protein S7)</t>
  </si>
  <si>
    <t>MRPS7</t>
  </si>
  <si>
    <t>tr|A0A286ZJ25|A0A286ZJ25_PIG Small ribosomal subunit protein uS7m OS=Sus scrofa OX=9823 GN=MRPS7 PE=1 SV=1</t>
  </si>
  <si>
    <t>A0A5S6IIV1;P10775;A0A5S6HMU1</t>
  </si>
  <si>
    <t>A0A5S6IIV1</t>
  </si>
  <si>
    <t>Ribonuclease inhibitor (Ribonuclease/angiogenin inhibitor 1)</t>
  </si>
  <si>
    <t>RNH1</t>
  </si>
  <si>
    <t xml:space="preserve">tr|A0A5S6IIV1|A0A5S6IIV1_PIG Ribonuclease inhibitor OS=Sus scrofa OX=9823 GN=RNH1 PE=4 SV=2;sp|P10775|RINI_PIG Ribonuclease inhibitor OS=Sus scrofa OX=9823 GN=RNH1 PE=1 SV=1;tr|A0A5S6HMU1|A0A5S6HMU1_PIG Ribonuclease inhibitor OS=Sus scrofa OX=9823 GN=RNH1 </t>
  </si>
  <si>
    <t>A0A287A5B1;A0A286ZTZ9;A0A287A841;A0A5G2QPA2;A0A287ANT4;A0A8W4F8M8;F1SI69;A0A287A8L3;A0A8W4FJZ8</t>
  </si>
  <si>
    <t>A0A287A5B1</t>
  </si>
  <si>
    <t>Spermatosis associated serine rich 2 like</t>
  </si>
  <si>
    <t>SPATS2L</t>
  </si>
  <si>
    <t>tr|A0A287A5B1|A0A287A5B1_PIG Spermatosis associated serine rich 2 like OS=Sus scrofa OX=9823 GN=SPATS2L PE=1 SV=1;tr|A0A286ZTZ9|A0A286ZTZ9_PIG Spermatosis associated serine rich 2 like OS=Sus scrofa OX=9823 GN=SPATS2L PE=1 SV=2;tr|A0A287A841|A0A287A841_PIG</t>
  </si>
  <si>
    <t>F1RL85</t>
  </si>
  <si>
    <t>Glutamate-rich WD repeat-containing protein 1</t>
  </si>
  <si>
    <t>GRWD1</t>
  </si>
  <si>
    <t>tr|F1RL85|F1RL85_PIG Glutamate-rich WD repeat-containing protein 1 OS=Sus scrofa OX=9823 GN=GRWD1 PE=4 SV=1</t>
  </si>
  <si>
    <t>F1S827;A0A5G2QNW1</t>
  </si>
  <si>
    <t>F1S827</t>
  </si>
  <si>
    <t>Plasminogen activator inhibitor 1 RNA-binding protein isoform 1 (SERPINE1 mRNA binding protein 1)</t>
  </si>
  <si>
    <t>SERBP1</t>
  </si>
  <si>
    <t>tr|F1S827|F1S827_PIG Plasminogen activator inhibitor 1 RNA-binding protein isoform 1 OS=Sus scrofa OX=9823 GN=SERBP1 PE=1 SV=2;tr|A0A5G2QNW1|A0A5G2QNW1_PIG SERPINE1 mRNA binding protein 1 OS=Sus scrofa OX=9823 GN=SERBP1 PE=1 SV=2</t>
  </si>
  <si>
    <t>A0A8W4F692;A0A5G2QKS9;I3LUP6;A0A8W4FM92;F1RRY2</t>
  </si>
  <si>
    <t>A0A8W4F692</t>
  </si>
  <si>
    <t>Nucleophosmin</t>
  </si>
  <si>
    <t>NPM1</t>
  </si>
  <si>
    <t>tr|A0A8W4F692|A0A8W4F692_PIG Nucleophosmin OS=Sus scrofa OX=9823 GN=NPM1 PE=1 SV=1;tr|A0A5G2QKS9|A0A5G2QKS9_PIG Nucleophosmin OS=Sus scrofa OX=9823 GN=NPM1 PE=1 SV=1;tr|I3LUP6|I3LUP6_PIG Nucleophosmin OS=Sus scrofa OX=9823 GN=NPM1 PE=1 SV=2;tr|A0A8W4FM92|A</t>
  </si>
  <si>
    <t>A0A5G2R3N5;F2Z565</t>
  </si>
  <si>
    <t>A0A5G2R3N5</t>
  </si>
  <si>
    <t>SLC25A5</t>
  </si>
  <si>
    <t>tr|A0A5G2R3N5|A0A5G2R3N5_PIG ADP/ATP translocase OS=Sus scrofa OX=9823 GN=SLC25A5 PE=1 SV=1;tr|F2Z565|F2Z565_PIG ADP/ATP translocase OS=Sus scrofa OX=9823 GN=SLC25A5 PE=1 SV=1</t>
  </si>
  <si>
    <t>A0A8W4FLP9;I3L5T3</t>
  </si>
  <si>
    <t>A0A8W4FLP9</t>
  </si>
  <si>
    <t>Fibrillarin</t>
  </si>
  <si>
    <t>FBL</t>
  </si>
  <si>
    <t>tr|A0A8W4FLP9|A0A8W4FLP9_PIG Fibrillarin OS=Sus scrofa OX=9823 GN=FBL PE=1 SV=1;tr|I3L5T3|I3L5T3_PIG Fibrillarin OS=Sus scrofa OX=9823 GN=FBL PE=1 SV=3</t>
  </si>
  <si>
    <t>I3LDH3</t>
  </si>
  <si>
    <t>Poly [ADP-ribose] polymerase (PARP) (EC 2.4.2.-)</t>
  </si>
  <si>
    <t>PARP1</t>
  </si>
  <si>
    <t>tr|I3LDH3|I3LDH3_PIG Poly [ADP-ribose] polymerase OS=Sus scrofa OX=9823 GN=PARP1 PE=1 SV=3</t>
  </si>
  <si>
    <t>F1S2H7;F1S2H8;A0A8W4FQ33;I3LV91;A0A8W4FNZ9;A0A8W4F7T1</t>
  </si>
  <si>
    <t>F1S2H7</t>
  </si>
  <si>
    <t>IQ motif containing GTPase activating protein 2</t>
  </si>
  <si>
    <t>IQGAP2</t>
  </si>
  <si>
    <t>tr|F1S2H7|F1S2H7_PIG IQ motif containing GTPase activating protein 2 OS=Sus scrofa OX=9823 GN=IQGAP2 PE=1 SV=5;tr|F1S2H8|F1S2H8_PIG IQ motif containing GTPase activating protein 2 OS=Sus scrofa OX=9823 GN=IQGAP2 PE=1 SV=5;tr|A0A8W4FQ33|A0A8W4FQ33_PIG IQ mo</t>
  </si>
  <si>
    <t>A0A287BAK6;A0A287ASC9;A0A287A9F2;A0A287BBG5;A0A286ZP05;F1SES6</t>
  </si>
  <si>
    <t>A0A287BAK6</t>
  </si>
  <si>
    <t>Pericentriolar material 1</t>
  </si>
  <si>
    <t>PCM1</t>
  </si>
  <si>
    <t>tr|A0A287BAK6|A0A287BAK6_PIG Pericentriolar material 1 OS=Sus scrofa OX=9823 GN=PCM1 PE=1 SV=2;tr|A0A287ASC9|A0A287ASC9_PIG Pericentriolar material 1 OS=Sus scrofa OX=9823 GN=PCM1 PE=1 SV=1;tr|A0A287A9F2|A0A287A9F2_PIG Pericentriolar material 1 OS=Sus scro</t>
  </si>
  <si>
    <t>A0A8W4FEI4;A0A287ASK1;A0A287BB68;A0A8W4FDM7</t>
  </si>
  <si>
    <t>A0A8W4FEI4</t>
  </si>
  <si>
    <t>Myosin heavy chain 11</t>
  </si>
  <si>
    <t>MYH11</t>
  </si>
  <si>
    <t>tr|A0A8W4FEI4|A0A8W4FEI4_PIG Myosin-11 OS=Sus scrofa OX=9823 GN=MYH11 PE=1 SV=1;tr|A0A287ASK1|A0A287ASK1_PIG Myosin-11 OS=Sus scrofa OX=9823 GN=MYH11 PE=1 SV=2;tr|A0A287BB68|A0A287BB68_PIG Myosin-11 OS=Sus scrofa OX=9823 GN=MYH11 PE=1 SV=2;tr|A0A8W4FDM7|A0</t>
  </si>
  <si>
    <t>A0A4X1VHH1</t>
  </si>
  <si>
    <t>SWI/SNF related, matrix associated, actin dependent regulator of chromatin, subfamily a, member 5</t>
  </si>
  <si>
    <t>SMARCA5</t>
  </si>
  <si>
    <t>tr|A0A4X1VHH1|A0A4X1VHH1_PIG SWI/SNF related, matrix associated, actin dependent regulator of chromatin, subfamily a, member 5 OS=Sus scrofa OX=9823 GN=SMARCA5 PE=1 SV=1</t>
  </si>
  <si>
    <t>A0A4X1SI63;A0A287ACV7;A0A8W4FK04</t>
  </si>
  <si>
    <t>A0A4X1SI63</t>
  </si>
  <si>
    <t>Peroxiredoxin-like 2A (Peroxiredoxin-like 2 activated in M-CSF stimulated monocytes) (Redox-regulatory protein FAM213A)</t>
  </si>
  <si>
    <t>PRXL2A</t>
  </si>
  <si>
    <t>tr|A0A4X1SI63|A0A4X1SI63_PIG Peroxiredoxin-like 2A OS=Sus scrofa OX=9823 GN=PRXL2A PE=1 SV=1;tr|A0A287ACV7|A0A287ACV7_PIG Peroxiredoxin-like 2A OS=Sus scrofa OX=9823 GN=PRXL2A PE=1 SV=1;tr|A0A8W4FK04|A0A8W4FK04_PIG Peroxiredoxin-like 2A OS=Sus scrofa OX=98</t>
  </si>
  <si>
    <t>A0A4X1SYV7;A0A8W4FEH7</t>
  </si>
  <si>
    <t>A0A4X1SYV7</t>
  </si>
  <si>
    <t>Aspartate--tRNA ligase, cytoplasmic (EC 6.1.1.12) (Aspartyl-tRNA synthetase)</t>
  </si>
  <si>
    <t>DARS1</t>
  </si>
  <si>
    <t>tr|A0A4X1SYV7|A0A4X1SYV7_PIG Aspartate--tRNA ligase, cytoplasmic OS=Sus scrofa OX=9823 GN=DARS1 PE=1 SV=1;tr|A0A8W4FEH7|A0A8W4FEH7_PIG Aspartate--tRNA ligase, cytoplasmic OS=Sus scrofa OX=9823 GN=DARS1 PE=1 SV=1</t>
  </si>
  <si>
    <t>F1SE91;A0A4X1UR75</t>
  </si>
  <si>
    <t>F1SE91</t>
  </si>
  <si>
    <t>Nucleolar protein 6</t>
  </si>
  <si>
    <t>NOL6</t>
  </si>
  <si>
    <t>tr|F1SE91|F1SE91_PIG Nucleolar protein 6 OS=Sus scrofa OX=9823 GN=NOL6 PE=3 SV=1;tr|A0A4X1UR75|A0A4X1UR75_PIG Nucleolar protein 6 OS=Sus scrofa OX=9823 GN=NOL6 PE=3 SV=1</t>
  </si>
  <si>
    <t>F1RQB6;A0A5G2QTF3;A0A287AAD3;A0A480DPE1;A0A5G2RH50;A0A8W4FA19;A0A286ZTN5</t>
  </si>
  <si>
    <t>F1RQB6</t>
  </si>
  <si>
    <t>G3BP stress granule assembly factor 1</t>
  </si>
  <si>
    <t>G3BP1</t>
  </si>
  <si>
    <t>tr|F1RQB6|F1RQB6_PIG G3BP stress granule assembly factor 1 OS=Sus scrofa OX=9823 GN=G3BP1 PE=1 SV=3;tr|A0A5G2QTF3|A0A5G2QTF3_PIG G3BP stress granule assembly factor 1 OS=Sus scrofa OX=9823 GN=G3BP1 PE=1 SV=1;tr|A0A287AAD3|A0A287AAD3_PIG G3BP stress granule</t>
  </si>
  <si>
    <t>K7GLE1;F1SJB5;P19619</t>
  </si>
  <si>
    <t>K7GLE1</t>
  </si>
  <si>
    <t>Annexin</t>
  </si>
  <si>
    <t>ANXA1</t>
  </si>
  <si>
    <t>tr|K7GLE1|K7GLE1_PIG Annexin OS=Sus scrofa OX=9823 GN=ANXA1 PE=1 SV=2;tr|F1SJB5|F1SJB5_PIG Annexin OS=Sus scrofa OX=9823 GN=ANXA1 PE=1 SV=3;sp|P19619|ANXA1_PIG Annexin A1 OS=Sus scrofa OX=9823 GN=ANXA1 PE=1 SV=3</t>
  </si>
  <si>
    <t>A0A287A7J8;A0A5G2R5G4</t>
  </si>
  <si>
    <t>A0A287A7J8</t>
  </si>
  <si>
    <t>TNF receptor-associated factor</t>
  </si>
  <si>
    <t>TRAF4</t>
  </si>
  <si>
    <t>tr|A0A287A7J8|A0A287A7J8_PIG TNF receptor-associated factor OS=Sus scrofa OX=9823 GN=TRAF4 PE=3 SV=1</t>
  </si>
  <si>
    <t>F1RQS5;A0A8W4FLS6</t>
  </si>
  <si>
    <t>F1RQS5</t>
  </si>
  <si>
    <t>Cell division cycle 5 like (Cell division cycle 5-like protein)</t>
  </si>
  <si>
    <t>CDC5L</t>
  </si>
  <si>
    <t>tr|F1RQS5|F1RQS5_PIG Cell division cycle 5 like OS=Sus scrofa OX=9823 GN=CDC5L PE=1 SV=3;tr|A0A8W4FLS6|A0A8W4FLS6_PIG Cell division cycle 5 like OS=Sus scrofa OX=9823 GN=CDC5L PE=1 SV=1</t>
  </si>
  <si>
    <t>A0A287AKF4;A0A287A4W5;F1SUF6;I3LAT6;I3LKK0;A0A287B3E7;A0A287AL72</t>
  </si>
  <si>
    <t>A0A287AKF4</t>
  </si>
  <si>
    <t>isoleucine--tRNA ligase (EC 6.1.1.5) (Isoleucyl-tRNA synthetase)</t>
  </si>
  <si>
    <t>IARS1</t>
  </si>
  <si>
    <t>tr|A0A287AKF4|A0A287AKF4_PIG isoleucine--tRNA ligase OS=Sus scrofa OX=9823 GN=IARS1 PE=1 SV=1;tr|A0A287A4W5|A0A287A4W5_PIG isoleucine--tRNA ligase OS=Sus scrofa OX=9823 GN=IARS1 PE=1 SV=2;tr|F1SUF6|F1SUF6_PIG isoleucine--tRNA ligase OS=Sus scrofa OX=9823 G</t>
  </si>
  <si>
    <t>A0A287AW31;A0A8W4F6K7;A0A287A2Z5;I3LHZ2;A0A5G2Q7R4;A0A286ZYD4</t>
  </si>
  <si>
    <t>A0A287AW31</t>
  </si>
  <si>
    <t>Band 4.1-like protein 5 (Erythrocyte membrane protein band 4.1-like 5)</t>
  </si>
  <si>
    <t>EPB41L5</t>
  </si>
  <si>
    <t xml:space="preserve">tr|A0A287AW31|A0A287AW31_PIG Band 4.1-like protein 5 OS=Sus scrofa OX=9823 GN=EPB41L5 PE=1 SV=1;tr|A0A8W4F6K7|A0A8W4F6K7_PIG Erythrocyte membrane protein band 4.1 like 5 OS=Sus scrofa OX=9823 GN=EPB41L5 PE=1 SV=1;tr|A0A287A2Z5|A0A287A2Z5_PIG Band 4.1-like </t>
  </si>
  <si>
    <t>A0A8D0LSH0;A0A287B386;A0A287AZ41;A0A8W4FP38</t>
  </si>
  <si>
    <t>A0A8D0LSH0</t>
  </si>
  <si>
    <t>Large ribosomal subunit protein uL22 (60S ribosomal protein L17)</t>
  </si>
  <si>
    <t>RPL17</t>
  </si>
  <si>
    <t>tr|A0A8D0LSH0|A0A8D0LSH0_PIG Large ribosomal subunit protein uL22 OS=Sus scrofa OX=9823 GN=RPL17 PE=1 SV=1;tr|A0A287B386|A0A287B386_PIG Large ribosomal subunit protein uL22 OS=Sus scrofa OX=9823 GN=RPL17 PE=1 SV=1;tr|A0A287AZ41|A0A287AZ41_PIG Large ribosom</t>
  </si>
  <si>
    <t>A0A5G2QHD4;A0A8D1DH38;A0A5G2QMX3</t>
  </si>
  <si>
    <t>A0A5G2QHD4</t>
  </si>
  <si>
    <t>Replication protein A subunit</t>
  </si>
  <si>
    <t>RPA1</t>
  </si>
  <si>
    <t>tr|A0A5G2QHD4|A0A5G2QHD4_PIG Replication protein A subunit OS=Sus scrofa OX=9823 GN=RPA1 PE=1 SV=2;tr|A0A8D1DH38|A0A8D1DH38_PIG Replication protein A subunit OS=Sus scrofa OX=9823 GN=RPA1 PE=1 SV=1;tr|A0A5G2QMX3|A0A5G2QMX3_PIG Replication protein A subunit</t>
  </si>
  <si>
    <t>A0A287BMP1;A0A287BAU6</t>
  </si>
  <si>
    <t>A0A287BMP1</t>
  </si>
  <si>
    <t>LSM family member 14B</t>
  </si>
  <si>
    <t>LSM14B</t>
  </si>
  <si>
    <t>tr|A0A287BMP1|A0A287BMP1_PIG LSM family member 14B OS=Sus scrofa OX=9823 GN=LSM14B PE=3 SV=2;tr|A0A287BAU6|A0A287BAU6_PIG LSM family member 14B OS=Sus scrofa OX=9823 GN=LSM14B PE=3 SV=2</t>
  </si>
  <si>
    <t>F1SS24;A0A5G2QFE3;A0A286ZY95</t>
  </si>
  <si>
    <t>F1SS24</t>
  </si>
  <si>
    <t>Fibronectin</t>
  </si>
  <si>
    <t>FN1</t>
  </si>
  <si>
    <t>tr|F1SS24|F1SS24_PIG Fibronectin OS=Sus scrofa OX=9823 GN=FN1 PE=1 SV=2;tr|A0A5G2QFE3|A0A5G2QFE3_PIG Fibronectin OS=Sus scrofa OX=9823 GN=FN1 PE=1 SV=1;tr|A0A286ZY95|A0A286ZY95_PIG Fibronectin OS=Sus scrofa OX=9823 GN=FN1 PE=1 SV=1</t>
  </si>
  <si>
    <t>A0A287ACP7;F1RFD3</t>
  </si>
  <si>
    <t>A0A287ACP7</t>
  </si>
  <si>
    <t>Splicing factor 3a subunit 1</t>
  </si>
  <si>
    <t>SF3A1</t>
  </si>
  <si>
    <t>tr|A0A287ACP7|A0A287ACP7_PIG Splicing factor 3a subunit 1 OS=Sus scrofa OX=9823 GN=SF3A1 PE=1 SV=1;tr|F1RFD3|F1RFD3_PIG Splicing factor 3a subunit 1 OS=Sus scrofa OX=9823 GN=SF3A1 PE=1 SV=2</t>
  </si>
  <si>
    <t>P20460;A0A4X1U4D4</t>
  </si>
  <si>
    <t>P20460</t>
  </si>
  <si>
    <t>Eukaryotic translation initiation factor 2 subunit 1 (Eukaryotic translation initiation factor 2 subunit alpha) (eIF-2-alpha) (eIF-2A) (eIF-2alpha) (eIF2-alpha)</t>
  </si>
  <si>
    <t>EIF2S1 EIF2A</t>
  </si>
  <si>
    <t>sp|P20460|IF2A_PIG Eukaryotic translation initiation factor 2 subunit 1 OS=Sus scrofa OX=9823 GN=EIF2S1 PE=1 SV=3;tr|A0A4X1U4D4|A0A4X1U4D4_PIG Eukaryotic translation initiation factor 2 subunit 1 OS=Sus scrofa OX=9823 GN=EIF2S1 PE=1 SV=1</t>
  </si>
  <si>
    <t>A0A4X1VR06</t>
  </si>
  <si>
    <t>Nucleolar GTP-binding protein 2</t>
  </si>
  <si>
    <t>GNL2</t>
  </si>
  <si>
    <t>tr|A0A4X1VR06|A0A4X1VR06_PIG Nucleolar GTP-binding protein 2 OS=Sus scrofa OX=9823 GN=GNL2 PE=3 SV=1</t>
  </si>
  <si>
    <t>F1RF07</t>
  </si>
  <si>
    <t>Zinc finger CCHC-type containing 9</t>
  </si>
  <si>
    <t>ZCCHC9</t>
  </si>
  <si>
    <t>tr|F1RF07|F1RF07_PIG Zinc finger CCHC-type containing 9 OS=Sus scrofa OX=9823 GN=ZCCHC9 PE=4 SV=3</t>
  </si>
  <si>
    <t>F1RWU4</t>
  </si>
  <si>
    <t>Calpain-6</t>
  </si>
  <si>
    <t>CAPN6</t>
  </si>
  <si>
    <t>tr|F1RWU4|F1RWU4_PIG Calpain-6 OS=Sus scrofa OX=9823 GN=CAPN6 PE=1 SV=3</t>
  </si>
  <si>
    <t>K7GNF4;A0A5G2R477;K7GM30;A0A5G2R7C3;K7GQ00;K7GSF4;A0A4X1SVU1</t>
  </si>
  <si>
    <t>K7GNF4</t>
  </si>
  <si>
    <t>Fragile X messenger ribonucleoprotein 1</t>
  </si>
  <si>
    <t>FMR1</t>
  </si>
  <si>
    <t>tr|K7GNF4|K7GNF4_PIG Fragile X messenger ribonucleoprotein 1 OS=Sus scrofa OX=9823 GN=FMR1 PE=1 SV=3;tr|A0A5G2R477|A0A5G2R477_PIG Fragile X messenger ribonucleoprotein 1 OS=Sus scrofa OX=9823 GN=FMR1 PE=1 SV=1;tr|K7GM30|K7GM30_PIG Fragile X messenger ribon</t>
  </si>
  <si>
    <t>A0A287B3T0;A0A287AI98;A0A8W4FL91;I3L9R9;A0A287AV57;A0A287AHN2</t>
  </si>
  <si>
    <t>A0A287B3T0</t>
  </si>
  <si>
    <t>Ataxin 2 like</t>
  </si>
  <si>
    <t>ATXN2L</t>
  </si>
  <si>
    <t>tr|A0A287B3T0|A0A287B3T0_PIG Ataxin 2 like OS=Sus scrofa OX=9823 GN=ATXN2L PE=1 SV=1;tr|A0A287AI98|A0A287AI98_PIG Ataxin 2 like OS=Sus scrofa OX=9823 GN=ATXN2L PE=1 SV=2;tr|A0A8W4FL91|A0A8W4FL91_PIG Ataxin 2 like OS=Sus scrofa OX=9823 GN=ATXN2L PE=1 SV=1;t</t>
  </si>
  <si>
    <t>A0A8W4FHD5;A0A8W4FJD8;F1RRJ4;A0A8W4F9D6;A0A8W4FH88</t>
  </si>
  <si>
    <t>A0A8W4FHD5</t>
  </si>
  <si>
    <t>Exportin 5</t>
  </si>
  <si>
    <t>XPO5</t>
  </si>
  <si>
    <t>tr|A0A8W4FHD5|A0A8W4FHD5_PIG Exportin 5 OS=Sus scrofa OX=9823 GN=XPO5 PE=1 SV=1;tr|A0A8W4FJD8|A0A8W4FJD8_PIG Exportin 5 OS=Sus scrofa OX=9823 GN=XPO5 PE=1 SV=1;tr|F1RRJ4|F1RRJ4_PIG Exportin 5 OS=Sus scrofa OX=9823 GN=XPO5 PE=1 SV=4;tr|A0A8W4F9D6|A0A8W4F9D6</t>
  </si>
  <si>
    <t>F1SGI7;A0A287APM4</t>
  </si>
  <si>
    <t>F1SGI7</t>
  </si>
  <si>
    <t>Keratin 75</t>
  </si>
  <si>
    <t>KRT75</t>
  </si>
  <si>
    <t>tr|F1SGI7|F1SGI7_PIG Keratin 75 OS=Sus scrofa OX=9823 GN=KRT75 PE=1 SV=4;tr|A0A287APM4|A0A287APM4_PIG Keratin 75 OS=Sus scrofa OX=9823 GN=KRT75 PE=1 SV=3</t>
  </si>
  <si>
    <t>A0A286ZSN6;A0A287B444;A0A8W4FA72;A0A286ZRK0;A0A5G2R1G6;A0A287BPY7;A0A286ZPG2</t>
  </si>
  <si>
    <t>A0A286ZSN6</t>
  </si>
  <si>
    <t>Thymopoietin</t>
  </si>
  <si>
    <t>LOC100622780</t>
  </si>
  <si>
    <t>tr|A0A286ZSN6|A0A286ZSN6_PIG Thymopoietin OS=Sus scrofa OX=9823 GN=LOC100622780 PE=1 SV=2;tr|A0A287B444|A0A287B444_PIG Thymopoietin OS=Sus scrofa OX=9823 GN=TMPO PE=3 SV=2;tr|A0A8W4FA72|A0A8W4FA72_PIG Thymopoietin OS=Sus scrofa OX=9823 GN=TMPO PE=3 SV=1;tr</t>
  </si>
  <si>
    <t>A0A287BM57;A0A287B5T6;A0A5G2RFW2;A0A4X1UH95;A0A286ZZ57;F6Q3P3;A0A8W4F8A7;A0A4X1WCQ9</t>
  </si>
  <si>
    <t>A0A287BM57</t>
  </si>
  <si>
    <t>ADP-ribosylation factor</t>
  </si>
  <si>
    <t>ARF2</t>
  </si>
  <si>
    <t>tr|A0A287BM57|A0A287BM57_PIG ADP-ribosylation factor OS=Sus scrofa OX=9823 GN=ARF2 PE=1 SV=1;tr|A0A287B5T6|A0A287B5T6_PIG ADP-ribosylation factor OS=Sus scrofa OX=9823 GN=ARF3 PE=3 SV=3;tr|A0A5G2RFW2|A0A5G2RFW2_PIG ADP-ribosylation factor 3 OS=Sus scrofa O</t>
  </si>
  <si>
    <t>Q6S4N2;A0A287BQU9;P34930;P34934</t>
  </si>
  <si>
    <t>Q6S4N2</t>
  </si>
  <si>
    <t>Heat shock 70 kDa protein 1B (Heat shock 70 kDa protein 2) (HSP70.2)</t>
  </si>
  <si>
    <t>HSPA1B</t>
  </si>
  <si>
    <t>sp|Q6S4N2|HS71B_PIG Heat shock 70 kDa protein 1B OS=Sus scrofa OX=9823 GN=HSPA1B PE=2 SV=1;tr|A0A287BQU9|A0A287BQU9_PIG Uncharacterized protein OS=Sus scrofa OX=9823 PE=3 SV=3;sp|P34930|HS71A_PIG Heat shock 70 kDa protein 1A OS=Sus scrofa OX=9823 GN=HSPA1A</t>
  </si>
  <si>
    <t>F1RI89</t>
  </si>
  <si>
    <t>Large ribosomal subunit protein uL16m (39S ribosomal protein L16, mitochondrial)</t>
  </si>
  <si>
    <t>MRPL16</t>
  </si>
  <si>
    <t>tr|F1RI89|F1RI89_PIG Large ribosomal subunit protein uL16m OS=Sus scrofa OX=9823 GN=MRPL16 PE=1 SV=2</t>
  </si>
  <si>
    <t>A0A4X1WAA1;A0A4X1W4E9;A0A4X1WA16;K7GLW1</t>
  </si>
  <si>
    <t>A0A4X1WAA1</t>
  </si>
  <si>
    <t>PHD finger protein 6</t>
  </si>
  <si>
    <t>PHF6</t>
  </si>
  <si>
    <t>tr|A0A4X1WAA1|A0A4X1WAA1_PIG PHD finger protein 6 OS=Sus scrofa OX=9823 GN=PHF6 PE=1 SV=1;tr|A0A4X1W4E9|A0A4X1W4E9_PIG PHD finger protein 6 OS=Sus scrofa OX=9823 GN=PHF6 PE=1 SV=1;tr|A0A4X1WA16|A0A4X1WA16_PIG PHD finger protein 6 OS=Sus scrofa OX=9823 GN=P</t>
  </si>
  <si>
    <t>F1RHH8</t>
  </si>
  <si>
    <t>Pre-mRNA processing factor 8</t>
  </si>
  <si>
    <t>PRPF8</t>
  </si>
  <si>
    <t>tr|F1RHH8|F1RHH8_PIG Pre-mRNA processing factor 8 OS=Sus scrofa OX=9823 GN=PRPF8 PE=1 SV=3</t>
  </si>
  <si>
    <t>A0A286ZST2</t>
  </si>
  <si>
    <t>Programmed cell death 11</t>
  </si>
  <si>
    <t>PDCD11</t>
  </si>
  <si>
    <t>tr|A0A286ZST2|A0A286ZST2_PIG Programmed cell death 11 OS=Sus scrofa OX=9823 GN=PDCD11 PE=4 SV=1</t>
  </si>
  <si>
    <t>F1SFF4;A0A287B7A0</t>
  </si>
  <si>
    <t>F1SFF4</t>
  </si>
  <si>
    <t>RNA transcription, translation and transport factor protein</t>
  </si>
  <si>
    <t>RTRAF</t>
  </si>
  <si>
    <t>tr|F1SFF4|F1SFF4_PIG RNA transcription, translation and transport factor protein OS=Sus scrofa OX=9823 GN=RTRAF PE=1 SV=1;tr|A0A287B7A0|A0A287B7A0_PIG RNA transcription, translation and transport factor protein OS=Sus scrofa OX=9823 GN=RTRAF PE=1 SV=1</t>
  </si>
  <si>
    <t>F1SU72;I3LRH1</t>
  </si>
  <si>
    <t>F1SU72</t>
  </si>
  <si>
    <t>DnaJ heat shock protein family (Hsp40) member C9 (DnaJ homolog subfamily C member 9)</t>
  </si>
  <si>
    <t>DNAJC9</t>
  </si>
  <si>
    <t>tr|F1SU72|F1SU72_PIG DnaJ heat shock protein family (Hsp40) member C9 OS=Sus scrofa OX=9823 GN=DNAJC9 PE=1 SV=1;tr|I3LRH1|I3LRH1_PIG DnaJ heat shock protein family (Hsp40) member C9 OS=Sus scrofa OX=9823 GN=DNAJC9 PE=1 SV=3</t>
  </si>
  <si>
    <t>A0A4X1VDN4;A0A286ZVF0</t>
  </si>
  <si>
    <t>A0A4X1VDN4</t>
  </si>
  <si>
    <t>Chloride intracellular channel protein</t>
  </si>
  <si>
    <t>CLIC1</t>
  </si>
  <si>
    <t>tr|A0A4X1VDN4|A0A4X1VDN4_PIG Chloride intracellular channel protein OS=Sus scrofa OX=9823 GN=CLIC1 PE=3 SV=1;tr|A0A286ZVF0|A0A286ZVF0_PIG Chloride intracellular channel protein OS=Sus scrofa OX=9823 PE=4 SV=3</t>
  </si>
  <si>
    <t>A0A286ZM52;A0A8W4F9G7;F1SIT8;A0A287BNQ9;A0A5G2R3W8</t>
  </si>
  <si>
    <t>A0A286ZM52</t>
  </si>
  <si>
    <t>KIF23</t>
  </si>
  <si>
    <t>tr|A0A286ZM52|A0A286ZM52_PIG Kinesin-like protein OS=Sus scrofa OX=9823 GN=KIF23 PE=3 SV=2;tr|A0A8W4F9G7|A0A8W4F9G7_PIG Kinesin-like protein OS=Sus scrofa OX=9823 GN=KIF23 PE=3 SV=1;tr|F1SIT8|F1SIT8_PIG Kinesin-like protein OS=Sus scrofa OX=9823 GN=KIF23 P</t>
  </si>
  <si>
    <t>A0A287A6N5;C0SW08;A0A8W4FK46;A0A4X1TRI0;F6PRR7;A0A5G2QUR4;A0A287AXP1;A0A4X1W9B6;A0A8D0P3P0;F1SPH6</t>
  </si>
  <si>
    <t>A0A287A6N5</t>
  </si>
  <si>
    <t>Cyclin dependent kinase 1</t>
  </si>
  <si>
    <t>CDK1</t>
  </si>
  <si>
    <t>tr|A0A287A6N5|A0A287A6N5_PIG Cyclin dependent kinase 1 OS=Sus scrofa OX=9823 GN=CDK1 PE=1 SV=1;tr|C0SW08|C0SW08_PIG Cell division cycle 2 OS=Sus scrofa OX=9823 GN=CDK1 PE=1 SV=1;tr|A0A8W4FK46|A0A8W4FK46_PIG Cyclin dependent kinase 1 OS=Sus scrofa OX=9823 G</t>
  </si>
  <si>
    <t>A0A5G2QQJ0;A0A8D1IDY5;A0A5G2R1I0;I3LK09;A0A8W4FMK2;A0A5G2R5D6;A0A8W4FEP5;A0A5G2QLE7;A0A5G2RF50</t>
  </si>
  <si>
    <t>A0A5G2QQJ0</t>
  </si>
  <si>
    <t>Mitochondrial ribosomal protein S27</t>
  </si>
  <si>
    <t>MRPS27</t>
  </si>
  <si>
    <t>tr|A0A5G2QQJ0|A0A5G2QQJ0_PIG Mitochondrial ribosomal protein S27 OS=Sus scrofa OX=9823 GN=MRPS27 PE=1 SV=1;tr|A0A8D1IDY5|A0A8D1IDY5_PIG Mitochondrial ribosomal protein S27 OS=Sus scrofa OX=9823 GN=MRPS27 PE=1 SV=1;tr|A0A5G2R1I0|A0A5G2R1I0_PIG Mitochondrial</t>
  </si>
  <si>
    <t>P62936;A0A5G2QIR3;A0A5S6GHG5;A0A5G2QWG7</t>
  </si>
  <si>
    <t>P62936</t>
  </si>
  <si>
    <t>Peptidyl-prolyl cis-trans isomerase A (PPIase A) (EC 5.2.1.8) (Cyclophilin A) (Cyclosporin A-binding protein) (Rotamase A) [Cleaved into: Peptidyl-prolyl cis-trans isomerase A, N-terminally processed]</t>
  </si>
  <si>
    <t>PPIA</t>
  </si>
  <si>
    <t>sp|P62936|PPIA_PIG Peptidyl-prolyl cis-trans isomerase A OS=Sus scrofa OX=9823 GN=PPIA PE=1 SV=2;tr|A0A5G2QIR3|A0A5G2QIR3_PIG Peptidyl-prolyl cis-trans isomerase OS=Sus scrofa OX=9823 GN=PPIA PE=1 SV=1;tr|A0A5S6GHG5|A0A5S6GHG5_PIG Peptidyl-prolyl cis-trans</t>
  </si>
  <si>
    <t>A0A287AGL8</t>
  </si>
  <si>
    <t>Paternally expressed 10</t>
  </si>
  <si>
    <t>PEG10</t>
  </si>
  <si>
    <t>tr|A0A287AGL8|A0A287AGL8_PIG Paternally expressed 10 OS=Sus scrofa OX=9823 GN=PEG10 PE=4 SV=1</t>
  </si>
  <si>
    <t>A0A287B5L5;A0A287BBL5;A0A286ZXD9;A0A287AY86;A0A287A3X7;A0A287A4H3</t>
  </si>
  <si>
    <t>A0A287B5L5</t>
  </si>
  <si>
    <t>Microtubule-associated protein</t>
  </si>
  <si>
    <t>MAP4</t>
  </si>
  <si>
    <t>tr|A0A287B5L5|A0A287B5L5_PIG Microtubule-associated protein OS=Sus scrofa OX=9823 GN=MAP4 PE=1 SV=2;tr|A0A287BBL5|A0A287BBL5_PIG Microtubule-associated protein OS=Sus scrofa OX=9823 GN=MAP4 PE=1 SV=1;tr|A0A286ZXD9|A0A286ZXD9_PIG Microtubule-associated prot</t>
  </si>
  <si>
    <t>P19620;K7GKR6;F1S073;A0A286ZJV6;A0A5G2QCF9;A0A287BI04;A0A287AC54</t>
  </si>
  <si>
    <t>P19620</t>
  </si>
  <si>
    <t>Annexin A2 (Annexin II) (Annexin-2) (Calpactin I heavy chain) (Calpactin-1 heavy chain) (Chromobindin-8) (Lipocortin II) (Placental anticoagulant protein IV) (PAP-IV) (Protein I) (p36)</t>
  </si>
  <si>
    <t>ANXA2 ANX2</t>
  </si>
  <si>
    <t xml:space="preserve">sp|P19620|ANXA2_PIG Annexin A2 OS=Sus scrofa OX=9823 GN=ANXA2 PE=1 SV=4;tr|K7GKR6|K7GKR6_PIG Annexin OS=Sus scrofa OX=9823 GN=ANXA2 PE=1 SV=1;tr|F1S073|F1S073_PIG Annexin OS=Sus scrofa OX=9823 GN=ANXA2 PE=1 SV=4;tr|A0A286ZJV6|A0A286ZJV6_PIG Annexin OS=Sus </t>
  </si>
  <si>
    <t>I3L5C7;F1RGK9;A0A286ZKU8;A0A287A0B3;A0A5G2QD79;I3LQ83;A0A287BRL3</t>
  </si>
  <si>
    <t>I3L5C7</t>
  </si>
  <si>
    <t>Ubiquitin associated protein 2 like</t>
  </si>
  <si>
    <t>UBAP2L</t>
  </si>
  <si>
    <t xml:space="preserve">tr|I3L5C7|I3L5C7_PIG Ubiquitin associated protein 2 like OS=Sus scrofa OX=9823 GN=UBAP2L PE=1 SV=3;tr|F1RGK9|F1RGK9_PIG Ubiquitin associated protein 2 like OS=Sus scrofa OX=9823 GN=UBAP2L PE=1 SV=4;tr|A0A286ZKU8|A0A286ZKU8_PIG Ubiquitin associated protein </t>
  </si>
  <si>
    <t>A0A287A1L1;A0A5G2R3T3;A0A5G2QQW3;A0A5G2QBJ0;A0A287A1M9;A0A4X1W1U8;B9V4F0;A0A8W4FKQ8;A0A5G2QS08</t>
  </si>
  <si>
    <t>A0A287A1L1</t>
  </si>
  <si>
    <t>ADP-ribosylation factor 4</t>
  </si>
  <si>
    <t>ARF4</t>
  </si>
  <si>
    <t>tr|A0A287A1L1|A0A287A1L1_PIG ADP-ribosylation factor 4 OS=Sus scrofa OX=9823 GN=ARF4 PE=1 SV=1;tr|A0A5G2R3T3|A0A5G2R3T3_PIG ADP-ribosylation factor OS=Sus scrofa OX=9823 GN=ARF4 PE=1 SV=1;tr|A0A5G2QQW3|A0A5G2QQW3_PIG ADP-ribosylation factor OS=Sus scrofa O</t>
  </si>
  <si>
    <t>A0A287AR29;A0A286ZXQ4;A0A287AMB8;A0A8W4FB20;A0A8W4FMV7</t>
  </si>
  <si>
    <t>A0A287AR29</t>
  </si>
  <si>
    <t>Dedicator of cytokinesis 8</t>
  </si>
  <si>
    <t>DOCK8</t>
  </si>
  <si>
    <t>tr|A0A287AR29|A0A287AR29_PIG Dedicator of cytokinesis 8 OS=Sus scrofa OX=9823 GN=DOCK8 PE=3 SV=1;tr|A0A286ZXQ4|A0A286ZXQ4_PIG Dedicator of cytokinesis 8 OS=Sus scrofa OX=9823 GN=DOCK8 PE=3 SV=2;tr|A0A287AMB8|A0A287AMB8_PIG Dedicator of cytokinesis 8 OS=Sus</t>
  </si>
  <si>
    <t>F1SLL6</t>
  </si>
  <si>
    <t>Exosome RNA helicase MTR4 (Mtr4 exosome RNA helicase)</t>
  </si>
  <si>
    <t>MTREX</t>
  </si>
  <si>
    <t>tr|F1SLL6|F1SLL6_PIG Exosome RNA helicase MTR4 OS=Sus scrofa OX=9823 GN=MTREX PE=1 SV=3</t>
  </si>
  <si>
    <t>A0A287B5S7;A0A287AY99;A0A5G2R5E3;A0A286ZQ43;F1RSJ1;A0A5G2QC41;A0A5G2RFI5;A0A8W4FKE0;A0A5G2RM57;A0A8W4F9U4;A0A5G2QWT8;A0A8W4FBB4;A0A8D0WMU5;A0A8D1SWK9;A0A5G2QL41</t>
  </si>
  <si>
    <t>A0A287B5S7</t>
  </si>
  <si>
    <t>Protein argonaute-2 (Argonaute2) (EC 3.1.26.n2) (Eukaryotic translation initiation factor 2C 2) (eIF-2C 2) (eIF2C 2) (Protein slicer)</t>
  </si>
  <si>
    <t>AGO2 EIF2C2</t>
  </si>
  <si>
    <t>tr|A0A287B5S7|A0A287B5S7_PIG Protein argonaute-2 OS=Sus scrofa OX=9823 GN=AGO2 PE=1 SV=3;tr|A0A287AY99|A0A287AY99_PIG Protein argonaute-2 OS=Sus scrofa OX=9823 GN=AGO2 PE=1 SV=1;tr|A0A5G2R5E3|A0A5G2R5E3_PIG Protein argonaute-2 OS=Sus scrofa OX=9823 GN=AGO2</t>
  </si>
  <si>
    <t>F1RUF5</t>
  </si>
  <si>
    <t>Doublecortin domain containing 2</t>
  </si>
  <si>
    <t>DCDC2</t>
  </si>
  <si>
    <t>tr|F1RUF5|F1RUF5_PIG Doublecortin domain containing 2 OS=Sus scrofa OX=9823 GN=DCDC2 PE=4 SV=3</t>
  </si>
  <si>
    <t>A0A5G2R2F7;A0A287A5P3;F1RQZ9</t>
  </si>
  <si>
    <t>A0A5G2R2F7</t>
  </si>
  <si>
    <t>116 kDa U5 small nuclear ribonucleoprotein component (U5 snRNP-specific protein, 116 kDa)</t>
  </si>
  <si>
    <t>EFTUD2</t>
  </si>
  <si>
    <t>tr|A0A5G2R2F7|A0A5G2R2F7_PIG 116 kDa U5 small nuclear ribonucleoprotein component OS=Sus scrofa OX=9823 GN=EFTUD2 PE=1 SV=2;tr|A0A287A5P3|A0A287A5P3_PIG 116 kDa U5 small nuclear ribonucleoprotein component OS=Sus scrofa OX=9823 GN=EFTUD2 PE=1 SV=2;tr|F1RQZ</t>
  </si>
  <si>
    <t>I3LLG4;A0A287AJ91</t>
  </si>
  <si>
    <t>I3LLG4</t>
  </si>
  <si>
    <t>DnaJ heat shock protein family (Hsp40) member A3</t>
  </si>
  <si>
    <t>DNAJA3</t>
  </si>
  <si>
    <t>tr|I3LLG4|I3LLG4_PIG DnaJ heat shock protein family (Hsp40) member A3 OS=Sus scrofa OX=9823 GN=DNAJA3 PE=1 SV=2;tr|A0A287AJ91|A0A287AJ91_PIG DnaJ heat shock protein family (Hsp40) member A3 OS=Sus scrofa OX=9823 GN=DNAJA3 PE=1 SV=1</t>
  </si>
  <si>
    <t>A0A287AHL8;F1RJ22;A0A8W4FP46</t>
  </si>
  <si>
    <t>A0A287AHL8</t>
  </si>
  <si>
    <t>PIN2 (TERF1) interacting telomerase inhibitor 1 (PIN2/TERF1-interacting telomerase inhibitor 1 isoform 1)</t>
  </si>
  <si>
    <t>PINX1</t>
  </si>
  <si>
    <t>tr|A0A287AHL8|A0A287AHL8_PIG PIN2 (TERF1) interacting telomerase inhibitor 1 OS=Sus scrofa OX=9823 GN=PINX1 PE=4 SV=1;tr|F1RJ22|F1RJ22_PIG PIN2 (TERF1) interacting telomerase inhibitor 1 OS=Sus scrofa OX=9823 GN=PINX1 PE=4 SV=2</t>
  </si>
  <si>
    <t>F2Z5F1</t>
  </si>
  <si>
    <t>Splicing factor 3B subunit 6</t>
  </si>
  <si>
    <t>SF3B6</t>
  </si>
  <si>
    <t>tr|F2Z5F1|F2Z5F1_PIG Splicing factor 3B subunit 6 OS=Sus scrofa OX=9823 GN=SF3B6 PE=1 SV=1</t>
  </si>
  <si>
    <t>A0A287ACZ3;A0A8W4FQW5;A0A8D1FFJ9;A0A287BEQ9;A0A287BHK1;A0A8W4F6Y3;F1SJY6;A0A5G2QJC4</t>
  </si>
  <si>
    <t>A0A287ACZ3</t>
  </si>
  <si>
    <t>Catenin delta 1</t>
  </si>
  <si>
    <t>CTNND1</t>
  </si>
  <si>
    <t xml:space="preserve">tr|A0A287ACZ3|A0A287ACZ3_PIG Catenin delta 1 OS=Sus scrofa OX=9823 GN=CTNND1 PE=1 SV=2;tr|A0A8W4FQW5|A0A8W4FQW5_PIG Catenin delta 1 OS=Sus scrofa OX=9823 GN=CTNND1 PE=1 SV=1;tr|A0A8D1FFJ9|A0A8D1FFJ9_PIG Catenin delta 1 OS=Sus scrofa OX=9823 GN=CTNND1 PE=1 </t>
  </si>
  <si>
    <t>A0A287B749;A0A5G2QJF0;A0A5G2Q9P9;A0A5G2R3Q4</t>
  </si>
  <si>
    <t>A0A287B749</t>
  </si>
  <si>
    <t>TUBB6</t>
  </si>
  <si>
    <t>tr|A0A287B749|A0A287B749_PIG Tubulin beta chain OS=Sus scrofa OX=9823 GN=TUBB6 PE=1 SV=1;tr|A0A5G2QJF0|A0A5G2QJF0_PIG Tubulin beta chain OS=Sus scrofa OX=9823 GN=TUBB6 PE=1 SV=1</t>
  </si>
  <si>
    <t>A0A8W4FN01;A0A8W4FL55;A0A8W4FIU5;A0A287A985;A0A8W4F6E9;F1S640</t>
  </si>
  <si>
    <t>A0A8W4FN01</t>
  </si>
  <si>
    <t>Assembly factor for spindle microtubules</t>
  </si>
  <si>
    <t>ASPM</t>
  </si>
  <si>
    <t>tr|A0A8W4FN01|A0A8W4FN01_PIG Assembly factor for spindle microtubules OS=Sus scrofa OX=9823 GN=ASPM PE=4 SV=1;tr|A0A8W4FL55|A0A8W4FL55_PIG Assembly factor for spindle microtubules OS=Sus scrofa OX=9823 GN=ASPM PE=4 SV=1;tr|A0A8W4FIU5|A0A8W4FIU5_PIG Assembl</t>
  </si>
  <si>
    <t>A0A286ZRE7</t>
  </si>
  <si>
    <t>ubiquitinyl hydrolase 1 (EC 3.4.19.12)</t>
  </si>
  <si>
    <t>OTUD4</t>
  </si>
  <si>
    <t>tr|A0A286ZRE7|A0A286ZRE7_PIG ubiquitinyl hydrolase 1 OS=Sus scrofa OX=9823 GN=OTUD4 PE=4 SV=1</t>
  </si>
  <si>
    <t>A0A5G2R387;A0A287B6W6;A0A286ZV42;F1RY52;A0A287A4D0;A0A286ZWK7;A0A8W4F668</t>
  </si>
  <si>
    <t>A0A5G2R387</t>
  </si>
  <si>
    <t>Epithelial splicing regulatory protein 1</t>
  </si>
  <si>
    <t>ESRP1</t>
  </si>
  <si>
    <t>tr|A0A5G2R387|A0A5G2R387_PIG Epithelial splicing regulatory protein 1 OS=Sus scrofa OX=9823 GN=ESRP1 PE=3 SV=1;tr|A0A287B6W6|A0A287B6W6_PIG Epithelial splicing regulatory protein 1 OS=Sus scrofa OX=9823 GN=ESRP1 PE=3 SV=2;tr|A0A286ZV42|A0A286ZV42_PIG Epith</t>
  </si>
  <si>
    <t>A0A8D0HMG9</t>
  </si>
  <si>
    <t>Large ribosomal subunit protein uL15m (39S ribosomal protein L15, mitochondrial)</t>
  </si>
  <si>
    <t>MRPL15</t>
  </si>
  <si>
    <t>tr|A0A8D0HMG9|A0A8D0HMG9_PIG Large ribosomal subunit protein uL15m OS=Sus scrofa OX=9823 GN=MRPL15 PE=1 SV=1</t>
  </si>
  <si>
    <t>A0A5G2R8I7;F1SHB6;A0A8D0V216</t>
  </si>
  <si>
    <t>A0A5G2R8I7</t>
  </si>
  <si>
    <t>Spermatosis associated serine rich 2</t>
  </si>
  <si>
    <t>SPATS2</t>
  </si>
  <si>
    <t>tr|A0A5G2R8I7|A0A5G2R8I7_PIG Spermatogenesis associated serine rich 2 OS=Sus scrofa OX=9823 GN=SPATS2 PE=3 SV=1;tr|F1SHB6|F1SHB6_PIG Spermatogenesis associated serine rich 2 OS=Sus scrofa OX=9823 GN=SPATS2 PE=3 SV=4</t>
  </si>
  <si>
    <t>A0A287BJZ1;A0A5G2RDQ2;A0A5G2QMU8;A0A287AU52;A0A5G2QR44;A0A5G2QQZ6</t>
  </si>
  <si>
    <t>A0A287BJZ1</t>
  </si>
  <si>
    <t>Nephronectin</t>
  </si>
  <si>
    <t>NPNT</t>
  </si>
  <si>
    <t>tr|A0A287BJZ1|A0A287BJZ1_PIG Nephronectin OS=Sus scrofa OX=9823 GN=NPNT PE=3 SV=1;tr|A0A5G2RDQ2|A0A5G2RDQ2_PIG Nephronectin OS=Sus scrofa OX=9823 GN=NPNT PE=3 SV=2;tr|A0A5G2QMU8|A0A5G2QMU8_PIG Nephronectin OS=Sus scrofa OX=9823 GN=NPNT PE=3 SV=2;tr|A0A287A</t>
  </si>
  <si>
    <t>I3LGU8;A0A5G2R1X6;A0A287B833;A0A286ZXE5;F1RMZ0;A0A286ZI01;A0A287BJD3</t>
  </si>
  <si>
    <t>I3LGU8</t>
  </si>
  <si>
    <t>Ataxin 2</t>
  </si>
  <si>
    <t>ATXN2</t>
  </si>
  <si>
    <t>tr|I3LGU8|I3LGU8_PIG Ataxin 2 OS=Sus scrofa OX=9823 GN=ATXN2 PE=1 SV=3;tr|A0A5G2R1X6|A0A5G2R1X6_PIG Ataxin 2 OS=Sus scrofa OX=9823 GN=ATXN2 PE=1 SV=1;tr|A0A287B833|A0A287B833_PIG Ataxin 2 OS=Sus scrofa OX=9823 GN=ATXN2 PE=1 SV=1;tr|A0A286ZXE5|A0A286ZXE5_PI</t>
  </si>
  <si>
    <t>A0A287AJB4;A0A287AGI3;Q29350;A0A4X1TFK9;A0A480VX84</t>
  </si>
  <si>
    <t>A0A287AJB4</t>
  </si>
  <si>
    <t>Splicing factor U2AF 35 kDa subunit isoform X1 (U2 small nuclear RNA auxiliary factor 1)</t>
  </si>
  <si>
    <t>U2AF1</t>
  </si>
  <si>
    <t>tr|A0A287AJB4|A0A287AJB4_PIG Splicing factor U2AF 35 kDa subunit isoform X1 OS=Sus scrofa OX=9823 GN=U2AF1 PE=4 SV=1;tr|A0A287AGI3|A0A287AGI3_PIG U2 small nuclear RNA auxiliary factor 1 OS=Sus scrofa OX=9823 GN=U2AF1 PE=4 SV=1</t>
  </si>
  <si>
    <t>A0A4X1TP11;A0A5K1TZB6;F2Z5W4</t>
  </si>
  <si>
    <t>A0A4X1TP11</t>
  </si>
  <si>
    <t>Heteroous nuclear ribonucleoprotein H3</t>
  </si>
  <si>
    <t>HNRNPH3</t>
  </si>
  <si>
    <t>tr|A0A4X1TP11|A0A4X1TP11_PIG Heterogeneous nuclear ribonucleoprotein H3 OS=Sus scrofa OX=9823 GN=HNRNPH3 PE=1 SV=1;tr|A0A5K1TZB6|A0A5K1TZB6_PIG Heteroous nuclear ribonucleoprotein H3 OS=Sus scrofa OX=9823 GN=HNRNPH3 PE=1 SV=2;tr|F2Z5W4|F2Z5W4_PIG Heteroous</t>
  </si>
  <si>
    <t>A0A8X9AEM2;A0A900QQ39;F2Z5T5;A0A5G2QLU5;P02550;A0A8W4F953;A0A287B5H5;A0A287BMB7;A0A8D1RXR4</t>
  </si>
  <si>
    <t>A0A8X9AEM2</t>
  </si>
  <si>
    <t>TUBA1A</t>
  </si>
  <si>
    <t>tr|A0A8X9AEM2|A0A8X9AEM2_PIG Tubulin alpha chain OS=Sus scrofa OX=9823 GN=TUBA1A PE=3 SV=1;tr|A0A900QQ39|A0A900QQ39_PIG Tubulin alpha chain OS=Sus scrofa OX=9823 GN=TUBA1A PE=3 SV=1;tr|F2Z5T5|F2Z5T5_PIG Tubulin alpha chain OS=Sus scrofa OX=9823 GN=TUBA1A P</t>
  </si>
  <si>
    <t>I3L598;I3LCI4</t>
  </si>
  <si>
    <t>I3L598</t>
  </si>
  <si>
    <t>Zinc finger RNA-binding protein</t>
  </si>
  <si>
    <t>ZFR</t>
  </si>
  <si>
    <t>tr|I3L598|I3L598_PIG Zinc finger RNA-binding protein OS=Sus scrofa OX=9823 GN=ZFR PE=1 SV=2;tr|I3LCI4|I3LCI4_PIG Zinc finger RNA-binding protein OS=Sus scrofa OX=9823 GN=ZFR PE=1 SV=2</t>
  </si>
  <si>
    <t>A0A286ZYE7</t>
  </si>
  <si>
    <t>Heterogeneous nuclear ribonucleoprotein D-like isoform a (Heteroous nuclear ribonucleoprotein D like)</t>
  </si>
  <si>
    <t>HNRNPDL</t>
  </si>
  <si>
    <t>tr|A0A286ZYE7|A0A286ZYE7_PIG Heterogeneous nuclear ribonucleoprotein D-like isoform a OS=Sus scrofa OX=9823 GN=HNRNPDL PE=1 SV=2</t>
  </si>
  <si>
    <t>A0A287AWT9;A0A286ZVG1</t>
  </si>
  <si>
    <t>A0A287AWT9</t>
  </si>
  <si>
    <t>Serine/threonine-protein phosphatase PGAM5, mitochondrial (EC 3.1.3.16) (Phosphoglycerate mutase family member 5) (Serine/threonine-protein phosphatase Pgam5, mitochondrial)</t>
  </si>
  <si>
    <t>PGAM5</t>
  </si>
  <si>
    <t>tr|A0A287AWT9|A0A287AWT9_PIG Serine/threonine-protein phosphatase PGAM5, mitochondrial OS=Sus scrofa OX=9823 GN=PGAM5 PE=3 SV=2;tr|A0A286ZVG1|A0A286ZVG1_PIG Serine/threonine-protein phosphatase PGAM5, mitochondrial OS=Sus scrofa OX=9823 GN=PGAM5 PE=3 SV=1</t>
  </si>
  <si>
    <t>A0A5G2R7D4;F1SJQ4;A0A5G2R0J8;A0A5G2QPM3;A0A4X1VY03;A0A8D0ZKF8;A0A287A4P3;A0A4X1W3I8</t>
  </si>
  <si>
    <t>A0A5G2R7D4</t>
  </si>
  <si>
    <t>DNA polymerase delta interacting protein 3</t>
  </si>
  <si>
    <t>POLDIP3</t>
  </si>
  <si>
    <t>tr|A0A5G2R7D4|A0A5G2R7D4_PIG DNA polymerase delta interacting protein 3 OS=Sus scrofa OX=9823 GN=POLDIP3 PE=1 SV=1;tr|F1SJQ4|F1SJQ4_PIG DNA polymerase delta interacting protein 3 OS=Sus scrofa OX=9823 GN=POLDIP3 PE=1 SV=5;tr|A0A5G2R0J8|A0A5G2R0J8_PIG DNA p</t>
  </si>
  <si>
    <t>A0A5S6HMS9;Q06AT9;F1RUT1;A0A8W4FCY8;A0A8W4FIS0;A0A4X1TGW5;A0A5G2Q937</t>
  </si>
  <si>
    <t>A0A5S6HMS9</t>
  </si>
  <si>
    <t>RNA binding motif protein 4B</t>
  </si>
  <si>
    <t>RBM4B</t>
  </si>
  <si>
    <t>tr|A0A5S6HMS9|A0A5S6HMS9_PIG RNA binding motif protein 4B OS=Sus scrofa OX=9823 GN=RBM4B PE=1 SV=2;sp|Q06AT9|RBM4B_PIG RNA-binding protein 4B OS=Sus scrofa OX=9823 GN=RBM4B PE=2 SV=1;tr|F1RUT1|F1RUT1_PIG RNA binding motif protein 4 OS=Sus scrofa OX=9823 GN</t>
  </si>
  <si>
    <t>A0A287AHI1;I3LS70</t>
  </si>
  <si>
    <t>A0A287AHI1</t>
  </si>
  <si>
    <t>Importin subunit alpha</t>
  </si>
  <si>
    <t>KPNA2</t>
  </si>
  <si>
    <t>tr|A0A287AHI1|A0A287AHI1_PIG Importin subunit alpha OS=Sus scrofa OX=9823 GN=KPNA2 PE=1 SV=2;tr|I3LS70|I3LS70_PIG Importin subunit alpha OS=Sus scrofa OX=9823 GN=KPNA2 PE=1 SV=2</t>
  </si>
  <si>
    <t>K9J4V0;A0A287B5W0;A0A5G2R8E9</t>
  </si>
  <si>
    <t>K9J4V0</t>
  </si>
  <si>
    <t>U5 small nuclear ribonucleoprotein 200 kDa helicase</t>
  </si>
  <si>
    <t>SNRNP200</t>
  </si>
  <si>
    <t>tr|K9J4V0|K9J4V0_PIG U5 small nuclear ribonucleoprotein 200 kDa helicase OS=Sus scrofa OX=9823 GN=SNRNP200 PE=1 SV=1;tr|A0A287B5W0|A0A287B5W0_PIG U5 small nuclear ribonucleoprotein 200 kDa helicase OS=Sus scrofa OX=9823 GN=SNRNP200 PE=1 SV=1;tr|A0A5G2R8E9|</t>
  </si>
  <si>
    <t>A0A4X1U6S6</t>
  </si>
  <si>
    <t>Mitochondrial ribosomal protein L12</t>
  </si>
  <si>
    <t>MRPL12</t>
  </si>
  <si>
    <t>tr|A0A4X1U6S6|A0A4X1U6S6_PIG Mitochondrial ribosomal protein L12 OS=Sus scrofa OX=9823 GN=MRPL12 PE=1 SV=1</t>
  </si>
  <si>
    <t>F1RPY5;A0A287ACD4;A0A5G2QN22;F1S9J0;I3LBZ2</t>
  </si>
  <si>
    <t>F1RPY5</t>
  </si>
  <si>
    <t>MARK2</t>
  </si>
  <si>
    <t>tr|F1RPY5|F1RPY5_PIG non-specific serine/threonine protein kinase OS=Sus scrofa OX=9823 GN=MARK2 PE=3 SV=4;tr|A0A287ACD4|A0A287ACD4_PIG non-specific serine/threonine protein kinase OS=Sus scrofa OX=9823 GN=MARK2 PE=3 SV=2</t>
  </si>
  <si>
    <t>P49666</t>
  </si>
  <si>
    <t>Large ribosomal subunit protein eL21 (60S ribosomal protein L21)</t>
  </si>
  <si>
    <t>RPL21</t>
  </si>
  <si>
    <t>sp|P49666|RL21_PIG Large ribosomal subunit protein eL21 OS=Sus scrofa OX=9823 GN=RPL21 PE=1 SV=3</t>
  </si>
  <si>
    <t>A0A287A8V1;F6Q625;A6M928;A0A5G2QMP7;A0A5G2R7R3;A0A5G2QX96;A0A286ZUD0;A0A286ZJC3;A0A8W4FFD6;A0A4X1UGE4</t>
  </si>
  <si>
    <t>A0A287A8V1</t>
  </si>
  <si>
    <t>EIF4A1</t>
  </si>
  <si>
    <t>tr|A0A287A8V1|A0A287A8V1_PIG Eukaryotic initiation factor 4A-I OS=Sus scrofa OX=9823 GN=EIF4A1 PE=1 SV=1;tr|F6Q625|F6Q625_PIG Eukaryotic initiation factor 4A-I OS=Sus scrofa OX=9823 GN=EIF4A1 PE=1 SV=1;tr|A6M928|A6M928_PIG Eukaryotic initiation factor 4A-I</t>
  </si>
  <si>
    <t>A0A286ZX31;A0A4X1UPL7;A0A286ZQL1;A0A8W4FBV4;F1RJN4</t>
  </si>
  <si>
    <t>A0A286ZX31</t>
  </si>
  <si>
    <t>Transducin beta like 2</t>
  </si>
  <si>
    <t>TBL2</t>
  </si>
  <si>
    <t>tr|A0A286ZX31|A0A286ZX31_PIG Transducin beta like 2 OS=Sus scrofa OX=9823 GN=TBL2 PE=1 SV=3;tr|A0A4X1UPL7|A0A4X1UPL7_PIG Transducin beta like 2 OS=Sus scrofa OX=9823 GN=TBL2 PE=1 SV=1;tr|A0A286ZQL1|A0A286ZQL1_PIG Transducin beta like 2 OS=Sus scrofa OX=982</t>
  </si>
  <si>
    <t>A0A287AM32;A0A287AQJ2;F1SQ75;A0A5G2QPQ1;A0A287AH34;A0A287AT50;A0A287AMV9;A0A8W4FH52</t>
  </si>
  <si>
    <t>A0A287AM32</t>
  </si>
  <si>
    <t>Leucine rich repeats and calponin homology domain containing 3 (Leucine-rich repeat and calponin homology domain-containing protein 3 isoform X7)</t>
  </si>
  <si>
    <t>LRCH3</t>
  </si>
  <si>
    <t xml:space="preserve">tr|A0A287AM32|A0A287AM32_PIG Leucine rich repeats and calponin homology domain containing 3 OS=Sus scrofa OX=9823 GN=LRCH3 PE=4 SV=1;tr|A0A287AQJ2|A0A287AQJ2_PIG Leucine rich repeats and calponin homology domain containing 3 OS=Sus scrofa OX=9823 GN=LRCH3 </t>
  </si>
  <si>
    <t>F1SH97;A0A8W4F9L9</t>
  </si>
  <si>
    <t>F1SH97</t>
  </si>
  <si>
    <t>Guanine nucleotide-binding protein-like 3</t>
  </si>
  <si>
    <t>GNL3</t>
  </si>
  <si>
    <t>tr|F1SH97|F1SH97_PIG Guanine nucleotide-binding protein-like 3 OS=Sus scrofa OX=9823 GN=GNL3 PE=4 SV=2;tr|A0A8W4F9L9|A0A8W4F9L9_PIG Guanine nucleotide-binding protein-like 3 OS=Sus scrofa OX=9823 GN=GNL3 PE=4 SV=1</t>
  </si>
  <si>
    <t>A0A8W4FN88;F1RYY8</t>
  </si>
  <si>
    <t>A0A8W4FN88</t>
  </si>
  <si>
    <t>Mitochondrial glutamate carrier 1 (Glutamate/H(+) symporter 1) (Solute carrier family 25 member 22)</t>
  </si>
  <si>
    <t>SLC25A22</t>
  </si>
  <si>
    <t>tr|A0A8W4FN88|A0A8W4FN88_PIG Mitochondrial glutamate carrier 1 OS=Sus scrofa OX=9823 GN=SLC25A22 PE=1 SV=1;tr|F1RYY8|F1RYY8_PIG Mitochondrial glutamate carrier 1 OS=Sus scrofa OX=9823 GN=SLC25A22 PE=1 SV=1</t>
  </si>
  <si>
    <t>A0A5G2QXA8;F1RJE4</t>
  </si>
  <si>
    <t>A0A5G2QXA8</t>
  </si>
  <si>
    <t>ATPase family AAA domain containing 3A</t>
  </si>
  <si>
    <t>ATAD3A</t>
  </si>
  <si>
    <t>tr|A0A5G2QXA8|A0A5G2QXA8_PIG ATPase family AAA domain containing 3A OS=Sus scrofa OX=9823 GN=ATAD3A PE=1 SV=1;tr|F1RJE4|F1RJE4_PIG ATPase family AAA domain containing 3A OS=Sus scrofa OX=9823 GN=ATAD3A PE=1 SV=3</t>
  </si>
  <si>
    <t>I3LGC2</t>
  </si>
  <si>
    <t>Ribosome binding protein 1</t>
  </si>
  <si>
    <t>RRBP1</t>
  </si>
  <si>
    <t>tr|I3LGC2|I3LGC2_PIG Ribosome binding protein 1 OS=Sus scrofa OX=9823 GN=RRBP1 PE=4 SV=3</t>
  </si>
  <si>
    <t>A0A5G2QXJ5;A0A8W4FE84;A0A5G2QT53;I3LU51</t>
  </si>
  <si>
    <t>A0A5G2QXJ5</t>
  </si>
  <si>
    <t>Heteroous nuclear ribonucleoprotein U like 1</t>
  </si>
  <si>
    <t>HNRNPUL1</t>
  </si>
  <si>
    <t>tr|A0A5G2QXJ5|A0A5G2QXJ5_PIG Heteroous nuclear ribonucleoprotein U like 1 OS=Sus scrofa OX=9823 GN=HNRNPUL1 PE=1 SV=1;tr|A0A8W4FE84|A0A8W4FE84_PIG Heteroous nuclear ribonucleoprotein U like 1 OS=Sus scrofa OX=9823 GN=HNRNPUL1 PE=1 SV=1;tr|A0A5G2QT53|A0A5G2</t>
  </si>
  <si>
    <t>F1SPP8</t>
  </si>
  <si>
    <t>Cytoskeleton associated protein 4</t>
  </si>
  <si>
    <t>CKAP4</t>
  </si>
  <si>
    <t>tr|F1SPP8|F1SPP8_PIG Cytoskeleton associated protein 4 OS=Sus scrofa OX=9823 GN=CKAP4 PE=1 SV=3</t>
  </si>
  <si>
    <t>A0A287B474;A0A8W4FQ45;A0A8W4FEX4</t>
  </si>
  <si>
    <t>A0A287B474</t>
  </si>
  <si>
    <t>Helicase with zinc finger</t>
  </si>
  <si>
    <t>HELZ</t>
  </si>
  <si>
    <t>tr|A0A287B474|A0A287B474_PIG Helicase with zinc finger OS=Sus scrofa OX=9823 GN=HELZ PE=4 SV=2</t>
  </si>
  <si>
    <t>A0A8W4FCA3;A0A8D1VQI7;A0A8W4F9U0;A0A480PLY3;A0A8D1VQU8;F2Z558</t>
  </si>
  <si>
    <t>A0A8W4FCA3</t>
  </si>
  <si>
    <t>Tyrosine 3-monooxygenase/tryptophan 5-monooxygenase activation protein zeta</t>
  </si>
  <si>
    <t>YWHAZ</t>
  </si>
  <si>
    <t>tr|A0A8W4FCA3|A0A8W4FCA3_PIG 14-3-3 protein zeta/delta OS=Sus scrofa OX=9823 GN=YWHAZ PE=1 SV=1;tr|A0A8D1VQI7|A0A8D1VQI7_PIG 14-3-3 protein zeta/delta OS=Sus scrofa OX=9823 GN=YWHAZ PE=1 SV=1;tr|A0A8W4F9U0|A0A8W4F9U0_PIG 14-3-3 protein zeta/delta OS=Sus sc</t>
  </si>
  <si>
    <t>A0A5G2QJX3;I3LJR5;F1REW6</t>
  </si>
  <si>
    <t>A0A5G2QJX3</t>
  </si>
  <si>
    <t>Zinc finger CCHC domain-containing protein 8 (TRAMP-like complex RNA-binding factor ZCCHC8)</t>
  </si>
  <si>
    <t>ZCCHC8</t>
  </si>
  <si>
    <t>tr|A0A5G2QJX3|A0A5G2QJX3_PIG Zinc finger CCHC domain-containing protein 8 OS=Sus scrofa OX=9823 GN=ZCCHC8 PE=1 SV=2;tr|I3LJR5|I3LJR5_PIG Zinc finger CCHC-type containing 8 OS=Sus scrofa OX=9823 GN=ZCCHC8 PE=1 SV=3;tr|F1REW6|F1REW6_PIG Zinc finger CCHC doma</t>
  </si>
  <si>
    <t>A0A481C216;A0A5G2RC74;F1RIP4;A0A287B8A9</t>
  </si>
  <si>
    <t>A0A481C216</t>
  </si>
  <si>
    <t>RuvB-like helicase (EC 3.6.4.12)</t>
  </si>
  <si>
    <t>RUVBL2</t>
  </si>
  <si>
    <t>tr|A0A481C216|A0A481C216_PIG RuvB-like helicase OS=Sus scrofa OX=9823 GN=RUVBL2 PE=1 SV=1;tr|A0A5G2RC74|A0A5G2RC74_PIG RuvB-like helicase OS=Sus scrofa OX=9823 GN=RUVBL2 PE=1 SV=1;tr|F1RIP4|F1RIP4_PIG RuvB-like helicase OS=Sus scrofa OX=9823 GN=RUVBL2 PE=1</t>
  </si>
  <si>
    <t>A0A8W4FEZ4;F1RTN1;A0A8W4FG52;A0A8W4FBV3;A0A8W4FGH6</t>
  </si>
  <si>
    <t>A0A8W4FEZ4</t>
  </si>
  <si>
    <t>LAS1 like ribosome biosis factor</t>
  </si>
  <si>
    <t>LAS1L</t>
  </si>
  <si>
    <t>tr|A0A8W4FEZ4|A0A8W4FEZ4_PIG LAS1 like ribosome biosis factor OS=Sus scrofa OX=9823 GN=LAS1L PE=4 SV=1;tr|F1RTN1|F1RTN1_PIG LAS1 like ribosome biosis factor OS=Sus scrofa OX=9823 GN=LAS1L PE=4 SV=4;tr|A0A8W4FG52|A0A8W4FG52_PIG LAS1 like ribosome biosis fac</t>
  </si>
  <si>
    <t>A0A8D1P9F6;A0A4X1SXL8;A0A4X1SUA0;F1S4R5;A0A287ASZ5</t>
  </si>
  <si>
    <t>A0A8D1P9F6</t>
  </si>
  <si>
    <t>Serine and arginine rich splicing factor 7</t>
  </si>
  <si>
    <t>SRSF7</t>
  </si>
  <si>
    <t>tr|A0A8D1P9F6|A0A8D1P9F6_PIG Serine and arginine rich splicing factor 7 OS=Sus scrofa OX=9823 GN=SRSF7 PE=1 SV=1;tr|A0A4X1SXL8|A0A4X1SXL8_PIG Serine and arginine rich splicing factor 7 OS=Sus scrofa OX=9823 GN=SRSF7 PE=1 SV=1;tr|A0A4X1SUA0|A0A4X1SUA0_PIG S</t>
  </si>
  <si>
    <t>A0A8D0X5N6;A0A287AD32</t>
  </si>
  <si>
    <t>A0A8D0X5N6</t>
  </si>
  <si>
    <t>YTH domain-containing family protein</t>
  </si>
  <si>
    <t>YTHDF2</t>
  </si>
  <si>
    <t>tr|A0A8D0X5N6|A0A8D0X5N6_PIG YTH domain-containing family protein OS=Sus scrofa OX=9823 GN=YTHDF2 PE=3 SV=1;tr|A0A287AD32|A0A287AD32_PIG YTH domain-containing family protein OS=Sus scrofa OX=9823 GN=YTHDF2 PE=3 SV=3</t>
  </si>
  <si>
    <t>A0A4X1T4S6</t>
  </si>
  <si>
    <t>Eukaryotic translation initiation factor 2 subunit 2 (Eukaryotic translation initiation factor 2 subunit beta)</t>
  </si>
  <si>
    <t>EIF2S2</t>
  </si>
  <si>
    <t>tr|A0A4X1T4S6|A0A4X1T4S6_PIG Eukaryotic translation initiation factor 2 subunit 2 OS=Sus scrofa OX=9823 GN=EIF2S2 PE=1 SV=1</t>
  </si>
  <si>
    <t>A0A5G2QUF9</t>
  </si>
  <si>
    <t>Unc-13 homolog B</t>
  </si>
  <si>
    <t>UNC13B</t>
  </si>
  <si>
    <t>tr|A0A5G2QUF9|A0A5G2QUF9_PIG Unc-13 homolog B OS=Sus scrofa OX=9823 GN=UNC13B PE=4 SV=1</t>
  </si>
  <si>
    <t>A0A287BCF1</t>
  </si>
  <si>
    <t>Kinesin family member 20B</t>
  </si>
  <si>
    <t>KIF20B</t>
  </si>
  <si>
    <t>tr|A0A287BCF1|A0A287BCF1_PIG Kinesin family member 20B OS=Sus scrofa OX=9823 GN=KIF20B PE=3 SV=2</t>
  </si>
  <si>
    <t>A0A481ARY0;I3LG73</t>
  </si>
  <si>
    <t>A0A481ARY0</t>
  </si>
  <si>
    <t>Ribosomal L1 domain containing 1 (Ribosomal L1 domain-containing protein 1)</t>
  </si>
  <si>
    <t>RSL1D1</t>
  </si>
  <si>
    <t>tr|A0A481ARY0|A0A481ARY0_PIG Ribosomal L1 domain containing 1 OS=Sus scrofa OX=9823 GN=RSL1D1 PE=1 SV=1;tr|I3LG73|I3LG73_PIG Ribosomal L1 domain containing 1 OS=Sus scrofa OX=9823 GN=RSL1D1 PE=1 SV=3</t>
  </si>
  <si>
    <t>A0A5S6HET4;P11607;A0A5S6HSJ6;F1RGR0;A0A8W4FGC7;A0A480R346;F1RFH9;O77696;A0A287APK5;A0A8W4FEV6;A0A5G2R940;A0A286ZQ54;A0A287AL21</t>
  </si>
  <si>
    <t>A0A5S6HET4</t>
  </si>
  <si>
    <t>Calcium-transporting ATPase (EC 7.2.2.10)</t>
  </si>
  <si>
    <t>ATP2A2</t>
  </si>
  <si>
    <t>tr|A0A5S6HET4|A0A5S6HET4_PIG Calcium-transporting ATPase OS=Sus scrofa OX=9823 GN=ATP2A2 PE=1 SV=1;sp|P11607|AT2A2_PIG Sarcoplasmic/endoplasmic reticulum calcium ATPase 2 OS=Sus scrofa OX=9823 GN=ATP2A2 PE=1 SV=1;tr|A0A5S6HSJ6|A0A5S6HSJ6_PIG Calcium-transp</t>
  </si>
  <si>
    <t>A0A8W4FCQ5</t>
  </si>
  <si>
    <t>H1-2</t>
  </si>
  <si>
    <t>tr|A0A8W4FCQ5|A0A8W4FCQ5_PIG Histone H2B OS=Sus scrofa OX=9823 GN=H1-2 PE=3 SV=1</t>
  </si>
  <si>
    <t>A0A5G2QZU7;A0A4X1SUR0;F1SAX3;A0A8D0IS20;A0A5G2QLD6;A0A5G2QG93;A0A286ZRG2;A0A5K1U342;A0A5G2R1K3;A0A286ZRK2;A0A287AVW1;A0A5S6G1Z7;D2WKD8;A0A8W4FK37;A0A5G2QRQ1;A0A287BCY9;A0A5G2QW96;A0A8W4FRC9;A0A5G2R034;A0A8W4F8G6;I3LT88;P05024;I3LN55;A0A8W4FL81;A0A5G2QJY8;A0A8W4FHF1;A0A5G2Q9U8;A0A8D1W8Y6;F1RM59;P19156</t>
  </si>
  <si>
    <t>A0A5G2QZU7</t>
  </si>
  <si>
    <t>Sodium/potassium-transporting ATPase subunit alpha</t>
  </si>
  <si>
    <t>ATP1A1</t>
  </si>
  <si>
    <t>tr|A0A5G2QZU7|A0A5G2QZU7_PIG Sodium/potassium-transporting ATPase subunit alpha OS=Sus scrofa OX=9823 GN=ATP1A1 PE=1 SV=1;tr|A0A4X1SUR0|A0A4X1SUR0_PIG Sodium/potassium-transporting ATPase subunit alpha OS=Sus scrofa OX=9823 GN=ATP1A1 PE=1 SV=1;tr|F1SAX3|F1</t>
  </si>
  <si>
    <t>A0A8W4F7T0;A0A4X1W1K2;A0A8D1XNL0;A0A5G2QZ25;A0A8D0ZZP8;F1RLM4</t>
  </si>
  <si>
    <t>A0A8W4F7T0</t>
  </si>
  <si>
    <t>Small ribosomal subunit protein mS29</t>
  </si>
  <si>
    <t>DAP3</t>
  </si>
  <si>
    <t>tr|A0A8W4F7T0|A0A8W4F7T0_PIG Small ribosomal subunit protein mS29 OS=Sus scrofa OX=9823 GN=DAP3 PE=1 SV=1;tr|A0A4X1W1K2|A0A4X1W1K2_PIG Small ribosomal subunit protein mS29 OS=Sus scrofa OX=9823 GN=DAP3 PE=1 SV=1;tr|A0A8D1XNL0|A0A8D1XNL0_PIG Small ribosomal</t>
  </si>
  <si>
    <t>F1S7J6;A0A5G2R206;A0A286ZLW6</t>
  </si>
  <si>
    <t>F1S7J6</t>
  </si>
  <si>
    <t>Scaffold attachment factor B</t>
  </si>
  <si>
    <t>SAFB</t>
  </si>
  <si>
    <t>tr|F1S7J6|F1S7J6_PIG Scaffold attachment factor B OS=Sus scrofa OX=9823 GN=SAFB PE=1 SV=3;tr|A0A5G2R206|A0A5G2R206_PIG Scaffold attachment factor B OS=Sus scrofa OX=9823 GN=SAFB PE=1 SV=1;tr|A0A286ZLW6|A0A286ZLW6_PIG Scaffold attachment factor B OS=Sus scr</t>
  </si>
  <si>
    <t>A0A5G2QI55;K7GKA5</t>
  </si>
  <si>
    <t>A0A5G2QI55</t>
  </si>
  <si>
    <t>Dolichyl-diphosphooligosaccharide--protein glycosyltransferase subunit MAGT1 (Magnesium transporter protein 1)</t>
  </si>
  <si>
    <t>MAGT1</t>
  </si>
  <si>
    <t>tr|A0A5G2QI55|A0A5G2QI55_PIG Magnesium transporter protein 1 OS=Sus scrofa OX=9823 GN=MAGT1 PE=1 SV=1;tr|K7GKA5|K7GKA5_PIG Magnesium transporter protein 1 OS=Sus scrofa OX=9823 GN=MAGT1 PE=3 SV=3</t>
  </si>
  <si>
    <t>A0A5G2QSB2;A0A480PRD9</t>
  </si>
  <si>
    <t>A0A5G2QSB2</t>
  </si>
  <si>
    <t>Tudor domain-containing protein 3</t>
  </si>
  <si>
    <t>TDRD3</t>
  </si>
  <si>
    <t>tr|A0A5G2QSB2|A0A5G2QSB2_PIG Tudor domain-containing protein 3 OS=Sus scrofa OX=9823 GN=TDRD3 PE=4 SV=1;tr|A0A480PRD9|A0A480PRD9_PIG Tudor domain-containing protein 3 OS=Sus scrofa OX=9823 GN=TDRD3 PE=4 SV=1</t>
  </si>
  <si>
    <t>K9IVT8;A0A287AWY6</t>
  </si>
  <si>
    <t>K9IVT8</t>
  </si>
  <si>
    <t>DDX41</t>
  </si>
  <si>
    <t>tr|K9IVT8|K9IVT8_PIG RNA helicase OS=Sus scrofa OX=9823 GN=DDX41 PE=2 SV=1;tr|A0A287AWY6|A0A287AWY6_PIG RNA helicase OS=Sus scrofa OX=9823 GN=DDX41 PE=3 SV=1</t>
  </si>
  <si>
    <t>A0A8W4FNK1;A0A286ZL26;A0A8W4FIL7;F2Z546</t>
  </si>
  <si>
    <t>A0A8W4FNK1</t>
  </si>
  <si>
    <t>Ribosomal protein L19</t>
  </si>
  <si>
    <t>RPL19</t>
  </si>
  <si>
    <t>tr|A0A8W4FNK1|A0A8W4FNK1_PIG Ribosomal protein L19 OS=Sus scrofa OX=9823 GN=RPL19 PE=1 SV=1;tr|A0A286ZL26|A0A286ZL26_PIG Ribosomal protein L19 OS=Sus scrofa OX=9823 GN=RPL19 PE=1 SV=1;tr|A0A8W4FIL7|A0A8W4FIL7_PIG Ribosomal protein L19 OS=Sus scrofa OX=9823</t>
  </si>
  <si>
    <t>Q95307;A0A8D0MLF8</t>
  </si>
  <si>
    <t>Q95307</t>
  </si>
  <si>
    <t>Large ribosomal subunit protein uL13 (60S ribosomal protein L13a)</t>
  </si>
  <si>
    <t>RPL13A</t>
  </si>
  <si>
    <t>sp|Q95307|RL13A_PIG Large ribosomal subunit protein uL13 (Fragment) OS=Sus scrofa OX=9823 GN=RPL13A PE=2 SV=2;tr|A0A8D0MLF8|A0A8D0MLF8_PIG Large ribosomal subunit protein uL13 OS=Sus scrofa OX=9823 GN=RPL13A PE=1 SV=1</t>
  </si>
  <si>
    <t>K7GMK7;F1SH87;I3LLE0;A0A5G2QLX2;A0A5G2QXS1;A0A5G2QTA6;A0A5K1URV9</t>
  </si>
  <si>
    <t>K7GMK7</t>
  </si>
  <si>
    <t>La ribonucleoprotein 4</t>
  </si>
  <si>
    <t>LARP4</t>
  </si>
  <si>
    <t>tr|K7GMK7|K7GMK7_PIG La ribonucleoprotein 4 OS=Sus scrofa OX=9823 GN=LARP4 PE=1 SV=3;tr|F1SH87|F1SH87_PIG La ribonucleoprotein 4 OS=Sus scrofa OX=9823 GN=LARP4 PE=1 SV=4;tr|I3LLE0|I3LLE0_PIG La ribonucleoprotein 4 OS=Sus scrofa OX=9823 GN=LARP4 PE=1 SV=5;t</t>
  </si>
  <si>
    <t>A0A286ZKQ3;A0A286ZPA4;A0A8D0LLE0;A0A287AU26;Q29099;A0A287B5K1;A0A5G2QVL1;A0A4X1VUA4</t>
  </si>
  <si>
    <t>A0A286ZKQ3</t>
  </si>
  <si>
    <t>Polypyrimidine tract-binding protein 1</t>
  </si>
  <si>
    <t>PTBP1</t>
  </si>
  <si>
    <t>tr|A0A286ZKQ3|A0A286ZKQ3_PIG Polypyrimidine tract-binding protein 1 OS=Sus scrofa OX=9823 GN=PTBP1 PE=1 SV=2;tr|A0A286ZPA4|A0A286ZPA4_PIG Polypyrimidine tract-binding protein 1 OS=Sus scrofa OX=9823 GN=PTBP1 PE=1 SV=2;tr|A0A8D0LLE0|A0A8D0LLE0_PIG Polypyrim</t>
  </si>
  <si>
    <t>Q29549;A0A5S8KLN1</t>
  </si>
  <si>
    <t>Q29549</t>
  </si>
  <si>
    <t>Clusterin (CP40) (Complement cytolysis inhibitor) (CLI) [Cleaved into: Clusterin beta chain; Clusterin alpha chain]</t>
  </si>
  <si>
    <t>CLU</t>
  </si>
  <si>
    <t>sp|Q29549|CLUS_PIG Clusterin OS=Sus scrofa OX=9823 GN=CLU PE=1 SV=1;tr|A0A5S8KLN1|A0A5S8KLN1_PIG Clusterin OS=Sus scrofa OX=9823 GN=CLU PE=3 SV=1</t>
  </si>
  <si>
    <t>F1SSN5;A0A287BSL5;A0A287AVK6;A0A480MFV9;A0A286ZTV9;A0A287AMQ1;A0A287A2J1;A0A286ZZV9;A0A5G2QWB8</t>
  </si>
  <si>
    <t>F1SSN5</t>
  </si>
  <si>
    <t>Kinectin 1 (Kinectin isoform a)</t>
  </si>
  <si>
    <t>KTN1</t>
  </si>
  <si>
    <t>tr|F1SSN5|F1SSN5_PIG Kinectin 1 OS=Sus scrofa OX=9823 GN=KTN1 PE=1 SV=2;tr|A0A287BSL5|A0A287BSL5_PIG Kinectin 1 OS=Sus scrofa OX=9823 GN=KTN1 PE=1 SV=2;tr|A0A287AVK6|A0A287AVK6_PIG Kinectin 1 OS=Sus scrofa OX=9823 GN=KTN1 PE=1 SV=1;tr|A0A480MFV9|A0A480MFV9</t>
  </si>
  <si>
    <t>A0A8D1URL2;A0A287ATA8;A0A286ZLC8;A0A287AG72</t>
  </si>
  <si>
    <t>A0A8D1URL2</t>
  </si>
  <si>
    <t>Musashi RNA binding protein 2</t>
  </si>
  <si>
    <t>MSI2</t>
  </si>
  <si>
    <t>tr|A0A8D1URL2|A0A8D1URL2_PIG Musashi RNA binding protein 2 OS=Sus scrofa OX=9823 GN=MSI2 PE=3 SV=1;tr|A0A287ATA8|A0A287ATA8_PIG Musashi RNA binding protein 2 OS=Sus scrofa OX=9823 GN=MSI2 PE=3 SV=2;tr|A0A286ZLC8|A0A286ZLC8_PIG Musashi RNA binding protein 2</t>
  </si>
  <si>
    <t>A0A286ZZG7;A0A287BR08;A0A287A2E1;I3LMH4;A0A287B9M9;A0A8W4FNJ0;A0A287AFR1;A0A287AXS8;A0A8W4FB87;A0A287B7X5;A0A287AP62;A0A287AF76</t>
  </si>
  <si>
    <t>A0A286ZZG7</t>
  </si>
  <si>
    <t>Eukaryotic translation initiation factor 4 gamma 1</t>
  </si>
  <si>
    <t>EIF4G1</t>
  </si>
  <si>
    <t>tr|A0A286ZZG7|A0A286ZZG7_PIG Eukaryotic translation initiation factor 4 gamma 1 OS=Sus scrofa OX=9823 GN=EIF4G1 PE=1 SV=3;tr|A0A287BR08|A0A287BR08_PIG Eukaryotic translation initiation factor 4 gamma 1 OS=Sus scrofa OX=9823 GN=EIF4G1 PE=1 SV=2;tr|A0A287A2E</t>
  </si>
  <si>
    <t>A0A5G2R2I1;F1SGD2</t>
  </si>
  <si>
    <t>A0A5G2R2I1</t>
  </si>
  <si>
    <t>Plakophilin 2</t>
  </si>
  <si>
    <t>PKP2</t>
  </si>
  <si>
    <t>tr|A0A5G2R2I1|A0A5G2R2I1_PIG Plakophilin 2 OS=Sus scrofa OX=9823 GN=PKP2 PE=3 SV=1;tr|F1SGD2|F1SGD2_PIG Plakophilin 2 OS=Sus scrofa OX=9823 GN=PKP2 PE=3 SV=4</t>
  </si>
  <si>
    <t>I3LLT2</t>
  </si>
  <si>
    <t>Carbamoyl-phosphate synthetase 2, aspartate transcarbamylase, and dihydroorotase</t>
  </si>
  <si>
    <t>CAD</t>
  </si>
  <si>
    <t>tr|I3LLT2|I3LLT2_PIG Carbamoyl-phosphate synthetase 2, aspartate transcarbamylase, and dihydroorotase OS=Sus scrofa OX=9823 GN=CAD PE=1 SV=3</t>
  </si>
  <si>
    <t>A0A5K1U8P1;I3LGD4;A0A5G2R4Y7;A0A8W4FAA6;A0A8W4FMX9</t>
  </si>
  <si>
    <t>A0A5K1U8P1</t>
  </si>
  <si>
    <t>Clathrin heavy chain</t>
  </si>
  <si>
    <t>CLTC</t>
  </si>
  <si>
    <t>tr|A0A5K1U8P1|A0A5K1U8P1_PIG Clathrin heavy chain OS=Sus scrofa OX=9823 GN=CLTC PE=1 SV=2;tr|I3LGD4|I3LGD4_PIG Clathrin heavy chain OS=Sus scrofa OX=9823 GN=CLTC PE=1 SV=4;tr|A0A5G2R4Y7|A0A5G2R4Y7_PIG Clathrin heavy chain OS=Sus scrofa OX=9823 GN=CLTC PE=1</t>
  </si>
  <si>
    <t>A0A8W4F9Z6</t>
  </si>
  <si>
    <t>Splicing factor 3B subunit 5 (SF3b5)</t>
  </si>
  <si>
    <t>SF3B5</t>
  </si>
  <si>
    <t>tr|A0A8W4F9Z6|A0A8W4F9Z6_PIG Splicing factor 3B subunit 5 OS=Sus scrofa OX=9823 GN=SF3B5 PE=1 SV=1</t>
  </si>
  <si>
    <t>A0A8W4FI45;K7GSY7;A0A287BPC6;A0A5G2RGR9</t>
  </si>
  <si>
    <t>A0A8W4FI45</t>
  </si>
  <si>
    <t>FUS RNA binding protein</t>
  </si>
  <si>
    <t>FUS</t>
  </si>
  <si>
    <t>tr|A0A8W4FI45|A0A8W4FI45_PIG FUS RNA binding protein OS=Sus scrofa OX=9823 GN=FUS PE=1 SV=1;tr|K7GSY7|K7GSY7_PIG FUS RNA binding protein OS=Sus scrofa OX=9823 GN=FUS PE=1 SV=2</t>
  </si>
  <si>
    <t>A0A286ZTD7;F1RKQ8</t>
  </si>
  <si>
    <t>A0A286ZTD7</t>
  </si>
  <si>
    <t>Cleavage and polyadenylation specific factor 7</t>
  </si>
  <si>
    <t>CPSF7</t>
  </si>
  <si>
    <t>tr|A0A286ZTD7|A0A286ZTD7_PIG Cleavage and polyadenylation specific factor 7 OS=Sus scrofa OX=9823 GN=CPSF7 PE=1 SV=3;tr|F1RKQ8|F1RKQ8_PIG Cleavage and polyadenylation specific factor 7 OS=Sus scrofa OX=9823 GN=CPSF7 PE=1 SV=3</t>
  </si>
  <si>
    <t>F1SHI5;A0A286ZLB4</t>
  </si>
  <si>
    <t>F1SHI5</t>
  </si>
  <si>
    <t>Bromodomain adjacent to zinc finger domain 1A</t>
  </si>
  <si>
    <t>BAZ1A</t>
  </si>
  <si>
    <t>tr|F1SHI5|F1SHI5_PIG Bromodomain adjacent to zinc finger domain 1A OS=Sus scrofa OX=9823 GN=BAZ1A PE=4 SV=2;tr|A0A286ZLB4|A0A286ZLB4_PIG Bromodomain adjacent to zinc finger domain 1A OS=Sus scrofa OX=9823 GN=BAZ1A PE=4 SV=2</t>
  </si>
  <si>
    <t>I3LB32</t>
  </si>
  <si>
    <t>DDX28</t>
  </si>
  <si>
    <t>tr|I3LB32|I3LB32_PIG RNA helicase OS=Sus scrofa OX=9823 GN=DDX28 PE=4 SV=1</t>
  </si>
  <si>
    <t>I3LN63</t>
  </si>
  <si>
    <t>Large ribosomal subunit protein mL54</t>
  </si>
  <si>
    <t>MRPL54</t>
  </si>
  <si>
    <t>tr|I3LN63|I3LN63_PIG Large ribosomal subunit protein mL54 OS=Sus scrofa OX=9823 GN=MRPL54 PE=1 SV=3</t>
  </si>
  <si>
    <t>P20461;A0A287APW7;A0A4X1T8G7;A0A287BBY0</t>
  </si>
  <si>
    <t>P20461</t>
  </si>
  <si>
    <t>Eukaryotic translation initiation factor 2 subunit 3 (EC 3.6.5.3) (Eukaryotic translation initiation factor 2 subunit gamma) (eIF2-gamma)</t>
  </si>
  <si>
    <t>EIF2S3 EIF2G</t>
  </si>
  <si>
    <t>sp|P20461|IF2G_PIG Eukaryotic translation initiation factor 2 subunit 3 OS=Sus scrofa OX=9823 GN=EIF2S3 PE=1 SV=2;tr|A0A287APW7|A0A287APW7_PIG protein-synthesizing GTPase OS=Sus scrofa OX=9823 GN=EIF2S3 PE=4 SV=2;tr|A0A4X1T8G7|A0A4X1T8G7_PIG protein-synthe</t>
  </si>
  <si>
    <t>A0A5G2R0B7;A0A5G2QJ51;A0A8D0P4U3;A0A5G2R5J9;A0A4X1U3W9;A0A287BJ11;A0A5G2QQ73</t>
  </si>
  <si>
    <t>A0A5G2R0B7</t>
  </si>
  <si>
    <t>Small nuclear ribonucleoprotein polypeptide A'</t>
  </si>
  <si>
    <t>SNRPA1</t>
  </si>
  <si>
    <t>tr|A0A5G2R0B7|A0A5G2R0B7_PIG Small nuclear ribonucleoprotein polypeptide A OS=Sus scrofa OX=9823 GN=SNRPA1 PE=1 SV=1;tr|A0A5G2QJ51|A0A5G2QJ51_PIG Small nuclear ribonucleoprotein polypeptide A OS=Sus scrofa OX=9823 GN=SNRPA1 PE=1 SV=1;tr|A0A8D0P4U3|A0A8D0</t>
  </si>
  <si>
    <t>F1S0M3</t>
  </si>
  <si>
    <t>POP1 homolog, ribonuclease P/MRP subunit (Ribonucleases P/MRP protein subunit POP1)</t>
  </si>
  <si>
    <t>POP1</t>
  </si>
  <si>
    <t>tr|F1S0M3|F1S0M3_PIG POP1 homolog, ribonuclease P/MRP subunit OS=Sus scrofa OX=9823 GN=POP1 PE=4 SV=3</t>
  </si>
  <si>
    <t>A0A5G2QUV2;A0A287BRT6;A0A8W4FDV5;A0A286ZPG9;A0A287BSS1;I3LHX6;A0A5G2QA66;A0A8W4FII6</t>
  </si>
  <si>
    <t>A0A5G2QUV2</t>
  </si>
  <si>
    <t>Replication factor C subunit 2</t>
  </si>
  <si>
    <t>RFC2</t>
  </si>
  <si>
    <t>tr|A0A5G2QUV2|A0A5G2QUV2_PIG Replication factor C subunit 2 OS=Sus scrofa OX=9823 GN=RFC2 PE=1 SV=1;tr|A0A287BRT6|A0A287BRT6_PIG Replication factor C subunit 2 OS=Sus scrofa OX=9823 GN=RFC2 PE=1 SV=1;tr|A0A8W4FDV5|A0A8W4FDV5_PIG Replication factor C subuni</t>
  </si>
  <si>
    <t>F1S8X0</t>
  </si>
  <si>
    <t>protein-lysine 6-oxidase (EC 1.4.3.13)</t>
  </si>
  <si>
    <t>LOXL4</t>
  </si>
  <si>
    <t>tr|F1S8X0|F1S8X0_PIG protein-lysine 6-oxidase OS=Sus scrofa OX=9823 GN=LOXL4 PE=3 SV=3</t>
  </si>
  <si>
    <t>A0A4X1VVT9;A0A287BRP6;A0A5G2QQ72;A0A287A8P3;A0A4X1VQ91</t>
  </si>
  <si>
    <t>A0A4X1VVT9</t>
  </si>
  <si>
    <t>Erlin (SPFH domain-containing protein) (Endoplasmic reticulum lipid raft-associated protein) (Stomatin-prohibitin-flotillin-HflC/K domain-containing protein)</t>
  </si>
  <si>
    <t>ERLIN2</t>
  </si>
  <si>
    <t>tr|A0A4X1VVT9|A0A4X1VVT9_PIG Erlin OS=Sus scrofa OX=9823 GN=ERLIN2 PE=1 SV=1;tr|A0A287BRP6|A0A287BRP6_PIG Erlin OS=Sus scrofa OX=9823 GN=ERLIN2 PE=1 SV=1;tr|A0A5G2QQ72|A0A5G2QQ72_PIG Erlin OS=Sus scrofa OX=9823 GN=ERLIN2 PE=1 SV=1;tr|A0A287A8P3|A0A287A8P3_</t>
  </si>
  <si>
    <t>F1RFY6</t>
  </si>
  <si>
    <t>Kinesin family member 1C</t>
  </si>
  <si>
    <t>KIF1C</t>
  </si>
  <si>
    <t>tr|F1RFY6|F1RFY6_PIG Kinesin family member 1C OS=Sus scrofa OX=9823 GN=KIF1C PE=3 SV=3</t>
  </si>
  <si>
    <t>A0A287BGU4;A0A4X1U3W0;F1RVK1;A0A8W4FHM7</t>
  </si>
  <si>
    <t>A0A287BGU4</t>
  </si>
  <si>
    <t>AAA+ ATPase domain-containing protein</t>
  </si>
  <si>
    <t>LOC100516390</t>
  </si>
  <si>
    <t xml:space="preserve">tr|A0A287BGU4|A0A287BGU4_PIG AAA+ ATPase domain-containing protein OS=Sus scrofa OX=9823 GN=LOC100516390 PE=1 SV=2;tr|A0A4X1U3W0|A0A4X1U3W0_PIG YME1 like 1 ATPase OS=Sus scrofa OX=9823 GN=YME1L1 PE=1 SV=1;tr|F1RVK1|F1RVK1_PIG AAA+ ATPase domain-containing </t>
  </si>
  <si>
    <t>A0A286ZMJ8;A0A287BRI9;A0A287B580</t>
  </si>
  <si>
    <t>A0A286ZMJ8</t>
  </si>
  <si>
    <t>Protein regulator of cytokinesis 1</t>
  </si>
  <si>
    <t>PRC1</t>
  </si>
  <si>
    <t>tr|A0A286ZMJ8|A0A286ZMJ8_PIG Protein regulator of cytokinesis 1 OS=Sus scrofa OX=9823 GN=PRC1 PE=4 SV=2;tr|A0A287BRI9|A0A287BRI9_PIG Protein regulator of cytokinesis 1 OS=Sus scrofa OX=9823 GN=PRC1 PE=4 SV=3;tr|A0A287B580|A0A287B580_PIG Protein regulator o</t>
  </si>
  <si>
    <t>A0A286ZV79;A0A4X1UPG4</t>
  </si>
  <si>
    <t>A0A286ZV79</t>
  </si>
  <si>
    <t>Zinc finger protein 385D</t>
  </si>
  <si>
    <t>ZNF385D</t>
  </si>
  <si>
    <t>tr|A0A286ZV79|A0A286ZV79_PIG Zinc finger protein 385D OS=Sus scrofa OX=9823 GN=ZNF385D PE=1 SV=2;tr|A0A4X1UPG4|A0A4X1UPG4_PIG Zinc finger protein 385D OS=Sus scrofa OX=9823 GN=ZNF385D PE=1 SV=1</t>
  </si>
  <si>
    <t>F1RYZ0;Q29315;F1RNZ2;F1RTU6;A0A8W4F7E4;A0A4X1T2P3</t>
  </si>
  <si>
    <t>F1RYZ0</t>
  </si>
  <si>
    <t>Large ribosomal subunit protein P2 (60S acidic ribosomal protein P2)</t>
  </si>
  <si>
    <t>RPLP2</t>
  </si>
  <si>
    <t>tr|F1RYZ0|F1RYZ0_PIG Large ribosomal subunit protein P2 OS=Sus scrofa OX=9823 GN=RPLP2 PE=1 SV=2;sp|Q29315|RLA2_PIG Large ribosomal subunit protein P2 OS=Sus scrofa OX=9823 GN=RPLP2 PE=3 SV=1;tr|F1RNZ2|F1RNZ2_PIG Large ribosomal subunit protein P2 OS=Sus s</t>
  </si>
  <si>
    <t>A0A8W4FQL0</t>
  </si>
  <si>
    <t>H1.10 linker histone</t>
  </si>
  <si>
    <t>H1-10</t>
  </si>
  <si>
    <t>tr|A0A8W4FQL0|A0A8W4FQL0_PIG H1.10 linker histone OS=Sus scrofa OX=9823 GN=H1-10 PE=1 SV=1</t>
  </si>
  <si>
    <t>F1SRT0</t>
  </si>
  <si>
    <t>Large ribosomal subunit protein mL46 (39S ribosomal protein L46, mitochondrial)</t>
  </si>
  <si>
    <t>MRPL46</t>
  </si>
  <si>
    <t>tr|F1SRT0|F1SRT0_PIG Large ribosomal subunit protein mL46 OS=Sus scrofa OX=9823 GN=MRPL46 PE=1 SV=1</t>
  </si>
  <si>
    <t>A0A5G2RD62;A0A286ZMS7;A0A5G2Q9G1;A0A8W4F9X3</t>
  </si>
  <si>
    <t>A0A5G2RD62</t>
  </si>
  <si>
    <t>Transcription elongation factor</t>
  </si>
  <si>
    <t>TCEA3</t>
  </si>
  <si>
    <t>tr|A0A5G2RD62|A0A5G2RD62_PIG Transcription elongation factor OS=Sus scrofa OX=9823 GN=TCEA3 PE=3 SV=1;tr|A0A286ZMS7|A0A286ZMS7_PIG Transcription elongation factor OS=Sus scrofa OX=9823 GN=TCEA3 PE=3 SV=2;tr|A0A5G2Q9G1|A0A5G2Q9G1_PIG Transcription elongatio</t>
  </si>
  <si>
    <t>A0A287BN62;I6L6E1;A0A8W4F8L5;V9GZ89;A0A5G2QH07;F1SDC4</t>
  </si>
  <si>
    <t>A0A287BN62</t>
  </si>
  <si>
    <t>Aldehyde dehydrogenase</t>
  </si>
  <si>
    <t>ALDH3B1</t>
  </si>
  <si>
    <t xml:space="preserve">tr|A0A287BN62|A0A287BN62_PIG Aldehyde dehydrogenase OS=Sus scrofa OX=9823 GN=ALDH3B1 PE=1 SV=1;tr|I6L6E1|I6L6E1_PIG Aldehyde dehydrogenase OS=Sus scrofa OX=9823 GN=ALDH3B1 PE=1 SV=3;tr|A0A8W4F8L5|A0A8W4F8L5_PIG Aldehyde dehydrogenase OS=Sus scrofa OX=9823 </t>
  </si>
  <si>
    <t>A0A5G2QFH4;A0A8W4F8N1;Q06AA7;A0A5G2QSC7;A0A287B7C6</t>
  </si>
  <si>
    <t>A0A5G2QFH4</t>
  </si>
  <si>
    <t>Transformer 2 beta homolog</t>
  </si>
  <si>
    <t>TRA2B</t>
  </si>
  <si>
    <t>tr|A0A5G2QFH4|A0A5G2QFH4_PIG Transformer 2 beta homolog OS=Sus scrofa OX=9823 GN=TRA2B PE=1 SV=1;tr|A0A8W4F8N1|A0A8W4F8N1_PIG Transformer 2 beta homolog OS=Sus scrofa OX=9823 GN=TRA2B PE=1 SV=1;tr|Q06AA7|Q06AA7_PIG TRA2B OS=Sus scrofa OX=9823 GN=TRA2B PE=1</t>
  </si>
  <si>
    <t>I3L7Q4;A0A5G2QD12;A0A286ZT56;A0A287ATC4</t>
  </si>
  <si>
    <t>I3L7Q4</t>
  </si>
  <si>
    <t>Pre-mRNA-processing factor 6 (PRP6 homolog) (U5 snRNP-associated 102 kDa protein)</t>
  </si>
  <si>
    <t>PRPF6</t>
  </si>
  <si>
    <t>tr|I3L7Q4|I3L7Q4_PIG Pre-mRNA-processing factor 6 OS=Sus scrofa OX=9823 GN=PRPF6 PE=1 SV=3;tr|A0A5G2QD12|A0A5G2QD12_PIG Pre-mRNA-processing factor 6 OS=Sus scrofa OX=9823 GN=PRPF6 PE=1 SV=1;tr|A0A286ZT56|A0A286ZT56_PIG Pre-mRNA-processing factor 6 OS=Sus s</t>
  </si>
  <si>
    <t>A0A287B2Z6;I3LVD4</t>
  </si>
  <si>
    <t>A0A287B2Z6</t>
  </si>
  <si>
    <t>Zinc finger protein 22</t>
  </si>
  <si>
    <t>ZNF22</t>
  </si>
  <si>
    <t>tr|A0A287B2Z6|A0A287B2Z6_PIG Zinc finger protein 22 OS=Sus scrofa OX=9823 GN=ZNF22 PE=1 SV=1</t>
  </si>
  <si>
    <t>A0A5G2R3D6;A0A4X1TXR4;A0A5G2R263;A0A8D1XUH2;A0A5G2QLT3</t>
  </si>
  <si>
    <t>A0A5G2R3D6</t>
  </si>
  <si>
    <t>Large ribosomal subunit protein uL22m (39S ribosomal protein L22, mitochondrial)</t>
  </si>
  <si>
    <t>MRPL22</t>
  </si>
  <si>
    <t>tr|A0A5G2R3D6|A0A5G2R3D6_PIG Large ribosomal subunit protein uL22m OS=Sus scrofa OX=9823 GN=MRPL22 PE=1 SV=1;tr|A0A4X1TXR4|A0A4X1TXR4_PIG Large ribosomal subunit protein uL22m OS=Sus scrofa OX=9823 GN=MRPL22 PE=1 SV=1;tr|A0A5G2R263|A0A5G2R263_PIG Large rib</t>
  </si>
  <si>
    <t>F1SGS6;A0A287BDU1;A0A286ZSM6</t>
  </si>
  <si>
    <t>F1SGS6</t>
  </si>
  <si>
    <t>Caprin-1 isoform 1 (Cell cycle associated protein 1)</t>
  </si>
  <si>
    <t>CAPRIN1</t>
  </si>
  <si>
    <t>tr|F1SGS6|F1SGS6_PIG Caprin-1 isoform 1 OS=Sus scrofa OX=9823 GN=CAPRIN1 PE=1 SV=1;tr|A0A287BDU1|A0A287BDU1_PIG Cell cycle associated protein 1 OS=Sus scrofa OX=9823 GN=CAPRIN1 PE=1 SV=3</t>
  </si>
  <si>
    <t>F1SE73</t>
  </si>
  <si>
    <t>DnaJ heat shock protein family (Hsp40) member A1 (DnaJ homolog subfamily A member 1 isoform 1)</t>
  </si>
  <si>
    <t>DNAJA1</t>
  </si>
  <si>
    <t>tr|F1SE73|F1SE73_PIG DnaJ homolog subfamily A member 1 OS=Sus scrofa OX=9823 GN=DNAJA1 PE=1 SV=1</t>
  </si>
  <si>
    <t>A0A8W4FFA0</t>
  </si>
  <si>
    <t>LSM12 homolog</t>
  </si>
  <si>
    <t>LSM12</t>
  </si>
  <si>
    <t>tr|A0A8W4FFA0|A0A8W4FFA0_PIG LSM12 homolog OS=Sus scrofa OX=9823 GN=LSM12 PE=1 SV=1</t>
  </si>
  <si>
    <t>A0A4X1TEM7;A0A8D0YSZ7;A0A286ZI36</t>
  </si>
  <si>
    <t>A0A4X1TEM7</t>
  </si>
  <si>
    <t>Pyruvate kinase (EC 2.7.1.40)</t>
  </si>
  <si>
    <t>PKM</t>
  </si>
  <si>
    <t>tr|A0A4X1TEM7|A0A4X1TEM7_PIG Pyruvate kinase OS=Sus scrofa OX=9823 GN=PKM PE=1 SV=1;tr|A0A8D0YSZ7|A0A8D0YSZ7_PIG Pyruvate kinase OS=Sus scrofa OX=9823 GN=PKM PE=1 SV=1;tr|A0A286ZI36|A0A286ZI36_PIG Pyruvate kinase OS=Sus scrofa OX=9823 GN=PKM PE=1 SV=2</t>
  </si>
  <si>
    <t>F1RZQ6;A0A8D1EAJ3;A0A286ZIE8;A0A8W4FN21;A0A287AXS7;A0A287AVQ0</t>
  </si>
  <si>
    <t>F1RZQ6</t>
  </si>
  <si>
    <t>SLC25A4</t>
  </si>
  <si>
    <t>tr|F1RZQ6|F1RZQ6_PIG ADP/ATP translocase OS=Sus scrofa OX=9823 GN=SLC25A4 PE=1 SV=3;tr|A0A8D1EAJ3|A0A8D1EAJ3_PIG ADP/ATP translocase OS=Sus scrofa OX=9823 GN=SLC25A4 PE=1 SV=1;tr|A0A286ZIE8|A0A286ZIE8_PIG ADP/ATP translocase OS=Sus scrofa OX=9823 GN=SLC25A</t>
  </si>
  <si>
    <t>F1SH88;A0A287AYU2</t>
  </si>
  <si>
    <t>F1SH88</t>
  </si>
  <si>
    <t>Rac GTPase activating protein 1</t>
  </si>
  <si>
    <t>RACGAP1</t>
  </si>
  <si>
    <t>tr|F1SH88|F1SH88_PIG Rac GTPase activating protein 1 OS=Sus scrofa OX=9823 GN=RACGAP1 PE=4 SV=4;tr|A0A287AYU2|A0A287AYU2_PIG Rac GTPase activating protein 1 OS=Sus scrofa OX=9823 GN=RACGAP1 PE=4 SV=2</t>
  </si>
  <si>
    <t>A0A287B1T2;A0A480REB3;A0A8W4FR38</t>
  </si>
  <si>
    <t>A0A287B1T2</t>
  </si>
  <si>
    <t>EH domain containing 3</t>
  </si>
  <si>
    <t>EHD3</t>
  </si>
  <si>
    <t>tr|A0A287B1T2|A0A287B1T2_PIG EH domain containing 3 OS=Sus scrofa OX=9823 GN=EHD3 PE=4 SV=2;tr|A0A480REB3|A0A480REB3_PIG EH domain containing 3 OS=Sus scrofa OX=9823 GN=EHD3 PE=1 SV=1;tr|A0A8W4FR38|A0A8W4FR38_PIG EH domain containing 3 OS=Sus scrofa OX=982</t>
  </si>
  <si>
    <t>A0A4X1V321</t>
  </si>
  <si>
    <t>Cytospin-A</t>
  </si>
  <si>
    <t>SPECC1L</t>
  </si>
  <si>
    <t>tr|A0A4X1V321|A0A4X1V321_PIG Cytospin-A OS=Sus scrofa OX=9823 GN=SPECC1L PE=3 SV=1</t>
  </si>
  <si>
    <t>I3LBR7;I3L5Z9</t>
  </si>
  <si>
    <t>I3LBR7</t>
  </si>
  <si>
    <t>Zinc finger NFX1-type containing 1</t>
  </si>
  <si>
    <t>ZNFX1</t>
  </si>
  <si>
    <t>tr|I3LBR7|I3LBR7_PIG Zinc finger NFX1-type containing 1 OS=Sus scrofa OX=9823 GN=ZNFX1 PE=1 SV=2;tr|I3L5Z9|I3L5Z9_PIG Zinc finger NFX1-type containing 1 OS=Sus scrofa OX=9823 GN=ZNFX1 PE=1 SV=2</t>
  </si>
  <si>
    <t>Q6SA96;I3LMI4;F2Z512;A0A8D0MS13</t>
  </si>
  <si>
    <t>Q6SA96</t>
  </si>
  <si>
    <t>Small ribosomal subunit protein uS12 (40S ribosomal protein S23)</t>
  </si>
  <si>
    <t>RPS23</t>
  </si>
  <si>
    <t>sp|Q6SA96|RS23_PIG Small ribosomal subunit protein uS12 OS=Sus scrofa OX=9823 GN=RPS23 PE=1 SV=3;tr|I3LMI4|I3LMI4_PIG Small ribosomal subunit protein uS12 OS=Sus scrofa OX=9823 PE=3 SV=1;tr|F2Z512|F2Z512_PIG Small ribosomal subunit protein uS12 OS=Sus scro</t>
  </si>
  <si>
    <t>I3LNW0;A0A287BN96;A0A5G2R5Q1;A0A287BQW2;A0A5G2QIK5;A0A286ZXY5;A0A5G2R2E1</t>
  </si>
  <si>
    <t>I3LNW0</t>
  </si>
  <si>
    <t>Nuclear VCP like</t>
  </si>
  <si>
    <t>NVL</t>
  </si>
  <si>
    <t>tr|I3LNW0|I3LNW0_PIG Nuclear VCP like OS=Sus scrofa OX=9823 GN=NVL PE=3 SV=4;tr|A0A287BN96|A0A287BN96_PIG Nuclear VCP like OS=Sus scrofa OX=9823 GN=NVL PE=3 SV=2;tr|A0A5G2R5Q1|A0A5G2R5Q1_PIG Nuclear VCP like OS=Sus scrofa OX=9823 GN=NVL PE=3 SV=2;tr|A0A287</t>
  </si>
  <si>
    <t>F1RS45;A0A5G2R5Z1</t>
  </si>
  <si>
    <t>F1RS45</t>
  </si>
  <si>
    <t>TOP2B</t>
  </si>
  <si>
    <t>tr|F1RS45|F1RS45_PIG DNA topoisomerase 2 OS=Sus scrofa OX=9823 GN=TOP2B PE=1 SV=4;tr|A0A5G2R5Z1|A0A5G2R5Z1_PIG DNA topoisomerase 2 OS=Sus scrofa OX=9823 GN=TOP2B PE=1 SV=2</t>
  </si>
  <si>
    <t>A0A287A8V4;F1S0L8;A0A286ZU54;A0A5G2R0N5</t>
  </si>
  <si>
    <t>A0A287A8V4</t>
  </si>
  <si>
    <t>Metadherin</t>
  </si>
  <si>
    <t>MTDH</t>
  </si>
  <si>
    <t>tr|A0A287A8V4|A0A287A8V4_PIG Metadherin OS=Sus scrofa OX=9823 GN=MTDH PE=1 SV=1;tr|F1S0L8|F1S0L8_PIG Metadherin OS=Sus scrofa OX=9823 GN=MTDH PE=1 SV=2;tr|A0A286ZU54|A0A286ZU54_PIG Metadherin OS=Sus scrofa OX=9823 GN=MTDH PE=1 SV=1;tr|A0A5G2R0N5|A0A5G2R0N5</t>
  </si>
  <si>
    <t>I3L992;A0A5G2R161;A0A5G2R5C6;A0A5G2QFD5;A0A286ZJM7;A0A8W4FJB8;F1SV46</t>
  </si>
  <si>
    <t>I3L992</t>
  </si>
  <si>
    <t>MAP7 domain containing 1</t>
  </si>
  <si>
    <t>MAP7D1</t>
  </si>
  <si>
    <t>tr|I3L992|I3L992_PIG MAP7 domain containing 1 OS=Sus scrofa OX=9823 GN=MAP7D1 PE=1 SV=3;tr|A0A5G2R161|A0A5G2R161_PIG MAP7 domain containing 1 OS=Sus scrofa OX=9823 GN=MAP7D1 PE=1 SV=1;tr|A0A5G2R5C6|A0A5G2R5C6_PIG MAP7 domain containing 1 OS=Sus scrofa OX=9</t>
  </si>
  <si>
    <t>F1S089;A0A286ZIM8</t>
  </si>
  <si>
    <t>F1S089</t>
  </si>
  <si>
    <t>Lactamase beta</t>
  </si>
  <si>
    <t>LACTB</t>
  </si>
  <si>
    <t>tr|F1S089|F1S089_PIG Lactamase beta OS=Sus scrofa OX=9823 GN=LACTB PE=1 SV=1;tr|A0A286ZIM8|A0A286ZIM8_PIG Lactamase beta OS=Sus scrofa OX=9823 GN=LACTB PE=1 SV=1</t>
  </si>
  <si>
    <t>A0A287BAF7;F1S3M9;A0A287BFZ2;A0A287ACK8;A0A286ZXZ9;I3LUL5;A0A287BNA1;A0A287BIL4;A0A287ASJ1;A0A287BGM2;F1SM86;A0A287BL90;A0A286ZL32;A0A287A181;A0A287AV71;A0A287A9A8;A0A287APA5</t>
  </si>
  <si>
    <t>A0A287BAF7</t>
  </si>
  <si>
    <t>Erythrocyte membrane protein band 4.1 like 2</t>
  </si>
  <si>
    <t>EPB41L2</t>
  </si>
  <si>
    <t xml:space="preserve">tr|A0A287BAF7|A0A287BAF7_PIG Erythrocyte membrane protein band 4.1 like 2 OS=Sus scrofa OX=9823 GN=EPB41L2 PE=1 SV=2;tr|F1S3M9|F1S3M9_PIG Band 4.1-like protein 2 isoform a OS=Sus scrofa OX=9823 GN=EPB41L2 PE=1 SV=3;tr|A0A287BFZ2|A0A287BFZ2_PIG Erythrocyte </t>
  </si>
  <si>
    <t>A0A5G2QZA1;F1SA98;A0A5G2QM17</t>
  </si>
  <si>
    <t>A0A5G2QZA1</t>
  </si>
  <si>
    <t>14-3-3 protein theta</t>
  </si>
  <si>
    <t>YWHAQ</t>
  </si>
  <si>
    <t>tr|A0A5G2QZA1|A0A5G2QZA1_PIG 14-3-3 protein theta OS=Sus scrofa OX=9823 GN=YWHAQ PE=1 SV=1;tr|F1SA98|F1SA98_PIG Tyrosine 3-monooxygenase/tryptophan 5-monooxygenase activation protein theta OS=Sus scrofa OX=9823 GN=YWHAQ PE=1 SV=4;tr|A0A5G2QM17|A0A5G2QM17_P</t>
  </si>
  <si>
    <t>A0A287BDY5</t>
  </si>
  <si>
    <t>Hemicentin-1</t>
  </si>
  <si>
    <t>HMCN1</t>
  </si>
  <si>
    <t>tr|A0A287BDY5|A0A287BDY5_PIG Hemicentin-1 OS=Sus scrofa OX=9823 GN=HMCN1 PE=4 SV=1</t>
  </si>
  <si>
    <t>A0A8W4FFA9;I3LVN1;A0A8W4FHG1</t>
  </si>
  <si>
    <t>A0A8W4FFA9</t>
  </si>
  <si>
    <t>Ribosome biogenesis protein NOP53</t>
  </si>
  <si>
    <t>NOP53</t>
  </si>
  <si>
    <t>tr|A0A8W4FFA9|A0A8W4FFA9_PIG Ribosome biogenesis protein NOP53 OS=Sus scrofa OX=9823 GN=NOP53 PE=3 SV=1;tr|I3LVN1|I3LVN1_PIG Ribosome biogenesis protein NOP53 OS=Sus scrofa OX=9823 GN=NOP53 PE=3 SV=3;tr|A0A8W4FHG1|A0A8W4FHG1_PIG Ribosome biogenesis protein</t>
  </si>
  <si>
    <t>A0A8W4FAS8;A0A287AEW1</t>
  </si>
  <si>
    <t>A0A8W4FAS8</t>
  </si>
  <si>
    <t>IK cytokine</t>
  </si>
  <si>
    <t>IK</t>
  </si>
  <si>
    <t>tr|A0A8W4FAS8|A0A8W4FAS8_PIG IK cytokine OS=Sus scrofa OX=9823 GN=IK PE=1 SV=1;tr|A0A287AEW1|A0A287AEW1_PIG IK cytokine OS=Sus scrofa OX=9823 GN=IK PE=1 SV=3</t>
  </si>
  <si>
    <t>A0A8W4FPR2;F1S431;A0A8W4F9A0</t>
  </si>
  <si>
    <t>A0A8W4FPR2</t>
  </si>
  <si>
    <t>Alanine--tRNA ligase (EC 6.1.1.7) (Protein lactyltransferase AARS1)</t>
  </si>
  <si>
    <t>AARS1 AARS</t>
  </si>
  <si>
    <t>tr|A0A8W4FPR2|A0A8W4FPR2_PIG Alanine--tRNA ligase OS=Sus scrofa OX=9823 GN=AARS1 PE=1 SV=1;tr|F1S431|F1S431_PIG Alanine--tRNA ligase OS=Sus scrofa OX=9823 GN=AARS1 PE=1 SV=4;tr|A0A8W4F9A0|A0A8W4F9A0_PIG Alanine--tRNA ligase OS=Sus scrofa OX=9823 GN=AARS1 P</t>
  </si>
  <si>
    <t>A0A8W4FNV5;A0A8W4FGX0;I3L995;A0A8W4FEN3</t>
  </si>
  <si>
    <t>A0A8W4FNV5</t>
  </si>
  <si>
    <t>Leucine rich repeat containing 59</t>
  </si>
  <si>
    <t>LRRC59</t>
  </si>
  <si>
    <t>tr|A0A8W4FNV5|A0A8W4FNV5_PIG Leucine rich repeat containing 59 OS=Sus scrofa OX=9823 GN=LRRC59 PE=1 SV=1;tr|A0A8W4FGX0|A0A8W4FGX0_PIG Leucine rich repeat containing 59 OS=Sus scrofa OX=9823 GN=LRRC59 PE=1 SV=1;tr|I3L995|I3L995_PIG Leucine rich repeat conta</t>
  </si>
  <si>
    <t>A0A5G2R5A8;A0A286ZNN1;A0A5G2QZ45;I3LFN8</t>
  </si>
  <si>
    <t>A0A5G2R5A8</t>
  </si>
  <si>
    <t>Plakophilin 3</t>
  </si>
  <si>
    <t>PKP3</t>
  </si>
  <si>
    <t>tr|A0A5G2R5A8|A0A5G2R5A8_PIG Plakophilin 3 OS=Sus scrofa OX=9823 GN=PKP3 PE=1 SV=1;tr|A0A286ZNN1|A0A286ZNN1_PIG Plakophilin 3 OS=Sus scrofa OX=9823 GN=PKP3 PE=1 SV=3;tr|A0A5G2QZ45|A0A5G2QZ45_PIG Plakophilin 3 OS=Sus scrofa OX=9823 GN=PKP3 PE=1 SV=2;tr|I3LF</t>
  </si>
  <si>
    <t>A0A5G2QA01;A0A4X1VQR6;A0A5G2QSD6;A0A4X1VQS4</t>
  </si>
  <si>
    <t>A0A5G2QA01</t>
  </si>
  <si>
    <t>GLI pathosis related 2</t>
  </si>
  <si>
    <t>GLIPR2</t>
  </si>
  <si>
    <t>tr|A0A5G2QA01|A0A5G2QA01_PIG GLI pathosis related 2 OS=Sus scrofa OX=9823 GN=GLIPR2 PE=1 SV=1;tr|A0A4X1VQR6|A0A4X1VQR6_PIG GLI pathosis related 2 OS=Sus scrofa OX=9823 GN=GLIPR2 PE=1 SV=1;tr|A0A5G2QSD6|A0A5G2QSD6_PIG GLI pathosis related 2 OS=Sus scrofa OX</t>
  </si>
  <si>
    <t>A0A287A328</t>
  </si>
  <si>
    <t>Ras-related protein R-Ras2</t>
  </si>
  <si>
    <t>RRAS2</t>
  </si>
  <si>
    <t>tr|A0A287A328|A0A287A328_PIG Ras-related protein R-Ras2 OS=Sus scrofa OX=9823 GN=RRAS2 PE=4 SV=3</t>
  </si>
  <si>
    <t>A0A287ARU4</t>
  </si>
  <si>
    <t>S-phase kinase-associated protein 1</t>
  </si>
  <si>
    <t>SKP1</t>
  </si>
  <si>
    <t>tr|A0A287ARU4|A0A287ARU4_PIG S-phase kinase-associated protein 1 OS=Sus scrofa OX=9823 GN=SKP1 PE=3 SV=2</t>
  </si>
  <si>
    <t>A0A286ZYE8</t>
  </si>
  <si>
    <t>Formin binding protein 4</t>
  </si>
  <si>
    <t>FNBP4</t>
  </si>
  <si>
    <t>tr|A0A286ZYE8|A0A286ZYE8_PIG Formin binding protein 4 OS=Sus scrofa OX=9823 GN=FNBP4 PE=4 SV=1</t>
  </si>
  <si>
    <t>A0A286ZXA6</t>
  </si>
  <si>
    <t>Large ribosomal subunit protein mL64 (39S ribosomal protein L59, mitochondrial) (Growth arrest and DNA damage-inducible proteins-interacting protein 1)</t>
  </si>
  <si>
    <t>GADD45GIP1</t>
  </si>
  <si>
    <t>tr|A0A286ZXA6|A0A286ZXA6_PIG Large ribosomal subunit protein mL64 OS=Sus scrofa OX=9823 GN=GADD45GIP1 PE=1 SV=1</t>
  </si>
  <si>
    <t>A0A5G2QN15;A0A8W4FKM4;A0A4X1T6K8</t>
  </si>
  <si>
    <t>A0A5G2QN15</t>
  </si>
  <si>
    <t>Ras homolog family member C</t>
  </si>
  <si>
    <t>RHOC</t>
  </si>
  <si>
    <t>tr|A0A5G2QN15|A0A5G2QN15_PIG Rho-related GTP-binding protein RhoC OS=Sus scrofa OX=9823 GN=RHOC PE=1 SV=1;tr|A0A8W4FKM4|A0A8W4FKM4_PIG Rho-related GTP-binding protein RhoC OS=Sus scrofa OX=9823 GN=RHOC PE=1 SV=1;tr|A0A4X1T6K8|A0A4X1T6K8_PIG Rho-related GTP</t>
  </si>
  <si>
    <t>I6L631</t>
  </si>
  <si>
    <t>Pre-mRNA-splicing factor SPF27</t>
  </si>
  <si>
    <t>BCAS2</t>
  </si>
  <si>
    <t>tr|I6L631|I6L631_PIG Pre-mRNA-splicing factor SPF27 OS=Sus scrofa OX=9823 GN=BCAS2 PE=1 SV=1</t>
  </si>
  <si>
    <t>A0A287BPJ2</t>
  </si>
  <si>
    <t>Ribosomal RNA processing 7 homolog A</t>
  </si>
  <si>
    <t>RRP7A</t>
  </si>
  <si>
    <t>tr|A0A287BPJ2|A0A287BPJ2_PIG Ribosomal RNA processing 7 homolog A OS=Sus scrofa OX=9823 GN=RRP7A PE=3 SV=1</t>
  </si>
  <si>
    <t>F1S8A5</t>
  </si>
  <si>
    <t>Small ribosomal subunit protein mS26 (28S ribosomal protein S26, mitochondrial)</t>
  </si>
  <si>
    <t>MRPS26</t>
  </si>
  <si>
    <t>tr|F1S8A5|F1S8A5_PIG Small ribosomal subunit protein mS26 OS=Sus scrofa OX=9823 GN=MRPS26 PE=1 SV=3</t>
  </si>
  <si>
    <t>A0A5G2RHH2;A0A5G2QIL8;F1RQR4;A0A287A229</t>
  </si>
  <si>
    <t>A0A5G2RHH2</t>
  </si>
  <si>
    <t>EH domain containing 1</t>
  </si>
  <si>
    <t>EHD1</t>
  </si>
  <si>
    <t>tr|A0A5G2RHH2|A0A5G2RHH2_PIG EH domain containing 1 OS=Sus scrofa OX=9823 GN=EHD1 PE=1 SV=1;tr|A0A5G2QIL8|A0A5G2QIL8_PIG EH domain containing 1 OS=Sus scrofa OX=9823 GN=EHD1 PE=1 SV=1;tr|F1RQR4|F1RQR4_PIG EH domain containing 1 OS=Sus scrofa OX=9823 GN=EHD</t>
  </si>
  <si>
    <t>A0A8D1MIP3;A0A4X1W4F3</t>
  </si>
  <si>
    <t>A0A8D1MIP3</t>
  </si>
  <si>
    <t>Large ribosomal subunit protein uL30m (39S ribosomal protein L30, mitochondrial)</t>
  </si>
  <si>
    <t>MRPL30</t>
  </si>
  <si>
    <t>tr|A0A8D1MIP3|A0A8D1MIP3_PIG Large ribosomal subunit protein uL30m OS=Sus scrofa OX=9823 GN=MRPL30 PE=1 SV=1;tr|A0A4X1W4F3|A0A4X1W4F3_PIG Large ribosomal subunit protein uL30m OS=Sus scrofa OX=9823 GN=MRPL30 PE=3 SV=1</t>
  </si>
  <si>
    <t>A0A8W4FDI6</t>
  </si>
  <si>
    <t>L1 transposable element RRM domain-containing protein</t>
  </si>
  <si>
    <t>tr|A0A8W4FDI6|A0A8W4FDI6_PIG L1 transposable element RRM domain-containing protein OS=Sus scrofa OX=9823 PE=4 SV=1</t>
  </si>
  <si>
    <t>A0A4X1U4L2;B5APU8</t>
  </si>
  <si>
    <t>A0A4X1U4L2</t>
  </si>
  <si>
    <t>Actin-related protein 2/3 complex subunit 3</t>
  </si>
  <si>
    <t>ARPC3</t>
  </si>
  <si>
    <t>tr|A0A4X1U4L2|A0A4X1U4L2_PIG Actin-related protein 2/3 complex subunit 3 OS=Sus scrofa OX=9823 GN=ARPC3 PE=1 SV=1;tr|B5APU8|B5APU8_PIG Actin-related protein 2/3 complex subunit 3 OS=Sus scrofa OX=9823 GN=ARPC3 PE=1 SV=1</t>
  </si>
  <si>
    <t>I3LFE2</t>
  </si>
  <si>
    <t>Chromosome 11 open reading frame 98</t>
  </si>
  <si>
    <t>C11orf98</t>
  </si>
  <si>
    <t>tr|I3LFE2|I3LFE2_PIG Chromosome 11 open reading frame 98 OS=Sus scrofa OX=9823 GN=C11orf98 PE=4 SV=2</t>
  </si>
  <si>
    <t>I3LDA5</t>
  </si>
  <si>
    <t>EH domain containing 4 (EH domain-containing protein 4)</t>
  </si>
  <si>
    <t>EHD4</t>
  </si>
  <si>
    <t>tr|I3LDA5|I3LDA5_PIG EH domain containing 4 OS=Sus scrofa OX=9823 GN=EHD4 PE=1 SV=2</t>
  </si>
  <si>
    <t>F1S3U9;A0A286ZND5</t>
  </si>
  <si>
    <t>F1S3U9</t>
  </si>
  <si>
    <t>Peroxiredoxin-1 (EC 1.11.1.24)</t>
  </si>
  <si>
    <t>PRDX1</t>
  </si>
  <si>
    <t>tr|F1S3U9|F1S3U9_PIG Peroxiredoxin-1 OS=Sus scrofa OX=9823 GN=PRDX1 PE=1 SV=3;tr|A0A286ZND5|A0A286ZND5_PIG Peroxiredoxin-1 OS=Sus scrofa OX=9823 GN=PRDX1 PE=1 SV=1</t>
  </si>
  <si>
    <t>F1RK74;A0A5G2QHR5</t>
  </si>
  <si>
    <t>F1RK74</t>
  </si>
  <si>
    <t>Citrate transport protein</t>
  </si>
  <si>
    <t>SLC25A1</t>
  </si>
  <si>
    <t>tr|F1RK74|F1RK74_PIG Citrate transport protein OS=Sus scrofa OX=9823 GN=SLC25A1 PE=1 SV=4;tr|A0A5G2QHR5|A0A5G2QHR5_PIG Citrate transport protein OS=Sus scrofa OX=9823 GN=SLC25A1 PE=1 SV=1</t>
  </si>
  <si>
    <t>A0A5G2QMB3;F1SQT3;A0A287AB71;A0A5G2Q9K8;A0A287BGP7</t>
  </si>
  <si>
    <t>A0A5G2QMB3</t>
  </si>
  <si>
    <t>Solute carrier family 25 member 3 (Phosphate carrier protein, mitochondrial) (Phosphate transport protein)</t>
  </si>
  <si>
    <t>SLC25A3</t>
  </si>
  <si>
    <t>tr|A0A5G2QMB3|A0A5G2QMB3_PIG Solute carrier family 25 member 3 OS=Sus scrofa OX=9823 GN=SLC25A3 PE=1 SV=2;tr|F1SQT3|F1SQT3_PIG Solute carrier family 25 member 3 OS=Sus scrofa OX=9823 GN=SLC25A3 PE=1 SV=2;tr|A0A287AB71|A0A287AB71_PIG Solute carrier family 2</t>
  </si>
  <si>
    <t>A0A287B1Y5;A0A287A3I4</t>
  </si>
  <si>
    <t>A0A287B1Y5</t>
  </si>
  <si>
    <t>single-stranded DNA cytosine deaminase (EC 3.5.4.38)</t>
  </si>
  <si>
    <t>tr|A0A287B1Y5|A0A287B1Y5_PIG single-stranded DNA cytosine deaminase OS=Sus scrofa OX=9823 PE=3 SV=1;tr|A0A287A3I4|A0A287A3I4_PIG single-stranded DNA cytosine deaminase OS=Sus scrofa OX=9823 PE=3 SV=1</t>
  </si>
  <si>
    <t>A0A287AE36</t>
  </si>
  <si>
    <t>Large ribosomal subunit protein eL38 (60S ribosomal protein L38)</t>
  </si>
  <si>
    <t>RPL38</t>
  </si>
  <si>
    <t>tr|A0A287AE36|A0A287AE36_PIG Large ribosomal subunit protein eL38 OS=Sus scrofa OX=9823 GN=RPL38 PE=1 SV=1</t>
  </si>
  <si>
    <t>A0A286ZJZ9</t>
  </si>
  <si>
    <t>Replication factor C subunit 1</t>
  </si>
  <si>
    <t>RFC1</t>
  </si>
  <si>
    <t>tr|A0A286ZJZ9|A0A286ZJZ9_PIG Replication factor C subunit 1 OS=Sus scrofa OX=9823 GN=RFC1 PE=3 SV=1</t>
  </si>
  <si>
    <t>A0A287BEH6;A0A8W4FLI0</t>
  </si>
  <si>
    <t>A0A287BEH6</t>
  </si>
  <si>
    <t>PDZ and LIM domain 7</t>
  </si>
  <si>
    <t>PDLIM7</t>
  </si>
  <si>
    <t>tr|A0A287BEH6|A0A287BEH6_PIG PDZ and LIM domain 7 OS=Sus scrofa OX=9823 GN=PDLIM7 PE=1 SV=2;tr|A0A8W4FLI0|A0A8W4FLI0_PIG PDZ and LIM domain protein 7 OS=Sus scrofa OX=9823 GN=PDLIM7 PE=1 SV=1</t>
  </si>
  <si>
    <t>A0A287A5B4;F1RRD6;A0A287AH24</t>
  </si>
  <si>
    <t>A0A287A5B4</t>
  </si>
  <si>
    <t>Programmed cell death 6 interacting protein</t>
  </si>
  <si>
    <t>PDCD6IP</t>
  </si>
  <si>
    <t>tr|A0A287A5B4|A0A287A5B4_PIG Programmed cell death 6 interacting protein OS=Sus scrofa OX=9823 GN=PDCD6IP PE=1 SV=2;tr|F1RRD6|F1RRD6_PIG Programmed cell death 6 interacting protein OS=Sus scrofa OX=9823 GN=PDCD6IP PE=1 SV=5;tr|A0A287AH24|A0A287AH24_PIG Pro</t>
  </si>
  <si>
    <t>A0A5G2QMG1;F6Q936;D0G0C8</t>
  </si>
  <si>
    <t>A0A5G2QMG1</t>
  </si>
  <si>
    <t>T-complex protein 1 subunit beta (CCT-beta)</t>
  </si>
  <si>
    <t>CCT2</t>
  </si>
  <si>
    <t>tr|A0A5G2QMG1|A0A5G2QMG1_PIG T-complex protein 1 subunit beta OS=Sus scrofa OX=9823 GN=CCT2 PE=1 SV=1;tr|F6Q936|F6Q936_PIG T-complex protein 1 subunit beta OS=Sus scrofa OX=9823 GN=CCT2 PE=1 SV=1;tr|D0G0C8|D0G0C8_PIG T-complex protein 1 subunit beta OS=Sus</t>
  </si>
  <si>
    <t>A0A8W4F8J7;I3LIC2;A0A8W4FRA8;A0A8W4FDS5;F1S5J1</t>
  </si>
  <si>
    <t>A0A8W4F8J7</t>
  </si>
  <si>
    <t>Leucine rich pentatricopeptide repeat containing</t>
  </si>
  <si>
    <t>LRPPRC</t>
  </si>
  <si>
    <t>tr|A0A8W4F8J7|A0A8W4F8J7_PIG Leucine rich pentatricopeptide repeat containing OS=Sus scrofa OX=9823 GN=LRPPRC PE=1 SV=1;tr|I3LIC2|I3LIC2_PIG Leucine rich pentatricopeptide repeat containing OS=Sus scrofa OX=9823 GN=LRPPRC PE=1 SV=2;tr|A0A8W4FRA8|A0A8W4FRA8</t>
  </si>
  <si>
    <t>A0A5G2QSK9;F1SV40</t>
  </si>
  <si>
    <t>A0A5G2QSK9</t>
  </si>
  <si>
    <t>Splicing factor 3a subunit 3</t>
  </si>
  <si>
    <t>SF3A3</t>
  </si>
  <si>
    <t>tr|A0A5G2QSK9|A0A5G2QSK9_PIG Splicing factor 3a subunit 3 OS=Sus scrofa OX=9823 GN=SF3A3 PE=1 SV=1;tr|F1SV40|F1SV40_PIG Splicing factor 3a subunit 3 OS=Sus scrofa OX=9823 GN=SF3A3 PE=1 SV=1</t>
  </si>
  <si>
    <t>I3LNX4;A0A5G2QBS5</t>
  </si>
  <si>
    <t>I3LNX4</t>
  </si>
  <si>
    <t>Nuclear RNA export factor 1</t>
  </si>
  <si>
    <t>NXF1</t>
  </si>
  <si>
    <t>tr|I3LNX4|I3LNX4_PIG Nuclear RNA export factor 1 OS=Sus scrofa OX=9823 GN=NXF1 PE=1 SV=2;tr|A0A5G2QBS5|A0A5G2QBS5_PIG Nuclear RNA export factor 1 OS=Sus scrofa OX=9823 GN=NXF1 PE=1 SV=1</t>
  </si>
  <si>
    <t>A0A4X1TA22;F1RZS7</t>
  </si>
  <si>
    <t>A0A4X1TA22</t>
  </si>
  <si>
    <t>KIFC1</t>
  </si>
  <si>
    <t>tr|A0A4X1TA22|A0A4X1TA22_PIG Kinesin-like protein OS=Sus scrofa OX=9823 GN=KIFC1 PE=3 SV=1;tr|F1RZS7|F1RZS7_PIG Kinesin-like protein OS=Sus scrofa OX=9823 GN=KIFC1 PE=3 SV=4</t>
  </si>
  <si>
    <t>A0A287ASR3</t>
  </si>
  <si>
    <t>Poly(A)-binding protein nuclear 1 (Polyadenylate-binding protein 2 isoform 1)</t>
  </si>
  <si>
    <t>PABPN1</t>
  </si>
  <si>
    <t>tr|A0A287ASR3|A0A287ASR3_PIG Poly(A)-binding protein nuclear 1 OS=Sus scrofa OX=9823 GN=PABPN1 PE=1 SV=1</t>
  </si>
  <si>
    <t>F1RWW4;A0A287A1G4;A0A8W4FI68;A0A287A3D2;A0A287BI36;A0A287A7G2</t>
  </si>
  <si>
    <t>F1RWW4</t>
  </si>
  <si>
    <t>PDZ and LIM domain 5</t>
  </si>
  <si>
    <t>PDLIM5</t>
  </si>
  <si>
    <t>tr|F1RWW4|F1RWW4_PIG PDZ and LIM domain 5 OS=Sus scrofa OX=9823 GN=PDLIM5 PE=1 SV=3;tr|A0A287A1G4|A0A287A1G4_PIG PDZ and LIM domain 5 OS=Sus scrofa OX=9823 GN=PDLIM5 PE=4 SV=2;tr|A0A8W4FI68|A0A8W4FI68_PIG PDZ and LIM domain 5 OS=Sus scrofa OX=9823 GN=PDLIM</t>
  </si>
  <si>
    <t>A0A4X1VV05;F1RJ93;A0A287AIA2;A0A8W4FE37</t>
  </si>
  <si>
    <t>A0A4X1VV05</t>
  </si>
  <si>
    <t>Transgelin</t>
  </si>
  <si>
    <t>TAGLN2</t>
  </si>
  <si>
    <t>tr|A0A4X1VV05|A0A4X1VV05_PIG Transgelin OS=Sus scrofa OX=9823 GN=TAGLN2 PE=1 SV=1;tr|F1RJ93|F1RJ93_PIG Transgelin OS=Sus scrofa OX=9823 GN=TAGLN2 PE=1 SV=3</t>
  </si>
  <si>
    <t>I3LUR1;A0A287APR9</t>
  </si>
  <si>
    <t>I3LUR1</t>
  </si>
  <si>
    <t>Heteroous nuclear ribonucleoprotein U like 2</t>
  </si>
  <si>
    <t>HNRNPUL2</t>
  </si>
  <si>
    <t>tr|I3LUR1|I3LUR1_PIG Heteroous nuclear ribonucleoprotein U like 2 OS=Sus scrofa OX=9823 GN=HNRNPUL2 PE=1 SV=2;tr|A0A287APR9|A0A287APR9_PIG Heteroous nuclear ribonucleoprotein U like 2 OS=Sus scrofa OX=9823 GN=HNRNPUL2 PE=1 SV=1</t>
  </si>
  <si>
    <t>I3LTQ6;A0A8D0VN38</t>
  </si>
  <si>
    <t>I3LTQ6</t>
  </si>
  <si>
    <t>Sidoreflexin</t>
  </si>
  <si>
    <t>SFXN3</t>
  </si>
  <si>
    <t>tr|I3LTQ6|I3LTQ6_PIG Sidoreflexin OS=Sus scrofa OX=9823 GN=SFXN3 PE=1 SV=3;tr|A0A8D0VN38|A0A8D0VN38_PIG Sidoreflexin OS=Sus scrofa OX=9823 GN=SFXN3 PE=1 SV=1</t>
  </si>
  <si>
    <t>I3LCA2</t>
  </si>
  <si>
    <t>T-complex protein 1 subunit theta (CCT-theta)</t>
  </si>
  <si>
    <t>CCT8</t>
  </si>
  <si>
    <t>tr|I3LCA2|I3LCA2_PIG T-complex protein 1 subunit theta OS=Sus scrofa OX=9823 GN=CCT8 PE=1 SV=2</t>
  </si>
  <si>
    <t>A0A287AGH0</t>
  </si>
  <si>
    <t>60S ribosomal protein L22-like 1</t>
  </si>
  <si>
    <t>RPL22L1</t>
  </si>
  <si>
    <t>tr|A0A287AGH0|A0A287AGH0_PIG 60S ribosomal protein L22-like 1 OS=Sus scrofa OX=9823 GN=RPL22L1 PE=1 SV=3</t>
  </si>
  <si>
    <t>A0A5G2Q8W1;A0A287ADH9</t>
  </si>
  <si>
    <t>A0A5G2Q8W1</t>
  </si>
  <si>
    <t>CLIC4</t>
  </si>
  <si>
    <t>tr|A0A5G2Q8W1|A0A5G2Q8W1_PIG Chloride intracellular channel protein OS=Sus scrofa OX=9823 GN=CLIC4 PE=1 SV=1;tr|A0A287ADH9|A0A287ADH9_PIG Chloride intracellular channel protein OS=Sus scrofa OX=9823 GN=CLIC4 PE=1 SV=1</t>
  </si>
  <si>
    <t>A0A287AYU6</t>
  </si>
  <si>
    <t>Pleckstrin homology domain containing S1</t>
  </si>
  <si>
    <t>PLEKHS1</t>
  </si>
  <si>
    <t>tr|A0A287AYU6|A0A287AYU6_PIG Pleckstrin homology domain containing S1 OS=Sus scrofa OX=9823 GN=PLEKHS1 PE=4 SV=1</t>
  </si>
  <si>
    <t>A0A287AH53;A0A287AXG3;A0A4X1W019;A0A4X1W032;A0A5G2QC70</t>
  </si>
  <si>
    <t>A0A287AH53</t>
  </si>
  <si>
    <t>Four and a half LIM domains 2</t>
  </si>
  <si>
    <t>FHL2</t>
  </si>
  <si>
    <t>tr|A0A287AH53|A0A287AH53_PIG Four and a half LIM domains 2 OS=Sus scrofa OX=9823 GN=FHL2 PE=1 SV=2;tr|A0A287AXG3|A0A287AXG3_PIG Four and a half LIM domains 2 OS=Sus scrofa OX=9823 GN=FHL2 PE=1 SV=2;tr|A0A4X1W019|A0A4X1W019_PIG Four and a half LIM domains 2</t>
  </si>
  <si>
    <t>A0A5G2R8E1;A0A5G2QU87;A0A287ATW2;A0A287BG04</t>
  </si>
  <si>
    <t>A0A5G2R8E1</t>
  </si>
  <si>
    <t>Protein phosphatase 1 regulatory subunit</t>
  </si>
  <si>
    <t>PPP1R12A</t>
  </si>
  <si>
    <t>tr|A0A5G2R8E1|A0A5G2R8E1_PIG Protein phosphatase 1 regulatory subunit OS=Sus scrofa OX=9823 GN=PPP1R12A PE=1 SV=2;tr|A0A5G2QU87|A0A5G2QU87_PIG Protein phosphatase 1 regulatory subunit OS=Sus scrofa OX=9823 GN=PPP1R12A PE=1 SV=2;tr|A0A287ATW2|A0A287ATW2_PIG</t>
  </si>
  <si>
    <t>I3LBD8</t>
  </si>
  <si>
    <t>Semaphorin-3C</t>
  </si>
  <si>
    <t>SEMA3C</t>
  </si>
  <si>
    <t>tr|I3LBD8|I3LBD8_PIG Semaphorin-3C OS=Sus scrofa OX=9823 GN=SEMA3C PE=2 SV=2</t>
  </si>
  <si>
    <t>F1RPE5;A0A5G2RBM8</t>
  </si>
  <si>
    <t>F1RPE5</t>
  </si>
  <si>
    <t>Pescadillo homolog</t>
  </si>
  <si>
    <t>PES1</t>
  </si>
  <si>
    <t>tr|F1RPE5|F1RPE5_PIG Pescadillo homolog OS=Sus scrofa OX=9823 GN=PES1 PE=3 SV=3;tr|A0A5G2RBM8|A0A5G2RBM8_PIG Pescadillo homolog OS=Sus scrofa OX=9823 GN=PES1 PE=3 SV=1</t>
  </si>
  <si>
    <t>M3VH35;A0A287B4X3</t>
  </si>
  <si>
    <t>M3VH35</t>
  </si>
  <si>
    <t>Delta(14)-sterol reductase LBR (EC 1.3.1.70) (3-beta-hydroxysterol Delta (14)-reductase) (C-14 sterol reductase) (Integral nuclear envelope inner membrane protein) (Lamin-B receptor) (Sterol C14-reductase)</t>
  </si>
  <si>
    <t>LBR</t>
  </si>
  <si>
    <t>tr|M3VH35|M3VH35_PIG Delta(14)-sterol reductase LBR OS=Sus scrofa OX=9823 GN=LBR PE=2 SV=1</t>
  </si>
  <si>
    <t>F1RWJ5</t>
  </si>
  <si>
    <t>Importin subunit beta-1 (Karyopherin subunit beta 1)</t>
  </si>
  <si>
    <t>KPNB1</t>
  </si>
  <si>
    <t>tr|F1RWJ5|F1RWJ5_PIG Importin subunit beta-1 OS=Sus scrofa OX=9823 GN=KPNB1 PE=1 SV=3</t>
  </si>
  <si>
    <t>F1RXC7</t>
  </si>
  <si>
    <t>Protein CASC3</t>
  </si>
  <si>
    <t>CASC3</t>
  </si>
  <si>
    <t>tr|F1RXC7|F1RXC7_PIG Protein CASC3 OS=Sus scrofa OX=9823 GN=CASC3 PE=3 SV=4</t>
  </si>
  <si>
    <t>I3LQI1;A0A287A8M3</t>
  </si>
  <si>
    <t>I3LQI1</t>
  </si>
  <si>
    <t>Nitric oxide associated 1</t>
  </si>
  <si>
    <t>NOA1</t>
  </si>
  <si>
    <t>tr|I3LQI1|I3LQI1_PIG Nitric oxide associated 1 OS=Sus scrofa OX=9823 GN=NOA1 PE=4 SV=3;tr|A0A287A8M3|A0A287A8M3_PIG Nitric oxide associated 1 OS=Sus scrofa OX=9823 GN=NOA1 PE=4 SV=1</t>
  </si>
  <si>
    <t>A0A5G2RAK4</t>
  </si>
  <si>
    <t>Small ribosomal subunit protein bS6m (28S ribosomal protein S6, mitochondrial)</t>
  </si>
  <si>
    <t>MRPS6</t>
  </si>
  <si>
    <t>tr|A0A5G2RAK4|A0A5G2RAK4_PIG Small ribosomal subunit protein bS6m OS=Sus scrofa OX=9823 GN=MRPS6 PE=3 SV=1</t>
  </si>
  <si>
    <t>Q767K8</t>
  </si>
  <si>
    <t>Small ribosomal subunit protein mS40 (28S ribosomal protein S18-2, mitochondrial) (MRP-S18-2) (28S ribosomal protein S18b, mitochondrial) (MRP-S18-b) (Mrps18-b) (S18mt-b)</t>
  </si>
  <si>
    <t>MRPS18B</t>
  </si>
  <si>
    <t>sp|Q767K8|RT18B_PIG Small ribosomal subunit protein mS40 OS=Sus scrofa OX=9823 GN=MRPS18B PE=1 SV=1</t>
  </si>
  <si>
    <t>A0A4X1VW25;A0A287AN33;A0A287AD38;A0A4X1VXD8;A0A8W4FFY3</t>
  </si>
  <si>
    <t>A0A4X1VW25</t>
  </si>
  <si>
    <t>Tropomyosin 2 (Tropomyosin beta chain isoform X3)</t>
  </si>
  <si>
    <t>tr|A0A4X1VW25|A0A4X1VW25_PIG Tropomyosin beta chain OS=Sus scrofa OX=9823 GN=TPM2 PE=1 SV=1;tr|A0A287AN33|A0A287AN33_PIG Tropomyosin beta chain OS=Sus scrofa OX=9823 GN=TPM2 PE=1 SV=2;tr|A0A287AD38|A0A287AD38_PIG Tropomyosin beta chain OS=Sus scrofa OX=982</t>
  </si>
  <si>
    <t>A0A5G2R8A8;F1RJK5;A0A287B2G4;A0A5G2QKM0;A0A5G2QXY5</t>
  </si>
  <si>
    <t>A0A5G2R8A8</t>
  </si>
  <si>
    <t>GCN1 activator of EIF2AK4</t>
  </si>
  <si>
    <t>GCN1</t>
  </si>
  <si>
    <t>tr|A0A5G2R8A8|A0A5G2R8A8_PIG GCN1 activator of EIF2AK4 OS=Sus scrofa OX=9823 GN=GCN1 PE=1 SV=1;tr|F1RJK5|F1RJK5_PIG GCN1 activator of EIF2AK4 OS=Sus scrofa OX=9823 GN=GCN1 PE=1 SV=5;tr|A0A287B2G4|A0A287B2G4_PIG GCN1 activator of EIF2AK4 OS=Sus scrofa OX=98</t>
  </si>
  <si>
    <t>F1RP44;A0A5G2RIC0</t>
  </si>
  <si>
    <t>F1RP44</t>
  </si>
  <si>
    <t>Importin 5</t>
  </si>
  <si>
    <t>IPO5</t>
  </si>
  <si>
    <t>tr|F1RP44|F1RP44_PIG Importin 5 OS=Sus scrofa OX=9823 GN=IPO5 PE=1 SV=3;tr|A0A5G2RIC0|A0A5G2RIC0_PIG Importin 5 OS=Sus scrofa OX=9823 GN=IPO5 PE=1 SV=1</t>
  </si>
  <si>
    <t>K7GMD1;A5GFU6;A0A5G2QYC4;A5GFU5;A5GFU7;A0A8W4FAM9;K7GQR9;A5GFT9;P29797</t>
  </si>
  <si>
    <t>K7GMD1</t>
  </si>
  <si>
    <t>Guanine nucleotide-binding protein G(s) subunit alpha (Adenylate cyclase-stimulating G alpha protein)</t>
  </si>
  <si>
    <t>GNAS</t>
  </si>
  <si>
    <t>tr|K7GMD1|K7GMD1_PIG Guanine nucleotide-binding protein G(s) subunit alpha OS=Sus scrofa OX=9823 GN=GNAS PE=1 SV=1;tr|A5GFU6|A5GFU6_PIG Guanine nucleotide-binding protein G(s) subunit alpha OS=Sus scrofa OX=9823 GN=GNAS PE=1 SV=1;tr|A0A5G2QYC4|A0A5G2QYC4_P</t>
  </si>
  <si>
    <t>A0A4X1TPT1;A0A8W4FBF3;A0A287BLX7;A0A4X1VT12;A0A5G2QVN8</t>
  </si>
  <si>
    <t>A0A4X1TPT1</t>
  </si>
  <si>
    <t>Large ribosomal subunit protein eL33 (60S ribosomal protein L35a)</t>
  </si>
  <si>
    <t>RPL35A</t>
  </si>
  <si>
    <t>tr|A0A4X1TPT1|A0A4X1TPT1_PIG Large ribosomal subunit protein eL33 OS=Sus scrofa OX=9823 GN=LOC100519675 PE=1 SV=1;tr|A0A8W4FBF3|A0A8W4FBF3_PIG Large ribosomal subunit protein eL33 OS=Sus scrofa OX=9823 PE=3 SV=1;tr|A0A287BLX7|A0A287BLX7_PIG Large ribosomal</t>
  </si>
  <si>
    <t>A0A5G2QXM1;A0A5G2R641;A0A287BKT3;A0A5G2Q7W5;A0A5G2RD60;K7GKS8;F1SVC4;A0A5G2QDI2;A0A5G2R7X5</t>
  </si>
  <si>
    <t>A0A5G2QXM1</t>
  </si>
  <si>
    <t>Small ribosomal subunit protein mS39</t>
  </si>
  <si>
    <t>PTCD3</t>
  </si>
  <si>
    <t>tr|A0A5G2QXM1|A0A5G2QXM1_PIG Small ribosomal subunit protein mS39 OS=Sus scrofa OX=9823 GN=PTCD3 PE=1 SV=1;tr|A0A5G2R641|A0A5G2R641_PIG Small ribosomal subunit protein mS39 OS=Sus scrofa OX=9823 GN=PTCD3 PE=1 SV=2;tr|A0A287BKT3|A0A287BKT3_PIG Small ribosom</t>
  </si>
  <si>
    <t>A0A287AXR7;I3L7S4;A0A8W4F6D0;A0A8W4F947;F1SNH3;I3L650;A0A8W4FDU3;A0A286ZUH0</t>
  </si>
  <si>
    <t>A0A287AXR7</t>
  </si>
  <si>
    <t>Caldesmon 1</t>
  </si>
  <si>
    <t>CALD1</t>
  </si>
  <si>
    <t>tr|A0A287AXR7|A0A287AXR7_PIG Caldesmon 1 OS=Sus scrofa OX=9823 GN=CALD1 PE=1 SV=2;tr|I3L7S4|I3L7S4_PIG Caldesmon 1 OS=Sus scrofa OX=9823 GN=CALD1 PE=1 SV=3;tr|A0A8W4F6D0|A0A8W4F6D0_PIG Caldesmon 1 OS=Sus scrofa OX=9823 GN=CALD1 PE=1 SV=1;tr|A0A8W4F947|A0A8</t>
  </si>
  <si>
    <t>F1S1Q7;K7GNC6;A0A5G2R976;A0A5G2QZI2;K7GP05</t>
  </si>
  <si>
    <t>F1S1Q7</t>
  </si>
  <si>
    <t>MICOS complex subunit</t>
  </si>
  <si>
    <t>APOOL</t>
  </si>
  <si>
    <t>tr|F1S1Q7|F1S1Q7_PIG MICOS complex subunit OS=Sus scrofa OX=9823 GN=APOOL PE=1 SV=3;tr|K7GNC6|K7GNC6_PIG MICOS complex subunit OS=Sus scrofa OX=9823 GN=APOOL PE=1 SV=3;tr|A0A5G2R976|A0A5G2R976_PIG MICOS complex subunit OS=Sus scrofa OX=9823 GN=APOOL PE=1 S</t>
  </si>
  <si>
    <t>A0A8D0UBE2;A0A287A6S5</t>
  </si>
  <si>
    <t>A0A8D0UBE2</t>
  </si>
  <si>
    <t>CCHC-type zinc finger nucleic acid binding protein</t>
  </si>
  <si>
    <t>CNBP</t>
  </si>
  <si>
    <t>tr|A0A8D0UBE2|A0A8D0UBE2_PIG CCHC-type zinc finger nucleic acid binding protein OS=Sus scrofa OX=9823 GN=CNBP PE=1 SV=1</t>
  </si>
  <si>
    <t>F1RZE1</t>
  </si>
  <si>
    <t>RNA binding motif protein 45 (RNA-binding protein 45)</t>
  </si>
  <si>
    <t>RBM45</t>
  </si>
  <si>
    <t>tr|F1RZE1|F1RZE1_PIG RNA binding motif protein 45 OS=Sus scrofa OX=9823 GN=RBM45 PE=4 SV=3</t>
  </si>
  <si>
    <t>A0A8W4F864;F1RFT3;A0A5G2R420</t>
  </si>
  <si>
    <t>A0A8W4F864</t>
  </si>
  <si>
    <t>Proline, glutamate and leucine rich protein 1</t>
  </si>
  <si>
    <t>PELP1</t>
  </si>
  <si>
    <t>tr|A0A8W4F864|A0A8W4F864_PIG Proline, glutamate and leucine rich protein 1 OS=Sus scrofa OX=9823 GN=PELP1 PE=1 SV=1;tr|F1RFT3|F1RFT3_PIG Proline, glutamate and leucine rich protein 1 OS=Sus scrofa OX=9823 GN=PELP1 PE=1 SV=4;tr|A0A5G2R420|A0A5G2R420_PIG Pro</t>
  </si>
  <si>
    <t>A0A8D1SPB0;I3L897</t>
  </si>
  <si>
    <t>A0A8D1SPB0</t>
  </si>
  <si>
    <t>SNW domain-containing protein 1</t>
  </si>
  <si>
    <t>SNW1</t>
  </si>
  <si>
    <t>tr|A0A8D1SPB0|A0A8D1SPB0_PIG SNW domain-containing protein 1 OS=Sus scrofa OX=9823 GN=SNW1 PE=1 SV=1;tr|I3L897|I3L897_PIG SNW domain-containing protein 1 OS=Sus scrofa OX=9823 GN=SNW1 PE=1 SV=1</t>
  </si>
  <si>
    <t>F1SBC8</t>
  </si>
  <si>
    <t>Elastin microfibril interfacer 2</t>
  </si>
  <si>
    <t>EMILIN2</t>
  </si>
  <si>
    <t>tr|F1SBC8|F1SBC8_PIG Elastin microfibril interfacer 2 OS=Sus scrofa OX=9823 GN=EMILIN2 PE=1 SV=3</t>
  </si>
  <si>
    <t>F1RU54;A0A5G2R0I7;A0A286ZMR4</t>
  </si>
  <si>
    <t>F1RU54</t>
  </si>
  <si>
    <t>Large ribosomal subunit protein uL11m (39S ribosomal protein L11, mitochondrial)</t>
  </si>
  <si>
    <t>MRPL11</t>
  </si>
  <si>
    <t>tr|F1RU54|F1RU54_PIG Large ribosomal subunit protein uL11m OS=Sus scrofa OX=9823 GN=MRPL11 PE=1 SV=2;tr|A0A5G2R0I7|A0A5G2R0I7_PIG Large ribosomal subunit protein uL11m OS=Sus scrofa OX=9823 GN=MRPL11 PE=1 SV=2;tr|A0A286ZMR4|A0A286ZMR4_PIG Large ribosomal s</t>
  </si>
  <si>
    <t>F1RX64;A0A5G2RE42;A0A287BLU9;A0A5G2Q7V7;A0A5G2QJ34</t>
  </si>
  <si>
    <t>F1RX64</t>
  </si>
  <si>
    <t>RNA binding protein, mRNA processing factor (RNA-binding protein with multiple splicing isoform A)</t>
  </si>
  <si>
    <t>RBPMS</t>
  </si>
  <si>
    <t>tr|F1RX64|F1RX64_PIG RNA binding protein, mRNA processing factor OS=Sus scrofa OX=9823 GN=RBPMS PE=1 SV=3;tr|A0A5G2RE42|A0A5G2RE42_PIG RNA binding protein, mRNA processing factor OS=Sus scrofa OX=9823 GN=RBPMS PE=1 SV=1;tr|A0A287BLU9|A0A287BLU9_PIG RNA bin</t>
  </si>
  <si>
    <t>F1SCG7</t>
  </si>
  <si>
    <t>DDX24</t>
  </si>
  <si>
    <t>tr|F1SCG7|F1SCG7_PIG ATP-dependent RNA helicase OS=Sus scrofa OX=9823 GN=DDX24 PE=3 SV=2</t>
  </si>
  <si>
    <t>A0A287BK34;M3TYR4;A0A286ZTK8;A0A5G2QCP8</t>
  </si>
  <si>
    <t>A0A287BK34</t>
  </si>
  <si>
    <t>mitogen-activated protein kinase kinase (EC 2.7.12.2)</t>
  </si>
  <si>
    <t>MAP2K3</t>
  </si>
  <si>
    <t>tr|A0A287BK34|A0A287BK34_PIG mitogen-activated protein kinase kinase OS=Sus scrofa OX=9823 GN=MAP2K3 PE=3 SV=2;tr|M3TYR4|M3TYR4_PIG mitogen-activated protein kinase kinase OS=Sus scrofa OX=9823 GN=MAP2K3 PE=2 SV=1;tr|A0A286ZTK8|A0A286ZTK8_PIG mitogen-activ</t>
  </si>
  <si>
    <t>A0A8D0T0D9;A0A4X1VGA2;A0A4X1VHA5;A0A5G2R2R4;A0A4X1VG91;F1SH51;A0A286ZWL6</t>
  </si>
  <si>
    <t>A0A8D0T0D9</t>
  </si>
  <si>
    <t>Structural maintenance of chromosomes protein</t>
  </si>
  <si>
    <t>SMC4</t>
  </si>
  <si>
    <t>tr|A0A8D0T0D9|A0A8D0T0D9_PIG Structural maintenance of chromosomes protein OS=Sus scrofa OX=9823 GN=SMC4 PE=1 SV=1;tr|A0A4X1VGA2|A0A4X1VGA2_PIG Structural maintenance of chromosomes protein OS=Sus scrofa OX=9823 GN=SMC4 PE=1 SV=1;tr|A0A4X1VHA5|A0A4X1VHA5_P</t>
  </si>
  <si>
    <t>A0A8D1PH50;A0A4X1SLD2;A0A4X1SL64</t>
  </si>
  <si>
    <t>A0A8D1PH50</t>
  </si>
  <si>
    <t>SECIS binding protein 2 like</t>
  </si>
  <si>
    <t>SECISBP2L</t>
  </si>
  <si>
    <t>tr|A0A8D1PH50|A0A8D1PH50_PIG SECIS binding protein 2 like OS=Sus scrofa OX=9823 GN=SECISBP2L PE=4 SV=1;tr|A0A4X1SLD2|A0A4X1SLD2_PIG SECIS binding protein 2 like OS=Sus scrofa OX=9823 GN=SECISBP2L PE=4 SV=1;tr|A0A4X1SL64|A0A4X1SL64_PIG SECIS binding protein</t>
  </si>
  <si>
    <t>A0A5S8KR21;Q4GWZ2</t>
  </si>
  <si>
    <t>A0A5S8KR21</t>
  </si>
  <si>
    <t>Small ribosomal subunit protein uS2 (37 kDa laminin receptor precursor) (37LRP) (37/67 kDa laminin receptor) (LRP/LR) (67 kDa laminin receptor) (67LR) (Laminin receptor 1) (LamR) (Laminin-binding protein precursor p40) (LBP/p40)</t>
  </si>
  <si>
    <t>RPSA</t>
  </si>
  <si>
    <t>tr|A0A5S8KR21|A0A5S8KR21_PIG Small ribosomal subunit protein uS2 OS=Sus scrofa OX=9823 GN=RPSA PE=1 SV=1;sp|Q4GWZ2|RSSA_PIG Small ribosomal subunit protein uS2 OS=Sus scrofa OX=9823 GN=RPSA PE=1 SV=3</t>
  </si>
  <si>
    <t>F1RUG1;A0A8W4FDK4;K7GPE3;A0A8W4FBT2</t>
  </si>
  <si>
    <t>F1RUG1</t>
  </si>
  <si>
    <t>G protein nucleolar 3 like</t>
  </si>
  <si>
    <t>GNL3L</t>
  </si>
  <si>
    <t xml:space="preserve">tr|F1RUG1|F1RUG1_PIG G protein nucleolar 3 like OS=Sus scrofa OX=9823 GN=GNL3L PE=4 SV=2;tr|A0A8W4FDK4|A0A8W4FDK4_PIG G protein nucleolar 3 like OS=Sus scrofa OX=9823 GN=GNL3L PE=4 SV=1;tr|K7GPE3|K7GPE3_PIG G protein nucleolar 3 like OS=Sus scrofa OX=9823 </t>
  </si>
  <si>
    <t>F1S7T1;A0A287AZP9;A0A5G2QR40;A0A287B621;A0A286ZS85;A0A286ZXS8</t>
  </si>
  <si>
    <t>F1S7T1</t>
  </si>
  <si>
    <t>Proline rich coiled-coil 2C</t>
  </si>
  <si>
    <t>PRRC2C</t>
  </si>
  <si>
    <t>tr|F1S7T1|F1S7T1_PIG Proline rich coiled-coil 2C OS=Sus scrofa OX=9823 GN=PRRC2C PE=1 SV=4;tr|A0A287AZP9|A0A287AZP9_PIG Proline rich coiled-coil 2C OS=Sus scrofa OX=9823 GN=PRRC2C PE=1 SV=1;tr|A0A5G2QR40|A0A5G2QR40_PIG Proline rich coiled-coil 2C OS=Sus sc</t>
  </si>
  <si>
    <t>A0A4X1U0R7;A0A4X1TVI4;A0A287B039;A0A286ZIN8</t>
  </si>
  <si>
    <t>A0A4X1U0R7</t>
  </si>
  <si>
    <t>Chromobox 3</t>
  </si>
  <si>
    <t>CBX3</t>
  </si>
  <si>
    <t>tr|A0A4X1U0R7|A0A4X1U0R7_PIG Chromobox protein homolog 3 OS=Sus scrofa OX=9823 GN=LOC110261685 PE=1 SV=1;tr|A0A4X1TVI4|A0A4X1TVI4_PIG Chromobox protein homolog 3 OS=Sus scrofa OX=9823 GN=LOC110261685 PE=1 SV=1</t>
  </si>
  <si>
    <t>A0A287A1X8;A0A5G2QXT7</t>
  </si>
  <si>
    <t>A0A287A1X8</t>
  </si>
  <si>
    <t>Tripartite motif containing 35</t>
  </si>
  <si>
    <t>TRIM35</t>
  </si>
  <si>
    <t>tr|A0A287A1X8|A0A287A1X8_PIG Tripartite motif containing 35 OS=Sus scrofa OX=9823 GN=TRIM35 PE=3 SV=2;tr|A0A5G2QXT7|A0A5G2QXT7_PIG Tripartite motif containing 35 OS=Sus scrofa OX=9823 GN=TRIM35 PE=4 SV=1</t>
  </si>
  <si>
    <t>A0A287BSM7;A0A287A4B2;A0A5G2QIA3;A0A8W4F8W2;F1SKE6</t>
  </si>
  <si>
    <t>A0A287BSM7</t>
  </si>
  <si>
    <t>U2 snRNP associated SURP domain containing (U2 snRNP-associated SURP motif-containing protein isoform X1) (U2 snRNP-associated SURP motif-containing protein isoform X2)</t>
  </si>
  <si>
    <t>U2SURP</t>
  </si>
  <si>
    <t>tr|A0A287BSM7|A0A287BSM7_PIG U2 snRNP associated SURP domain containing OS=Sus scrofa OX=9823 GN=U2SURP PE=1 SV=1;tr|A0A287A4B2|A0A287A4B2_PIG U2 snRNP associated SURP domain containing OS=Sus scrofa OX=9823 GN=U2SURP PE=1 SV=2;tr|A0A5G2QIA3|A0A5G2QIA3_PIG</t>
  </si>
  <si>
    <t>A0A286ZWZ7</t>
  </si>
  <si>
    <t>Gem nuclear organelle associated protein 5</t>
  </si>
  <si>
    <t>GEMIN5</t>
  </si>
  <si>
    <t>tr|A0A286ZWZ7|A0A286ZWZ7_PIG Gem nuclear organelle associated protein 5 OS=Sus scrofa OX=9823 GN=GEMIN5 PE=4 SV=2</t>
  </si>
  <si>
    <t>F1RRD4;A0A8W4F9F0;A0A5G2R628</t>
  </si>
  <si>
    <t>F1RRD4</t>
  </si>
  <si>
    <t>Tetratricopeptide repeat and ankyrin repeat containing 1</t>
  </si>
  <si>
    <t>TRANK1</t>
  </si>
  <si>
    <t>tr|F1RRD4|F1RRD4_PIG Tetratricopeptide repeat and ankyrin repeat containing 1 OS=Sus scrofa OX=9823 GN=TRANK1 PE=4 SV=4;tr|A0A8W4F9F0|A0A8W4F9F0_PIG Tetratricopeptide repeat and ankyrin repeat containing 1 OS=Sus scrofa OX=9823 GN=TRANK1 PE=4 SV=1;tr|A0A5G</t>
  </si>
  <si>
    <t>A0A287A143;F1RRN2</t>
  </si>
  <si>
    <t>A0A287A143</t>
  </si>
  <si>
    <t>Mitochondrial ribosomal protein L2</t>
  </si>
  <si>
    <t>MRPL2</t>
  </si>
  <si>
    <t>tr|A0A287A143|A0A287A143_PIG Mitochondrial ribosomal protein L2 OS=Sus scrofa OX=9823 GN=MRPL2 PE=1 SV=1;tr|F1RRN2|F1RRN2_PIG Mitochondrial ribosomal protein L2 OS=Sus scrofa OX=9823 GN=MRPL2 PE=1 SV=2</t>
  </si>
  <si>
    <t>F1SFF5;A0A287BKJ7</t>
  </si>
  <si>
    <t>F1SFF5</t>
  </si>
  <si>
    <t>FERM domain containing 6</t>
  </si>
  <si>
    <t>FRMD6</t>
  </si>
  <si>
    <t>tr|F1SFF5|F1SFF5_PIG FERM domain containing 6 OS=Sus scrofa OX=9823 GN=FRMD6 PE=4 SV=3;tr|A0A287BKJ7|A0A287BKJ7_PIG FERM domain containing 6 OS=Sus scrofa OX=9823 GN=FRMD6 PE=4 SV=2</t>
  </si>
  <si>
    <t>F1S8P8</t>
  </si>
  <si>
    <t>NOP14 nucleolar protein</t>
  </si>
  <si>
    <t>NOP14</t>
  </si>
  <si>
    <t>tr|F1S8P8|F1S8P8_PIG NOP14 nucleolar protein OS=Sus scrofa OX=9823 GN=NOP14 PE=3 SV=3</t>
  </si>
  <si>
    <t>A0A287BFY5</t>
  </si>
  <si>
    <t>Proline rich 11</t>
  </si>
  <si>
    <t>PRR11</t>
  </si>
  <si>
    <t>tr|A0A287BFY5|A0A287BFY5_PIG Proline rich 11 OS=Sus scrofa OX=9823 GN=PRR11 PE=4 SV=2</t>
  </si>
  <si>
    <t>A0A287AC15</t>
  </si>
  <si>
    <t>Calcium homeostasis endoplasmic reticulum protein</t>
  </si>
  <si>
    <t>CHERP</t>
  </si>
  <si>
    <t>tr|A0A287AC15|A0A287AC15_PIG Calcium homeostasis endoplasmic reticulum protein OS=Sus scrofa OX=9823 GN=CHERP PE=1 SV=1</t>
  </si>
  <si>
    <t>A0A8W4FD82;A0A8W4FFH5</t>
  </si>
  <si>
    <t>A0A8W4FD82</t>
  </si>
  <si>
    <t>Laminin subunit alpha 5</t>
  </si>
  <si>
    <t>LAMA5</t>
  </si>
  <si>
    <t>tr|A0A8W4FD82|A0A8W4FD82_PIG Laminin subunit alpha 5 OS=Sus scrofa OX=9823 GN=LAMA5 PE=4 SV=1;tr|A0A8W4FFH5|A0A8W4FFH5_PIG Laminin subunit alpha 5 OS=Sus scrofa OX=9823 GN=LAMA5 PE=4 SV=1</t>
  </si>
  <si>
    <t>A0A4X1VF91</t>
  </si>
  <si>
    <t>Uncharacterized protein</t>
  </si>
  <si>
    <t>tr|A0A4X1VF91|A0A4X1VF91_PIG Splicing factor 3b subunit 1 OS=Sus scrofa OX=9823 GN=SF3B1 PE=1 SV=1</t>
  </si>
  <si>
    <t>A0A286ZZJ3;A0A288CG04;A0A287B525</t>
  </si>
  <si>
    <t>A0A286ZZJ3</t>
  </si>
  <si>
    <t>Zinc finger CCCH-type antiviral protein 1 isoform 1 (Zinc finger CCCH-type containing, antiviral 1)</t>
  </si>
  <si>
    <t>ZC3HAV1</t>
  </si>
  <si>
    <t>tr|A0A286ZZJ3|A0A286ZZJ3_PIG Zinc finger CCCH-type antiviral protein 1 isoform 1 OS=Sus scrofa OX=9823 GN=ZC3HAV1 PE=1 SV=1;tr|A0A288CG04|A0A288CG04_PIG Zinc finger CCCH-type containing, antiviral 1 OS=Sus scrofa OX=9823 GN=ZC3HAV1 PE=1 SV=2;tr|A0A287B525|</t>
  </si>
  <si>
    <t>F1RVY7;A0A5G2QDU1</t>
  </si>
  <si>
    <t>F1RVY7</t>
  </si>
  <si>
    <t>Galactokinase</t>
  </si>
  <si>
    <t>GALK1</t>
  </si>
  <si>
    <t>tr|F1RVY7|F1RVY7_PIG galactokinase OS=Sus scrofa OX=9823 GN=GALK1 PE=1 SV=3;tr|A0A5G2QDU1|A0A5G2QDU1_PIG galactokinase OS=Sus scrofa OX=9823 GN=GALK1 PE=1 SV=1</t>
  </si>
  <si>
    <t>A0A4X1UMQ6</t>
  </si>
  <si>
    <t>Large ribosomal subunit protein eL43 (60S ribosomal protein L37a)</t>
  </si>
  <si>
    <t>RPL37A</t>
  </si>
  <si>
    <t>tr|A0A4X1UMQ6|A0A4X1UMQ6_PIG Ribosomal protein L37a OS=Sus scrofa OX=9823 GN=RPL37A PE=3 SV=1</t>
  </si>
  <si>
    <t>A0A4X1TQQ5</t>
  </si>
  <si>
    <t>ATP synthase membrane subunit K, mitochondrial</t>
  </si>
  <si>
    <t>ATP5MK</t>
  </si>
  <si>
    <t>tr|A0A4X1TQQ5|A0A4X1TQQ5_PIG ATP synthase membrane subunit K, mitochondrial OS=Sus scrofa OX=9823 GN=ATP5MK PE=1 SV=1</t>
  </si>
  <si>
    <t>Q5D144;A0A5G2RGV8;A0A8W4FP90</t>
  </si>
  <si>
    <t>Q5D144</t>
  </si>
  <si>
    <t>Transcription factor A, mitochondrial (mtTFA)</t>
  </si>
  <si>
    <t>TFAM</t>
  </si>
  <si>
    <t>sp|Q5D144|TFAM_PIG Transcription factor A, mitochondrial OS=Sus scrofa OX=9823 GN=TFAM PE=2 SV=1;tr|A0A5G2RGV8|A0A5G2RGV8_PIG Transcription factor A, mitochondrial OS=Sus scrofa OX=9823 GN=TFAM PE=1 SV=1;tr|A0A8W4FP90|A0A8W4FP90_PIG Transcription factor A,</t>
  </si>
  <si>
    <t>A0A287BLE1</t>
  </si>
  <si>
    <t>Sequestosome 1</t>
  </si>
  <si>
    <t>SQSTM1</t>
  </si>
  <si>
    <t>tr|A0A287BLE1|A0A287BLE1_PIG Sequestosome 1 OS=Sus scrofa OX=9823 GN=SQSTM1 PE=4 SV=3</t>
  </si>
  <si>
    <t>A0A8W4FAT6</t>
  </si>
  <si>
    <t>Poly(rC) binding protein 1</t>
  </si>
  <si>
    <t>PCBP1</t>
  </si>
  <si>
    <t>tr|A0A8W4FAT6|A0A8W4FAT6_PIG Poly(rC) binding protein 1 OS=Sus scrofa OX=9823 GN=PCBP1 PE=1 SV=1</t>
  </si>
  <si>
    <t>A0A5G2R4C4;A0A8W4F8A2;K7GKJ8;A0A5G2QJC3;Q7SIB7;F1RPH0</t>
  </si>
  <si>
    <t>A0A5G2R4C4</t>
  </si>
  <si>
    <t>Phosphoglycerate kinase (EC 2.7.2.3)</t>
  </si>
  <si>
    <t>PGK1</t>
  </si>
  <si>
    <t>tr|A0A5G2R4C4|A0A5G2R4C4_PIG Phosphoglycerate kinase OS=Sus scrofa OX=9823 GN=PGK1 PE=1 SV=1;tr|A0A8W4F8A2|A0A8W4F8A2_PIG Phosphoglycerate kinase OS=Sus scrofa OX=9823 GN=PGK1 PE=1 SV=1;tr|K7GKJ8|K7GKJ8_PIG Phosphoglycerate kinase OS=Sus scrofa OX=9823 GN=</t>
  </si>
  <si>
    <t>A0A5G2QWA7;A0A5G2QZI5;I3LJI6;A0A8W4FC92;A0A5G2QEX2</t>
  </si>
  <si>
    <t>A0A5G2QWA7</t>
  </si>
  <si>
    <t>Nucleolar GTP-binding protein 1</t>
  </si>
  <si>
    <t>GTPBP4</t>
  </si>
  <si>
    <t>tr|A0A5G2QWA7|A0A5G2QWA7_PIG Nucleolar GTP-binding protein 1 OS=Sus scrofa OX=9823 GN=GTPBP4 PE=1 SV=1;tr|A0A5G2QZI5|A0A5G2QZI5_PIG Nucleolar GTP-binding protein 1 OS=Sus scrofa OX=9823 GN=GTPBP4 PE=3 SV=1;tr|I3LJI6|I3LJI6_PIG Nucleolar GTP-binding protein</t>
  </si>
  <si>
    <t>I3LV46;A0A5G2R154;A0A5G2RIG2;I3LKT8;A0A5K1VU58;A0A287AM30;A0A5G2QYY5;A0A5G2QAL9;A0A5G2RBI2</t>
  </si>
  <si>
    <t>I3LV46</t>
  </si>
  <si>
    <t>RB binding protein 7, chromatin remodeling factor</t>
  </si>
  <si>
    <t>RBBP7</t>
  </si>
  <si>
    <t>tr|I3LV46|I3LV46_PIG Histone-binding protein RBBP7 OS=Sus scrofa OX=9823 GN=RBBP7 PE=1 SV=3;tr|A0A5G2R154|A0A5G2R154_PIG RB binding protein 4, chromatin remodeling factor OS=Sus scrofa OX=9823 GN=RBBP4 PE=1 SV=2;tr|A0A5G2RIG2|A0A5G2RIG2_PIG Histone-binding</t>
  </si>
  <si>
    <t>A0A8D1IP51</t>
  </si>
  <si>
    <t>tr|A0A8D1IP51|A0A8D1IP51_PIG CMP/dCMP-type deaminase domain-containing protein OS=Sus scrofa OX=9823 PE=3 SV=1</t>
  </si>
  <si>
    <t>A0A286ZP98;A0A5G2R2V2</t>
  </si>
  <si>
    <t>A0A286ZP98</t>
  </si>
  <si>
    <t>Large ribosomal subunit protein mL40</t>
  </si>
  <si>
    <t>MRPL40</t>
  </si>
  <si>
    <t>tr|A0A286ZP98|A0A286ZP98_PIG Large ribosomal subunit protein mL40 OS=Sus scrofa OX=9823 GN=MRPL40 PE=1 SV=2;tr|A0A5G2R2V2|A0A5G2R2V2_PIG Large ribosomal subunit protein mL40 OS=Sus scrofa OX=9823 GN=MRPL40 PE=1 SV=1</t>
  </si>
  <si>
    <t>A0A8D0NPF0</t>
  </si>
  <si>
    <t>ATP-citrate synthase (EC 2.3.3.8) (ATP-citrate (pro-S-)-lyase) (Citrate cleavage enzyme)</t>
  </si>
  <si>
    <t>ACLY</t>
  </si>
  <si>
    <t>tr|A0A8D0NPF0|A0A8D0NPF0_PIG ATP-citrate synthase OS=Sus scrofa OX=9823 GN=ACLY PE=1 SV=1</t>
  </si>
  <si>
    <t>A0A8W4FBP2;F1SA04</t>
  </si>
  <si>
    <t>A0A8W4FBP2</t>
  </si>
  <si>
    <t>A-kinase anchoring protein 8</t>
  </si>
  <si>
    <t>AKAP8</t>
  </si>
  <si>
    <t>tr|A0A8W4FBP2|A0A8W4FBP2_PIG A-kinase anchoring protein 8 OS=Sus scrofa OX=9823 GN=AKAP8 PE=3 SV=1;tr|F1SA04|F1SA04_PIG A-kinase anchoring protein 8 OS=Sus scrofa OX=9823 GN=AKAP8 PE=3 SV=4</t>
  </si>
  <si>
    <t>I3L8T8;A0A287AE82;A0A5G2RH23;A0A5G2QEY2;A0A287AHU4</t>
  </si>
  <si>
    <t>I3L8T8</t>
  </si>
  <si>
    <t>Crooked neck pre-mRNA splicing factor 1</t>
  </si>
  <si>
    <t>CRNKL1</t>
  </si>
  <si>
    <t xml:space="preserve">tr|I3L8T8|I3L8T8_PIG Crooked neck pre-mRNA splicing factor 1 OS=Sus scrofa OX=9823 GN=CRNKL1 PE=1 SV=4;tr|A0A287AE82|A0A287AE82_PIG Crooked neck pre-mRNA splicing factor 1 OS=Sus scrofa OX=9823 GN=CRNKL1 PE=1 SV=2;tr|A0A5G2RH23|A0A5G2RH23_PIG Crooked neck </t>
  </si>
  <si>
    <t>A0A287AV13;A0A5G2QS03</t>
  </si>
  <si>
    <t>A0A287AV13</t>
  </si>
  <si>
    <t>Myosin IXA</t>
  </si>
  <si>
    <t>MYO9A</t>
  </si>
  <si>
    <t>tr|A0A287AV13|A0A287AV13_PIG Myosin IXA OS=Sus scrofa OX=9823 GN=MYO9A PE=3 SV=3</t>
  </si>
  <si>
    <t>K7GNA5;A0A5G2QNM6;A5GFY8;A0A5G2QH33;A0A5G2R8P8;A0A5G2QBP3</t>
  </si>
  <si>
    <t>K7GNA5</t>
  </si>
  <si>
    <t>D-3-phosphoglycerate dehydrogenase (EC 1.1.1.95)</t>
  </si>
  <si>
    <t>PHGDH</t>
  </si>
  <si>
    <t xml:space="preserve">tr|K7GNA5|K7GNA5_PIG D-3-phosphoglycerate dehydrogenase OS=Sus scrofa OX=9823 GN=PHGDH PE=3 SV=4;tr|A0A5G2QNM6|A0A5G2QNM6_PIG D-3-phosphoglycerate dehydrogenase OS=Sus scrofa OX=9823 GN=PHGDH PE=1 SV=1;sp|A5GFY8|SERA_PIG D-3-phosphoglycerate dehydrogenase </t>
  </si>
  <si>
    <t>F1ST49;A0A5G2QD06</t>
  </si>
  <si>
    <t>F1ST49</t>
  </si>
  <si>
    <t>Nuclear cap binding protein subunit 1</t>
  </si>
  <si>
    <t>NCBP1</t>
  </si>
  <si>
    <t>tr|F1ST49|F1ST49_PIG Nuclear cap binding protein subunit 1 OS=Sus scrofa OX=9823 GN=NCBP1 PE=1 SV=4;tr|A0A5G2QD06|A0A5G2QD06_PIG Nuclear cap binding protein subunit 1 OS=Sus scrofa OX=9823 GN=NCBP1 PE=1 SV=1</t>
  </si>
  <si>
    <t>F2Z4Y8</t>
  </si>
  <si>
    <t>Small ribosomal subunit protein uS17 (40S ribosomal protein S11)</t>
  </si>
  <si>
    <t>RPS11</t>
  </si>
  <si>
    <t>tr|F2Z4Y8|F2Z4Y8_PIG Small ribosomal subunit protein uS17 OS=Sus scrofa OX=9823 GN=RPS11 PE=1 SV=1</t>
  </si>
  <si>
    <t>A0A287B6U9;A0A8W4FAX6;A0A8W4FL04;A0A7H1RGN5;A0A480U8W8</t>
  </si>
  <si>
    <t>A0A287B6U9</t>
  </si>
  <si>
    <t>YTHDF3</t>
  </si>
  <si>
    <t>tr|A0A287B6U9|A0A287B6U9_PIG YTH domain-containing family protein OS=Sus scrofa OX=9823 GN=YTHDF3 PE=1 SV=2;tr|A0A8W4FAX6|A0A8W4FAX6_PIG YTH domain-containing family protein OS=Sus scrofa OX=9823 GN=YTHDF3 PE=1 SV=1;tr|A0A8W4FL04|A0A8W4FL04_PIG YTH domain-</t>
  </si>
  <si>
    <t>A0A480K104;A0A5G2QVT8;A0A287AGA4</t>
  </si>
  <si>
    <t>A0A480K104</t>
  </si>
  <si>
    <t>ATP-dependent 6-phosphofructokinase (ATP-PFK) (Phosphofructokinase) (EC 2.7.1.11) (Phosphohexokinase)</t>
  </si>
  <si>
    <t>PFKL</t>
  </si>
  <si>
    <t>tr|A0A480K104|A0A480K104_PIG ATP-dependent 6-phosphofructokinase OS=Sus scrofa OX=9823 GN=PFKL PE=1 SV=1;tr|A0A5G2QVT8|A0A5G2QVT8_PIG 6-phosphofructokinase type B OS=Sus scrofa OX=9823 GN=PFKL PE=1 SV=1;tr|A0A287AGA4|A0A287AGA4_PIG 6-phosphofructokinase OS</t>
  </si>
  <si>
    <t>I3LT80;A0A287BMS4</t>
  </si>
  <si>
    <t>I3LT80</t>
  </si>
  <si>
    <t>SECIS binding protein 2 (Selenocysteine insertion sequence-binding protein 2 isoform X5)</t>
  </si>
  <si>
    <t>SECISBP2</t>
  </si>
  <si>
    <t>tr|I3LT80|I3LT80_PIG SECIS binding protein 2 OS=Sus scrofa OX=9823 GN=SECISBP2 PE=4 SV=2;tr|A0A287BMS4|A0A287BMS4_PIG SECIS binding protein 2 OS=Sus scrofa OX=9823 GN=SECISBP2 PE=4 SV=1</t>
  </si>
  <si>
    <t>A1XQU5</t>
  </si>
  <si>
    <t>Large ribosomal subunit protein eL27 (60S ribosomal protein L27)</t>
  </si>
  <si>
    <t>RPL27</t>
  </si>
  <si>
    <t>sp|A1XQU5|RL27_PIG Large ribosomal subunit protein eL27 OS=Sus scrofa OX=9823 GN=RPL27 PE=1 SV=1</t>
  </si>
  <si>
    <t>A0A5G2REY5;A0A4X1VTH0;I3LR14;I3LS77;I3LQV1</t>
  </si>
  <si>
    <t>A0A5G2REY5</t>
  </si>
  <si>
    <t>Formin like 2</t>
  </si>
  <si>
    <t>FMNL2</t>
  </si>
  <si>
    <t>tr|A0A5G2REY5|A0A5G2REY5_PIG Formin like 2 OS=Sus scrofa OX=9823 GN=FMNL2 PE=3 SV=1;tr|A0A4X1VTH0|A0A4X1VTH0_PIG Formin like 2 OS=Sus scrofa OX=9823 GN=FMNL2 PE=3 SV=1</t>
  </si>
  <si>
    <t>A0A288CFV7;F1RK98;I3LDR2;A0A8X9AEM1;A0A5G2R278</t>
  </si>
  <si>
    <t>A0A288CFV7</t>
  </si>
  <si>
    <t>LOC100510930</t>
  </si>
  <si>
    <t>tr|A0A288CFV7|A0A288CFV7_PIG Tubulin alpha chain OS=Sus scrofa OX=9823 GN=LOC100510930 PE=3 SV=2;tr|F1RK98|F1RK98_PIG Tubulin alpha chain OS=Sus scrofa OX=9823 GN=TUBA3C PE=3 SV=5;tr|I3LDR2|I3LDR2_PIG Tubulin alpha chain OS=Sus scrofa OX=9823 GN=LOC1005109</t>
  </si>
  <si>
    <t>A0A5G2RH57;A0A5G2QX55;A0A5G2RGE6;A0A8W4F6Z5;K7GT64</t>
  </si>
  <si>
    <t>A0A5G2RH57</t>
  </si>
  <si>
    <t>SWI/SNF related, matrix associated, actin dependent regulator of chromatin, subfamily a, member 4</t>
  </si>
  <si>
    <t>SMARCA4</t>
  </si>
  <si>
    <t>tr|A0A5G2RH57|A0A5G2RH57_PIG SWI/SNF related, matrix associated, actin dependent regulator of chromatin, subfamily a, member 4 OS=Sus scrofa OX=9823 GN=SMARCA4 PE=1 SV=1;tr|A0A5G2QX55|A0A5G2QX55_PIG SWI/SNF related, matrix associated, actin dependent regul</t>
  </si>
  <si>
    <t>A0A4X1SV98;A0A4X1SUU5;A0A4X1SUV4</t>
  </si>
  <si>
    <t>A0A4X1SV98</t>
  </si>
  <si>
    <t>Pinin</t>
  </si>
  <si>
    <t>PNN</t>
  </si>
  <si>
    <t>tr|A0A4X1SV98|A0A4X1SV98_PIG Pinin OS=Sus scrofa OX=9823 GN=PNN PE=1 SV=1;tr|A0A4X1SUU5|A0A4X1SUU5_PIG Pinin OS=Sus scrofa OX=9823 GN=PNN PE=1 SV=1;tr|A0A4X1SUV4|A0A4X1SUV4_PIG Pinin OS=Sus scrofa OX=9823 GN=PNN PE=1 SV=1</t>
  </si>
  <si>
    <t>A0A8D0PS33;A0A480QIM3</t>
  </si>
  <si>
    <t>A0A8D0PS33</t>
  </si>
  <si>
    <t>Mitochondrial ribosomal protein S30</t>
  </si>
  <si>
    <t>MRPS30</t>
  </si>
  <si>
    <t>tr|A0A8D0PS33|A0A8D0PS33_PIG Mitochondrial ribosomal protein S30 OS=Sus scrofa OX=9823 GN=MRPS30 PE=1 SV=1;tr|A0A480QIM3|A0A480QIM3_PIG 39S ribosomal protein S30, mitochondrial OS=Sus scrofa OX=9823 GN=MRPS30 PE=1 SV=1</t>
  </si>
  <si>
    <t>A0A287AKS1;A0A287BMP0</t>
  </si>
  <si>
    <t>A0A287AKS1</t>
  </si>
  <si>
    <t>Small ribosomal subunit protein uS15m (28S ribosomal protein S15, mitochondrial)</t>
  </si>
  <si>
    <t>MRPS15</t>
  </si>
  <si>
    <t>tr|A0A287AKS1|A0A287AKS1_PIG Small ribosomal subunit protein uS15m OS=Sus scrofa OX=9823 GN=MRPS15 PE=1 SV=1;tr|A0A287BMP0|A0A287BMP0_PIG Small ribosomal subunit protein uS15m OS=Sus scrofa OX=9823 GN=MRPS15 PE=1 SV=2</t>
  </si>
  <si>
    <t>A0A5G2QQP2;I3L614;A0A5G2QQF8;F1S086;A0A8D1JR85;I3L8T2;A0A5G2QY62;A0A5G2QBW2</t>
  </si>
  <si>
    <t>A0A5G2QQP2</t>
  </si>
  <si>
    <t>Solute carrier family 25 member 12</t>
  </si>
  <si>
    <t>SLC25A12</t>
  </si>
  <si>
    <t>tr|A0A5G2QQP2|A0A5G2QQP2_PIG Solute carrier family 25 member 12 OS=Sus scrofa OX=9823 GN=SLC25A12 PE=1 SV=2;tr|I3L614|I3L614_PIG Solute carrier family 25 member 12 OS=Sus scrofa OX=9823 GN=SLC25A12 PE=1 SV=3;tr|A0A5G2QQF8|A0A5G2QQF8_PIG Solute carrier fami</t>
  </si>
  <si>
    <t>P02554</t>
  </si>
  <si>
    <t>Tubulin beta chain (Beta-tubulin)</t>
  </si>
  <si>
    <t>sp|P02554|TBB_PIG Tubulin beta chain OS=Sus scrofa OX=9823 PE=1 SV=1</t>
  </si>
  <si>
    <t>B5APU6;A0A286ZP33</t>
  </si>
  <si>
    <t>B5APU6</t>
  </si>
  <si>
    <t>Actin-related protein 2/3 complex subunit</t>
  </si>
  <si>
    <t>ARPC1B</t>
  </si>
  <si>
    <t>tr|B5APU6|B5APU6_PIG Actin-related protein 2/3 complex subunit OS=Sus scrofa OX=9823 GN=ARPC1B PE=1 SV=1;tr|A0A286ZP33|A0A286ZP33_PIG Actin related protein 2/3 complex subunit 1B OS=Sus scrofa OX=9823 GN=ARPC1B PE=1 SV=1</t>
  </si>
  <si>
    <t>A0A287BKE6;A0A4X1TP46;A0A5G2QUB4</t>
  </si>
  <si>
    <t>A0A287BKE6</t>
  </si>
  <si>
    <t>UAP56-interacting factor (Forty-two-three domain-containing protein 1)</t>
  </si>
  <si>
    <t>FYTTD1</t>
  </si>
  <si>
    <t>tr|A0A287BKE6|A0A287BKE6_PIG UAP56-interacting factor OS=Sus scrofa OX=9823 GN=FYTTD1 PE=1 SV=2;tr|A0A4X1TP46|A0A4X1TP46_PIG UAP56-interacting factor OS=Sus scrofa OX=9823 GN=FYTTD1 PE=1 SV=1;tr|A0A5G2QUB4|A0A5G2QUB4_PIG UAP56-interacting factor OS=Sus scr</t>
  </si>
  <si>
    <t>A0A287ANI8;F1RKB2;A0A287BH58</t>
  </si>
  <si>
    <t>A0A287ANI8</t>
  </si>
  <si>
    <t>DDX54</t>
  </si>
  <si>
    <t>tr|A0A287ANI8|A0A287ANI8_PIG RNA helicase OS=Sus scrofa OX=9823 GN=DDX54 PE=3 SV=2;tr|F1RKB2|F1RKB2_PIG RNA helicase OS=Sus scrofa OX=9823 GN=DDX54 PE=3 SV=5;tr|A0A287BH58|A0A287BH58_PIG RNA helicase OS=Sus scrofa OX=9823 GN=DDX54 PE=3 SV=2</t>
  </si>
  <si>
    <t>A0A8W4FAK9;A0A5G2R557;A0A287BDR2;A0A5G2QSI7;F1S733</t>
  </si>
  <si>
    <t>A0A8W4FAK9</t>
  </si>
  <si>
    <t>Utrophin</t>
  </si>
  <si>
    <t>UTRN</t>
  </si>
  <si>
    <t>tr|A0A8W4FAK9|A0A8W4FAK9_PIG Utrophin OS=Sus scrofa OX=9823 GN=UTRN PE=1 SV=1;tr|A0A5G2R557|A0A5G2R557_PIG Utrophin OS=Sus scrofa OX=9823 GN=UTRN PE=1 SV=2;tr|A0A287BDR2|A0A287BDR2_PIG Utrophin OS=Sus scrofa OX=9823 GN=UTRN PE=1 SV=1;tr|A0A5G2QSI7|A0A5G2QS</t>
  </si>
  <si>
    <t>A0A287BNH6</t>
  </si>
  <si>
    <t>Villin like</t>
  </si>
  <si>
    <t>VILL</t>
  </si>
  <si>
    <t>tr|A0A287BNH6|A0A287BNH6_PIG Villin like OS=Sus scrofa OX=9823 GN=VILL PE=3 SV=2</t>
  </si>
  <si>
    <t>A0A5G2QC29;A0A287BKT5;Q06A95;A0A8W4FB57;A0A288CFU5;A0A8W4FPW0;A0A286ZSV8</t>
  </si>
  <si>
    <t>A0A5G2QC29</t>
  </si>
  <si>
    <t>Polypyrimidine tract binding protein 3</t>
  </si>
  <si>
    <t>PTBP3</t>
  </si>
  <si>
    <t>tr|A0A5G2QC29|A0A5G2QC29_PIG Polypyrimidine tract binding protein 3 OS=Sus scrofa OX=9823 GN=PTBP3 PE=1 SV=2;tr|A0A287BKT5|A0A287BKT5_PIG Polypyrimidine tract binding protein 3 OS=Sus scrofa OX=9823 GN=PTBP3 PE=1 SV=3;tr|Q06A95|Q06A95_PIG Polypyrimidine tr</t>
  </si>
  <si>
    <t>A0A287AHN0;A0A286ZSM8;F1SBF8;A0A287AUU2</t>
  </si>
  <si>
    <t>A0A287AHN0</t>
  </si>
  <si>
    <t>Phosphoinositide-3-kinase adaptor protein 1</t>
  </si>
  <si>
    <t>PIK3AP1</t>
  </si>
  <si>
    <t>tr|A0A287AHN0|A0A287AHN0_PIG Phosphoinositide-3-kinase adaptor protein 1 OS=Sus scrofa OX=9823 GN=PIK3AP1 PE=4 SV=1;tr|A0A286ZSM8|A0A286ZSM8_PIG Phosphoinositide-3-kinase adaptor protein 1 OS=Sus scrofa OX=9823 GN=PIK3AP1 PE=4 SV=2;tr|F1SBF8|F1SBF8_PIG Pho</t>
  </si>
  <si>
    <t>A0A5G2QBE4</t>
  </si>
  <si>
    <t>Cysteine-rich protein 2</t>
  </si>
  <si>
    <t>CRIP2</t>
  </si>
  <si>
    <t>tr|A0A5G2QBE4|A0A5G2QBE4_PIG Cysteine-rich protein 2 OS=Sus scrofa OX=9823 GN=CRIP2 PE=1 SV=2</t>
  </si>
  <si>
    <t>F1RQB2</t>
  </si>
  <si>
    <t>FAT atypical cadherin 2</t>
  </si>
  <si>
    <t>FAT2</t>
  </si>
  <si>
    <t>tr|F1RQB2|F1RQB2_PIG FAT atypical cadherin 2 OS=Sus scrofa OX=9823 GN=FAT2 PE=4 SV=5</t>
  </si>
  <si>
    <t>A0A286ZJQ4;A0A287BL20</t>
  </si>
  <si>
    <t>A0A286ZJQ4</t>
  </si>
  <si>
    <t>Microtubule associated protein 1B</t>
  </si>
  <si>
    <t>MAP1B</t>
  </si>
  <si>
    <t>tr|A0A286ZJQ4|A0A286ZJQ4_PIG Microtubule associated protein 1B OS=Sus scrofa OX=9823 GN=MAP1B PE=1 SV=2;tr|A0A287BL20|A0A287BL20_PIG Microtubule associated protein 1B OS=Sus scrofa OX=9823 GN=MAP1B PE=1 SV=1</t>
  </si>
  <si>
    <t>A0A287ADE6;A0A287A014;F1SB47</t>
  </si>
  <si>
    <t>A0A287ADE6</t>
  </si>
  <si>
    <t>Small ribosomal subunit protein uS8 (40S ribosomal protein S15a)</t>
  </si>
  <si>
    <t>RPS15A</t>
  </si>
  <si>
    <t>tr|A0A287ADE6|A0A287ADE6_PIG Small ribosomal subunit protein uS8 OS=Sus scrofa OX=9823 GN=RPS15A PE=1 SV=2;tr|A0A287A014|A0A287A014_PIG 40S ribosomal protein S15a OS=Sus scrofa OX=9823 GN=RPS15A PE=1 SV=1;tr|F1SB47|F1SB47_PIG Small ribosomal subunit protei</t>
  </si>
  <si>
    <t>G9BFT9;A0A287BKW1;Q764M5;A0A4X1T9F7;A0A5K1U1J3;A0A286ZN85;A0A287A5C9;A0A287AM56;A0A8D0SNQ5</t>
  </si>
  <si>
    <t>G9BFT9</t>
  </si>
  <si>
    <t>Signal transducer and activator of transcription</t>
  </si>
  <si>
    <t>STAT1</t>
  </si>
  <si>
    <t>tr|G9BFT9|G9BFT9_PIG Signal transducer and activator of transcription OS=Sus scrofa OX=9823 GN=STAT1 PE=1 SV=1;tr|A0A287BKW1|A0A287BKW1_PIG Signal transducer and activator of transcription OS=Sus scrofa OX=9823 GN=STAT1 PE=1 SV=1;sp|Q764M5|STAT1_PIG Signal</t>
  </si>
  <si>
    <t>A0A287BGR7</t>
  </si>
  <si>
    <t>DDX51</t>
  </si>
  <si>
    <t>tr|A0A287BGR7|A0A287BGR7_PIG ATP-dependent RNA helicase OS=Sus scrofa OX=9823 GN=DDX51 PE=3 SV=1</t>
  </si>
  <si>
    <t>F1ST66</t>
  </si>
  <si>
    <t>DDB1- and CUL4-associated factor 10 (WD repeat-containing protein 32)</t>
  </si>
  <si>
    <t>DCAF10</t>
  </si>
  <si>
    <t>tr|F1ST66|F1ST66_PIG DDB1- and CUL4-associated factor 10 OS=Sus scrofa OX=9823 GN=DCAF10 PE=3 SV=3</t>
  </si>
  <si>
    <t>A0A5G2QHU0;F1RJX8;A0A8W4F6G8</t>
  </si>
  <si>
    <t>A0A5G2QHU0</t>
  </si>
  <si>
    <t>Coatomer subunit alpha</t>
  </si>
  <si>
    <t>COPA</t>
  </si>
  <si>
    <t>tr|A0A5G2QHU0|A0A5G2QHU0_PIG Coatomer subunit alpha OS=Sus scrofa OX=9823 GN=COPA PE=1 SV=1;tr|F1RJX8|F1RJX8_PIG Coatomer subunit alpha OS=Sus scrofa OX=9823 GN=COPA PE=1 SV=1;tr|A0A8W4F6G8|A0A8W4F6G8_PIG Coatomer subunit alpha OS=Sus scrofa OX=9823 GN=COP</t>
  </si>
  <si>
    <t>D9U8D1;A0A4X1SJK3;A0A5G2R8I6</t>
  </si>
  <si>
    <t>D9U8D1</t>
  </si>
  <si>
    <t>Dynein light chain</t>
  </si>
  <si>
    <t>DYNLL1 LC8</t>
  </si>
  <si>
    <t>tr|D9U8D1|D9U8D1_PIG Dynein light chain OS=Sus scrofa OX=9823 GN=DYNLL1 PE=1 SV=1;tr|A0A4X1SJK3|A0A4X1SJK3_PIG Dynein light chain OS=Sus scrofa OX=9823 GN=DYNLL2 PE=1 SV=1;tr|A0A5G2R8I6|A0A5G2R8I6_PIG Dynein light chain OS=Sus scrofa OX=9823 GN=DYNLL2 PE=1</t>
  </si>
  <si>
    <t>Q29116;A0A286ZR70;A0A287AVF2;I3LJU9;I3LDR6;A0A287AIY5;F1SMI5;A0A287BR78;A0A287BQB6;A0A287AKU7;I3LUI4</t>
  </si>
  <si>
    <t>Q29116</t>
  </si>
  <si>
    <t>Tenascin (TN) (Cytotactin) (GMEM) (GP 150-225) (Glioma-associated-extracellular matrix antigen) (Hexabrachion) (JI) (Myotendinous antigen) (Neuronectin) (P230) (Tenascin-C) (TN-C)</t>
  </si>
  <si>
    <t>TNC HXB</t>
  </si>
  <si>
    <t>sp|Q29116|TENA_PIG Tenascin OS=Sus scrofa OX=9823 GN=TNC PE=1 SV=1;tr|A0A286ZR70|A0A286ZR70_PIG Tenascin C OS=Sus scrofa OX=9823 GN=TNC PE=1 SV=2;tr|A0A287AVF2|A0A287AVF2_PIG Tenascin C OS=Sus scrofa OX=9823 GN=TNC PE=1 SV=2;tr|I3LJU9|I3LJU9_PIG Tenascin C</t>
  </si>
  <si>
    <t>A0A8W4FCM1</t>
  </si>
  <si>
    <t>Plexin B2</t>
  </si>
  <si>
    <t>PLXNB2</t>
  </si>
  <si>
    <t>tr|A0A8W4FCM1|A0A8W4FCM1_PIG Plexin B2 OS=Sus scrofa OX=9823 GN=PLXNB2 PE=3 SV=1</t>
  </si>
  <si>
    <t>I3LQZ4;A0A8W4FMI1;A0A8W4F790;I3LRX2;A0A287BT13;A0A8W4FF49;A0A286ZRK5;A0A286ZWW3;A0A8W4FN09;A0A8W4F818</t>
  </si>
  <si>
    <t>I3LQZ4</t>
  </si>
  <si>
    <t>MARK3</t>
  </si>
  <si>
    <t>tr|I3LQZ4|I3LQZ4_PIG non-specific serine/threonine protein kinase OS=Sus scrofa OX=9823 GN=MARK3 PE=3 SV=3;tr|A0A8W4FMI1|A0A8W4FMI1_PIG non-specific serine/threonine protein kinase OS=Sus scrofa OX=9823 GN=MARK3 PE=3 SV=1;tr|A0A8W4F790|A0A8W4F790_PIG non-s</t>
  </si>
  <si>
    <t>A0A286ZRE1;A0A5G2R733;A0A8W4FES9;F2Z5B6</t>
  </si>
  <si>
    <t>A0A286ZRE1</t>
  </si>
  <si>
    <t>tr|A0A286ZRE1|A0A286ZRE1_PIG Tropomyosin 1 OS=Sus scrofa OX=9823 GN=TPM1 PE=1 SV=3;tr|A0A5G2R733|A0A5G2R733_PIG Tropomyosin 1 OS=Sus scrofa OX=9823 GN=TPM1 PE=1 SV=2;tr|A0A8W4FES9|A0A8W4FES9_PIG Tropomyosin 1 OS=Sus scrofa OX=9823 GN=TPM1 PE=1 SV=1;tr|F2Z5</t>
  </si>
  <si>
    <t>I3L9E0;A0A287A4T7</t>
  </si>
  <si>
    <t>I3L9E0</t>
  </si>
  <si>
    <t>Lysine rich nucleolar protein 1</t>
  </si>
  <si>
    <t>KNOP1</t>
  </si>
  <si>
    <t>tr|I3L9E0|I3L9E0_PIG Lysine rich nucleolar protein 1 OS=Sus scrofa OX=9823 GN=KNOP1 PE=4 SV=4;tr|A0A287A4T7|A0A287A4T7_PIG Lysine rich nucleolar protein 1 OS=Sus scrofa OX=9823 GN=KNOP1 PE=4 SV=2</t>
  </si>
  <si>
    <t>D3K5N7;A0A4X1VNV6;A0A287AFC3</t>
  </si>
  <si>
    <t>D3K5N7</t>
  </si>
  <si>
    <t>ELAV-like protein</t>
  </si>
  <si>
    <t>ELAVL1</t>
  </si>
  <si>
    <t>tr|D3K5N7|D3K5N7_PIG ELAV-like protein OS=Sus scrofa OX=9823 GN=ELAVL1 PE=1 SV=1;tr|A0A4X1VNV6|A0A4X1VNV6_PIG ELAV like RNA binding protein 1 OS=Sus scrofa OX=9823 GN=ELAVL1 PE=1 SV=1;tr|A0A287AFC3|A0A287AFC3_PIG ELAV-like protein OS=Sus scrofa OX=9823 GN=</t>
  </si>
  <si>
    <t>F1SRQ7;A0A287A6V6;A0A287ALS6</t>
  </si>
  <si>
    <t>F1SRQ7</t>
  </si>
  <si>
    <t>Single-stranded DNA-binding protein, mitochondrial</t>
  </si>
  <si>
    <t>SSBP1</t>
  </si>
  <si>
    <t>tr|F1SRQ7|F1SRQ7_PIG Single-stranded DNA-binding protein, mitochondrial OS=Sus scrofa OX=9823 GN=SSBP1 PE=1 SV=2;tr|A0A287A6V6|A0A287A6V6_PIG Single-stranded DNA-binding protein OS=Sus scrofa OX=9823 GN=SSBP1 PE=1 SV=1;tr|A0A287ALS6|A0A287ALS6_PIG Single-s</t>
  </si>
  <si>
    <t>A0A5G2R287;A0A8D1SY88;F1RN05</t>
  </si>
  <si>
    <t>A0A5G2R287</t>
  </si>
  <si>
    <t>Serine palmitoyltransferase 1 (EC 2.3.1.50) (Long chain base biosynthesis protein 1) (Serine-palmitoyl-CoA transferase 1)</t>
  </si>
  <si>
    <t>SPTLC1</t>
  </si>
  <si>
    <t>tr|A0A5G2R287|A0A5G2R287_PIG Serine palmitoyltransferase 1 OS=Sus scrofa OX=9823 GN=SPTLC1 PE=1 SV=1;tr|A0A8D1SY88|A0A8D1SY88_PIG Serine palmitoyltransferase 1 OS=Sus scrofa OX=9823 GN=SPTLC1 PE=1 SV=1;tr|F1RN05|F1RN05_PIG Serine palmitoyltransferase 1 OS=</t>
  </si>
  <si>
    <t>Q8HZV3;A0A5S6GXI4</t>
  </si>
  <si>
    <t>Q8HZV3</t>
  </si>
  <si>
    <t>Transferrin receptor protein 1 (TR) (TfR) (TfR1) (Trfr) (CD antigen CD71)</t>
  </si>
  <si>
    <t>TFRC</t>
  </si>
  <si>
    <t>sp|Q8HZV3|TFR1_PIG Transferrin receptor protein 1 OS=Sus scrofa OX=9823 GN=TFRC PE=2 SV=1;tr|A0A5S6GXI4|A0A5S6GXI4_PIG Transferrin receptor protein 1 OS=Sus scrofa OX=9823 GN=TFRC PE=3 SV=1</t>
  </si>
  <si>
    <t>A0A8W4FEZ2;F1RN28;A0A5G2QYA0;A0A286ZKW2</t>
  </si>
  <si>
    <t>A0A8W4FEZ2</t>
  </si>
  <si>
    <t>Paraspeckle component 1</t>
  </si>
  <si>
    <t>PSPC1</t>
  </si>
  <si>
    <t>tr|A0A8W4FEZ2|A0A8W4FEZ2_PIG Paraspeckle component 1 OS=Sus scrofa OX=9823 GN=PSPC1 PE=1 SV=1;tr|F1RN28|F1RN28_PIG Paraspeckle component 1 OS=Sus scrofa OX=9823 GN=PSPC1 PE=1 SV=4;tr|A0A5G2QYA0|A0A5G2QYA0_PIG Paraspeckle component 1 OS=Sus scrofa OX=9823 G</t>
  </si>
  <si>
    <t>A0A287A5D1;A0A287A511;A0A286ZNR6;A0A287BRC8;A0A287ACH9</t>
  </si>
  <si>
    <t>A0A287A5D1</t>
  </si>
  <si>
    <t>Pre-mRNA 3'-end-processing factor FIP1 (FIP1-like 1 protein)</t>
  </si>
  <si>
    <t>FIP1L1</t>
  </si>
  <si>
    <t>tr|A0A287A5D1|A0A287A5D1_PIG Pre-mRNA 3-end-processing factor FIP1 OS=Sus scrofa OX=9823 GN=FIP1L1 PE=1 SV=2;tr|A0A287A511|A0A287A511_PIG Pre-mRNA 3-end-processing factor FIP1 OS=Sus scrofa OX=9823 GN=FIP1L1 PE=1 SV=2;tr|A0A286ZNR6|A0A286ZNR6_PIG Pre-mRN</t>
  </si>
  <si>
    <t>A0A8D0NK12;A0A287A523</t>
  </si>
  <si>
    <t>A0A8D0NK12</t>
  </si>
  <si>
    <t>Nuclear transcription factor, X-box binding like 1</t>
  </si>
  <si>
    <t>NFXL1</t>
  </si>
  <si>
    <t>tr|A0A8D0NK12|A0A8D0NK12_PIG Nuclear transcription factor, X-box binding like 1 OS=Sus scrofa OX=9823 GN=NFXL1 PE=3 SV=1;tr|A0A287A523|A0A287A523_PIG Nuclear transcription factor, X-box binding like 1 OS=Sus scrofa OX=9823 GN=NFXL1 PE=3 SV=1</t>
  </si>
  <si>
    <t>A0A287AJR4;A0A4X1W4V1;F2Z5V3</t>
  </si>
  <si>
    <t>A0A287AJR4</t>
  </si>
  <si>
    <t>NHP2-like protein 1</t>
  </si>
  <si>
    <t>tr|A0A287AJR4|A0A287AJR4_PIG NHP2-like protein 1 OS=Sus scrofa OX=9823 PE=3 SV=1;tr|A0A4X1W4V1|A0A4X1W4V1_PIG NHP2-like protein 1 OS=Sus scrofa OX=9823 GN=SNU13 PE=3 SV=1;tr|F2Z5V3|F2Z5V3_PIG NHP2-like protein 1 OS=Sus scrofa OX=9823 GN=SNU13 PE=3 SV=2</t>
  </si>
  <si>
    <t>F1SA03;A0A5G2R7Y1;A0A5G2QU62;A0A480T358</t>
  </si>
  <si>
    <t>F1SA03</t>
  </si>
  <si>
    <t>A-kinase anchoring protein 8 like</t>
  </si>
  <si>
    <t>AKAP8L</t>
  </si>
  <si>
    <t>tr|F1SA03|F1SA03_PIG A-kinase anchoring protein 8 like OS=Sus scrofa OX=9823 GN=AKAP8L PE=1 SV=4;tr|A0A5G2R7Y1|A0A5G2R7Y1_PIG A-kinase anchoring protein 8 like OS=Sus scrofa OX=9823 GN=AKAP8L PE=1 SV=1;tr|A0A5G2QU62|A0A5G2QU62_PIG A-kinase anchoring protei</t>
  </si>
  <si>
    <t>A0A286ZS26;F1RY61;A0A287BLV9</t>
  </si>
  <si>
    <t>A0A286ZS26</t>
  </si>
  <si>
    <t>Mitochondrial transcription termination factor 3</t>
  </si>
  <si>
    <t>MTERF3</t>
  </si>
  <si>
    <t>tr|A0A286ZS26|A0A286ZS26_PIG Mitochondrial transcription termination factor 3 OS=Sus scrofa OX=9823 GN=MTERF3 PE=3 SV=1;tr|F1RY61|F1RY61_PIG Mitochondrial transcription termination factor 3 OS=Sus scrofa OX=9823 GN=MTERF3 PE=3 SV=3;tr|A0A287BLV9|A0A287BLV9</t>
  </si>
  <si>
    <t>A0A8W4FLM9;A0A287B858;A0A8W4FNG1</t>
  </si>
  <si>
    <t>A0A8W4FLM9</t>
  </si>
  <si>
    <t>Kinesin family member 14</t>
  </si>
  <si>
    <t>KIF14</t>
  </si>
  <si>
    <t>tr|A0A8W4FLM9|A0A8W4FLM9_PIG Kinesin family member 14 OS=Sus scrofa OX=9823 GN=KIF14 PE=3 SV=1;tr|A0A287B858|A0A287B858_PIG Kinesin family member 14 OS=Sus scrofa OX=9823 GN=KIF14 PE=3 SV=2;tr|A0A8W4FNG1|A0A8W4FNG1_PIG Kinesin family member 14 OS=Sus scrof</t>
  </si>
  <si>
    <t>F1SJ93</t>
  </si>
  <si>
    <t>Reticulocalbin 2</t>
  </si>
  <si>
    <t>RCN2</t>
  </si>
  <si>
    <t>tr|F1SJ93|F1SJ93_PIG Reticulocalbin 2 OS=Sus scrofa OX=9823 GN=RCN2 PE=1 SV=4</t>
  </si>
  <si>
    <t>A0A480ZVP3;A0A287A9L8</t>
  </si>
  <si>
    <t>A0A480ZVP3</t>
  </si>
  <si>
    <t>2',3'-cyclic-nucleotide 3'-phosphodiesterase (CNP) (CNPase) (EC 3.1.4.37)</t>
  </si>
  <si>
    <t>CNP</t>
  </si>
  <si>
    <t>tr|A0A480ZVP3|A0A480ZVP3_PIG 2,3-cyclic-nucleotide 3-phosphodiesterase OS=Sus scrofa OX=9823 GN=CNP PE=1 SV=1;tr|A0A287A9L8|A0A287A9L8_PIG 2,3-cyclic-nucleotide 3-phosphodiesterase OS=Sus scrofa OX=9823 GN=CNP PE=3 SV=3</t>
  </si>
  <si>
    <t>A0A286ZVE6;A0A287BPH6</t>
  </si>
  <si>
    <t>A0A286ZVE6</t>
  </si>
  <si>
    <t>tr|A0A286ZVE6|A0A286ZVE6_PIG LIM domain 7 OS=Sus scrofa OX=9823 GN=LMO7 PE=1 SV=3;tr|A0A287BPH6|A0A287BPH6_PIG LIM domain 7 OS=Sus scrofa OX=9823 GN=LMO7 PE=1 SV=3</t>
  </si>
  <si>
    <t>A0A481A732</t>
  </si>
  <si>
    <t>IQ motif containing GTPase activating protein 3 (Ras GTPase-activating-like protein IQGAP3)</t>
  </si>
  <si>
    <t>IQGAP3</t>
  </si>
  <si>
    <t>tr|A0A481A732|A0A481A732_PIG IQ motif containing GTPase activating protein 3 OS=Sus scrofa OX=9823 GN=IQGAP3 PE=4 SV=1</t>
  </si>
  <si>
    <t>A0A5G2R3M6;A0A5G2RBW4;Q29554</t>
  </si>
  <si>
    <t>A0A5G2R3M6</t>
  </si>
  <si>
    <t>enoyl-CoA hydratase (EC 4.2.1.17)</t>
  </si>
  <si>
    <t>HADHA</t>
  </si>
  <si>
    <t xml:space="preserve">tr|A0A5G2R3M6|A0A5G2R3M6_PIG enoyl-CoA hydratase OS=Sus scrofa OX=9823 GN=HADHA PE=1 SV=1;tr|A0A5G2RBW4|A0A5G2RBW4_PIG enoyl-CoA hydratase OS=Sus scrofa OX=9823 GN=HADHA PE=1 SV=1;sp|Q29554|ECHA_PIG Trifunctional enzyme subunit alpha, mitochondrial OS=Sus </t>
  </si>
  <si>
    <t>A0A5G2R2C9;F1RTH3;A0A5G2QQE8;A0A4X1WAT5;A0A8W4FDS0;A0A5G2R2M9</t>
  </si>
  <si>
    <t>A0A5G2R2C9</t>
  </si>
  <si>
    <t>Apoptosis inducing factor mitochondria associated 1</t>
  </si>
  <si>
    <t>AIFM1</t>
  </si>
  <si>
    <t>tr|A0A5G2R2C9|A0A5G2R2C9_PIG Apoptosis inducing factor mitochondria associated 1 OS=Sus scrofa OX=9823 GN=AIFM1 PE=1 SV=1;tr|F1RTH3|F1RTH3_PIG Apoptosis inducing factor mitochondria associated 1 OS=Sus scrofa OX=9823 GN=AIFM1 PE=1 SV=1;tr|A0A5G2QQE8|A0A5G2</t>
  </si>
  <si>
    <t>A0A5G2QJR9;A0A5G2RMU3;A0A5G2R9I3;A0A5G2QIY2;A0A5G2Q9I8;A0A5G2QTM0;A0A8W4FPZ9;A0A5G2RH22</t>
  </si>
  <si>
    <t>A0A5G2QJR9</t>
  </si>
  <si>
    <t>tr|A0A5G2QJR9|A0A5G2QJR9_PIG L1 transposable element RRM domain-containing protein OS=Sus scrofa OX=9823 PE=4 SV=1;tr|A0A5G2RMU3|A0A5G2RMU3_PIG L1 transposable element dsRBD-like domain-containing protein OS=Sus scrofa OX=9823 PE=4 SV=1;tr|A0A5G2R9I3|A0A5G</t>
  </si>
  <si>
    <t>A0A286ZRZ8</t>
  </si>
  <si>
    <t>Cingulin like 1 (Cingulin-like protein 1 isoform X2)</t>
  </si>
  <si>
    <t>CGNL1</t>
  </si>
  <si>
    <t>tr|A0A286ZRZ8|A0A286ZRZ8_PIG Cingulin like 1 OS=Sus scrofa OX=9823 GN=CGNL1 PE=4 SV=3</t>
  </si>
  <si>
    <t>I3LCE6</t>
  </si>
  <si>
    <t>Bromodomain adjacent to zinc finger domain 1B (Tyrosine-protein kinase BAZ1B isoform X1)</t>
  </si>
  <si>
    <t>BAZ1B</t>
  </si>
  <si>
    <t>tr|I3LCE6|I3LCE6_PIG Bromodomain adjacent to zinc finger domain 1B OS=Sus scrofa OX=9823 GN=BAZ1B PE=1 SV=1</t>
  </si>
  <si>
    <t>A0A287A6T1;A0A4X1VB61;A0A4X1VF13;G8ENL5;A0A5G2RG83;A0A4X1VHR7;A0A5G2QY94;A0A4X1VB56</t>
  </si>
  <si>
    <t>A0A287A6T1</t>
  </si>
  <si>
    <t>EWS RNA binding protein 1</t>
  </si>
  <si>
    <t>EWSR1</t>
  </si>
  <si>
    <t>tr|A0A287A6T1|A0A287A6T1_PIG EWS RNA binding protein 1 OS=Sus scrofa OX=9823 GN=EWSR1 PE=1 SV=3;tr|A0A4X1VB61|A0A4X1VB61_PIG EWS RNA binding protein 1 OS=Sus scrofa OX=9823 GN=EWSR1 PE=1 SV=1;tr|A0A4X1VF13|A0A4X1VF13_PIG EWS RNA binding protein 1 OS=Sus sc</t>
  </si>
  <si>
    <t>F1S4B8;A0A5G2QDF8;A0A287A1J1;A0A8W4FHW8</t>
  </si>
  <si>
    <t>F1S4B8</t>
  </si>
  <si>
    <t>Exonuclease 3'-5' domain containing 2</t>
  </si>
  <si>
    <t>EXD2</t>
  </si>
  <si>
    <t>tr|F1S4B8|F1S4B8_PIG Exonuclease 3-5 domain containing 2 OS=Sus scrofa OX=9823 GN=EXD2 PE=1 SV=4;tr|A0A5G2QDF8|A0A5G2QDF8_PIG Exonuclease 3-5 domain containing 2 OS=Sus scrofa OX=9823 GN=EXD2 PE=1 SV=1;tr|A0A287A1J1|A0A287A1J1_PIG Exonuclease 3-5 dom</t>
  </si>
  <si>
    <t>Q1G1K7;A0A287A487;A0A5G2Q9X2</t>
  </si>
  <si>
    <t>Q1G1K7</t>
  </si>
  <si>
    <t>Isocitrate dehydrogenase [NAD] subunit, mitochondrial</t>
  </si>
  <si>
    <t>IDH3B</t>
  </si>
  <si>
    <t>tr|Q1G1K7|Q1G1K7_PIG Isocitrate dehydrogenase [NAD] subunit, mitochondrial OS=Sus scrofa OX=9823 GN=IDH3B PE=1 SV=1;tr|A0A287A487|A0A287A487_PIG Isocitrate dehydrogenase [NAD] subunit, mitochondrial OS=Sus scrofa OX=9823 GN=IDH3B PE=1 SV=1;tr|A0A5G2Q9X2|A0</t>
  </si>
  <si>
    <t>F1SLR6</t>
  </si>
  <si>
    <t>NOP2 nucleolar protein</t>
  </si>
  <si>
    <t>NOP2</t>
  </si>
  <si>
    <t>tr|F1SLR6|F1SLR6_PIG NOP2 nucleolar protein OS=Sus scrofa OX=9823 GN=NOP2 PE=3 SV=4</t>
  </si>
  <si>
    <t>A0A5G2QZJ1;F1RIT1;A0A8W4FMN3;A0A480JHA1</t>
  </si>
  <si>
    <t>A0A5G2QZJ1</t>
  </si>
  <si>
    <t>Transient receptor potential cation channel subfamily V member 4</t>
  </si>
  <si>
    <t>TRPV4</t>
  </si>
  <si>
    <t>tr|A0A5G2QZJ1|A0A5G2QZJ1_PIG Transient receptor potential cation channel subfamily V member 4 OS=Sus scrofa OX=9823 GN=TRPV4 PE=4 SV=2;tr|F1RIT1|F1RIT1_PIG Transient receptor potential cation channel subfamily V member 4 OS=Sus scrofa OX=9823 GN=TRPV4 PE=4</t>
  </si>
  <si>
    <t>A0A8D1AUK5;A0A8D1Z0N6;I3LB03</t>
  </si>
  <si>
    <t>A0A8D1AUK5</t>
  </si>
  <si>
    <t>ATP binding cassette subfamily F member 3</t>
  </si>
  <si>
    <t>ABCF3</t>
  </si>
  <si>
    <t>tr|A0A8D1AUK5|A0A8D1AUK5_PIG ATP binding cassette subfamily F member 3 OS=Sus scrofa OX=9823 GN=ABCF3 PE=3 SV=1;tr|A0A8D1Z0N6|A0A8D1Z0N6_PIG ATP binding cassette subfamily F member 3 OS=Sus scrofa OX=9823 GN=ABCF3 PE=3 SV=1;tr|I3LB03|I3LB03_PIG ATP binding</t>
  </si>
  <si>
    <t>P79324;A0A8W4FNU7;A0A287A452;A0A286ZL65;A0A287BRW3</t>
  </si>
  <si>
    <t>P79324</t>
  </si>
  <si>
    <t>Large ribosomal subunit protein eL15 (60S ribosomal protein L15)</t>
  </si>
  <si>
    <t>RPL15</t>
  </si>
  <si>
    <t xml:space="preserve">sp|P79324|RL15_PIG Large ribosomal subunit protein eL15 (Fragment) OS=Sus scrofa OX=9823 GN=RPL15 PE=2 SV=1;tr|A0A8W4FNU7|A0A8W4FNU7_PIG Ribosomal protein L15 OS=Sus scrofa OX=9823 PE=3 SV=1;tr|A0A287A452|A0A287A452_PIG Ribosomal protein L15 OS=Sus scrofa </t>
  </si>
  <si>
    <t>A0A287AZ25;A0A287BC34</t>
  </si>
  <si>
    <t>A0A287AZ25</t>
  </si>
  <si>
    <t>Splicing factor 1</t>
  </si>
  <si>
    <t>SF1</t>
  </si>
  <si>
    <t>tr|A0A287AZ25|A0A287AZ25_PIG Splicing factor 1 OS=Sus scrofa OX=9823 GN=SF1 PE=1 SV=3;tr|A0A287BC34|A0A287BC34_PIG Splicing factor 1 OS=Sus scrofa OX=9823 GN=SF1 PE=1 SV=2</t>
  </si>
  <si>
    <t>A0A5G2QFC4;A0A8W4FJJ4;A0A5G2R750;A0A5G2QIE6;A0A5G2QK83;A0A5G2QLQ1;A0A5G2R3I6;F1SMB2</t>
  </si>
  <si>
    <t>A0A5G2QFC4</t>
  </si>
  <si>
    <t>Acetyltransferase component of pyruvate dehydrogenase complex (EC 2.3.1.12)</t>
  </si>
  <si>
    <t>DLAT</t>
  </si>
  <si>
    <t>tr|A0A5G2QFC4|A0A5G2QFC4_PIG Acetyltransferase component of pyruvate dehydrogenase complex OS=Sus scrofa OX=9823 GN=DLAT PE=1 SV=1;tr|A0A8W4FJJ4|A0A8W4FJJ4_PIG Acetyltransferase component of pyruvate dehydrogenase complex OS=Sus scrofa OX=9823 GN=DLAT PE=1</t>
  </si>
  <si>
    <t>F1S3M3</t>
  </si>
  <si>
    <t>Protein KRI1 homolog</t>
  </si>
  <si>
    <t>KRI1</t>
  </si>
  <si>
    <t>tr|F1S3M3|F1S3M3_PIG Protein KRI1 homolog OS=Sus scrofa OX=9823 GN=KRI1 PE=3 SV=3</t>
  </si>
  <si>
    <t>A0A287B433</t>
  </si>
  <si>
    <t>Surfeit 6</t>
  </si>
  <si>
    <t>SURF6</t>
  </si>
  <si>
    <t>tr|A0A287B433|A0A287B433_PIG Surfeit 6 OS=Sus scrofa OX=9823 GN=SURF6 PE=3 SV=3</t>
  </si>
  <si>
    <t>B5APU9;A0A5G2REK8;A0A5G2QG21;A0A5K1VDV6;A0A5G2QAE1;A0A8W4FP97;A0A286ZXR9</t>
  </si>
  <si>
    <t>B5APU9</t>
  </si>
  <si>
    <t>Actin-related protein 2/3 complex subunit 4</t>
  </si>
  <si>
    <t>TTLL3</t>
  </si>
  <si>
    <t>tr|B5APU9|B5APU9_PIG Actin-related protein 2/3 complex subunit 4 OS=Sus scrofa OX=9823 GN=TTLL3 PE=1 SV=1;tr|A0A5G2REK8|A0A5G2REK8_PIG Actin related protein 2/3 complex subunit 4 OS=Sus scrofa OX=9823 GN=TTLL3 PE=1 SV=2;tr|A0A5G2QG21|A0A5G2QG21_PIG Actin r</t>
  </si>
  <si>
    <t>A0A287AXE7;A0A287A071;A0A287BT51;A0A286ZU47;F1RWD6;F1RWD9</t>
  </si>
  <si>
    <t>A0A287AXE7</t>
  </si>
  <si>
    <t>Supervillin</t>
  </si>
  <si>
    <t>SVIL</t>
  </si>
  <si>
    <t>tr|A0A287AXE7|A0A287AXE7_PIG Supervillin OS=Sus scrofa OX=9823 GN=SVIL PE=3 SV=3;tr|A0A287A071|A0A287A071_PIG Supervillin OS=Sus scrofa OX=9823 GN=SVIL PE=1 SV=3;tr|A0A287BT51|A0A287BT51_PIG Supervillin OS=Sus scrofa OX=9823 GN=SVIL PE=1 SV=2;tr|A0A286ZU47</t>
  </si>
  <si>
    <t>F1SA61;A0A287AFV8;A0A287BMJ4;I3L5H9;A0A287BRE7</t>
  </si>
  <si>
    <t>F1SA61</t>
  </si>
  <si>
    <t>Pleckstrin homology and RhoGEF domain containing G3</t>
  </si>
  <si>
    <t>PLEKHG3</t>
  </si>
  <si>
    <t>tr|F1SA61|F1SA61_PIG Pleckstrin homology and RhoGEF domain containing G3 OS=Sus scrofa OX=9823 GN=PLEKHG3 PE=4 SV=5;tr|A0A287AFV8|A0A287AFV8_PIG Pleckstrin homology and RhoGEF domain containing G3 OS=Sus scrofa OX=9823 GN=PLEKHG3 PE=4 SV=3;tr|A0A287BMJ4|A0</t>
  </si>
  <si>
    <t>I3LRN0;F1SQ34</t>
  </si>
  <si>
    <t>I3LRN0</t>
  </si>
  <si>
    <t>E3 ubiquitin-protein ligase (EC 2.3.2.27)</t>
  </si>
  <si>
    <t>DTX3L</t>
  </si>
  <si>
    <t>tr|I3LRN0|I3LRN0_PIG E3 ubiquitin-protein ligase OS=Sus scrofa OX=9823 GN=DTX3L PE=3 SV=3</t>
  </si>
  <si>
    <t>F1ST04;A0A287AXZ5</t>
  </si>
  <si>
    <t>F1ST04</t>
  </si>
  <si>
    <t>Cingulin</t>
  </si>
  <si>
    <t>CGN</t>
  </si>
  <si>
    <t>tr|F1ST04|F1ST04_PIG Cingulin OS=Sus scrofa OX=9823 GN=CGN PE=1 SV=2;tr|A0A287AXZ5|A0A287AXZ5_PIG Cingulin OS=Sus scrofa OX=9823 GN=CGN PE=1 SV=1</t>
  </si>
  <si>
    <t>F1RHK0</t>
  </si>
  <si>
    <t>Mitochondrial rRNA methyltransferase 3</t>
  </si>
  <si>
    <t>MRM3</t>
  </si>
  <si>
    <t>tr|F1RHK0|F1RHK0_PIG Mitochondrial rRNA methyltransferase 3 OS=Sus scrofa OX=9823 GN=MRM3 PE=4 SV=2</t>
  </si>
  <si>
    <t>F1SEN2;A0A287ATW3;A0A8W4FHT0;A0A8W4FNG9;P42174;A0A5G2R3R8</t>
  </si>
  <si>
    <t>F1SEN2</t>
  </si>
  <si>
    <t>Glutamate dehydrogenase</t>
  </si>
  <si>
    <t>GLUD1</t>
  </si>
  <si>
    <t>tr|F1SEN2|F1SEN2_PIG Glutamate dehydrogenase OS=Sus scrofa OX=9823 GN=GLUD1 PE=3 SV=2;tr|A0A287ATW3|A0A287ATW3_PIG Glutamate dehydrogenase 1, mitochondrial OS=Sus scrofa OX=9823 GN=GLUD1 PE=3 SV=1;tr|A0A8W4FHT0|A0A8W4FHT0_PIG Glutamate dehydrogenase OS=Sus</t>
  </si>
  <si>
    <t>A0A287AR35;A0A5G2R3S9;F1SSD0;A0A287AD36</t>
  </si>
  <si>
    <t>A0A287AR35</t>
  </si>
  <si>
    <t>Testis expressed 10</t>
  </si>
  <si>
    <t>TEX10</t>
  </si>
  <si>
    <t>tr|A0A287AR35|A0A287AR35_PIG Testis expressed 10 OS=Sus scrofa OX=9823 GN=TEX10 PE=1 SV=1;tr|A0A5G2R3S9|A0A5G2R3S9_PIG Testis expressed 10 OS=Sus scrofa OX=9823 GN=TEX10 PE=1 SV=1;tr|F1SSD0|F1SSD0_PIG Testis expressed 10 OS=Sus scrofa OX=9823 GN=TEX10 PE=1</t>
  </si>
  <si>
    <t>A0A5G2R2Z1;A0A5S6GJG2;Q3YLA6;A0A287BMV2;A0A8W4FAE5</t>
  </si>
  <si>
    <t>A0A5G2R2Z1</t>
  </si>
  <si>
    <t>Serine and arginine rich splicing factor 1</t>
  </si>
  <si>
    <t>SRSF1</t>
  </si>
  <si>
    <t>tr|A0A5G2R2Z1|A0A5G2R2Z1_PIG Serine and arginine rich splicing factor 1 OS=Sus scrofa OX=9823 GN=SRSF1 PE=1 SV=1;tr|A0A5S6GJG2|A0A5S6GJG2_PIG Serine/arginine-rich splicing factor 1 OS=Sus scrofa OX=9823 GN=SRSF1 PE=1 SV=1;sp|Q3YLA6|SRSF1_PIG Serine/arginin</t>
  </si>
  <si>
    <t>F1SFJ8</t>
  </si>
  <si>
    <t>DnaJ homolog subfamily B member 11 (ER-associated DNAJ) (ER-associated Hsp40 co-chaperone) (Endoplasmic reticulum DNA J domain-containing protein 3)</t>
  </si>
  <si>
    <t>DNAJB11</t>
  </si>
  <si>
    <t>tr|F1SFJ8|F1SFJ8_PIG DnaJ homolog subfamily B member 11 OS=Sus scrofa OX=9823 GN=DNAJB11 PE=1 SV=1</t>
  </si>
  <si>
    <t>I3LG35;A0A5G2QKR8;A0A286ZQK8</t>
  </si>
  <si>
    <t>I3LG35</t>
  </si>
  <si>
    <t>TRMT1-like protein</t>
  </si>
  <si>
    <t>TRMT1L</t>
  </si>
  <si>
    <t>tr|I3LG35|I3LG35_PIG TRMT1-like protein OS=Sus scrofa OX=9823 GN=TRMT1L PE=1 SV=3;tr|A0A5G2QKR8|A0A5G2QKR8_PIG tRNA methyltransferase 1 like OS=Sus scrofa OX=9823 GN=TRMT1L PE=1 SV=2;tr|A0A286ZQK8|A0A286ZQK8_PIG TRMT1-like protein OS=Sus scrofa OX=9823 GN=</t>
  </si>
  <si>
    <t>A0A4X1VDY5;A0A8W4FMW6</t>
  </si>
  <si>
    <t>A0A4X1VDY5</t>
  </si>
  <si>
    <t>60 kDa heat shock protein, mitochondrial (EC 5.6.1.7) (60 kDa chaperonin) (Chaperonin 60) (Heat shock protein 60)</t>
  </si>
  <si>
    <t>HSPD1</t>
  </si>
  <si>
    <t>tr|A0A4X1VDY5|A0A4X1VDY5_PIG 60 kDa heat shock protein, mitochondrial OS=Sus scrofa OX=9823 GN=HSPD1 PE=1 SV=1;tr|A0A8W4FMW6|A0A8W4FMW6_PIG 60 kDa heat shock protein, mitochondrial OS=Sus scrofa OX=9823 GN=HSPD1 PE=1 SV=1</t>
  </si>
  <si>
    <t>A0A5G2R482;A0A287AM88</t>
  </si>
  <si>
    <t>A0A5G2R482</t>
  </si>
  <si>
    <t>Lysyl oxidase homolog (EC 1.4.3.13)</t>
  </si>
  <si>
    <t>LOXL2</t>
  </si>
  <si>
    <t>tr|A0A5G2R482|A0A5G2R482_PIG Lysyl oxidase homolog OS=Sus scrofa OX=9823 GN=LOXL2 PE=3 SV=1;tr|A0A287AM88|A0A287AM88_PIG Lysyl oxidase homolog OS=Sus scrofa OX=9823 GN=LOXL2 PE=3 SV=2</t>
  </si>
  <si>
    <t>A0A287AVR0</t>
  </si>
  <si>
    <t>Eukaryotic translation initiation factor 3 subunit C (eIF3c) (Eukaryotic translation initiation factor 3 subunit 8) (eIF3 p110)</t>
  </si>
  <si>
    <t>EIF3C EIF3S8 LOC110260088</t>
  </si>
  <si>
    <t>tr|A0A287AVR0|A0A287AVR0_PIG Eukaryotic translation initiation factor 3 subunit C OS=Sus scrofa OX=9823 GN=EIF3C PE=3 SV=2</t>
  </si>
  <si>
    <t>A0A5K1TXL4;A0A287BP29;A0A287BG67;I3L9T2;A0A8W4FGS9</t>
  </si>
  <si>
    <t>A0A5K1TXL4</t>
  </si>
  <si>
    <t>DNA ligase (EC 6.5.1.1)</t>
  </si>
  <si>
    <t>LIG3</t>
  </si>
  <si>
    <t>tr|A0A5K1TXL4|A0A5K1TXL4_PIG DNA ligase OS=Sus scrofa OX=9823 GN=LIG3 PE=1 SV=2;tr|A0A287BP29|A0A287BP29_PIG DNA ligase OS=Sus scrofa OX=9823 GN=LIG3 PE=1 SV=2;tr|A0A287BG67|A0A287BG67_PIG DNA ligase OS=Sus scrofa OX=9823 GN=LIG3 PE=1 SV=1;tr|I3L9T2|I3L9T2</t>
  </si>
  <si>
    <t>A0A286ZK63;A0A286ZJP7;A0A286ZUV8;A0A287B356;A0A286ZPS5;A0A4X1V8W9</t>
  </si>
  <si>
    <t>A0A286ZK63</t>
  </si>
  <si>
    <t>Eukaryotic translation initiation factor 5A (eIF-5A)</t>
  </si>
  <si>
    <t>EIF5A</t>
  </si>
  <si>
    <t>tr|A0A286ZK63|A0A286ZK63_PIG Eukaryotic translation initiation factor 5A OS=Sus scrofa OX=9823 GN=EIF5A PE=1 SV=2;tr|A0A286ZJP7|A0A286ZJP7_PIG Eukaryotic translation initiation factor 5A-1 OS=Sus scrofa OX=9823 GN=EIF5A PE=1 SV=1;tr|A0A286ZUV8|A0A286ZUV8_P</t>
  </si>
  <si>
    <t>F1S564;A0A5G2RLE0</t>
  </si>
  <si>
    <t>F1S564</t>
  </si>
  <si>
    <t>RNA 3'-terminal phosphate cyclase (EC 6.5.1.4) (RNA terminal phosphate cyclase domain-containing protein 1)</t>
  </si>
  <si>
    <t>RTCA</t>
  </si>
  <si>
    <t>tr|F1S564|F1S564_PIG RNA 3-terminal phosphate cyclase OS=Sus scrofa OX=9823 GN=RTCA PE=1 SV=3;tr|A0A5G2RLE0|A0A5G2RLE0_PIG RNA 3-terminal phosphate cyclase OS=Sus scrofa OX=9823 GN=RTCA PE=1 SV=1</t>
  </si>
  <si>
    <t>F1SC81</t>
  </si>
  <si>
    <t>Centrosomal protein 55 (Centrosomal protein of 55 kDa)</t>
  </si>
  <si>
    <t>CEP55</t>
  </si>
  <si>
    <t>tr|F1SC81|F1SC81_PIG Centrosomal protein 55 OS=Sus scrofa OX=9823 GN=CEP55 PE=4 SV=1</t>
  </si>
  <si>
    <t>A0A287B8J5;A0A287AQK7;O02705;A0A8I8C3K7</t>
  </si>
  <si>
    <t>A0A287B8J5</t>
  </si>
  <si>
    <t>Heat shock protein 90 alpha family class A member 1</t>
  </si>
  <si>
    <t>HSP90AA1</t>
  </si>
  <si>
    <t>tr|A0A287B8J5|A0A287B8J5_PIG Heat shock protein HSP 90-alpha OS=Sus scrofa OX=9823 GN=HSP90AA1 PE=3 SV=3;tr|A0A287AQK7|A0A287AQK7_PIG Heat shock protein HSP 90-alpha OS=Sus scrofa OX=9823 GN=HSP90AA1 PE=3 SV=2;sp|O02705|HS90A_PIG Heat shock protein HSP 90-</t>
  </si>
  <si>
    <t>F1SUT0;A0A4X1TQ08;A0A5G2R1S2;A0A5G2QXM7;A0A287A5W5;I3LMP5;A0A5G2QQ57;A0A287BI63;A0A5G2QQB0</t>
  </si>
  <si>
    <t>F1SUT0</t>
  </si>
  <si>
    <t>RAB6A, member RAS onco family</t>
  </si>
  <si>
    <t>RAB6A</t>
  </si>
  <si>
    <t>tr|F1SUT0|F1SUT0_PIG RAB6A, member RAS onco family OS=Sus scrofa OX=9823 GN=RAB6A PE=1 SV=3;tr|A0A4X1TQ08|A0A4X1TQ08_PIG RAB6B, member RAS onco family OS=Sus scrofa OX=9823 GN=RAB6B PE=1 SV=1;tr|A0A5G2R1S2|A0A5G2R1S2_PIG RAB6B, member RAS onco family OS=Su</t>
  </si>
  <si>
    <t>K7GN67;A0A287ADD4;F1RZ24</t>
  </si>
  <si>
    <t>K7GN67</t>
  </si>
  <si>
    <t>H/ACA ribonucleoprotein complex subunit DKC1 (Dyskerin)</t>
  </si>
  <si>
    <t>DKC1</t>
  </si>
  <si>
    <t>tr|K7GN67|K7GN67_PIG H/ACA ribonucleoprotein complex subunit DKC1 OS=Sus scrofa OX=9823 GN=DKC1 PE=1 SV=2;tr|A0A287ADD4|A0A287ADD4_PIG H/ACA ribonucleoprotein complex subunit DKC1 OS=Sus scrofa OX=9823 GN=DKC1 PE=1 SV=3;tr|F1RZ24|F1RZ24_PIG H/ACA ribonucle</t>
  </si>
  <si>
    <t>A0A0M3KL55;A0A287A5Z7;A0A5G2RD33</t>
  </si>
  <si>
    <t>A0A0M3KL55</t>
  </si>
  <si>
    <t>Small ribosomal subunit protein mS25 (28S ribosomal protein S25, mitochondrial)</t>
  </si>
  <si>
    <t>MRPS25</t>
  </si>
  <si>
    <t>tr|A0A0M3KL55|A0A0M3KL55_PIG Small ribosomal subunit protein mS25 OS=Sus scrofa OX=9823 GN=MRPS25 PE=1 SV=1;tr|A0A287A5Z7|A0A287A5Z7_PIG Small ribosomal subunit protein mS25 OS=Sus scrofa OX=9823 GN=MRPS25 PE=1 SV=1;tr|A0A5G2RD33|A0A5G2RD33_PIG Small ribos</t>
  </si>
  <si>
    <t>A0A287AWZ8;A0A287BDL0;A0A287AT42;A0A287BMS1</t>
  </si>
  <si>
    <t>A0A287AWZ8</t>
  </si>
  <si>
    <t>E3 ubiquitin-protein ligase (EC 2.3.2.26)</t>
  </si>
  <si>
    <t>TRIP12</t>
  </si>
  <si>
    <t>tr|A0A287AWZ8|A0A287AWZ8_PIG E3 ubiquitin-protein ligase OS=Sus scrofa OX=9823 GN=TRIP12 PE=1 SV=1;tr|A0A287BDL0|A0A287BDL0_PIG E3 ubiquitin-protein ligase OS=Sus scrofa OX=9823 GN=TRIP12 PE=1 SV=2;tr|A0A287AT42|A0A287AT42_PIG E3 ubiquitin-protein ligase O</t>
  </si>
  <si>
    <t>A0A286ZNB3</t>
  </si>
  <si>
    <t>28S ribosomal protein S21, mitochondrial</t>
  </si>
  <si>
    <t>MRPS21</t>
  </si>
  <si>
    <t>tr|A0A286ZNB3|A0A286ZNB3_PIG 28S ribosomal protein S21, mitochondrial OS=Sus scrofa OX=9823 GN=MRPS21 PE=1 SV=1</t>
  </si>
  <si>
    <t>A0A286ZLS5</t>
  </si>
  <si>
    <t>Protein kinase C (EC 2.7.11.13)</t>
  </si>
  <si>
    <t>PRKCI</t>
  </si>
  <si>
    <t>tr|A0A286ZLS5|A0A286ZLS5_PIG Protein kinase C OS=Sus scrofa OX=9823 GN=PRKCI PE=3 SV=3</t>
  </si>
  <si>
    <t>A0A8D0R017;A0A4X1VJL0;A0A4X1VEC8;A0A287AHQ3</t>
  </si>
  <si>
    <t>A0A8D0R017</t>
  </si>
  <si>
    <t>Filamin B</t>
  </si>
  <si>
    <t>FLNB</t>
  </si>
  <si>
    <t>tr|A0A8D0R017|A0A8D0R017_PIG Filamin B OS=Sus scrofa OX=9823 GN=FLNB PE=1 SV=1;tr|A0A4X1VJL0|A0A4X1VJL0_PIG Filamin B OS=Sus scrofa OX=9823 GN=FLNB PE=1 SV=1;tr|A0A4X1VEC8|A0A4X1VEC8_PIG Filamin B OS=Sus scrofa OX=9823 GN=FLNB PE=1 SV=1;tr|A0A287AHQ3|A0A28</t>
  </si>
  <si>
    <t>A0A8W4FGK4;A0A4X1UMT8</t>
  </si>
  <si>
    <t>A0A8W4FGK4</t>
  </si>
  <si>
    <t>WD40 repeat-containing protein SMU1 (Smu-1 suppressor of mec-8 and unc-52 protein homolog)</t>
  </si>
  <si>
    <t>SMU1</t>
  </si>
  <si>
    <t>tr|A0A8W4FGK4|A0A8W4FGK4_PIG WD40 repeat-containing protein SMU1 OS=Sus scrofa OX=9823 GN=SMU1 PE=1 SV=1;tr|A0A4X1UMT8|A0A4X1UMT8_PIG WD40 repeat-containing protein SMU1 OS=Sus scrofa OX=9823 GN=SMU1 PE=1 SV=1</t>
  </si>
  <si>
    <t>A0A8W4FMI4;A0A5G2R6T7;I3LLY3</t>
  </si>
  <si>
    <t>A0A8W4FMI4</t>
  </si>
  <si>
    <t>Actinin alpha 1</t>
  </si>
  <si>
    <t>ACTN1</t>
  </si>
  <si>
    <t>tr|A0A8W4FMI4|A0A8W4FMI4_PIG Alpha-actinin-1 OS=Sus scrofa OX=9823 GN=ACTN1 PE=1 SV=1;tr|A0A5G2R6T7|A0A5G2R6T7_PIG Alpha-actinin-1 OS=Sus scrofa OX=9823 GN=ACTN1 PE=1 SV=2;tr|I3LLY3|I3LLY3_PIG Alpha-actinin-1 OS=Sus scrofa OX=9823 GN=ACTN1 PE=1 SV=2</t>
  </si>
  <si>
    <t>A0A8W4F7I6;Q2EHH8;A0A8W4FMF1;A0A8W4FNW5;A0A5G2Q7T5;A0A8W4FH57;A0A5G2RCE9;P61292;A0A5G2QI00;Q2EHH7;A0A8W4FDU7;A0A5G2Q9X3;A0A8W4FN73;A0A5G2QYQ0;A0A8D1HYX4;A0A5S8KL32;A0A5G2R6F8;A0A8W4FR99;A0A4X1TKA1</t>
  </si>
  <si>
    <t>A0A8W4F7I6</t>
  </si>
  <si>
    <t>Serine/threonine-protein phosphatase (EC 3.1.3.16)</t>
  </si>
  <si>
    <t>PPP1CA</t>
  </si>
  <si>
    <t>tr|A0A8W4F7I6|A0A8W4F7I6_PIG Serine/threonine-protein phosphatase OS=Sus scrofa OX=9823 GN=PPP1CA PE=1 SV=1;tr|Q2EHH8|Q2EHH8_PIG Serine/threonine-protein phosphatase OS=Sus scrofa OX=9823 GN=PPP1CA PE=1 SV=1;tr|A0A8W4FMF1|A0A8W4FMF1_PIG Serine/threonine-pr</t>
  </si>
  <si>
    <t>A0A287BQU7;A0A8W4FE06;A0A8D1FPW3</t>
  </si>
  <si>
    <t>A0A287BQU7</t>
  </si>
  <si>
    <t>Small nuclear ribonucleoprotein Sm D2 (Sm-D2) (snRNP core protein D2)</t>
  </si>
  <si>
    <t>SNRPD2</t>
  </si>
  <si>
    <t>tr|A0A287BQU7|A0A287BQU7_PIG Small nuclear ribonucleoprotein Sm D2 OS=Sus scrofa OX=9823 GN=SNRPD2 PE=1 SV=1;tr|A0A8W4FE06|A0A8W4FE06_PIG Small nuclear ribonucleoprotein Sm D2 OS=Sus scrofa OX=9823 GN=SNRPD2 PE=1 SV=1;tr|A0A8D1FPW3|A0A8D1FPW3_PIG Small nuc</t>
  </si>
  <si>
    <t>A0A286ZQK2;I3L834</t>
  </si>
  <si>
    <t>A0A286ZQK2</t>
  </si>
  <si>
    <t>G-patch domain containing 2</t>
  </si>
  <si>
    <t>GPATCH2</t>
  </si>
  <si>
    <t>tr|A0A286ZQK2|A0A286ZQK2_PIG G-patch domain containing 2 OS=Sus scrofa OX=9823 GN=GPATCH2 PE=4 SV=2</t>
  </si>
  <si>
    <t>I3LIT1;A0A286ZW74</t>
  </si>
  <si>
    <t>I3LIT1</t>
  </si>
  <si>
    <t>Round spermatid basic protein 1</t>
  </si>
  <si>
    <t>RSBN1</t>
  </si>
  <si>
    <t>tr|I3LIT1|I3LIT1_PIG Round spermatid basic protein 1 OS=Sus scrofa OX=9823 GN=RSBN1 PE=1 SV=2;tr|A0A286ZW74|A0A286ZW74_PIG Round spermatid basic protein 1 OS=Sus scrofa OX=9823 GN=RSBN1 PE=1 SV=1</t>
  </si>
  <si>
    <t>A0A286ZWI2;A0A8D1WK50</t>
  </si>
  <si>
    <t>A0A286ZWI2</t>
  </si>
  <si>
    <t>Cleavage and polyadenylation specificity factor subunit 5</t>
  </si>
  <si>
    <t>NUDT21</t>
  </si>
  <si>
    <t>tr|A0A286ZWI2|A0A286ZWI2_PIG Cleavage and polyadenylation specificity factor subunit 5 OS=Sus scrofa OX=9823 GN=NUDT21 PE=1 SV=1;tr|A0A8D1WK50|A0A8D1WK50_PIG Cleavage and polyadenylation specificity factor subunit 5 OS=Sus scrofa OX=9823 GN=NUDT21 PE=1 SV=</t>
  </si>
  <si>
    <t>I3LED2;K7GSC4;A0A5G2RBP4</t>
  </si>
  <si>
    <t>I3LED2</t>
  </si>
  <si>
    <t>Hyaluronan mediated motility receptor</t>
  </si>
  <si>
    <t>HMMR</t>
  </si>
  <si>
    <t xml:space="preserve">tr|I3LED2|I3LED2_PIG Hyaluronan mediated motility receptor OS=Sus scrofa OX=9823 GN=HMMR PE=4 SV=2;tr|K7GSC4|K7GSC4_PIG Hyaluronan mediated motility receptor OS=Sus scrofa OX=9823 GN=HMMR PE=4 SV=3;tr|A0A5G2RBP4|A0A5G2RBP4_PIG Hyaluronan mediated motility </t>
  </si>
  <si>
    <t>A0A480WPU1;I3LK59;A0A8W4FAC8;A0A287A8S8;A0A8W4F8Y9;A0A287B6S5;A0A8W4FE43;A0A8D0Y6K5;A0A287AVF3;A0A287ANH6;A0A5G2R7R6;A0A5G2RCS9;A0A8W4FGH1;A0A287AZR0;A0A5G2R1M2;Q1KYT0;A0A8W4FPR9;F1RFY2;I3LCN1</t>
  </si>
  <si>
    <t>A0A480WPU1</t>
  </si>
  <si>
    <t>phosphopyruvate hydratase (EC 4.2.1.11) (2-phospho-D-glycerate hydro-lyase)</t>
  </si>
  <si>
    <t>ENO1</t>
  </si>
  <si>
    <t>tr|A0A480WPU1|A0A480WPU1_PIG phosphopyruvate hydratase OS=Sus scrofa OX=9823 GN=ENO1 PE=1 SV=1;tr|I3LK59|I3LK59_PIG phosphopyruvate hydratase OS=Sus scrofa OX=9823 GN=ENO1 PE=1 SV=4;tr|A0A8W4FAC8|A0A8W4FAC8_PIG phosphopyruvate hydratase OS=Sus scrofa OX=98</t>
  </si>
  <si>
    <t>A0A287BSF2;I3LI59</t>
  </si>
  <si>
    <t>A0A287BSF2</t>
  </si>
  <si>
    <t>RNA-binding protein 8A</t>
  </si>
  <si>
    <t>RBM8A</t>
  </si>
  <si>
    <t>tr|A0A287BSF2|A0A287BSF2_PIG RNA-binding protein 8A OS=Sus scrofa OX=9823 GN=RBM8A PE=1 SV=1;tr|I3LI59|I3LI59_PIG RNA-binding protein 8A OS=Sus scrofa OX=9823 GN=RBM8A PE=1 SV=2</t>
  </si>
  <si>
    <t>F1RP05</t>
  </si>
  <si>
    <t>DnaJ heat shock protein family (Hsp40) member A2</t>
  </si>
  <si>
    <t>DNAJA2</t>
  </si>
  <si>
    <t>tr|F1RP05|F1RP05_PIG DnaJ heat shock protein family (Hsp40) member A2 OS=Sus scrofa OX=9823 GN=DNAJA2 PE=1 SV=1</t>
  </si>
  <si>
    <t>F1SR98</t>
  </si>
  <si>
    <t>Active regulator of SIRT1 (40S ribosomal protein S19-binding protein 1)</t>
  </si>
  <si>
    <t>RPS19BP1</t>
  </si>
  <si>
    <t>tr|F1SR98|F1SR98_PIG Active regulator of SIRT1 OS=Sus scrofa OX=9823 GN=RPS19BP1 PE=3 SV=3</t>
  </si>
  <si>
    <t>P02067;A0A5G2QRW3;P04246;F1RII5;P02101;F1RII6</t>
  </si>
  <si>
    <t>P02067</t>
  </si>
  <si>
    <t>Hemoglobin subunit beta (Beta-globin) (Hemoglobin beta chain)</t>
  </si>
  <si>
    <t>HBB</t>
  </si>
  <si>
    <t>sp|P02067|HBB_PIG Hemoglobin subunit beta OS=Sus scrofa OX=9823 GN=HBB PE=1 SV=3;tr|A0A5G2QRW3|A0A5G2QRW3_PIG Hemoglobin, beta OS=Sus scrofa OX=9823 GN=HBB PE=1 SV=1;sp|P04246|HBT_PIG Hemoglobin subunit theta OS=Sus scrofa OX=9823 PE=1 SV=1;tr|F1RII5|F1RII</t>
  </si>
  <si>
    <t>A0A8D0SV67;A0A287BA60;A0A5G2QF65;A0A8D0SVT2</t>
  </si>
  <si>
    <t>A0A8D0SV67</t>
  </si>
  <si>
    <t>RAN binding protein 1</t>
  </si>
  <si>
    <t>RANBP1</t>
  </si>
  <si>
    <t>tr|A0A8D0SV67|A0A8D0SV67_PIG RAN binding protein 1 OS=Sus scrofa OX=9823 GN=RANBP1 PE=1 SV=1;tr|A0A287BA60|A0A287BA60_PIG RAN binding protein 1 OS=Sus scrofa OX=9823 GN=RANBP1 PE=1 SV=2;tr|A0A5G2QF65|A0A5G2QF65_PIG RAN binding protein 1 OS=Sus scrofa OX=98</t>
  </si>
  <si>
    <t>A0A5G2RNN3</t>
  </si>
  <si>
    <t>TNF alpha induced protein 2</t>
  </si>
  <si>
    <t>TNFAIP2</t>
  </si>
  <si>
    <t>tr|A0A5G2RNN3|A0A5G2RNN3_PIG TNF alpha induced protein 2 OS=Sus scrofa OX=9823 GN=TNFAIP2 PE=3 SV=2</t>
  </si>
  <si>
    <t>F1SLZ3;A0A4X1W943</t>
  </si>
  <si>
    <t>F1SLZ3</t>
  </si>
  <si>
    <t>Myosin light chain 6B</t>
  </si>
  <si>
    <t>MYL6B</t>
  </si>
  <si>
    <t>tr|F1SLZ3|F1SLZ3_PIG Myosin light chain 6B OS=Sus scrofa OX=9823 GN=MYL6B PE=1 SV=3;tr|A0A4X1W943|A0A4X1W943_PIG Myosin light chain 6B OS=Sus scrofa OX=9823 GN=MYL6B PE=1 SV=1</t>
  </si>
  <si>
    <t>A0A286ZK61;F1S5K6;A0A287AEY1;A0A8W4FI09</t>
  </si>
  <si>
    <t>A0A286ZK61</t>
  </si>
  <si>
    <t>S1 RNA binding domain 1</t>
  </si>
  <si>
    <t>SRBD1</t>
  </si>
  <si>
    <t>tr|A0A286ZK61|A0A286ZK61_PIG S1 RNA binding domain 1 OS=Sus scrofa OX=9823 GN=SRBD1 PE=1 SV=1;tr|F1S5K6|F1S5K6_PIG S1 RNA binding domain 1 OS=Sus scrofa OX=9823 GN=SRBD1 PE=1 SV=3;tr|A0A287AEY1|A0A287AEY1_PIG S1 RNA binding domain 1 OS=Sus scrofa OX=9823 G</t>
  </si>
  <si>
    <t>A0A287AYY5;A0A8W4FEJ2</t>
  </si>
  <si>
    <t>A0A287AYY5</t>
  </si>
  <si>
    <t>Zinc finger C3H1-type containing</t>
  </si>
  <si>
    <t>ZFC3H1</t>
  </si>
  <si>
    <t>tr|A0A287AYY5|A0A287AYY5_PIG Zinc finger C3H1-type containing OS=Sus scrofa OX=9823 GN=ZFC3H1 PE=4 SV=2;tr|A0A8W4FEJ2|A0A8W4FEJ2_PIG Zinc finger C3H1-type containing OS=Sus scrofa OX=9823 GN=ZFC3H1 PE=4 SV=1</t>
  </si>
  <si>
    <t>A0A286ZJR2</t>
  </si>
  <si>
    <t>Large ribosomal subunit protein mL62 (EC 3.1.1.29) (Peptidyl-tRNA hydrolase ICT1, mitochondrial)</t>
  </si>
  <si>
    <t>MRPL58</t>
  </si>
  <si>
    <t>tr|A0A286ZJR2|A0A286ZJR2_PIG Large ribosomal subunit protein mL62 OS=Sus scrofa OX=9823 GN=MRPL58 PE=1 SV=1</t>
  </si>
  <si>
    <t>A0A8D0PN97;A0A287AGI4;F1SRP0</t>
  </si>
  <si>
    <t>A0A8D0PN97</t>
  </si>
  <si>
    <t>Structural maintenance of chromosomes 2</t>
  </si>
  <si>
    <t>SMC2</t>
  </si>
  <si>
    <t>tr|A0A8D0PN97|A0A8D0PN97_PIG Structural maintenance of chromosomes 2 OS=Sus scrofa OX=9823 GN=SMC2 PE=4 SV=1;tr|A0A287AGI4|A0A287AGI4_PIG Structural maintenance of chromosomes 2 OS=Sus scrofa OX=9823 GN=SMC2 PE=3 SV=1;tr|F1SRP0|F1SRP0_PIG Structural mainte</t>
  </si>
  <si>
    <t>A0A5G2RD38;A0A5G2QIC9;I3LR86;A0A5G2QHF3;A0A8W4F9P3</t>
  </si>
  <si>
    <t>A0A5G2RD38</t>
  </si>
  <si>
    <t>DNA replication licensing factor MCM5 (EC 3.6.4.12)</t>
  </si>
  <si>
    <t>MCM5</t>
  </si>
  <si>
    <t>tr|A0A5G2RD38|A0A5G2RD38_PIG DNA replication licensing factor MCM5 OS=Sus scrofa OX=9823 GN=MCM5 PE=1 SV=1;tr|A0A5G2QIC9|A0A5G2QIC9_PIG DNA replication licensing factor MCM5 OS=Sus scrofa OX=9823 GN=MCM5 PE=1 SV=1;tr|I3LR86|I3LR86_PIG DNA replication licen</t>
  </si>
  <si>
    <t>I3LNY6;I3L8F7</t>
  </si>
  <si>
    <t>I3LNY6</t>
  </si>
  <si>
    <t>Nestin</t>
  </si>
  <si>
    <t>NES</t>
  </si>
  <si>
    <t>tr|I3LNY6|I3LNY6_PIG Nestin OS=Sus scrofa OX=9823 GN=NES PE=1 SV=3;tr|I3L8F7|I3L8F7_PIG Nestin OS=Sus scrofa OX=9823 GN=NES PE=1 SV=3</t>
  </si>
  <si>
    <t>A0A5G2R1B5;A0A8W4FCN7;A0A5G2REL3;A0A5G2RB99;F1RYA3;A0A8W4FG00;A0A5G2QAK4</t>
  </si>
  <si>
    <t>A0A5G2R1B5</t>
  </si>
  <si>
    <t>Cysteine--tRNA ligase, cytoplasmic (EC 6.1.1.16) (Cysteinyl-tRNA synthetase)</t>
  </si>
  <si>
    <t>CARS1</t>
  </si>
  <si>
    <t>tr|A0A5G2R1B5|A0A5G2R1B5_PIG Cysteine--tRNA ligase, cytoplasmic OS=Sus scrofa OX=9823 GN=CARS1 PE=1 SV=1;tr|A0A8W4FCN7|A0A8W4FCN7_PIG Cysteine--tRNA ligase, cytoplasmic OS=Sus scrofa OX=9823 GN=CARS1 PE=1 SV=1;tr|A0A5G2REL3|A0A5G2REL3_PIG Cysteine--tRNA li</t>
  </si>
  <si>
    <t>A0A8D0TGT3;I3L918;I3LPP4</t>
  </si>
  <si>
    <t>A0A8D0TGT3</t>
  </si>
  <si>
    <t>Chromosome segregation 1 like</t>
  </si>
  <si>
    <t>CSE1L</t>
  </si>
  <si>
    <t>tr|A0A8D0TGT3|A0A8D0TGT3_PIG Chromosome segregation 1 like OS=Sus scrofa OX=9823 GN=CSE1L PE=1 SV=1;tr|I3L918|I3L918_PIG Exportin-2 OS=Sus scrofa OX=9823 GN=CSE1L PE=1 SV=3;tr|I3LPP4|I3LPP4_PIG Exportin-2 OS=Sus scrofa OX=9823 GN=CSE1L PE=1 SV=2</t>
  </si>
  <si>
    <t>F1RXX7;A0A8W4FF29</t>
  </si>
  <si>
    <t>F1RXX7</t>
  </si>
  <si>
    <t>Nucleolar protein interacting with the FHA domain of MKI67</t>
  </si>
  <si>
    <t>NIFK</t>
  </si>
  <si>
    <t>tr|F1RXX7|F1RXX7_PIG Nucleolar protein interacting with the FHA domain of MKI67 OS=Sus scrofa OX=9823 GN=NIFK PE=4 SV=2;tr|A0A8W4FF29|A0A8W4FF29_PIG Nucleolar protein interacting with the FHA domain of MKI67 OS=Sus scrofa OX=9823 GN=NIFK PE=4 SV=1</t>
  </si>
  <si>
    <t>A0A287BAH8</t>
  </si>
  <si>
    <t>Methylcytosine dioxygenase TET (EC 1.14.11.80)</t>
  </si>
  <si>
    <t>TET2</t>
  </si>
  <si>
    <t>tr|A0A287BAH8|A0A287BAH8_PIG Methylcytosine dioxygenase TET OS=Sus scrofa OX=9823 GN=TET2 PE=3 SV=2</t>
  </si>
  <si>
    <t>A0A287B798</t>
  </si>
  <si>
    <t>tr|A0A287B798|A0A287B798_PIG non-specific serine/threonine protein kinase OS=Sus scrofa OX=9823 PE=3 SV=1</t>
  </si>
  <si>
    <t>A0A287B1C7;Q3ZD69;A0A287AE06;A0A480NRZ3;A0A8W4FEY9;A0A287BCB7;F1RLQ2</t>
  </si>
  <si>
    <t>A0A287B1C7</t>
  </si>
  <si>
    <t>Lamin A/C (Lamin isoform C)</t>
  </si>
  <si>
    <t>LMNA</t>
  </si>
  <si>
    <t>tr|A0A287B1C7|A0A287B1C7_PIG Lamin A/C OS=Sus scrofa OX=9823 GN=LMNA PE=1 SV=3;sp|Q3ZD69|LMNA_PIG Prelamin-A/C OS=Sus scrofa OX=9823 GN=LMNA PE=3 SV=1;tr|A0A287AE06|A0A287AE06_PIG Lamin A/C OS=Sus scrofa OX=9823 GN=LMNA PE=1 SV=1;tr|A0A480NRZ3|A0A480NRZ3_P</t>
  </si>
  <si>
    <t>A0A480UUW0</t>
  </si>
  <si>
    <t>Replication factor C subunit 3</t>
  </si>
  <si>
    <t>RFC3</t>
  </si>
  <si>
    <t>tr|A0A480UUW0|A0A480UUW0_PIG Replication factor C subunit 3 OS=Sus scrofa OX=9823 GN=RFC3 PE=4 SV=1</t>
  </si>
  <si>
    <t>A0A4X1U3I4;K7N7E9</t>
  </si>
  <si>
    <t>A0A4X1U3I4</t>
  </si>
  <si>
    <t>Protein BUD31 homolog</t>
  </si>
  <si>
    <t>BUD31</t>
  </si>
  <si>
    <t>tr|A0A4X1U3I4|A0A4X1U3I4_PIG Protein BUD31 homolog OS=Sus scrofa OX=9823 GN=BUD31 PE=1 SV=1;tr|K7N7E9|K7N7E9_PIG Protein BUD31 homolog OS=Sus scrofa OX=9823 GN=BUD31 PE=1 SV=2</t>
  </si>
  <si>
    <t>Q9MZ15;F1S2F6</t>
  </si>
  <si>
    <t>Q9MZ15</t>
  </si>
  <si>
    <t>Non-selective voltage-gated ion channel VDAC2 (VDAC-2)</t>
  </si>
  <si>
    <t>VDAC2</t>
  </si>
  <si>
    <t>sp|Q9MZ15|VDAC2_PIG Voltage-dependent anion-selective channel protein 2 OS=Sus scrofa OX=9823 GN=VDAC2 PE=2 SV=1;tr|F1S2F6|F1S2F6_PIG Voltage-dependent anion-selective channel protein 2 OS=Sus scrofa OX=9823 GN=VDAC2 PE=1 SV=3</t>
  </si>
  <si>
    <t>F1SRI4</t>
  </si>
  <si>
    <t>UTP20 small subunit processome component</t>
  </si>
  <si>
    <t>UTP20</t>
  </si>
  <si>
    <t>tr|F1SRI4|F1SRI4_PIG UTP20 small subunit processome component OS=Sus scrofa OX=9823 GN=UTP20 PE=4 SV=3</t>
  </si>
  <si>
    <t>A0A4X1T568;A0A8W4FCJ8;A0A5G2QST0;A0A8W4FLJ0;A0A8W4F8X4</t>
  </si>
  <si>
    <t>A0A4X1T568</t>
  </si>
  <si>
    <t>Large ribosomal subunit protein P1 (60S acidic ribosomal protein P1)</t>
  </si>
  <si>
    <t>RPLP1</t>
  </si>
  <si>
    <t>tr|A0A4X1T568|A0A4X1T568_PIG Large ribosomal subunit protein P1 OS=Sus scrofa OX=9823 GN=RPLP1 PE=1 SV=1</t>
  </si>
  <si>
    <t>A0A287B1U2</t>
  </si>
  <si>
    <t>HECT-type E3 ubiquitin transferase (EC 2.3.2.26)</t>
  </si>
  <si>
    <t>HERC2</t>
  </si>
  <si>
    <t>tr|A0A287B1U2|A0A287B1U2_PIG HECT-type E3 ubiquitin transferase OS=Sus scrofa OX=9823 GN=HERC2 PE=4 SV=2</t>
  </si>
  <si>
    <t>A0A8W4FNW4;A0A8W4FNP7;A0A287B697;Q06AS6;F1SB90;A0A5G2QM73;A0A8W4FRC4;A0A8W4FC82;A0A480UI36</t>
  </si>
  <si>
    <t>A0A8W4FNW4</t>
  </si>
  <si>
    <t>Guanine nucleotide-binding protein G(i) subunit alpha-2 (Adenylate cyclase-inhibiting G alpha protein)</t>
  </si>
  <si>
    <t>GNAI2</t>
  </si>
  <si>
    <t>tr|A0A8W4FNW4|A0A8W4FNW4_PIG Guanine nucleotide-binding protein G(i) subunit alpha-2 OS=Sus scrofa OX=9823 GN=GNAI2 PE=1 SV=1;tr|A0A8W4FNP7|A0A8W4FNP7_PIG Guanine nucleotide-binding protein G(i) subunit alpha-2 OS=Sus scrofa OX=9823 GN=GNAI2 PE=1 SV=1;tr|A</t>
  </si>
  <si>
    <t>K7GLQ8;A0A4X1SFB6;K7GSI9;A0A5K1U1D3;A0A287AAL6;K7GS06</t>
  </si>
  <si>
    <t>K7GLQ8</t>
  </si>
  <si>
    <t>Four and a half LIM domains 1</t>
  </si>
  <si>
    <t>FHL1</t>
  </si>
  <si>
    <t>tr|K7GLQ8|K7GLQ8_PIG Four and a half LIM domains 1 OS=Sus scrofa OX=9823 GN=FHL1 PE=1 SV=4;tr|A0A4X1SFB6|A0A4X1SFB6_PIG Four and a half LIM domains 1 OS=Sus scrofa OX=9823 GN=FHL1 PE=1 SV=1;tr|K7GSI9|K7GSI9_PIG Four and a half LIM domains 1 OS=Sus scrofa O</t>
  </si>
  <si>
    <t>A0A287APE0</t>
  </si>
  <si>
    <t>Ribosomal RNA processing 1 (Ribosomal RNA processing protein 1 homolog A)</t>
  </si>
  <si>
    <t>RRP1</t>
  </si>
  <si>
    <t>tr|A0A287APE0|A0A287APE0_PIG Ribosomal RNA processing 1 OS=Sus scrofa OX=9823 GN=RRP1 PE=3 SV=1</t>
  </si>
  <si>
    <t>F1SUG8</t>
  </si>
  <si>
    <t>DDX50</t>
  </si>
  <si>
    <t>tr|F1SUG8|F1SUG8_PIG RNA helicase OS=Sus scrofa OX=9823 GN=DDX50 PE=3 SV=4</t>
  </si>
  <si>
    <t>A0A287AZ70;O19004;A0A4X1UCF1;I3LAS8;A0A5S6GYA9;A0A286ZJW4;F1SRQ1;A0A286ZVY2</t>
  </si>
  <si>
    <t>A0A287AZ70</t>
  </si>
  <si>
    <t>RAF proto-oncogene serine/threonine-protein kinase (EC 2.7.11.1) (Proto-oncogene c-RAF) (Raf-1)</t>
  </si>
  <si>
    <t>RAF1</t>
  </si>
  <si>
    <t>tr|A0A287AZ70|A0A287AZ70_PIG RAF proto-oncogene serine/threonine-protein kinase OS=Sus scrofa OX=9823 GN=RAF1 PE=4 SV=1;sp|O19004|ARAF_PIG Serine/threonine-protein kinase A-Raf OS=Sus scrofa OX=9823 GN=ARAF PE=2 SV=1;tr|A0A4X1UCF1|A0A4X1UCF1_PIG RAF proto-</t>
  </si>
  <si>
    <t>A0A287AUX8;A0A5G2R2Z6;A0A8D1KEF5;A0A5G2Q9C7</t>
  </si>
  <si>
    <t>A0A287AUX8</t>
  </si>
  <si>
    <t>T-complex protein 1 subunit gamma (CCT-gamma)</t>
  </si>
  <si>
    <t>CCT3</t>
  </si>
  <si>
    <t>tr|A0A287AUX8|A0A287AUX8_PIG T-complex protein 1 subunit gamma OS=Sus scrofa OX=9823 GN=CCT3 PE=1 SV=1;tr|A0A5G2R2Z6|A0A5G2R2Z6_PIG T-complex protein 1 subunit gamma OS=Sus scrofa OX=9823 GN=CCT3 PE=1 SV=2;tr|A0A8D1KEF5|A0A8D1KEF5_PIG T-complex protein 1 s</t>
  </si>
  <si>
    <t>A0A287BF77;A0A4X1UJI5;A0A8W4FDB1;A0A4X1UKY7</t>
  </si>
  <si>
    <t>A0A287BF77</t>
  </si>
  <si>
    <t>CCCTC-binding factor</t>
  </si>
  <si>
    <t>CTCF</t>
  </si>
  <si>
    <t>tr|A0A287BF77|A0A287BF77_PIG CCCTC-binding factor OS=Sus scrofa OX=9823 GN=CTCF PE=1 SV=1;tr|A0A4X1UJI5|A0A4X1UJI5_PIG CCCTC-binding factor OS=Sus scrofa OX=9823 GN=CTCF PE=1 SV=1;tr|A0A8W4FDB1|A0A8W4FDB1_PIG CCCTC-binding factor OS=Sus scrofa OX=9823 GN=C</t>
  </si>
  <si>
    <t>F1SJ73</t>
  </si>
  <si>
    <t>IMP U3 small nucleolar ribonucleoprotein 3</t>
  </si>
  <si>
    <t>IMP3</t>
  </si>
  <si>
    <t>tr|F1SJ73|F1SJ73_PIG IMP U3 small nucleolar ribonucleoprotein 3 OS=Sus scrofa OX=9823 GN=IMP3 PE=3 SV=3</t>
  </si>
  <si>
    <t>A0A4X1W7W2;A0A5G2QBU2;A0A8D1YC89;F1SL99</t>
  </si>
  <si>
    <t>A0A4X1W7W2</t>
  </si>
  <si>
    <t>Prostaglandin E synthase 3 (cPGES) (EC 5.3.99.3) (Cytosolic prostaglandin E2 synthase)</t>
  </si>
  <si>
    <t>PTGES3</t>
  </si>
  <si>
    <t>tr|A0A4X1W7W2|A0A4X1W7W2_PIG Prostaglandin E synthase 3 OS=Sus scrofa OX=9823 GN=PTGES3 PE=1 SV=1;tr|A0A5G2QBU2|A0A5G2QBU2_PIG Prostaglandin E synthase 3 OS=Sus scrofa OX=9823 GN=PTGES3 PE=1 SV=2;tr|A0A8D1YC89|A0A8D1YC89_PIG Prostaglandin E synthase 3 OS=S</t>
  </si>
  <si>
    <t>F1S1J8</t>
  </si>
  <si>
    <t>UTP23 small subunit processome component</t>
  </si>
  <si>
    <t>UTP23</t>
  </si>
  <si>
    <t>tr|F1S1J8|F1S1J8_PIG UTP23 small subunit processome component OS=Sus scrofa OX=9823 GN=UTP23 PE=3 SV=2</t>
  </si>
  <si>
    <t>F1SHV6;A0A8W4FJ30</t>
  </si>
  <si>
    <t>F1SHV6</t>
  </si>
  <si>
    <t>Nucleolar protein with MIF4G domain 1</t>
  </si>
  <si>
    <t>NOM1</t>
  </si>
  <si>
    <t>tr|F1SHV6|F1SHV6_PIG Nucleolar protein with MIF4G domain 1 OS=Sus scrofa OX=9823 GN=NOM1 PE=3 SV=5;tr|A0A8W4FJ30|A0A8W4FJ30_PIG Nucleolar protein with MIF4G domain 1 OS=Sus scrofa OX=9823 GN=NOM1 PE=3 SV=1</t>
  </si>
  <si>
    <t>A0A4X1UND6;F1SS16</t>
  </si>
  <si>
    <t>A0A4X1UND6</t>
  </si>
  <si>
    <t>Family with sequence similarity 98 member B</t>
  </si>
  <si>
    <t>FAM98B</t>
  </si>
  <si>
    <t>tr|A0A4X1UND6|A0A4X1UND6_PIG Family with sequence similarity 98 member B OS=Sus scrofa OX=9823 GN=FAM98B PE=1 SV=1;tr|F1SS16|F1SS16_PIG Family with sequence similarity 98 member B OS=Sus scrofa OX=9823 GN=FAM98B PE=1 SV=2</t>
  </si>
  <si>
    <t>A0A5G2RDB0;A0A287ALT9;A0A5G2QNV5;A0A287A111;A0A5G2QBK1</t>
  </si>
  <si>
    <t>A0A5G2RDB0</t>
  </si>
  <si>
    <t>RNA exonuclease 5</t>
  </si>
  <si>
    <t>REXO5</t>
  </si>
  <si>
    <t>tr|A0A5G2RDB0|A0A5G2RDB0_PIG RNA exonuclease 5 OS=Sus scrofa OX=9823 GN=REXO5 PE=4 SV=1;tr|A0A287ALT9|A0A287ALT9_PIG RNA exonuclease 5 OS=Sus scrofa OX=9823 GN=REXO5 PE=4 SV=1;tr|A0A5G2QNV5|A0A5G2QNV5_PIG RNA exonuclease 5 OS=Sus scrofa OX=9823 GN=REXO5 PE</t>
  </si>
  <si>
    <t>A0A287B5N7;A0A287BCP0;A0A5G2QG60</t>
  </si>
  <si>
    <t>A0A287B5N7</t>
  </si>
  <si>
    <t>tr|A0A287B5N7|A0A287B5N7_PIG Tropomyosin 1 OS=Sus scrofa OX=9823 GN=TPM1 PE=1 SV=3;tr|A0A287BCP0|A0A287BCP0_PIG Tropomyosin 1 OS=Sus scrofa OX=9823 GN=TPM1 PE=1 SV=3;tr|A0A5G2QG60|A0A5G2QG60_PIG Tropomyosin 1 OS=Sus scrofa OX=9823 GN=TPM1 PE=1 SV=1</t>
  </si>
  <si>
    <t>F1SUG4;A0A5G2R2Y3</t>
  </si>
  <si>
    <t>F1SUG4</t>
  </si>
  <si>
    <t>Elongin B</t>
  </si>
  <si>
    <t>ELOB</t>
  </si>
  <si>
    <t>tr|F1SUG4|F1SUG4_PIG Elongin B OS=Sus scrofa OX=9823 GN=ELOB PE=1 SV=1;tr|A0A5G2R2Y3|A0A5G2R2Y3_PIG Elongin B OS=Sus scrofa OX=9823 GN=ELOB PE=1 SV=1</t>
  </si>
  <si>
    <t>Q58D68;F1RSZ8</t>
  </si>
  <si>
    <t>Q58D68</t>
  </si>
  <si>
    <t>Glycerophosphocholine cholinephosphodiesterase ENPP6 (GPC-Cpde) (EC 3.1.4.-) (EC 3.1.4.38) (Choline-specific glycerophosphodiester phosphodiesterase) (Ectonucleotide pyrophosphatase/phosphodiesterase family member 6) (E-NPP 6) (NPP-6)</t>
  </si>
  <si>
    <t>ENPP6</t>
  </si>
  <si>
    <t>sp|Q58D68|ENPP6_PIG Glycerophosphocholine cholinephosphodiesterase ENPP6 OS=Sus scrofa OX=9823 GN=ENPP6 PE=2 SV=2;tr|F1RSZ8|F1RSZ8_PIG glycerophosphocholine cholinephosphodiesterase OS=Sus scrofa OX=9823 GN=ENPP6 PE=1 SV=3</t>
  </si>
  <si>
    <t>A0A5G2QG94;A0A8W4FPD1;F1RY67;A0A286ZZX4;F1RY68</t>
  </si>
  <si>
    <t>A0A5G2QG94</t>
  </si>
  <si>
    <t>Carnitine palmitoyltransferase 1A</t>
  </si>
  <si>
    <t>CPT1A</t>
  </si>
  <si>
    <t>tr|A0A5G2QG94|A0A5G2QG94_PIG Carnitine palmitoyltransferase 1A OS=Sus scrofa OX=9823 GN=CPT1A PE=1 SV=1;tr|A0A8W4FPD1|A0A8W4FPD1_PIG Carnitine palmitoyltransferase 1A OS=Sus scrofa OX=9823 GN=CPT1A PE=1 SV=1;tr|F1RY67|F1RY67_PIG Carnitine palmitoyltransfer</t>
  </si>
  <si>
    <t>A0A287AK91;A0A286ZSB7</t>
  </si>
  <si>
    <t>A0A287AK91</t>
  </si>
  <si>
    <t>PDS5 cohesin associated factor B (Sister chromatid cohesion protein PDS5 homolog B isoform X6)</t>
  </si>
  <si>
    <t>PDS5B</t>
  </si>
  <si>
    <t>tr|A0A287AK91|A0A287AK91_PIG PDS5 cohesin associated factor B OS=Sus scrofa OX=9823 GN=PDS5B PE=1 SV=2;tr|A0A286ZSB7|A0A286ZSB7_PIG PDS5 cohesin associated factor B OS=Sus scrofa OX=9823 GN=PDS5B PE=1 SV=2</t>
  </si>
  <si>
    <t>A0A287B6J3</t>
  </si>
  <si>
    <t>RNA-binding protein PNO1 (RNA-binding protein pno1)</t>
  </si>
  <si>
    <t>PNO1</t>
  </si>
  <si>
    <t>tr|A0A287B6J3|A0A287B6J3_PIG RNA-binding protein PNO1 OS=Sus scrofa OX=9823 GN=PNO1 PE=3 SV=1</t>
  </si>
  <si>
    <t>A0A286ZLK7;A0A8D0RMH7</t>
  </si>
  <si>
    <t>A0A286ZLK7</t>
  </si>
  <si>
    <t>RNA-binding protein with serine-rich domain 1</t>
  </si>
  <si>
    <t>RNPS1</t>
  </si>
  <si>
    <t>tr|A0A286ZLK7|A0A286ZLK7_PIG RNA-binding protein with serine-rich domain 1 OS=Sus scrofa OX=9823 GN=RNPS1 PE=1 SV=2;tr|A0A8D0RMH7|A0A8D0RMH7_PIG RNA-binding protein with serine-rich domain 1 OS=Sus scrofa OX=9823 GN=RNPS1 PE=1 SV=1</t>
  </si>
  <si>
    <t>A0A287AG39;A0A4X1USC1;I3LBT8</t>
  </si>
  <si>
    <t>A0A287AG39</t>
  </si>
  <si>
    <t>Small nuclear ribonucleoprotein-associated protein</t>
  </si>
  <si>
    <t>SNRPB</t>
  </si>
  <si>
    <t>tr|A0A287AG39|A0A287AG39_PIG Small nuclear ribonucleoprotein-associated protein OS=Sus scrofa OX=9823 GN=SNRPB PE=3 SV=1;tr|A0A4X1USC1|A0A4X1USC1_PIG Small nuclear ribonucleoprotein-associated protein OS=Sus scrofa OX=9823 GN=SNRPN PE=3 SV=1;tr|I3LBT8|I3LB</t>
  </si>
  <si>
    <t>A0A4X1SJX5</t>
  </si>
  <si>
    <t>Sm protein F</t>
  </si>
  <si>
    <t>SNRPF</t>
  </si>
  <si>
    <t>tr|A0A4X1SJX5|A0A4X1SJX5_PIG Sm protein F OS=Sus scrofa OX=9823 GN=SNRPF PE=1 SV=1</t>
  </si>
  <si>
    <t>A0A4X1VY40</t>
  </si>
  <si>
    <t>tr|A0A4X1VY40|A0A4X1VY40_PIG Tropomyosin beta chain OS=Sus scrofa OX=9823 GN=TPM2 PE=1 SV=1</t>
  </si>
  <si>
    <t>A0A287A3H9;F1S8P4;A0A287A0A3;A0A5G2R3A1</t>
  </si>
  <si>
    <t>A0A287A3H9</t>
  </si>
  <si>
    <t>AT-hook containing transcription factor 1</t>
  </si>
  <si>
    <t>AHCTF1</t>
  </si>
  <si>
    <t>tr|A0A287A3H9|A0A287A3H9_PIG AT-hook containing transcription factor 1 OS=Sus scrofa OX=9823 GN=AHCTF1 PE=1 SV=1;tr|F1S8P4|F1S8P4_PIG AT-hook containing transcription factor 1 OS=Sus scrofa OX=9823 GN=AHCTF1 PE=1 SV=4;tr|A0A287A0A3|A0A287A0A3_PIG AT-hook c</t>
  </si>
  <si>
    <t>I3L5Y0;I3L769</t>
  </si>
  <si>
    <t>I3L5Y0</t>
  </si>
  <si>
    <t>procollagen-proline 4-dioxygenase (EC 1.14.11.2)</t>
  </si>
  <si>
    <t>P4HA2</t>
  </si>
  <si>
    <t>tr|I3L5Y0|I3L5Y0_PIG procollagen-proline 4-dioxygenase OS=Sus scrofa OX=9823 GN=P4HA2 PE=3 SV=2;tr|I3L769|I3L769_PIG procollagen-proline 4-dioxygenase OS=Sus scrofa OX=9823 GN=P4HA2 PE=3 SV=2</t>
  </si>
  <si>
    <t>A0A5K1U589</t>
  </si>
  <si>
    <t>E1 ubiquitin-activating enzyme (EC 6.2.1.45) (Ubiquitin-activating enzyme E1)</t>
  </si>
  <si>
    <t>UBA1</t>
  </si>
  <si>
    <t>tr|A0A5K1U589|A0A5K1U589_PIG Ubiquitin-like modifier-activating enzyme 1 OS=Sus scrofa OX=9823 GN=UBA1 PE=1 SV=2</t>
  </si>
  <si>
    <t>A0A5G2R7M4;A0A5G2QE07;F6Q8W1;A0A8D1I2F1</t>
  </si>
  <si>
    <t>A0A5G2R7M4</t>
  </si>
  <si>
    <t>LGALS3</t>
  </si>
  <si>
    <t>tr|A0A5G2R7M4|A0A5G2R7M4_PIG Galectin OS=Sus scrofa OX=9823 GN=LGALS3 PE=1 SV=2;tr|A0A5G2QE07|A0A5G2QE07_PIG Galectin OS=Sus scrofa OX=9823 GN=LGALS3 PE=1 SV=1;tr|F6Q8W1|F6Q8W1_PIG Galectin OS=Sus scrofa OX=9823 GN=LGALS3 PE=1 SV=1;tr|A0A8D1I2F1|A0A8D1I2F1</t>
  </si>
  <si>
    <t>A0A5G2R383;A0A287A7H6</t>
  </si>
  <si>
    <t>A0A5G2R383</t>
  </si>
  <si>
    <t>DDX47</t>
  </si>
  <si>
    <t>tr|A0A5G2R383|A0A5G2R383_PIG RNA helicase OS=Sus scrofa OX=9823 GN=DDX47 PE=3 SV=1;tr|A0A287A7H6|A0A287A7H6_PIG RNA helicase OS=Sus scrofa OX=9823 GN=DDX47 PE=3 SV=2</t>
  </si>
  <si>
    <t>A0A5G2QJU0;A0A8W4F8A0;A0A5G2QYH9;A0A8W4FPV9;A0A287ABT2;A0A287BKF1</t>
  </si>
  <si>
    <t>A0A5G2QJU0</t>
  </si>
  <si>
    <t>Eukaryotic translation initiation factor 2 alpha kinase 2</t>
  </si>
  <si>
    <t>EIF2AK2</t>
  </si>
  <si>
    <t>tr|A0A5G2QJU0|A0A5G2QJU0_PIG Eukaryotic translation initiation factor 2 alpha kinase 2 OS=Sus scrofa OX=9823 GN=EIF2AK2 PE=1 SV=2;tr|A0A8W4F8A0|A0A8W4F8A0_PIG Eukaryotic translation initiation factor 2 alpha kinase 2 OS=Sus scrofa OX=9823 GN=EIF2AK2 PE=1 S</t>
  </si>
  <si>
    <t>F1RJU0</t>
  </si>
  <si>
    <t>Cell division cycle associated 2</t>
  </si>
  <si>
    <t>CDCA2</t>
  </si>
  <si>
    <t>tr|F1RJU0|F1RJU0_PIG Cell division cycle associated 2 OS=Sus scrofa OX=9823 GN=CDCA2 PE=4 SV=5</t>
  </si>
  <si>
    <t>A0A5G2R7E9;F1SHP1</t>
  </si>
  <si>
    <t>A0A5G2R7E9</t>
  </si>
  <si>
    <t>ADAM metallopeptidase with thrombospondin type 1 motif 1</t>
  </si>
  <si>
    <t>ADAMTS1</t>
  </si>
  <si>
    <t>tr|A0A5G2R7E9|A0A5G2R7E9_PIG ADAM metallopeptidase with thrombospondin type 1 motif 1 OS=Sus scrofa OX=9823 GN=ADAMTS1 PE=4 SV=2;tr|F1SHP1|F1SHP1_PIG ADAM metallopeptidase with thrombospondin type 1 motif 1 OS=Sus scrofa OX=9823 GN=ADAMTS1 PE=4 SV=5</t>
  </si>
  <si>
    <t>A0A2C9F3E9;Q8WNW3</t>
  </si>
  <si>
    <t>A0A2C9F3E9</t>
  </si>
  <si>
    <t>Junction plakoglobin</t>
  </si>
  <si>
    <t>JUP</t>
  </si>
  <si>
    <t>tr|A0A2C9F3E9|A0A2C9F3E9_PIG Junction plakoglobin OS=Sus scrofa OX=9823 GN=JUP PE=3 SV=1;sp|Q8WNW3|PLAK_PIG Junction plakoglobin OS=Sus scrofa OX=9823 GN=Jup PE=2 SV=1</t>
  </si>
  <si>
    <t>F1RSJ8</t>
  </si>
  <si>
    <t>pre-rRNA processing protein FTSJ3 (EC 2.1.1.-) (2'-O-ribose RNA methyltransferase SPB1 homolog) (Protein ftsJ homolog 3) (Putative rRNA methyltransferase 3)</t>
  </si>
  <si>
    <t>FTSJ3</t>
  </si>
  <si>
    <t>tr|F1RSJ8|F1RSJ8_PIG pre-rRNA processing protein FTSJ3 OS=Sus scrofa OX=9823 GN=FTSJ3 PE=1 SV=2</t>
  </si>
  <si>
    <t>A0A8W4FAX8;P08835;A0A287AMK0;F1RUN2;A0A286ZT13;A0A8W4FBS3;A0A287BAY9;A0A8W4FBE9;A0A8W4F9M4;A0A287AFS2</t>
  </si>
  <si>
    <t>A0A8W4FAX8</t>
  </si>
  <si>
    <t>Albumin</t>
  </si>
  <si>
    <t>ALB</t>
  </si>
  <si>
    <t>tr|A0A8W4FAX8|A0A8W4FAX8_PIG Albumin OS=Sus scrofa OX=9823 GN=ALB PE=1 SV=1;sp|P08835|ALBU_PIG Albumin OS=Sus scrofa OX=9823 GN=ALB PE=1 SV=2;tr|A0A287AMK0|A0A287AMK0_PIG Albumin OS=Sus scrofa OX=9823 GN=ALB PE=1 SV=2;tr|F1RUN2|F1RUN2_PIG Albumin OS=Sus sc</t>
  </si>
  <si>
    <t>A0A287AE80;A0A287BA90;A0A287BL83;A0A8W4F9Q7;A0A287BJQ5;A0A5G2R336;I3L7L5;Q28960;A0A287AAY9;A0A8W4FG82;A0A286ZM29;A0A287AK53;A0A8W4FQ44;A0A8W4FR11</t>
  </si>
  <si>
    <t>A0A287AE80</t>
  </si>
  <si>
    <t>Carbonyl reductase (NADPH) (EC 1.1.1.184)</t>
  </si>
  <si>
    <t>LOC100622246</t>
  </si>
  <si>
    <t xml:space="preserve">tr|A0A287AE80|A0A287AE80_PIG Carbonyl reductase (NADPH) OS=Sus scrofa OX=9823 GN=LOC100622246 PE=1 SV=1;tr|A0A287BA90|A0A287BA90_PIG Carbonyl reductase (NADPH) OS=Sus scrofa OX=9823 GN=LOC100622246 PE=1 SV=2;tr|A0A287BL83|A0A287BL83_PIG Carbonyl reductase </t>
  </si>
  <si>
    <t>A0A287BNK8;A0A480IRX4</t>
  </si>
  <si>
    <t>A0A287BNK8</t>
  </si>
  <si>
    <t>Capping protein regulator and myosin 1 linker 1</t>
  </si>
  <si>
    <t>CARMIL1</t>
  </si>
  <si>
    <t>tr|A0A287BNK8|A0A287BNK8_PIG Capping protein regulator and myosin 1 linker 1 OS=Sus scrofa OX=9823 GN=CARMIL1 PE=3 SV=2;tr|A0A480IRX4|A0A480IRX4_PIG Capping protein regulator and myosin 1 linker 1 OS=Sus scrofa OX=9823 GN=CARMIL1 PE=3 SV=1</t>
  </si>
  <si>
    <t>F1S1R9</t>
  </si>
  <si>
    <t>Zinc finger and SCAN domain containing 26 (Zinc finger and SCAN domain-containing protein 26 isoform X1)</t>
  </si>
  <si>
    <t>ZSCAN26</t>
  </si>
  <si>
    <t>tr|F1S1R9|F1S1R9_PIG Zinc finger and SCAN domain containing 26 OS=Sus scrofa OX=9823 GN=ZSCAN26 PE=4 SV=2</t>
  </si>
  <si>
    <t>A0A8W4FR40;F1S2L2</t>
  </si>
  <si>
    <t>A0A8W4FR40</t>
  </si>
  <si>
    <t>Telomeric repeat-binding factor</t>
  </si>
  <si>
    <t>TERF2</t>
  </si>
  <si>
    <t>tr|A0A8W4FR40|A0A8W4FR40_PIG Telomeric repeat-binding factor OS=Sus scrofa OX=9823 GN=TERF2 PE=1 SV=1;tr|F1S2L2|F1S2L2_PIG Telomeric repeat-binding factor 2 OS=Sus scrofa OX=9823 GN=TERF2 PE=1 SV=3</t>
  </si>
  <si>
    <t>A0A5G2R9D0;A0A5G2QEN0;A0A287B150;A0A5G2QVY7</t>
  </si>
  <si>
    <t>A0A5G2R9D0</t>
  </si>
  <si>
    <t>LLGL scribble cell polarity complex component 2</t>
  </si>
  <si>
    <t>LLGL2</t>
  </si>
  <si>
    <t>tr|A0A5G2R9D0|A0A5G2R9D0_PIG LLGL scribble cell polarity complex component 2 OS=Sus scrofa OX=9823 GN=LLGL2 PE=3 SV=1;tr|A0A5G2QEN0|A0A5G2QEN0_PIG LLGL scribble cell polarity complex component 2 OS=Sus scrofa OX=9823 GN=LLGL2 PE=3 SV=2;tr|A0A287B150|A0A287</t>
  </si>
  <si>
    <t>A0A8W4F8J4;A0A8W4FL84;A0A286ZLI2</t>
  </si>
  <si>
    <t>A0A8W4F8J4</t>
  </si>
  <si>
    <t>Tyrosine-protein kinase (EC 2.7.10.2)</t>
  </si>
  <si>
    <t>JAK1</t>
  </si>
  <si>
    <t>tr|A0A8W4F8J4|A0A8W4F8J4_PIG Tyrosine-protein kinase OS=Sus scrofa OX=9823 GN=JAK1 PE=1 SV=1;tr|A0A8W4FL84|A0A8W4FL84_PIG Tyrosine-protein kinase OS=Sus scrofa OX=9823 GN=JAK1 PE=1 SV=1;tr|A0A286ZLI2|A0A286ZLI2_PIG Tyrosine-protein kinase OS=Sus scrofa OX=</t>
  </si>
  <si>
    <t>K7N7E7</t>
  </si>
  <si>
    <t>Mannosyl-oligosaccharide glucosidase (EC 3.2.1.106) (Glucosidase I)</t>
  </si>
  <si>
    <t>MOGS</t>
  </si>
  <si>
    <t>tr|K7N7E7|K7N7E7_PIG Mannosyl-oligosaccharide glucosidase OS=Sus scrofa OX=9823 GN=MOGS PE=1 SV=1</t>
  </si>
  <si>
    <t>I3LVN4;A0A8W4FPI4</t>
  </si>
  <si>
    <t>I3LVN4</t>
  </si>
  <si>
    <t>rRNA adenine N(6)-methyltransferase (EC 2.1.1.-)</t>
  </si>
  <si>
    <t>TFB1M</t>
  </si>
  <si>
    <t>tr|I3LVN4|I3LVN4_PIG rRNA adenine N(6)-methyltransferase OS=Sus scrofa OX=9823 GN=TFB1M PE=3 SV=2;tr|A0A8W4FPI4|A0A8W4FPI4_PIG rRNA adenine N(6)-methyltransferase OS=Sus scrofa OX=9823 GN=TFB1M PE=3 SV=1</t>
  </si>
  <si>
    <t>A0A287B0Y8;A0A287B217;A0A287BN04;A0A287AA88;A0A287B9H1;A0A287A8C7</t>
  </si>
  <si>
    <t>A0A287B0Y8</t>
  </si>
  <si>
    <t>tr|A0A287B0Y8|A0A287B0Y8_PIG Plectin OS=Sus scrofa OX=9823 GN=PLEC PE=1 SV=2;tr|A0A287B217|A0A287B217_PIG Plectin OS=Sus scrofa OX=9823 GN=PLEC PE=1 SV=3;tr|A0A287BN04|A0A287BN04_PIG Plectin OS=Sus scrofa OX=9823 GN=PLEC PE=1 SV=2;tr|A0A287AA88|A0A287AA88_</t>
  </si>
  <si>
    <t>F1S619;A0A287BND7;F1S620</t>
  </si>
  <si>
    <t>F1S619</t>
  </si>
  <si>
    <t>Putative RNA-binding protein 15 isoform 2 (RNA binding motif protein 15)</t>
  </si>
  <si>
    <t>RBM15</t>
  </si>
  <si>
    <t>tr|F1S619|F1S619_PIG Putative RNA-binding protein 15 isoform 2 OS=Sus scrofa OX=9823 GN=RBM15 PE=1 SV=4;tr|A0A287BND7|A0A287BND7_PIG RNA binding motif protein 15 OS=Sus scrofa OX=9823 GN=RBM15 PE=3 SV=2;tr|F1S620|F1S620_PIG RNA binding motif protein 15 OS=</t>
  </si>
  <si>
    <t>A0A4X1SH59</t>
  </si>
  <si>
    <t>Protein transport protein Sec61 subunit beta</t>
  </si>
  <si>
    <t>SEC61B</t>
  </si>
  <si>
    <t>tr|A0A4X1SH59|A0A4X1SH59_PIG Protein transport protein Sec61 subunit beta OS=Sus scrofa OX=9823 GN=SEC61B PE=1 SV=1</t>
  </si>
  <si>
    <t>F1SG95;A0A287AJK6</t>
  </si>
  <si>
    <t>F1SG95</t>
  </si>
  <si>
    <t>28S ribosomal protein S35, mitochondrial isoform 1 (Mitochondrial ribosomal protein S35)</t>
  </si>
  <si>
    <t>MRPS35</t>
  </si>
  <si>
    <t>tr|F1SG95|F1SG95_PIG 28S ribosomal protein S35, mitochondrial isoform 1 OS=Sus scrofa OX=9823 GN=MRPS35 PE=1 SV=2;tr|A0A287AJK6|A0A287AJK6_PIG Mitochondrial ribosomal protein S35 OS=Sus scrofa OX=9823 GN=MRPS35 PE=1 SV=2</t>
  </si>
  <si>
    <t>A0A5G2RGK0</t>
  </si>
  <si>
    <t>Purine rich element binding protein A</t>
  </si>
  <si>
    <t>PURA</t>
  </si>
  <si>
    <t>tr|A0A5G2RGK0|A0A5G2RGK0_PIG Purine rich element binding protein A OS=Sus scrofa OX=9823 GN=PURA PE=1 SV=1</t>
  </si>
  <si>
    <t>I3LBV6</t>
  </si>
  <si>
    <t>Nucleolar protein 9 (Polynucleotide 5'-hydroxyl-kinase NOL9)</t>
  </si>
  <si>
    <t>NOL9</t>
  </si>
  <si>
    <t>tr|I3LBV6|I3LBV6_PIG Nucleolar protein 9 OS=Sus scrofa OX=9823 GN=NOL9 PE=3 SV=1</t>
  </si>
  <si>
    <t>F1SLR5;A0A287AAA4;A0A286ZJ13;F1SSZ2</t>
  </si>
  <si>
    <t>F1SLR5</t>
  </si>
  <si>
    <t>DNA helicase (EC 3.6.4.12)</t>
  </si>
  <si>
    <t>CHD4</t>
  </si>
  <si>
    <t>tr|F1SLR5|F1SLR5_PIG DNA helicase OS=Sus scrofa OX=9823 GN=CHD4 PE=1 SV=2;tr|A0A287AAA4|A0A287AAA4_PIG DNA helicase OS=Sus scrofa OX=9823 GN=CHD4 PE=1 SV=1</t>
  </si>
  <si>
    <t>A0A5G2R2I9;F1SML4;A0A4X1W1S1;A0A4X1W1R6</t>
  </si>
  <si>
    <t>A0A5G2R2I9</t>
  </si>
  <si>
    <t>Staphylococcal nuclease domain-containing protein (EC 3.1.31.1)</t>
  </si>
  <si>
    <t>SND1</t>
  </si>
  <si>
    <t>tr|A0A5G2R2I9|A0A5G2R2I9_PIG Staphylococcal nuclease domain-containing protein OS=Sus scrofa OX=9823 GN=SND1 PE=1 SV=1;tr|F1SML4|F1SML4_PIG Staphylococcal nuclease domain-containing protein OS=Sus scrofa OX=9823 GN=SND1 PE=1 SV=3;tr|A0A4X1W1S1|A0A4X1W1S1_P</t>
  </si>
  <si>
    <t>A0A5G2RN29;F1SPY2;A0A8D0Z6H6;K7GP45;A0A287AHT1</t>
  </si>
  <si>
    <t>A0A5G2RN29</t>
  </si>
  <si>
    <t>Protein-serine/threonine kinase (EC 2.7.11.-)</t>
  </si>
  <si>
    <t>PDK3</t>
  </si>
  <si>
    <t>tr|A0A5G2RN29|A0A5G2RN29_PIG Protein-serine/threonine kinase OS=Sus scrofa OX=9823 GN=PDK3 PE=1 SV=1;tr|F1SPY2|F1SPY2_PIG Protein-serine/threonine kinase OS=Sus scrofa OX=9823 GN=PDK3 PE=1 SV=4;tr|A0A8D0Z6H6|A0A8D0Z6H6_PIG Protein-serine/threonine kinase O</t>
  </si>
  <si>
    <t>A0A287AHH7</t>
  </si>
  <si>
    <t>Uridine-cytidine kinase (EC 2.7.1.48)</t>
  </si>
  <si>
    <t>UCK2</t>
  </si>
  <si>
    <t>tr|A0A287AHH7|A0A287AHH7_PIG Uridine-cytidine kinase OS=Sus scrofa OX=9823 GN=UCK2 PE=3 SV=1</t>
  </si>
  <si>
    <t>A0A287AF88;F1RYR3;F1RYR4</t>
  </si>
  <si>
    <t>A0A287AF88</t>
  </si>
  <si>
    <t>Activating signal cointegrator 1 complex subunit 3</t>
  </si>
  <si>
    <t>ASCC3</t>
  </si>
  <si>
    <t>tr|A0A287AF88|A0A287AF88_PIG Activating signal cointegrator 1 complex subunit 3 OS=Sus scrofa OX=9823 GN=ASCC3 PE=1 SV=1;tr|F1RYR3|F1RYR3_PIG Activating signal cointegrator 1 complex subunit 3 OS=Sus scrofa OX=9823 GN=ASCC3 PE=1 SV=3;tr|F1RYR4|F1RYR4_PIG A</t>
  </si>
  <si>
    <t>F1S6R5;A0A287A7U5</t>
  </si>
  <si>
    <t>F1S6R5</t>
  </si>
  <si>
    <t>WD repeat-containing protein 18</t>
  </si>
  <si>
    <t>WDR18</t>
  </si>
  <si>
    <t>tr|F1S6R5|F1S6R5_PIG WD repeat-containing protein 18 OS=Sus scrofa OX=9823 GN=WDR18 PE=3 SV=1</t>
  </si>
  <si>
    <t>A0A5G2QTS1;A0A287BN59;F1REX9</t>
  </si>
  <si>
    <t>A0A5G2QTS1</t>
  </si>
  <si>
    <t>ARPC1A</t>
  </si>
  <si>
    <t>tr|A0A5G2QTS1|A0A5G2QTS1_PIG Actin-related protein 2/3 complex subunit OS=Sus scrofa OX=9823 GN=ARPC1A PE=1 SV=1;tr|A0A287BN59|A0A287BN59_PIG Actin-related protein 2/3 complex subunit OS=Sus scrofa OX=9823 GN=ARPC1A PE=1 SV=1;tr|F1REX9|F1REX9_PIG Actin-rel</t>
  </si>
  <si>
    <t>A0A5G2R8G3;A0A480MJI3;P26042;A0A287BED9;A0A8W4FGG7;F1RTN3;A0A287AK19;A0A287BHA1;A0A8D1KAS5;A0A287AN48;A0A8D1GK87;A0A8D0ZD84;P26044;A0A4X1TKC5;A0A287AB04;A0A286ZNJ8;A0A286ZYV1;A0A8W4FAZ5</t>
  </si>
  <si>
    <t>A0A5G2R8G3</t>
  </si>
  <si>
    <t>Moesin</t>
  </si>
  <si>
    <t>MSN</t>
  </si>
  <si>
    <t>tr|A0A5G2R8G3|A0A5G2R8G3_PIG Moesin OS=Sus scrofa OX=9823 GN=MSN PE=1 SV=2;tr|A0A480MJI3|A0A480MJI3_PIG Moesin OS=Sus scrofa OX=9823 GN=MSN PE=1 SV=1;sp|P26042|MOES_PIG Moesin OS=Sus scrofa OX=9823 GN=MSN PE=2 SV=3;tr|A0A287BED9|A0A287BED9_PIG Moesin OS=Su</t>
  </si>
  <si>
    <t>A0A287A480;I3LBY0;A0A287AL76</t>
  </si>
  <si>
    <t>A0A287A480</t>
  </si>
  <si>
    <t>Coatomer subunit delta</t>
  </si>
  <si>
    <t>ARCN1</t>
  </si>
  <si>
    <t>tr|A0A287A480|A0A287A480_PIG Coatomer subunit delta OS=Sus scrofa OX=9823 GN=ARCN1 PE=1 SV=3;tr|I3LBY0|I3LBY0_PIG Coatomer subunit delta OS=Sus scrofa OX=9823 GN=ARCN1 PE=1 SV=4;tr|A0A287AL76|A0A287AL76_PIG Coatomer subunit delta OS=Sus scrofa OX=9823 GN=A</t>
  </si>
  <si>
    <t>Q2QLE3</t>
  </si>
  <si>
    <t>Testin</t>
  </si>
  <si>
    <t>TES</t>
  </si>
  <si>
    <t>sp|Q2QLE3|TES_PIG Testin OS=Sus scrofa OX=9823 GN=TES PE=3 SV=1</t>
  </si>
  <si>
    <t>F1SE89</t>
  </si>
  <si>
    <t>Nuclear transcription factor, X-box binding 1</t>
  </si>
  <si>
    <t>NFX1</t>
  </si>
  <si>
    <t>tr|F1SE89|F1SE89_PIG Nuclear transcription factor, X-box binding 1 OS=Sus scrofa OX=9823 GN=NFX1 PE=3 SV=4</t>
  </si>
  <si>
    <t>A0A5G2R518;A0A286ZY98;A0A5G2QQ22;A0A286ZT79;A0A5G2R496</t>
  </si>
  <si>
    <t>A0A5G2R518</t>
  </si>
  <si>
    <t>DNA-directed RNA polymerases I and III subunit RPAC1</t>
  </si>
  <si>
    <t>POLR1C</t>
  </si>
  <si>
    <t>tr|A0A5G2R518|A0A5G2R518_PIG DNA-directed RNA polymerases I and III subunit RPAC1 OS=Sus scrofa OX=9823 GN=POLR1C PE=1 SV=2;tr|A0A286ZY98|A0A286ZY98_PIG DNA-directed RNA polymerases I and III subunit RPAC1 OS=Sus scrofa OX=9823 GN=POLR1C PE=1 SV=1;tr|A0A5G</t>
  </si>
  <si>
    <t>F2Z545;A0A8D0P6A0;A0A8W4FIM7</t>
  </si>
  <si>
    <t>F2Z545</t>
  </si>
  <si>
    <t>Elongin-C</t>
  </si>
  <si>
    <t>ELOC</t>
  </si>
  <si>
    <t>tr|F2Z545|F2Z545_PIG Elongin-C OS=Sus scrofa OX=9823 GN=ELOC PE=1 SV=2;tr|A0A8D0P6A0|A0A8D0P6A0_PIG Elongin-C OS=Sus scrofa OX=9823 GN=ELOC PE=1 SV=1;tr|A0A8W4FIM7|A0A8W4FIM7_PIG Elongin-C OS=Sus scrofa OX=9823 PE=3 SV=1</t>
  </si>
  <si>
    <t>A0A8W4F8A3;A0A8W4FPY8;A0A286ZZ30;A0A8W4FGQ2;A0A287BJA3;A0A287BDH3;A0A287A148;F1S9U2;F1S959;A0A8W4FG77</t>
  </si>
  <si>
    <t>A0A8W4F8A3</t>
  </si>
  <si>
    <t>Myosin IXB</t>
  </si>
  <si>
    <t>MYO9B</t>
  </si>
  <si>
    <t>tr|A0A8W4F8A3|A0A8W4F8A3_PIG Myosin IXB OS=Sus scrofa OX=9823 GN=MYO9B PE=3 SV=1;tr|A0A8W4FPY8|A0A8W4FPY8_PIG Myosin IXB OS=Sus scrofa OX=9823 GN=MYO9B PE=3 SV=1;tr|A0A286ZZ30|A0A286ZZ30_PIG Myosin IXB OS=Sus scrofa OX=9823 GN=MYO9B PE=3 SV=3;tr|A0A8W4FGQ2</t>
  </si>
  <si>
    <t>A0A287B914;A0A287A527</t>
  </si>
  <si>
    <t>A0A287B914</t>
  </si>
  <si>
    <t>Replication initiator 1</t>
  </si>
  <si>
    <t>REPIN1</t>
  </si>
  <si>
    <t>tr|A0A287B914|A0A287B914_PIG Replication initiator 1 OS=Sus scrofa OX=9823 GN=REPIN1 PE=4 SV=2;tr|A0A287A527|A0A287A527_PIG Replication initiator 1 OS=Sus scrofa OX=9823 GN=REPIN1 PE=4 SV=3</t>
  </si>
  <si>
    <t>A0A287AVR2;A0A8D0XQE7;A0A287A174</t>
  </si>
  <si>
    <t>A0A287AVR2</t>
  </si>
  <si>
    <t>BicC family RNA binding protein 1</t>
  </si>
  <si>
    <t>BICC1</t>
  </si>
  <si>
    <t>tr|A0A287AVR2|A0A287AVR2_PIG BicC family RNA binding protein 1 OS=Sus scrofa OX=9823 GN=BICC1 PE=4 SV=2;tr|A0A8D0XQE7|A0A8D0XQE7_PIG BicC family RNA binding protein 1 OS=Sus scrofa OX=9823 GN=BICC1 PE=3 SV=1;tr|A0A287A174|A0A287A174_PIG BicC family RNA bin</t>
  </si>
  <si>
    <t>A0A5G2REQ7;F1S663</t>
  </si>
  <si>
    <t>A0A5G2REQ7</t>
  </si>
  <si>
    <t>Laminin subunit gamma 1</t>
  </si>
  <si>
    <t>LAMC1</t>
  </si>
  <si>
    <t>tr|A0A5G2REQ7|A0A5G2REQ7_PIG Laminin subunit gamma 1 OS=Sus scrofa OX=9823 GN=LAMC1 PE=1 SV=2;tr|F1S663|F1S663_PIG Laminin subunit gamma 1 OS=Sus scrofa OX=9823 GN=LAMC1 PE=1 SV=4</t>
  </si>
  <si>
    <t>A0A8W4FEB4;F1S4Q6</t>
  </si>
  <si>
    <t>A0A8W4FEB4</t>
  </si>
  <si>
    <t>CCAAT enhancer binding protein zeta</t>
  </si>
  <si>
    <t>CEBPZ</t>
  </si>
  <si>
    <t>tr|A0A8W4FEB4|A0A8W4FEB4_PIG CCAAT enhancer binding protein zeta OS=Sus scrofa OX=9823 GN=CEBPZ PE=3 SV=1;tr|F1S4Q6|F1S4Q6_PIG CCAAT enhancer binding protein zeta OS=Sus scrofa OX=9823 GN=CEBPZ PE=3 SV=2</t>
  </si>
  <si>
    <t>F1S3I3;A0A5G2QGD0</t>
  </si>
  <si>
    <t>F1S3I3</t>
  </si>
  <si>
    <t>Eukaryotic translation initiation factor 3 subunit G (eIF3g) (Eukaryotic translation initiation factor 3 RNA-binding subunit) (eIF-3 RNA-binding subunit) (Eukaryotic translation initiation factor 3 subunit 4) (eIF-3-delta) (eIF3 p42) (eIF3 p44)</t>
  </si>
  <si>
    <t>EIF3G EIF3S4</t>
  </si>
  <si>
    <t>tr|F1S3I3|F1S3I3_PIG Eukaryotic translation initiation factor 3 subunit G OS=Sus scrofa OX=9823 GN=EIF3G PE=1 SV=5;tr|A0A5G2QGD0|A0A5G2QGD0_PIG Eukaryotic translation initiation factor 3 subunit G OS=Sus scrofa OX=9823 GN=EIF3G PE=1 SV=2</t>
  </si>
  <si>
    <t>P33198;A0A286ZYE6;F1SK00;A0A287BL23</t>
  </si>
  <si>
    <t>P33198</t>
  </si>
  <si>
    <t>Isocitrate dehydrogenase [NADP], mitochondrial (IDH) (EC 1.1.1.42) (ICD-M) (IDP) (NADP(+)-specific ICDH) (Oxalosuccinate decarboxylase)</t>
  </si>
  <si>
    <t>IDH2</t>
  </si>
  <si>
    <t>sp|P33198|IDHP_PIG Isocitrate dehydrogenase [NADP], mitochondrial (Fragment) OS=Sus scrofa OX=9823 GN=IDH2 PE=1 SV=1;tr|A0A286ZYE6|A0A286ZYE6_PIG Isocitrate dehydrogenase [NADP] OS=Sus scrofa OX=9823 GN=IDH2 PE=3 SV=2;tr|F1SK00|F1SK00_PIG isocitrate dehydr</t>
  </si>
  <si>
    <t>A0A287AQB9;A0A8W4FE02;A0A287B450;A0A286ZJ43;A0A286ZQD3;A0A8W4FCG7;F1RYY0;A0A8W4FIF2</t>
  </si>
  <si>
    <t>A0A287AQB9</t>
  </si>
  <si>
    <t>peptidylprolyl isomerase (EC 5.2.1.8)</t>
  </si>
  <si>
    <t>FKBP5</t>
  </si>
  <si>
    <t>tr|A0A287AQB9|A0A287AQB9_PIG peptidylprolyl isomerase OS=Sus scrofa OX=9823 GN=FKBP5 PE=1 SV=3;tr|A0A8W4FE02|A0A8W4FE02_PIG peptidylprolyl isomerase OS=Sus scrofa OX=9823 GN=FKBP5 PE=1 SV=1;tr|A0A287B450|A0A287B450_PIG peptidylprolyl isomerase OS=Sus scrof</t>
  </si>
  <si>
    <t>F1SFV3</t>
  </si>
  <si>
    <t>Protein S100-A14 isoform X1 (S100 calcium binding protein A14)</t>
  </si>
  <si>
    <t>S100A14</t>
  </si>
  <si>
    <t>tr|F1SFV3|F1SFV3_PIG Protein S100-A14 isoform X1 OS=Sus scrofa OX=9823 GN=S100A14 PE=1 SV=1</t>
  </si>
  <si>
    <t>F1SPF6;I3L742</t>
  </si>
  <si>
    <t>F1SPF6</t>
  </si>
  <si>
    <t>RUVBL1</t>
  </si>
  <si>
    <t>tr|F1SPF6|F1SPF6_PIG RuvB-like helicase OS=Sus scrofa OX=9823 GN=RUVBL1 PE=1 SV=3;tr|I3L742|I3L742_PIG RuvB-like helicase OS=Sus scrofa OX=9823 GN=RUVBL1 PE=1 SV=3</t>
  </si>
  <si>
    <t>Q767L0;K7GL02;A0A8W4FHN9;A0A480K1E2</t>
  </si>
  <si>
    <t>Q767L0</t>
  </si>
  <si>
    <t>ATP-binding cassette sub-family F member 1</t>
  </si>
  <si>
    <t>ABCF1</t>
  </si>
  <si>
    <t>sp|Q767L0|ABCF1_PIG ATP-binding cassette sub-family F member 1 OS=Sus scrofa OX=9823 GN=ABCF1 PE=3 SV=1;tr|K7GL02|K7GL02_PIG ATP binding cassette subfamily F member 1 OS=Sus scrofa OX=9823 GN=ABCF1 PE=1 SV=2;tr|A0A8W4FHN9|A0A8W4FHN9_PIG ATP binding cassett</t>
  </si>
  <si>
    <t>A0A5G2QWN4;A0A4X1TDU6;A0A4X1TBD7</t>
  </si>
  <si>
    <t>A0A5G2QWN4</t>
  </si>
  <si>
    <t>Centrin 3</t>
  </si>
  <si>
    <t>CETN3</t>
  </si>
  <si>
    <t>tr|A0A5G2QWN4|A0A5G2QWN4_PIG Centrin 3 OS=Sus scrofa OX=9823 GN=CETN3 PE=4 SV=1;tr|A0A4X1TDU6|A0A4X1TDU6_PIG Centrin 3 OS=Sus scrofa OX=9823 GN=CETN3 PE=4 SV=1;tr|A0A4X1TBD7|A0A4X1TBD7_PIG Centrin 3 OS=Sus scrofa OX=9823 GN=CETN3 PE=4 SV=1</t>
  </si>
  <si>
    <t>A0A4X1U6X7</t>
  </si>
  <si>
    <t>U3 small nucleolar ribonucleoprotein protein MPP10</t>
  </si>
  <si>
    <t>MPHOSPH10</t>
  </si>
  <si>
    <t>tr|A0A4X1U6X7|A0A4X1U6X7_PIG U3 small nucleolar ribonucleoprotein protein MPP10 OS=Sus scrofa OX=9823 GN=MPHOSPH10 PE=3 SV=1</t>
  </si>
  <si>
    <t>A0A5G2QY64;A0A8W4FK76;A0A286ZRX8;A0A5G2R269;A0A5G2QRW9;A0A287A8C2;F1SMN5</t>
  </si>
  <si>
    <t>A0A5G2QY64</t>
  </si>
  <si>
    <t>Filamin C</t>
  </si>
  <si>
    <t>FLNC</t>
  </si>
  <si>
    <t>tr|A0A5G2QY64|A0A5G2QY64_PIG Filamin C OS=Sus scrofa OX=9823 GN=FLNC PE=1 SV=1;tr|A0A8W4FK76|A0A8W4FK76_PIG Filamin C OS=Sus scrofa OX=9823 GN=FLNC PE=1 SV=1;tr|A0A286ZRX8|A0A286ZRX8_PIG Filamin C OS=Sus scrofa OX=9823 GN=FLNC PE=1 SV=2;tr|A0A5G2R269|A0A5G</t>
  </si>
  <si>
    <t>A0A4X1VEG1;A0A5G2R9J4;I3LGC1</t>
  </si>
  <si>
    <t>A0A4X1VEG1</t>
  </si>
  <si>
    <t>Myoneurin</t>
  </si>
  <si>
    <t>MYNN</t>
  </si>
  <si>
    <t>tr|A0A4X1VEG1|A0A4X1VEG1_PIG Myoneurin OS=Sus scrofa OX=9823 GN=MYNN PE=3 SV=1;tr|A0A5G2R9J4|A0A5G2R9J4_PIG Myoneurin OS=Sus scrofa OX=9823 GN=MYNN PE=2 SV=1;tr|I3LGC1|I3LGC1_PIG Myoneurin OS=Sus scrofa OX=9823 GN=MYNN PE=2 SV=1</t>
  </si>
  <si>
    <t>F1SEX2</t>
  </si>
  <si>
    <t>Zinc finger HIT-type containing 6</t>
  </si>
  <si>
    <t>ZNHIT6</t>
  </si>
  <si>
    <t>tr|F1SEX2|F1SEX2_PIG Zinc finger HIT-type containing 6 OS=Sus scrofa OX=9823 GN=ZNHIT6 PE=4 SV=4</t>
  </si>
  <si>
    <t>A0A287A645</t>
  </si>
  <si>
    <t>Zinc finger MYM-type containing 1 (Zinc finger MYM-type protein 1 isoform X3)</t>
  </si>
  <si>
    <t>ZMYM1</t>
  </si>
  <si>
    <t>tr|A0A287A645|A0A287A645_PIG Zinc finger MYM-type containing 1 OS=Sus scrofa OX=9823 GN=ZMYM1 PE=4 SV=1</t>
  </si>
  <si>
    <t>A0A287B8G6;A0A5G2QIW7</t>
  </si>
  <si>
    <t>A0A287B8G6</t>
  </si>
  <si>
    <t>DHX33</t>
  </si>
  <si>
    <t>tr|A0A287B8G6|A0A287B8G6_PIG RNA helicase OS=Sus scrofa OX=9823 GN=DHX33 PE=4 SV=2</t>
  </si>
  <si>
    <t>A0A5G2QFL9;F1S396</t>
  </si>
  <si>
    <t>A0A5G2QFL9</t>
  </si>
  <si>
    <t>RNA-binding protein NOB1</t>
  </si>
  <si>
    <t>NOB1</t>
  </si>
  <si>
    <t>tr|A0A5G2QFL9|A0A5G2QFL9_PIG RNA-binding protein NOB1 OS=Sus scrofa OX=9823 GN=NOB1 PE=3 SV=2;tr|F1S396|F1S396_PIG RNA-binding protein NOB1 OS=Sus scrofa OX=9823 GN=NOB1 PE=3 SV=3</t>
  </si>
  <si>
    <t>A0A5G2QLH8;A0A286ZNK9;A0A287AXH6;A0A286ZQV5</t>
  </si>
  <si>
    <t>A0A5G2QLH8</t>
  </si>
  <si>
    <t>DnaJ heat shock protein family (Hsp40) member C13</t>
  </si>
  <si>
    <t>DNAJC13</t>
  </si>
  <si>
    <t>tr|A0A5G2QLH8|A0A5G2QLH8_PIG DnaJ heat shock protein family (Hsp40) member C13 OS=Sus scrofa OX=9823 GN=DNAJC13 PE=1 SV=1;tr|A0A286ZNK9|A0A286ZNK9_PIG DnaJ heat shock protein family (Hsp40) member C13 OS=Sus scrofa OX=9823 GN=DNAJC13 PE=1 SV=1;tr|A0A287AXH</t>
  </si>
  <si>
    <t>I3L7N1;F1SPV5</t>
  </si>
  <si>
    <t>I3L7N1</t>
  </si>
  <si>
    <t>MAGE domain-containing protein</t>
  </si>
  <si>
    <t>tr|I3L7N1|I3L7N1_PIG MAGE domain-containing protein OS=Sus scrofa OX=9823 PE=4 SV=3;tr|F1SPV5|F1SPV5_PIG MAGE domain-containing protein OS=Sus scrofa OX=9823 GN=LOC102159844 PE=4 SV=3</t>
  </si>
  <si>
    <t>A0A287B3A8;A0A287A3W3</t>
  </si>
  <si>
    <t>A0A287B3A8</t>
  </si>
  <si>
    <t>Pyrroline-5-carboxylate reductase (EC 1.5.1.2)</t>
  </si>
  <si>
    <t>PYCR3</t>
  </si>
  <si>
    <t>tr|A0A287B3A8|A0A287B3A8_PIG Pyrroline-5-carboxylate reductase OS=Sus scrofa OX=9823 GN=PYCR3 PE=1 SV=1;tr|A0A287A3W3|A0A287A3W3_PIG Pyrroline-5-carboxylate reductase OS=Sus scrofa OX=9823 GN=PYCR3 PE=1 SV=1</t>
  </si>
  <si>
    <t>A0A287B465;A0A287A8M1;A0A8W4FFR8;I3LDC7</t>
  </si>
  <si>
    <t>A0A287B465</t>
  </si>
  <si>
    <t>Isocitrate dehydrogenase [NADP] (EC 1.1.1.42)</t>
  </si>
  <si>
    <t>IDH1</t>
  </si>
  <si>
    <t xml:space="preserve">tr|A0A287B465|A0A287B465_PIG Isocitrate dehydrogenase [NADP] OS=Sus scrofa OX=9823 GN=IDH1 PE=1 SV=2;tr|A0A287A8M1|A0A287A8M1_PIG Isocitrate dehydrogenase [NADP] OS=Sus scrofa OX=9823 GN=IDH1 PE=1 SV=2;tr|A0A8W4FFR8|A0A8W4FFR8_PIG Isocitrate dehydrogenase </t>
  </si>
  <si>
    <t>A0A8W4FDW0;A0A5G2QSE8;I3LDM6</t>
  </si>
  <si>
    <t>A0A8W4FDW0</t>
  </si>
  <si>
    <t>Keratin 3</t>
  </si>
  <si>
    <t>KRT3</t>
  </si>
  <si>
    <t>tr|A0A8W4FDW0|A0A8W4FDW0_PIG Keratin 3 OS=Sus scrofa OX=9823 GN=KRT3 PE=1 SV=1;tr|A0A5G2QSE8|A0A5G2QSE8_PIG Keratin 3 OS=Sus scrofa OX=9823 GN=KRT3 PE=1 SV=1;tr|I3LDM6|I3LDM6_PIG Keratin 3 OS=Sus scrofa OX=9823 GN=KRT3 PE=1 SV=2</t>
  </si>
  <si>
    <t>I3LTC4</t>
  </si>
  <si>
    <t>Large ribosomal subunit protein bL32m (39S ribosomal protein L32, mitochondrial)</t>
  </si>
  <si>
    <t>MRPL32</t>
  </si>
  <si>
    <t>tr|I3LTC4|I3LTC4_PIG Large ribosomal subunit protein bL32m OS=Sus scrofa OX=9823 GN=MRPL32 PE=1 SV=2</t>
  </si>
  <si>
    <t>A0A8W4FE85;A0A5G2QZ13;A0A8W4F7S8;A0A5G2QZ99;A0A287A6Z8</t>
  </si>
  <si>
    <t>A0A8W4FE85</t>
  </si>
  <si>
    <t>LLGL scribble cell polarity complex component 1</t>
  </si>
  <si>
    <t>LLGL1</t>
  </si>
  <si>
    <t>tr|A0A8W4FE85|A0A8W4FE85_PIG LLGL scribble cell polarity complex component 1 OS=Sus scrofa OX=9823 GN=LLGL1 PE=3 SV=1;tr|A0A5G2QZ13|A0A5G2QZ13_PIG LLGL scribble cell polarity complex component 1 OS=Sus scrofa OX=9823 GN=LLGL1 PE=3 SV=2;tr|A0A8W4F7S8|A0A8W4</t>
  </si>
  <si>
    <t>A0A5G2RI25;A0A5G2QAL2;A0A287AUX6;F1S543</t>
  </si>
  <si>
    <t>A0A5G2RI25</t>
  </si>
  <si>
    <t>Calponin</t>
  </si>
  <si>
    <t>CNN3</t>
  </si>
  <si>
    <t>tr|A0A5G2RI25|A0A5G2RI25_PIG Calponin OS=Sus scrofa OX=9823 GN=CNN3 PE=1 SV=1;tr|A0A5G2QAL2|A0A5G2QAL2_PIG Calponin OS=Sus scrofa OX=9823 GN=CNN3 PE=1 SV=1;tr|A0A287AUX6|A0A287AUX6_PIG Calponin OS=Sus scrofa OX=9823 GN=CNN3 PE=1 SV=1;tr|F1S543|F1S543_PIG C</t>
  </si>
  <si>
    <t>F2Z5V2</t>
  </si>
  <si>
    <t>Small nuclear ribonucleoprotein G (snRNP-G)</t>
  </si>
  <si>
    <t>SNRPG</t>
  </si>
  <si>
    <t>tr|F2Z5V2|F2Z5V2_PIG Small nuclear ribonucleoprotein G OS=Sus scrofa OX=9823 GN=SNRPG PE=1 SV=1</t>
  </si>
  <si>
    <t>F1S5D4</t>
  </si>
  <si>
    <t>Zinc finger protein 281</t>
  </si>
  <si>
    <t>ZNF281</t>
  </si>
  <si>
    <t>tr|F1S5D4|F1S5D4_PIG Zinc finger protein 281 OS=Sus scrofa OX=9823 GN=ZNF281 PE=3 SV=4</t>
  </si>
  <si>
    <t>I3LSP2;A0A287ABU0</t>
  </si>
  <si>
    <t>I3LSP2</t>
  </si>
  <si>
    <t>Coiled-coil domain containing 9</t>
  </si>
  <si>
    <t>CCDC9</t>
  </si>
  <si>
    <t>tr|I3LSP2|I3LSP2_PIG Coiled-coil domain containing 9 OS=Sus scrofa OX=9823 GN=CCDC9 PE=4 SV=2;tr|A0A287ABU0|A0A287ABU0_PIG Coiled-coil domain containing 9 OS=Sus scrofa OX=9823 GN=CCDC9 PE=4 SV=1</t>
  </si>
  <si>
    <t>F1SV47;A0A4X1VYM7</t>
  </si>
  <si>
    <t>F1SV47</t>
  </si>
  <si>
    <t>Thyroid hormone receptor associated protein 3</t>
  </si>
  <si>
    <t>THRAP3</t>
  </si>
  <si>
    <t>tr|F1SV47|F1SV47_PIG Thyroid hormone receptor associated protein 3 OS=Sus scrofa OX=9823 GN=THRAP3 PE=1 SV=4;tr|A0A4X1VYM7|A0A4X1VYM7_PIG Thyroid hormone receptor-associated protein 3 OS=Sus scrofa OX=9823 GN=THRAP3 PE=1 SV=1</t>
  </si>
  <si>
    <t>F1RTW4</t>
  </si>
  <si>
    <t>Translation machinery-associated protein 16</t>
  </si>
  <si>
    <t>TMA16</t>
  </si>
  <si>
    <t>tr|F1RTW4|F1RTW4_PIG Translation machinery-associated protein 16 OS=Sus scrofa OX=9823 GN=TMA16 PE=1 SV=1</t>
  </si>
  <si>
    <t>A0A5G2RD59;A0A4X1U2B1;A0A4X1TX11</t>
  </si>
  <si>
    <t>A0A5G2RD59</t>
  </si>
  <si>
    <t>Zinc finger protein 385B</t>
  </si>
  <si>
    <t>ZNF385B</t>
  </si>
  <si>
    <t>tr|A0A5G2RD59|A0A5G2RD59_PIG Zinc finger protein 385B OS=Sus scrofa OX=9823 GN=ZNF385B PE=4 SV=1;tr|A0A4X1U2B1|A0A4X1U2B1_PIG Zinc finger protein 385B OS=Sus scrofa OX=9823 GN=ZNF385B PE=4 SV=1;tr|A0A4X1TX11|A0A4X1TX11_PIG Zinc finger protein 385B OS=Sus s</t>
  </si>
  <si>
    <t>A0A5G2R7S1;A0A0U2ETD0</t>
  </si>
  <si>
    <t>A0A5G2R7S1</t>
  </si>
  <si>
    <t>Emerin</t>
  </si>
  <si>
    <t>EMD</t>
  </si>
  <si>
    <t>tr|A0A5G2R7S1|A0A5G2R7S1_PIG Emerin OS=Sus scrofa OX=9823 GN=EMD PE=4 SV=1;tr|A0A0U2ETD0|A0A0U2ETD0_PIG Emerin OS=Sus scrofa OX=9823 GN=EMD PE=4 SV=1</t>
  </si>
  <si>
    <t>F1SU06;A0A8D1BKL8;A0A4X1VZ89</t>
  </si>
  <si>
    <t>F1SU06</t>
  </si>
  <si>
    <t>Heterochromatin protein 1-binding protein 3</t>
  </si>
  <si>
    <t>HP1BP3</t>
  </si>
  <si>
    <t>tr|F1SU06|F1SU06_PIG Heterochromatin protein 1-binding protein 3 OS=Sus scrofa OX=9823 GN=HP1BP3 PE=1 SV=3;tr|A0A8D1BKL8|A0A8D1BKL8_PIG Heterochromatin protein 1-binding protein 3 OS=Sus scrofa OX=9823 GN=HP1BP3 PE=1 SV=1;tr|A0A4X1VZ89|A0A4X1VZ89_PIG Heter</t>
  </si>
  <si>
    <t>A0A5G2R863;A0A5G2R7B7;A0A287AYN4;I3LPL7</t>
  </si>
  <si>
    <t>A0A5G2R863</t>
  </si>
  <si>
    <t>Golgi apparatus protein 1</t>
  </si>
  <si>
    <t>GLG1</t>
  </si>
  <si>
    <t>tr|A0A5G2R863|A0A5G2R863_PIG Golgi apparatus protein 1 OS=Sus scrofa OX=9823 GN=GLG1 PE=1 SV=1;tr|A0A5G2R7B7|A0A5G2R7B7_PIG Golgi apparatus protein 1 OS=Sus scrofa OX=9823 GN=GLG1 PE=1 SV=2;tr|A0A287AYN4|A0A287AYN4_PIG Golgi apparatus protein 1 OS=Sus scro</t>
  </si>
  <si>
    <t>A0A5G2R9N0;A0A287A1G6;F1SUF2;A0A5G2R0B1;Q1W674;F1SNW8</t>
  </si>
  <si>
    <t>A0A5G2R9N0</t>
  </si>
  <si>
    <t>hexokinase (EC 2.7.1.1)</t>
  </si>
  <si>
    <t>HK1</t>
  </si>
  <si>
    <t>tr|A0A5G2R9N0|A0A5G2R9N0_PIG Hexokinase-1 OS=Sus scrofa OX=9823 GN=HK1 PE=1 SV=2;tr|A0A287A1G6|A0A287A1G6_PIG Hexokinase-1 OS=Sus scrofa OX=9823 GN=HK1 PE=1 SV=3;tr|F1SUF2|F1SUF2_PIG Hexokinase-1 OS=Sus scrofa OX=9823 GN=HK1 PE=1 SV=4;tr|A0A5G2R0B1|A0A5G2R</t>
  </si>
  <si>
    <t>A0A287BHB8;I3L5G3</t>
  </si>
  <si>
    <t>A0A287BHB8</t>
  </si>
  <si>
    <t>TFB2M</t>
  </si>
  <si>
    <t>tr|A0A287BHB8|A0A287BHB8_PIG rRNA adenine N(6)-methyltransferase OS=Sus scrofa OX=9823 GN=TFB2M PE=3 SV=1;tr|I3L5G3|I3L5G3_PIG rRNA adenine N(6)-methyltransferase OS=Sus scrofa OX=9823 GN=TFB2M PE=3 SV=2</t>
  </si>
  <si>
    <t>A0A286ZZ97</t>
  </si>
  <si>
    <t>Caveolae associated protein 1</t>
  </si>
  <si>
    <t>CAVIN1</t>
  </si>
  <si>
    <t>tr|A0A286ZZ97|A0A286ZZ97_PIG Caveolae associated protein 1 OS=Sus scrofa OX=9823 GN=CAVIN1 PE=3 SV=1</t>
  </si>
  <si>
    <t>F1S0Q3</t>
  </si>
  <si>
    <t>Sperm associated antigen 1</t>
  </si>
  <si>
    <t>SPAG1</t>
  </si>
  <si>
    <t>tr|F1S0Q3|F1S0Q3_PIG Sperm associated antigen 1 OS=Sus scrofa OX=9823 GN=SPAG1 PE=4 SV=4</t>
  </si>
  <si>
    <t>A0A8W4FR86;I3LI86;I3L9F2;A0A287A6S6</t>
  </si>
  <si>
    <t>A0A8W4FR86</t>
  </si>
  <si>
    <t>NOC2 like nucleolar associated transcriptional repressor</t>
  </si>
  <si>
    <t>NOC2L</t>
  </si>
  <si>
    <t>tr|A0A8W4FR86|A0A8W4FR86_PIG NOC2 like nucleolar associated transcriptional repressor OS=Sus scrofa OX=9823 GN=NOC2L PE=3 SV=1;tr|I3LI86|I3LI86_PIG NOC2 like nucleolar associated transcriptional repressor OS=Sus scrofa OX=9823 GN=NOC2L PE=3 SV=3;tr|I3L9F2|</t>
  </si>
  <si>
    <t>F1S2K2</t>
  </si>
  <si>
    <t>U3 small nucleolar RNA-associated protein 15 homolog</t>
  </si>
  <si>
    <t>UTP15</t>
  </si>
  <si>
    <t>tr|F1S2K2|F1S2K2_PIG U3 small nucleolar RNA-associated protein 15 homolog OS=Sus scrofa OX=9823 GN=UTP15 PE=4 SV=4</t>
  </si>
  <si>
    <t>A0A287AVS9</t>
  </si>
  <si>
    <t>Mitochondrial ribosomal protein S34</t>
  </si>
  <si>
    <t>MRPS34</t>
  </si>
  <si>
    <t>tr|A0A287AVS9|A0A287AVS9_PIG Mitochondrial ribosomal protein S34 OS=Sus scrofa OX=9823 GN=MRPS34 PE=1 SV=1</t>
  </si>
  <si>
    <t>A0A287AVK7;A0A5G2QJH3</t>
  </si>
  <si>
    <t>A0A287AVK7</t>
  </si>
  <si>
    <t>tr|A0A287AVK7|A0A287AVK7_PIG Family with sequence similarity 120C OS=Sus scrofa OX=9823 GN=FAM120C PE=1 SV=1;tr|A0A5G2QJH3|A0A5G2QJH3_PIG Family with sequence similarity 120C OS=Sus scrofa OX=9823 GN=FAM120C PE=1 SV=1</t>
  </si>
  <si>
    <t>I3LQ10;I3LIB1</t>
  </si>
  <si>
    <t>I3LQ10</t>
  </si>
  <si>
    <t>DDX27</t>
  </si>
  <si>
    <t>tr|I3LQ10|I3LQ10_PIG RNA helicase OS=Sus scrofa OX=9823 GN=DDX27 PE=3 SV=3;tr|I3LIB1|I3LIB1_PIG RNA helicase OS=Sus scrofa OX=9823 GN=DDX27 PE=3 SV=2</t>
  </si>
  <si>
    <t>F1S0X8;A0A286ZXF7;A0A5G2QHD9;A0A287B9P6;A0A287AVF4</t>
  </si>
  <si>
    <t>F1S0X8</t>
  </si>
  <si>
    <t>Far upstream element binding protein 3</t>
  </si>
  <si>
    <t>FUBP3</t>
  </si>
  <si>
    <t>tr|F1S0X8|F1S0X8_PIG Far upstream element binding protein 3 OS=Sus scrofa OX=9823 GN=FUBP3 PE=1 SV=5;tr|A0A286ZXF7|A0A286ZXF7_PIG Far upstream element binding protein 3 OS=Sus scrofa OX=9823 GN=FUBP3 PE=1 SV=2;tr|A0A5G2QHD9|A0A5G2QHD9_PIG Far upstream elem</t>
  </si>
  <si>
    <t>A0A5G2QPF0;A0A287BMH8</t>
  </si>
  <si>
    <t>A0A5G2QPF0</t>
  </si>
  <si>
    <t>H/ACA ribonucleoprotein complex subunit 2</t>
  </si>
  <si>
    <t>NHP2</t>
  </si>
  <si>
    <t>tr|A0A5G2QPF0|A0A5G2QPF0_PIG H/ACA ribonucleoprotein complex subunit 2 OS=Sus scrofa OX=9823 GN=NHP2 PE=1 SV=1;tr|A0A287BMH8|A0A287BMH8_PIG H/ACA ribonucleoprotein complex subunit 2 OS=Sus scrofa OX=9823 GN=NHP2 PE=1 SV=1</t>
  </si>
  <si>
    <t>A0A286ZYT0;A0A287BLC1;A0A286ZLQ8;F1S4Y9</t>
  </si>
  <si>
    <t>A0A286ZYT0</t>
  </si>
  <si>
    <t>RALY heteroous nuclear ribonucleoprotein</t>
  </si>
  <si>
    <t>RALY</t>
  </si>
  <si>
    <t>tr|A0A286ZYT0|A0A286ZYT0_PIG RALY heteroous nuclear ribonucleoprotein OS=Sus scrofa OX=9823 GN=RALY PE=1 SV=2;tr|A0A287BLC1|A0A287BLC1_PIG RALY heteroous nuclear ribonucleoprotein OS=Sus scrofa OX=9823 GN=RALY PE=1 SV=2;tr|A0A286ZLQ8|A0A286ZLQ8_PIG RALY he</t>
  </si>
  <si>
    <t>A0A4X1VA90;A0A5G2QTF5;P82460</t>
  </si>
  <si>
    <t>A0A4X1VA90</t>
  </si>
  <si>
    <t>Thioredoxin</t>
  </si>
  <si>
    <t>TXN</t>
  </si>
  <si>
    <t>tr|A0A4X1VA90|A0A4X1VA90_PIG Thioredoxin OS=Sus scrofa OX=9823 GN=TXN PE=3 SV=1;tr|A0A5G2QTF5|A0A5G2QTF5_PIG Thioredoxin OS=Sus scrofa OX=9823 GN=TXN PE=3 SV=1;sp|P82460|THIO_PIG Thioredoxin OS=Sus scrofa OX=9823 GN=TXN PE=1 SV=3</t>
  </si>
  <si>
    <t>A0A5G2Q7A9;I3LJ79;A0A5G2RFY2;A0A5G2R2V9;A0A287BHJ6;I3LI20</t>
  </si>
  <si>
    <t>A0A5G2Q7A9</t>
  </si>
  <si>
    <t>ATP binding cassette subfamily D member 3</t>
  </si>
  <si>
    <t>ABCD3</t>
  </si>
  <si>
    <t>tr|A0A5G2Q7A9|A0A5G2Q7A9_PIG ATP binding cassette subfamily D member 3 OS=Sus scrofa OX=9823 GN=ABCD3 PE=1 SV=1;tr|I3LJ79|I3LJ79_PIG ATP binding cassette subfamily D member 3 OS=Sus scrofa OX=9823 GN=ABCD3 PE=1 SV=3;tr|A0A5G2RFY2|A0A5G2RFY2_PIG ATP binding</t>
  </si>
  <si>
    <t>F1SVA6;A0A480U2S8;A0A4X1VZU3;A0A8W4FAN3</t>
  </si>
  <si>
    <t>F1SVA6</t>
  </si>
  <si>
    <t>Small nuclear ribonucleoprotein U5 subunit 40</t>
  </si>
  <si>
    <t>SNRNP40</t>
  </si>
  <si>
    <t>tr|F1SVA6|F1SVA6_PIG Small nuclear ribonucleoprotein U5 subunit 40 OS=Sus scrofa OX=9823 GN=SNRNP40 PE=1 SV=4;tr|A0A480U2S8|A0A480U2S8_PIG Small nuclear ribonucleoprotein U5 subunit 40 OS=Sus scrofa OX=9823 GN=SNRNP40 PE=1 SV=1;tr|A0A4X1VZU3|A0A4X1VZU3_PIG</t>
  </si>
  <si>
    <t>A0A287BNN8;A0A287A5K6;A0A287BPD8;A0A287A3N8;A0A287A444;A0A287BMX7;A0A287AMS3;A0A8W4FCG5</t>
  </si>
  <si>
    <t>A0A287BNN8</t>
  </si>
  <si>
    <t>LIM and calponin homology domains 1</t>
  </si>
  <si>
    <t>LIMCH1</t>
  </si>
  <si>
    <t>tr|A0A287BNN8|A0A287BNN8_PIG LIM and calponin homology domains 1 OS=Sus scrofa OX=9823 GN=LIMCH1 PE=1 SV=2;tr|A0A287A5K6|A0A287A5K6_PIG LIM and calponin homology domains 1 OS=Sus scrofa OX=9823 GN=LIMCH1 PE=1 SV=2;tr|A0A287BPD8|A0A287BPD8_PIG LIM and calpo</t>
  </si>
  <si>
    <t>A0A287BAK1</t>
  </si>
  <si>
    <t>Talin 1</t>
  </si>
  <si>
    <t>TLN1</t>
  </si>
  <si>
    <t>tr|A0A287BAK1|A0A287BAK1_PIG Talin 1 OS=Sus scrofa OX=9823 GN=TLN1 PE=1 SV=2</t>
  </si>
  <si>
    <t>I3LQQ6;P79335</t>
  </si>
  <si>
    <t>I3LQQ6</t>
  </si>
  <si>
    <t>Plasminogen activator inhibitor 1 (Endothelial plasminogen activator inhibitor) (Serpin E1)</t>
  </si>
  <si>
    <t>SERPINE1</t>
  </si>
  <si>
    <t>tr|I3LQQ6|I3LQQ6_PIG Plasminogen activator inhibitor 1 OS=Sus scrofa OX=9823 GN=SERPINE1 PE=3 SV=4;sp|P79335|PAI1_PIG Plasminogen activator inhibitor 1 OS=Sus scrofa OX=9823 GN=SERPINE1 PE=2 SV=1</t>
  </si>
  <si>
    <t>F1SHC9</t>
  </si>
  <si>
    <t>FAST kinase domain-containing protein 2, mitochondrial (FAST kinase domains 2)</t>
  </si>
  <si>
    <t>FASTKD2</t>
  </si>
  <si>
    <t>tr|F1SHC9|F1SHC9_PIG FAST kinase domain-containing protein 2, mitochondrial OS=Sus scrofa OX=9823 GN=FASTKD2 PE=4 SV=2</t>
  </si>
  <si>
    <t>A0A287AWK4</t>
  </si>
  <si>
    <t>FKBP8</t>
  </si>
  <si>
    <t>tr|A0A287AWK4|A0A287AWK4_PIG peptidylprolyl isomerase OS=Sus scrofa OX=9823 GN=FKBP8 PE=1 SV=1</t>
  </si>
  <si>
    <t>Q5H7C0;A0A5S6HC63</t>
  </si>
  <si>
    <t>Q5H7C0</t>
  </si>
  <si>
    <t>Cell division cycle protein 20 homolog (p55CDC)</t>
  </si>
  <si>
    <t>CDC20</t>
  </si>
  <si>
    <t>sp|Q5H7C0|CDC20_PIG Cell division cycle protein 20 homolog OS=Sus scrofa OX=9823 GN=CDC20 PE=2 SV=1;tr|A0A5S6HC63|A0A5S6HC63_PIG Cell division cycle 20 OS=Sus scrofa OX=9823 GN=CDC20 PE=3 SV=2</t>
  </si>
  <si>
    <t>A0A287BSR7;F1RQV7;A0A287BMZ6</t>
  </si>
  <si>
    <t>A0A287BSR7</t>
  </si>
  <si>
    <t>Large ribosomal subunit protein uL14m (39S ribosomal protein L14, mitochondrial)</t>
  </si>
  <si>
    <t>MRPL14</t>
  </si>
  <si>
    <t>tr|A0A287BSR7|A0A287BSR7_PIG Large ribosomal subunit protein uL14m OS=Sus scrofa OX=9823 GN=MRPL14 PE=3 SV=1;tr|F1RQV7|F1RQV7_PIG Large ribosomal subunit protein uL14m OS=Sus scrofa OX=9823 GN=MRPL14 PE=1 SV=2;tr|A0A287BMZ6|A0A287BMZ6_PIG Large ribosomal s</t>
  </si>
  <si>
    <t>A0A287A4H2</t>
  </si>
  <si>
    <t>Purine rich element binding protein B (Transcriptional activator protein Pur-beta)</t>
  </si>
  <si>
    <t>PURB</t>
  </si>
  <si>
    <t>tr|A0A287A4H2|A0A287A4H2_PIG Purine rich element binding protein B OS=Sus scrofa OX=9823 GN=PURB PE=1 SV=1</t>
  </si>
  <si>
    <t>A0A287AID0</t>
  </si>
  <si>
    <t>Exoribonuclease 1</t>
  </si>
  <si>
    <t>ERI1</t>
  </si>
  <si>
    <t>tr|A0A287AID0|A0A287AID0_PIG Exoribonuclease 1 OS=Sus scrofa OX=9823 GN=ERI1 PE=4 SV=1</t>
  </si>
  <si>
    <t>A0A287A2U9;A0A287AGB6</t>
  </si>
  <si>
    <t>A0A287A2U9</t>
  </si>
  <si>
    <t>LIM domain and actin binding 1</t>
  </si>
  <si>
    <t>LIMA1</t>
  </si>
  <si>
    <t>tr|A0A287A2U9|A0A287A2U9_PIG LIM domain and actin binding 1 OS=Sus scrofa OX=9823 GN=LIMA1 PE=1 SV=2;tr|A0A287AGB6|A0A287AGB6_PIG LIM domain and actin binding 1 OS=Sus scrofa OX=9823 GN=LIMA1 PE=1 SV=1</t>
  </si>
  <si>
    <t>A0A5G2R3A4;A0A8D0WFJ4;A0A287BBW3</t>
  </si>
  <si>
    <t>A0A5G2R3A4</t>
  </si>
  <si>
    <t>Iron-binding zinc finger CDGSH type domain-containing protein</t>
  </si>
  <si>
    <t>CISD1</t>
  </si>
  <si>
    <t>tr|A0A5G2R3A4|A0A5G2R3A4_PIG Iron-binding zinc finger CDGSH type domain-containing protein OS=Sus scrofa OX=9823 GN=CISD1 PE=4 SV=2;tr|A0A8D0WFJ4|A0A8D0WFJ4_PIG Iron-binding zinc finger CDGSH type domain-containing protein OS=Sus scrofa OX=9823 GN=CISD1 PE</t>
  </si>
  <si>
    <t>F1SP27;A0A287BQJ9;A0A287AKW7;A0A480JST9</t>
  </si>
  <si>
    <t>F1SP27</t>
  </si>
  <si>
    <t>Elongator complex protein 1</t>
  </si>
  <si>
    <t>ELP1</t>
  </si>
  <si>
    <t>tr|F1SP27|F1SP27_PIG Elongator complex protein 1 OS=Sus scrofa OX=9823 GN=ELP1 PE=1 SV=4;tr|A0A287BQJ9|A0A287BQJ9_PIG Elongator complex protein 1 OS=Sus scrofa OX=9823 GN=ELP1 PE=1 SV=1;tr|A0A287AKW7|A0A287AKW7_PIG Elongator complex protein 1 OS=Sus scrofa</t>
  </si>
  <si>
    <t>A0A287AAK8;A0A287BQ29;A0A5G2QKN1;F1RYL3;A0A287AJY4</t>
  </si>
  <si>
    <t>A0A287AAK8</t>
  </si>
  <si>
    <t>Nck-associated protein 1</t>
  </si>
  <si>
    <t>NCKAP1</t>
  </si>
  <si>
    <t>tr|A0A287AAK8|A0A287AAK8_PIG Nck-associated protein 1 OS=Sus scrofa OX=9823 GN=NCKAP1 PE=1 SV=3;tr|A0A287BQ29|A0A287BQ29_PIG Nck-associated protein 1 OS=Sus scrofa OX=9823 GN=NCKAP1 PE=1 SV=3;tr|A0A5G2QKN1|A0A5G2QKN1_PIG Nck-associated protein 1 OS=Sus scr</t>
  </si>
  <si>
    <t>I3LGD6</t>
  </si>
  <si>
    <t>Translocon-associated protein subunit gamma (Signal sequence receptor subunit gamma)</t>
  </si>
  <si>
    <t>SSR3</t>
  </si>
  <si>
    <t>tr|I3LGD6|I3LGD6_PIG Translocon-associated protein subunit gamma OS=Sus scrofa OX=9823 GN=SSR3 PE=1 SV=1</t>
  </si>
  <si>
    <t>A0A287A8C3;A0A480Q0Y5;I3L9C8;A0A8W4F681;A0A287B6J1</t>
  </si>
  <si>
    <t>A0A287A8C3</t>
  </si>
  <si>
    <t>Scaffold protein ILK (ILK-1) (ILK-2) (Inactive integrin-linked kinase) (p59ILK)</t>
  </si>
  <si>
    <t>ILK</t>
  </si>
  <si>
    <t>tr|A0A287A8C3|A0A287A8C3_PIG Integrin-linked protein kinase OS=Sus scrofa OX=9823 GN=ILK PE=1 SV=1;tr|A0A480Q0Y5|A0A480Q0Y5_PIG Integrin-linked protein kinase OS=Sus scrofa OX=9823 GN=ILK PE=1 SV=1;tr|I3L9C8|I3L9C8_PIG Integrin-linked protein kinase OS=Sus</t>
  </si>
  <si>
    <t>I3LSW6;A0A286ZVS9;F1RFM7</t>
  </si>
  <si>
    <t>I3LSW6</t>
  </si>
  <si>
    <t>Aminoacyl tRNA synthetase complex interacting multifunctional protein 2</t>
  </si>
  <si>
    <t>AIMP2</t>
  </si>
  <si>
    <t>tr|I3LSW6|I3LSW6_PIG Aminoacyl tRNA synthetase complex interacting multifunctional protein 2 OS=Sus scrofa OX=9823 GN=AIMP2 PE=1 SV=3;tr|A0A286ZVS9|A0A286ZVS9_PIG Aminoacyl tRNA synthase complex-interacting multifunctional protein 2 OS=Sus scrofa OX=9823 G</t>
  </si>
  <si>
    <t>Q2EN77</t>
  </si>
  <si>
    <t>Microsomal glutathione S-transferase 3</t>
  </si>
  <si>
    <t>MGST3</t>
  </si>
  <si>
    <t>tr|Q2EN77|Q2EN77_PIG Microsomal glutathione S-transferase 3 OS=Sus scrofa OX=9823 GN=MGST3 PE=1 SV=1</t>
  </si>
  <si>
    <t>I3LLX5</t>
  </si>
  <si>
    <t>ditrans,polycis-polyprenyl diphosphate synthase [(2E,6E)-farnesyldiphosphate specific] (EC 2.5.1.87)</t>
  </si>
  <si>
    <t>NUS1</t>
  </si>
  <si>
    <t>tr|I3LLX5|I3LLX5_PIG ditrans,polycis-polyprenyl diphosphate synthase [(2E,6E)-farnesyldiphosphate specific] OS=Sus scrofa OX=9823 GN=NUS1 PE=3 SV=2</t>
  </si>
  <si>
    <t>A0A5G2REY8;F1RPD2</t>
  </si>
  <si>
    <t>A0A5G2REY8</t>
  </si>
  <si>
    <t>Ubiquinol-cytochrome c reductase core protein 2</t>
  </si>
  <si>
    <t>UQCRC2</t>
  </si>
  <si>
    <t>tr|A0A5G2REY8|A0A5G2REY8_PIG Ubiquinol-cytochrome c reductase core protein 2 OS=Sus scrofa OX=9823 GN=UQCRC2 PE=1 SV=1;tr|F1RPD2|F1RPD2_PIG Cytochrome b-c1 complex subunit 2, mitochondrial OS=Sus scrofa OX=9823 GN=UQCRC2 PE=1 SV=3</t>
  </si>
  <si>
    <t>F1RR07;A0A5G2QAQ4</t>
  </si>
  <si>
    <t>F1RR07</t>
  </si>
  <si>
    <t>Phosphoinositide phospholipase C (EC 3.1.4.11)</t>
  </si>
  <si>
    <t>PLCD3</t>
  </si>
  <si>
    <t>tr|F1RR07|F1RR07_PIG Phosphoinositide phospholipase C OS=Sus scrofa OX=9823 GN=PLCD3 PE=1 SV=2;tr|A0A5G2QAQ4|A0A5G2QAQ4_PIG Phosphoinositide phospholipase C OS=Sus scrofa OX=9823 GN=PLCD3 PE=1 SV=2</t>
  </si>
  <si>
    <t>A0A5G2QAG4;A0A287BIC6;A0A5G2QJ82;A0A4X1VYH0</t>
  </si>
  <si>
    <t>A0A5G2QAG4</t>
  </si>
  <si>
    <t>NHS like 3</t>
  </si>
  <si>
    <t>NHSL3</t>
  </si>
  <si>
    <t>tr|A0A5G2QAG4|A0A5G2QAG4_PIG KIAA1522 OS=Sus scrofa OX=9823 GN=NHSL3 PE=4 SV=1;tr|A0A287BIC6|A0A287BIC6_PIG KIAA1522 OS=Sus scrofa OX=9823 GN=NHSL3 PE=4 SV=2;tr|A0A5G2QJ82|A0A5G2QJ82_PIG KIAA1522 OS=Sus scrofa OX=9823 GN=NHSL3 PE=4 SV=1</t>
  </si>
  <si>
    <t>A0A287AYU1;A0A8W4FG05;A0A8W4FBE7;F1RPX1</t>
  </si>
  <si>
    <t>A0A287AYU1</t>
  </si>
  <si>
    <t>Metastasis associated 1 family member 2</t>
  </si>
  <si>
    <t>MTA2</t>
  </si>
  <si>
    <t>tr|A0A287AYU1|A0A287AYU1_PIG Metastasis associated 1 family member 2 OS=Sus scrofa OX=9823 GN=MTA2 PE=1 SV=2;tr|A0A8W4FG05|A0A8W4FG05_PIG Metastasis associated 1 family member 2 OS=Sus scrofa OX=9823 GN=MTA2 PE=1 SV=1;tr|A0A8W4FBE7|A0A8W4FBE7_PIG Metastasi</t>
  </si>
  <si>
    <t>F1SUG1</t>
  </si>
  <si>
    <t>ATP-dependent RNA helicase SUPV3L1, mitochondrial (EC 3.6.4.13) (Suppressor of var1 3-like protein 1)</t>
  </si>
  <si>
    <t>SUPV3L1</t>
  </si>
  <si>
    <t>tr|F1SUG1|F1SUG1_PIG ATP-dependent RNA helicase SUPV3L1, mitochondrial OS=Sus scrofa OX=9823 GN=SUPV3L1 PE=1 SV=4</t>
  </si>
  <si>
    <t>A0A286ZJW8</t>
  </si>
  <si>
    <t>PHD finger protein 5A</t>
  </si>
  <si>
    <t>PHF5A</t>
  </si>
  <si>
    <t>tr|A0A286ZJW8|A0A286ZJW8_PIG PHD finger protein 5A OS=Sus scrofa OX=9823 GN=PHF5A PE=3 SV=3</t>
  </si>
  <si>
    <t>A0A4X1TH67;A0A5G2Q7B1;F1SJK6</t>
  </si>
  <si>
    <t>A0A4X1TH67</t>
  </si>
  <si>
    <t>Very-long-chain (3R)-3-hydroxyacyl-CoA dehydratase (EC 4.2.1.134)</t>
  </si>
  <si>
    <t>HACD3</t>
  </si>
  <si>
    <t>tr|A0A4X1TH67|A0A4X1TH67_PIG Very-long-chain (3R)-3-hydroxyacyl-CoA dehydratase OS=Sus scrofa OX=9823 GN=HACD3 PE=1 SV=1;tr|A0A5G2Q7B1|A0A5G2Q7B1_PIG Very-long-chain (3R)-3-hydroxyacyl-CoA dehydratase OS=Sus scrofa OX=9823 GN=HACD3 PE=1 SV=1;tr|F1SJK6|F1SJ</t>
  </si>
  <si>
    <t>F1S6H1</t>
  </si>
  <si>
    <t>Pseudouridylate synthase RPUSD4, mitochondrial (RNA pseudouridylate synthase domain-containing protein 4)</t>
  </si>
  <si>
    <t>RPUSD4</t>
  </si>
  <si>
    <t>tr|F1S6H1|F1S6H1_PIG Pseudouridylate synthase RPUSD4, mitochondrial OS=Sus scrofa OX=9823 GN=RPUSD4 PE=4 SV=1</t>
  </si>
  <si>
    <t>A0A4X1VC88</t>
  </si>
  <si>
    <t>Microfibril associated protein 1</t>
  </si>
  <si>
    <t>MFAP1</t>
  </si>
  <si>
    <t>tr|A0A4X1VC88|A0A4X1VC88_PIG Microfibril associated protein 1 OS=Sus scrofa OX=9823 GN=MFAP1 PE=3 SV=1</t>
  </si>
  <si>
    <t>K7GKQ6;Q27HV0;K7GSL3</t>
  </si>
  <si>
    <t>K7GKQ6</t>
  </si>
  <si>
    <t>UDP-N-acetylglucosamine--peptide N-acetylglucosaminyltransferase 110 kDa subunit (EC 2.4.1.255) (O-GlcNAc transferase subunit p110) (O-linked N-acetylglucosamine transferase 110 kDa subunit)</t>
  </si>
  <si>
    <t>OGT</t>
  </si>
  <si>
    <t>tr|K7GKQ6|K7GKQ6_PIG UDP-N-acetylglucosamine--peptide N-acetylglucosaminyltransferase 110 kDa subunit OS=Sus scrofa OX=9823 GN=OGT PE=3 SV=3;sp|Q27HV0|OGT1_PIG UDP-N-acetylglucosamine--peptide N-acetylglucosaminyltransferase 110 kDa subunit OS=Sus scrofa O</t>
  </si>
  <si>
    <t>A0A286ZTB7;A0A287BKG3</t>
  </si>
  <si>
    <t>A0A286ZTB7</t>
  </si>
  <si>
    <t>Gem nuclear organelle associated protein 4</t>
  </si>
  <si>
    <t>GEMIN4</t>
  </si>
  <si>
    <t>tr|A0A286ZTB7|A0A286ZTB7_PIG Gem nuclear organelle associated protein 4 OS=Sus scrofa OX=9823 GN=GEMIN4 PE=4 SV=1;tr|A0A287BKG3|A0A287BKG3_PIG Gem nuclear organelle associated protein 4 OS=Sus scrofa OX=9823 GN=GEMIN4 PE=4 SV=1</t>
  </si>
  <si>
    <t>A0A8W4F9V8;P63221</t>
  </si>
  <si>
    <t>A0A8W4F9V8</t>
  </si>
  <si>
    <t>40S ribosomal protein S21</t>
  </si>
  <si>
    <t>RPS21 LOC100518848</t>
  </si>
  <si>
    <t>tr|A0A8W4F9V8|A0A8W4F9V8_PIG 40S ribosomal protein S21 OS=Sus scrofa OX=9823 GN=RPS21 PE=1 SV=1;sp|P63221|RS21_PIG Small ribosomal subunit protein eS21 OS=Sus scrofa OX=9823 GN=RPS21 PE=1 SV=1</t>
  </si>
  <si>
    <t>F1SIZ2;A0A5G2QC89</t>
  </si>
  <si>
    <t>F1SIZ2</t>
  </si>
  <si>
    <t>POC1 centriolar protein homolog A</t>
  </si>
  <si>
    <t>POC1A</t>
  </si>
  <si>
    <t>tr|F1SIZ2|F1SIZ2_PIG POC1 centriolar protein homolog A OS=Sus scrofa OX=9823 GN=POC1A PE=3 SV=4;tr|A0A5G2QC89|A0A5G2QC89_PIG POC1 centriolar protein homolog A OS=Sus scrofa OX=9823 GN=POC1A PE=3 SV=1</t>
  </si>
  <si>
    <t>A0A8W4FKL8;A0A8W4FJJ0;Q06AS8;A0A5G2R5X2</t>
  </si>
  <si>
    <t>A0A8W4FKL8</t>
  </si>
  <si>
    <t>G protein subunit alpha i3</t>
  </si>
  <si>
    <t>GNAI3</t>
  </si>
  <si>
    <t>tr|A0A8W4FKL8|A0A8W4FKL8_PIG Guanine nucleotide-binding protein G(i) subunit alpha-3 OS=Sus scrofa OX=9823 GN=GNAI3 PE=1 SV=1;tr|A0A8W4FJJ0|A0A8W4FJJ0_PIG Guanine nucleotide-binding protein G(i) subunit alpha-3 OS=Sus scrofa OX=9823 GN=GNAI3 PE=1 SV=1;tr|Q</t>
  </si>
  <si>
    <t>A0A5G2R440;M3VK01</t>
  </si>
  <si>
    <t>A0A5G2R440</t>
  </si>
  <si>
    <t>DHX36</t>
  </si>
  <si>
    <t>tr|A0A5G2R440|A0A5G2R440_PIG RNA helicase OS=Sus scrofa OX=9823 GN=DHX36 PE=1 SV=1;tr|M3VK01|M3VK01_PIG RNA helicase OS=Sus scrofa OX=9823 GN=DHX36 PE=1 SV=1</t>
  </si>
  <si>
    <t>Q29090;A0A287BPB7;A0A4X1VD60;F1S8K9</t>
  </si>
  <si>
    <t>Q29090</t>
  </si>
  <si>
    <t>Serine/threonine-protein phosphatase 2A 55 kDa regulatory subunit B alpha isoform (PP2A subunit B isoform B55-alpha) (B55) (PP2A subunit B isoform PR55-alpha) (PP2A subunit B isoform R2-alpha) (PP2A subunit B isoform alpha)</t>
  </si>
  <si>
    <t>PPP2R2A</t>
  </si>
  <si>
    <t>sp|Q29090|2ABA_PIG Serine/threonine-protein phosphatase 2A 55 kDa regulatory subunit B alpha isoform (Fragment) OS=Sus scrofa OX=9823 GN=PPP2R2A PE=2 SV=1;tr|A0A287BPB7|A0A287BPB7_PIG Serine/threonine-protein phosphatase 2A 55 kDa regulatory subunit B OS=S</t>
  </si>
  <si>
    <t>A0A5G2QTJ2;A0A286ZKL2</t>
  </si>
  <si>
    <t>A0A5G2QTJ2</t>
  </si>
  <si>
    <t>Sideroflexin 4</t>
  </si>
  <si>
    <t>SFXN4</t>
  </si>
  <si>
    <t>tr|A0A5G2QTJ2|A0A5G2QTJ2_PIG Sideroflexin 4 OS=Sus scrofa OX=9823 GN=SFXN4 PE=3 SV=1;tr|A0A286ZKL2|A0A286ZKL2_PIG Sideroflexin 4 OS=Sus scrofa OX=9823 GN=SFXN4 PE=3 SV=1</t>
  </si>
  <si>
    <t>A0A4X1VUV5;A0A287AJY2;A0A8D1DJI5;A0A4X1VQF5</t>
  </si>
  <si>
    <t>A0A4X1VUV5</t>
  </si>
  <si>
    <t>T-complex 1</t>
  </si>
  <si>
    <t>TCP1</t>
  </si>
  <si>
    <t>tr|A0A4X1VUV5|A0A4X1VUV5_PIG T-complex protein 1 subunit alpha OS=Sus scrofa OX=9823 GN=TCP1 PE=1 SV=1;tr|A0A287AJY2|A0A287AJY2_PIG T-complex protein 1 subunit alpha OS=Sus scrofa OX=9823 GN=TCP1 PE=1 SV=2;tr|A0A8D1DJI5|A0A8D1DJI5_PIG T-complex protein 1 s</t>
  </si>
  <si>
    <t>A0A8W4FCS4;A0A5G2QN54;A0A4X1WBL9</t>
  </si>
  <si>
    <t>A0A8W4FCS4</t>
  </si>
  <si>
    <t>T-complex protein 1 subunit delta</t>
  </si>
  <si>
    <t>CCT4</t>
  </si>
  <si>
    <t>tr|A0A8W4FCS4|A0A8W4FCS4_PIG T-complex protein 1 subunit delta OS=Sus scrofa OX=9823 GN=CCT4 PE=1 SV=1;tr|A0A5G2QN54|A0A5G2QN54_PIG T-complex protein 1 subunit delta OS=Sus scrofa OX=9823 GN=CCT4 PE=1 SV=1;tr|A0A4X1WBL9|A0A4X1WBL9_PIG T-complex protein 1 s</t>
  </si>
  <si>
    <t>A0A4X1VMY1</t>
  </si>
  <si>
    <t>Small nuclear ribonucleoprotein Sm D1 (snRNP core protein D1)</t>
  </si>
  <si>
    <t>SNRPD1</t>
  </si>
  <si>
    <t>tr|A0A4X1VMY1|A0A4X1VMY1_PIG Small nuclear ribonucleoprotein Sm D1 OS=Sus scrofa OX=9823 GN=SNRPD1 PE=1 SV=1</t>
  </si>
  <si>
    <t>P67776;P11493;F1RX68</t>
  </si>
  <si>
    <t>P67776</t>
  </si>
  <si>
    <t>Serine/threonine-protein phosphatase 2A catalytic subunit alpha isoform (PP2A-alpha) (EC 3.1.3.16)</t>
  </si>
  <si>
    <t>PPP2CA</t>
  </si>
  <si>
    <t>sp|P67776|PP2AA_PIG Serine/threonine-protein phosphatase 2A catalytic subunit alpha isoform OS=Sus scrofa OX=9823 GN=PPP2CA PE=2 SV=1;sp|P11493|PP2AB_PIG Serine/threonine-protein phosphatase 2A catalytic subunit beta isoform (Fragment) OS=Sus scrofa OX=982</t>
  </si>
  <si>
    <t>F1RUP2</t>
  </si>
  <si>
    <t>G-rich RNA sequence binding factor 1</t>
  </si>
  <si>
    <t>GRSF1</t>
  </si>
  <si>
    <t>tr|F1RUP2|F1RUP2_PIG G-rich RNA sequence binding factor 1 OS=Sus scrofa OX=9823 GN=GRSF1 PE=1 SV=3</t>
  </si>
  <si>
    <t>A0A8W4FAL6</t>
  </si>
  <si>
    <t>Zinc finger CCHC-type containing 3</t>
  </si>
  <si>
    <t>ZCCHC3</t>
  </si>
  <si>
    <t>tr|A0A8W4FAL6|A0A8W4FAL6_PIG Zinc finger CCHC-type containing 3 OS=Sus scrofa OX=9823 GN=ZCCHC3 PE=4 SV=1</t>
  </si>
  <si>
    <t>F1RPS8;A0A287AGU2;P80021;A0A287BBS4</t>
  </si>
  <si>
    <t>F1RPS8</t>
  </si>
  <si>
    <t>ATP synthase subunit alpha</t>
  </si>
  <si>
    <t>ATP5F1A</t>
  </si>
  <si>
    <t>tr|F1RPS8|F1RPS8_PIG ATP synthase subunit alpha OS=Sus scrofa OX=9823 GN=ATP5F1A PE=1 SV=3;tr|A0A287AGU2|A0A287AGU2_PIG ATP synthase subunit alpha OS=Sus scrofa OX=9823 GN=ATP5F1A PE=1 SV=1;sp|P80021|ATPA_PIG ATP synthase subunit alpha, mitochondrial OS=Su</t>
  </si>
  <si>
    <t>F1RFW5</t>
  </si>
  <si>
    <t>RAB13, member RAS onco family</t>
  </si>
  <si>
    <t>RAB13</t>
  </si>
  <si>
    <t>tr|F1RFW5|F1RFW5_PIG Ras-related protein Rab-13 OS=Sus scrofa OX=9823 GN=RAB13 PE=3 SV=1</t>
  </si>
  <si>
    <t>A0A8D0UJM7;A0A287A7Z8;A0A287B172;A0A286ZYW1;A0A287BJ09;A0A287APN6;A0A287B3H8</t>
  </si>
  <si>
    <t>A0A8D0UJM7</t>
  </si>
  <si>
    <t>Polybromo 1</t>
  </si>
  <si>
    <t>PBRM1</t>
  </si>
  <si>
    <t>tr|A0A8D0UJM7|A0A8D0UJM7_PIG Polybromo 1 OS=Sus scrofa OX=9823 GN=PBRM1 PE=1 SV=1;tr|A0A287A7Z8|A0A287A7Z8_PIG Polybromo 1 OS=Sus scrofa OX=9823 GN=PBRM1 PE=1 SV=1;tr|A0A287B172|A0A287B172_PIG Polybromo 1 OS=Sus scrofa OX=9823 GN=PBRM1 PE=1 SV=2;tr|A0A286Z</t>
  </si>
  <si>
    <t>A0A5K1VDW0</t>
  </si>
  <si>
    <t>Actin-related protein 2/3 complex subunit 5</t>
  </si>
  <si>
    <t>ARPC5L</t>
  </si>
  <si>
    <t>tr|A0A5K1VDW0|A0A5K1VDW0_PIG Actin-related protein 2/3 complex subunit 5 OS=Sus scrofa OX=9823 GN=ARPC5L PE=1 SV=1</t>
  </si>
  <si>
    <t>F1S982;D2SW95</t>
  </si>
  <si>
    <t>F1S982</t>
  </si>
  <si>
    <t>Coatomer subunit beta (Beta-coat protein)</t>
  </si>
  <si>
    <t>COPB1</t>
  </si>
  <si>
    <t>tr|F1S982|F1S982_PIG Coatomer subunit beta OS=Sus scrofa OX=9823 GN=COPB1 PE=1 SV=3;sp|D2SW95|COPB_PIG Coatomer subunit beta OS=Sus scrofa OX=9823 GN=COPB1 PE=2 SV=1</t>
  </si>
  <si>
    <t>I3LU08</t>
  </si>
  <si>
    <t>28S ribosomal protein S9, mitochondrial (Mitochondrial ribosomal protein S9)</t>
  </si>
  <si>
    <t>MRPS9</t>
  </si>
  <si>
    <t>tr|I3LU08|I3LU08_PIG 28S ribosomal protein S9, mitochondrial OS=Sus scrofa OX=9823 GN=MRPS9 PE=1 SV=2</t>
  </si>
  <si>
    <t>A0A5G2QTJ4;A0A5G2RBK5;A0A5G2RGJ8;A0A8W4FQ16;A0A287BLP6</t>
  </si>
  <si>
    <t>A0A5G2QTJ4</t>
  </si>
  <si>
    <t>very-long-chain enoyl-CoA reductase (EC 1.3.1.93)</t>
  </si>
  <si>
    <t>TECR</t>
  </si>
  <si>
    <t>tr|A0A5G2QTJ4|A0A5G2QTJ4_PIG very-long-chain enoyl-CoA reductase OS=Sus scrofa OX=9823 GN=TECR PE=1 SV=1;tr|A0A5G2RBK5|A0A5G2RBK5_PIG Trans-2,3-enoyl-CoA reductase OS=Sus scrofa OX=9823 GN=TECR PE=1 SV=2;tr|A0A5G2RGJ8|A0A5G2RGJ8_PIG Trans-2,3-enoyl-CoA red</t>
  </si>
  <si>
    <t>P60982;A0A900P1Z5;A0A5G2RAG2</t>
  </si>
  <si>
    <t>P60982</t>
  </si>
  <si>
    <t>Destrin (Actin-depolymerizing factor) (ADF)</t>
  </si>
  <si>
    <t>DSTN DSN</t>
  </si>
  <si>
    <t>sp|P60982|DEST_PIG Destrin OS=Sus scrofa OX=9823 GN=DSTN PE=1 SV=3;tr|A0A900P1Z5|A0A900P1Z5_PIG Destrin OS=Sus scrofa OX=9823 GN=DSTN PE=3 SV=1;tr|A0A5G2RAG2|A0A5G2RAG2_PIG Destrin OS=Sus scrofa OX=9823 GN=DSTN PE=3 SV=2</t>
  </si>
  <si>
    <t>M3VH47;A0A287B274;F1SKP7;A0A287ATT3;A0A8W4FKC8;A0A287A0K4</t>
  </si>
  <si>
    <t>M3VH47</t>
  </si>
  <si>
    <t>CSNK1D</t>
  </si>
  <si>
    <t>tr|M3VH47|M3VH47_PIG Casein kinase I isoform delta OS=Sus scrofa OX=9823 GN=CSNK1D PE=2 SV=1;tr|A0A287B274|A0A287B274_PIG Casein kinase I isoform delta OS=Sus scrofa OX=9823 GN=CSNK1D PE=3 SV=2;tr|F1SKP7|F1SKP7_PIG non-specific serine/threonine protein kin</t>
  </si>
  <si>
    <t>A0A8X9AEQ6</t>
  </si>
  <si>
    <t>ARPC5</t>
  </si>
  <si>
    <t>tr|A0A8X9AEQ6|A0A8X9AEQ6_PIG Actin-related protein 2/3 complex subunit 5 OS=Sus scrofa OX=9823 GN=ARPC5 PE=1 SV=1</t>
  </si>
  <si>
    <t>A0A8W4FFH6</t>
  </si>
  <si>
    <t>Epiplakin</t>
  </si>
  <si>
    <t>EPPK1</t>
  </si>
  <si>
    <t>tr|A0A8W4FFH6|A0A8W4FFH6_PIG Epiplakin OS=Sus scrofa OX=9823 GN=EPPK1 PE=4 SV=1</t>
  </si>
  <si>
    <t>P00377;A0A287ABU6</t>
  </si>
  <si>
    <t>P00377</t>
  </si>
  <si>
    <t>Dihydrofolate reductase (EC 1.5.1.3)</t>
  </si>
  <si>
    <t>DHFR</t>
  </si>
  <si>
    <t>sp|P00377|DYR_PIG Dihydrofolate reductase OS=Sus scrofa OX=9823 GN=DHFR PE=1 SV=1;tr|A0A287ABU6|A0A287ABU6_PIG Dihydrofolate reductase OS=Sus scrofa OX=9823 GN=DHFR PE=3 SV=1</t>
  </si>
  <si>
    <t>A0A287AZJ4;A0A287ARZ3;F1SAJ5</t>
  </si>
  <si>
    <t>A0A287AZJ4</t>
  </si>
  <si>
    <t>RNA helicase (EC 3.6.4.13) (DEAD box protein 6)</t>
  </si>
  <si>
    <t>DDX6</t>
  </si>
  <si>
    <t>tr|A0A287AZJ4|A0A287AZJ4_PIG RNA helicase OS=Sus scrofa OX=9823 GN=DDX6 PE=1 SV=1;tr|A0A287ARZ3|A0A287ARZ3_PIG RNA helicase OS=Sus scrofa OX=9823 GN=DDX6 PE=1 SV=1;tr|F1SAJ5|F1SAJ5_PIG RNA helicase OS=Sus scrofa OX=9823 GN=DDX6 PE=1 SV=1</t>
  </si>
  <si>
    <t>A0A287A3X4;A0A287AB29</t>
  </si>
  <si>
    <t>A0A287A3X4</t>
  </si>
  <si>
    <t>YTHDC1</t>
  </si>
  <si>
    <t>tr|A0A287A3X4|A0A287A3X4_PIG YTH domain-containing family protein OS=Sus scrofa OX=9823 GN=YTHDC1 PE=3 SV=2;tr|A0A287AB29|A0A287AB29_PIG YTH domain-containing family protein OS=Sus scrofa OX=9823 GN=YTHDC1 PE=3 SV=3</t>
  </si>
  <si>
    <t>A0A8W4F6W1;A0A5G2Q8S9;A0A5G2QIB9;A0A480MDM3</t>
  </si>
  <si>
    <t>A0A8W4F6W1</t>
  </si>
  <si>
    <t>Apoptosis antagonizing transcription factor</t>
  </si>
  <si>
    <t>AATF</t>
  </si>
  <si>
    <t>tr|A0A8W4F6W1|A0A8W4F6W1_PIG Apoptosis antagonizing transcription factor OS=Sus scrofa OX=9823 GN=AATF PE=3 SV=1;tr|A0A5G2Q8S9|A0A5G2Q8S9_PIG Apoptosis antagonizing transcription factor OS=Sus scrofa OX=9823 GN=AATF PE=3 SV=2;tr|A0A5G2QIB9|A0A5G2QIB9_PIG A</t>
  </si>
  <si>
    <t>A0A8D1E677;A0A8D0PXW0;A0A8D0VZ59</t>
  </si>
  <si>
    <t>A0A8D1E677</t>
  </si>
  <si>
    <t>Collagen type VIII alpha 1 chain</t>
  </si>
  <si>
    <t>COL8A1</t>
  </si>
  <si>
    <t xml:space="preserve">tr|A0A8D1E677|A0A8D1E677_PIG Collagen type VIII alpha 1 chain OS=Sus scrofa OX=9823 GN=COL8A1 PE=4 SV=1;tr|A0A8D0PXW0|A0A8D0PXW0_PIG Collagen type VIII alpha 1 chain OS=Sus scrofa OX=9823 GN=COL8A1 PE=4 SV=1;tr|A0A8D0VZ59|A0A8D0VZ59_PIG Collagen type VIII </t>
  </si>
  <si>
    <t>I3LFJ5;A0A287ANM5;A0A287AIE8;A0A287APM1;A0A287AX25;A0A287A9I4</t>
  </si>
  <si>
    <t>I3LFJ5</t>
  </si>
  <si>
    <t>SURP and G-patch domain containing 2</t>
  </si>
  <si>
    <t>SUGP2</t>
  </si>
  <si>
    <t>tr|I3LFJ5|I3LFJ5_PIG SURP and G-patch domain containing 2 OS=Sus scrofa OX=9823 GN=SUGP2 PE=1 SV=3;tr|A0A287ANM5|A0A287ANM5_PIG SURP and G-patch domain containing 2 OS=Sus scrofa OX=9823 GN=SUGP2 PE=1 SV=2;tr|A0A287AIE8|A0A287AIE8_PIG SURP and G-patch doma</t>
  </si>
  <si>
    <t>P46405</t>
  </si>
  <si>
    <t>Small ribosomal subunit protein eS12 (40S ribosomal protein S12)</t>
  </si>
  <si>
    <t>RPS12</t>
  </si>
  <si>
    <t>sp|P46405|RS12_PIG Small ribosomal subunit protein eS12 OS=Sus scrofa OX=9823 GN=RPS12 PE=1 SV=2</t>
  </si>
  <si>
    <t>F1RR64</t>
  </si>
  <si>
    <t>Endonuclease (EC 3.1.30.-)</t>
  </si>
  <si>
    <t>ENDOG</t>
  </si>
  <si>
    <t>tr|F1RR64|F1RR64_PIG Endonuclease OS=Sus scrofa OX=9823 GN=ENDOG PE=1 SV=1</t>
  </si>
  <si>
    <t>A0A287BLW4;A0A5G2R3T6;A0A287AGD7;A0A287BLR4;A0A287BQ98;I3LC31;A0A8W4FBU5;A0A4X1VN04;A0A8D0Y4E2</t>
  </si>
  <si>
    <t>A0A287BLW4</t>
  </si>
  <si>
    <t>Nucleoporin 205</t>
  </si>
  <si>
    <t>NUP205</t>
  </si>
  <si>
    <t xml:space="preserve">tr|A0A287BLW4|A0A287BLW4_PIG Nucleoporin 205 OS=Sus scrofa OX=9823 GN=NUP205 PE=1 SV=1;tr|A0A5G2R3T6|A0A5G2R3T6_PIG Nucleoporin 205 OS=Sus scrofa OX=9823 GN=NUP205 PE=1 SV=1;tr|A0A287AGD7|A0A287AGD7_PIG Nucleoporin 205 OS=Sus scrofa OX=9823 GN=NUP205 PE=1 </t>
  </si>
  <si>
    <t>F1RLV7</t>
  </si>
  <si>
    <t>Tripartite motif-containing protein 5-like</t>
  </si>
  <si>
    <t>LOC733579</t>
  </si>
  <si>
    <t>tr|F1RLV7|F1RLV7_PIG Tripartite motif-containing protein 5-like OS=Sus scrofa OX=9823 GN=LOC733579 PE=3 SV=3</t>
  </si>
  <si>
    <t>A0A287B9Q1</t>
  </si>
  <si>
    <t>Terminal nucleotidyltransferase 4B</t>
  </si>
  <si>
    <t>TENT4B HEATR3</t>
  </si>
  <si>
    <t>tr|A0A287B9Q1|A0A287B9Q1_PIG Terminal nucleotidyltransferase 4B OS=Sus scrofa OX=9823 GN=TENT4B PE=4 SV=3</t>
  </si>
  <si>
    <t>A0A4X1TCI2;A0A8D0MZ33</t>
  </si>
  <si>
    <t>A0A4X1TCI2</t>
  </si>
  <si>
    <t>Protein yippee-like</t>
  </si>
  <si>
    <t>YPEL5 YPEL</t>
  </si>
  <si>
    <t>tr|A0A4X1TCI2|A0A4X1TCI2_PIG Protein yippee-like OS=Sus scrofa OX=9823 GN=YPEL5 PE=3 SV=1;tr|A0A8D0MZ33|A0A8D0MZ33_PIG Protein yippee-like OS=Sus scrofa OX=9823 GN=YPEL5 PE=3 SV=1</t>
  </si>
  <si>
    <t>A0A287A384</t>
  </si>
  <si>
    <t>Ribosome assembly factor mrt4</t>
  </si>
  <si>
    <t>MRTO4</t>
  </si>
  <si>
    <t>tr|A0A287A384|A0A287A384_PIG Ribosome assembly factor mrt4 OS=Sus scrofa OX=9823 GN=MRTO4 PE=3 SV=1</t>
  </si>
  <si>
    <t>I3L9H6</t>
  </si>
  <si>
    <t>Large ribosomal subunit protein mL50 (39S ribosomal protein L50, mitochondrial)</t>
  </si>
  <si>
    <t>MRPL50</t>
  </si>
  <si>
    <t>tr|I3L9H6|I3L9H6_PIG Large ribosomal subunit protein mL50 OS=Sus scrofa OX=9823 GN=MRPL50 PE=1 SV=2</t>
  </si>
  <si>
    <t>A0A288CFV0;Q06AA0;F6QB00;A0A287BSU8</t>
  </si>
  <si>
    <t>A0A288CFV0</t>
  </si>
  <si>
    <t>Serine and arginine rich splicing factor 6</t>
  </si>
  <si>
    <t>SRSF6</t>
  </si>
  <si>
    <t>tr|A0A288CFV0|A0A288CFV0_PIG Serine and arginine rich splicing factor 6 OS=Sus scrofa OX=9823 GN=SRSF6 PE=1 SV=2;tr|Q06AA0|Q06AA0_PIG SFRS6 OS=Sus scrofa OX=9823 GN=SRSF6 PE=1 SV=1;tr|F6QB00|F6QB00_PIG Serine and arginine rich splicing factor 4 OS=Sus scro</t>
  </si>
  <si>
    <t>A0A5G2RJU1;A0A4X1TSZ3;A0A5G2QAT3</t>
  </si>
  <si>
    <t>A0A5G2RJU1</t>
  </si>
  <si>
    <t>RAB10, member RAS oncogene family</t>
  </si>
  <si>
    <t>RAB10</t>
  </si>
  <si>
    <t>tr|A0A5G2RJU1|A0A5G2RJU1_PIG Ras-related protein Rab-10 OS=Sus scrofa OX=9823 GN=RAB10 PE=1 SV=1;tr|A0A4X1TSZ3|A0A4X1TSZ3_PIG Ras-related protein Rab-10 OS=Sus scrofa OX=9823 GN=RAB10 PE=1 SV=1;tr|A0A5G2QAT3|A0A5G2QAT3_PIG Ras-related protein Rab-10 OS=Sus</t>
  </si>
  <si>
    <t>A0A4X1W813;A0A4X1W8B8;A0A287AY57</t>
  </si>
  <si>
    <t>A0A4X1W813</t>
  </si>
  <si>
    <t>RNA binding motif single stranded interacting protein 2</t>
  </si>
  <si>
    <t>RBMS2</t>
  </si>
  <si>
    <t>tr|A0A4X1W813|A0A4X1W813_PIG RNA binding motif single stranded interacting protein 2 OS=Sus scrofa OX=9823 GN=RBMS2 PE=4 SV=1;tr|A0A4X1W8B8|A0A4X1W8B8_PIG RNA binding motif single stranded interacting protein 2 OS=Sus scrofa OX=9823 GN=RBMS2 PE=4 SV=1;tr|A</t>
  </si>
  <si>
    <t>A0A287A1V7;F1RWC5</t>
  </si>
  <si>
    <t>A0A287A1V7</t>
  </si>
  <si>
    <t>KIF5B</t>
  </si>
  <si>
    <t>tr|A0A287A1V7|A0A287A1V7_PIG Kinesin-like protein OS=Sus scrofa OX=9823 GN=KIF5B PE=1 SV=2;tr|F1RWC5|F1RWC5_PIG Kinesin-like protein OS=Sus scrofa OX=9823 GN=KIF5B PE=1 SV=2</t>
  </si>
  <si>
    <t>A0A5G2RFP5;A0A8W4FJM7;A0A8W4F858;A0A8W4FKK0;A0A4X1TAH5</t>
  </si>
  <si>
    <t>A0A5G2RFP5</t>
  </si>
  <si>
    <t>RAP1A, member of RAS onco family</t>
  </si>
  <si>
    <t>RAP1A</t>
  </si>
  <si>
    <t>tr|A0A5G2RFP5|A0A5G2RFP5_PIG RAP1A, member of RAS onco family OS=Sus scrofa OX=9823 GN=RAP1A PE=1 SV=2;tr|A0A8W4FJM7|A0A8W4FJM7_PIG RAP1A, member of RAS onco family OS=Sus scrofa OX=9823 GN=RAP1A PE=1 SV=1;tr|A0A8W4F858|A0A8W4F858_PIG small monomeric GTPas</t>
  </si>
  <si>
    <t>A0A286ZJM4;A0A287BDU2</t>
  </si>
  <si>
    <t>A0A286ZJM4</t>
  </si>
  <si>
    <t>DNA replication licensing factor MCM7 (EC 3.6.4.12)</t>
  </si>
  <si>
    <t>MCM7</t>
  </si>
  <si>
    <t>tr|A0A286ZJM4|A0A286ZJM4_PIG DNA replication licensing factor MCM7 OS=Sus scrofa OX=9823 GN=MCM7 PE=3 SV=1;tr|A0A287BDU2|A0A287BDU2_PIG DNA replication licensing factor MCM7 OS=Sus scrofa OX=9823 GN=MCM7 PE=3 SV=2</t>
  </si>
  <si>
    <t>I3LN00;A0A5G2RBS0</t>
  </si>
  <si>
    <t>I3LN00</t>
  </si>
  <si>
    <t>F-box protein 11</t>
  </si>
  <si>
    <t>FBXO11</t>
  </si>
  <si>
    <t>tr|I3LN00|I3LN00_PIG F-box protein 11 OS=Sus scrofa OX=9823 GN=FBXO11 PE=4 SV=3;tr|A0A5G2RBS0|A0A5G2RBS0_PIG F-box protein 11 OS=Sus scrofa OX=9823 GN=FBXO11 PE=4 SV=1</t>
  </si>
  <si>
    <t>A0A8W4FNN8;F1SV90;A0A8W4FBA1;A0A8W4FIK9;A0A8W4FGP4;A0A8W4FLJ9;A0A8W4FEQ5;A0A8W4FDZ3</t>
  </si>
  <si>
    <t>A0A8W4FNN8</t>
  </si>
  <si>
    <t>EIF3I</t>
  </si>
  <si>
    <t>tr|A0A8W4FNN8|A0A8W4FNN8_PIG Serine-threonine kinase receptor-associated protein OS=Sus scrofa OX=9823 GN=EIF3I PE=1 SV=1;tr|F1SV90|F1SV90_PIG Serine-threonine kinase receptor-associated protein OS=Sus scrofa OX=9823 GN=EIF3I PE=1 SV=5;tr|A0A8W4FBA1|A0A8W4</t>
  </si>
  <si>
    <t>A0A287A4N0</t>
  </si>
  <si>
    <t>EEIG family member 2</t>
  </si>
  <si>
    <t>EEIG2</t>
  </si>
  <si>
    <t>tr|A0A287A4N0|A0A287A4N0_PIG EEIG family member 2 OS=Sus scrofa OX=9823 GN=EEIG2 PE=3 SV=2</t>
  </si>
  <si>
    <t>A0A8D1TFE5</t>
  </si>
  <si>
    <t>GIPC PDZ domain containing family member 1</t>
  </si>
  <si>
    <t>GIPC1</t>
  </si>
  <si>
    <t>tr|A0A8D1TFE5|A0A8D1TFE5_PIG GIPC PDZ domain containing family member 1 OS=Sus scrofa OX=9823 GN=GIPC1 PE=3 SV=1</t>
  </si>
  <si>
    <t>A0A5G2QY31;F1RU31</t>
  </si>
  <si>
    <t>A0A5G2QY31</t>
  </si>
  <si>
    <t>Spliceosome associated factor 1, recruiter of U4/U6.U5 tri-snRNP</t>
  </si>
  <si>
    <t>SART1</t>
  </si>
  <si>
    <t>tr|A0A5G2QY31|A0A5G2QY31_PIG Spliceosome associated factor 1, recruiter of U4/U6.U5 tri-snRNP OS=Sus scrofa OX=9823 GN=SART1 PE=1 SV=1;tr|F1RU31|F1RU31_PIG Spliceosome associated factor 1, recruiter of U4/U6.U5 tri-snRNP OS=Sus scrofa OX=9823 GN=SART1 PE=1</t>
  </si>
  <si>
    <t>A0A8W4FQ09;A0A4X1VR52;A0A286ZW77;A0A287A4M6;A0A287B4N3</t>
  </si>
  <si>
    <t>A0A8W4FQ09</t>
  </si>
  <si>
    <t>CUGBP Elav-like family member 1</t>
  </si>
  <si>
    <t>CELF1</t>
  </si>
  <si>
    <t xml:space="preserve">tr|A0A8W4FQ09|A0A8W4FQ09_PIG CUGBP Elav-like family member 1 OS=Sus scrofa OX=9823 GN=CELF1 PE=1 SV=1;tr|A0A4X1VR52|A0A4X1VR52_PIG CUGBP Elav-like family member 1 OS=Sus scrofa OX=9823 GN=CELF1 PE=1 SV=1;tr|A0A286ZW77|A0A286ZW77_PIG CUGBP Elav-like family </t>
  </si>
  <si>
    <t>A0A8W4FM31;A0A287AK75;F1S6R1;A0A287A085;A0A286ZNG8</t>
  </si>
  <si>
    <t>A0A8W4FM31</t>
  </si>
  <si>
    <t>Cold inducible RNA binding protein</t>
  </si>
  <si>
    <t>CIRBP</t>
  </si>
  <si>
    <t>tr|A0A8W4FM31|A0A8W4FM31_PIG Cold inducible RNA binding protein OS=Sus scrofa OX=9823 GN=CIRBP PE=1 SV=1;tr|A0A287AK75|A0A287AK75_PIG Cold-inducible RNA-binding protein OS=Sus scrofa OX=9823 GN=CIRBP PE=1 SV=1;tr|F1S6R1|F1S6R1_PIG Cold-inducible RNA-bindin</t>
  </si>
  <si>
    <t>A0A287AII2;A0A287BFT5;A0A287AT87;A0A287AZ22;A0A5G2RAV4</t>
  </si>
  <si>
    <t>A0A287AII2</t>
  </si>
  <si>
    <t>Target of myb1 membrane trafficking protein</t>
  </si>
  <si>
    <t>TOM1</t>
  </si>
  <si>
    <t>tr|A0A287AII2|A0A287AII2_PIG Target of myb1 membrane trafficking protein OS=Sus scrofa OX=9823 GN=TOM1 PE=1 SV=1;tr|A0A287BFT5|A0A287BFT5_PIG Target of Myb protein 1 isoform 1 OS=Sus scrofa OX=9823 GN=TOM1 PE=1 SV=3;tr|A0A287AT87|A0A287AT87_PIG Target of m</t>
  </si>
  <si>
    <t>F1SCH5;A0A5G2R0G6</t>
  </si>
  <si>
    <t>F1SCH5</t>
  </si>
  <si>
    <t>XPA binding protein 2</t>
  </si>
  <si>
    <t>XAB2</t>
  </si>
  <si>
    <t>tr|F1SCH5|F1SCH5_PIG XPA binding protein 2 OS=Sus scrofa OX=9823 GN=XAB2 PE=1 SV=2;tr|A0A5G2R0G6|A0A5G2R0G6_PIG XPA binding protein 2 OS=Sus scrofa OX=9823 GN=XAB2 PE=1 SV=1</t>
  </si>
  <si>
    <t>A0A286ZJU2;A0A286ZMT9</t>
  </si>
  <si>
    <t>A0A286ZJU2</t>
  </si>
  <si>
    <t>BCL2 associated transcription factor 1</t>
  </si>
  <si>
    <t>BCLAF1</t>
  </si>
  <si>
    <t>tr|A0A286ZJU2|A0A286ZJU2_PIG BCL2 associated transcription factor 1 OS=Sus scrofa OX=9823 GN=BCLAF1 PE=1 SV=1;tr|A0A286ZMT9|A0A286ZMT9_PIG BCL2 associated transcription factor 1 OS=Sus scrofa OX=9823 GN=BCLAF1 PE=1 SV=1</t>
  </si>
  <si>
    <t>F1S398</t>
  </si>
  <si>
    <t>Nucleolar protein 16</t>
  </si>
  <si>
    <t>CLTB NOP16</t>
  </si>
  <si>
    <t>tr|F1S398|F1S398_PIG Nucleolar protein 16 OS=Sus scrofa OX=9823 GN=CLTB PE=1 SV=5</t>
  </si>
  <si>
    <t>F1S5Z3;A0A287BJI6</t>
  </si>
  <si>
    <t>F1S5Z3</t>
  </si>
  <si>
    <t>serine--tRNA ligase (EC 6.1.1.11) (Seryl-tRNA synthetase) (Seryl-tRNA(Ser/Sec) synthetase)</t>
  </si>
  <si>
    <t>SARS1</t>
  </si>
  <si>
    <t>tr|F1S5Z3|F1S5Z3_PIG serine--tRNA ligase OS=Sus scrofa OX=9823 GN=SARS1 PE=1 SV=3;tr|A0A287BJI6|A0A287BJI6_PIG serine--tRNA ligase OS=Sus scrofa OX=9823 GN=SARS1 PE=1 SV=2</t>
  </si>
  <si>
    <t>A0A287AKZ0;A0A480S8B4</t>
  </si>
  <si>
    <t>A0A287AKZ0</t>
  </si>
  <si>
    <t>Trinucleotide repeat containing adaptor 6A</t>
  </si>
  <si>
    <t>TNRC6A</t>
  </si>
  <si>
    <t>tr|A0A287AKZ0|A0A287AKZ0_PIG Trinucleotide repeat containing adaptor 6A OS=Sus scrofa OX=9823 GN=TNRC6A PE=3 SV=3;tr|A0A480S8B4|A0A480S8B4_PIG Trinucleotide repeat containing adaptor 6A OS=Sus scrofa OX=9823 GN=TNRC6A PE=3 SV=1</t>
  </si>
  <si>
    <t>A0A0R4J8D5</t>
  </si>
  <si>
    <t>39S ribosomal protein L18, mitochondrial isoform 1 (ICT1) (Mitochondrial ribosomal protein L18)</t>
  </si>
  <si>
    <t>MRPL18</t>
  </si>
  <si>
    <t>tr|A0A0R4J8D5|A0A0R4J8D5_PIG 39S ribosomal protein L18, mitochondrial isoform 1 OS=Sus scrofa OX=9823 GN=MRPL18 PE=1 SV=5</t>
  </si>
  <si>
    <t>F1SED0;A0A287B1V1</t>
  </si>
  <si>
    <t>F1SED0</t>
  </si>
  <si>
    <t>Short/branched chain specific acyl-CoA dehydrogenase, mitochondrial (EC 1.3.8.5) (2-methyl branched chain acyl-CoA dehydrogenase) (2-methylbutyryl-coenzyme A dehydrogenase)</t>
  </si>
  <si>
    <t>ACADSB</t>
  </si>
  <si>
    <t>tr|F1SED0|F1SED0_PIG Short/branched chain specific acyl-CoA dehydrogenase, mitochondrial OS=Sus scrofa OX=9823 GN=ACADSB PE=1 SV=4;tr|A0A287B1V1|A0A287B1V1_PIG Short/branched chain specific acyl-CoA dehydrogenase, mitochondrial OS=Sus scrofa OX=9823 GN=ACA</t>
  </si>
  <si>
    <t>A0A4X1VUI2;A0A287BR50;A0A4X1VZP3;A0A287BIZ1</t>
  </si>
  <si>
    <t>A0A4X1VUI2</t>
  </si>
  <si>
    <t>Transportin 3</t>
  </si>
  <si>
    <t>TNPO3</t>
  </si>
  <si>
    <t>tr|A0A4X1VUI2|A0A4X1VUI2_PIG Transportin 3 OS=Sus scrofa OX=9823 GN=TNPO3 PE=1 SV=1;tr|A0A287BR50|A0A287BR50_PIG Transportin 3 OS=Sus scrofa OX=9823 GN=TNPO3 PE=1 SV=1;tr|A0A4X1VZP3|A0A4X1VZP3_PIG Transportin 3 OS=Sus scrofa OX=9823 GN=TNPO3 PE=1 SV=1</t>
  </si>
  <si>
    <t>Q29419;P80944;A0A286ZLI3;A0A287AHG0;A0A287BL82;A0A287BQ77;F1SPY3;I3LL30</t>
  </si>
  <si>
    <t>Q29419</t>
  </si>
  <si>
    <t>Zinc finger Y-chromosomal protein</t>
  </si>
  <si>
    <t>ZFY</t>
  </si>
  <si>
    <t>sp|Q29419|ZFY_PIG Zinc finger Y-chromosomal protein (Fragment) OS=Sus scrofa OX=9823 GN=ZFY PE=3 SV=1;sp|P80944|ZFX_PIG Zinc finger X-chromosomal protein (Fragment) OS=Sus scrofa OX=9823 GN=ZFX PE=3 SV=1;tr|A0A286ZLI3|A0A286ZLI3_PIG Zinc finger protein Y-l</t>
  </si>
  <si>
    <t>F1SF37</t>
  </si>
  <si>
    <t>Anti-silencing function 1A histone chaperone</t>
  </si>
  <si>
    <t>ASF1A</t>
  </si>
  <si>
    <t>tr|F1SF37|F1SF37_PIG Anti-silencing function 1A histone chaperone OS=Sus scrofa OX=9823 GN=ASF1A PE=3 SV=1</t>
  </si>
  <si>
    <t>A0A287B8N2</t>
  </si>
  <si>
    <t>tr|A0A287B8N2|A0A287B8N2_PIG Spectrin beta chain OS=Sus scrofa OX=9823 GN=SPTBN1 PE=1 SV=2</t>
  </si>
  <si>
    <t>A0A287AT18;A0A287BRR7;F1SBA5</t>
  </si>
  <si>
    <t>A0A287AT18</t>
  </si>
  <si>
    <t>Proteasome subunit alpha type</t>
  </si>
  <si>
    <t>PSMA7</t>
  </si>
  <si>
    <t>tr|A0A287AT18|A0A287AT18_PIG Proteasome subunit alpha type OS=Sus scrofa OX=9823 GN=PSMA7 PE=1 SV=1;tr|A0A287BRR7|A0A287BRR7_PIG Proteasome subunit alpha type OS=Sus scrofa OX=9823 GN=PSMA7 PE=1 SV=2;tr|F1SBA5|F1SBA5_PIG Proteasome subunit alpha type OS=Su</t>
  </si>
  <si>
    <t>F1RR54</t>
  </si>
  <si>
    <t>Pre-mRNA-splicing factor SLU7</t>
  </si>
  <si>
    <t>SLU7</t>
  </si>
  <si>
    <t>tr|F1RR54|F1RR54_PIG Pre-mRNA-splicing factor SLU7 OS=Sus scrofa OX=9823 GN=SLU7 PE=3 SV=1</t>
  </si>
  <si>
    <t>A0A287BKK7</t>
  </si>
  <si>
    <t>Coiled-coil domain containing 137</t>
  </si>
  <si>
    <t>CCDC137</t>
  </si>
  <si>
    <t>tr|A0A287BKK7|A0A287BKK7_PIG Coiled-coil domain containing 137 OS=Sus scrofa OX=9823 GN=CCDC137 PE=4 SV=1</t>
  </si>
  <si>
    <t>A0A8D1FAP2;A0A287AY28;F1S087;A0A287B6Q8</t>
  </si>
  <si>
    <t>A0A8D1FAP2</t>
  </si>
  <si>
    <t>Cytoplasmic dynein 1 intermediate chain 2 (Cytoplasmic dynein intermediate chain 2) (Dynein intermediate chain 2, cytosolic)</t>
  </si>
  <si>
    <t>DYNC1I2</t>
  </si>
  <si>
    <t>tr|A0A8D1FAP2|A0A8D1FAP2_PIG Cytoplasmic dynein 1 intermediate chain 2 OS=Sus scrofa OX=9823 GN=DYNC1I2 PE=1 SV=1;tr|A0A287AY28|A0A287AY28_PIG Cytoplasmic dynein 1 intermediate chain 2 OS=Sus scrofa OX=9823 GN=DYNC1I2 PE=1 SV=3;tr|F1S087|F1S087_PIG Cytopla</t>
  </si>
  <si>
    <t>A0A287AAA1;A0A287BIQ1;A0A8W4FFS6;F1RP77;A0A287B464;A0A287AXI4</t>
  </si>
  <si>
    <t>A0A287AAA1</t>
  </si>
  <si>
    <t>RCR-type E3 ubiquitin transferase (EC 2.3.2.33)</t>
  </si>
  <si>
    <t>MYCBP2</t>
  </si>
  <si>
    <t>tr|A0A287AAA1|A0A287AAA1_PIG RCR-type E3 ubiquitin transferase OS=Sus scrofa OX=9823 GN=MYCBP2 PE=1 SV=1;tr|A0A287BIQ1|A0A287BIQ1_PIG RCR-type E3 ubiquitin transferase OS=Sus scrofa OX=9823 GN=MYCBP2 PE=1 SV=1;tr|A0A8W4FFS6|A0A8W4FFS6_PIG RCR-type E3 ubiqu</t>
  </si>
  <si>
    <t>A0A287BHU5;F1STL2</t>
  </si>
  <si>
    <t>A0A287BHU5</t>
  </si>
  <si>
    <t>Pumilio homolog 1</t>
  </si>
  <si>
    <t>PUM1</t>
  </si>
  <si>
    <t>tr|A0A287BHU5|A0A287BHU5_PIG Pumilio homolog 1 OS=Sus scrofa OX=9823 GN=PUM1 PE=4 SV=1;tr|F1STL2|F1STL2_PIG Pumilio homolog 1 OS=Sus scrofa OX=9823 GN=PUM1 PE=4 SV=4</t>
  </si>
  <si>
    <t>A0A287B186;A5GFS8;A0A5G2QSD0</t>
  </si>
  <si>
    <t>A0A287B186</t>
  </si>
  <si>
    <t>VAMP associated protein B and C</t>
  </si>
  <si>
    <t>VAPB</t>
  </si>
  <si>
    <t>tr|A0A287B186|A0A287B186_PIG VAMP associated protein B and C OS=Sus scrofa OX=9823 GN=VAPB PE=3 SV=1;sp|A5GFS8|VAPB_PIG Vesicle-associated membrane protein-associated protein B OS=Sus scrofa OX=9823 GN=VAPB PE=3 SV=1;tr|A0A5G2QSD0|A0A5G2QSD0_PIG VAMP assoc</t>
  </si>
  <si>
    <t>A0A287AP86;A0A287AY24;A0A287APY7;A0A287A8Z2;I3LEP9;A0A287BH37;A0A287B891;I3LNE1;A0A286ZZZ5;A0A287BC27</t>
  </si>
  <si>
    <t>A0A287AP86</t>
  </si>
  <si>
    <t>Leucine-rich repeat flightless-interacting protein 2</t>
  </si>
  <si>
    <t>LRRFIP2</t>
  </si>
  <si>
    <t>tr|A0A287AP86|A0A287AP86_PIG Leucine-rich repeat flightless-interacting protein 2 OS=Sus scrofa OX=9823 GN=LRRFIP2 PE=3 SV=3;tr|A0A287AY24|A0A287AY24_PIG Leucine-rich repeat flightless-interacting protein 2 OS=Sus scrofa OX=9823 GN=LRRFIP2 PE=3 SV=3;tr|A0A</t>
  </si>
  <si>
    <t>I3LCB2;A0A5G2R6C5</t>
  </si>
  <si>
    <t>I3LCB2</t>
  </si>
  <si>
    <t>DNA-directed RNA polymerases I, II, and III subunit RPABC3</t>
  </si>
  <si>
    <t>POLR2H</t>
  </si>
  <si>
    <t>tr|I3LCB2|I3LCB2_PIG DNA-directed RNA polymerases I, II, and III subunit RPABC3 OS=Sus scrofa OX=9823 GN=POLR2H PE=1 SV=1;tr|A0A5G2R6C5|A0A5G2R6C5_PIG DNA-directed RNA polymerases I, II, and III subunit RPABC3 OS=Sus scrofa OX=9823 GN=POLR2H PE=1 SV=1</t>
  </si>
  <si>
    <t>A0A287AP37</t>
  </si>
  <si>
    <t>ADP-ribosylation factor-related protein 1</t>
  </si>
  <si>
    <t>ARFRP1</t>
  </si>
  <si>
    <t>tr|A0A287AP37|A0A287AP37_PIG ADP-ribosylation factor-related protein 1 OS=Sus scrofa OX=9823 GN=ARFRP1 PE=1 SV=1</t>
  </si>
  <si>
    <t>A0A8W4FNA3;A0A287BET8;A0A5G2R367;F1RKM0</t>
  </si>
  <si>
    <t>A0A8W4FNA3</t>
  </si>
  <si>
    <t>Lamin B1</t>
  </si>
  <si>
    <t>LMNB1</t>
  </si>
  <si>
    <t>tr|A0A8W4FNA3|A0A8W4FNA3_PIG Lamin B1 OS=Sus scrofa OX=9823 GN=LMNB1 PE=1 SV=1;tr|A0A287BET8|A0A287BET8_PIG Lamin B1 OS=Sus scrofa OX=9823 GN=LMNB1 PE=1 SV=1;tr|A0A5G2R367|A0A5G2R367_PIG Lamin B1 OS=Sus scrofa OX=9823 GN=LMNB1 PE=1 SV=2;tr|F1RKM0|F1RKM0_PI</t>
  </si>
  <si>
    <t>A0A8D1MPF0;A0A286ZJ19;F1RHN0</t>
  </si>
  <si>
    <t>A0A8D1MPF0</t>
  </si>
  <si>
    <t>DGCR8 microprocessor complex subunit</t>
  </si>
  <si>
    <t>DGCR8</t>
  </si>
  <si>
    <t xml:space="preserve">tr|A0A8D1MPF0|A0A8D1MPF0_PIG DGCR8 microprocessor complex subunit OS=Sus scrofa OX=9823 GN=DGCR8 PE=4 SV=1;tr|A0A286ZJ19|A0A286ZJ19_PIG DGCR8 microprocessor complex subunit OS=Sus scrofa OX=9823 GN=DGCR8 PE=4 SV=1;tr|F1RHN0|F1RHN0_PIG DGCR8 microprocessor </t>
  </si>
  <si>
    <t>A0A5G2R681;A0A5G2R4D1;I3LQP2</t>
  </si>
  <si>
    <t>A0A5G2R681</t>
  </si>
  <si>
    <t>Pleckstrin homology like domain family B member 2</t>
  </si>
  <si>
    <t>PHLDB2</t>
  </si>
  <si>
    <t>tr|A0A5G2R681|A0A5G2R681_PIG Pleckstrin homology like domain family B member 2 OS=Sus scrofa OX=9823 GN=PHLDB2 PE=4 SV=1;tr|A0A5G2R4D1|A0A5G2R4D1_PIG Pleckstrin homology like domain family B member 2 OS=Sus scrofa OX=9823 GN=PHLDB2 PE=4 SV=1;tr|I3LQP2|I3LQ</t>
  </si>
  <si>
    <t>A0A287AI07;A0A287A0M0;A0A286ZUF4</t>
  </si>
  <si>
    <t>A0A287AI07</t>
  </si>
  <si>
    <t>Cytoplasmic polyadenylation element binding protein 2</t>
  </si>
  <si>
    <t>CPEB2</t>
  </si>
  <si>
    <t>tr|A0A287AI07|A0A287AI07_PIG Cytoplasmic polyadenylation element binding protein 2 OS=Sus scrofa OX=9823 GN=CPEB2 PE=3 SV=3;tr|A0A287A0M0|A0A287A0M0_PIG Cytoplasmic polyadenylation element binding protein 2 OS=Sus scrofa OX=9823 GN=CPEB2 PE=3 SV=1;tr|A0A28</t>
  </si>
  <si>
    <t>A0A287AIZ5</t>
  </si>
  <si>
    <t>Death inducer-obliterator 1</t>
  </si>
  <si>
    <t>DIDO1</t>
  </si>
  <si>
    <t>tr|A0A287AIZ5|A0A287AIZ5_PIG Death inducer-obliterator 1 OS=Sus scrofa OX=9823 GN=DIDO1 PE=4 SV=2</t>
  </si>
  <si>
    <t>F1S9B6;A0A5G2RH08</t>
  </si>
  <si>
    <t>F1S9B6</t>
  </si>
  <si>
    <t>Mitochondrial inner membrane protein OXA1L (OXA1L mitochondrial inner membrane protein)</t>
  </si>
  <si>
    <t>OXA1L</t>
  </si>
  <si>
    <t>tr|F1S9B6|F1S9B6_PIG Mitochondrial inner membrane protein OXA1L OS=Sus scrofa OX=9823 GN=OXA1L PE=3 SV=5;tr|A0A5G2RH08|A0A5G2RH08_PIG OXA1L mitochondrial inner membrane protein OS=Sus scrofa OX=9823 GN=OXA1L PE=3 SV=1</t>
  </si>
  <si>
    <t>A0A5G2QX49;A0A8W4FLF1;I3LC38;B8Y466;A0A5G2QRM9</t>
  </si>
  <si>
    <t>A0A5G2QX49</t>
  </si>
  <si>
    <t>SRPK3</t>
  </si>
  <si>
    <t>tr|A0A5G2QX49|A0A5G2QX49_PIG non-specific serine/threonine protein kinase OS=Sus scrofa OX=9823 GN=SRPK3 PE=4 SV=2;tr|A0A8W4FLF1|A0A8W4FLF1_PIG non-specific serine/threonine protein kinase OS=Sus scrofa OX=9823 PE=3 SV=1;tr|I3LC38|I3LC38_PIG non-specific s</t>
  </si>
  <si>
    <t>A0A287A8W1;F1S8S0</t>
  </si>
  <si>
    <t>A0A287A8W1</t>
  </si>
  <si>
    <t>Nuclear receptor binding SET domain protein 2</t>
  </si>
  <si>
    <t>NSD2</t>
  </si>
  <si>
    <t>tr|A0A287A8W1|A0A287A8W1_PIG Nuclear receptor binding SET domain protein 2 OS=Sus scrofa OX=9823 GN=NSD2 PE=4 SV=1;tr|F1S8S0|F1S8S0_PIG Nuclear receptor binding SET domain protein 2 OS=Sus scrofa OX=9823 GN=NSD2 PE=4 SV=4</t>
  </si>
  <si>
    <t>I3LBE6;A0A287BGY5;A0A287AKG0;A0A287ACN4;A0A480PGC6</t>
  </si>
  <si>
    <t>I3LBE6</t>
  </si>
  <si>
    <t>Nuclear pore complex protein Nup93</t>
  </si>
  <si>
    <t>NUP93</t>
  </si>
  <si>
    <t>tr|I3LBE6|I3LBE6_PIG Nuclear pore complex protein Nup93 OS=Sus scrofa OX=9823 GN=NUP93 PE=1 SV=4;tr|A0A287BGY5|A0A287BGY5_PIG Nuclear pore complex protein Nup93 OS=Sus scrofa OX=9823 GN=NUP93 PE=1 SV=3;tr|A0A287AKG0|A0A287AKG0_PIG Nuclear pore complex prot</t>
  </si>
  <si>
    <t>P48819</t>
  </si>
  <si>
    <t>Vitronectin (VN) (S-protein) (Serum-spreading factor)</t>
  </si>
  <si>
    <t>VTN</t>
  </si>
  <si>
    <t>sp|P48819|VTNC_PIG Vitronectin OS=Sus scrofa OX=9823 GN=VTN PE=1 SV=1</t>
  </si>
  <si>
    <t>A0A4X1WA58;A0A8W4FEC9;A0A8W4FDT1</t>
  </si>
  <si>
    <t>A0A4X1WA58</t>
  </si>
  <si>
    <t>tr|A0A4X1WA58|A0A4X1WA58_PIG Actin-related protein 2 OS=Sus scrofa OX=9823 GN=ACTR2 PE=1 SV=1;tr|A0A8W4FEC9|A0A8W4FEC9_PIG Actin-related protein 2 OS=Sus scrofa OX=9823 GN=ACTR2 PE=1 SV=1</t>
  </si>
  <si>
    <t>A0A8D0WFR1;A0A287BCS3;A0A287AE23;F1SP38</t>
  </si>
  <si>
    <t>A0A8D0WFR1</t>
  </si>
  <si>
    <t>ribonuclease III (EC 3.1.26.3)</t>
  </si>
  <si>
    <t>DROSHA</t>
  </si>
  <si>
    <t>tr|A0A8D0WFR1|A0A8D0WFR1_PIG ribonuclease III OS=Sus scrofa OX=9823 GN=DROSHA PE=3 SV=1;tr|A0A287BCS3|A0A287BCS3_PIG ribonuclease III OS=Sus scrofa OX=9823 GN=DROSHA PE=3 SV=2;tr|A0A287AE23|A0A287AE23_PIG ribonuclease III OS=Sus scrofa OX=9823 GN=DROSHA PE</t>
  </si>
  <si>
    <t>A0A5G2R6A0;A0A5S6HQF1</t>
  </si>
  <si>
    <t>A0A5G2R6A0</t>
  </si>
  <si>
    <t>RAB34, member RAS onco family</t>
  </si>
  <si>
    <t>RAB34</t>
  </si>
  <si>
    <t>tr|A0A5G2R6A0|A0A5G2R6A0_PIG RAB34, member RAS onco family OS=Sus scrofa OX=9823 GN=RAB34 PE=4 SV=1;tr|A0A5S6HQF1|A0A5S6HQF1_PIG RAB34, member RAS onco family OS=Sus scrofa OX=9823 GN=RAB34 PE=4 SV=1</t>
  </si>
  <si>
    <t>A0A286ZXX8</t>
  </si>
  <si>
    <t>MIB1</t>
  </si>
  <si>
    <t>tr|A0A286ZXX8|A0A286ZXX8_PIG RING-type E3 ubiquitin transferase OS=Sus scrofa OX=9823 GN=MIB1 PE=2 SV=1</t>
  </si>
  <si>
    <t>A0A286ZSL1</t>
  </si>
  <si>
    <t>Ral transcription factor IIIC subunit 2</t>
  </si>
  <si>
    <t>GTF3C2</t>
  </si>
  <si>
    <t>tr|A0A286ZSL1|A0A286ZSL1_PIG Ral transcription factor IIIC subunit 2 OS=Sus scrofa OX=9823 GN=GTF3C2 PE=4 SV=2</t>
  </si>
  <si>
    <t>A0A5G2R831;F1RWM0;A0A5G2RF65;A0A5G2QDB4</t>
  </si>
  <si>
    <t>A0A5G2R831</t>
  </si>
  <si>
    <t>Zinc finger C2HC domain-containing protein 1A</t>
  </si>
  <si>
    <t>ZC2HC1A</t>
  </si>
  <si>
    <t>tr|A0A5G2R831|A0A5G2R831_PIG Zinc finger C2HC-type containing 1A OS=Sus scrofa OX=9823 GN=ZC2HC1A PE=1 SV=2;tr|F1RWM0|F1RWM0_PIG Zinc finger C2HC domain-containing protein 1A isoform X3 OS=Sus scrofa OX=9823 GN=ZC2HC1A PE=1 SV=1;tr|A0A5G2RF65|A0A5G2RF65_PI</t>
  </si>
  <si>
    <t>F1RKD1</t>
  </si>
  <si>
    <t>RNA binding motif protein 19</t>
  </si>
  <si>
    <t>RBM19</t>
  </si>
  <si>
    <t>tr|F1RKD1|F1RKD1_PIG RNA binding motif protein 19 OS=Sus scrofa OX=9823 GN=RBM19 PE=4 SV=4</t>
  </si>
  <si>
    <t>A0A8W4FPQ3;A0A8W4FCC7</t>
  </si>
  <si>
    <t>A0A8W4FPQ3</t>
  </si>
  <si>
    <t>Envelope glycoprotein</t>
  </si>
  <si>
    <t>tr|A0A8W4FPQ3|A0A8W4FPQ3_PIG Envelope glycoprotein OS=Sus scrofa OX=9823 PE=4 SV=1;tr|A0A8W4FCC7|A0A8W4FCC7_PIG Envelope glycoprotein OS=Sus scrofa OX=9823 PE=4 SV=1</t>
  </si>
  <si>
    <t>F1SQ46</t>
  </si>
  <si>
    <t>tr|F1SQ46|F1SQ46_PIG Y-box binding protein 3 OS=Sus scrofa OX=9823 GN=YBX3 PE=1 SV=2</t>
  </si>
  <si>
    <t>A0A287AA47;A0A5G2RBY0</t>
  </si>
  <si>
    <t>A0A287AA47</t>
  </si>
  <si>
    <t>GCS light chain (Gamma-ECS regulatory subunit) (Gamma-glutamylcysteine synthetase regulatory subunit) (Glutamate--cysteine ligase modifier subunit)</t>
  </si>
  <si>
    <t>GCLM</t>
  </si>
  <si>
    <t>tr|A0A287AA47|A0A287AA47_PIG GCS light chain OS=Sus scrofa OX=9823 GN=GCLM PE=1 SV=1;tr|A0A5G2RBY0|A0A5G2RBY0_PIG GCS light chain OS=Sus scrofa OX=9823 GN=GCLM PE=3 SV=1</t>
  </si>
  <si>
    <t>I3LCF4;A0A8W4F970;A0A8W4F7Y4</t>
  </si>
  <si>
    <t>I3LCF4</t>
  </si>
  <si>
    <t>Minichromosome maintenance complex component 3 associated protein</t>
  </si>
  <si>
    <t>MCM3AP</t>
  </si>
  <si>
    <t xml:space="preserve">tr|I3LCF4|I3LCF4_PIG Minichromosome maintenance complex component 3 associated protein OS=Sus scrofa OX=9823 GN=MCM3AP PE=3 SV=4;tr|A0A8W4F970|A0A8W4F970_PIG Minichromosome maintenance complex component 3 associated protein OS=Sus scrofa OX=9823 GN=MCM3AP </t>
  </si>
  <si>
    <t>F1SV16</t>
  </si>
  <si>
    <t>DDX10</t>
  </si>
  <si>
    <t>tr|F1SV16|F1SV16_PIG ATP-dependent RNA helicase OS=Sus scrofa OX=9823 GN=DDX10 PE=3 SV=3</t>
  </si>
  <si>
    <t>A0A8W4FBD1</t>
  </si>
  <si>
    <t>60S ribosomal protein L36</t>
  </si>
  <si>
    <t>RPL36</t>
  </si>
  <si>
    <t>tr|A0A8W4FBD1|A0A8W4FBD1_PIG 60S ribosomal protein L36 OS=Sus scrofa OX=9823 GN=RPL36 PE=1 SV=1</t>
  </si>
  <si>
    <t>A0A287A0D0</t>
  </si>
  <si>
    <t>TPX2 microtubule nucleation factor (Targeting protein for Xklp2)</t>
  </si>
  <si>
    <t>TPX2</t>
  </si>
  <si>
    <t>tr|A0A287A0D0|A0A287A0D0_PIG TPX2 microtubule nucleation factor OS=Sus scrofa OX=9823 GN=TPX2 PE=4 SV=1</t>
  </si>
  <si>
    <t>F1RSB8;A0A4X1SKI4;A0A8W4F9F4;A0A4X1SJB0</t>
  </si>
  <si>
    <t>F1RSB8</t>
  </si>
  <si>
    <t>Vascular endothelial zinc finger 1</t>
  </si>
  <si>
    <t>VEZF1</t>
  </si>
  <si>
    <t>tr|F1RSB8|F1RSB8_PIG Vascular endothelial zinc finger 1 OS=Sus scrofa OX=9823 GN=VEZF1 PE=1 SV=4;tr|A0A4X1SKI4|A0A4X1SKI4_PIG Vascular endothelial zinc finger 1 OS=Sus scrofa OX=9823 GN=VEZF1 PE=1 SV=1;tr|A0A8W4F9F4|A0A8W4F9F4_PIG Vascular endothelial zinc</t>
  </si>
  <si>
    <t>A0A5G2RB61;A0A287BN26;A0A5G2R4E1;A0A8W4FKM5;A0A287B9U0;A0A287AAD2;A0A8W4FK61;A0A287B6B6</t>
  </si>
  <si>
    <t>A0A5G2RB61</t>
  </si>
  <si>
    <t>Microtubule associated protein 7</t>
  </si>
  <si>
    <t>MAP7</t>
  </si>
  <si>
    <t xml:space="preserve">tr|A0A5G2RB61|A0A5G2RB61_PIG Microtubule associated protein 7 OS=Sus scrofa OX=9823 GN=MAP7 PE=1 SV=1;tr|A0A287BN26|A0A287BN26_PIG Microtubule associated protein 7 OS=Sus scrofa OX=9823 GN=MAP7 PE=1 SV=2;tr|A0A5G2R4E1|A0A5G2R4E1_PIG Microtubule associated </t>
  </si>
  <si>
    <t>A0A4X1TAU9</t>
  </si>
  <si>
    <t>UTP3 small subunit processome component</t>
  </si>
  <si>
    <t>UTP3</t>
  </si>
  <si>
    <t>tr|A0A4X1TAU9|A0A4X1TAU9_PIG UTP3 small subunit processome component OS=Sus scrofa OX=9823 GN=UTP3 PE=3 SV=1</t>
  </si>
  <si>
    <t>A0A287A0K2</t>
  </si>
  <si>
    <t>Large ribosomal subunit protein mL49 (39S ribosomal protein L49, mitochondrial)</t>
  </si>
  <si>
    <t>MRPL49</t>
  </si>
  <si>
    <t>tr|A0A287A0K2|A0A287A0K2_PIG Large ribosomal subunit protein mL49 OS=Sus scrofa OX=9823 GN=MRPL49 PE=1 SV=1</t>
  </si>
  <si>
    <t>I3LJA0</t>
  </si>
  <si>
    <t>Probable ATP-dependent RNA helicase DDX52 (EC 3.6.4.13)</t>
  </si>
  <si>
    <t>DDX52</t>
  </si>
  <si>
    <t>tr|I3LJA0|I3LJA0_PIG Probable ATP-dependent RNA helicase DDX52 OS=Sus scrofa OX=9823 GN=DDX52 PE=3 SV=2</t>
  </si>
  <si>
    <t>A0A5G2QV90;A0A5G2QYL8;F1S0N6;K7GR63;A0A287AUI9</t>
  </si>
  <si>
    <t>A0A5G2QV90</t>
  </si>
  <si>
    <t>STK3</t>
  </si>
  <si>
    <t>tr|A0A5G2QV90|A0A5G2QV90_PIG Serine/threonine kinase 3 OS=Sus scrofa OX=9823 GN=STK3 PE=4 SV=1;tr|A0A5G2QYL8|A0A5G2QYL8_PIG Serine/threonine-protein kinase 4 OS=Sus scrofa OX=9823 GN=STK4 PE=4 SV=2;tr|F1S0N6|F1S0N6_PIG Serine/threonine-protein kinase 3 OS=</t>
  </si>
  <si>
    <t>A0A8D1RI66;M3UZ42</t>
  </si>
  <si>
    <t>A0A8D1RI66</t>
  </si>
  <si>
    <t>Ubiquitin-fold modifier 1</t>
  </si>
  <si>
    <t>UFM1</t>
  </si>
  <si>
    <t>tr|A0A8D1RI66|A0A8D1RI66_PIG Ubiquitin-fold modifier 1 OS=Sus scrofa OX=9823 GN=UFM1 PE=1 SV=1;tr|M3UZ42|M3UZ42_PIG Ubiquitin-fold modifier 1 OS=Sus scrofa OX=9823 GN=UFM1 PE=1 SV=1</t>
  </si>
  <si>
    <t>F2Z5K2</t>
  </si>
  <si>
    <t>PSMA5</t>
  </si>
  <si>
    <t>tr|F2Z5K2|F2Z5K2_PIG Proteasome subunit alpha type OS=Sus scrofa OX=9823 GN=PSMA5 PE=1 SV=3</t>
  </si>
  <si>
    <t>F1RGC4;A0A5G2QWL4;A0A5G2QA15;I3LUQ7;A0A286ZYJ2;A0A287B7V6;F1RGC5;K7GSV9;A0A5G2QKE0;A0A287A9E2</t>
  </si>
  <si>
    <t>F1RGC4</t>
  </si>
  <si>
    <t>Interferon-induced transmembrane protein 1</t>
  </si>
  <si>
    <t>LOC100519082</t>
  </si>
  <si>
    <t>tr|F1RGC4|F1RGC4_PIG Interferon-induced transmembrane protein 1 OS=Sus scrofa OX=9823 GN=LOC100519082 PE=1 SV=5;tr|A0A5G2QWL4|A0A5G2QWL4_PIG Uncharacterized protein OS=Sus scrofa OX=9823 GN=LOC100626247 PE=3 SV=2;tr|A0A5G2QA15|A0A5G2QA15_PIG Interferon-ind</t>
  </si>
  <si>
    <t>A0A4X1STN7</t>
  </si>
  <si>
    <t>Peptidyl-prolyl cis-trans isomerase (PPIase) (EC 5.2.1.8)</t>
  </si>
  <si>
    <t>PPIL1</t>
  </si>
  <si>
    <t>tr|A0A4X1STN7|A0A4X1STN7_PIG Peptidyl-prolyl cis-trans isomerase OS=Sus scrofa OX=9823 GN=PPIL1 PE=1 SV=1</t>
  </si>
  <si>
    <t>A0A8X9AEX6;A0A5G2QN84;A0A480J9Z6</t>
  </si>
  <si>
    <t>A0A8X9AEX6</t>
  </si>
  <si>
    <t>Mitochondrial ribosomal protein L48</t>
  </si>
  <si>
    <t>MRPL48</t>
  </si>
  <si>
    <t>tr|A0A8X9AEX6|A0A8X9AEX6_PIG Mitochondrial ribosomal protein L48 OS=Sus scrofa OX=9823 GN=MRPL48 PE=1 SV=1;tr|A0A5G2QN84|A0A5G2QN84_PIG Mitochondrial ribosomal protein L48 OS=Sus scrofa OX=9823 GN=MRPL48 PE=1 SV=2;tr|A0A480J9Z6|A0A480J9Z6_PIG 39S ribosomal</t>
  </si>
  <si>
    <t>A0A287A2G7;F1RK06</t>
  </si>
  <si>
    <t>A0A287A2G7</t>
  </si>
  <si>
    <t>Leucine rich repeats and calponin homology domain containing 1</t>
  </si>
  <si>
    <t>LRCH1</t>
  </si>
  <si>
    <t>tr|A0A287A2G7|A0A287A2G7_PIG Leucine rich repeats and calponin homology domain containing 1 OS=Sus scrofa OX=9823 GN=LRCH1 PE=4 SV=3;tr|F1RK06|F1RK06_PIG Leucine rich repeats and calponin homology domain containing 1 OS=Sus scrofa OX=9823 GN=LRCH1 PE=4 SV=</t>
  </si>
  <si>
    <t>A0A8W4FPX9;A0A5G2R7C0;A0A8W4FNX7;F1RFN6</t>
  </si>
  <si>
    <t>A0A8W4FPX9</t>
  </si>
  <si>
    <t>DEAH-box helicase 37</t>
  </si>
  <si>
    <t>DHX37</t>
  </si>
  <si>
    <t>tr|A0A8W4FPX9|A0A8W4FPX9_PIG RNA helicase OS=Sus scrofa OX=9823 GN=DHX37 PE=3 SV=1;tr|A0A5G2R7C0|A0A5G2R7C0_PIG RNA helicase OS=Sus scrofa OX=9823 GN=DHX37 PE=3 SV=2;tr|A0A8W4FNX7|A0A8W4FNX7_PIG RNA helicase OS=Sus scrofa OX=9823 GN=DHX37 PE=3 SV=1;tr|F1RF</t>
  </si>
  <si>
    <t>A0A5G2R0K8;A0A8W4FL64;A0A5G2QWY5;A0A8W4F9C3;A0A8D1G1G9;A0A5G2QP27;A0A5G2QLP3;A0A287AJ96;F1RGJ2;A0A287BS93</t>
  </si>
  <si>
    <t>A0A5G2R0K8</t>
  </si>
  <si>
    <t>Catenin alpha 1</t>
  </si>
  <si>
    <t>CTNNA1</t>
  </si>
  <si>
    <t xml:space="preserve">tr|A0A5G2R0K8|A0A5G2R0K8_PIG Catenin alpha 1 OS=Sus scrofa OX=9823 GN=CTNNA1 PE=1 SV=1;tr|A0A8W4FL64|A0A8W4FL64_PIG Catenin alpha 1 OS=Sus scrofa OX=9823 GN=CTNNA1 PE=1 SV=1;tr|A0A5G2QWY5|A0A5G2QWY5_PIG Catenin alpha 1 OS=Sus scrofa OX=9823 GN=CTNNA1 PE=1 </t>
  </si>
  <si>
    <t>A0A287AQT0;F1SFI3</t>
  </si>
  <si>
    <t>A0A287AQT0</t>
  </si>
  <si>
    <t>Replication factor C subunit 4</t>
  </si>
  <si>
    <t>RFC4</t>
  </si>
  <si>
    <t>tr|A0A287AQT0|A0A287AQT0_PIG Replication factor C subunit 4 OS=Sus scrofa OX=9823 GN=RFC4 PE=1 SV=1;tr|F1SFI3|F1SFI3_PIG Replication factor C subunit 4 OS=Sus scrofa OX=9823 GN=RFC4 PE=1 SV=3</t>
  </si>
  <si>
    <t>A0A8W4F7N0;A0A5G2QS33;A0A5G2RDH2;A0A287BPY3;F1SC82;A0A287B6F4;A0A5G2Q8T2;A0A287AHC3;A0A5G2R9Y7</t>
  </si>
  <si>
    <t>A0A8W4F7N0</t>
  </si>
  <si>
    <t>Myoferlin</t>
  </si>
  <si>
    <t>MYOF</t>
  </si>
  <si>
    <t>tr|A0A8W4F7N0|A0A8W4F7N0_PIG Myoferlin OS=Sus scrofa OX=9823 GN=MYOF PE=1 SV=1;tr|A0A5G2QS33|A0A5G2QS33_PIG Myoferlin OS=Sus scrofa OX=9823 GN=MYOF PE=1 SV=1;tr|A0A5G2RDH2|A0A5G2RDH2_PIG Myoferlin OS=Sus scrofa OX=9823 GN=MYOF PE=1 SV=2;tr|A0A287BPY3|A0A28</t>
  </si>
  <si>
    <t>A0A287AD99;A0A5G2QDD9;A0A5G2QNX8;A0A287AQT5</t>
  </si>
  <si>
    <t>A0A287AD99</t>
  </si>
  <si>
    <t>Mitochondrial ribosomal protein S22</t>
  </si>
  <si>
    <t>MRPS22</t>
  </si>
  <si>
    <t>tr|A0A287AD99|A0A287AD99_PIG Mitochondrial ribosomal protein S22 OS=Sus scrofa OX=9823 GN=MRPS22 PE=1 SV=1;tr|A0A5G2QDD9|A0A5G2QDD9_PIG Mitochondrial ribosomal protein S22 OS=Sus scrofa OX=9823 GN=MRPS22 PE=1 SV=1;tr|A0A5G2QNX8|A0A5G2QNX8_PIG Mitochondrial</t>
  </si>
  <si>
    <t>A0A287AG18;I3L9C9;A0A287BK71;A0A5G2RFH3</t>
  </si>
  <si>
    <t>A0A287AG18</t>
  </si>
  <si>
    <t>SON DNA and RNA binding protein</t>
  </si>
  <si>
    <t>SON</t>
  </si>
  <si>
    <t>tr|A0A287AG18|A0A287AG18_PIG SON DNA and RNA binding protein OS=Sus scrofa OX=9823 GN=SON PE=1 SV=2;tr|I3L9C9|I3L9C9_PIG SON DNA and RNA binding protein OS=Sus scrofa OX=9823 GN=SON PE=1 SV=4;tr|A0A287BK71|A0A287BK71_PIG SON DNA and RNA binding protein OS=</t>
  </si>
  <si>
    <t>A0A287AR75</t>
  </si>
  <si>
    <t>KIF12</t>
  </si>
  <si>
    <t>tr|A0A287AR75|A0A287AR75_PIG Kinesin-like protein OS=Sus scrofa OX=9823 GN=KIF12 PE=3 SV=2</t>
  </si>
  <si>
    <t>A0A5G2RCD6</t>
  </si>
  <si>
    <t>Transcription factor 25</t>
  </si>
  <si>
    <t>TCF25</t>
  </si>
  <si>
    <t>tr|A0A5G2RCD6|A0A5G2RCD6_PIG Transcription factor 25 OS=Sus scrofa OX=9823 GN=TCF25 PE=1 SV=2</t>
  </si>
  <si>
    <t>Q29387;F1RPW9;A0A8W4FMF6</t>
  </si>
  <si>
    <t>Q29387</t>
  </si>
  <si>
    <t>Elongation factor 1-gamma (EF-1-gamma) (eEF-1B gamma)</t>
  </si>
  <si>
    <t>EEF1G</t>
  </si>
  <si>
    <t>sp|Q29387|EF1G_PIG Elongation factor 1-gamma (Fragment) OS=Sus scrofa OX=9823 GN=EEF1G PE=2 SV=2;tr|F1RPW9|F1RPW9_PIG Elongation factor 1-gamma OS=Sus scrofa OX=9823 GN=EEF1G PE=4 SV=3</t>
  </si>
  <si>
    <t>A0A8D0YET4;A0A5G2QQW0</t>
  </si>
  <si>
    <t>A0A8D0YET4</t>
  </si>
  <si>
    <t>Calcium uniporter protein</t>
  </si>
  <si>
    <t>MCU</t>
  </si>
  <si>
    <t>tr|A0A8D0YET4|A0A8D0YET4_PIG Calcium uniporter protein OS=Sus scrofa OX=9823 GN=MCU PE=1 SV=1;tr|A0A5G2QQW0|A0A5G2QQW0_PIG Calcium uniporter protein OS=Sus scrofa OX=9823 GN=MCU PE=1 SV=1</t>
  </si>
  <si>
    <t>F1RKJ9;A0A5G2QNV7</t>
  </si>
  <si>
    <t>F1RKJ9</t>
  </si>
  <si>
    <t>Isochorismatase domain-containing protein 1</t>
  </si>
  <si>
    <t>ISOC1</t>
  </si>
  <si>
    <t>tr|F1RKJ9|F1RKJ9_PIG Isochorismatase domain-containing protein 1 OS=Sus scrofa OX=9823 GN=ISOC1 PE=1 SV=3;tr|A0A5G2QNV7|A0A5G2QNV7_PIG Isochorismatase domain-containing protein 1 OS=Sus scrofa OX=9823 GN=ISOC1 PE=1 SV=1</t>
  </si>
  <si>
    <t>F1SFV7</t>
  </si>
  <si>
    <t>Protein S100 (S100 calcium-binding protein)</t>
  </si>
  <si>
    <t>S100A4</t>
  </si>
  <si>
    <t>tr|F1SFV7|F1SFV7_PIG Protein S100 OS=Sus scrofa OX=9823 GN=S100A4 PE=1 SV=1</t>
  </si>
  <si>
    <t>A0A8W4F9M5;F6PVT0;A0A8W4F8V7;A0A5G2R1E4;A5GFQ9;A0A287BGB1;A0A8W4FP03;A0A8W4FB82;F1S9Y5;A0A480SUS1;A0A5G2RCB5;A0A287A9Z8;A0A5G2RF70;A0A287A9P4</t>
  </si>
  <si>
    <t>A0A8W4F9M5</t>
  </si>
  <si>
    <t>Serine/threonine-protein phosphatase 2A 56 kDa regulatory subunit</t>
  </si>
  <si>
    <t>PPP2R5D</t>
  </si>
  <si>
    <t>tr|A0A8W4F9M5|A0A8W4F9M5_PIG Serine/threonine-protein phosphatase 2A 56 kDa regulatory subunit OS=Sus scrofa OX=9823 GN=PPP2R5D PE=1 SV=1;tr|F6PVT0|F6PVT0_PIG Serine/threonine-protein phosphatase 2A 56 kDa regulatory subunit OS=Sus scrofa OX=9823 GN=PPP2R5</t>
  </si>
  <si>
    <t>A0A5G2QB21</t>
  </si>
  <si>
    <t>Nuclear FMR1 interacting protein 1</t>
  </si>
  <si>
    <t>NUFIP1</t>
  </si>
  <si>
    <t>tr|A0A5G2QB21|A0A5G2QB21_PIG Nuclear FMR1 interacting protein 1 OS=Sus scrofa OX=9823 GN=NUFIP1 PE=4 SV=1</t>
  </si>
  <si>
    <t>A0A8D1G804;A0A4X1U7H8;A0A287BP50;F1S1X9</t>
  </si>
  <si>
    <t>A0A8D1G804</t>
  </si>
  <si>
    <t>Thioredoxin like 1</t>
  </si>
  <si>
    <t>TXNL1</t>
  </si>
  <si>
    <t>tr|A0A8D1G804|A0A8D1G804_PIG Thioredoxin like 1 OS=Sus scrofa OX=9823 GN=TXNL1 PE=1 SV=1;tr|A0A4X1U7H8|A0A4X1U7H8_PIG Thioredoxin like 1 OS=Sus scrofa OX=9823 GN=TXNL1 PE=1 SV=1;tr|A0A287BP50|A0A287BP50_PIG Thioredoxin like 1 OS=Sus scrofa OX=9823 GN=TXNL1</t>
  </si>
  <si>
    <t>A0A5G2RBD2;A0A5G2RFI7;A0A287AIG2</t>
  </si>
  <si>
    <t>A0A5G2RBD2</t>
  </si>
  <si>
    <t>GDT1 family protein</t>
  </si>
  <si>
    <t>TMEM165</t>
  </si>
  <si>
    <t>tr|A0A5G2RBD2|A0A5G2RBD2_PIG GDT1 family protein OS=Sus scrofa OX=9823 GN=TMEM165 PE=3 SV=1;tr|A0A5G2RFI7|A0A5G2RFI7_PIG GDT1 family protein OS=Sus scrofa OX=9823 GN=TMEM165 PE=3 SV=2;tr|A0A287AIG2|A0A287AIG2_PIG GDT1 family protein OS=Sus scrofa OX=9823 G</t>
  </si>
  <si>
    <t>A0A8D0LGX4;A0A8D0IHY9;A0A287ATU4;A0A5G2QHC0;A0A8W4FQ71;F1SEX5</t>
  </si>
  <si>
    <t>A0A8D0LGX4</t>
  </si>
  <si>
    <t>Transportin 1</t>
  </si>
  <si>
    <t>TNPO1</t>
  </si>
  <si>
    <t>tr|A0A8D0LGX4|A0A8D0LGX4_PIG Transportin 1 OS=Sus scrofa OX=9823 GN=TNPO1 PE=1 SV=1;tr|A0A8D0IHY9|A0A8D0IHY9_PIG Transportin 1 OS=Sus scrofa OX=9823 GN=TNPO1 PE=1 SV=1;tr|A0A287ATU4|A0A287ATU4_PIG Transportin 1 OS=Sus scrofa OX=9823 GN=TNPO1 PE=1 SV=1;tr|A</t>
  </si>
  <si>
    <t>Q6ITT4;A0A5S6GAV2</t>
  </si>
  <si>
    <t>Q6ITT4</t>
  </si>
  <si>
    <t>Melanoma-associated antigen D1 (MAGE-D1 antigen)</t>
  </si>
  <si>
    <t>MAGED1</t>
  </si>
  <si>
    <t>sp|Q6ITT4|MAGD1_PIG Melanoma-associated antigen D1 OS=Sus scrofa OX=9823 GN=MAGED1 PE=2 SV=1;tr|A0A5S6GAV2|A0A5S6GAV2_PIG Melanoma-associated antigen D1 OS=Sus scrofa OX=9823 GN=MAGED1 PE=4 SV=1</t>
  </si>
  <si>
    <t>A0A8W4FG88;A0A8D0JU39;A0A287B2E5;F2Z5I8</t>
  </si>
  <si>
    <t>A0A8W4FG88</t>
  </si>
  <si>
    <t>RAB8A, member RAS oncogene family</t>
  </si>
  <si>
    <t>RAB8A</t>
  </si>
  <si>
    <t>tr|A0A8W4FG88|A0A8W4FG88_PIG Ras-related protein Rab-8A OS=Sus scrofa OX=9823 GN=RAB8A PE=1 SV=1;tr|A0A8D0JU39|A0A8D0JU39_PIG Ras-related protein Rab-8A OS=Sus scrofa OX=9823 GN=RAB8A PE=1 SV=1;tr|A0A287B2E5|A0A287B2E5_PIG Ras-related protein Rab-8A OS=Sus</t>
  </si>
  <si>
    <t>A0A5G2R7X3;A0A8D1BFA5;F1SKN5;A0A287BK74;A0A287AL05</t>
  </si>
  <si>
    <t>A0A5G2R7X3</t>
  </si>
  <si>
    <t>Eukaryotic translation initiation factor 3 subunit L (eIF3l) (Eukaryotic translation initiation factor 3 subunit 6-interacting protein) (Eukaryotic translation initiation factor 3 subunit E-interacting protein)</t>
  </si>
  <si>
    <t>EIF3L EIF3EIP EIF3S6IP</t>
  </si>
  <si>
    <t>tr|A0A5G2R7X3|A0A5G2R7X3_PIG Eukaryotic translation initiation factor 3 subunit L OS=Sus scrofa OX=9823 GN=EIF3L PE=1 SV=1;tr|A0A8D1BFA5|A0A8D1BFA5_PIG Eukaryotic translation initiation factor 3 subunit L OS=Sus scrofa OX=9823 GN=EIF3L PE=1 SV=1;tr|F1SKN5|</t>
  </si>
  <si>
    <t>I3LNV7;A0A5G2RA22;A0A8W4FGL2;A0A5G2R6F1</t>
  </si>
  <si>
    <t>I3LNV7</t>
  </si>
  <si>
    <t>Meiosis regulator and mRNA stability factor 1 (Limkain-b1)</t>
  </si>
  <si>
    <t>MARF1</t>
  </si>
  <si>
    <t>tr|I3LNV7|I3LNV7_PIG Meiosis regulator and mRNA stability factor 1 OS=Sus scrofa OX=9823 GN=MARF1 PE=4 SV=3;tr|A0A5G2RA22|A0A5G2RA22_PIG Meiosis regulator and mRNA stability factor 1 OS=Sus scrofa OX=9823 GN=MARF1 PE=4 SV=1;tr|A0A8W4FGL2|A0A8W4FGL2_PIG Mei</t>
  </si>
  <si>
    <t>A0A287BFQ7;A0A287ANL7;A0A287B184;A0A287A0X7;A0A287BDW2;A0A287AVR1;F1STL6;A0A287A1W8;A0A287A0Y0;A0A287BAZ3</t>
  </si>
  <si>
    <t>A0A287BFQ7</t>
  </si>
  <si>
    <t>Protein 4.1 (Band 4.1) (Erythrocyte membrane protein band 4.1)</t>
  </si>
  <si>
    <t>EPB41</t>
  </si>
  <si>
    <t>tr|A0A287BFQ7|A0A287BFQ7_PIG Protein 4.1 OS=Sus scrofa OX=9823 GN=EPB41 PE=1 SV=3;tr|A0A287ANL7|A0A287ANL7_PIG Protein 4.1 OS=Sus scrofa OX=9823 GN=EPB41 PE=1 SV=2;tr|A0A287B184|A0A287B184_PIG Protein 4.1 OS=Sus scrofa OX=9823 GN=EPB41 PE=1 SV=1;tr|A0A287A</t>
  </si>
  <si>
    <t>K7GK90;A0A5G2R7N1</t>
  </si>
  <si>
    <t>K7GK90</t>
  </si>
  <si>
    <t>Translocon-associated protein subunit delta (Signal sequence receptor subunit delta)</t>
  </si>
  <si>
    <t>SSR4</t>
  </si>
  <si>
    <t>tr|K7GK90|K7GK90_PIG Translocon-associated protein subunit delta OS=Sus scrofa OX=9823 GN=SSR4 PE=1 SV=1;tr|A0A5G2R7N1|A0A5G2R7N1_PIG Translocon-associated protein subunit delta OS=Sus scrofa OX=9823 GN=SSR4 PE=1 SV=1</t>
  </si>
  <si>
    <t>A0A287B767;A0A287B2Z9;A0A287AA60;A0A287AQA3;A0A287B248;A0A286ZYD7;F1S8P5;A0A287B202</t>
  </si>
  <si>
    <t>A0A287B767</t>
  </si>
  <si>
    <t>CDC42BPA</t>
  </si>
  <si>
    <t>tr|A0A287B767|A0A287B767_PIG non-specific serine/threonine protein kinase OS=Sus scrofa OX=9823 GN=CDC42BPA PE=1 SV=1;tr|A0A287B2Z9|A0A287B2Z9_PIG non-specific serine/threonine protein kinase OS=Sus scrofa OX=9823 GN=CDC42BPA PE=1 SV=2;tr|A0A287AA60|A0A287</t>
  </si>
  <si>
    <t>F1S6H7;I3LT03</t>
  </si>
  <si>
    <t>F1S6H7</t>
  </si>
  <si>
    <t>Origin recognition complex subunit 1</t>
  </si>
  <si>
    <t>ORC1</t>
  </si>
  <si>
    <t>tr|F1S6H7|F1S6H7_PIG Origin recognition complex subunit 1 OS=Sus scrofa OX=9823 GN=ORC1 PE=3 SV=3;tr|I3LT03|I3LT03_PIG Origin recognition complex subunit 1 OS=Sus scrofa OX=9823 GN=ORC1 PE=3 SV=3</t>
  </si>
  <si>
    <t>F1SGN3</t>
  </si>
  <si>
    <t>Meiotic recombination protein REC8 homolog (REC8 meiotic recombination protein)</t>
  </si>
  <si>
    <t>REC8</t>
  </si>
  <si>
    <t>tr|F1SGN3|F1SGN3_PIG Meiotic recombination protein REC8 homolog OS=Sus scrofa OX=9823 GN=REC8 PE=3 SV=2</t>
  </si>
  <si>
    <t>A0A4X1T1R0;F1S4P2</t>
  </si>
  <si>
    <t>A0A4X1T1R0</t>
  </si>
  <si>
    <t>G patch domain-containing protein 11 (Coiled-coil domain-containing protein 75)</t>
  </si>
  <si>
    <t>GPATCH11</t>
  </si>
  <si>
    <t>tr|A0A4X1T1R0|A0A4X1T1R0_PIG G patch domain-containing protein 11 OS=Sus scrofa OX=9823 GN=GPATCH11 PE=3 SV=1;tr|F1S4P2|F1S4P2_PIG G patch domain-containing protein 11 OS=Sus scrofa OX=9823 GN=GPATCH11 PE=3 SV=4</t>
  </si>
  <si>
    <t>P29412;A0A4X1V2W3;A0A5G2RD82</t>
  </si>
  <si>
    <t>P29412</t>
  </si>
  <si>
    <t>Elongation factor 1-beta (EF-1-beta)</t>
  </si>
  <si>
    <t>EEF1B</t>
  </si>
  <si>
    <t>sp|P29412|EF1B_PIG Elongation factor 1-beta OS=Sus scrofa OX=9823 GN=EEF1B PE=1 SV=1;tr|A0A4X1V2W3|A0A4X1V2W3_PIG Elongation factor 1-beta OS=Sus scrofa OX=9823 GN=EEF1B2 PE=1 SV=1;tr|A0A5G2RD82|A0A5G2RD82_PIG Elongation factor 1-beta OS=Sus scrofa OX=9823</t>
  </si>
  <si>
    <t>A0A8D0S770;A0A480SK13</t>
  </si>
  <si>
    <t>A0A8D0S770</t>
  </si>
  <si>
    <t>Zinc finger protein 277</t>
  </si>
  <si>
    <t>ZNF277</t>
  </si>
  <si>
    <t>tr|A0A8D0S770|A0A8D0S770_PIG Zinc finger protein 277 OS=Sus scrofa OX=9823 GN=ZNF277 PE=3 SV=1;tr|A0A480SK13|A0A480SK13_PIG Zinc finger protein 277 OS=Sus scrofa OX=9823 GN=ZNF277 PE=3 SV=1</t>
  </si>
  <si>
    <t>A0A287ABL0;A0A287B4C3</t>
  </si>
  <si>
    <t>A0A287ABL0</t>
  </si>
  <si>
    <t>Tetratricopeptide repeat, ankyrin repeat and coiled-coil containing 1</t>
  </si>
  <si>
    <t>TANC1</t>
  </si>
  <si>
    <t>tr|A0A287ABL0|A0A287ABL0_PIG Tetratricopeptide repeat, ankyrin repeat and coiled-coil containing 1 OS=Sus scrofa OX=9823 GN=TANC1 PE=1 SV=2;tr|A0A287B4C3|A0A287B4C3_PIG Tetratricopeptide repeat, ankyrin repeat and coiled-coil containing 1 OS=Sus scrofa OX=</t>
  </si>
  <si>
    <t>A0A4X1WB51;A0A8W4FAS7;A0A8W4FIG4;A0A8W4FDD6;A0A4X1W5D3;A0A4X1WAU1;F1SQ44</t>
  </si>
  <si>
    <t>A0A4X1WB51</t>
  </si>
  <si>
    <t>Mago homolog, exon junction complex subunit</t>
  </si>
  <si>
    <t>MAGOH</t>
  </si>
  <si>
    <t>tr|A0A4X1WB51|A0A4X1WB51_PIG Mago homolog, exon junction complex subunit OS=Sus scrofa OX=9823 GN=MAGOH PE=1 SV=1;tr|A0A8W4FAS7|A0A8W4FAS7_PIG Uncharacterized protein OS=Sus scrofa OX=9823 PE=3 SV=1;tr|A0A8W4FIG4|A0A8W4FIG4_PIG Mago homolog B, exon junctio</t>
  </si>
  <si>
    <t>A0A8D0V2X2;A0A5G2QPQ4;F1S5C5</t>
  </si>
  <si>
    <t>A0A8D0V2X2</t>
  </si>
  <si>
    <t>Non-SMC condensin I complex subunit G</t>
  </si>
  <si>
    <t>NCAPG</t>
  </si>
  <si>
    <t>tr|A0A8D0V2X2|A0A8D0V2X2_PIG Non-SMC condensin I complex subunit G OS=Sus scrofa OX=9823 GN=NCAPG PE=3 SV=1;tr|A0A5G2QPQ4|A0A5G2QPQ4_PIG Non-SMC condensin I complex subunit G OS=Sus scrofa OX=9823 GN=NCAPG PE=3 SV=2;tr|F1S5C5|F1S5C5_PIG Non-SMC condensin I</t>
  </si>
  <si>
    <t>Q06AT6;A0A8D1ZIW7;A0A287B510</t>
  </si>
  <si>
    <t>Q06AT6</t>
  </si>
  <si>
    <t>RHOG (Ras homolog family member G)</t>
  </si>
  <si>
    <t>RHOG</t>
  </si>
  <si>
    <t>tr|Q06AT6|Q06AT6_PIG RHOG OS=Sus scrofa OX=9823 GN=RHOG PE=1 SV=1;tr|A0A8D1ZIW7|A0A8D1ZIW7_PIG Ras homolog family member G OS=Sus scrofa OX=9823 GN=RHOG PE=1 SV=1;tr|A0A287B510|A0A287B510_PIG Ras homolog family member G OS=Sus scrofa OX=9823 GN=RHOG PE=1 S</t>
  </si>
  <si>
    <t>A0A287AIX3;A0A286ZRD9</t>
  </si>
  <si>
    <t>A0A287AIX3</t>
  </si>
  <si>
    <t>Histone-lysine N-methyltransferase (EC 2.1.1.364)</t>
  </si>
  <si>
    <t>KMT2A</t>
  </si>
  <si>
    <t>tr|A0A287AIX3|A0A287AIX3_PIG Histone-lysine N-methyltransferase OS=Sus scrofa OX=9823 GN=KMT2A PE=3 SV=2;tr|A0A286ZRD9|A0A286ZRD9_PIG Histone-lysine N-methyltransferase OS=Sus scrofa OX=9823 GN=KMT2A PE=3 SV=2</t>
  </si>
  <si>
    <t>A0A5G2RKZ8;A0A4X1UWE1</t>
  </si>
  <si>
    <t>A0A5G2RKZ8</t>
  </si>
  <si>
    <t>Oligosaccharyltransferase complex subunit</t>
  </si>
  <si>
    <t>OSTC</t>
  </si>
  <si>
    <t>tr|A0A5G2RKZ8|A0A5G2RKZ8_PIG Oligosaccharyltransferase complex subunit OS=Sus scrofa OX=9823 GN=OSTC PE=1 SV=1;tr|A0A4X1UWE1|A0A4X1UWE1_PIG Oligosaccharyltransferase complex subunit OS=Sus scrofa OX=9823 GN=OSTC PE=1 SV=1</t>
  </si>
  <si>
    <t>A0A287B622;A0A286ZKV9;A0A287BM28</t>
  </si>
  <si>
    <t>A0A287B622</t>
  </si>
  <si>
    <t>Bromodomain adjacent to zinc finger domain 2A</t>
  </si>
  <si>
    <t>BAZ2A</t>
  </si>
  <si>
    <t>tr|A0A287B622|A0A287B622_PIG Bromodomain adjacent to zinc finger domain 2A OS=Sus scrofa OX=9823 GN=BAZ2A PE=3 SV=2;tr|A0A286ZKV9|A0A286ZKV9_PIG Bromodomain adjacent to zinc finger domain 2A OS=Sus scrofa OX=9823 GN=BAZ2A PE=3 SV=2;tr|A0A287BM28|A0A287BM28</t>
  </si>
  <si>
    <t>A0A286ZPR1;A0A8D0Q8Z5;A0A286ZU22</t>
  </si>
  <si>
    <t>A0A286ZPR1</t>
  </si>
  <si>
    <t>AP-2 complex subunit mu</t>
  </si>
  <si>
    <t>AP2M1</t>
  </si>
  <si>
    <t>tr|A0A286ZPR1|A0A286ZPR1_PIG AP-2 complex subunit mu OS=Sus scrofa OX=9823 GN=AP2M1 PE=1 SV=2;tr|A0A8D0Q8Z5|A0A8D0Q8Z5_PIG AP-2 complex subunit mu OS=Sus scrofa OX=9823 GN=AP2M1 PE=1 SV=1;tr|A0A286ZU22|A0A286ZU22_PIG AP-2 complex subunit mu OS=Sus scrofa O</t>
  </si>
  <si>
    <t>A0A8W4FK90;A0A8W4FBD5;A0A287BNZ9</t>
  </si>
  <si>
    <t>A0A8W4FK90</t>
  </si>
  <si>
    <t>Tyrosine-protein phosphatase non-receptor type (EC 3.1.3.48)</t>
  </si>
  <si>
    <t>PTPN2</t>
  </si>
  <si>
    <t>tr|A0A8W4FK90|A0A8W4FK90_PIG Tyrosine-protein phosphatase non-receptor type OS=Sus scrofa OX=9823 GN=PTPN2 PE=3 SV=1;tr|A0A8W4FBD5|A0A8W4FBD5_PIG Tyrosine-protein phosphatase non-receptor type OS=Sus scrofa OX=9823 GN=PTPN2 PE=3 SV=1;tr|A0A287BNZ9|A0A287BN</t>
  </si>
  <si>
    <t>A0A287AC51</t>
  </si>
  <si>
    <t>Heparan sulfate 2-O-sulfotransferase 1</t>
  </si>
  <si>
    <t>HS2ST1</t>
  </si>
  <si>
    <t>tr|A0A287AC51|A0A287AC51_PIG Heparan sulfate 2-O-sulfotransferase 1 OS=Sus scrofa OX=9823 GN=HS2ST1 PE=3 SV=1</t>
  </si>
  <si>
    <t>F1SV62;A0A5G2RBA6;A0A8D0MTW9;A0A8W4FIT7;A0A286ZRU7</t>
  </si>
  <si>
    <t>F1SV62</t>
  </si>
  <si>
    <t>Protein argonaute-3 (Argonaute3) (Eukaryotic translation initiation factor 2C 3) (eIF-2C 3) (eIF2C 3)</t>
  </si>
  <si>
    <t>AGO3 EIF2C3</t>
  </si>
  <si>
    <t>tr|F1SV62|F1SV62_PIG Protein argonaute-3 OS=Sus scrofa OX=9823 GN=AGO3 PE=1 SV=4;tr|A0A5G2RBA6|A0A5G2RBA6_PIG Argonaute RISC component 1 OS=Sus scrofa OX=9823 GN=AGO3 PE=1 SV=1;tr|A0A8D0MTW9|A0A8D0MTW9_PIG Argonaute RISC component 1 OS=Sus scrofa OX=9823 G</t>
  </si>
  <si>
    <t>A0A287BCK2</t>
  </si>
  <si>
    <t>TRIM56</t>
  </si>
  <si>
    <t>tr|A0A287BCK2|A0A287BCK2_PIG RING-type E3 ubiquitin transferase OS=Sus scrofa OX=9823 GN=TRIM56 PE=3 SV=1</t>
  </si>
  <si>
    <t>A0A287ASP0</t>
  </si>
  <si>
    <t>U1-type domain-containing protein</t>
  </si>
  <si>
    <t>tr|A0A287ASP0|A0A287ASP0_PIG RNA uridylyltransferase OS=Sus scrofa OX=9823 PE=4 SV=2</t>
  </si>
  <si>
    <t>A0A287AMR4;A0A286ZXS0;A0A287BJQ1</t>
  </si>
  <si>
    <t>A0A287AMR4</t>
  </si>
  <si>
    <t>tr|A0A287AMR4|A0A287AMR4_PIG Spectrin alpha, non-erythrocytic 1 OS=Sus scrofa OX=9823 GN=SPTAN1 PE=1 SV=2;tr|A0A286ZXS0|A0A286ZXS0_PIG Spectrin alpha, non-erythrocytic 1 OS=Sus scrofa OX=9823 GN=SPTAN1 PE=1 SV=1;tr|A0A287BJQ1|A0A287BJQ1_PIG Spectrin alpha,</t>
  </si>
  <si>
    <t>A0A287B893</t>
  </si>
  <si>
    <t>Pre-rRNA-processing protein TSR1 homolog</t>
  </si>
  <si>
    <t>TSR1</t>
  </si>
  <si>
    <t>tr|A0A287B893|A0A287B893_PIG Pre-rRNA-processing protein TSR1 homolog OS=Sus scrofa OX=9823 GN=TSR1 PE=3 SV=3</t>
  </si>
  <si>
    <t>A0A287BH35</t>
  </si>
  <si>
    <t>THAP domain containing 12</t>
  </si>
  <si>
    <t>THAP12</t>
  </si>
  <si>
    <t>tr|A0A287BH35|A0A287BH35_PIG THAP domain containing 12 OS=Sus scrofa OX=9823 GN=THAP12 PE=4 SV=2</t>
  </si>
  <si>
    <t>F1RS44;A0A286ZZ05;A0A286ZPH3</t>
  </si>
  <si>
    <t>F1RS44</t>
  </si>
  <si>
    <t>Peptide-N(4)-(N-acetyl-beta-glucosaminyl)asparagine amidase (EC 3.5.1.52) (N-glycanase 1) (Peptide:N-glycanase)</t>
  </si>
  <si>
    <t>NGLY1</t>
  </si>
  <si>
    <t>tr|F1RS44|F1RS44_PIG Peptide-N(4)-(N-acetyl-beta-glucosaminyl)asparagine amidase OS=Sus scrofa OX=9823 GN=NGLY1 PE=1 SV=4;tr|A0A286ZZ05|A0A286ZZ05_PIG Peptide-N(4)-(N-acetyl-beta-glucosaminyl)asparagine amidase OS=Sus scrofa OX=9823 GN=NGLY1 PE=1 SV=2;tr|A</t>
  </si>
  <si>
    <t>A0A287AUL6;A0A286ZN31;A0A8W4FQZ5;A0A287BIL5;A0A8W4FNM2</t>
  </si>
  <si>
    <t>A0A287AUL6</t>
  </si>
  <si>
    <t>Sad1 and UNC84 domain containing 2</t>
  </si>
  <si>
    <t>SUN2</t>
  </si>
  <si>
    <t>tr|A0A287AUL6|A0A287AUL6_PIG Sad1 and UNC84 domain containing 2 OS=Sus scrofa OX=9823 GN=SUN2 PE=1 SV=1;tr|A0A286ZN31|A0A286ZN31_PIG Sad1 and UNC84 domain containing 2 OS=Sus scrofa OX=9823 GN=SUN2 PE=1 SV=2;tr|A0A8W4FQZ5|A0A8W4FQZ5_PIG Sad1 and UNC84 doma</t>
  </si>
  <si>
    <t>A0A5G2QCS2;A0A5G2RDH5;A0A5G2QBV9;F1RSZ3;A0A287BM44;A0A5G2QI99;A0A287AIP7</t>
  </si>
  <si>
    <t>A0A5G2QCS2</t>
  </si>
  <si>
    <t>Long-chain-fatty-acid--CoA ligase (EC 6.2.1.15) (EC 6.2.1.3) (Acyl-CoA synthetase) (Long-chain acyl-CoA synthetase)</t>
  </si>
  <si>
    <t>ACSL1</t>
  </si>
  <si>
    <t>tr|A0A5G2QCS2|A0A5G2QCS2_PIG Long-chain-fatty-acid--CoA ligase OS=Sus scrofa OX=9823 GN=ACSL1 PE=1 SV=2;tr|A0A5G2RDH5|A0A5G2RDH5_PIG Long-chain-fatty-acid--CoA ligase OS=Sus scrofa OX=9823 GN=ACSL1 PE=1 SV=2;tr|A0A5G2QBV9|A0A5G2QBV9_PIG Long-chain-fatty-ac</t>
  </si>
  <si>
    <t>K7GND2;K7GKN4</t>
  </si>
  <si>
    <t>K7GND2</t>
  </si>
  <si>
    <t>TRIM27</t>
  </si>
  <si>
    <t>tr|K7GND2|K7GND2_PIG RING-type E3 ubiquitin transferase OS=Sus scrofa OX=9823 GN=TRIM27 PE=4 SV=2;tr|K7GKN4|K7GKN4_PIG RING-type E3 ubiquitin transferase OS=Sus scrofa OX=9823 GN=TRIM27 PE=4 SV=3</t>
  </si>
  <si>
    <t>A0A287BKB6</t>
  </si>
  <si>
    <t>tRNA (34-2'-O)-methyltransferase regulator WDR6 (WD repeat-containing protein 6)</t>
  </si>
  <si>
    <t>WDR6</t>
  </si>
  <si>
    <t>tr|A0A287BKB6|A0A287BKB6_PIG tRNA (34-2-O)-methyltransferase regulator WDR6 OS=Sus scrofa OX=9823 GN=WDR6 PE=3 SV=2</t>
  </si>
  <si>
    <t>Q29236;I3LT97;I3L9J4;F1RIU3</t>
  </si>
  <si>
    <t>Q29236</t>
  </si>
  <si>
    <t>T-complex protein 1 subunit zeta (TCP-1-zeta) (CCT-zeta)</t>
  </si>
  <si>
    <t>CCT6 CCTZ</t>
  </si>
  <si>
    <t>sp|Q29236|TCPZ_PIG T-complex protein 1 subunit zeta (Fragment) OS=Sus scrofa OX=9823 GN=CCT6 PE=2 SV=1;tr|I3LT97|I3LT97_PIG Chaperonin containing TCP1 subunit 6B OS=Sus scrofa OX=9823 GN=CCT6B PE=3 SV=4;tr|I3L9J4|I3L9J4_PIG T-complex protein 1 subunit zeta</t>
  </si>
  <si>
    <t>A0A8W4FE65;A0A8W4FDP5;F1RIE2;A0A8W4FAP7;A0A8W4FNJ8</t>
  </si>
  <si>
    <t>A0A8W4FE65</t>
  </si>
  <si>
    <t>Damage specific DNA binding protein 1</t>
  </si>
  <si>
    <t>DDB1</t>
  </si>
  <si>
    <t>tr|A0A8W4FE65|A0A8W4FE65_PIG DNA damage-binding protein 1 OS=Sus scrofa OX=9823 GN=DDB1 PE=1 SV=1;tr|A0A8W4FDP5|A0A8W4FDP5_PIG DNA damage-binding protein 1 OS=Sus scrofa OX=9823 GN=DDB1 PE=1 SV=1;tr|F1RIE2|F1RIE2_PIG DNA damage-binding protein 1 OS=Sus scr</t>
  </si>
  <si>
    <t>A0A8W4F6X7;A0A4X1T769;A0A287AJ59;A0A4X1T764</t>
  </si>
  <si>
    <t>A0A8W4F6X7</t>
  </si>
  <si>
    <t>Signal recognition particle 9 kDa protein</t>
  </si>
  <si>
    <t>SRP9</t>
  </si>
  <si>
    <t>tr|A0A8W4F6X7|A0A8W4F6X7_PIG Signal recognition particle 9 kDa protein OS=Sus scrofa OX=9823 GN=SRP9 PE=3 SV=1;tr|A0A4X1T769|A0A4X1T769_PIG Signal recognition particle 9 OS=Sus scrofa OX=9823 GN=SRP9 PE=4 SV=1;tr|A0A287AJ59|A0A287AJ59_PIG Signal recognitio</t>
  </si>
  <si>
    <t>H2EQN8</t>
  </si>
  <si>
    <t>Polycomb complex protein BMI-1 (Polycomb group RING finger protein 4)</t>
  </si>
  <si>
    <t>BMI1</t>
  </si>
  <si>
    <t>tr|H2EQN8|H2EQN8_PIG Polycomb complex protein BMI-1 OS=Sus scrofa OX=9823 GN=BMI1 PE=2 SV=1</t>
  </si>
  <si>
    <t>A0A8W4FNG7;F1S8S9;A0A8W4FPV1;A0A8W4FDD7</t>
  </si>
  <si>
    <t>A0A8W4FNG7</t>
  </si>
  <si>
    <t>Golgi brefeldin A resistant guanine nucleotide exchange factor 1</t>
  </si>
  <si>
    <t>GBF1</t>
  </si>
  <si>
    <t>tr|A0A8W4FNG7|A0A8W4FNG7_PIG Golgi brefeldin A resistant guanine nucleotide exchange factor 1 OS=Sus scrofa OX=9823 GN=GBF1 PE=1 SV=1;tr|F1S8S9|F1S8S9_PIG Golgi brefeldin A resistant guanine nucleotide exchange factor 1 OS=Sus scrofa OX=9823 GN=GBF1 PE=1 S</t>
  </si>
  <si>
    <t>A0A481CWD2;F1S8E9;A0A5G2RC05</t>
  </si>
  <si>
    <t>A0A481CWD2</t>
  </si>
  <si>
    <t>Nicalin</t>
  </si>
  <si>
    <t>NCLN</t>
  </si>
  <si>
    <t>tr|A0A481CWD2|A0A481CWD2_PIG Nicalin OS=Sus scrofa OX=9823 GN=NCLN PE=1 SV=1;tr|F1S8E9|F1S8E9_PIG Nicalin OS=Sus scrofa OX=9823 GN=NCLN PE=1 SV=1;tr|A0A5G2RC05|A0A5G2RC05_PIG BOS complex subunit NCLN OS=Sus scrofa OX=9823 GN=NCLN PE=1 SV=1</t>
  </si>
  <si>
    <t>A0A4X1TIY5</t>
  </si>
  <si>
    <t>Zinc finger protein 148</t>
  </si>
  <si>
    <t>ZNF148</t>
  </si>
  <si>
    <t>tr|A0A4X1TIY5|A0A4X1TIY5_PIG Zinc finger protein 148 OS=Sus scrofa OX=9823 GN=ZNF148 PE=4 SV=1</t>
  </si>
  <si>
    <t>A0A5G2R0M2;A0A287BKS7;I3LGI3</t>
  </si>
  <si>
    <t>A0A5G2R0M2</t>
  </si>
  <si>
    <t>Fas activated serine/threonine kinase</t>
  </si>
  <si>
    <t>FASTK</t>
  </si>
  <si>
    <t>tr|A0A5G2R0M2|A0A5G2R0M2_PIG Fas activated serine/threonine kinase OS=Sus scrofa OX=9823 GN=FASTK PE=4 SV=1;tr|A0A287BKS7|A0A287BKS7_PIG Fas activated serine/threonine kinase OS=Sus scrofa OX=9823 GN=FASTK PE=4 SV=1;tr|I3LGI3|I3LGI3_PIG Fas activated serin</t>
  </si>
  <si>
    <t>A0A287AQA2;A0A8W4FD94</t>
  </si>
  <si>
    <t>A0A287AQA2</t>
  </si>
  <si>
    <t>Ubiquitin carboxyl-terminal hydrolase (EC 3.4.19.12)</t>
  </si>
  <si>
    <t>USP36</t>
  </si>
  <si>
    <t>tr|A0A287AQA2|A0A287AQA2_PIG Ubiquitin carboxyl-terminal hydrolase OS=Sus scrofa OX=9823 GN=USP36 PE=3 SV=2;tr|A0A8W4FD94|A0A8W4FD94_PIG Ubiquitin carboxyl-terminal hydrolase OS=Sus scrofa OX=9823 GN=USP36 PE=3 SV=1</t>
  </si>
  <si>
    <t>F1RYU6;A0A287BR69</t>
  </si>
  <si>
    <t>F1RYU6</t>
  </si>
  <si>
    <t>Protein SDA1</t>
  </si>
  <si>
    <t>SDAD1</t>
  </si>
  <si>
    <t>tr|F1RYU6|F1RYU6_PIG Protein SDA1 OS=Sus scrofa OX=9823 GN=SDAD1 PE=3 SV=1;tr|A0A287BR69|A0A287BR69_PIG Protein SDA1 OS=Sus scrofa OX=9823 GN=SDAD1 PE=3 SV=2</t>
  </si>
  <si>
    <t>A0A287B3V9;A0A287AHY2</t>
  </si>
  <si>
    <t>A0A287B3V9</t>
  </si>
  <si>
    <t>ADP ribosylation factor interacting protein 1</t>
  </si>
  <si>
    <t>ARFIP1</t>
  </si>
  <si>
    <t>tr|A0A287B3V9|A0A287B3V9_PIG ADP ribosylation factor interacting protein 1 OS=Sus scrofa OX=9823 GN=ARFIP1 PE=1 SV=1;tr|A0A287AHY2|A0A287AHY2_PIG ADP ribosylation factor interacting protein 1 OS=Sus scrofa OX=9823 GN=ARFIP1 PE=1 SV=1</t>
  </si>
  <si>
    <t>F1S1T6</t>
  </si>
  <si>
    <t>Exosome complex component RRP45 (Exosome component 9)</t>
  </si>
  <si>
    <t>EXOSC9</t>
  </si>
  <si>
    <t>tr|F1S1T6|F1S1T6_PIG Exosome complex component RRP45 OS=Sus scrofa OX=9823 GN=EXOSC9 PE=3 SV=4</t>
  </si>
  <si>
    <t>I3LG95;I3LQ47;F1SLN0</t>
  </si>
  <si>
    <t>I3LG95</t>
  </si>
  <si>
    <t>ATP-dependent RNA helicase DHX29 (EC 3.6.4.13) (DEAH box protein 29)</t>
  </si>
  <si>
    <t>DHX29</t>
  </si>
  <si>
    <t>tr|I3LG95|I3LG95_PIG ATP-dependent RNA helicase DHX29 OS=Sus scrofa OX=9823 GN=DHX29 PE=1 SV=3;tr|I3LQ47|I3LQ47_PIG ATP-dependent RNA helicase DHX29 OS=Sus scrofa OX=9823 GN=DHX29 PE=1 SV=2;tr|F1SLN0|F1SLN0_PIG ATP-dependent RNA helicase DHX29 OS=Sus scrof</t>
  </si>
  <si>
    <t>A0A4X1U5Q6;A0A5G2Q7K2;A0A4X1U5Q1;A0A287B4M4</t>
  </si>
  <si>
    <t>A0A4X1U5Q6</t>
  </si>
  <si>
    <t>Embryonic ectoderm development</t>
  </si>
  <si>
    <t>EED</t>
  </si>
  <si>
    <t>tr|A0A4X1U5Q6|A0A4X1U5Q6_PIG Embryonic ectoderm development OS=Sus scrofa OX=9823 GN=EED PE=3 SV=1;tr|A0A5G2Q7K2|A0A5G2Q7K2_PIG Embryonic ectoderm development OS=Sus scrofa OX=9823 GN=EED PE=3 SV=1;tr|A0A4X1U5Q1|A0A4X1U5Q1_PIG Embryonic ectoderm developmen</t>
  </si>
  <si>
    <t>F1SLA0;K7GLT8</t>
  </si>
  <si>
    <t>F1SLA0</t>
  </si>
  <si>
    <t>ATP synthase subunit beta (EC 7.1.2.2)</t>
  </si>
  <si>
    <t>ATP5F1B</t>
  </si>
  <si>
    <t>tr|F1SLA0|F1SLA0_PIG ATP synthase subunit beta OS=Sus scrofa OX=9823 GN=ATP5F1B PE=1 SV=3;tr|K7GLT8|K7GLT8_PIG ATP synthase subunit beta OS=Sus scrofa OX=9823 GN=ATP5F1B PE=1 SV=2</t>
  </si>
  <si>
    <t>A0A8W4FDV0;A0A8W4FAH3</t>
  </si>
  <si>
    <t>A0A8W4FDV0</t>
  </si>
  <si>
    <t>Ribosome biogenesis protein BOP1 (Block of proliferation 1 protein)</t>
  </si>
  <si>
    <t>BOP1</t>
  </si>
  <si>
    <t>tr|A0A8W4FDV0|A0A8W4FDV0_PIG Ribosome biogenesis protein BOP1 OS=Sus scrofa OX=9823 GN=BOP1 PE=3 SV=1;tr|A0A8W4FAH3|A0A8W4FAH3_PIG Ribosome biogenesis protein BOP1 OS=Sus scrofa OX=9823 GN=BOP1 PE=3 SV=1</t>
  </si>
  <si>
    <t>I3LR45;A0A5G2R793;A0A287BLN5</t>
  </si>
  <si>
    <t>I3LR45</t>
  </si>
  <si>
    <t>Large ribosomal subunit protein bL9m (39S ribosomal protein L9, mitochondrial)</t>
  </si>
  <si>
    <t>MRPL9</t>
  </si>
  <si>
    <t>tr|I3LR45|I3LR45_PIG Large ribosomal subunit protein bL9m OS=Sus scrofa OX=9823 GN=MRPL9 PE=1 SV=1;tr|A0A5G2R793|A0A5G2R793_PIG Large ribosomal subunit protein bL9m OS=Sus scrofa OX=9823 GN=MRPL9 PE=3 SV=1;tr|A0A287BLN5|A0A287BLN5_PIG Large ribosomal subun</t>
  </si>
  <si>
    <t>A0A287A2P6;F1SGC8</t>
  </si>
  <si>
    <t>A0A287A2P6</t>
  </si>
  <si>
    <t>Actin like 6A</t>
  </si>
  <si>
    <t>ACTL6A</t>
  </si>
  <si>
    <t>tr|A0A287A2P6|A0A287A2P6_PIG Actin like 6A OS=Sus scrofa OX=9823 GN=ACTL6A PE=1 SV=2;tr|F1SGC8|F1SGC8_PIG Actin like 6A OS=Sus scrofa OX=9823 GN=ACTL6A PE=1 SV=3</t>
  </si>
  <si>
    <t>K9IVK7</t>
  </si>
  <si>
    <t>YY1 transcription factor</t>
  </si>
  <si>
    <t>YY1</t>
  </si>
  <si>
    <t>tr|K9IVK7|K9IVK7_PIG YY1 transcription factor OS=Sus scrofa OX=9823 GN=YY1 PE=2 SV=1</t>
  </si>
  <si>
    <t>A0A4X1V743;F1RRH6;A0A5G2R1G5;A0A8D1RQA4</t>
  </si>
  <si>
    <t>A0A4X1V743</t>
  </si>
  <si>
    <t>Mitochondrial ribosomal protein S18A</t>
  </si>
  <si>
    <t>MRPS18A</t>
  </si>
  <si>
    <t>tr|A0A4X1V743|A0A4X1V743_PIG Mitochondrial ribosomal protein S18A OS=Sus scrofa OX=9823 GN=MRPS18A PE=4 SV=1;tr|F1RRH6|F1RRH6_PIG Mitochondrial ribosomal protein S18A OS=Sus scrofa OX=9823 GN=MRPS18A PE=1 SV=4;tr|A0A5G2R1G5|A0A5G2R1G5_PIG Mitochondrial rib</t>
  </si>
  <si>
    <t>A0A5G2QM00;A0A5G2QGL1;A0A5G2QGH4;F1SA74</t>
  </si>
  <si>
    <t>A0A5G2QM00</t>
  </si>
  <si>
    <t>C-1-tetrahydrofolate synthase, cytoplasmic (EC 1.5.1.5) (EC 3.5.4.9) (EC 6.3.4.3)</t>
  </si>
  <si>
    <t>MTHFD1</t>
  </si>
  <si>
    <t>tr|A0A5G2QM00|A0A5G2QM00_PIG C-1-tetrahydrofolate synthase, cytoplasmic OS=Sus scrofa OX=9823 GN=MTHFD1 PE=1 SV=1;tr|A0A5G2QGL1|A0A5G2QGL1_PIG C-1-tetrahydrofolate synthase, cytoplasmic OS=Sus scrofa OX=9823 GN=MTHFD1 PE=1 SV=2;tr|A0A5G2QGH4|A0A5G2QGH4_PIG</t>
  </si>
  <si>
    <t>F1RX49;A0A287AB45;I3LK68;A0A5G2RD49</t>
  </si>
  <si>
    <t>F1RX49</t>
  </si>
  <si>
    <t>PFKP</t>
  </si>
  <si>
    <t>tr|F1RX49|F1RX49_PIG ATP-dependent 6-phosphofructokinase OS=Sus scrofa OX=9823 GN=PFKP PE=1 SV=4;tr|A0A287AB45|A0A287AB45_PIG ATP-dependent 6-phosphofructokinase OS=Sus scrofa OX=9823 GN=PFKP PE=1 SV=2;tr|I3LK68|I3LK68_PIG ATP-dependent 6-phosphofructokina</t>
  </si>
  <si>
    <t>I3LNN6;A0A287AHT0</t>
  </si>
  <si>
    <t>I3LNN6</t>
  </si>
  <si>
    <t>KIF22</t>
  </si>
  <si>
    <t>tr|I3LNN6|I3LNN6_PIG Kinesin-like protein OS=Sus scrofa OX=9823 GN=KIF22 PE=3 SV=4;tr|A0A287AHT0|A0A287AHT0_PIG Kinesin-like protein OS=Sus scrofa OX=9823 GN=KIF22 PE=3 SV=2</t>
  </si>
  <si>
    <t>A0A286ZU56</t>
  </si>
  <si>
    <t>39S ribosomal protein L20, mitochondrial isoform 1 (Mitochondrial ribosomal protein L20)</t>
  </si>
  <si>
    <t>MRPL20</t>
  </si>
  <si>
    <t>tr|A0A286ZU56|A0A286ZU56_PIG 39S ribosomal protein L20, mitochondrial isoform 1 OS=Sus scrofa OX=9823 GN=MRPL20 PE=1 SV=1</t>
  </si>
  <si>
    <t>A0A5G2QK35</t>
  </si>
  <si>
    <t>HtrA serine peptidase 1</t>
  </si>
  <si>
    <t>HTRA1</t>
  </si>
  <si>
    <t>tr|A0A5G2QK35|A0A5G2QK35_PIG HtrA serine peptidase 1 OS=Sus scrofa OX=9823 GN=HTRA1 PE=1 SV=2</t>
  </si>
  <si>
    <t>F1S6B2</t>
  </si>
  <si>
    <t>Zinc finger CCCH domain-containing protein 11A isoform X1</t>
  </si>
  <si>
    <t>ZC3H11A</t>
  </si>
  <si>
    <t>tr|F1S6B2|F1S6B2_PIG Zinc finger CCCH domain-containing protein 11A isoform X1 OS=Sus scrofa OX=9823 GN=ZC3H11A PE=4 SV=3</t>
  </si>
  <si>
    <t>A0A5G2QA32;A0A286ZP03;A0A287B7C9;F1RHU6;A0A286ZN59;A0A287BTE0</t>
  </si>
  <si>
    <t>A0A5G2QA32</t>
  </si>
  <si>
    <t>type I protein arginine methyltransferase (EC 2.1.1.319)</t>
  </si>
  <si>
    <t>PRMT1</t>
  </si>
  <si>
    <t>tr|A0A5G2QA32|A0A5G2QA32_PIG type I protein arginine methyltransferase OS=Sus scrofa OX=9823 GN=PRMT1 PE=1 SV=2;tr|A0A286ZP03|A0A286ZP03_PIG type I protein arginine methyltransferase OS=Sus scrofa OX=9823 GN=PRMT1 PE=1 SV=3;tr|A0A287B7C9|A0A287B7C9_PIG typ</t>
  </si>
  <si>
    <t>F1RV38</t>
  </si>
  <si>
    <t>Zinc finger protein 7</t>
  </si>
  <si>
    <t>ZNF7</t>
  </si>
  <si>
    <t>tr|F1RV38|F1RV38_PIG Zinc finger protein 7 OS=Sus scrofa OX=9823 GN=ZNF7 PE=4 SV=4</t>
  </si>
  <si>
    <t>A0A4X1URC2;A0A287AN02;A0A480JRT9</t>
  </si>
  <si>
    <t>A0A4X1URC2</t>
  </si>
  <si>
    <t>26S proteasome non-ATPase regulatory subunit 2</t>
  </si>
  <si>
    <t>PSMD2</t>
  </si>
  <si>
    <t>tr|A0A4X1URC2|A0A4X1URC2_PIG 26S proteasome non-ATPase regulatory subunit 2 OS=Sus scrofa OX=9823 GN=PSMD2 PE=1 SV=1;tr|A0A287AN02|A0A287AN02_PIG 26S proteasome non-ATPase regulatory subunit 2 OS=Sus scrofa OX=9823 GN=PSMD2 PE=1 SV=3;tr|A0A480JRT9|A0A480JR</t>
  </si>
  <si>
    <t>A0A5G2RJK9;A0A287AC34;I3LDQ1;A0A287B272</t>
  </si>
  <si>
    <t>A0A5G2RJK9</t>
  </si>
  <si>
    <t>Talin 2</t>
  </si>
  <si>
    <t>TLN2</t>
  </si>
  <si>
    <t>tr|A0A5G2RJK9|A0A5G2RJK9_PIG Talin 2 OS=Sus scrofa OX=9823 GN=TLN2 PE=1 SV=2;tr|A0A287AC34|A0A287AC34_PIG Talin 2 OS=Sus scrofa OX=9823 GN=TLN2 PE=1 SV=2;tr|I3LDQ1|I3LDQ1_PIG Talin 2 OS=Sus scrofa OX=9823 GN=TLN2 PE=1 SV=2;tr|A0A287B272|A0A287B272_PIG Tali</t>
  </si>
  <si>
    <t>A0A287ABP1;A0A286ZZF2;A0A287A1F5;A0A287AIZ9;A0A287BMM8;F1S4V5</t>
  </si>
  <si>
    <t>A0A287ABP1</t>
  </si>
  <si>
    <t>Actin binding LIM protein 1</t>
  </si>
  <si>
    <t>ABLIM1</t>
  </si>
  <si>
    <t>tr|A0A287ABP1|A0A287ABP1_PIG Actin binding LIM protein 1 OS=Sus scrofa OX=9823 GN=ABLIM1 PE=1 SV=2;tr|A0A286ZZF2|A0A286ZZF2_PIG Actin binding LIM protein 1 OS=Sus scrofa OX=9823 GN=ABLIM1 PE=1 SV=3;tr|A0A287A1F5|A0A287A1F5_PIG Actin binding LIM protein 1 O</t>
  </si>
  <si>
    <t>A0A8D1UDM1</t>
  </si>
  <si>
    <t>Mitochondrial ribosomal protein S17</t>
  </si>
  <si>
    <t>MRPS17</t>
  </si>
  <si>
    <t>tr|A0A8D1UDM1|A0A8D1UDM1_PIG Mitochondrial ribosomal protein S17 OS=Sus scrofa OX=9823 GN=MRPS17 PE=1 SV=1</t>
  </si>
  <si>
    <t>A0A5G2QTJ8;I3L9F7</t>
  </si>
  <si>
    <t>A0A5G2QTJ8</t>
  </si>
  <si>
    <t>KPNA1</t>
  </si>
  <si>
    <t>tr|A0A5G2QTJ8|A0A5G2QTJ8_PIG Importin subunit alpha OS=Sus scrofa OX=9823 GN=KPNA1 PE=1 SV=1;tr|I3L9F7|I3L9F7_PIG Importin subunit alpha-5 OS=Sus scrofa OX=9823 GN=KPNA1 PE=1 SV=2</t>
  </si>
  <si>
    <t>A0A287AHB0</t>
  </si>
  <si>
    <t>Protein SPT2 homolog</t>
  </si>
  <si>
    <t>SPTY2D1</t>
  </si>
  <si>
    <t>tr|A0A287AHB0|A0A287AHB0_PIG Protein SPT2 homolog OS=Sus scrofa OX=9823 GN=SPTY2D1 PE=3 SV=3</t>
  </si>
  <si>
    <t>F1RMQ4</t>
  </si>
  <si>
    <t>Large ribosomal subunit protein bL17m (39S ribosomal protein L17, mitochondrial)</t>
  </si>
  <si>
    <t>MRPL17</t>
  </si>
  <si>
    <t>tr|F1RMQ4|F1RMQ4_PIG Large ribosomal subunit protein bL17m OS=Sus scrofa OX=9823 GN=MRPL17 PE=1 SV=1</t>
  </si>
  <si>
    <t>A0A286ZI56;F1S5J8;A0A287AQX2</t>
  </si>
  <si>
    <t>A0A286ZI56</t>
  </si>
  <si>
    <t>ACSL5</t>
  </si>
  <si>
    <t xml:space="preserve">tr|A0A286ZI56|A0A286ZI56_PIG Long-chain-fatty-acid--CoA ligase OS=Sus scrofa OX=9823 GN=ACSL5 PE=1 SV=1;tr|F1S5J8|F1S5J8_PIG Long-chain-fatty-acid--CoA ligase OS=Sus scrofa OX=9823 GN=ACSL5 PE=1 SV=1;tr|A0A287AQX2|A0A287AQX2_PIG Long-chain-fatty-acid--CoA </t>
  </si>
  <si>
    <t>A0A4X1V5X4;A0A5G2QX81;A0A5G2QSQ5;B8XSJ0</t>
  </si>
  <si>
    <t>A0A4X1V5X4</t>
  </si>
  <si>
    <t>Acylglycerol kinase, mitochondrial (EC 2.7.1.107) (EC 2.7.1.138) (EC 2.7.1.94) (Multiple substrate lipid kinase)</t>
  </si>
  <si>
    <t>AGK</t>
  </si>
  <si>
    <t xml:space="preserve">tr|A0A4X1V5X4|A0A4X1V5X4_PIG Acylglycerol kinase, mitochondrial OS=Sus scrofa OX=9823 GN=AGK PE=1 SV=1;tr|A0A5G2QX81|A0A5G2QX81_PIG Acylglycerol kinase, mitochondrial OS=Sus scrofa OX=9823 GN=AGK PE=1 SV=1;tr|A0A5G2QSQ5|A0A5G2QSQ5_PIG Acylglycerol kinase, </t>
  </si>
  <si>
    <t>F1RT10</t>
  </si>
  <si>
    <t>CDKN2A interacting protein (CDKN2A-interacting protein isoform 1) (CDKN2A-interacting protein isoform X1)</t>
  </si>
  <si>
    <t>CDKN2AIP</t>
  </si>
  <si>
    <t>tr|F1RT10|F1RT10_PIG CDKN2A interacting protein OS=Sus scrofa OX=9823 GN=CDKN2AIP PE=1 SV=3</t>
  </si>
  <si>
    <t>A0A287A5A2;A0A287B6W1;A0A8W4F813</t>
  </si>
  <si>
    <t>A0A287A5A2</t>
  </si>
  <si>
    <t>Transforming growth factor beta-1-induced transcript 1 protein</t>
  </si>
  <si>
    <t>TGFB1I1</t>
  </si>
  <si>
    <t>tr|A0A287A5A2|A0A287A5A2_PIG Transforming growth factor beta-1-induced transcript 1 protein OS=Sus scrofa OX=9823 GN=TGFB1I1 PE=1 SV=1;tr|A0A287B6W1|A0A287B6W1_PIG Transforming growth factor beta-1-induced transcript 1 protein OS=Sus scrofa OX=9823 GN=TGFB</t>
  </si>
  <si>
    <t>I3LAJ6</t>
  </si>
  <si>
    <t>RAS like proto-onco A (Ras-related protein Ral-A isoform X1)</t>
  </si>
  <si>
    <t>RALA</t>
  </si>
  <si>
    <t>tr|I3LAJ6|I3LAJ6_PIG RAS like proto-onco A OS=Sus scrofa OX=9823 GN=RALA PE=1 SV=1</t>
  </si>
  <si>
    <t>A0A5G2QPM5;F1SRY3;Q29261</t>
  </si>
  <si>
    <t>A0A5G2QPM5</t>
  </si>
  <si>
    <t>Villin-1</t>
  </si>
  <si>
    <t>VIL1</t>
  </si>
  <si>
    <t>tr|A0A5G2QPM5|A0A5G2QPM5_PIG Villin-1 OS=Sus scrofa OX=9823 GN=VIL1 PE=1 SV=1;tr|F1SRY3|F1SRY3_PIG Villin-1 OS=Sus scrofa OX=9823 GN=VIL1 PE=1 SV=3;sp|Q29261|VILI_PIG Villin-1 OS=Sus scrofa OX=9823 GN=VIL1 PE=2 SV=2</t>
  </si>
  <si>
    <t>I3LKQ5;F1SPF7;A0A5G2QT41;A0A8W4FFQ6;A0A8W4FKT5;A0A8W4FNI9;A0A5G2QW37;A0A287AIF7</t>
  </si>
  <si>
    <t>I3LKQ5</t>
  </si>
  <si>
    <t>Eukaryotic elongation factor, selenocysteine-tRNA specific</t>
  </si>
  <si>
    <t>EEFSEC</t>
  </si>
  <si>
    <t>tr|I3LKQ5|I3LKQ5_PIG Eukaryotic elongation factor, selenocysteine-tRNA specific OS=Sus scrofa OX=9823 GN=EEFSEC PE=1 SV=3;tr|F1SPF7|F1SPF7_PIG Eukaryotic elongation factor, selenocysteine-tRNA specific OS=Sus scrofa OX=9823 GN=EEFSEC PE=1 SV=4;tr|A0A5G2QT4</t>
  </si>
  <si>
    <t>A0A286ZX49;A0A5G2RBK4;A0A287B5S4;A0A287AFU6;F1STG5</t>
  </si>
  <si>
    <t>A0A286ZX49</t>
  </si>
  <si>
    <t>Mitogen-activated protein kinase kinase kinase kinase 4</t>
  </si>
  <si>
    <t>MAP4K4</t>
  </si>
  <si>
    <t>tr|A0A286ZX49|A0A286ZX49_PIG non-specific serine/threonine protein kinase OS=Sus scrofa OX=9823 GN=MAP4K4 PE=3 SV=3;tr|A0A5G2RBK4|A0A5G2RBK4_PIG non-specific serine/threonine protein kinase OS=Sus scrofa OX=9823 GN=MAP4K4 PE=3 SV=1;tr|A0A287B5S4|A0A287B5S4</t>
  </si>
  <si>
    <t>A0A8W4F705;F1SII4</t>
  </si>
  <si>
    <t>A0A8W4F705</t>
  </si>
  <si>
    <t>glycine--tRNA ligase (EC 6.1.1.14) (Diadenosine tetraphosphate synthetase)</t>
  </si>
  <si>
    <t>GARS1</t>
  </si>
  <si>
    <t>tr|A0A8W4F705|A0A8W4F705_PIG glycine--tRNA ligase OS=Sus scrofa OX=9823 GN=GARS1 PE=1 SV=1;tr|F1SII4|F1SII4_PIG Glycine--tRNA ligase OS=Sus scrofa OX=9823 GN=GARS1 PE=1 SV=2</t>
  </si>
  <si>
    <t>A0A5G2QEW1;A0A287BGD6;A0A5G2QU18;A0A286ZN24;F1SH92;A0A5G2QN24;A0A286ZT99;A0A8W4FCE0;A0A5G2R7M3</t>
  </si>
  <si>
    <t>A0A5G2QEW1</t>
  </si>
  <si>
    <t>Inter-alpha-trypsin inhibitor heavy chain 4</t>
  </si>
  <si>
    <t>ITIH4</t>
  </si>
  <si>
    <t>tr|A0A5G2QEW1|A0A5G2QEW1_PIG Inter-alpha-trypsin inhibitor heavy chain 4 OS=Sus scrofa OX=9823 GN=ITIH4 PE=1 SV=1;tr|A0A287BGD6|A0A287BGD6_PIG Inter-alpha-trypsin inhibitor heavy chain 4 OS=Sus scrofa OX=9823 GN=ITIH4 PE=1 SV=2;tr|A0A5G2QU18|A0A5G2QU18_PIG</t>
  </si>
  <si>
    <t>A0A8W4FPY2;A0A287BIV6</t>
  </si>
  <si>
    <t>A0A8W4FPY2</t>
  </si>
  <si>
    <t>Mitochondrial ribosomal protein L37</t>
  </si>
  <si>
    <t>MRPL37</t>
  </si>
  <si>
    <t>tr|A0A8W4FPY2|A0A8W4FPY2_PIG Mitochondrial ribosomal protein L37 OS=Sus scrofa OX=9823 GN=MRPL37 PE=4 SV=1;tr|A0A287BIV6|A0A287BIV6_PIG Large ribosomal subunit protein mL37 OS=Sus scrofa OX=9823 GN=MRPL37 PE=1 SV=1</t>
  </si>
  <si>
    <t>K7GSM4;A0A8W4F7D7;A0A8W4FQ36;F1SBE8;A0A8W4FGK8;A0A8W4F657;A0A5G2R1X7;A0A5G2QXW0</t>
  </si>
  <si>
    <t>K7GSM4</t>
  </si>
  <si>
    <t>ADP ribosylation factor guanine nucleotide exchange factor 1</t>
  </si>
  <si>
    <t>ARFGEF1</t>
  </si>
  <si>
    <t>tr|K7GSM4|K7GSM4_PIG ADP ribosylation factor guanine nucleotide exchange factor 1 OS=Sus scrofa OX=9823 GN=ARFGEF1 PE=1 SV=3;tr|A0A8W4F7D7|A0A8W4F7D7_PIG ADP ribosylation factor guanine nucleotide exchange factor 1 OS=Sus scrofa OX=9823 GN=ARFGEF1 PE=1 SV=</t>
  </si>
  <si>
    <t>A0A287B8Y8;A0A287B7N2;A0A287AXW2;A0A5G2QXU2;F1S052;A0A5G2QKM5;F1S050</t>
  </si>
  <si>
    <t>A0A287B8Y8</t>
  </si>
  <si>
    <t>SAFB like transcription modulator</t>
  </si>
  <si>
    <t>SLTM</t>
  </si>
  <si>
    <t>tr|A0A287B8Y8|A0A287B8Y8_PIG SAFB like transcription modulator OS=Sus scrofa OX=9823 GN=SLTM PE=1 SV=1;tr|A0A287B7N2|A0A287B7N2_PIG SAFB like transcription modulator OS=Sus scrofa OX=9823 GN=SLTM PE=1 SV=3;tr|A0A287AXW2|A0A287AXW2_PIG SAFB like transcripti</t>
  </si>
  <si>
    <t>A0A8D1F1K9</t>
  </si>
  <si>
    <t>Mitochondrial ribosomal protein L41</t>
  </si>
  <si>
    <t>MRPL41</t>
  </si>
  <si>
    <t>tr|A0A8D1F1K9|A0A8D1F1K9_PIG Mitochondrial ribosomal protein L41 OS=Sus scrofa OX=9823 GN=MRPL41 PE=1 SV=1</t>
  </si>
  <si>
    <t>F1RT57</t>
  </si>
  <si>
    <t>Protein phosphatase 1 regulatory subunit 9B</t>
  </si>
  <si>
    <t>PPP1R9B</t>
  </si>
  <si>
    <t>tr|F1RT57|F1RT57_PIG Protein phosphatase 1 regulatory subunit 9B OS=Sus scrofa OX=9823 GN=PPP1R9B PE=1 SV=3</t>
  </si>
  <si>
    <t>I3L7Y1;F2Z5N5</t>
  </si>
  <si>
    <t>I3L7Y1</t>
  </si>
  <si>
    <t>Ribosomal protein L26</t>
  </si>
  <si>
    <t>RPL26</t>
  </si>
  <si>
    <t>tr|I3L7Y1|I3L7Y1_PIG Large ribosomal subunit protein uL24 OS=Sus scrofa OX=9823 GN=RPL26 PE=1 SV=1;tr|F2Z5N5|F2Z5N5_PIG 60S ribosomal protein L26-like 1 isoform X1 OS=Sus scrofa OX=9823 GN=RPL26L1 PE=1 SV=1</t>
  </si>
  <si>
    <t>A0A4X1VCL6;A0A4X1VCL1</t>
  </si>
  <si>
    <t>A0A4X1VCL6</t>
  </si>
  <si>
    <t>26S proteasome regulatory subunit 7 (26S proteasome AAA-ATPase subunit RPT1) (Proteasome 26S subunit ATPase 2)</t>
  </si>
  <si>
    <t>PSMC2</t>
  </si>
  <si>
    <t>tr|A0A4X1VCL6|A0A4X1VCL6_PIG 26S proteasome regulatory subunit 7 OS=Sus scrofa OX=9823 GN=PSMC2 PE=1 SV=1;tr|A0A4X1VCL1|A0A4X1VCL1_PIG 26S proteasome regulatory subunit 7 OS=Sus scrofa OX=9823 GN=PSMC2 PE=1 SV=1</t>
  </si>
  <si>
    <t>P62901;A0A4X1W277</t>
  </si>
  <si>
    <t>P62901</t>
  </si>
  <si>
    <t>Large ribosomal subunit protein eL31 (60S ribosomal protein L31)</t>
  </si>
  <si>
    <t>RPL31</t>
  </si>
  <si>
    <t>sp|P62901|RL31_PIG Large ribosomal subunit protein eL31 OS=Sus scrofa OX=9823 GN=RPL31 PE=1 SV=1;tr|A0A4X1W277|A0A4X1W277_PIG Large ribosomal subunit protein eL31 OS=Sus scrofa OX=9823 GN=RPL31 PE=1 SV=1</t>
  </si>
  <si>
    <t>A0A287BBE6</t>
  </si>
  <si>
    <t>Acetyl-CoA carboxylase 1 (EC 6.4.1.2)</t>
  </si>
  <si>
    <t>ACACA</t>
  </si>
  <si>
    <t>tr|A0A287BBE6|A0A287BBE6_PIG Acetyl-CoA carboxylase 1 OS=Sus scrofa OX=9823 GN=ACACA PE=1 SV=1</t>
  </si>
  <si>
    <t>A0A8D1N147;A0A5G2QQU7;A0A4X1V843;A0A5G2QTB5</t>
  </si>
  <si>
    <t>A0A8D1N147</t>
  </si>
  <si>
    <t>DIS3 homolog, exosome endoribonuclease and 3'-5' exoribonuclease</t>
  </si>
  <si>
    <t>DIS3</t>
  </si>
  <si>
    <t>tr|A0A8D1N147|A0A8D1N147_PIG DIS3 homolog, exosome endoribonuclease and 3-5 exoribonuclease OS=Sus scrofa OX=9823 GN=DIS3 PE=1 SV=1;tr|A0A5G2QQU7|A0A5G2QQU7_PIG DIS3 homolog, exosome endoribonuclease and 3-5 exoribonuclease OS=Sus scrofa OX=9823 GN=DIS</t>
  </si>
  <si>
    <t>A0A8D1QFK0;A0A287AQC9</t>
  </si>
  <si>
    <t>A0A8D1QFK0</t>
  </si>
  <si>
    <t>SUMO specific peptidase 3</t>
  </si>
  <si>
    <t>SENP3</t>
  </si>
  <si>
    <t>tr|A0A8D1QFK0|A0A8D1QFK0_PIG SUMO specific peptidase 3 OS=Sus scrofa OX=9823 GN=SENP3 PE=3 SV=1;tr|A0A287AQC9|A0A287AQC9_PIG SUMO specific peptidase 3 OS=Sus scrofa OX=9823 GN=SENP3 PE=3 SV=1</t>
  </si>
  <si>
    <t>F1SHE8</t>
  </si>
  <si>
    <t>Ribosome biogenesis protein WDR12 (WD repeat-containing protein 12)</t>
  </si>
  <si>
    <t>WDR12</t>
  </si>
  <si>
    <t>tr|F1SHE8|F1SHE8_PIG Ribosome biogenesis protein WDR12 OS=Sus scrofa OX=9823 GN=WDR12 PE=1 SV=1</t>
  </si>
  <si>
    <t>F1RZ52;A0A5G2Q9Z7;O77666</t>
  </si>
  <si>
    <t>F1RZ52</t>
  </si>
  <si>
    <t>Tripartite motif containing 26</t>
  </si>
  <si>
    <t>TRIM26</t>
  </si>
  <si>
    <t>tr|F1RZ52|F1RZ52_PIG Tripartite motif-containing protein 26 OS=Sus scrofa OX=9823 GN=TRIM26 PE=4 SV=3;tr|A0A5G2Q9Z7|A0A5G2Q9Z7_PIG Tripartite motif-containing protein 26 OS=Sus scrofa OX=9823 GN=TRIM26 PE=4 SV=2;sp|O77666|TRI26_PIG Tripartite motif-contain</t>
  </si>
  <si>
    <t>A0A287A7N7;A0A5G2QPU5;A0A8W4FCE7;A0A5G2RJU4</t>
  </si>
  <si>
    <t>A0A287A7N7</t>
  </si>
  <si>
    <t>DIMT1</t>
  </si>
  <si>
    <t>tr|A0A287A7N7|A0A287A7N7_PIG rRNA adenine N(6)-methyltransferase OS=Sus scrofa OX=9823 GN=DIMT1 PE=3 SV=1;tr|A0A5G2QPU5|A0A5G2QPU5_PIG rRNA adenine N(6)-methyltransferase OS=Sus scrofa OX=9823 GN=DIMT1 PE=3 SV=1;tr|A0A8W4FCE7|A0A8W4FCE7_PIG rRNA adenine N(</t>
  </si>
  <si>
    <t>F1RL05</t>
  </si>
  <si>
    <t>DNA topoisomerase (EC 5.6.2.1)</t>
  </si>
  <si>
    <t>TOP3B</t>
  </si>
  <si>
    <t>tr|F1RL05|F1RL05_PIG DNA topoisomerase OS=Sus scrofa OX=9823 GN=TOP3B PE=3 SV=4</t>
  </si>
  <si>
    <t>F1SHY2</t>
  </si>
  <si>
    <t>Nuclear export mediator factor</t>
  </si>
  <si>
    <t>NEMF</t>
  </si>
  <si>
    <t>tr|F1SHY2|F1SHY2_PIG Nuclear export mediator factor OS=Sus scrofa OX=9823 GN=NEMF PE=3 SV=3</t>
  </si>
  <si>
    <t>A0A5G2RDI6;A0A5G2R3M7;A0A287AXL7;A0A286ZV99;F1SLX7;A0A287AQG5;A0A287ASH8;A0A8W4FK98</t>
  </si>
  <si>
    <t>A0A5G2RDI6</t>
  </si>
  <si>
    <t>Calcium dependent secretion activator 2</t>
  </si>
  <si>
    <t>CADPS2</t>
  </si>
  <si>
    <t>tr|A0A5G2RDI6|A0A5G2RDI6_PIG Calcium dependent secretion activator 2 OS=Sus scrofa OX=9823 GN=CADPS2 PE=1 SV=2;tr|A0A5G2R3M7|A0A5G2R3M7_PIG Calcium dependent secretion activator 2 OS=Sus scrofa OX=9823 GN=CADPS2 PE=1 SV=1;tr|A0A287AXL7|A0A287AXL7_PIG Calci</t>
  </si>
  <si>
    <t>A0A287BQX1;A0A5G2QU81</t>
  </si>
  <si>
    <t>A0A287BQX1</t>
  </si>
  <si>
    <t>YES1</t>
  </si>
  <si>
    <t>tr|A0A287BQX1|A0A287BQX1_PIG Tyrosine-protein kinase OS=Sus scrofa OX=9823 GN=YES1 PE=3 SV=2;tr|A0A5G2QU81|A0A5G2QU81_PIG Tyrosine-protein kinase OS=Sus scrofa OX=9823 GN=YES1 PE=3 SV=1</t>
  </si>
  <si>
    <t>A0A286ZTT8</t>
  </si>
  <si>
    <t>RAB23, member RAS onco family</t>
  </si>
  <si>
    <t>RAB23</t>
  </si>
  <si>
    <t>tr|A0A286ZTT8|A0A286ZTT8_PIG RAB23, member RAS onco family OS=Sus scrofa OX=9823 GN=RAB23 PE=1 SV=1</t>
  </si>
  <si>
    <t>F1RHJ1</t>
  </si>
  <si>
    <t>Large ribosomal subunit protein uL24m (39S ribosomal protein L24, mitochondrial)</t>
  </si>
  <si>
    <t>MRPL24</t>
  </si>
  <si>
    <t>tr|F1RHJ1|F1RHJ1_PIG Large ribosomal subunit protein uL24m OS=Sus scrofa OX=9823 GN=MRPL24 PE=1 SV=1</t>
  </si>
  <si>
    <t>A0A287AV54;A0A287AME7;A0A287B956;A0A5G2QGQ5;F1RT96</t>
  </si>
  <si>
    <t>A0A287AV54</t>
  </si>
  <si>
    <t>Medium-chain acyl-CoA ligase ACSF2, mitochondrial (EC 6.2.1.2)</t>
  </si>
  <si>
    <t>ACSF2</t>
  </si>
  <si>
    <t>tr|A0A287AV54|A0A287AV54_PIG Medium-chain acyl-CoA ligase ACSF2, mitochondrial OS=Sus scrofa OX=9823 GN=ACSF2 PE=1 SV=1;tr|A0A287AME7|A0A287AME7_PIG Medium-chain acyl-CoA ligase ACSF2, mitochondrial OS=Sus scrofa OX=9823 GN=ACSF2 PE=1 SV=1;tr|A0A287B956|A0</t>
  </si>
  <si>
    <t>A0A5G2QM67;F1RGS0;A0A5G2R880;A0A5G2R891;F1RF28;A0A5G2QTC8;F1RF27;I3L8H4</t>
  </si>
  <si>
    <t>A0A5G2QM67</t>
  </si>
  <si>
    <t>Thrombospondin 3</t>
  </si>
  <si>
    <t>THBS3</t>
  </si>
  <si>
    <t>tr|A0A5G2QM67|A0A5G2QM67_PIG Thrombospondin 3 OS=Sus scrofa OX=9823 GN=THBS3 PE=3 SV=1;tr|F1RGS0|F1RGS0_PIG Thrombospondin 3 OS=Sus scrofa OX=9823 GN=THBS3 PE=3 SV=3;tr|A0A5G2R880|A0A5G2R880_PIG Thrombospondin 3 OS=Sus scrofa OX=9823 GN=THBS3 PE=3 SV=2</t>
  </si>
  <si>
    <t>I3LIR0;A0A8W4FD17;A0A287ATK4;A0A287AAD6;A0A287A500;I3LJU0;A0A287AV02</t>
  </si>
  <si>
    <t>I3LIR0</t>
  </si>
  <si>
    <t>Polyhomeotic homolog 2 (Polyhomeotic-like protein 2 isoform a)</t>
  </si>
  <si>
    <t>PHC2</t>
  </si>
  <si>
    <t>tr|I3LIR0|I3LIR0_PIG Polyhomeotic homolog 2 OS=Sus scrofa OX=9823 GN=PHC2 PE=1 SV=2;tr|A0A8W4FD17|A0A8W4FD17_PIG Polyhomeotic homolog 3 OS=Sus scrofa OX=9823 GN=PHC3 PE=4 SV=1;tr|A0A287ATK4|A0A287ATK4_PIG Polyhomeotic homolog 3 OS=Sus scrofa OX=9823 GN=PHC</t>
  </si>
  <si>
    <t>A0A286ZPX7;A0A287AG81;A0A287B9S4</t>
  </si>
  <si>
    <t>A0A286ZPX7</t>
  </si>
  <si>
    <t>PYM homolog 1, exon junction complex associated factor</t>
  </si>
  <si>
    <t>PYM1</t>
  </si>
  <si>
    <t>tr|A0A286ZPX7|A0A286ZPX7_PIG PYM homolog 1, exon junction complex associated factor OS=Sus scrofa OX=9823 GN=PYM1 PE=1 SV=1;tr|A0A287AG81|A0A287AG81_PIG PYM homolog 1, exon junction complex associated factor OS=Sus scrofa OX=9823 GN=PYM1 PE=1 SV=1;tr|A0A28</t>
  </si>
  <si>
    <t>A0A287ANV7;F1RK02;A0A5K1TXL2;K7GQS5;F1RWT2;A0A5K1TXL1</t>
  </si>
  <si>
    <t>A0A287ANV7</t>
  </si>
  <si>
    <t>Lymphocyte cytosolic protein 1</t>
  </si>
  <si>
    <t>LCP1</t>
  </si>
  <si>
    <t>tr|A0A287ANV7|A0A287ANV7_PIG Lymphocyte cytosolic protein 1 OS=Sus scrofa OX=9823 GN=LCP1 PE=1 SV=1;tr|F1RK02|F1RK02_PIG Lymphocyte cytosolic protein 1 OS=Sus scrofa OX=9823 GN=LCP1 PE=1 SV=4;tr|A0A5K1TXL2|A0A5K1TXL2_PIG Plastin-3 OS=Sus scrofa OX=9823 GN=</t>
  </si>
  <si>
    <t>A0A4X1TRL9;D3K5M2</t>
  </si>
  <si>
    <t>A0A4X1TRL9</t>
  </si>
  <si>
    <t>GATOR complex protein MIOS isoform X1 (Meiosis regulator for oocyte development)</t>
  </si>
  <si>
    <t>MIOS</t>
  </si>
  <si>
    <t>tr|A0A4X1TRL9|A0A4X1TRL9_PIG GATOR complex protein MIOS isoform X1 OS=Sus scrofa OX=9823 GN=MIOS PE=1 SV=1;tr|D3K5M2|D3K5M2_PIG GATOR complex protein MIOS isoform X1 OS=Sus scrofa OX=9823 GN=MIOS PE=1 SV=1</t>
  </si>
  <si>
    <t>A0A8W4FM28;F1RG79</t>
  </si>
  <si>
    <t>A0A8W4FM28</t>
  </si>
  <si>
    <t>Zinc finger protein 629</t>
  </si>
  <si>
    <t>ZNF629</t>
  </si>
  <si>
    <t>tr|A0A8W4FM28|A0A8W4FM28_PIG Zinc finger protein 629 OS=Sus scrofa OX=9823 GN=ZNF629 PE=4 SV=1;tr|F1RG79|F1RG79_PIG Zinc finger protein 629 OS=Sus scrofa OX=9823 GN=ZNF629 PE=3 SV=1</t>
  </si>
  <si>
    <t>F1SUQ8;A0A287BJ22;A0A287ANK4</t>
  </si>
  <si>
    <t>F1SUQ8</t>
  </si>
  <si>
    <t>Regulator of chromosome condensation 2</t>
  </si>
  <si>
    <t>RCC2</t>
  </si>
  <si>
    <t>tr|F1SUQ8|F1SUQ8_PIG Regulator of chromosome condensation 2 OS=Sus scrofa OX=9823 GN=RCC2 PE=1 SV=2;tr|A0A287BJ22|A0A287BJ22_PIG Regulator of chromosome condensation 2 OS=Sus scrofa OX=9823 GN=RCC2 PE=1 SV=1;tr|A0A287ANK4|A0A287ANK4_PIG Regulator of chromo</t>
  </si>
  <si>
    <t>A0A8W4FCE2;A0A8W4FKC7</t>
  </si>
  <si>
    <t>A0A8W4FCE2</t>
  </si>
  <si>
    <t>Vigilin</t>
  </si>
  <si>
    <t>HDLBP</t>
  </si>
  <si>
    <t>tr|A0A8W4FCE2|A0A8W4FCE2_PIG High density lipoprotein binding protein OS=Sus scrofa OX=9823 GN=HDLBP PE=1 SV=1;tr|A0A8W4FKC7|A0A8W4FKC7_PIG High density lipoprotein binding protein OS=Sus scrofa OX=9823 GN=HDLBP PE=1 SV=1</t>
  </si>
  <si>
    <t>A0A4X1ST50</t>
  </si>
  <si>
    <t>Potassium channel tetramerization domain containing 10</t>
  </si>
  <si>
    <t>KCTD10</t>
  </si>
  <si>
    <t>tr|A0A4X1ST50|A0A4X1ST50_PIG Potassium channel tetramerization domain containing 10 OS=Sus scrofa OX=9823 GN=KCTD10 PE=3 SV=1</t>
  </si>
  <si>
    <t>A0A480LC98</t>
  </si>
  <si>
    <t>Mitochondrial import inner membrane translocase subunit TIM50</t>
  </si>
  <si>
    <t>TIMM50</t>
  </si>
  <si>
    <t>tr|A0A480LC98|A0A480LC98_PIG Mitochondrial import inner membrane translocase subunit TIM50 OS=Sus scrofa OX=9823 GN=TIMM50 PE=1 SV=1</t>
  </si>
  <si>
    <t>A0A287A1V9</t>
  </si>
  <si>
    <t>Dehydrogenase/reductase SDR family member 7B (Short-chain dehydrogenase/reductase family 32C member 1)</t>
  </si>
  <si>
    <t>DHRS7B</t>
  </si>
  <si>
    <t>tr|A0A287A1V9|A0A287A1V9_PIG Dehydrogenase/reductase SDR family member 7B OS=Sus scrofa OX=9823 GN=DHRS7B PE=3 SV=3</t>
  </si>
  <si>
    <t>F1SSJ0;A0A287APH1;A0A287AH66;A0A287A9U0</t>
  </si>
  <si>
    <t>F1SSJ0</t>
  </si>
  <si>
    <t>TRPM8 channel associated factor 1</t>
  </si>
  <si>
    <t>TCAF1</t>
  </si>
  <si>
    <t>tr|F1SSJ0|F1SSJ0_PIG TRPM8 channel associated factor 1 OS=Sus scrofa OX=9823 GN=TCAF1 PE=1 SV=4;tr|A0A287APH1|A0A287APH1_PIG TRPM8 channel associated factor 1 OS=Sus scrofa OX=9823 GN=TCAF1 PE=1 SV=1;tr|A0A287AH66|A0A287AH66_PIG TRPM8 channel associated fa</t>
  </si>
  <si>
    <t>A0A287AMV5;A0A5G2R6M2;A0A5G2QTX8</t>
  </si>
  <si>
    <t>A0A287AMV5</t>
  </si>
  <si>
    <t>polyribonucleotide nucleotidyltransferase (EC 2.7.7.8) (Polynucleotide phosphorylase 1)</t>
  </si>
  <si>
    <t>PNPT1</t>
  </si>
  <si>
    <t>tr|A0A287AMV5|A0A287AMV5_PIG polyribonucleotide nucleotidyltransferase OS=Sus scrofa OX=9823 GN=PNPT1 PE=1 SV=1;tr|A0A5G2R6M2|A0A5G2R6M2_PIG polyribonucleotide nucleotidyltransferase OS=Sus scrofa OX=9823 GN=PNPT1 PE=1 SV=2;tr|A0A5G2QTX8|A0A5G2QTX8_PIG pol</t>
  </si>
  <si>
    <t>A0A5K1V9P9;A0A5G2RMY5</t>
  </si>
  <si>
    <t>A0A5K1V9P9</t>
  </si>
  <si>
    <t>ASH1 like histone lysine methyltransferase</t>
  </si>
  <si>
    <t>ASH1L</t>
  </si>
  <si>
    <t>tr|A0A5K1V9P9|A0A5K1V9P9_PIG ASH1 like histone lysine methyltransferase OS=Sus scrofa OX=9823 GN=ASH1L PE=4 SV=1;tr|A0A5G2RMY5|A0A5G2RMY5_PIG ASH1 like histone lysine methyltransferase OS=Sus scrofa OX=9823 GN=ASH1L PE=4 SV=1</t>
  </si>
  <si>
    <t>A0A8W4F6R5;A0A4X1W486;A0A8W4FNC1;A0A5G2RMZ8;A0A5G2R9J2;F2Z572</t>
  </si>
  <si>
    <t>A0A8W4F6R5</t>
  </si>
  <si>
    <t>Phosphoribosyl pyrophosphate synthetase 1</t>
  </si>
  <si>
    <t>PRPS1</t>
  </si>
  <si>
    <t>tr|A0A8W4F6R5|A0A8W4F6R5_PIG ribose-phosphate diphosphokinase OS=Sus scrofa OX=9823 GN=PRPS1 PE=1 SV=1;tr|A0A4X1W486|A0A4X1W486_PIG ribose-phosphate diphosphokinase OS=Sus scrofa OX=9823 GN=PRPS1 PE=1 SV=1;tr|A0A8W4FNC1|A0A8W4FNC1_PIG Ribose-phosphate pyro</t>
  </si>
  <si>
    <t>F1S0U0</t>
  </si>
  <si>
    <t>DDX31</t>
  </si>
  <si>
    <t>tr|F1S0U0|F1S0U0_PIG ATP-dependent RNA helicase OS=Sus scrofa OX=9823 GN=DDX31 PE=3 SV=4</t>
  </si>
  <si>
    <t>F1S5Y5</t>
  </si>
  <si>
    <t>Syntaxin binding protein 3</t>
  </si>
  <si>
    <t>STXBP3</t>
  </si>
  <si>
    <t>tr|F1S5Y5|F1S5Y5_PIG Syntaxin binding protein 3 OS=Sus scrofa OX=9823 GN=STXBP3 PE=1 SV=3</t>
  </si>
  <si>
    <t>A0A287BIV3;A0A287AQ14</t>
  </si>
  <si>
    <t>A0A287BIV3</t>
  </si>
  <si>
    <t>Family with sequence similarity 83 member H</t>
  </si>
  <si>
    <t>FAM83H</t>
  </si>
  <si>
    <t>tr|A0A287BIV3|A0A287BIV3_PIG Family with sequence similarity 83 member H OS=Sus scrofa OX=9823 GN=FAM83H PE=3 SV=2;tr|A0A287AQ14|A0A287AQ14_PIG Family with sequence similarity 83 member H OS=Sus scrofa OX=9823 GN=FAM83H PE=3 SV=2</t>
  </si>
  <si>
    <t>A0A4X1W1E5;F1SMN1;A0A4X1W0N3;A0A4X1W1Z9;A0A8W4FQM2;A0A8D0QQ23</t>
  </si>
  <si>
    <t>A0A4X1W1E5</t>
  </si>
  <si>
    <t>Calumenin</t>
  </si>
  <si>
    <t>CALU</t>
  </si>
  <si>
    <t>tr|A0A4X1W1E5|A0A4X1W1E5_PIG Calumenin OS=Sus scrofa OX=9823 GN=CALU PE=1 SV=1;tr|F1SMN1|F1SMN1_PIG Calumenin OS=Sus scrofa OX=9823 GN=CALU PE=1 SV=4;tr|A0A4X1W0N3|A0A4X1W0N3_PIG Calumenin OS=Sus scrofa OX=9823 GN=CALU PE=1 SV=1;tr|A0A4X1W1Z9|A0A4X1W1Z9_PI</t>
  </si>
  <si>
    <t>A0A4X1VLW1</t>
  </si>
  <si>
    <t>Coiled-coil domain-containing protein 86</t>
  </si>
  <si>
    <t>CCDC86</t>
  </si>
  <si>
    <t>tr|A0A4X1VLW1|A0A4X1VLW1_PIG Coiled-coil domain-containing protein 86 OS=Sus scrofa OX=9823 GN=CCDC86 PE=4 SV=1</t>
  </si>
  <si>
    <t>A0A5G2QQN1;A0A5G2R582</t>
  </si>
  <si>
    <t>A0A5G2QQN1</t>
  </si>
  <si>
    <t>Non-histone chromosomal protein HMG-14</t>
  </si>
  <si>
    <t>HMGN1</t>
  </si>
  <si>
    <t>tr|A0A5G2QQN1|A0A5G2QQN1_PIG High mobility group nucleosome binding domain 1 OS=Sus scrofa OX=9823 GN=HMGN1 PE=1 SV=1;tr|A0A5G2R582|A0A5G2R582_PIG High mobility group nucleosome binding domain 1 OS=Sus scrofa OX=9823 GN=HMGN1 PE=3 SV=1</t>
  </si>
  <si>
    <t>F1RVS1</t>
  </si>
  <si>
    <t>Cap-specific mRNA (nucleoside-2'-O-)-methyltransferase 1 (EC 2.1.1.57) (Cap1 2'O-ribose methyltransferase 1)</t>
  </si>
  <si>
    <t>CMTR1</t>
  </si>
  <si>
    <t>tr|F1RVS1|F1RVS1_PIG Cap-specific mRNA (nucleoside-2-O-)-methyltransferase 1 OS=Sus scrofa OX=9823 GN=CMTR1 PE=4 SV=4</t>
  </si>
  <si>
    <t>A0A8W4FPD6;A0A5G2R8E7;F1S5V0</t>
  </si>
  <si>
    <t>A0A8W4FPD6</t>
  </si>
  <si>
    <t>USP10</t>
  </si>
  <si>
    <t>tr|A0A8W4FPD6|A0A8W4FPD6_PIG Ubiquitin carboxyl-terminal hydrolase OS=Sus scrofa OX=9823 GN=USP10 PE=1 SV=1;tr|A0A5G2R8E7|A0A5G2R8E7_PIG Ubiquitin carboxyl-terminal hydrolase OS=Sus scrofa OX=9823 GN=USP10 PE=1 SV=1;tr|F1S5V0|F1S5V0_PIG Ubiquitin carboxyl-</t>
  </si>
  <si>
    <t>I3LVL9;A0A480V822;A0A287BBR9;A0A5G2R331;A0A287AYW3;A0A5G2QPK1</t>
  </si>
  <si>
    <t>I3LVL9</t>
  </si>
  <si>
    <t>Poly(U)-binding-splicing factor PUF60 (60 kDa poly(U)-binding-splicing factor)</t>
  </si>
  <si>
    <t>PUF60</t>
  </si>
  <si>
    <t>tr|I3LVL9|I3LVL9_PIG Poly(U)-binding-splicing factor PUF60 OS=Sus scrofa OX=9823 GN=PUF60 PE=1 SV=2;tr|A0A480V822|A0A480V822_PIG Poly(U)-binding-splicing factor PUF60 OS=Sus scrofa OX=9823 GN=PUF60 PE=1 SV=1;tr|A0A287BBR9|A0A287BBR9_PIG Poly(U)-binding-spl</t>
  </si>
  <si>
    <t>A0A5G2RBF6;A0A287BQA1</t>
  </si>
  <si>
    <t>A0A5G2RBF6</t>
  </si>
  <si>
    <t>Large ribosomal subunit protein mL42</t>
  </si>
  <si>
    <t>MRPL42</t>
  </si>
  <si>
    <t>tr|A0A5G2RBF6|A0A5G2RBF6_PIG Large ribosomal subunit protein mL42 OS=Sus scrofa OX=9823 GN=MRPL42 PE=3 SV=1;tr|A0A287BQA1|A0A287BQA1_PIG Large ribosomal subunit protein mL42 OS=Sus scrofa OX=9823 GN=MRPL42 PE=1 SV=1</t>
  </si>
  <si>
    <t>F1SRV9;F1SRU2</t>
  </si>
  <si>
    <t>F1SRV9</t>
  </si>
  <si>
    <t>Zyxin</t>
  </si>
  <si>
    <t>ZYX</t>
  </si>
  <si>
    <t>tr|F1SRV9|F1SRV9_PIG Zyxin OS=Sus scrofa OX=9823 GN=ZYX PE=1 SV=1;tr|F1SRU2|F1SRU2_PIG Zyxin OS=Sus scrofa OX=9823 GN=ZYX PE=1 SV=2</t>
  </si>
  <si>
    <t>A0A287ACW6;A0A287B4Y6;A0A287AC95;I3LMY9</t>
  </si>
  <si>
    <t>A0A287ACW6</t>
  </si>
  <si>
    <t>USP9X</t>
  </si>
  <si>
    <t>tr|A0A287ACW6|A0A287ACW6_PIG ubiquitinyl hydrolase 1 OS=Sus scrofa OX=9823 GN=USP9X PE=1 SV=3;tr|A0A287B4Y6|A0A287B4Y6_PIG ubiquitinyl hydrolase 1 OS=Sus scrofa OX=9823 GN=LOC100625207 PE=3 SV=3;tr|A0A287AC95|A0A287AC95_PIG ubiquitinyl hydrolase 1 OS=Sus s</t>
  </si>
  <si>
    <t>A0A286ZLJ2;A0A5G2RFK7;A0A5G2QKQ0;A0A287B5F8;A0A480K549;F1SK26;A0A5G2QUP4</t>
  </si>
  <si>
    <t>A0A286ZLJ2</t>
  </si>
  <si>
    <t>Survival Motor Neuron Gemin2-binding domain-containing protein</t>
  </si>
  <si>
    <t>tr|A0A286ZLJ2|A0A286ZLJ2_PIG Survival motor neuron Tudor domain-containing protein OS=Sus scrofa OX=9823 PE=3 SV=2;tr|A0A5G2RFK7|A0A5G2RFK7_PIG Survival of motor neuron 1, telomeric OS=Sus scrofa OX=9823 GN=SMN1 PE=3 SV=1;tr|A0A5G2QKQ0|A0A5G2QKQ0_PIG Survi</t>
  </si>
  <si>
    <t>A0A5G2QS62;F1RQT7;A0A287ANQ4;A0A287B287</t>
  </si>
  <si>
    <t>A0A5G2QS62</t>
  </si>
  <si>
    <t>Alanine--tRNA ligase (EC 6.1.1.7)</t>
  </si>
  <si>
    <t>AARS2 AARS</t>
  </si>
  <si>
    <t>tr|A0A5G2QS62|A0A5G2QS62_PIG Alanine--tRNA ligase OS=Sus scrofa OX=9823 GN=AARS2 PE=1 SV=1;tr|F1RQT7|F1RQT7_PIG Alanine--tRNA ligase OS=Sus scrofa OX=9823 GN=AARS2 PE=1 SV=2;tr|A0A287ANQ4|A0A287ANQ4_PIG Alanine--tRNA ligase OS=Sus scrofa OX=9823 GN=AARS2 P</t>
  </si>
  <si>
    <t>F1RMK7</t>
  </si>
  <si>
    <t>Zinc finger protein 787</t>
  </si>
  <si>
    <t>ZNF787</t>
  </si>
  <si>
    <t>tr|F1RMK7|F1RMK7_PIG Zinc finger protein 787 OS=Sus scrofa OX=9823 GN=ZNF787 PE=4 SV=3</t>
  </si>
  <si>
    <t>F1SIL0;A0A287BRH2;A0A287B876</t>
  </si>
  <si>
    <t>F1SIL0</t>
  </si>
  <si>
    <t>Centrosomal protein 78</t>
  </si>
  <si>
    <t>CEP78</t>
  </si>
  <si>
    <t>tr|F1SIL0|F1SIL0_PIG Centrosomal protein 78 OS=Sus scrofa OX=9823 GN=CEP78 PE=4 SV=3;tr|A0A287BRH2|A0A287BRH2_PIG Centrosomal protein 78 OS=Sus scrofa OX=9823 GN=CEP78 PE=4 SV=3;tr|A0A287B876|A0A287B876_PIG Centrosomal protein 78 OS=Sus scrofa OX=9823 GN=C</t>
  </si>
  <si>
    <t>A0A287A3T1;A0A5G2QDG4;A0A5G2QEX3</t>
  </si>
  <si>
    <t>A0A287A3T1</t>
  </si>
  <si>
    <t>Toll interacting protein</t>
  </si>
  <si>
    <t>TOLLIP</t>
  </si>
  <si>
    <t>tr|A0A287A3T1|A0A287A3T1_PIG Toll interacting protein OS=Sus scrofa OX=9823 GN=TOLLIP PE=3 SV=2;tr|A0A5G2QDG4|A0A5G2QDG4_PIG Toll interacting protein OS=Sus scrofa OX=9823 GN=TOLLIP PE=3 SV=1;tr|A0A5G2QEX3|A0A5G2QEX3_PIG Toll interacting protein OS=Sus scr</t>
  </si>
  <si>
    <t>F1RUA7;F1S1S0;A0A5G2RJX5</t>
  </si>
  <si>
    <t>F1RUA7</t>
  </si>
  <si>
    <t>NFKB activating protein</t>
  </si>
  <si>
    <t>NKAP</t>
  </si>
  <si>
    <t>tr|F1RUA7|F1RUA7_PIG NFKB activating protein OS=Sus scrofa OX=9823 GN=NKAP PE=3 SV=3;tr|F1S1S0|F1S1S0_PIG NFKB activating protein like OS=Sus scrofa OX=9823 GN=NKAPL PE=3 SV=1;tr|A0A5G2RJX5|A0A5G2RJX5_PIG NFKB activating protein OS=Sus scrofa OX=9823 GN=NK</t>
  </si>
  <si>
    <t>F1RQN5</t>
  </si>
  <si>
    <t>vesicle-fusing ATPase (EC 3.6.4.6)</t>
  </si>
  <si>
    <t>AFG2A</t>
  </si>
  <si>
    <t>tr|F1RQN5|F1RQN5_PIG vesicle-fusing ATPase OS=Sus scrofa OX=9823 GN=AFG2A PE=4 SV=5</t>
  </si>
  <si>
    <t>A0A287ASJ4</t>
  </si>
  <si>
    <t>CSNK1A1</t>
  </si>
  <si>
    <t>tr|A0A287ASJ4|A0A287ASJ4_PIG non-specific serine/threonine protein kinase OS=Sus scrofa OX=9823 GN=CSNK1A1 PE=1 SV=3</t>
  </si>
  <si>
    <t>P61288;A0A287AMB0;A0A5G2QHY7;A0A287B4E6</t>
  </si>
  <si>
    <t>P61288</t>
  </si>
  <si>
    <t>Translationally-controlled tumor protein (TCTP)</t>
  </si>
  <si>
    <t>TPT1</t>
  </si>
  <si>
    <t>sp|P61288|TCTP_PIG Translationally-controlled tumor protein OS=Sus scrofa OX=9823 GN=TPT1 PE=2 SV=1;tr|A0A287AMB0|A0A287AMB0_PIG Translationally-controlled tumor protein OS=Sus scrofa OX=9823 PE=3 SV=2;tr|A0A5G2QHY7|A0A5G2QHY7_PIG Translationally-controlle</t>
  </si>
  <si>
    <t>A0A287AI37;F1S8P9;A0A286ZR45</t>
  </si>
  <si>
    <t>A0A287AI37</t>
  </si>
  <si>
    <t>Adducin 1</t>
  </si>
  <si>
    <t>ADD1</t>
  </si>
  <si>
    <t>tr|A0A287AI37|A0A287AI37_PIG Adducin 1 OS=Sus scrofa OX=9823 GN=ADD1 PE=1 SV=2;tr|F1S8P9|F1S8P9_PIG Adducin 1 OS=Sus scrofa OX=9823 GN=ADD1 PE=1 SV=5;tr|A0A286ZR45|A0A286ZR45_PIG Adducin 1 OS=Sus scrofa OX=9823 GN=ADD1 PE=1 SV=2</t>
  </si>
  <si>
    <t>A0A287APB8;F2Z5T3</t>
  </si>
  <si>
    <t>A0A287APB8</t>
  </si>
  <si>
    <t>Chromobox 5</t>
  </si>
  <si>
    <t>CBX5</t>
  </si>
  <si>
    <t>tr|A0A287APB8|A0A287APB8_PIG Chromobox 5 OS=Sus scrofa OX=9823 GN=CBX5 PE=1 SV=1;tr|F2Z5T3|F2Z5T3_PIG Chromobox 5 OS=Sus scrofa OX=9823 GN=CBX5 PE=1 SV=1</t>
  </si>
  <si>
    <t>A0A480VWD0</t>
  </si>
  <si>
    <t>Peptide deformylase (EC 3.5.1.88)</t>
  </si>
  <si>
    <t>PDF</t>
  </si>
  <si>
    <t>tr|A0A480VWD0|A0A480VWD0_PIG Peptide deformylase OS=Sus scrofa OX=9823 GN=PDF PE=3 SV=1</t>
  </si>
  <si>
    <t>A0A287AGX7</t>
  </si>
  <si>
    <t>Zinc finger CCCH domain-containing protein 7B (Zinc finger CCCH-type containing 7B)</t>
  </si>
  <si>
    <t>ZC3H7B</t>
  </si>
  <si>
    <t>tr|A0A287AGX7|A0A287AGX7_PIG Zinc finger CCCH domain-containing protein 7B OS=Sus scrofa OX=9823 GN=ZC3H7B PE=4 SV=1</t>
  </si>
  <si>
    <t>F1RMF9</t>
  </si>
  <si>
    <t>FAM111 trypsin like peptidase B</t>
  </si>
  <si>
    <t>FAM111B</t>
  </si>
  <si>
    <t>tr|F1RMF9|F1RMF9_PIG FAM111 trypsin like peptidase B OS=Sus scrofa OX=9823 GN=FAM111B PE=4 SV=1</t>
  </si>
  <si>
    <t>A0A8D1ZW50;G8ENM4;A0A4X1TLN7;A0A8D0YMW4</t>
  </si>
  <si>
    <t>A0A8D1ZW50</t>
  </si>
  <si>
    <t>Fatty acyl-CoA reductase (EC 1.2.1.84)</t>
  </si>
  <si>
    <t>FAR1</t>
  </si>
  <si>
    <t xml:space="preserve">tr|A0A8D1ZW50|A0A8D1ZW50_PIG Fatty acyl-CoA reductase OS=Sus scrofa OX=9823 GN=FAR1 PE=3 SV=1;tr|G8ENM4|G8ENM4_PIG Fatty acyl-CoA reductase OS=Sus scrofa OX=9823 GN=FAR1 PE=2 SV=1;tr|A0A4X1TLN7|A0A4X1TLN7_PIG Fatty acyl-CoA reductase OS=Sus scrofa OX=9823 </t>
  </si>
  <si>
    <t>A0A2C9F373;A5GFZ5</t>
  </si>
  <si>
    <t>A0A2C9F373</t>
  </si>
  <si>
    <t>Dolichol-phosphate mannosyltransferase subunit 1 (EC 2.4.1.83)</t>
  </si>
  <si>
    <t>DPM1</t>
  </si>
  <si>
    <t>tr|A0A2C9F373|A0A2C9F373_PIG Dolichol-phosphate mannosyltransferase subunit 1 OS=Sus scrofa OX=9823 GN=DPM1 PE=1 SV=2;sp|A5GFZ5|DPM1_PIG Dolichol-phosphate mannosyltransferase subunit 1 OS=Sus scrofa OX=9823 GN=DPM1 PE=3 SV=1</t>
  </si>
  <si>
    <t>A0A287BI53</t>
  </si>
  <si>
    <t>tr|A0A287BI53|A0A287BI53_PIG Uncharacterized protein OS=Sus scrofa OX=9823 PE=4 SV=2</t>
  </si>
  <si>
    <t>C0LZL0</t>
  </si>
  <si>
    <t>Fascin</t>
  </si>
  <si>
    <t>FSCN1</t>
  </si>
  <si>
    <t>tr|C0LZL0|C0LZL0_PIG Fascin OS=Sus scrofa OX=9823 GN=FSCN1 PE=1 SV=1</t>
  </si>
  <si>
    <t>A0A287A7F6;A0A287B037;A0A5G2QT83</t>
  </si>
  <si>
    <t>A0A287A7F6</t>
  </si>
  <si>
    <t>Prohibitin</t>
  </si>
  <si>
    <t>PHB2</t>
  </si>
  <si>
    <t>tr|A0A287A7F6|A0A287A7F6_PIG Prohibitin OS=Sus scrofa OX=9823 GN=PHB2 PE=1 SV=2;tr|A0A287B037|A0A287B037_PIG Prohibitin OS=Sus scrofa OX=9823 GN=PHB2 PE=1 SV=2;tr|A0A5G2QT83|A0A5G2QT83_PIG Prohibitin OS=Sus scrofa OX=9823 GN=PHB2 PE=1 SV=2</t>
  </si>
  <si>
    <t>A0A5G2R229;I3LH70;A0A286ZIL9;A0A5G2R4W0;A0A287BQN5</t>
  </si>
  <si>
    <t>A0A5G2R229</t>
  </si>
  <si>
    <t>Collagen type XVIII alpha 1 chain</t>
  </si>
  <si>
    <t>COL18A1</t>
  </si>
  <si>
    <t>tr|A0A5G2R229|A0A5G2R229_PIG Collagen type XVIII alpha 1 chain OS=Sus scrofa OX=9823 GN=COL18A1 PE=1 SV=1;tr|I3LH70|I3LH70_PIG Collagen type XVIII alpha 1 chain OS=Sus scrofa OX=9823 GN=COL18A1 PE=1 SV=3;tr|A0A286ZIL9|A0A286ZIL9_PIG Collagen type XVIII alp</t>
  </si>
  <si>
    <t>A0A5G2QNF3;A0A4X1UC44;F1RXE6</t>
  </si>
  <si>
    <t>A0A5G2QNF3</t>
  </si>
  <si>
    <t>SWI/SNF related, matrix associated, actin dependent regulator of chromatin, subfamily e, member 1</t>
  </si>
  <si>
    <t>SMARCE1</t>
  </si>
  <si>
    <t>tr|A0A5G2QNF3|A0A5G2QNF3_PIG SWI/SNF related, matrix associated, actin dependent regulator of chromatin, subfamily e, member 1 OS=Sus scrofa OX=9823 GN=SMARCE1 PE=1 SV=2;tr|A0A4X1UC44|A0A4X1UC44_PIG SWI/SNF related, matrix associated, actin dependent regul</t>
  </si>
  <si>
    <t>A0A4X1VID6;A0A480JTC0;A0A287AM05;A0A5G2R894</t>
  </si>
  <si>
    <t>A0A4X1VID6</t>
  </si>
  <si>
    <t>Translocase of inner mitochondrial membrane 44</t>
  </si>
  <si>
    <t>TIMM44</t>
  </si>
  <si>
    <t>tr|A0A4X1VID6|A0A4X1VID6_PIG Translocase of inner mitochondrial membrane 44 OS=Sus scrofa OX=9823 GN=TIMM44 PE=1 SV=1;tr|A0A480JTC0|A0A480JTC0_PIG Mitochondrial import inner membrane translocase subunit TIM44 OS=Sus scrofa OX=9823 GN=TIMM44 PE=1 SV=1;tr|A0</t>
  </si>
  <si>
    <t>I3LLZ7</t>
  </si>
  <si>
    <t>Family with sequence similarity 76 member A (Protein FAM76A isoform 3)</t>
  </si>
  <si>
    <t>FAM76A</t>
  </si>
  <si>
    <t>tr|I3LLZ7|I3LLZ7_PIG Family with sequence similarity 76 member A OS=Sus scrofa OX=9823 GN=FAM76A PE=3 SV=3</t>
  </si>
  <si>
    <t>F1SLC2;A0A5G2R9U3</t>
  </si>
  <si>
    <t>F1SLC2</t>
  </si>
  <si>
    <t>Mitochondrial import receptor subunit TOM22 homolog (Translocase of outer membrane 22 kDa subunit homolog)</t>
  </si>
  <si>
    <t>TOMM22</t>
  </si>
  <si>
    <t>tr|F1SLC2|F1SLC2_PIG Mitochondrial import receptor subunit TOM22 homolog OS=Sus scrofa OX=9823 GN=TOMM22 PE=1 SV=2;tr|A0A5G2R9U3|A0A5G2R9U3_PIG Mitochondrial import receptor subunit TOM22 homolog OS=Sus scrofa OX=9823 GN=TOMM22 PE=1 SV=1</t>
  </si>
  <si>
    <t>A0A8W4FB75;A0A287AR74;A0A286ZT28</t>
  </si>
  <si>
    <t>A0A8W4FB75</t>
  </si>
  <si>
    <t>Zinc finger protein 354A</t>
  </si>
  <si>
    <t>ZNF354A</t>
  </si>
  <si>
    <t>tr|A0A8W4FB75|A0A8W4FB75_PIG Zinc finger protein 354A OS=Sus scrofa OX=9823 GN=ZNF354A PE=4 SV=1;tr|A0A287AR74|A0A287AR74_PIG Zinc finger protein 354A OS=Sus scrofa OX=9823 GN=ZNF354A PE=4 SV=1;tr|A0A286ZT28|A0A286ZT28_PIG Zinc finger protein 354B OS=Sus s</t>
  </si>
  <si>
    <t>A0A8W4FC03</t>
  </si>
  <si>
    <t>Apical junction component 1 homolog</t>
  </si>
  <si>
    <t>AJM1</t>
  </si>
  <si>
    <t>tr|A0A8W4FC03|A0A8W4FC03_PIG Apical junction component 1 homolog OS=Sus scrofa OX=9823 GN=AJM1 PE=4 SV=1</t>
  </si>
  <si>
    <t>A0A5G2QWE0;A0A8W4F8S0;A0A5G2R6U2;A0A288CG47</t>
  </si>
  <si>
    <t>A0A5G2QWE0</t>
  </si>
  <si>
    <t>26S proteasome non-ATPase regulatory subunit 4 (26S proteasome regulatory subunit RPN10)</t>
  </si>
  <si>
    <t>PSMD4</t>
  </si>
  <si>
    <t>tr|A0A5G2QWE0|A0A5G2QWE0_PIG 26S proteasome non-ATPase regulatory subunit 4 OS=Sus scrofa OX=9823 GN=PSMD4 PE=1 SV=1;tr|A0A8W4F8S0|A0A8W4F8S0_PIG 26S proteasome non-ATPase regulatory subunit 4 OS=Sus scrofa OX=9823 GN=PSMD4 PE=1 SV=1;tr|A0A5G2R6U2|A0A5G2R6</t>
  </si>
  <si>
    <t>A0A287A4L1;K7GQP7;A0A287B705;A0A8W4F9N1;F1SQA7;A0A8W4FK99;P23220;F1SPZ4;A0A286ZTB3;F1SPZ5;A0A286ZSF2;A0A287AFW0;A0A287BTK2;A0A5K1VCX5;A0A286ZYZ7;K7GRJ7;A0A287BKH5;A0A287APC7;A0A286ZVU9;A0A287AKM2;F1S2B3;F1S2B2;A0A287A881;A0A8X9AEX2</t>
  </si>
  <si>
    <t>A0A287A4L1</t>
  </si>
  <si>
    <t>ATP2B1</t>
  </si>
  <si>
    <t>tr|A0A287A4L1|A0A287A4L1_PIG Calcium-transporting ATPase OS=Sus scrofa OX=9823 GN=ATP2B1 PE=3 SV=3;tr|K7GQP7|K7GQP7_PIG Calcium-transporting ATPase OS=Sus scrofa OX=9823 GN=ATP2B3 PE=1 SV=4;tr|A0A287B705|A0A287B705_PIG Calcium-transporting ATPase OS=Sus sc</t>
  </si>
  <si>
    <t>F1STR4</t>
  </si>
  <si>
    <t>Serine protease 23</t>
  </si>
  <si>
    <t>PRSS23</t>
  </si>
  <si>
    <t>tr|F1STR4|F1STR4_PIG Serine protease 23 OS=Sus scrofa OX=9823 GN=PRSS23 PE=3 SV=2</t>
  </si>
  <si>
    <t>A0A5G2QPU8;K7GLW0;A0A5G2QZY5;A0A8W4FGZ8;K7GRB9;K7GMX6;A0A5G2QPE3;A0A5G2QJ26;F1SPV0;K7GNE5</t>
  </si>
  <si>
    <t>A0A5G2QPU8</t>
  </si>
  <si>
    <t>glycerol kinase (EC 2.7.1.30)</t>
  </si>
  <si>
    <t>GK</t>
  </si>
  <si>
    <t>tr|A0A5G2QPU8|A0A5G2QPU8_PIG glycerol kinase OS=Sus scrofa OX=9823 GN=GK PE=1 SV=1;tr|K7GLW0|K7GLW0_PIG glycerol kinase OS=Sus scrofa OX=9823 GN=GK PE=1 SV=3;tr|A0A5G2QZY5|A0A5G2QZY5_PIG glycerol kinase OS=Sus scrofa OX=9823 GN=GK PE=1 SV=1;tr|A0A8W4FGZ8|A</t>
  </si>
  <si>
    <t>A0A286ZZX3</t>
  </si>
  <si>
    <t>Metalloproteinase inhibitor 3 (Tissue inhibitor of metalloproteinases 3)</t>
  </si>
  <si>
    <t>TIMP3</t>
  </si>
  <si>
    <t>tr|A0A286ZZX3|A0A286ZZX3_PIG Metalloproteinase inhibitor 3 OS=Sus scrofa OX=9823 GN=TIMP3 PE=3 SV=1</t>
  </si>
  <si>
    <t>A0A286ZMP0;I3LA96</t>
  </si>
  <si>
    <t>A0A286ZMP0</t>
  </si>
  <si>
    <t>Serum response factor-binding protein 1 (SRF-dependent transcription regulation-associated protein)</t>
  </si>
  <si>
    <t>SRFBP1</t>
  </si>
  <si>
    <t>tr|A0A286ZMP0|A0A286ZMP0_PIG Serum response factor-binding protein 1 OS=Sus scrofa OX=9823 GN=SRFBP1 PE=4 SV=2;tr|I3LA96|I3LA96_PIG Serum response factor-binding protein 1 OS=Sus scrofa OX=9823 GN=SRFBP1 PE=4 SV=3</t>
  </si>
  <si>
    <t>I3LNJ0;A0A5G2QJX4</t>
  </si>
  <si>
    <t>I3LNJ0</t>
  </si>
  <si>
    <t>Large ribosomal subunit protein bL19m (39S ribosomal protein L19, mitochondrial)</t>
  </si>
  <si>
    <t>MRPL19</t>
  </si>
  <si>
    <t>tr|I3LNJ0|I3LNJ0_PIG Large ribosomal subunit protein bL19m OS=Sus scrofa OX=9823 GN=MRPL19 PE=1 SV=2;tr|A0A5G2QJX4|A0A5G2QJX4_PIG Large ribosomal subunit protein bL19m OS=Sus scrofa OX=9823 GN=MRPL19 PE=1 SV=1</t>
  </si>
  <si>
    <t>A0A287B723;A0A5G2RG17;F1RP42;A0A5G2QR71;A0A8W4FQZ2;A0A287B0C4;A0A5G2QWR2;A0A286ZVI3;A0A8W4FG13;A0A8W4F8H9;A0A8D1KXU6;B7U6F4;A0A4X1W9P4;A0A287B1F1;A0A8W4FHS0;F1SIN8</t>
  </si>
  <si>
    <t>A0A287B723</t>
  </si>
  <si>
    <t>STK24</t>
  </si>
  <si>
    <t>tr|A0A287B723|A0A287B723_PIG non-specific serine/threonine protein kinase OS=Sus scrofa OX=9823 GN=STK24 PE=1 SV=3;tr|A0A5G2RG17|A0A5G2RG17_PIG non-specific serine/threonine protein kinase OS=Sus scrofa OX=9823 GN=STK24 PE=1 SV=1;tr|F1RP42|F1RP42_PIG non-s</t>
  </si>
  <si>
    <t>A0A5G2QEM1;A0A287B462;A0A481BCG1;F1S9I9</t>
  </si>
  <si>
    <t>A0A5G2QEM1</t>
  </si>
  <si>
    <t>Mitochondrial amidoxime reducing component 2 (Molybdenum cofactor sulfurase C-terminal domain-containing protein 2)</t>
  </si>
  <si>
    <t>MTARC2</t>
  </si>
  <si>
    <t>tr|A0A5G2QEM1|A0A5G2QEM1_PIG Mitochondrial amidoxime reducing component 2 OS=Sus scrofa OX=9823 GN=MTARC2 PE=1 SV=1;tr|A0A287B462|A0A287B462_PIG Mitochondrial amidoxime reducing component 2 OS=Sus scrofa OX=9823 GN=MTARC2 PE=1 SV=3;tr|A0A481BCG1|A0A481BCG1</t>
  </si>
  <si>
    <t>F1SI67</t>
  </si>
  <si>
    <t>Shugoshin 2</t>
  </si>
  <si>
    <t>SGO2</t>
  </si>
  <si>
    <t>tr|F1SI67|F1SI67_PIG Shugoshin 2 OS=Sus scrofa OX=9823 GN=SGO2 PE=3 SV=3</t>
  </si>
  <si>
    <t>A0A5G2QDK2</t>
  </si>
  <si>
    <t>tr|A0A5G2QDK2|A0A5G2QDK2_PIG LIM domain and actin binding 1 OS=Sus scrofa OX=9823 GN=LIMA1 PE=1 SV=1</t>
  </si>
  <si>
    <t>A0A5G2REA8;A0A8D0TZ64;A0A5G2QGJ8;A0A5G2QGB1;A0A5G2QPP5;A0A4X1TSN2;A0A8D1GPS2;F1SDN2</t>
  </si>
  <si>
    <t>A0A5G2REA8</t>
  </si>
  <si>
    <t>Trifunctional enzyme subunit beta, mitochondrial (EC 2.3.1.155) (EC 2.3.1.16) (TP-beta)</t>
  </si>
  <si>
    <t>HADHB</t>
  </si>
  <si>
    <t>tr|A0A5G2REA8|A0A5G2REA8_PIG Trifunctional enzyme subunit beta, mitochondrial OS=Sus scrofa OX=9823 GN=HADHB PE=1 SV=1;tr|A0A8D0TZ64|A0A8D0TZ64_PIG Trifunctional enzyme subunit beta, mitochondrial OS=Sus scrofa OX=9823 GN=HADHB PE=1 SV=1;tr|A0A5G2QGJ8|A0A5</t>
  </si>
  <si>
    <t>A0A5G2QVR1;A0A4X1T6M0</t>
  </si>
  <si>
    <t>A0A5G2QVR1</t>
  </si>
  <si>
    <t>NADH dehydrogenase [ubiquinone] 1 beta subcomplex subunit 4 (Complex I-B15) (NADH-ubiquinone oxidoreductase B15 subunit)</t>
  </si>
  <si>
    <t>NDUFB4</t>
  </si>
  <si>
    <t>tr|A0A5G2QVR1|A0A5G2QVR1_PIG NADH dehydrogenase [ubiquinone] 1 beta subcomplex subunit 4 OS=Sus scrofa OX=9823 GN=NDUFB4 PE=1 SV=2;tr|A0A4X1T6M0|A0A4X1T6M0_PIG NADH dehydrogenase [ubiquinone] 1 beta subcomplex subunit 4 OS=Sus scrofa OX=9823 GN=NDUFB4 PE=1</t>
  </si>
  <si>
    <t>A0A286ZU24;F1RJF7;A0A287ACL1;A0A286ZSR6;A0A287A0Q2</t>
  </si>
  <si>
    <t>A0A286ZU24</t>
  </si>
  <si>
    <t>45 kDa calcium-binding protein (Stromal cell-derived factor 4)</t>
  </si>
  <si>
    <t>SDF4</t>
  </si>
  <si>
    <t>tr|A0A286ZU24|A0A286ZU24_PIG 45 kDa calcium-binding protein OS=Sus scrofa OX=9823 GN=SDF4 PE=1 SV=1;tr|F1RJF7|F1RJF7_PIG 45 kDa calcium-binding protein OS=Sus scrofa OX=9823 GN=SDF4 PE=1 SV=4;tr|A0A287ACL1|A0A287ACL1_PIG 45 kDa calcium-binding protein OS=S</t>
  </si>
  <si>
    <t>A0A5G2QG08;A0A5G2QNN9;A0A5G2QEM2;A0A287BRC0;F1RQE9;A0A287AVV3;A0A8W4FCL4;A0A8W4FEI6</t>
  </si>
  <si>
    <t>A0A5G2QG08</t>
  </si>
  <si>
    <t>Cytoplasmic FMR1 interacting protein 2</t>
  </si>
  <si>
    <t>CYFIP2</t>
  </si>
  <si>
    <t>tr|A0A5G2QG08|A0A5G2QG08_PIG Cytoplasmic FMR1 interacting protein 2 OS=Sus scrofa OX=9823 GN=CYFIP2 PE=1 SV=1;tr|A0A5G2QNN9|A0A5G2QNN9_PIG Cytoplasmic FMR1 interacting protein 2 OS=Sus scrofa OX=9823 GN=CYFIP2 PE=1 SV=1;tr|A0A5G2QEM2|A0A5G2QEM2_PIG Cytopla</t>
  </si>
  <si>
    <t>I3LU42</t>
  </si>
  <si>
    <t>Hexosyltransferase (EC 2.4.1.-)</t>
  </si>
  <si>
    <t>B3GALT6</t>
  </si>
  <si>
    <t>tr|I3LU42|I3LU42_PIG Hexosyltransferase OS=Sus scrofa OX=9823 GN=B3GALT6 PE=3 SV=1</t>
  </si>
  <si>
    <t>F1SQA9;A0A4X1USJ2;A0A5G2R7E5;A0A4X1UQD7;A0A5G2RJI2;A0A8W4FF27;A0A8W4FIU8</t>
  </si>
  <si>
    <t>F1SQA9</t>
  </si>
  <si>
    <t>Protein SEC13 homolog</t>
  </si>
  <si>
    <t>SEC13</t>
  </si>
  <si>
    <t>tr|F1SQA9|F1SQA9_PIG Protein SEC13 homolog OS=Sus scrofa OX=9823 GN=SEC13 PE=1 SV=5;tr|A0A4X1USJ2|A0A4X1USJ2_PIG Protein SEC13 homolog OS=Sus scrofa OX=9823 GN=SEC13 PE=1 SV=1;tr|A0A5G2R7E5|A0A5G2R7E5_PIG Protein SEC13 homolog OS=Sus scrofa OX=9823 GN=SEC1</t>
  </si>
  <si>
    <t>A0A5G2RFW4;A0A480X841;F1RT87</t>
  </si>
  <si>
    <t>A0A5G2RFW4</t>
  </si>
  <si>
    <t>RAB2A, member RAS onco family</t>
  </si>
  <si>
    <t>RAB2A</t>
  </si>
  <si>
    <t>tr|A0A5G2RFW4|A0A5G2RFW4_PIG Ras-related protein Rab-2A OS=Sus scrofa OX=9823 GN=RAB2A PE=1 SV=1;tr|A0A480X841|A0A480X841_PIG Ras-related protein Rab-2A OS=Sus scrofa OX=9823 GN=RAB2A PE=1 SV=1;tr|F1RT87|F1RT87_PIG RAB2A, member RAS onco family OS=Sus scro</t>
  </si>
  <si>
    <t>I3LHA7</t>
  </si>
  <si>
    <t>Zinc finger protein 598, E3 ubiquitin ligase</t>
  </si>
  <si>
    <t>ZNF598</t>
  </si>
  <si>
    <t>tr|I3LHA7|I3LHA7_PIG Zinc finger protein 598, E3 ubiquitin ligase OS=Sus scrofa OX=9823 GN=ZNF598 PE=4 SV=4</t>
  </si>
  <si>
    <t>A0A5G2QKD9;F1S418</t>
  </si>
  <si>
    <t>A0A5G2QKD9</t>
  </si>
  <si>
    <t>Thioredoxin-dependent peroxide reductase, mitochondrial (EC 1.11.1.24) (Thioredoxin-dependent peroxiredoxin 3)</t>
  </si>
  <si>
    <t>PRDX3</t>
  </si>
  <si>
    <t>tr|A0A5G2QKD9|A0A5G2QKD9_PIG Thioredoxin-dependent peroxide reductase, mitochondrial OS=Sus scrofa OX=9823 GN=PRDX3 PE=1 SV=1;tr|F1S418|F1S418_PIG Thioredoxin-dependent peroxide reductase, mitochondrial OS=Sus scrofa OX=9823 GN=PRDX3 PE=1 SV=1</t>
  </si>
  <si>
    <t>A0A286ZX29</t>
  </si>
  <si>
    <t>Serpin family B member 12</t>
  </si>
  <si>
    <t>SERPINB12</t>
  </si>
  <si>
    <t>tr|A0A286ZX29|A0A286ZX29_PIG Serpin family B member 12 OS=Sus scrofa OX=9823 GN=SERPINB12 PE=3 SV=2</t>
  </si>
  <si>
    <t>A0A286ZY08</t>
  </si>
  <si>
    <t>Dual specificity phosphatase 11</t>
  </si>
  <si>
    <t>DUSP11</t>
  </si>
  <si>
    <t>tr|A0A286ZY08|A0A286ZY08_PIG Dual specificity phosphatase 11 OS=Sus scrofa OX=9823 GN=DUSP11 PE=4 SV=3</t>
  </si>
  <si>
    <t>A0A286ZJB3;A0A480TP11;A0A287AIM9</t>
  </si>
  <si>
    <t>A0A286ZJB3</t>
  </si>
  <si>
    <t>Epithelial cell transforming 2</t>
  </si>
  <si>
    <t>ECT2</t>
  </si>
  <si>
    <t>tr|A0A286ZJB3|A0A286ZJB3_PIG Epithelial cell transforming 2 OS=Sus scrofa OX=9823 GN=ECT2 PE=4 SV=3;tr|A0A480TP11|A0A480TP11_PIG Epithelial cell transforming 2 OS=Sus scrofa OX=9823 GN=ECT2 PE=4 SV=1;tr|A0A287AIM9|A0A287AIM9_PIG Epithelial cell transformin</t>
  </si>
  <si>
    <t>A0A286ZSL2;A0A5G2R2W5;A0A287AWY3;A0A287AFA1;A0A287AKV5</t>
  </si>
  <si>
    <t>A0A286ZSL2</t>
  </si>
  <si>
    <t>Allograft inflammatory factor 1 like</t>
  </si>
  <si>
    <t>AIF1L</t>
  </si>
  <si>
    <t>tr|A0A286ZSL2|A0A286ZSL2_PIG Allograft inflammatory factor 1 like OS=Sus scrofa OX=9823 GN=AIF1L PE=1 SV=1;tr|A0A5G2R2W5|A0A5G2R2W5_PIG Allograft inflammatory factor 1 like OS=Sus scrofa OX=9823 GN=AIF1L PE=1 SV=1;tr|A0A287AWY3|A0A287AWY3_PIG Allograft inf</t>
  </si>
  <si>
    <t>A0A8W4F9P0;A0A8D0UXS6</t>
  </si>
  <si>
    <t>A0A8W4F9P0</t>
  </si>
  <si>
    <t>TAR DNA binding protein</t>
  </si>
  <si>
    <t>TARDBP</t>
  </si>
  <si>
    <t>tr|A0A8W4F9P0|A0A8W4F9P0_PIG TAR DNA binding protein OS=Sus scrofa OX=9823 GN=TARDBP PE=1 SV=1;tr|A0A8D0UXS6|A0A8D0UXS6_PIG TAR DNA-binding protein 43 OS=Sus scrofa OX=9823 GN=TARDBP PE=1 SV=1</t>
  </si>
  <si>
    <t>A0A5G2QY70;A0A287B742;A0A287B6J4</t>
  </si>
  <si>
    <t>A0A5G2QY70</t>
  </si>
  <si>
    <t>Ro60, Y RNA binding protein</t>
  </si>
  <si>
    <t>RO60</t>
  </si>
  <si>
    <t>tr|A0A5G2QY70|A0A5G2QY70_PIG Ro60, Y RNA binding protein OS=Sus scrofa OX=9823 GN=RO60 PE=1 SV=1;tr|A0A287B742|A0A287B742_PIG Ro60, Y RNA binding protein OS=Sus scrofa OX=9823 GN=RO60 PE=1 SV=2;tr|A0A287B6J4|A0A287B6J4_PIG Ro60, Y RNA binding protein OS=Su</t>
  </si>
  <si>
    <t>F1RJ58;A0A8W4FFJ0</t>
  </si>
  <si>
    <t>F1RJ58</t>
  </si>
  <si>
    <t>Neurofibromin 1</t>
  </si>
  <si>
    <t>NF1</t>
  </si>
  <si>
    <t>tr|F1RJ58|F1RJ58_PIG Neurofibromin 1 OS=Sus scrofa OX=9823 GN=NF1 PE=1 SV=5;tr|A0A8W4FFJ0|A0A8W4FFJ0_PIG Neurofibromin 1 OS=Sus scrofa OX=9823 GN=NF1 PE=1 SV=1</t>
  </si>
  <si>
    <t>A0A8W4FNM3</t>
  </si>
  <si>
    <t>tr|A0A8W4FNM3|A0A8W4FNM3_PIG Uncharacterized protein OS=Sus scrofa OX=9823 PE=3 SV=1</t>
  </si>
  <si>
    <t>A0A287ADF2;A0A286ZJI6;I3LI06;A0A8W4FLC3</t>
  </si>
  <si>
    <t>A0A287ADF2</t>
  </si>
  <si>
    <t>KIF2A</t>
  </si>
  <si>
    <t>tr|A0A287ADF2|A0A287ADF2_PIG Kinesin-like protein OS=Sus scrofa OX=9823 GN=KIF2A PE=1 SV=1;tr|A0A286ZJI6|A0A286ZJI6_PIG Kinesin-like protein OS=Sus scrofa OX=9823 GN=KIF2A PE=1 SV=2;tr|I3LI06|I3LI06_PIG Kinesin-like protein OS=Sus scrofa OX=9823 GN=KIF2A P</t>
  </si>
  <si>
    <t>A0A8D0R9P0</t>
  </si>
  <si>
    <t>Glycerol-3-phosphate dehydrogenase [NAD(+)] (EC 1.1.1.8)</t>
  </si>
  <si>
    <t>GPD1L</t>
  </si>
  <si>
    <t>tr|A0A8D0R9P0|A0A8D0R9P0_PIG Glycerol-3-phosphate dehydrogenase [NAD(+)] OS=Sus scrofa OX=9823 GN=GPD1L PE=1 SV=1</t>
  </si>
  <si>
    <t>A0A8W4FC22;A0A8D0RNK4;A0A8W4FKZ2;A0A8D0RU74</t>
  </si>
  <si>
    <t>A0A8W4FC22</t>
  </si>
  <si>
    <t>Mitochondrial carrier 2</t>
  </si>
  <si>
    <t>MTCH2</t>
  </si>
  <si>
    <t>tr|A0A8W4FC22|A0A8W4FC22_PIG Mitochondrial carrier 2 OS=Sus scrofa OX=9823 GN=MTCH2 PE=1 SV=1;tr|A0A8D0RNK4|A0A8D0RNK4_PIG Mitochondrial carrier 2 OS=Sus scrofa OX=9823 GN=MTCH2 PE=1 SV=1;tr|A0A8W4FKZ2|A0A8W4FKZ2_PIG Mitochondrial carrier 2 OS=Sus scrofa O</t>
  </si>
  <si>
    <t>A0A8W4FGU0;A0A8W4FA90;A0A5G2RAM8;A0A5G2QGU2;F1SV89;F1RZK8;I3LCK3</t>
  </si>
  <si>
    <t>A0A8W4FGU0</t>
  </si>
  <si>
    <t>Histone deacetylase 2 (HD2) (EC 3.5.1.98)</t>
  </si>
  <si>
    <t>HDAC2</t>
  </si>
  <si>
    <t>tr|A0A8W4FGU0|A0A8W4FGU0_PIG Histone deacetylase 2 OS=Sus scrofa OX=9823 GN=HDAC2 PE=1 SV=1;tr|A0A8W4FA90|A0A8W4FA90_PIG Histone deacetylase 2 OS=Sus scrofa OX=9823 GN=HDAC2 PE=1 SV=1;tr|A0A5G2RAM8|A0A5G2RAM8_PIG Histone deacetylase 1 OS=Sus scrofa OX=9823</t>
  </si>
  <si>
    <t>A0A8D0V0F1;O19069;A0A480U8Y2</t>
  </si>
  <si>
    <t>A0A8D0V0F1</t>
  </si>
  <si>
    <t>Succinate--CoA ligase [ADP/GDP-forming] subunit alpha, mitochondrial (EC 6.2.1.4) (EC 6.2.1.5) (Succinyl-CoA synthetase subunit alpha) (SCS-alpha)</t>
  </si>
  <si>
    <t>SUCLG1</t>
  </si>
  <si>
    <t>tr|A0A8D0V0F1|A0A8D0V0F1_PIG Succinate--CoA ligase [ADP/GDP-forming] subunit alpha, mitochondrial OS=Sus scrofa OX=9823 GN=SUCLG1 PE=3 SV=1;sp|O19069|SUCA_PIG Succinate--CoA ligase [ADP/GDP-forming] subunit alpha, mitochondrial OS=Sus scrofa OX=9823 GN=SUC</t>
  </si>
  <si>
    <t>F1RMF1;A0A8W4FCG4;A0A287AQ40</t>
  </si>
  <si>
    <t>F1RMF1</t>
  </si>
  <si>
    <t>ZFP91 zinc finger protein, atypical E3 ubiquitin ligase</t>
  </si>
  <si>
    <t>ZFP91</t>
  </si>
  <si>
    <t>tr|F1RMF1|F1RMF1_PIG ZFP91 zinc finger protein, atypical E3 ubiquitin ligase OS=Sus scrofa OX=9823 GN=ZFP91 PE=1 SV=5;tr|A0A8W4FCG4|A0A8W4FCG4_PIG ZFP91 zinc finger protein, atypical E3 ubiquitin ligase OS=Sus scrofa OX=9823 GN=ZFP91 PE=1 SV=1;tr|A0A287AQ4</t>
  </si>
  <si>
    <t>A0A5G2R814;F1S754;A0A5G2RH65;A0A287BMR4</t>
  </si>
  <si>
    <t>A0A5G2R814</t>
  </si>
  <si>
    <t>SRP receptor subunit alpha</t>
  </si>
  <si>
    <t>SRPRA</t>
  </si>
  <si>
    <t xml:space="preserve">tr|A0A5G2R814|A0A5G2R814_PIG SRP receptor subunit alpha OS=Sus scrofa OX=9823 GN=SRPRA PE=1 SV=1;tr|F1S754|F1S754_PIG SRP receptor subunit alpha OS=Sus scrofa OX=9823 GN=SRPRA PE=1 SV=2;tr|A0A5G2RH65|A0A5G2RH65_PIG SRP receptor subunit alpha OS=Sus scrofa </t>
  </si>
  <si>
    <t>A0A8W4FDI4;F1SM90</t>
  </si>
  <si>
    <t>A0A8W4FDI4</t>
  </si>
  <si>
    <t>Microtubule crosslinking factor 1</t>
  </si>
  <si>
    <t>MTCL1</t>
  </si>
  <si>
    <t>tr|A0A8W4FDI4|A0A8W4FDI4_PIG Microtubule crosslinking factor 1 OS=Sus scrofa OX=9823 GN=MTCL1 PE=4 SV=1;tr|F1SM90|F1SM90_PIG Microtubule crosslinking factor 1 OS=Sus scrofa OX=9823 GN=MTCL1 PE=4 SV=4</t>
  </si>
  <si>
    <t>A0A8D1TE97</t>
  </si>
  <si>
    <t>NudC domain containing 2</t>
  </si>
  <si>
    <t>NUDCD2</t>
  </si>
  <si>
    <t>tr|A0A8D1TE97|A0A8D1TE97_PIG NudC domain containing 2 OS=Sus scrofa OX=9823 GN=NUDCD2 PE=4 SV=1</t>
  </si>
  <si>
    <t>I3LU72;A0A287AIA1</t>
  </si>
  <si>
    <t>I3LU72</t>
  </si>
  <si>
    <t>Centrosomal protein 170</t>
  </si>
  <si>
    <t>CEP170</t>
  </si>
  <si>
    <t>tr|I3LU72|I3LU72_PIG Centrosomal protein 170 OS=Sus scrofa OX=9823 GN=CEP170 PE=1 SV=3;tr|A0A287AIA1|A0A287AIA1_PIG Centrosomal protein 170 OS=Sus scrofa OX=9823 GN=CEP170 PE=1 SV=1</t>
  </si>
  <si>
    <t>A0A5G2R3E5;A0A8D0XY02;A0A286ZU70;A0A8D1G498;F1ST14;A0A480XS68;A0A5G2QNG8</t>
  </si>
  <si>
    <t>A0A5G2R3E5</t>
  </si>
  <si>
    <t>Sorting nexin 27</t>
  </si>
  <si>
    <t>SNX27</t>
  </si>
  <si>
    <t xml:space="preserve">tr|A0A5G2R3E5|A0A5G2R3E5_PIG Sorting nexin 27 OS=Sus scrofa OX=9823 GN=SNX27 PE=1 SV=1;tr|A0A8D0XY02|A0A8D0XY02_PIG Sorting nexin 27 OS=Sus scrofa OX=9823 GN=SNX27 PE=1 SV=1;tr|A0A286ZU70|A0A286ZU70_PIG Sorting nexin 27 OS=Sus scrofa OX=9823 GN=SNX27 PE=1 </t>
  </si>
  <si>
    <t>Q9GLP0;A0A4X1TP84;K7GNY7;A0A8D1EJJ9;K7GQ83</t>
  </si>
  <si>
    <t>Q9GLP0</t>
  </si>
  <si>
    <t>Integrin beta-1 (Fibronectin receptor subunit beta) (VLA-4 subunit beta) (CD antigen CD29)</t>
  </si>
  <si>
    <t>ITGB1</t>
  </si>
  <si>
    <t>sp|Q9GLP0|ITB1_PIG Integrin beta-1 OS=Sus scrofa OX=9823 GN=ITGB1 PE=2 SV=1;tr|A0A4X1TP84|A0A4X1TP84_PIG Integrin beta OS=Sus scrofa OX=9823 GN=ITGB1 PE=1 SV=1;tr|K7GNY7|K7GNY7_PIG Integrin beta OS=Sus scrofa OX=9823 GN=ITGB1 PE=1 SV=3;tr|A0A8D1EJJ9|A0A8D1</t>
  </si>
  <si>
    <t>A0A8W4F847;A0A8W4FK22;A0A8W4FQE3</t>
  </si>
  <si>
    <t>A0A8W4F847</t>
  </si>
  <si>
    <t>Proliferating cell nuclear antigen</t>
  </si>
  <si>
    <t xml:space="preserve">tr|A0A8W4F847|A0A8W4F847_PIG Proliferating cell nuclear antigen OS=Sus scrofa OX=9823 PE=3 SV=1;tr|A0A8W4FK22|A0A8W4FK22_PIG Proliferating cell nuclear antigen OS=Sus scrofa OX=9823 GN=PCNA PE=1 SV=1;tr|A0A8W4FQE3|A0A8W4FQE3_PIG Proliferating cell nuclear </t>
  </si>
  <si>
    <t>F1SL15</t>
  </si>
  <si>
    <t>tRNA methyltransferase 10 homolog C (EC 2.1.1.218) (EC 2.1.1.221) (Mitochondrial ribonuclease P protein 1) (RNA (guanine-9-)-methyltransferase domain-containing protein 1) (mRNA methyladenosine-N(1)-methyltransferase) (tRNA (adenine(9)-N(1))-methyltransferase) (tRNA (guanine(9)-N(1))-methyltransferase)</t>
  </si>
  <si>
    <t>TRMT10C</t>
  </si>
  <si>
    <t>tr|F1SL15|F1SL15_PIG tRNA methyltransferase 10 homolog C OS=Sus scrofa OX=9823 GN=TRMT10C PE=4 SV=1</t>
  </si>
  <si>
    <t>A0A5G2RLY4;F1RUT3;I3LCP0;A0A287BIH3;A0A287AU97;F1RU49;A0A287BQV2;A0A5G2QP94;F1RHL9;A0A5G2QN32;A0A287BAZ5;A0A287A4Q7;A0A5G2QLU2;F1RI39;A0A5G2QU26</t>
  </si>
  <si>
    <t>A0A5G2RLY4</t>
  </si>
  <si>
    <t>Actinin alpha 3</t>
  </si>
  <si>
    <t>ACTN3</t>
  </si>
  <si>
    <t>tr|A0A5G2RLY4|A0A5G2RLY4_PIG Actinin alpha 3 OS=Sus scrofa OX=9823 GN=ACTN3 PE=1 SV=1;tr|F1RUT3|F1RUT3_PIG Actinin alpha 3 OS=Sus scrofa OX=9823 GN=ACTN3 PE=1 SV=1;tr|I3LCP0|I3LCP0_PIG Actinin alpha 2 OS=Sus scrofa OX=9823 GN=ACTN2 PE=1 SV=4;tr|A0A287BIH3|</t>
  </si>
  <si>
    <t>F1SJL5;A0A287ADU8</t>
  </si>
  <si>
    <t>F1SJL5</t>
  </si>
  <si>
    <t>ATP-dependent Clp protease ATP-binding subunit clpX-like, mitochondrial isoform X2 (Caseinolytic mitochondrial matrix peptidase chaperone subunit X)</t>
  </si>
  <si>
    <t>CLPX</t>
  </si>
  <si>
    <t>tr|F1SJL5|F1SJL5_PIG ATP-dependent Clp protease ATP-binding subunit clpX-like, mitochondrial isoform X2 OS=Sus scrofa OX=9823 GN=CLPX PE=1 SV=2;tr|A0A287ADU8|A0A287ADU8_PIG ATP-dependent Clp protease ATP-binding subunit clpX-like, mitochondrial OS=Sus scro</t>
  </si>
  <si>
    <t>F1RWS8</t>
  </si>
  <si>
    <t>tr|F1RWS8|F1RWS8_PIG Small nuclear ribonucleoprotein polypeptide A OS=Sus scrofa OX=9823 GN=SNRPA1 PE=1 SV=2</t>
  </si>
  <si>
    <t>A0A287AY37;A0A5G2QMU6</t>
  </si>
  <si>
    <t>A0A287AY37</t>
  </si>
  <si>
    <t>Protein MCM10 homolog</t>
  </si>
  <si>
    <t>MCM10</t>
  </si>
  <si>
    <t>tr|A0A287AY37|A0A287AY37_PIG Protein MCM10 homolog OS=Sus scrofa OX=9823 GN=MCM10 PE=3 SV=3;tr|A0A5G2QMU6|A0A5G2QMU6_PIG Protein MCM10 homolog OS=Sus scrofa OX=9823 GN=MCM10 PE=3 SV=2</t>
  </si>
  <si>
    <t>A0A5G2RBD4;A0A5G2QSC5</t>
  </si>
  <si>
    <t>A0A5G2RBD4</t>
  </si>
  <si>
    <t>5'-3' exoribonuclease 1 (EC 3.1.13.-)</t>
  </si>
  <si>
    <t>XRN1</t>
  </si>
  <si>
    <t>tr|A0A5G2RBD4|A0A5G2RBD4_PIG 5-3 exoribonuclease 1 OS=Sus scrofa OX=9823 GN=XRN1 PE=3 SV=1;tr|A0A5G2QSC5|A0A5G2QSC5_PIG 5-3 exoribonuclease 1 OS=Sus scrofa OX=9823 GN=XRN1 PE=3 SV=1</t>
  </si>
  <si>
    <t>A0A5G2QEL8;A0A287BJR3;A0A5G2QEU1</t>
  </si>
  <si>
    <t>A0A5G2QEL8</t>
  </si>
  <si>
    <t>RUN and FYVE domain containing 1</t>
  </si>
  <si>
    <t>RUFY1</t>
  </si>
  <si>
    <t>tr|A0A5G2QEL8|A0A5G2QEL8_PIG RUN and FYVE domain containing 1 OS=Sus scrofa OX=9823 GN=RUFY1 PE=1 SV=1;tr|A0A287BJR3|A0A287BJR3_PIG RUN and FYVE domain containing 1 OS=Sus scrofa OX=9823 GN=RUFY1 PE=1 SV=2;tr|A0A5G2QEU1|A0A5G2QEU1_PIG RUN and FYVE domain c</t>
  </si>
  <si>
    <t>A0A286ZIB3;A0A8W4FPF7;A0A287AF66;A0A8W4FJG3;A0A8W4FLC6;I3L9S9</t>
  </si>
  <si>
    <t>A0A286ZIB3</t>
  </si>
  <si>
    <t>E3 ubiquitin-protein ligase listerin (EC 2.3.2.27) (RING-type E3 ubiquitin transferase listerin)</t>
  </si>
  <si>
    <t>LTN1</t>
  </si>
  <si>
    <t>tr|A0A286ZIB3|A0A286ZIB3_PIG E3 ubiquitin-protein ligase listerin OS=Sus scrofa OX=9823 GN=LTN1 PE=1 SV=2;tr|A0A8W4FPF7|A0A8W4FPF7_PIG E3 ubiquitin-protein ligase listerin OS=Sus scrofa OX=9823 GN=LTN1 PE=1 SV=1;tr|A0A287AF66|A0A287AF66_PIG E3 ubiquitin-pr</t>
  </si>
  <si>
    <t>A0A287AMA6;A0A286ZN88;A0A287AZH8;A0A287A372;A0A287A9Z6;A0A287AZQ2;A0A287A3L8;A0A287BKF4;F1RZN9</t>
  </si>
  <si>
    <t>A0A287AMA6</t>
  </si>
  <si>
    <t>Sorbin and SH3 domain containing 2</t>
  </si>
  <si>
    <t>SORBS2</t>
  </si>
  <si>
    <t xml:space="preserve">tr|A0A287AMA6|A0A287AMA6_PIG Sorbin and SH3 domain containing 2 OS=Sus scrofa OX=9823 GN=SORBS2 PE=1 SV=3;tr|A0A286ZN88|A0A286ZN88_PIG Sorbin and SH3 domain containing 2 OS=Sus scrofa OX=9823 GN=SORBS2 PE=1 SV=3;tr|A0A287AZH8|A0A287AZH8_PIG Sorbin and SH3 </t>
  </si>
  <si>
    <t>A0A287A035</t>
  </si>
  <si>
    <t>Pre-mRNA-splicing factor ISY1 homolog</t>
  </si>
  <si>
    <t>LOC102162880</t>
  </si>
  <si>
    <t>tr|A0A287A035|A0A287A035_PIG Pre-mRNA-splicing factor ISY1 homolog OS=Sus scrofa OX=9823 GN=LOC102162880 PE=1 SV=3</t>
  </si>
  <si>
    <t>A0A287B8U8;I3LD13;I3LB49;A0A8W4FFS1;F2Z5D0;A0A8W4FEY0;A0A287AYT7;A0A5G2QTQ7;A0A287AUZ6</t>
  </si>
  <si>
    <t>A0A287B8U8</t>
  </si>
  <si>
    <t>SEC61 translocon subunit alpha 2</t>
  </si>
  <si>
    <t>SEC61A2</t>
  </si>
  <si>
    <t>tr|A0A287B8U8|A0A287B8U8_PIG SEC61 translocon subunit alpha 2 OS=Sus scrofa OX=9823 GN=SEC61A2 PE=1 SV=3;tr|I3LD13|I3LD13_PIG Protein transport protein Sec61 subunit alpha isoform 1 OS=Sus scrofa OX=9823 GN=SEC61A1 PE=1 SV=3;tr|I3LB49|I3LB49_PIG SEC61 tran</t>
  </si>
  <si>
    <t>A0A8W4FA53;A0A287AQH8;A0A8W4F940;A0A8W4FE48;A0A5G2QN66;A0A8W4FCR6;G9F6X8;A0A5G2RDD7</t>
  </si>
  <si>
    <t>A0A8W4FA53</t>
  </si>
  <si>
    <t>protein disulfide-isomerase (EC 5.3.4.1)</t>
  </si>
  <si>
    <t>P4HB</t>
  </si>
  <si>
    <t>tr|A0A8W4FA53|A0A8W4FA53_PIG protein disulfide-isomerase OS=Sus scrofa OX=9823 GN=P4HB PE=3 SV=1;tr|A0A287AQH8|A0A287AQH8_PIG protein disulfide-isomerase OS=Sus scrofa OX=9823 GN=P4HB PE=3 SV=2;tr|A0A8W4F940|A0A8W4F940_PIG protein disulfide-isomerase OS=Su</t>
  </si>
  <si>
    <t>A0A8W4FQK2;I3LDL8</t>
  </si>
  <si>
    <t>A0A8W4FQK2</t>
  </si>
  <si>
    <t>Pre-mRNA processing factor 4</t>
  </si>
  <si>
    <t>PRPF4</t>
  </si>
  <si>
    <t>tr|A0A8W4FQK2|A0A8W4FQK2_PIG Pre-mRNA processing factor 4 OS=Sus scrofa OX=9823 GN=PRPF4 PE=1 SV=1;tr|I3LDL8|I3LDL8_PIG Pre-mRNA processing factor 4 OS=Sus scrofa OX=9823 GN=PRPF4 PE=1 SV=2</t>
  </si>
  <si>
    <t>A0A287BDB9;F2Z4X9;A0A287A179</t>
  </si>
  <si>
    <t>A0A287BDB9</t>
  </si>
  <si>
    <t>SWI/SNF related, matrix associated, actin dependent regulator of chromatin, subfamily b, member 1</t>
  </si>
  <si>
    <t>SMARCB1</t>
  </si>
  <si>
    <t>tr|A0A287BDB9|A0A287BDB9_PIG SWI/SNF related, matrix associated, actin dependent regulator of chromatin, subfamily b, member 1 OS=Sus scrofa OX=9823 GN=SMARCB1 PE=1 SV=1;tr|F2Z4X9|F2Z4X9_PIG SWI/SNF-related matrix-associated actin-dependent regulator of ch</t>
  </si>
  <si>
    <t>A0A287AM51;A0A4X1T6L4</t>
  </si>
  <si>
    <t>A0A287AM51</t>
  </si>
  <si>
    <t>Monocarboxylate transporter 1 (Solute carrier family 16 member 1)</t>
  </si>
  <si>
    <t>SLC16A1</t>
  </si>
  <si>
    <t>tr|A0A287AM51|A0A287AM51_PIG Monocarboxylate transporter 1 OS=Sus scrofa OX=9823 GN=SLC16A1 PE=1 SV=3;tr|A0A4X1T6L4|A0A4X1T6L4_PIG Monocarboxylate transporter 1 OS=Sus scrofa OX=9823 GN=SLC16A1 PE=1 SV=1</t>
  </si>
  <si>
    <t>A0A287BMZ8</t>
  </si>
  <si>
    <t>PDS5 cohesin associated factor A</t>
  </si>
  <si>
    <t>PDS5A</t>
  </si>
  <si>
    <t>tr|A0A287BMZ8|A0A287BMZ8_PIG PDS5 cohesin associated factor A OS=Sus scrofa OX=9823 GN=PDS5A PE=1 SV=1</t>
  </si>
  <si>
    <t>A0A5G2QDT5;I3LSG1;A0A5K1VLI8;A0A5G2R1H2;A0A287B4N0;F1RJL2</t>
  </si>
  <si>
    <t>A0A5G2QDT5</t>
  </si>
  <si>
    <t>Ral transcription factor IIi</t>
  </si>
  <si>
    <t>GTF2I</t>
  </si>
  <si>
    <t>tr|A0A5G2QDT5|A0A5G2QDT5_PIG Ral transcription factor IIi OS=Sus scrofa OX=9823 GN=GTF2I PE=1 SV=2;tr|I3LSG1|I3LSG1_PIG Ral transcription factor IIi OS=Sus scrofa OX=9823 GN=GTF2I PE=1 SV=4;tr|A0A5K1VLI8|A0A5K1VLI8_PIG Ral transcription factor IIi OS=Sus s</t>
  </si>
  <si>
    <t>F1SGM6</t>
  </si>
  <si>
    <t>KIF18A</t>
  </si>
  <si>
    <t>tr|F1SGM6|F1SGM6_PIG Kinesin-like protein OS=Sus scrofa OX=9823 GN=KIF18A PE=3 SV=3</t>
  </si>
  <si>
    <t>A0A480HN89</t>
  </si>
  <si>
    <t>Senataxin (Putative helicase senataxin isoform X1)</t>
  </si>
  <si>
    <t>SETX</t>
  </si>
  <si>
    <t>tr|A0A480HN89|A0A480HN89_PIG Senataxin OS=Sus scrofa OX=9823 GN=SETX PE=4 SV=1</t>
  </si>
  <si>
    <t>A0A8W4FJA0;A0A4X1T3G1;A0A8W4FNS7;A0A8W4FB49</t>
  </si>
  <si>
    <t>A0A8W4FJA0</t>
  </si>
  <si>
    <t>AH receptor-interacting protein (Aryl-hydrocarbon receptor-interacting protein)</t>
  </si>
  <si>
    <t>AIP</t>
  </si>
  <si>
    <t>tr|A0A8W4FJA0|A0A8W4FJA0_PIG AH receptor-interacting protein OS=Sus scrofa OX=9823 GN=AIP PE=1 SV=1;tr|A0A4X1T3G1|A0A4X1T3G1_PIG AH receptor-interacting protein OS=Sus scrofa OX=9823 GN=AIP PE=1 SV=1;tr|A0A8W4FNS7|A0A8W4FNS7_PIG Aryl hydrocarbon receptor i</t>
  </si>
  <si>
    <t>F1S6M7;A0A5G2R693;A0A5G2RIM4;A0A5G2QVL6</t>
  </si>
  <si>
    <t>F1S6M7</t>
  </si>
  <si>
    <t>TUBB3</t>
  </si>
  <si>
    <t>tr|F1S6M7|F1S6M7_PIG Tubulin beta chain OS=Sus scrofa OX=9823 GN=TUBB3 PE=1 SV=2;tr|A0A5G2R693|A0A5G2R693_PIG Tubulin beta chain OS=Sus scrofa OX=9823 GN=TUBB3 PE=1 SV=2;tr|A0A5G2RIM4|A0A5G2RIM4_PIG Tubulin beta chain OS=Sus scrofa OX=9823 GN=TUBB3 PE=1 SV</t>
  </si>
  <si>
    <t>I3L7E5</t>
  </si>
  <si>
    <t>DNA replication licensing factor MCM3 (EC 3.6.4.12)</t>
  </si>
  <si>
    <t>MCM3</t>
  </si>
  <si>
    <t>tr|I3L7E5|I3L7E5_PIG DNA replication licensing factor MCM3 OS=Sus scrofa OX=9823 GN=MCM3 PE=1 SV=2</t>
  </si>
  <si>
    <t>G3FP13</t>
  </si>
  <si>
    <t>Polyglutamine-binding protein 1 (Polyglutamine tract-binding protein 1)</t>
  </si>
  <si>
    <t>PQBP1</t>
  </si>
  <si>
    <t>tr|G3FP13|G3FP13_PIG Polyglutamine-binding protein 1 OS=Sus scrofa OX=9823 GN=PQBP1 PE=2 SV=1</t>
  </si>
  <si>
    <t>A0A5G2RCQ0;I3LB80;A0A5G2R2T5</t>
  </si>
  <si>
    <t>A0A5G2RCQ0</t>
  </si>
  <si>
    <t>Solute carrier family 3 member 2</t>
  </si>
  <si>
    <t>SLC3A2</t>
  </si>
  <si>
    <t>tr|A0A5G2RCQ0|A0A5G2RCQ0_PIG Solute carrier family 3 member 2 OS=Sus scrofa OX=9823 GN=SLC3A2 PE=1 SV=1;tr|I3LB80|I3LB80_PIG Solute carrier family 3 member 2 OS=Sus scrofa OX=9823 GN=SLC3A2 PE=1 SV=4;tr|A0A5G2R2T5|A0A5G2R2T5_PIG Solute carrier family 3 mem</t>
  </si>
  <si>
    <t>I3LGP4</t>
  </si>
  <si>
    <t>DNA-directed RNA polymerase subunit beta (EC 2.7.7.6)</t>
  </si>
  <si>
    <t>POLR2B</t>
  </si>
  <si>
    <t>tr|I3LGP4|I3LGP4_PIG DNA-directed RNA polymerase subunit beta OS=Sus scrofa OX=9823 GN=POLR2B PE=1 SV=3</t>
  </si>
  <si>
    <t>F1SSC2;A0A5G2QIT5</t>
  </si>
  <si>
    <t>F1SSC2</t>
  </si>
  <si>
    <t>Cyclin dependent kinase 13</t>
  </si>
  <si>
    <t>CDK13</t>
  </si>
  <si>
    <t>tr|F1SSC2|F1SSC2_PIG Cyclin dependent kinase 13 OS=Sus scrofa OX=9823 GN=CDK13 PE=3 SV=3;tr|A0A5G2QIT5|A0A5G2QIT5_PIG Cyclin dependent kinase 13 OS=Sus scrofa OX=9823 GN=CDK13 PE=3 SV=1</t>
  </si>
  <si>
    <t>A0A287AZN8;A0A287BNI0</t>
  </si>
  <si>
    <t>A0A287AZN8</t>
  </si>
  <si>
    <t>Pleckstrin homology domain containing A2</t>
  </si>
  <si>
    <t>PLEKHA2</t>
  </si>
  <si>
    <t>tr|A0A287AZN8|A0A287AZN8_PIG Pleckstrin homology domain containing A2 OS=Sus scrofa OX=9823 GN=PLEKHA2 PE=4 SV=1;tr|A0A287BNI0|A0A287BNI0_PIG Pleckstrin homology domain containing A2 OS=Sus scrofa OX=9823 GN=PLEKHA2 PE=4 SV=1</t>
  </si>
  <si>
    <t>A0A5G2RD05;A0A287AC97;F1SNF6;A0A8D0SDI7;A0A286ZUS4</t>
  </si>
  <si>
    <t>A0A5G2RD05</t>
  </si>
  <si>
    <t>Coiled-coil-helix-coiled-coil-helix domain containing 3</t>
  </si>
  <si>
    <t>CHCHD3</t>
  </si>
  <si>
    <t>tr|A0A5G2RD05|A0A5G2RD05_PIG Coiled-coil-helix-coiled-coil-helix domain containing 3 OS=Sus scrofa OX=9823 GN=CHCHD3 PE=1 SV=1;tr|A0A287AC97|A0A287AC97_PIG Coiled-coil-helix-coiled-coil-helix domain containing 3 OS=Sus scrofa OX=9823 GN=CHCHD3 PE=1 SV=2;tr</t>
  </si>
  <si>
    <t>A0A4X1T4T3;A0A4X1T6L1;A0A4X1T4T8;A0A4X1T4U8</t>
  </si>
  <si>
    <t>A0A4X1T4T3</t>
  </si>
  <si>
    <t>U1 small nuclear ribonucleoprotein C (U1 snRNP C) (U1-C) (U1C)</t>
  </si>
  <si>
    <t>SNRPC</t>
  </si>
  <si>
    <t>tr|A0A4X1T4T3|A0A4X1T4T3_PIG U1 small nuclear ribonucleoprotein C OS=Sus scrofa OX=9823 GN=SNRPC PE=1 SV=1;tr|A0A4X1T6L1|A0A4X1T6L1_PIG U1 small nuclear ribonucleoprotein C OS=Sus scrofa OX=9823 GN=SNRPC PE=1 SV=1;tr|A0A4X1T4T8|A0A4X1T4T8_PIG U1 small nucl</t>
  </si>
  <si>
    <t>A0A5G2QKM2;A0A480VY41;A0A5G2RJH9;A0A4X1T7N0</t>
  </si>
  <si>
    <t>A0A5G2QKM2</t>
  </si>
  <si>
    <t>tr|A0A5G2QKM2|A0A5G2QKM2_PIG non-specific serine/threonine protein kinase OS=Sus scrofa OX=9823 GN=CSNK1A1 PE=1 SV=1;tr|A0A480VY41|A0A480VY41_PIG non-specific serine/threonine protein kinase OS=Sus scrofa OX=9823 GN=CSNK1A1 PE=1 SV=1;tr|A0A5G2RJH9|A0A5G2RJ</t>
  </si>
  <si>
    <t>A0A286ZW89;A0A287BRA3;I3LGD9;A0A287AN50;A0A286ZS39</t>
  </si>
  <si>
    <t>A0A286ZW89</t>
  </si>
  <si>
    <t>Agrin</t>
  </si>
  <si>
    <t>AGRN</t>
  </si>
  <si>
    <t>tr|A0A286ZW89|A0A286ZW89_PIG Agrin OS=Sus scrofa OX=9823 GN=AGRN PE=1 SV=2;tr|A0A287BRA3|A0A287BRA3_PIG Agrin OS=Sus scrofa OX=9823 GN=AGRN PE=1 SV=1;tr|I3LGD9|I3LGD9_PIG Agrin OS=Sus scrofa OX=9823 GN=AGRN PE=1 SV=3;tr|A0A287AN50|A0A287AN50_PIG Agrin OS=S</t>
  </si>
  <si>
    <t>A0A287B555;A0A8D1B2D5;A0A287B5D6</t>
  </si>
  <si>
    <t>A0A287B555</t>
  </si>
  <si>
    <t>Ankyrin repeat and FYVE domain containing 1</t>
  </si>
  <si>
    <t>ANKFY1</t>
  </si>
  <si>
    <t>tr|A0A287B555|A0A287B555_PIG Ankyrin repeat and FYVE domain containing 1 OS=Sus scrofa OX=9823 GN=ANKFY1 PE=1 SV=1;tr|A0A8D1B2D5|A0A8D1B2D5_PIG Ankyrin repeat and FYVE domain containing 1 OS=Sus scrofa OX=9823 GN=ANKFY1 PE=1 SV=1;tr|A0A287B5D6|A0A287B5D6_P</t>
  </si>
  <si>
    <t>A0A8W4FNF1</t>
  </si>
  <si>
    <t>Tankyrase 1-binding protein C-terminal domain-containing protein</t>
  </si>
  <si>
    <t>tr|A0A8W4FNF1|A0A8W4FNF1_PIG Tankyrase 1-binding protein C-terminal domain-containing protein OS=Sus scrofa OX=9823 PE=1 SV=1</t>
  </si>
  <si>
    <t>A0A8W4FFK1;A0A286ZMD9;A0A4X1U2F3;A0A480VMQ4;A0A286ZWP6;A0A480QAW8;A0A5G2QJP3</t>
  </si>
  <si>
    <t>A0A8W4FFK1</t>
  </si>
  <si>
    <t>DnaJ heat shock protein family (Hsp40) member B6</t>
  </si>
  <si>
    <t>DNAJB6</t>
  </si>
  <si>
    <t>tr|A0A8W4FFK1|A0A8W4FFK1_PIG DnaJ heat shock protein family (Hsp40) member B6 OS=Sus scrofa OX=9823 GN=DNAJB6 PE=1 SV=1;tr|A0A286ZMD9|A0A286ZMD9_PIG DnaJ heat shock protein family (Hsp40) member B6 OS=Sus scrofa OX=9823 GN=DNAJB6 PE=1 SV=1;tr|A0A4X1U2F3|A0</t>
  </si>
  <si>
    <t>F1SQ87;A0A5G2QEI2</t>
  </si>
  <si>
    <t>F1SQ87</t>
  </si>
  <si>
    <t>WW domain binding protein 11</t>
  </si>
  <si>
    <t>WBP11</t>
  </si>
  <si>
    <t>tr|F1SQ87|F1SQ87_PIG WW domain-binding protein 11 OS=Sus scrofa OX=9823 GN=WBP11 PE=1 SV=5;tr|A0A5G2QEI2|A0A5G2QEI2_PIG WW domain-binding protein 11 OS=Sus scrofa OX=9823 GN=WBP11 PE=1 SV=1</t>
  </si>
  <si>
    <t>A0A8D0ZH20;A0A287BRL0</t>
  </si>
  <si>
    <t>A0A8D0ZH20</t>
  </si>
  <si>
    <t>Spliceosome-associated protein CWC15 homolog</t>
  </si>
  <si>
    <t>CWC15</t>
  </si>
  <si>
    <t>tr|A0A8D0ZH20|A0A8D0ZH20_PIG Spliceosome-associated protein CWC15 homolog OS=Sus scrofa OX=9823 GN=CWC15 PE=1 SV=1;tr|A0A287BRL0|A0A287BRL0_PIG Spliceosome-associated protein CWC15 homolog OS=Sus scrofa OX=9823 GN=CWC15 PE=1 SV=1</t>
  </si>
  <si>
    <t>A0A8W4FN42</t>
  </si>
  <si>
    <t>Fucosyltransferase (EC 2.4.1.-)</t>
  </si>
  <si>
    <t>FUT4</t>
  </si>
  <si>
    <t>tr|A0A8W4FN42|A0A8W4FN42_PIG Fucosyltransferase OS=Sus scrofa OX=9823 GN=FUT4 PE=3 SV=1</t>
  </si>
  <si>
    <t>F6Q4L6</t>
  </si>
  <si>
    <t>Solute carrier family 25 member 24</t>
  </si>
  <si>
    <t>SLC25A24</t>
  </si>
  <si>
    <t>tr|F6Q4L6|F6Q4L6_PIG Solute carrier family 25 member 24 OS=Sus scrofa OX=9823 GN=SLC25A24 PE=1 SV=3</t>
  </si>
  <si>
    <t>A0A286ZIZ2;F1RJR2;A0A287A5Q9;A0A5G2RJL2</t>
  </si>
  <si>
    <t>A0A286ZIZ2</t>
  </si>
  <si>
    <t>Elongator complex protein 3 (EC 2.3.1.-)</t>
  </si>
  <si>
    <t>ELP3</t>
  </si>
  <si>
    <t>tr|A0A286ZIZ2|A0A286ZIZ2_PIG Elongator complex protein 3 OS=Sus scrofa OX=9823 GN=ELP3 PE=1 SV=2;tr|F1RJR2|F1RJR2_PIG Elongator complex protein 3 OS=Sus scrofa OX=9823 GN=ELP3 PE=1 SV=4;tr|A0A287A5Q9|A0A287A5Q9_PIG Elongator complex protein 3 OS=Sus scrofa</t>
  </si>
  <si>
    <t>A0A286ZRM3;A0A287BPH8;A0A480HZP7</t>
  </si>
  <si>
    <t>A0A286ZRM3</t>
  </si>
  <si>
    <t>FLII actin remodeling protein</t>
  </si>
  <si>
    <t>FLII</t>
  </si>
  <si>
    <t>tr|A0A286ZRM3|A0A286ZRM3_PIG FLII actin remodeling protein OS=Sus scrofa OX=9823 GN=FLII PE=4 SV=2;tr|A0A287BPH8|A0A287BPH8_PIG FLII actin remodeling protein OS=Sus scrofa OX=9823 GN=FLII PE=4 SV=2;tr|A0A480HZP7|A0A480HZP7_PIG FLII actin remodeling protein</t>
  </si>
  <si>
    <t>F1S0N7</t>
  </si>
  <si>
    <t>Odd-skipped related transciption factor 2</t>
  </si>
  <si>
    <t>OSR2</t>
  </si>
  <si>
    <t>tr|F1S0N7|F1S0N7_PIG Odd-skipped related transciption factor 2 OS=Sus scrofa OX=9823 GN=OSR2 PE=3 SV=3</t>
  </si>
  <si>
    <t>F1RME2;A0A5G2R216;A0A5G2QIS6</t>
  </si>
  <si>
    <t>F1RME2</t>
  </si>
  <si>
    <t>Small ribosomal subunit protein mS31 (28S ribosomal protein S31, mitochondrial)</t>
  </si>
  <si>
    <t>MRPS31</t>
  </si>
  <si>
    <t>tr|F1RME2|F1RME2_PIG Small ribosomal subunit protein mS31 OS=Sus scrofa OX=9823 GN=MRPS31 PE=1 SV=3;tr|A0A5G2R216|A0A5G2R216_PIG Small ribosomal subunit protein mS31 OS=Sus scrofa OX=9823 GN=MRPS31 PE=1 SV=1;tr|A0A5G2QIS6|A0A5G2QIS6_PIG Small ribosomal sub</t>
  </si>
  <si>
    <t>A0A8W4FB27;A0A4X1UC72</t>
  </si>
  <si>
    <t>A0A8W4FB27</t>
  </si>
  <si>
    <t>Eukaryotic translation initiation factor 4E</t>
  </si>
  <si>
    <t>EIF4E</t>
  </si>
  <si>
    <t>tr|A0A8W4FB27|A0A8W4FB27_PIG Eukaryotic translation initiation factor 4E OS=Sus scrofa OX=9823 GN=EIF4E PE=1 SV=1;tr|A0A4X1UC72|A0A4X1UC72_PIG Eukaryotic translation initiation factor 4E OS=Sus scrofa OX=9823 GN=EIF4E PE=1 SV=1</t>
  </si>
  <si>
    <t>A0A5G2R394</t>
  </si>
  <si>
    <t>Importin 4</t>
  </si>
  <si>
    <t>IPO4</t>
  </si>
  <si>
    <t>tr|A0A5G2R394|A0A5G2R394_PIG Importin 4 OS=Sus scrofa OX=9823 GN=IPO4 PE=4 SV=2</t>
  </si>
  <si>
    <t>A0A286ZJ91;A0A481C371</t>
  </si>
  <si>
    <t>A0A286ZJ91</t>
  </si>
  <si>
    <t>Vasodilator stimulated phosphoprotein</t>
  </si>
  <si>
    <t>VASP</t>
  </si>
  <si>
    <t>tr|A0A286ZJ91|A0A286ZJ91_PIG Vasodilator stimulated phosphoprotein OS=Sus scrofa OX=9823 GN=VASP PE=3 SV=2;tr|A0A481C371|A0A481C371_PIG Vasodilator-stimulated phosphoprotein OS=Sus scrofa OX=9823 GN=VASP PE=3 SV=1</t>
  </si>
  <si>
    <t>F1S227</t>
  </si>
  <si>
    <t>peptidyl-tRNA hydrolase (EC 3.1.1.29)</t>
  </si>
  <si>
    <t>PTRH2</t>
  </si>
  <si>
    <t>tr|F1S227|F1S227_PIG peptidyl-tRNA hydrolase OS=Sus scrofa OX=9823 GN=PTRH2 PE=1 SV=1</t>
  </si>
  <si>
    <t>F1RW03</t>
  </si>
  <si>
    <t>Large ribosomal subunit protein mL38 (39S ribosomal protein L38, mitochondrial)</t>
  </si>
  <si>
    <t>MRPL38</t>
  </si>
  <si>
    <t>tr|F1RW03|F1RW03_PIG Large ribosomal subunit protein mL38 OS=Sus scrofa OX=9823 GN=MRPL38 PE=1 SV=1</t>
  </si>
  <si>
    <t>A0A287BMA8</t>
  </si>
  <si>
    <t>WD repeat domain 46 (WD repeat-containing protein 46 isoform 1)</t>
  </si>
  <si>
    <t>WDR46</t>
  </si>
  <si>
    <t>tr|A0A287BMA8|A0A287BMA8_PIG WD repeat domain 46 OS=Sus scrofa OX=9823 GN=WDR46 PE=4 SV=2</t>
  </si>
  <si>
    <t>A0A4X1W9Z7;F1SPM7;F1SPM6;A0A286ZUW0</t>
  </si>
  <si>
    <t>A0A4X1W9Z7</t>
  </si>
  <si>
    <t>glutamine--fructose-6-phosphate transaminase (isomerizing) (EC 2.6.1.16)</t>
  </si>
  <si>
    <t>GFPT1</t>
  </si>
  <si>
    <t>tr|A0A4X1W9Z7|A0A4X1W9Z7_PIG glutamine--fructose-6-phosphate transaminase (isomerizing) OS=Sus scrofa OX=9823 GN=GFPT1 PE=1 SV=1;tr|F1SPM7|F1SPM7_PIG glutamine--fructose-6-phosphate transaminase (isomerizing) OS=Sus scrofa OX=9823 GN=GFPT1 PE=1 SV=3;tr|F1S</t>
  </si>
  <si>
    <t>A0A4X1T7I8;A0A286ZWQ1</t>
  </si>
  <si>
    <t>A0A4X1T7I8</t>
  </si>
  <si>
    <t>Latent transforming growth factor beta binding protein 1</t>
  </si>
  <si>
    <t>LTBP1</t>
  </si>
  <si>
    <t>tr|A0A4X1T7I8|A0A4X1T7I8_PIG Latent transforming growth factor beta binding protein 1 OS=Sus scrofa OX=9823 GN=LTBP1 PE=4 SV=1;tr|A0A286ZWQ1|A0A286ZWQ1_PIG Latent transforming growth factor beta binding protein 1 OS=Sus scrofa OX=9823 GN=LTBP1 PE=4 SV=2</t>
  </si>
  <si>
    <t>A0A8D1V831;A0A4X1W7V1;A0A8W4FQU7;A0A287BG14</t>
  </si>
  <si>
    <t>A0A8D1V831</t>
  </si>
  <si>
    <t>Proteasome 26S subunit, ATPase 6</t>
  </si>
  <si>
    <t>PSMC6</t>
  </si>
  <si>
    <t>tr|A0A8D1V831|A0A8D1V831_PIG Proteasome 26S subunit, ATPase 6 OS=Sus scrofa OX=9823 GN=PSMC6 PE=1 SV=1;tr|A0A4X1W7V1|A0A4X1W7V1_PIG Proteasome 26S subunit, ATPase 6 OS=Sus scrofa OX=9823 GN=PSMC6 PE=1 SV=1;tr|A0A8W4FQU7|A0A8W4FQU7_PIG Proteasome 26S subuni</t>
  </si>
  <si>
    <t>F1SBP3</t>
  </si>
  <si>
    <t>DDX20</t>
  </si>
  <si>
    <t>tr|F1SBP3|F1SBP3_PIG RNA helicase OS=Sus scrofa OX=9823 GN=DDX20 PE=4 SV=1</t>
  </si>
  <si>
    <t>A0A8W4FET9;A0A286ZV23;A0A5G2QTG3;A0A5G2RCJ6;I3LMY0;A0A5G2R2I8;A0A5G2QBP1</t>
  </si>
  <si>
    <t>A0A8W4FET9</t>
  </si>
  <si>
    <t>Receptor protein-tyrosine kinase (EC 2.7.10.1)</t>
  </si>
  <si>
    <t>EGFR</t>
  </si>
  <si>
    <t>tr|A0A8W4FET9|A0A8W4FET9_PIG Receptor protein-tyrosine kinase OS=Sus scrofa OX=9823 GN=EGFR PE=3 SV=1;tr|A0A286ZV23|A0A286ZV23_PIG Receptor protein-tyrosine kinase OS=Sus scrofa OX=9823 GN=EGFR PE=3 SV=3;tr|A0A5G2QTG3|A0A5G2QTG3_PIG Receptor protein-tyrosi</t>
  </si>
  <si>
    <t>A0A5G2R4K3;Q70KH2;A0A4X1W0Q8</t>
  </si>
  <si>
    <t>A0A5G2R4K3</t>
  </si>
  <si>
    <t>Glucosylceramidase (EC 3.2.1.45)</t>
  </si>
  <si>
    <t>GBA1</t>
  </si>
  <si>
    <t>tr|A0A5G2R4K3|A0A5G2R4K3_PIG Glucosylceramidase OS=Sus scrofa OX=9823 GN=GBA1 PE=3 SV=2;sp|Q70KH2|GBA1_PIG Lysosomal acid glucosylceramidase OS=Sus scrofa OX=9823 GN=GBA1 PE=3 SV=1;tr|A0A4X1W0Q8|A0A4X1W0Q8_PIG Glucosylceramidase OS=Sus scrofa OX=9823 GN=GB</t>
  </si>
  <si>
    <t>I3LRU1</t>
  </si>
  <si>
    <t>Rhophilin-2 (GTP-Rho-binding protein 2)</t>
  </si>
  <si>
    <t>RHPN2</t>
  </si>
  <si>
    <t>tr|I3LRU1|I3LRU1_PIG Rhophilin-2 OS=Sus scrofa OX=9823 GN=RHPN2 PE=1 SV=3</t>
  </si>
  <si>
    <t>F1SPH1;A0A8D0X235</t>
  </si>
  <si>
    <t>F1SPH1</t>
  </si>
  <si>
    <t>Peptidase M24 domain-containing protein</t>
  </si>
  <si>
    <t>PA2G4</t>
  </si>
  <si>
    <t>tr|F1SPH1|F1SPH1_PIG Peptidase M24 domain-containing protein OS=Sus scrofa OX=9823 GN=PA2G4 PE=1 SV=3;tr|A0A8D0X235|A0A8D0X235_PIG Peptidase M24 domain-containing protein OS=Sus scrofa OX=9823 GN=PA2G4 PE=1 SV=1</t>
  </si>
  <si>
    <t>A0A5G2RE29</t>
  </si>
  <si>
    <t>Pleckstrin homology domain containing A6</t>
  </si>
  <si>
    <t>PLEKHA6</t>
  </si>
  <si>
    <t>tr|A0A5G2RE29|A0A5G2RE29_PIG Pleckstrin homology domain containing A6 OS=Sus scrofa OX=9823 GN=PLEKHA6 PE=4 SV=2</t>
  </si>
  <si>
    <t>A0A287B8R9;F1SDY8;A0A8W4FL71;A0A287AP46;A0A8D1DEM6;A0A287BD48</t>
  </si>
  <si>
    <t>A0A287B8R9</t>
  </si>
  <si>
    <t>Zinc finger CCCH domain-containing protein 14</t>
  </si>
  <si>
    <t>ZC3H14</t>
  </si>
  <si>
    <t>tr|A0A287B8R9|A0A287B8R9_PIG Zinc finger CCCH domain-containing protein 14 OS=Sus scrofa OX=9823 GN=ZC3H14 PE=1 SV=1;tr|F1SDY8|F1SDY8_PIG Zinc finger CCCH domain-containing protein 14 OS=Sus scrofa OX=9823 GN=ZC3H14 PE=1 SV=4;tr|A0A8W4FL71|A0A8W4FL71_PIG Z</t>
  </si>
  <si>
    <t>A0A8D0WX68</t>
  </si>
  <si>
    <t>Interferon induced protein with tetratricopeptide repeats 5</t>
  </si>
  <si>
    <t>IFIT5</t>
  </si>
  <si>
    <t>tr|A0A8D0WX68|A0A8D0WX68_PIG Interferon induced protein with tetratricopeptide repeats 5 OS=Sus scrofa OX=9823 GN=IFIT5 PE=1 SV=1</t>
  </si>
  <si>
    <t>A0A8W4F8L1;A0A5G2R9L2;A0A4X1VC39;A0A8W4FHG3;A0A5G2R9E6;A0A8W4F6D2;A0A5G2QMC1;C6K7I1</t>
  </si>
  <si>
    <t>A0A8W4F8L1</t>
  </si>
  <si>
    <t>KPNA4</t>
  </si>
  <si>
    <t>tr|A0A8W4F8L1|A0A8W4F8L1_PIG Importin subunit alpha OS=Sus scrofa OX=9823 GN=KPNA4 PE=1 SV=1;tr|A0A5G2R9L2|A0A5G2R9L2_PIG Importin subunit alpha OS=Sus scrofa OX=9823 GN=KPNA4 PE=1 SV=1;tr|A0A4X1VC39|A0A4X1VC39_PIG Importin subunit alpha OS=Sus scrofa OX=9</t>
  </si>
  <si>
    <t>A0A287BAQ6</t>
  </si>
  <si>
    <t>PTPN1</t>
  </si>
  <si>
    <t>tr|A0A287BAQ6|A0A287BAQ6_PIG Tyrosine-protein phosphatase non-receptor type OS=Sus scrofa OX=9823 GN=PTPN1 PE=3 SV=1</t>
  </si>
  <si>
    <t>A0A5G2QIX0;F1S001</t>
  </si>
  <si>
    <t>A0A5G2QIX0</t>
  </si>
  <si>
    <t>Mitochondrial ribosomal protein S2</t>
  </si>
  <si>
    <t>MRPS2</t>
  </si>
  <si>
    <t>tr|A0A5G2QIX0|A0A5G2QIX0_PIG Mitochondrial ribosomal protein S2 OS=Sus scrofa OX=9823 GN=MRPS2 PE=3 SV=1;tr|F1S001|F1S001_PIG 28S ribosomal protein S2, mitochondrial OS=Sus scrofa OX=9823 GN=MRPS2 PE=1 SV=1</t>
  </si>
  <si>
    <t>I3LBD5;A0A287BDH4</t>
  </si>
  <si>
    <t>I3LBD5</t>
  </si>
  <si>
    <t>STK10</t>
  </si>
  <si>
    <t>tr|I3LBD5|I3LBD5_PIG non-specific serine/threonine protein kinase OS=Sus scrofa OX=9823 GN=STK10 PE=4 SV=3;tr|A0A287BDH4|A0A287BDH4_PIG non-specific serine/threonine protein kinase OS=Sus scrofa OX=9823 GN=STK10 PE=3 SV=2</t>
  </si>
  <si>
    <t>F1RMA6</t>
  </si>
  <si>
    <t>Sorbin and SH3 domain containing 3</t>
  </si>
  <si>
    <t>SORBS3</t>
  </si>
  <si>
    <t>tr|F1RMA6|F1RMA6_PIG Sorbin and SH3 domain containing 3 OS=Sus scrofa OX=9823 GN=SORBS3 PE=1 SV=4</t>
  </si>
  <si>
    <t>A0A287BAD7</t>
  </si>
  <si>
    <t>Nucleolar complex associated 4 homolog (Nucleolar complex protein 4 homolog)</t>
  </si>
  <si>
    <t>NOC4L</t>
  </si>
  <si>
    <t>tr|A0A287BAD7|A0A287BAD7_PIG Nucleolar complex associated 4 homolog OS=Sus scrofa OX=9823 GN=NOC4L PE=3 SV=2</t>
  </si>
  <si>
    <t>A0A287AA14;F1RW75</t>
  </si>
  <si>
    <t>A0A287AA14</t>
  </si>
  <si>
    <t>Desmoplakin</t>
  </si>
  <si>
    <t>DSP</t>
  </si>
  <si>
    <t>tr|A0A287AA14|A0A287AA14_PIG Desmoplakin OS=Sus scrofa OX=9823 GN=DSP PE=1 SV=2;tr|F1RW75|F1RW75_PIG Desmoplakin OS=Sus scrofa OX=9823 GN=DSP PE=1 SV=3</t>
  </si>
  <si>
    <t>A0A287A513;A0A287AD26</t>
  </si>
  <si>
    <t>A0A287A513</t>
  </si>
  <si>
    <t>Ring finger and CCCH-type domains 1</t>
  </si>
  <si>
    <t>RC3H1</t>
  </si>
  <si>
    <t>tr|A0A287A513|A0A287A513_PIG Ring finger and CCCH-type domains 1 OS=Sus scrofa OX=9823 GN=RC3H1 PE=4 SV=3;tr|A0A287AD26|A0A287AD26_PIG RING-type E3 ubiquitin transferase OS=Sus scrofa OX=9823 GN=RC3H1 PE=4 SV=2</t>
  </si>
  <si>
    <t>I3LVQ6</t>
  </si>
  <si>
    <t>H/ACA ribonucleoprotein complex subunit</t>
  </si>
  <si>
    <t>GAR1</t>
  </si>
  <si>
    <t>tr|I3LVQ6|I3LVQ6_PIG H/ACA ribonucleoprotein complex subunit OS=Sus scrofa OX=9823 GN=GAR1 PE=3 SV=3</t>
  </si>
  <si>
    <t>A0A480LAI1;K7GNC8</t>
  </si>
  <si>
    <t>A0A480LAI1</t>
  </si>
  <si>
    <t>RNA binding motif protein 10 (RNA-binding protein 10 isoform 3)</t>
  </si>
  <si>
    <t>RBM10</t>
  </si>
  <si>
    <t>tr|A0A480LAI1|A0A480LAI1_PIG RNA binding motif protein 10 OS=Sus scrofa OX=9823 GN=RBM10 PE=1 SV=1;tr|K7GNC8|K7GNC8_PIG RNA binding motif protein 10 OS=Sus scrofa OX=9823 GN=RBM10 PE=1 SV=3</t>
  </si>
  <si>
    <t>F1RNS9</t>
  </si>
  <si>
    <t>Pentatricopeptide repeat domain 1</t>
  </si>
  <si>
    <t>PTCD1</t>
  </si>
  <si>
    <t>tr|F1RNS9|F1RNS9_PIG Pentatricopeptide repeat domain 1 OS=Sus scrofa OX=9823 GN=PTCD1 PE=4 SV=4</t>
  </si>
  <si>
    <t>A0A5G2QUG9;A0A287ANN7;F1SEV8;A0A287BF97;I3LT08</t>
  </si>
  <si>
    <t>A0A5G2QUG9</t>
  </si>
  <si>
    <t>Elongation factor 1-delta</t>
  </si>
  <si>
    <t>EEF1D</t>
  </si>
  <si>
    <t>tr|A0A5G2QUG9|A0A5G2QUG9_PIG Elongation factor 1-delta OS=Sus scrofa OX=9823 GN=EEF1D PE=1 SV=2;tr|A0A287ANN7|A0A287ANN7_PIG Elongation factor 1-delta OS=Sus scrofa OX=9823 GN=EEF1D PE=1 SV=2;tr|F1SEV8|F1SEV8_PIG Elongation factor 1-delta OS=Sus scrofa OX=</t>
  </si>
  <si>
    <t>A0A5G2R9F2;F1RPB7</t>
  </si>
  <si>
    <t>A0A5G2R9F2</t>
  </si>
  <si>
    <t>Developmentally regulated GTP binding protein 1</t>
  </si>
  <si>
    <t>DRG1</t>
  </si>
  <si>
    <t>tr|A0A5G2R9F2|A0A5G2R9F2_PIG Developmentally regulated GTP binding protein 1 OS=Sus scrofa OX=9823 GN=DRG1 PE=1 SV=1;tr|F1RPB7|F1RPB7_PIG Developmentally-regulated GTP-binding protein 1 OS=Sus scrofa OX=9823 GN=DRG1 PE=1 SV=3</t>
  </si>
  <si>
    <t>A0A8D1T8W8;A0A5G2R4U3;Q684M6</t>
  </si>
  <si>
    <t>A0A8D1T8W8</t>
  </si>
  <si>
    <t>Hsp90 co-chaperone Cdc37 (Hsp90 chaperone protein kinase-targeting subunit) [Cleaved into: Hsp90 co-chaperone Cdc37, N-terminally processed]</t>
  </si>
  <si>
    <t>CDC37</t>
  </si>
  <si>
    <t>tr|A0A8D1T8W8|A0A8D1T8W8_PIG Hsp90 co-chaperone Cdc37 OS=Sus scrofa OX=9823 GN=CDC37 PE=1 SV=1;tr|A0A5G2R4U3|A0A5G2R4U3_PIG Hsp90 co-chaperone Cdc37 OS=Sus scrofa OX=9823 GN=CDC37 PE=1 SV=2;tr|Q684M6|Q684M6_PIG Hsp90 co-chaperone Cdc37 OS=Sus scrofa OX=982</t>
  </si>
  <si>
    <t>I3LDM5;A0A287AX12;A0A287BHH4;A0A286ZI44;A0A287BF13;A0A287B229;I3LC63;A0A5G2QU56;A0A287B0T1</t>
  </si>
  <si>
    <t>I3LDM5</t>
  </si>
  <si>
    <t>Exocyst complex component 1</t>
  </si>
  <si>
    <t>EXOC1</t>
  </si>
  <si>
    <t>tr|I3LDM5|I3LDM5_PIG Exocyst complex component 1 OS=Sus scrofa OX=9823 GN=EXOC1 PE=1 SV=2;tr|A0A287AX12|A0A287AX12_PIG Exocyst complex component 1 OS=Sus scrofa OX=9823 GN=EXOC1 PE=1 SV=1;tr|A0A287BHH4|A0A287BHH4_PIG Exocyst complex component 1 OS=Sus scro</t>
  </si>
  <si>
    <t>A0A286ZQ20</t>
  </si>
  <si>
    <t>Zinc finger protein 385C</t>
  </si>
  <si>
    <t>ZNF385C</t>
  </si>
  <si>
    <t>tr|A0A286ZQ20|A0A286ZQ20_PIG Zinc finger protein 385C OS=Sus scrofa OX=9823 GN=ZNF385C PE=4 SV=3</t>
  </si>
  <si>
    <t>A0A5G2R391;A0A5G2RHQ2;A0A4X1TI67;F1RR06</t>
  </si>
  <si>
    <t>A0A5G2R391</t>
  </si>
  <si>
    <t>N-myristoyltransferase 1</t>
  </si>
  <si>
    <t>NMT1</t>
  </si>
  <si>
    <t>tr|A0A5G2R391|A0A5G2R391_PIG N-myristoyltransferase 1 OS=Sus scrofa OX=9823 GN=NMT1 PE=1 SV=1;tr|A0A5G2RHQ2|A0A5G2RHQ2_PIG Glycylpeptide N-tetradecanoyltransferase OS=Sus scrofa OX=9823 GN=NMT1 PE=1 SV=1;tr|A0A4X1TI67|A0A4X1TI67_PIG Glycylpeptide N-tetrade</t>
  </si>
  <si>
    <t>F1S415</t>
  </si>
  <si>
    <t>BAG cochaperone 3</t>
  </si>
  <si>
    <t>BAG3</t>
  </si>
  <si>
    <t>tr|F1S415|F1S415_PIG BAG cochaperone 3 OS=Sus scrofa OX=9823 GN=BAG3 PE=1 SV=3</t>
  </si>
  <si>
    <t>A0A8W4FIZ0;A0A8W4FHT9;A0A287AZ76;A0A4X1UN51</t>
  </si>
  <si>
    <t>A0A8W4FIZ0</t>
  </si>
  <si>
    <t>Signal recognition particle 14 kDa protein (SRP14)</t>
  </si>
  <si>
    <t>SRP14</t>
  </si>
  <si>
    <t>tr|A0A8W4FIZ0|A0A8W4FIZ0_PIG Signal recognition particle 14 kDa protein OS=Sus scrofa OX=9823 GN=SRP14 PE=1 SV=1;tr|A0A8W4FHT9|A0A8W4FHT9_PIG Signal recognition particle 14 kDa protein OS=Sus scrofa OX=9823 GN=SRP14 PE=1 SV=1;tr|A0A287AZ76|A0A287AZ76_PIG S</t>
  </si>
  <si>
    <t>A0A480XE79</t>
  </si>
  <si>
    <t>EBNA1 binding protein 2 (Putative rRNA-processing protein EBP2)</t>
  </si>
  <si>
    <t>EBNA1BP2</t>
  </si>
  <si>
    <t>tr|A0A480XE79|A0A480XE79_PIG EBNA1 binding protein 2 OS=Sus scrofa OX=9823 GN=EBNA1BP2 PE=1 SV=1</t>
  </si>
  <si>
    <t>A0A287A4A5;A0A4X1SNR2;A0A8D0RJA4</t>
  </si>
  <si>
    <t>A0A287A4A5</t>
  </si>
  <si>
    <t>SEC22 homolog B, vesicle trafficking protein</t>
  </si>
  <si>
    <t>SEC22B</t>
  </si>
  <si>
    <t>tr|A0A287A4A5|A0A287A4A5_PIG SEC22 homolog B, vesicle trafficking protein OS=Sus scrofa OX=9823 GN=SEC22B PE=1 SV=1;tr|A0A4X1SNR2|A0A4X1SNR2_PIG Vesicle-trafficking protein SEC22b OS=Sus scrofa OX=9823 GN=SEC22B PE=1 SV=1;tr|A0A8D0RJA4|A0A8D0RJA4_PIG Vesic</t>
  </si>
  <si>
    <t>A0A287APV4;A0A287A1X3;A0A287ANT5;A0A287BJT6;A0A287BAR6</t>
  </si>
  <si>
    <t>A0A287APV4</t>
  </si>
  <si>
    <t>SP110 nuclear body protein</t>
  </si>
  <si>
    <t>SP110</t>
  </si>
  <si>
    <t>tr|A0A287APV4|A0A287APV4_PIG SP110 nuclear body protein OS=Sus scrofa OX=9823 GN=SP110 PE=4 SV=3;tr|A0A287A1X3|A0A287A1X3_PIG SP110 nuclear body protein OS=Sus scrofa OX=9823 GN=SP110 PE=4 SV=2;tr|A0A287ANT5|A0A287ANT5_PIG SP110 nuclear body protein OS=Sus</t>
  </si>
  <si>
    <t>A0A4X1W7V7;A0A8W4FP72;A0A287AKF5;A0A8D1XRY8;A0A8D1CM11;D0G0C9;A0A4X1W928</t>
  </si>
  <si>
    <t>A0A4X1W7V7</t>
  </si>
  <si>
    <t>Chaperonin containing TCP1 subunit 7</t>
  </si>
  <si>
    <t>CCT7</t>
  </si>
  <si>
    <t>tr|A0A4X1W7V7|A0A4X1W7V7_PIG T-complex protein 1 subunit eta OS=Sus scrofa OX=9823 GN=CCT7 PE=1 SV=1;tr|A0A8W4FP72|A0A8W4FP72_PIG T-complex protein 1 subunit eta OS=Sus scrofa OX=9823 GN=CCT7 PE=1 SV=1;tr|A0A287AKF5|A0A287AKF5_PIG T-complex protein 1 subun</t>
  </si>
  <si>
    <t>A0A5G2R6N4</t>
  </si>
  <si>
    <t>Ran GTPase activating protein 1</t>
  </si>
  <si>
    <t>RANGAP1</t>
  </si>
  <si>
    <t>tr|A0A5G2R6N4|A0A5G2R6N4_PIG Ran GTPase activating protein 1 OS=Sus scrofa OX=9823 GN=RANGAP1 PE=1 SV=1</t>
  </si>
  <si>
    <t>I3LCJ7</t>
  </si>
  <si>
    <t>Ribonuclease P/MRP subunit p38</t>
  </si>
  <si>
    <t>RPP38</t>
  </si>
  <si>
    <t>tr|I3LCJ7|I3LCJ7_PIG Ribonuclease P/MRP subunit p38 OS=Sus scrofa OX=9823 GN=RPP38 PE=4 SV=1</t>
  </si>
  <si>
    <t>A0A287AQM4;A0A287ATH2;A0A5G2R9G4;F1S2R7;A0A5G2QN40</t>
  </si>
  <si>
    <t>A0A287AQM4</t>
  </si>
  <si>
    <t>Translation initiation factor eIF2B subunit beta (eIF2B GDP-GTP exchange factor subunit beta)</t>
  </si>
  <si>
    <t>EIF2B2</t>
  </si>
  <si>
    <t>tr|A0A287AQM4|A0A287AQM4_PIG Translation initiation factor eIF2B subunit beta OS=Sus scrofa OX=9823 GN=EIF2B2 PE=1 SV=1;tr|A0A287ATH2|A0A287ATH2_PIG Translation initiation factor eIF2B subunit beta OS=Sus scrofa OX=9823 GN=EIF2B2 PE=1 SV=2;tr|A0A5G2R9G4|A0</t>
  </si>
  <si>
    <t>F1S4P6</t>
  </si>
  <si>
    <t>Eukaryotic translation initiation factor 3 subunit A (eIF3a) (Eukaryotic translation initiation factor 3 subunit 10) (eIF-3-theta)</t>
  </si>
  <si>
    <t>EIF3A EIF3S10</t>
  </si>
  <si>
    <t>tr|F1S4P6|F1S4P6_PIG Eukaryotic translation initiation factor 3 subunit A OS=Sus scrofa OX=9823 GN=EIF3A PE=1 SV=2</t>
  </si>
  <si>
    <t>A0A5G2QWE6;F1S1D2</t>
  </si>
  <si>
    <t>A0A5G2QWE6</t>
  </si>
  <si>
    <t>Collagen triple helix repeat containing 1</t>
  </si>
  <si>
    <t>CTHRC1</t>
  </si>
  <si>
    <t>tr|A0A5G2QWE6|A0A5G2QWE6_PIG Collagen triple helix repeat containing 1 OS=Sus scrofa OX=9823 GN=CTHRC1 PE=4 SV=2;tr|F1S1D2|F1S1D2_PIG Collagen triple helix repeat containing 1 OS=Sus scrofa OX=9823 GN=CTHRC1 PE=4 SV=2</t>
  </si>
  <si>
    <t>A0A287ADG1;F1ST81</t>
  </si>
  <si>
    <t>A0A287ADG1</t>
  </si>
  <si>
    <t>Drebrin like</t>
  </si>
  <si>
    <t>DBNL</t>
  </si>
  <si>
    <t>tr|A0A287ADG1|A0A287ADG1_PIG Drebrin like OS=Sus scrofa OX=9823 GN=DBNL PE=1 SV=1;tr|F1ST81|F1ST81_PIG Drebrin like OS=Sus scrofa OX=9823 GN=DBNL PE=1 SV=4</t>
  </si>
  <si>
    <t>A0A287A2P3;A0A286ZI96;A0A5G2QEJ5</t>
  </si>
  <si>
    <t>A0A287A2P3</t>
  </si>
  <si>
    <t>YTHDF1</t>
  </si>
  <si>
    <t>tr|A0A287A2P3|A0A287A2P3_PIG YTH domain-containing family protein OS=Sus scrofa OX=9823 GN=YTHDF1 PE=3 SV=1;tr|A0A286ZI96|A0A286ZI96_PIG YTH domain-containing family protein OS=Sus scrofa OX=9823 GN=YTHDF1 PE=3 SV=2;tr|A0A5G2QEJ5|A0A5G2QEJ5_PIG YTH domain-</t>
  </si>
  <si>
    <t>A0A5G2R8H5;A0A5G2QX26;A0A5G2R519</t>
  </si>
  <si>
    <t>A0A5G2R8H5</t>
  </si>
  <si>
    <t>Adaptor related protein complex 3 subunit delta 1</t>
  </si>
  <si>
    <t>AP3D1</t>
  </si>
  <si>
    <t>tr|A0A5G2R8H5|A0A5G2R8H5_PIG Adaptor related protein complex 3 subunit delta 1 OS=Sus scrofa OX=9823 GN=AP3D1 PE=1 SV=1;tr|A0A5G2QX26|A0A5G2QX26_PIG Adaptor related protein complex 3 subunit delta 1 OS=Sus scrofa OX=9823 GN=AP3D1 PE=1 SV=2;tr|A0A5G2R519|A0</t>
  </si>
  <si>
    <t>A0A287BL11</t>
  </si>
  <si>
    <t>Inositol 1,4,5-trisphosphate receptor</t>
  </si>
  <si>
    <t>ITPR3</t>
  </si>
  <si>
    <t>tr|A0A287BL11|A0A287BL11_PIG Inositol 1,4,5-trisphosphate receptor OS=Sus scrofa OX=9823 GN=ITPR3 PE=3 SV=2</t>
  </si>
  <si>
    <t>F1S0R7;A0A5G2QRK5;A0A5G2QSP5</t>
  </si>
  <si>
    <t>F1S0R7</t>
  </si>
  <si>
    <t>tRNA (cytosine(34)-C(5))-methyltransferase (EC 2.1.1.203) (NOL1/NOP2/Sun domain family member 2) (mRNA cytosine C(5)-methyltransferase) (tRNA cytosine C(5)-methyltransferase)</t>
  </si>
  <si>
    <t>NSUN2</t>
  </si>
  <si>
    <t>tr|F1S0R7|F1S0R7_PIG tRNA (cytosine(34)-C(5))-methyltransferase OS=Sus scrofa OX=9823 GN=NSUN2 PE=1 SV=3;tr|A0A5G2QRK5|A0A5G2QRK5_PIG tRNA (cytosine(34)-C(5))-methyltransferase OS=Sus scrofa OX=9823 GN=NSUN2 PE=1 SV=1;tr|A0A5G2QSP5|A0A5G2QSP5_PIG tRNA (cyt</t>
  </si>
  <si>
    <t>F1S5S8</t>
  </si>
  <si>
    <t>TATA-box binding protein associated factor, RNA polymerase I subunit C</t>
  </si>
  <si>
    <t>TAF1C</t>
  </si>
  <si>
    <t>tr|F1S5S8|F1S5S8_PIG TATA-box binding protein associated factor, RNA polymerase I subunit C OS=Sus scrofa OX=9823 GN=TAF1C PE=4 SV=4</t>
  </si>
  <si>
    <t>I3LDU9</t>
  </si>
  <si>
    <t>Syntrophin beta 2</t>
  </si>
  <si>
    <t>SNTB2</t>
  </si>
  <si>
    <t>tr|I3LDU9|I3LDU9_PIG Syntrophin beta 2 OS=Sus scrofa OX=9823 GN=SNTB2 PE=1 SV=3</t>
  </si>
  <si>
    <t>A0A5G2QIE0;A0A8D2AAZ9;F1RNN0</t>
  </si>
  <si>
    <t>A0A5G2QIE0</t>
  </si>
  <si>
    <t>Vacuolar protein sorting-associated protein 29 (Vesicle protein sorting 29)</t>
  </si>
  <si>
    <t>VPS29</t>
  </si>
  <si>
    <t>tr|A0A5G2QIE0|A0A5G2QIE0_PIG Vacuolar protein sorting-associated protein 29 OS=Sus scrofa OX=9823 GN=VPS29 PE=1 SV=1;tr|A0A8D2AAZ9|A0A8D2AAZ9_PIG Vacuolar protein sorting-associated protein 29 OS=Sus scrofa OX=9823 GN=VPS29 PE=1 SV=1;tr|F1RNN0|F1RNN0_PIG V</t>
  </si>
  <si>
    <t>A0A287A5U1;A0A5G2R4D2;K9IVT3</t>
  </si>
  <si>
    <t>A0A287A5U1</t>
  </si>
  <si>
    <t>E3 ubiquitin-protein ligase RBBP6 isoform 2 (RB binding protein 6, ubiquitin ligase)</t>
  </si>
  <si>
    <t>RBBP6</t>
  </si>
  <si>
    <t>tr|A0A287A5U1|A0A287A5U1_PIG E3 ubiquitin-protein ligase RBBP6 isoform 2 OS=Sus scrofa OX=9823 GN=RBBP6 PE=4 SV=1;tr|A0A5G2R4D2|A0A5G2R4D2_PIG RB binding protein 6, ubiquitin ligase OS=Sus scrofa OX=9823 GN=RBBP6 PE=4 SV=1;tr|K9IVT3|K9IVT3_PIG E3 ubiquitin</t>
  </si>
  <si>
    <t>A0A8W4FBN8;A0A5G2QYK6;A0A5G2R680;A0A480U5R6;A0A8X9AEN1;I3LME1;I3L794;F1SM13;A0A287AC08;A0A287B1L4</t>
  </si>
  <si>
    <t>A0A8W4FBN8</t>
  </si>
  <si>
    <t>ArfGAP with GTPase domain, ankyrin repeat and PH domain 3</t>
  </si>
  <si>
    <t>AGAP3</t>
  </si>
  <si>
    <t>tr|A0A8W4FBN8|A0A8W4FBN8_PIG ArfGAP with GTPase domain, ankyrin repeat and PH domain 3 OS=Sus scrofa OX=9823 GN=AGAP3 PE=1 SV=1;tr|A0A5G2QYK6|A0A5G2QYK6_PIG ArfGAP with GTPase domain, ankyrin repeat and PH domain 3 OS=Sus scrofa OX=9823 GN=AGAP3 PE=1 SV=2;</t>
  </si>
  <si>
    <t>A0A8W4FDW2</t>
  </si>
  <si>
    <t>Neugrin (Neurite outgrowth-associated protein)</t>
  </si>
  <si>
    <t>NGRN</t>
  </si>
  <si>
    <t>tr|A0A8W4FDW2|A0A8W4FDW2_PIG Neugrin OS=Sus scrofa OX=9823 GN=NGRN PE=3 SV=1</t>
  </si>
  <si>
    <t>A0A287AB56;A0A287AFL6;I3LKW5</t>
  </si>
  <si>
    <t>A0A287AB56</t>
  </si>
  <si>
    <t>Pre-mRNA-splicing factor RBM22 (RNA-binding motif protein 22)</t>
  </si>
  <si>
    <t>RBM22</t>
  </si>
  <si>
    <t>tr|A0A287AB56|A0A287AB56_PIG Pre-mRNA-splicing factor RBM22 OS=Sus scrofa OX=9823 GN=RBM22 PE=1 SV=1;tr|A0A287AFL6|A0A287AFL6_PIG Pre-mRNA-splicing factor RBM22 OS=Sus scrofa OX=9823 GN=RBM22 PE=1 SV=1;tr|I3LKW5|I3LKW5_PIG Pre-mRNA-splicing factor RBM22 OS</t>
  </si>
  <si>
    <t>A0A4X1U1Q8</t>
  </si>
  <si>
    <t>Protein Dr1 (Down-regulator of transcription 1) (Negative cofactor 2-beta)</t>
  </si>
  <si>
    <t>DR1</t>
  </si>
  <si>
    <t>tr|A0A4X1U1Q8|A0A4X1U1Q8_PIG Protein Dr1 OS=Sus scrofa OX=9823 GN=DR1 PE=1 SV=1</t>
  </si>
  <si>
    <t>I3LC62</t>
  </si>
  <si>
    <t>KLF transcription factor 16</t>
  </si>
  <si>
    <t>KLF16</t>
  </si>
  <si>
    <t>tr|I3LC62|I3LC62_PIG KLF transcription factor 16 OS=Sus scrofa OX=9823 GN=KLF16 PE=4 SV=2</t>
  </si>
  <si>
    <t>A0A8W4FGB1;A0A5G2QI12;A0A5G2R9L6;A0A5G2QNU8;A0A286ZKM8;A0A287AF78</t>
  </si>
  <si>
    <t>A0A8W4FGB1</t>
  </si>
  <si>
    <t>ENAH actin regulator</t>
  </si>
  <si>
    <t>ENAH</t>
  </si>
  <si>
    <t>tr|A0A8W4FGB1|A0A8W4FGB1_PIG ENAH actin regulator OS=Sus scrofa OX=9823 GN=ENAH PE=1 SV=1;tr|A0A5G2QI12|A0A5G2QI12_PIG ENAH actin regulator OS=Sus scrofa OX=9823 GN=ENAH PE=1 SV=2;tr|A0A5G2R9L6|A0A5G2R9L6_PIG ENAH actin regulator OS=Sus scrofa OX=9823 GN=E</t>
  </si>
  <si>
    <t>A0A8W4F9P4;A0A8W4FNP0;A0A8W4FQ63;A0A8D0KB17;F1SAD7;A0A8W4FNR0;A0A4X1UR52;A0A286ZMM6</t>
  </si>
  <si>
    <t>A0A8W4F9P4</t>
  </si>
  <si>
    <t>Cullin 1</t>
  </si>
  <si>
    <t>CUL1</t>
  </si>
  <si>
    <t>tr|A0A8W4F9P4|A0A8W4F9P4_PIG Cullin 1 OS=Sus scrofa OX=9823 GN=CUL1 PE=1 SV=1;tr|A0A8W4FNP0|A0A8W4FNP0_PIG Cullin 1 OS=Sus scrofa OX=9823 GN=CUL1 PE=1 SV=1;tr|A0A8W4FQ63|A0A8W4FQ63_PIG Cullin 1 OS=Sus scrofa OX=9823 GN=CUL1 PE=1 SV=1;tr|A0A8D0KB17|A0A8D0KB</t>
  </si>
  <si>
    <t>A0A287APE8;A0A287A5U0;A0A287B2J3;A0A287B737;A0A287B9G6</t>
  </si>
  <si>
    <t>A0A287APE8</t>
  </si>
  <si>
    <t>ITPR interacting domain containing 2</t>
  </si>
  <si>
    <t>ITPRID2</t>
  </si>
  <si>
    <t>tr|A0A287APE8|A0A287APE8_PIG ITPR interacting domain containing 2 OS=Sus scrofa OX=9823 GN=ITPRID2 PE=4 SV=1;tr|A0A287A5U0|A0A287A5U0_PIG ITPR interacting domain containing 2 OS=Sus scrofa OX=9823 GN=ITPRID2 PE=4 SV=1;tr|A0A287B2J3|A0A287B2J3_PIG ITPR inte</t>
  </si>
  <si>
    <t>A0A287BMS5;I3LP69</t>
  </si>
  <si>
    <t>A0A287BMS5</t>
  </si>
  <si>
    <t>Cytoplasmic protein NCK1 isoform 2 (NCK adaptor protein 1)</t>
  </si>
  <si>
    <t>NCK1</t>
  </si>
  <si>
    <t>tr|A0A287BMS5|A0A287BMS5_PIG Cytoplasmic protein NCK1 isoform 2 OS=Sus scrofa OX=9823 GN=NCK1 PE=4 SV=2;tr|I3LP69|I3LP69_PIG Cytoplasmic protein OS=Sus scrofa OX=9823 GN=NCK1 PE=4 SV=3</t>
  </si>
  <si>
    <t>A0A4X1UY39;F1SI26;A0A4X1V0Q0</t>
  </si>
  <si>
    <t>A0A4X1UY39</t>
  </si>
  <si>
    <t>Zinc finger protein 106</t>
  </si>
  <si>
    <t>ZNF106</t>
  </si>
  <si>
    <t>tr|A0A4X1UY39|A0A4X1UY39_PIG Zinc finger protein 106 OS=Sus scrofa OX=9823 GN=ZNF106 PE=4 SV=1;tr|F1SI26|F1SI26_PIG Zinc finger protein 106 OS=Sus scrofa OX=9823 GN=ZNF106 PE=4 SV=3;tr|A0A4X1V0Q0|A0A4X1V0Q0_PIG Zinc finger protein 106 OS=Sus scrofa OX=9823</t>
  </si>
  <si>
    <t>A0A287BEJ0</t>
  </si>
  <si>
    <t>Protein LTV1 homolog</t>
  </si>
  <si>
    <t>LTV1</t>
  </si>
  <si>
    <t>tr|A0A287BEJ0|A0A287BEJ0_PIG Protein LTV1 homolog OS=Sus scrofa OX=9823 GN=LTV1 PE=3 SV=2</t>
  </si>
  <si>
    <t>I3LVS7;Q06AT8</t>
  </si>
  <si>
    <t>I3LVS7</t>
  </si>
  <si>
    <t>Ras homolog family member A (Transforming protein RhoA isoform 1)</t>
  </si>
  <si>
    <t>RHOA</t>
  </si>
  <si>
    <t>tr|I3LVS7|I3LVS7_PIG Transforming protein RhoA OS=Sus scrofa OX=9823 GN=RHOA PE=1 SV=1;tr|Q06AT8|Q06AT8_PIG RHOB OS=Sus scrofa OX=9823 GN=RHOB PE=1 SV=1</t>
  </si>
  <si>
    <t>I3LSG7;A0A480YBA9</t>
  </si>
  <si>
    <t>I3LSG7</t>
  </si>
  <si>
    <t>PAK4</t>
  </si>
  <si>
    <t>tr|I3LSG7|I3LSG7_PIG non-specific serine/threonine protein kinase OS=Sus scrofa OX=9823 GN=PAK4 PE=4 SV=3;tr|A0A480YBA9|A0A480YBA9_PIG non-specific serine/threonine protein kinase OS=Sus scrofa OX=9823 GN=PAK4 PE=4 SV=1</t>
  </si>
  <si>
    <t>A0A286ZLT4;F1S7D6;A0A287BSI6;A0A5G2QJJ2;A0A5G2QAZ9;A0A5G2R2D5</t>
  </si>
  <si>
    <t>A0A286ZLT4</t>
  </si>
  <si>
    <t>Armadillo repeat containing 6</t>
  </si>
  <si>
    <t>ARMC6</t>
  </si>
  <si>
    <t>tr|A0A286ZLT4|A0A286ZLT4_PIG Armadillo repeat containing 6 OS=Sus scrofa OX=9823 GN=ARMC6 PE=1 SV=2;tr|F1S7D6|F1S7D6_PIG Armadillo repeat containing 6 OS=Sus scrofa OX=9823 GN=ARMC6 PE=1 SV=2;tr|A0A287BSI6|A0A287BSI6_PIG Armadillo repeat containing 6 OS=Su</t>
  </si>
  <si>
    <t>A0A5G2QQU9;I3L660</t>
  </si>
  <si>
    <t>A0A5G2QQU9</t>
  </si>
  <si>
    <t>Profilin</t>
  </si>
  <si>
    <t>PFN2</t>
  </si>
  <si>
    <t>tr|A0A5G2QQU9|A0A5G2QQU9_PIG Profilin OS=Sus scrofa OX=9823 GN=PFN2 PE=1 SV=2;tr|I3L660|I3L660_PIG Profilin OS=Sus scrofa OX=9823 GN=PFN2 PE=1 SV=4</t>
  </si>
  <si>
    <t>A0A287BM55;K7GSR9;F1S531</t>
  </si>
  <si>
    <t>A0A287BM55</t>
  </si>
  <si>
    <t>Metal response element binding transcription factor 2 (Metal-response element-binding transcription factor 2 isoform b)</t>
  </si>
  <si>
    <t>MTF2</t>
  </si>
  <si>
    <t>tr|A0A287BM55|A0A287BM55_PIG Metal response element binding transcription factor 2 OS=Sus scrofa OX=9823 GN=MTF2 PE=3 SV=1;tr|K7GSR9|K7GSR9_PIG Metal response element binding transcription factor 2 OS=Sus scrofa OX=9823 GN=MTF2 PE=3 SV=3;tr|F1S531|F1S531_P</t>
  </si>
  <si>
    <t>A0A286ZUP1;A0A0D5BWD2</t>
  </si>
  <si>
    <t>A0A286ZUP1</t>
  </si>
  <si>
    <t>Complement component 1 Q subcomponent-binding protein, mitochondrial</t>
  </si>
  <si>
    <t>C1QBP</t>
  </si>
  <si>
    <t>tr|A0A286ZUP1|A0A286ZUP1_PIG Complement component 1 Q subcomponent-binding protein, mitochondrial OS=Sus scrofa OX=9823 GN=C1QBP PE=3 SV=1;tr|A0A0D5BWD2|A0A0D5BWD2_PIG Complement component 1 Q subcomponent-binding protein, mitochondrial OS=Sus scrofa OX=98</t>
  </si>
  <si>
    <t>A0A8W4FDQ5</t>
  </si>
  <si>
    <t>Chromosome 4 C8orf33 homolog</t>
  </si>
  <si>
    <t>C4H8orf33</t>
  </si>
  <si>
    <t>tr|A0A8W4FDQ5|A0A8W4FDQ5_PIG Chromosome 4 C8orf33 homolog OS=Sus scrofa OX=9823 GN=C4H8orf33 PE=3 SV=1</t>
  </si>
  <si>
    <t>A0A4X1T310;A0A8D0RXS6;Q1A730</t>
  </si>
  <si>
    <t>A0A4X1T310</t>
  </si>
  <si>
    <t>F-box only protein 32</t>
  </si>
  <si>
    <t>FBXO32</t>
  </si>
  <si>
    <t>tr|A0A4X1T310|A0A4X1T310_PIG F-box only protein 32 OS=Sus scrofa OX=9823 GN=FBXO32 PE=4 SV=1;tr|A0A8D0RXS6|A0A8D0RXS6_PIG F-box only protein 32 OS=Sus scrofa OX=9823 GN=FBXO32 PE=4 SV=1;sp|Q1A730|FBX32_PIG F-box only protein 32 OS=Sus scrofa OX=9823 GN=FBX</t>
  </si>
  <si>
    <t>A0A480LAQ8;A0A287AUH7;A0A287AJ73;F6QAP1</t>
  </si>
  <si>
    <t>A0A480LAQ8</t>
  </si>
  <si>
    <t>Catenin beta 1 (Catenin beta-1 isoform X3)</t>
  </si>
  <si>
    <t>CTNNB1</t>
  </si>
  <si>
    <t>tr|A0A480LAQ8|A0A480LAQ8_PIG Catenin beta-1 OS=Sus scrofa OX=9823 GN=CTNNB1 PE=1 SV=1;tr|A0A287AUH7|A0A287AUH7_PIG Catenin beta-1 OS=Sus scrofa OX=9823 GN=CTNNB1 PE=1 SV=1;tr|A0A287AJ73|A0A287AJ73_PIG Catenin beta-1 OS=Sus scrofa OX=9823 GN=CTNNB1 PE=1 SV=</t>
  </si>
  <si>
    <t>F1SSZ8</t>
  </si>
  <si>
    <t>Zinc finger protein 687</t>
  </si>
  <si>
    <t>ZNF687</t>
  </si>
  <si>
    <t>tr|F1SSZ8|F1SSZ8_PIG Zinc finger protein 687 OS=Sus scrofa OX=9823 GN=ZNF687 PE=3 SV=1</t>
  </si>
  <si>
    <t>A0A4X1SFX8;F1S3B9</t>
  </si>
  <si>
    <t>A0A4X1SFX8</t>
  </si>
  <si>
    <t>Zinc finger protein 346</t>
  </si>
  <si>
    <t>ZNF346</t>
  </si>
  <si>
    <t>tr|A0A4X1SFX8|A0A4X1SFX8_PIG Zinc finger protein 346 OS=Sus scrofa OX=9823 GN=ZNF346 PE=4 SV=1;tr|F1S3B9|F1S3B9_PIG Zinc finger protein 346 OS=Sus scrofa OX=9823 GN=ZNF346 PE=4 SV=2</t>
  </si>
  <si>
    <t>F1RXX3</t>
  </si>
  <si>
    <t>IMP U3 small nucleolar ribonucleoprotein 4 (U3 small nucleolar ribonucleoprotein IMP4 isoform a)</t>
  </si>
  <si>
    <t>IMP4</t>
  </si>
  <si>
    <t>tr|F1RXX3|F1RXX3_PIG IMP U3 small nucleolar ribonucleoprotein 4 OS=Sus scrofa OX=9823 GN=IMP4 PE=4 SV=2</t>
  </si>
  <si>
    <t>A0A287A2M2;A0A286ZL11</t>
  </si>
  <si>
    <t>A0A287A2M2</t>
  </si>
  <si>
    <t>Keratin 80</t>
  </si>
  <si>
    <t>KRT80</t>
  </si>
  <si>
    <t>tr|A0A287A2M2|A0A287A2M2_PIG Keratin 80 OS=Sus scrofa OX=9823 GN=KRT80 PE=4 SV=2;tr|A0A286ZL11|A0A286ZL11_PIG Keratin 80 OS=Sus scrofa OX=9823 GN=KRT80 PE=4 SV=2</t>
  </si>
  <si>
    <t>F1RR49;A0A287BSG9;A0A287BPQ1</t>
  </si>
  <si>
    <t>F1RR49</t>
  </si>
  <si>
    <t>Nucleoporin NUP188</t>
  </si>
  <si>
    <t>NUP188</t>
  </si>
  <si>
    <t>tr|F1RR49|F1RR49_PIG Nucleoporin NUP188 OS=Sus scrofa OX=9823 GN=NUP188 PE=1 SV=4;tr|A0A287BSG9|A0A287BSG9_PIG Nucleoporin NUP188 OS=Sus scrofa OX=9823 GN=NUP188 PE=1 SV=1;tr|A0A287BPQ1|A0A287BPQ1_PIG Nucleoporin NUP188 OS=Sus scrofa OX=9823 GN=NUP188 PE=1</t>
  </si>
  <si>
    <t>A0A287AT21</t>
  </si>
  <si>
    <t>Sorbitol dehydrogenase (SDH) (XDH) (EC 1.1.1.14) (EC 1.1.1.9) (L-iditol 2-dehydrogenase) (Polyol dehydrogenase) (Xylitol dehydrogenase)</t>
  </si>
  <si>
    <t>SORD</t>
  </si>
  <si>
    <t>tr|A0A287AT21|A0A287AT21_PIG Sorbitol dehydrogenase OS=Sus scrofa OX=9823 GN=SORD PE=1 SV=2</t>
  </si>
  <si>
    <t>A0A286ZR09;A0A287AZ85;A0A287B661;A0A5G2R9P5;A0A287A118;F1SIM2</t>
  </si>
  <si>
    <t>A0A286ZR09</t>
  </si>
  <si>
    <t>Anillin, actin binding protein</t>
  </si>
  <si>
    <t>ANLN</t>
  </si>
  <si>
    <t>tr|A0A286ZR09|A0A286ZR09_PIG Anillin, actin binding protein OS=Sus scrofa OX=9823 GN=ANLN PE=1 SV=1;tr|A0A287AZ85|A0A287AZ85_PIG Anillin, actin binding protein OS=Sus scrofa OX=9823 GN=ANLN PE=1 SV=2;tr|A0A287B661|A0A287B661_PIG Anillin, actin binding prot</t>
  </si>
  <si>
    <t>P04574;A0A5S6GT88</t>
  </si>
  <si>
    <t>P04574</t>
  </si>
  <si>
    <t>Calpain small subunit 1 (CSS1) (Calcium-activated neutral proteinase small subunit) (CANP small subunit) (Calcium-dependent protease small subunit) (CDPS) (Calcium-dependent protease small subunit 1) (Calpain regulatory subunit)</t>
  </si>
  <si>
    <t>CAPNS1 CAPN4</t>
  </si>
  <si>
    <t>sp|P04574|CPNS1_PIG Calpain small subunit 1 OS=Sus scrofa OX=9823 GN=CAPNS1 PE=1 SV=1;tr|A0A5S6GT88|A0A5S6GT88_PIG Calpain small subunit 1 OS=Sus scrofa OX=9823 GN=CAPNS1 PE=4 SV=2</t>
  </si>
  <si>
    <t>A0A5G2QKM9;I3LLA0;A0A287BQP1</t>
  </si>
  <si>
    <t>A0A5G2QKM9</t>
  </si>
  <si>
    <t>RNA binding motif protein 25</t>
  </si>
  <si>
    <t>RBM25</t>
  </si>
  <si>
    <t>tr|A0A5G2QKM9|A0A5G2QKM9_PIG RNA binding motif protein 25 OS=Sus scrofa OX=9823 GN=RBM25 PE=1 SV=2;tr|I3LLA0|I3LLA0_PIG RNA binding motif protein 25 OS=Sus scrofa OX=9823 GN=RBM25 PE=1 SV=4;tr|A0A287BQP1|A0A287BQP1_PIG RNA binding motif protein 25 OS=Sus s</t>
  </si>
  <si>
    <t>A0A287BQY2</t>
  </si>
  <si>
    <t>TENT4B</t>
  </si>
  <si>
    <t>tr|A0A287BQY2|A0A287BQY2_PIG Terminal nucleotidyltransferase 4B OS=Sus scrofa OX=9823 GN=TENT4B PE=4 SV=3</t>
  </si>
  <si>
    <t>A0A8W4FCE8;I3LRZ4;A0A8W4FLF7;A0A8W4FDR0</t>
  </si>
  <si>
    <t>A0A8W4FCE8</t>
  </si>
  <si>
    <t>PPFIA binding protein 1</t>
  </si>
  <si>
    <t>PPFIBP1</t>
  </si>
  <si>
    <t>tr|A0A8W4FCE8|A0A8W4FCE8_PIG PPFIA binding protein 1 OS=Sus scrofa OX=9823 GN=PPFIBP1 PE=3 SV=1;tr|I3LRZ4|I3LRZ4_PIG PPFIA binding protein 1 OS=Sus scrofa OX=9823 GN=PPFIBP1 PE=3 SV=3;tr|A0A8W4FLF7|A0A8W4FLF7_PIG PPFIA binding protein 1 OS=Sus scrofa OX=98</t>
  </si>
  <si>
    <t>A0A5G2R184;F1RUU2</t>
  </si>
  <si>
    <t>A0A5G2R184</t>
  </si>
  <si>
    <t>Small ribosomal subunit protein uS10m (28S ribosomal protein S10, mitochondrial)</t>
  </si>
  <si>
    <t>MRPS10</t>
  </si>
  <si>
    <t>tr|A0A5G2R184|A0A5G2R184_PIG Small ribosomal subunit protein uS10m OS=Sus scrofa OX=9823 GN=MRPS10 PE=3 SV=2;tr|F1RUU2|F1RUU2_PIG Small ribosomal subunit protein uS10m OS=Sus scrofa OX=9823 GN=MRPS10 PE=1 SV=4</t>
  </si>
  <si>
    <t>A0A287A834</t>
  </si>
  <si>
    <t>Semaphorin 3B</t>
  </si>
  <si>
    <t>SEMA3B</t>
  </si>
  <si>
    <t>tr|A0A287A834|A0A287A834_PIG Semaphorin 3B OS=Sus scrofa OX=9823 GN=SEMA3B PE=3 SV=2</t>
  </si>
  <si>
    <t>A0A8D0PAY4;A0A4X1T8R5;A0A8W4FGA3</t>
  </si>
  <si>
    <t>A0A8D0PAY4</t>
  </si>
  <si>
    <t>Eukaryotic translation initiation factor 3 subunit H (eIF3h) (Eukaryotic translation initiation factor 3 subunit 3) (eIF-3 gamma) (eIF3 p40 subunit)</t>
  </si>
  <si>
    <t>EIF3H EIF3S3</t>
  </si>
  <si>
    <t>tr|A0A8D0PAY4|A0A8D0PAY4_PIG Eukaryotic translation initiation factor 3 subunit H OS=Sus scrofa OX=9823 GN=EIF3H PE=1 SV=1;tr|A0A4X1T8R5|A0A4X1T8R5_PIG Eukaryotic translation initiation factor 3 subunit H OS=Sus scrofa OX=9823 GN=EIF3H PE=1 SV=1;tr|A0A8W4F</t>
  </si>
  <si>
    <t>A0A287A3A2;A0A8D1FNK4;A0A5G2QET2;A0A5G2QW30;A0A4X1TKH3;A0A8D2BYC6</t>
  </si>
  <si>
    <t>A0A287A3A2</t>
  </si>
  <si>
    <t>Zinc finger protein 512</t>
  </si>
  <si>
    <t>ZNF512</t>
  </si>
  <si>
    <t>tr|A0A287A3A2|A0A287A3A2_PIG Zinc finger protein 512 OS=Sus scrofa OX=9823 GN=ZNF512 PE=1 SV=2;tr|A0A8D1FNK4|A0A8D1FNK4_PIG Zinc finger protein 512 OS=Sus scrofa OX=9823 GN=ZNF512 PE=1 SV=1;tr|A0A5G2QET2|A0A5G2QET2_PIG Zinc finger protein 512 OS=Sus scrofa</t>
  </si>
  <si>
    <t>F1SDG0</t>
  </si>
  <si>
    <t>Splicing factor 3b subunit 4</t>
  </si>
  <si>
    <t>SF3B4</t>
  </si>
  <si>
    <t>tr|F1SDG0|F1SDG0_PIG Splicing factor 3b subunit 4 OS=Sus scrofa OX=9823 GN=SF3B4 PE=1 SV=1</t>
  </si>
  <si>
    <t>A0A8D1MYQ1;A0A5G2QKQ9;A0A287AL22</t>
  </si>
  <si>
    <t>A0A8D1MYQ1</t>
  </si>
  <si>
    <t>Transcription initiation factor IIB (EC 2.3.1.48) (General transcription factor TFIIB)</t>
  </si>
  <si>
    <t>GTF2B</t>
  </si>
  <si>
    <t>tr|A0A8D1MYQ1|A0A8D1MYQ1_PIG Transcription initiation factor IIB OS=Sus scrofa OX=9823 GN=GTF2B PE=1 SV=1;tr|A0A5G2QKQ9|A0A5G2QKQ9_PIG Transcription initiation factor IIB OS=Sus scrofa OX=9823 GN=GTF2B PE=1 SV=2;tr|A0A287AL22|A0A287AL22_PIG Transcription i</t>
  </si>
  <si>
    <t>F2Z5Q9</t>
  </si>
  <si>
    <t>Nuclear cap-binding protein subunit 2 (20 kDa nuclear cap-binding protein)</t>
  </si>
  <si>
    <t>NCBP2</t>
  </si>
  <si>
    <t>tr|F2Z5Q9|F2Z5Q9_PIG Nuclear cap-binding protein subunit 2 OS=Sus scrofa OX=9823 GN=NCBP2 PE=1 SV=1</t>
  </si>
  <si>
    <t>F1RZJ3;A0A286ZYW9;A0A480KAN5</t>
  </si>
  <si>
    <t>F1RZJ3</t>
  </si>
  <si>
    <t>Histone-lysine N-methyltransferase NSD3 isoform short (Nuclear receptor binding SET domain protein 3)</t>
  </si>
  <si>
    <t>NSD3</t>
  </si>
  <si>
    <t>tr|F1RZJ3|F1RZJ3_PIG Histone-lysine N-methyltransferase NSD3 isoform short OS=Sus scrofa OX=9823 GN=NSD3 PE=4 SV=4;tr|A0A286ZYW9|A0A286ZYW9_PIG Nuclear receptor binding SET domain protein 3 OS=Sus scrofa OX=9823 GN=NSD3 PE=4 SV=3;tr|A0A480KAN5|A0A480KAN5_P</t>
  </si>
  <si>
    <t>I3LPF1</t>
  </si>
  <si>
    <t>Acyl-CoA binding domain containing 3</t>
  </si>
  <si>
    <t>ACBD3</t>
  </si>
  <si>
    <t>tr|I3LPF1|I3LPF1_PIG Acyl-CoA binding domain containing 3 OS=Sus scrofa OX=9823 GN=ACBD3 PE=1 SV=2</t>
  </si>
  <si>
    <t>Q06A98</t>
  </si>
  <si>
    <t>Serine/arginine-rich splicing factor 2 (Splicing component, 35 kDa) (Splicing factor SC35) (SC-35) (Splicing factor, arginine/serine-rich 2)</t>
  </si>
  <si>
    <t>SRSF2 SFRS2</t>
  </si>
  <si>
    <t>sp|Q06A98|SRSF2_PIG Serine/arginine-rich splicing factor 2 OS=Sus scrofa OX=9823 GN=SRSF2 PE=2 SV=1</t>
  </si>
  <si>
    <t>O02772</t>
  </si>
  <si>
    <t>Fatty acid-binding protein, heart (Fatty acid-binding protein 3) (Heart-type fatty acid-binding protein) (H-FABP)</t>
  </si>
  <si>
    <t>FABP3</t>
  </si>
  <si>
    <t>sp|O02772|FABPH_PIG Fatty acid-binding protein, heart OS=Sus scrofa OX=9823 GN=FABP3 PE=2 SV=3</t>
  </si>
  <si>
    <t>A0A5G2RK16;A0A287A0L7;A0A5G2QJH6</t>
  </si>
  <si>
    <t>A0A5G2RK16</t>
  </si>
  <si>
    <t>RNA binding motif protein 28</t>
  </si>
  <si>
    <t>RBM28</t>
  </si>
  <si>
    <t xml:space="preserve">tr|A0A5G2RK16|A0A5G2RK16_PIG RNA binding motif protein 28 OS=Sus scrofa OX=9823 GN=RBM28 PE=4 SV=1;tr|A0A287A0L7|A0A287A0L7_PIG RNA binding motif protein 28 OS=Sus scrofa OX=9823 GN=RBM28 PE=4 SV=2;tr|A0A5G2QJH6|A0A5G2QJH6_PIG RNA binding motif protein 28 </t>
  </si>
  <si>
    <t>A0A287A8H8;Q2XQV4;A0A287BHY7;A0A2C9F3B1</t>
  </si>
  <si>
    <t>A0A287A8H8</t>
  </si>
  <si>
    <t>Aldehyde dehydrogenase 2 family member</t>
  </si>
  <si>
    <t>ALDH2</t>
  </si>
  <si>
    <t>tr|A0A287A8H8|A0A287A8H8_PIG Aldehyde dehydrogenase, mitochondrial OS=Sus scrofa OX=9823 GN=ALDH2 PE=1 SV=2;sp|Q2XQV4|ALDH2_PIG Aldehyde dehydrogenase, mitochondrial OS=Sus scrofa OX=9823 GN=ALDH2 PE=2 SV=1;tr|A0A287BHY7|A0A287BHY7_PIG Aldehyde dehydrogena</t>
  </si>
  <si>
    <t>I3L640</t>
  </si>
  <si>
    <t>Bromodomain containing 7</t>
  </si>
  <si>
    <t>BRD7</t>
  </si>
  <si>
    <t>tr|I3L640|I3L640_PIG Bromodomain containing 7 OS=Sus scrofa OX=9823 GN=BRD7 PE=4 SV=2</t>
  </si>
  <si>
    <t>A0A287AW94;A0A8W4F8D7;A0A481CK36;A0A8W4FAK7;A0A287BCD1</t>
  </si>
  <si>
    <t>A0A287AW94</t>
  </si>
  <si>
    <t>ADRM1 26S proteasome ubiquitin receptor</t>
  </si>
  <si>
    <t>ADRM1</t>
  </si>
  <si>
    <t>tr|A0A287AW94|A0A287AW94_PIG ADRM1 26S proteasome ubiquitin receptor OS=Sus scrofa OX=9823 GN=ADRM1 PE=1 SV=2;tr|A0A8W4F8D7|A0A8W4F8D7_PIG ADRM1 26S proteasome ubiquitin receptor OS=Sus scrofa OX=9823 GN=ADRM1 PE=1 SV=1;tr|A0A481CK36|A0A481CK36_PIG ADRM1 2</t>
  </si>
  <si>
    <t>B8XSJ6;A0A287B4R5</t>
  </si>
  <si>
    <t>B8XSJ6</t>
  </si>
  <si>
    <t>Inositol-tetrakisphosphate 1-kinase (EC 2.7.1.134) (EC 2.7.1.159) (Inositol 1,3,4-trisphosphate 5/6-kinase)</t>
  </si>
  <si>
    <t>ITPK1</t>
  </si>
  <si>
    <t>tr|B8XSJ6|B8XSJ6_PIG Inositol-tetrakisphosphate 1-kinase OS=Sus scrofa OX=9823 GN=ITPK1 PE=1 SV=1;tr|A0A287B4R5|A0A287B4R5_PIG Inositol-tetrakisphosphate 1-kinase OS=Sus scrofa OX=9823 GN=ITPK1 PE=1 SV=1</t>
  </si>
  <si>
    <t>A0A5G2R497;A0A287B0Y9;A0A287BFE6;A0A8D1Y626;A0A5G2RN98</t>
  </si>
  <si>
    <t>A0A5G2R497</t>
  </si>
  <si>
    <t>RAB35, member RAS oncogene family</t>
  </si>
  <si>
    <t>RAB35</t>
  </si>
  <si>
    <t>tr|A0A5G2R497|A0A5G2R497_PIG RAB35, member RAS oncogene family OS=Sus scrofa OX=9823 GN=RAB35 PE=1 SV=1;tr|A0A287B0Y9|A0A287B0Y9_PIG RAB35, member RAS oncogene family OS=Sus scrofa OX=9823 GN=RAB35 PE=1 SV=1;tr|A0A287BFE6|A0A287BFE6_PIG RAB35, member RAS o</t>
  </si>
  <si>
    <t>A0A8W4FAD2;A0A4X1TAG4;F1RRS3;A0A5G2R0I8;A0A287ANT8;A0A5G2QT51;A0A287AYL9;I3LTE8</t>
  </si>
  <si>
    <t>A0A8W4FAD2</t>
  </si>
  <si>
    <t>Vesicle-fusing ATPase (EC 3.6.4.6)</t>
  </si>
  <si>
    <t>NSF</t>
  </si>
  <si>
    <t>tr|A0A8W4FAD2|A0A8W4FAD2_PIG Vesicle-fusing ATPase OS=Sus scrofa OX=9823 GN=NSF PE=1 SV=1;tr|A0A4X1TAG4|A0A4X1TAG4_PIG Vesicle-fusing ATPase OS=Sus scrofa OX=9823 GN=NSF PE=1 SV=1;tr|F1RRS3|F1RRS3_PIG Vesicle-fusing ATPase OS=Sus scrofa OX=9823 GN=NSF PE=1</t>
  </si>
  <si>
    <t>A0A287BKR6</t>
  </si>
  <si>
    <t>Clathrin interactor 1</t>
  </si>
  <si>
    <t>CLINT1</t>
  </si>
  <si>
    <t>tr|A0A287BKR6|A0A287BKR6_PIG Clathrin interactor 1 OS=Sus scrofa OX=9823 GN=CLINT1 PE=1 SV=1</t>
  </si>
  <si>
    <t>A0A5G2QPT4;A0A4X1SN72;A0A4X1SPM6;A0A4X1SN68;A0A4X1SPI6;A0A5G2R4G4;A0A5G2QMN7;A0A8W4FLS5</t>
  </si>
  <si>
    <t>A0A5G2QPT4</t>
  </si>
  <si>
    <t>Casein kinase II subunit alpha (CK II alpha) (EC 2.7.11.1)</t>
  </si>
  <si>
    <t>CSNK2A1</t>
  </si>
  <si>
    <t>tr|A0A5G2QPT4|A0A5G2QPT4_PIG Casein kinase II subunit alpha OS=Sus scrofa OX=9823 GN=CSNK2A1 PE=1 SV=1;tr|A0A4X1SN72|A0A4X1SN72_PIG Casein kinase II subunit alpha OS=Sus scrofa OX=9823 GN=CSNK2A1 PE=1 SV=1;tr|A0A4X1SPM6|A0A4X1SPM6_PIG non-specific serine/t</t>
  </si>
  <si>
    <t>A0A287B8Q1;A0A287AKZ8</t>
  </si>
  <si>
    <t>A0A287B8Q1</t>
  </si>
  <si>
    <t>Importin 9</t>
  </si>
  <si>
    <t>IPO9</t>
  </si>
  <si>
    <t>tr|A0A287B8Q1|A0A287B8Q1_PIG Importin 9 OS=Sus scrofa OX=9823 GN=IPO9 PE=1 SV=2;tr|A0A287AKZ8|A0A287AKZ8_PIG Importin 9 OS=Sus scrofa OX=9823 GN=IPO9 PE=1 SV=2</t>
  </si>
  <si>
    <t>A0A5G2R565;F1RFG1</t>
  </si>
  <si>
    <t>A0A5G2R565</t>
  </si>
  <si>
    <t>Ral transcription factor IIIC subunit 1</t>
  </si>
  <si>
    <t>GTF3C1</t>
  </si>
  <si>
    <t>tr|A0A5G2R565|A0A5G2R565_PIG Ral transcription factor IIIC subunit 1 OS=Sus scrofa OX=9823 GN=GTF3C1 PE=1 SV=1;tr|F1RFG1|F1RFG1_PIG General transcription factor 3C polypeptide 1 isoform 1 OS=Sus scrofa OX=9823 GN=GTF3C1 PE=1 SV=1</t>
  </si>
  <si>
    <t>A0A4X1UUF9</t>
  </si>
  <si>
    <t>Nucleolar protein 10</t>
  </si>
  <si>
    <t>NOP10</t>
  </si>
  <si>
    <t>tr|A0A4X1UUF9|A0A4X1UUF9_PIG Nucleolar protein 10 OS=Sus scrofa OX=9823 GN=NOP10 PE=3 SV=1</t>
  </si>
  <si>
    <t>A0A5G2R7N9;A0A287ALY8;A0A287AJ98</t>
  </si>
  <si>
    <t>A0A5G2R7N9</t>
  </si>
  <si>
    <t>Ribonucleoside-diphosphate reductase subunit M2 (EC 1.17.4.1) (Ribonucleotide reductase small chain) (Ribonucleotide reductase small subunit)</t>
  </si>
  <si>
    <t>RRM2</t>
  </si>
  <si>
    <t>tr|A0A5G2R7N9|A0A5G2R7N9_PIG Ribonucleoside-diphosphate reductase subunit M2 OS=Sus scrofa OX=9823 GN=RRM2 PE=1 SV=1;tr|A0A287ALY8|A0A287ALY8_PIG Ribonucleoside-diphosphate reductase subunit M2 OS=Sus scrofa OX=9823 GN=RRM2 PE=1 SV=2;tr|A0A287AJ98|A0A287AJ</t>
  </si>
  <si>
    <t>A0A4X1V7Q4;A0A4X1V2H3</t>
  </si>
  <si>
    <t>A0A4X1V7Q4</t>
  </si>
  <si>
    <t>Small ribosomal subunit protein mS33</t>
  </si>
  <si>
    <t>MRPS33</t>
  </si>
  <si>
    <t>tr|A0A4X1V7Q4|A0A4X1V7Q4_PIG Small ribosomal subunit protein mS33 OS=Sus scrofa OX=9823 GN=MRPS33 PE=1 SV=1;tr|A0A4X1V2H3|A0A4X1V2H3_PIG Small ribosomal subunit protein mS33 OS=Sus scrofa OX=9823 GN=MRPS33 PE=1 SV=1</t>
  </si>
  <si>
    <t>A0A480IT56;F1RMY9</t>
  </si>
  <si>
    <t>A0A480IT56</t>
  </si>
  <si>
    <t>RNA methyltransferase (EC 2.1.1.-)</t>
  </si>
  <si>
    <t>MEPCE</t>
  </si>
  <si>
    <t>tr|A0A480IT56|A0A480IT56_PIG RNA methyltransferase OS=Sus scrofa OX=9823 GN=MEPCE PE=1 SV=1;tr|F1RMY9|F1RMY9_PIG RNA methyltransferase OS=Sus scrofa OX=9823 GN=MEPCE PE=1 SV=2</t>
  </si>
  <si>
    <t>F1RNH0</t>
  </si>
  <si>
    <t>Lysophospholipid acyltransferase 7 (Leukocyte receptor cluster member 4) (Membrane-bound O-acyltransferase domain-containing protein 7)</t>
  </si>
  <si>
    <t>MBOAT7</t>
  </si>
  <si>
    <t>tr|F1RNH0|F1RNH0_PIG Lysophospholipid acyltransferase 7 OS=Sus scrofa OX=9823 GN=MBOAT7 PE=1 SV=3</t>
  </si>
  <si>
    <t>I3L804</t>
  </si>
  <si>
    <t>Tyrosine--tRNA ligase (EC 6.1.1.1) (Tyrosyl-tRNA synthetase)</t>
  </si>
  <si>
    <t>YARS1</t>
  </si>
  <si>
    <t>tr|I3L804|I3L804_PIG Tyrosine--tRNA ligase OS=Sus scrofa OX=9823 GN=YARS1 PE=1 SV=2</t>
  </si>
  <si>
    <t>A0A5G2Q9F3;A0A287AFX0;A0A5G2QQI9;F1SMD1;A0A8W4FGC8;A0A5G2QPI5</t>
  </si>
  <si>
    <t>A0A5G2Q9F3</t>
  </si>
  <si>
    <t>DAB2 interacting protein</t>
  </si>
  <si>
    <t>DAB2IP</t>
  </si>
  <si>
    <t>tr|A0A5G2Q9F3|A0A5G2Q9F3_PIG DAB2 interacting protein OS=Sus scrofa OX=9823 GN=DAB2IP PE=1 SV=1;tr|A0A287AFX0|A0A287AFX0_PIG DAB2 interacting protein OS=Sus scrofa OX=9823 GN=DAB2IP PE=1 SV=3;tr|A0A5G2QQI9|A0A5G2QQI9_PIG DAB2 interacting protein OS=Sus scr</t>
  </si>
  <si>
    <t>I3LI94</t>
  </si>
  <si>
    <t>Zinc finger MYM-type containing 3</t>
  </si>
  <si>
    <t>ZMYM3</t>
  </si>
  <si>
    <t>tr|I3LI94|I3LI94_PIG Zinc finger MYM-type containing 3 OS=Sus scrofa OX=9823 GN=ZMYM3 PE=4 SV=3</t>
  </si>
  <si>
    <t>A0A287AGS3</t>
  </si>
  <si>
    <t>Pleckstrin homology and RhoGEF domain containing G1</t>
  </si>
  <si>
    <t>PLEKHG1</t>
  </si>
  <si>
    <t>tr|A0A287AGS3|A0A287AGS3_PIG Pleckstrin homology and RhoGEF domain containing G1 OS=Sus scrofa OX=9823 GN=PLEKHG1 PE=4 SV=2</t>
  </si>
  <si>
    <t>A0A4X1W4K8;A0A5G2QTR8;A0A8W4FH39;A0A5G2QWX4;A0A5G2QNZ4;A0A287B7J5;A0A5G2R3S8;A0A287BCS0;I3LRP1;A0A5G2QJ28</t>
  </si>
  <si>
    <t>A0A4X1W4K8</t>
  </si>
  <si>
    <t>Nuclear autoantigenic sperm protein</t>
  </si>
  <si>
    <t>NASP</t>
  </si>
  <si>
    <t>tr|A0A4X1W4K8|A0A4X1W4K8_PIG Nuclear autoantigenic sperm protein OS=Sus scrofa OX=9823 GN=NASP PE=1 SV=1;tr|A0A5G2QTR8|A0A5G2QTR8_PIG Nuclear autoantigenic sperm protein OS=Sus scrofa OX=9823 GN=NASP PE=1 SV=1;tr|A0A8W4FH39|A0A8W4FH39_PIG Nuclear autoantig</t>
  </si>
  <si>
    <t>A0A4X1VE54</t>
  </si>
  <si>
    <t>Mitochondrial import inner membrane translocase subunit TIM23</t>
  </si>
  <si>
    <t>LOC100157391</t>
  </si>
  <si>
    <t>tr|A0A4X1VE54|A0A4X1VE54_PIG Mitochondrial import inner membrane translocase subunit TIM23 OS=Sus scrofa OX=9823 GN=LOC100157391 PE=3 SV=1</t>
  </si>
  <si>
    <t>F1S5D1;A0A287BJX1;A0A287A797;F1S5C7</t>
  </si>
  <si>
    <t>F1S5D1</t>
  </si>
  <si>
    <t>Neuron navigator 1</t>
  </si>
  <si>
    <t>NAV1</t>
  </si>
  <si>
    <t>tr|F1S5D1|F1S5D1_PIG Neuron navigator 1 OS=Sus scrofa OX=9823 GN=NAV1 PE=1 SV=4;tr|A0A287BJX1|A0A287BJX1_PIG Neuron navigator 1 OS=Sus scrofa OX=9823 GN=NAV1 PE=1 SV=3;tr|A0A287A797|A0A287A797_PIG Neuron navigator 1 OS=Sus scrofa OX=9823 GN=NAV1 PE=1 SV=3;</t>
  </si>
  <si>
    <t>A0A8D1FED4;A0A4X1VFP0;A0A8D1U0C8;A0A5G2R1G4</t>
  </si>
  <si>
    <t>A0A8D1FED4</t>
  </si>
  <si>
    <t>60S ribosomal export protein NMD3</t>
  </si>
  <si>
    <t>NMD3</t>
  </si>
  <si>
    <t xml:space="preserve">tr|A0A8D1FED4|A0A8D1FED4_PIG 60S ribosomal export protein NMD3 OS=Sus scrofa OX=9823 GN=NMD3 PE=3 SV=1;tr|A0A4X1VFP0|A0A4X1VFP0_PIG 60S ribosomal export protein NMD3 OS=Sus scrofa OX=9823 GN=NMD3 PE=3 SV=1;tr|A0A8D1U0C8|A0A8D1U0C8_PIG 60S ribosomal export </t>
  </si>
  <si>
    <t>A0A8W4F6V4;A0A8W4FCA9;A0A8W4FCA1;F1RHR9;A0A5G2QD95;A0A8W4FHT2;A0A8W4FD47</t>
  </si>
  <si>
    <t>A0A8W4F6V4</t>
  </si>
  <si>
    <t>Exosome component 10</t>
  </si>
  <si>
    <t>EXOSC10</t>
  </si>
  <si>
    <t>tr|A0A8W4F6V4|A0A8W4F6V4_PIG Exosome component 10 OS=Sus scrofa OX=9823 GN=EXOSC10 PE=3 SV=1;tr|A0A8W4FCA9|A0A8W4FCA9_PIG Exosome component 10 OS=Sus scrofa OX=9823 GN=EXOSC10 PE=3 SV=1;tr|A0A8W4FCA1|A0A8W4FCA1_PIG Exosome component 10 OS=Sus scrofa OX=982</t>
  </si>
  <si>
    <t>A0A480TXL1;A0A287ANT3</t>
  </si>
  <si>
    <t>A0A480TXL1</t>
  </si>
  <si>
    <t>Coiled-coil domain containing 59 (Thyroid transcription factor 1-associated protein 26)</t>
  </si>
  <si>
    <t>CCDC59</t>
  </si>
  <si>
    <t>tr|A0A480TXL1|A0A480TXL1_PIG Coiled-coil domain containing 59 OS=Sus scrofa OX=9823 GN=CCDC59 PE=4 SV=1;tr|A0A287ANT3|A0A287ANT3_PIG Coiled-coil domain containing 59 OS=Sus scrofa OX=9823 GN=CCDC59 PE=4 SV=2</t>
  </si>
  <si>
    <t>A0A8W4FK58</t>
  </si>
  <si>
    <t>SP140 nuclear body protein</t>
  </si>
  <si>
    <t>SP140</t>
  </si>
  <si>
    <t>tr|A0A8W4FK58|A0A8W4FK58_PIG SP140 nuclear body protein OS=Sus scrofa OX=9823 GN=SP140 PE=4 SV=1</t>
  </si>
  <si>
    <t>F1SBJ2</t>
  </si>
  <si>
    <t>ESF1 nucleolar pre-rRNA processing protein homolog</t>
  </si>
  <si>
    <t>ESF1</t>
  </si>
  <si>
    <t>tr|F1SBJ2|F1SBJ2_PIG ESF1 nucleolar pre-rRNA processing protein homolog OS=Sus scrofa OX=9823 GN=ESF1 PE=3 SV=2</t>
  </si>
  <si>
    <t>F1SG88;I3LEF1</t>
  </si>
  <si>
    <t>F1SG88</t>
  </si>
  <si>
    <t>Translation initiation factor eIF2B subunit epsilon (eIF2B GDP-GTP exchange factor subunit epsilon)</t>
  </si>
  <si>
    <t>EIF2B5</t>
  </si>
  <si>
    <t>tr|F1SG88|F1SG88_PIG Translation initiation factor eIF2B subunit epsilon OS=Sus scrofa OX=9823 GN=EIF2B5 PE=1 SV=4;tr|I3LEF1|I3LEF1_PIG Translation initiation factor eIF2B subunit epsilon OS=Sus scrofa OX=9823 GN=EIF2B5 PE=1 SV=3</t>
  </si>
  <si>
    <t>A0A8W4FQB3;A0A4X1T1T4</t>
  </si>
  <si>
    <t>A0A8W4FQB3</t>
  </si>
  <si>
    <t>isopentenyl-diphosphate Delta-isomerase (EC 5.3.3.2)</t>
  </si>
  <si>
    <t>IDI1</t>
  </si>
  <si>
    <t>tr|A0A8W4FQB3|A0A8W4FQB3_PIG isopentenyl-diphosphate Delta-isomerase OS=Sus scrofa OX=9823 GN=IDI1 PE=1 SV=1;tr|A0A4X1T1T4|A0A4X1T1T4_PIG isopentenyl-diphosphate Delta-isomerase OS=Sus scrofa OX=9823 GN=IDI1 PE=1 SV=1</t>
  </si>
  <si>
    <t>A0A480PKR2;A0A480KP66</t>
  </si>
  <si>
    <t>A0A480PKR2</t>
  </si>
  <si>
    <t>Ribosomal protein S6 kinase (EC 2.7.11.1)</t>
  </si>
  <si>
    <t>RPS6KA4</t>
  </si>
  <si>
    <t>tr|A0A480PKR2|A0A480PKR2_PIG Ribosomal protein S6 kinase OS=Sus scrofa OX=9823 GN=RPS6KA4 PE=3 SV=1;tr|A0A480KP66|A0A480KP66_PIG Ribosomal protein S6 kinase OS=Sus scrofa OX=9823 GN=RPS6KA4 PE=3 SV=1</t>
  </si>
  <si>
    <t>A0A4X1VTY5;A0A8D1PAK7;A0A287ANT6;A0A8D1TCS0</t>
  </si>
  <si>
    <t>A0A4X1VTY5</t>
  </si>
  <si>
    <t>Tubulointerstitial nephritis antigen like 1</t>
  </si>
  <si>
    <t>TINAGL1</t>
  </si>
  <si>
    <t>tr|A0A4X1VTY5|A0A4X1VTY5_PIG Tubulointerstitial nephritis antigen like 1 OS=Sus scrofa OX=9823 GN=TINAGL1 PE=1 SV=1;tr|A0A8D1PAK7|A0A8D1PAK7_PIG Tubulointerstitial nephritis antigen like 1 OS=Sus scrofa OX=9823 GN=TINAGL1 PE=1 SV=1;tr|A0A287ANT6|A0A287ANT6</t>
  </si>
  <si>
    <t>A0A8W4FM13;A0A287A5I9</t>
  </si>
  <si>
    <t>A0A8W4FM13</t>
  </si>
  <si>
    <t>Protein activator of interferon induced protein kinase EIF2AK2</t>
  </si>
  <si>
    <t>PRKRA</t>
  </si>
  <si>
    <t xml:space="preserve">tr|A0A8W4FM13|A0A8W4FM13_PIG Protein activator of interferon induced protein kinase EIF2AK2 OS=Sus scrofa OX=9823 GN=PRKRA PE=1 SV=1;tr|A0A287A5I9|A0A287A5I9_PIG Protein activator of interferon induced protein kinase EIF2AK2 OS=Sus scrofa OX=9823 GN=PRKRA </t>
  </si>
  <si>
    <t>A0A5G2R6R6;F1RM10;A0A286ZQH3</t>
  </si>
  <si>
    <t>A0A5G2R6R6</t>
  </si>
  <si>
    <t>Transcription elongation regulator 1</t>
  </si>
  <si>
    <t>TCERG1</t>
  </si>
  <si>
    <t>tr|A0A5G2R6R6|A0A5G2R6R6_PIG Transcription elongation regulator 1 OS=Sus scrofa OX=9823 GN=TCERG1 PE=1 SV=1;tr|F1RM10|F1RM10_PIG Transcription elongation regulator 1 OS=Sus scrofa OX=9823 GN=TCERG1 PE=1 SV=3;tr|A0A286ZQH3|A0A286ZQH3_PIG Transcription elong</t>
  </si>
  <si>
    <t>F1SV22;A0A287AEG1</t>
  </si>
  <si>
    <t>F1SV22</t>
  </si>
  <si>
    <t>Microtubule actin crosslinking factor 1</t>
  </si>
  <si>
    <t>MACF1</t>
  </si>
  <si>
    <t>tr|F1SV22|F1SV22_PIG Microtubule actin crosslinking factor 1 OS=Sus scrofa OX=9823 GN=MACF1 PE=4 SV=4;tr|A0A287AEG1|A0A287AEG1_PIG Microtubule actin crosslinking factor 1 OS=Sus scrofa OX=9823 GN=MACF1 PE=4 SV=2</t>
  </si>
  <si>
    <t>I3LPM5;A0A8W4FJL9;A0A287AKW8</t>
  </si>
  <si>
    <t>I3LPM5</t>
  </si>
  <si>
    <t>Eukaryotic translation initiation factor 2B subunit delta</t>
  </si>
  <si>
    <t>EIF2B4</t>
  </si>
  <si>
    <t>tr|I3LPM5|I3LPM5_PIG Eukaryotic translation initiation factor 2B subunit delta OS=Sus scrofa OX=9823 GN=EIF2B4 PE=4 SV=3;tr|A0A8W4FJL9|A0A8W4FJL9_PIG Translation initiation factor eIF2B subunit delta OS=Sus scrofa OX=9823 GN=EIF2B4 PE=3 SV=1;tr|A0A287AKW8|</t>
  </si>
  <si>
    <t>A0A8W4FME5;A0A287BKE2</t>
  </si>
  <si>
    <t>A0A8W4FME5</t>
  </si>
  <si>
    <t>Protein NDRG2</t>
  </si>
  <si>
    <t>NDRG1</t>
  </si>
  <si>
    <t>tr|A0A8W4FME5|A0A8W4FME5_PIG Protein NDRG1 OS=Sus scrofa OX=9823 GN=NDRG1 PE=1 SV=1;tr|A0A287BKE2|A0A287BKE2_PIG Protein NDRG1 OS=Sus scrofa OX=9823 GN=NDRG1 PE=1 SV=1</t>
  </si>
  <si>
    <t>A0A5G2QY21</t>
  </si>
  <si>
    <t>tr|A0A5G2QY21|A0A5G2QY21_PIG Reticulocalbin 2 OS=Sus scrofa OX=9823 GN=RCN2 PE=1 SV=1</t>
  </si>
  <si>
    <t>A0A4X1V355</t>
  </si>
  <si>
    <t>tr|A0A4X1V355|A0A4X1V355_PIG Cytospin-A OS=Sus scrofa OX=9823 GN=SPECC1L PE=3 SV=1</t>
  </si>
  <si>
    <t>F1RUH7</t>
  </si>
  <si>
    <t>Thiopurine S-methyltransferase (EC 2.1.1.67) (Thiopurine methyltransferase)</t>
  </si>
  <si>
    <t>TPMT</t>
  </si>
  <si>
    <t>tr|F1RUH7|F1RUH7_PIG Thiopurine S-methyltransferase OS=Sus scrofa OX=9823 GN=TPMT PE=1 SV=2</t>
  </si>
  <si>
    <t>I3LQ98;A0A286ZMW6</t>
  </si>
  <si>
    <t>I3LQ98</t>
  </si>
  <si>
    <t>ZFP2 zinc finger protein</t>
  </si>
  <si>
    <t>ZFP2</t>
  </si>
  <si>
    <t>tr|I3LQ98|I3LQ98_PIG ZFP2 zinc finger protein OS=Sus scrofa OX=9823 GN=ZFP2 PE=4 SV=1;tr|A0A286ZMW6|A0A286ZMW6_PIG ZFP2 zinc finger protein OS=Sus scrofa OX=9823 GN=ZFP2 PE=4 SV=1</t>
  </si>
  <si>
    <t>A0A287BDS2</t>
  </si>
  <si>
    <t>ATPase family AAA domain containing 5</t>
  </si>
  <si>
    <t>ATAD5</t>
  </si>
  <si>
    <t>tr|A0A287BDS2|A0A287BDS2_PIG ATPase family AAA domain containing 5 OS=Sus scrofa OX=9823 GN=ATAD5 PE=4 SV=1</t>
  </si>
  <si>
    <t>A0A287ARL7</t>
  </si>
  <si>
    <t>CGG triplet repeat-binding protein 1</t>
  </si>
  <si>
    <t>CGGBP1</t>
  </si>
  <si>
    <t>tr|A0A287ARL7|A0A287ARL7_PIG CGG triplet repeat-binding protein 1 OS=Sus scrofa OX=9823 GN=CGGBP1 PE=1 SV=1</t>
  </si>
  <si>
    <t>A0A287BBE2;A0A8W4FNR2;A0A8W4FCS9;A0A287AJZ1;A0A8W4F673;A0A8W4FL87;Q19S50;A0A2C9F3G4</t>
  </si>
  <si>
    <t>A0A287BBE2</t>
  </si>
  <si>
    <t>STAT3</t>
  </si>
  <si>
    <t>tr|A0A287BBE2|A0A287BBE2_PIG Signal transducer and activator of transcription OS=Sus scrofa OX=9823 GN=STAT3 PE=3 SV=2;tr|A0A8W4FNR2|A0A8W4FNR2_PIG Signal transducer and activator of transcription OS=Sus scrofa OX=9823 GN=STAT3 PE=3 SV=1;tr|A0A8W4FCS9|A0A8</t>
  </si>
  <si>
    <t>A0A5G2QV42;F1S610;A0A286ZRQ3;A0A286ZSJ9;A0A287A100;A0A5G2QAR5;A0A5G2QQD1;E7EI18;A0A5G2R1N0;F1SMQ4;A0A5G2R934</t>
  </si>
  <si>
    <t>A0A5G2QV42</t>
  </si>
  <si>
    <t>Adenosylhomocysteinase like 1</t>
  </si>
  <si>
    <t>AHCYL1</t>
  </si>
  <si>
    <t>tr|A0A5G2QV42|A0A5G2QV42_PIG Adenosylhomocysteinase like 1 OS=Sus scrofa OX=9823 GN=AHCYL1 PE=1 SV=2;tr|F1S610|F1S610_PIG Adenosylhomocysteinase like 1 OS=Sus scrofa OX=9823 GN=AHCYL1 PE=1 SV=4;tr|A0A286ZRQ3|A0A286ZRQ3_PIG Adenosylhomocysteinase like 2 OS=</t>
  </si>
  <si>
    <t>A0A287BEJ3</t>
  </si>
  <si>
    <t>Niban apoptosis regulator 2</t>
  </si>
  <si>
    <t>NIBAN2</t>
  </si>
  <si>
    <t>tr|A0A287BEJ3|A0A287BEJ3_PIG Niban apoptosis regulator 2 OS=Sus scrofa OX=9823 GN=NIBAN2 PE=1 SV=2</t>
  </si>
  <si>
    <t>I3LF31</t>
  </si>
  <si>
    <t>tRNA (adenine(58)-N(1))-methyltransferase (EC 2.1.1.220)</t>
  </si>
  <si>
    <t>TRMT61B</t>
  </si>
  <si>
    <t>tr|I3LF31|I3LF31_PIG tRNA (adenine(58)-N(1))-methyltransferase OS=Sus scrofa OX=9823 GN=TRMT61B PE=4 SV=3</t>
  </si>
  <si>
    <t>A4Z6H1;A0A287BAM7</t>
  </si>
  <si>
    <t>A4Z6H1</t>
  </si>
  <si>
    <t>Adenylosuccinate synthetase isozyme 2 (AMPSase 2) (AdSS 2) (EC 6.3.4.4) (Adenylosuccinate synthetase, acidic isozyme) (Adenylosuccinate synthetase, liver isozyme) (L-type adenylosuccinate synthetase) (IMP--aspartate ligase 2)</t>
  </si>
  <si>
    <t>ADSS2 ADSS</t>
  </si>
  <si>
    <t>sp|A4Z6H1|PURA2_PIG Adenylosuccinate synthetase isozyme 2 OS=Sus scrofa OX=9823 GN=ADSS2 PE=2 SV=1;tr|A0A287BAM7|A0A287BAM7_PIG Adenylosuccinate synthetase isozyme 2 OS=Sus scrofa OX=9823 GN=ADSS2 PE=3 SV=2</t>
  </si>
  <si>
    <t>F1RMB2</t>
  </si>
  <si>
    <t>Metalloendopeptidase (EC 3.4.24.-)</t>
  </si>
  <si>
    <t>BMP1</t>
  </si>
  <si>
    <t>tr|F1RMB2|F1RMB2_PIG Metalloendopeptidase OS=Sus scrofa OX=9823 GN=BMP1 PE=4 SV=4</t>
  </si>
  <si>
    <t>A0A8W4FAY3;A0A8W4FF22;A0A8W4FNF9;A0A8W4FJK7;A0A8W4F8M2;A0A8W4FB76;A0A4X1WBE0</t>
  </si>
  <si>
    <t>A0A8W4FAY3</t>
  </si>
  <si>
    <t>Exportin 1</t>
  </si>
  <si>
    <t>XPO1</t>
  </si>
  <si>
    <t>tr|A0A8W4FAY3|A0A8W4FAY3_PIG Exportin 1 OS=Sus scrofa OX=9823 GN=XPO1 PE=1 SV=1;tr|A0A8W4FF22|A0A8W4FF22_PIG Exportin 1 OS=Sus scrofa OX=9823 GN=XPO1 PE=1 SV=1;tr|A0A8W4FNF9|A0A8W4FNF9_PIG Exportin 1 OS=Sus scrofa OX=9823 GN=XPO1 PE=1 SV=1;tr|A0A8W4FJK7|A0</t>
  </si>
  <si>
    <t>A0A4X1VH69;A0A287BJH4;A0A287AFH3;A0A286ZVL5</t>
  </si>
  <si>
    <t>A0A4X1VH69</t>
  </si>
  <si>
    <t>Dolichyl-diphosphooligosaccharide--protein glycosyltransferase subunit STT3A (EC 2.4.99.18)</t>
  </si>
  <si>
    <t>STT3A</t>
  </si>
  <si>
    <t>tr|A0A4X1VH69|A0A4X1VH69_PIG Dolichyl-diphosphooligosaccharide--protein glycosyltransferase subunit STT3A OS=Sus scrofa OX=9823 GN=STT3A PE=1 SV=1;tr|A0A287BJH4|A0A287BJH4_PIG Dolichyl-diphosphooligosaccharide--protein glycosyltransferase subunit STT3A OS=</t>
  </si>
  <si>
    <t>A0A5S6HKQ5;P86412;O97788;A0A8D0Q4F4</t>
  </si>
  <si>
    <t>A0A5S6HKQ5</t>
  </si>
  <si>
    <t>Peripheral myelin protein 2</t>
  </si>
  <si>
    <t>PMP2</t>
  </si>
  <si>
    <t>tr|A0A5S6HKQ5|A0A5S6HKQ5_PIG Peripheral myelin protein 2 OS=Sus scrofa OX=9823 GN=PMP2 PE=4 SV=1;sp|P86412|MYP2_PIG Myelin P2 protein OS=Sus scrofa OX=9823 GN=PMP2 PE=1 SV=1;sp|O97788|FABP4_PIG Fatty acid-binding protein, adipocyte OS=Sus scrofa OX=9823 GN</t>
  </si>
  <si>
    <t>F1SKN6;A0A287A7W9</t>
  </si>
  <si>
    <t>F1SKN6</t>
  </si>
  <si>
    <t>MICAL like 1</t>
  </si>
  <si>
    <t>MICALL1</t>
  </si>
  <si>
    <t>tr|F1SKN6|F1SKN6_PIG MICAL like 1 OS=Sus scrofa OX=9823 GN=MICALL1 PE=1 SV=4;tr|A0A287A7W9|A0A287A7W9_PIG MICAL like 1 OS=Sus scrofa OX=9823 GN=MICALL1 PE=1 SV=2</t>
  </si>
  <si>
    <t>F1RMX8</t>
  </si>
  <si>
    <t>Ribonuclease P protein subunit p20 (RNaseP protein p20)</t>
  </si>
  <si>
    <t>POP7</t>
  </si>
  <si>
    <t>tr|F1RMX8|F1RMX8_PIG Ribonuclease P protein subunit p20 OS=Sus scrofa OX=9823 GN=POP7 PE=3 SV=1</t>
  </si>
  <si>
    <t>A0A4X1U048;F1RLG4</t>
  </si>
  <si>
    <t>A0A4X1U048</t>
  </si>
  <si>
    <t>Signal recognition particle 19 kDa protein</t>
  </si>
  <si>
    <t>SRP19</t>
  </si>
  <si>
    <t>tr|A0A4X1U048|A0A4X1U048_PIG Signal recognition particle 19 kDa protein OS=Sus scrofa OX=9823 GN=SRP19 PE=1 SV=1;tr|F1RLG4|F1RLG4_PIG Signal recognition particle 19 kDa protein OS=Sus scrofa OX=9823 GN=SRP19 PE=1 SV=1</t>
  </si>
  <si>
    <t>F1RMJ2</t>
  </si>
  <si>
    <t>DNA 3'-5' helicase (EC 5.6.2.4) (DNA 3'-5' helicase BLM)</t>
  </si>
  <si>
    <t>BLM</t>
  </si>
  <si>
    <t>tr|F1RMJ2|F1RMJ2_PIG DNA 3-5 helicase OS=Sus scrofa OX=9823 GN=BLM PE=3 SV=4</t>
  </si>
  <si>
    <t>A0A287ARI1</t>
  </si>
  <si>
    <t>Eukaryotic translation initiation factor 3 subunit F (eIF3f) (Eukaryotic translation initiation factor 3 subunit 5) (eIF-3-epsilon) (eIF3 p47)</t>
  </si>
  <si>
    <t>EIF3F EIF3S5</t>
  </si>
  <si>
    <t>tr|A0A287ARI1|A0A287ARI1_PIG Eukaryotic translation initiation factor 3 subunit F OS=Sus scrofa OX=9823 GN=EIF3F PE=3 SV=1</t>
  </si>
  <si>
    <t>F1RHW4</t>
  </si>
  <si>
    <t>RAS related</t>
  </si>
  <si>
    <t>RRAS</t>
  </si>
  <si>
    <t>tr|F1RHW4|F1RHW4_PIG RAS related OS=Sus scrofa OX=9823 GN=RRAS PE=1 SV=1</t>
  </si>
  <si>
    <t>A0A5G2QIV5;A0A287BNH2;A0A287AWJ4;A0A4X1T9Q7;A0A5G2QJS6;F1SM67</t>
  </si>
  <si>
    <t>A0A5G2QIV5</t>
  </si>
  <si>
    <t>Zw10 kinetochore protein</t>
  </si>
  <si>
    <t>ZW10</t>
  </si>
  <si>
    <t xml:space="preserve">tr|A0A5G2QIV5|A0A5G2QIV5_PIG Zw10 kinetochore protein OS=Sus scrofa OX=9823 GN=ZW10 PE=1 SV=1;tr|A0A287BNH2|A0A287BNH2_PIG Zw10 kinetochore protein OS=Sus scrofa OX=9823 GN=ZW10 PE=1 SV=1;tr|A0A287AWJ4|A0A287AWJ4_PIG Zw10 kinetochore protein OS=Sus scrofa </t>
  </si>
  <si>
    <t>F1SM28;F1SM20;A0A287B177;F1SM17</t>
  </si>
  <si>
    <t>F1SM28</t>
  </si>
  <si>
    <t>UDP-glucuronosyltransferase (EC 2.4.1.17)</t>
  </si>
  <si>
    <t>UGT1A6</t>
  </si>
  <si>
    <t>tr|F1SM28|F1SM28_PIG UDP-glucuronosyltransferase OS=Sus scrofa OX=9823 GN=UGT1A6 PE=1 SV=4;tr|F1SM20|F1SM20_PIG UDP-glucuronosyltransferase OS=Sus scrofa OX=9823 GN=UGT1A6 PE=1 SV=2;tr|A0A287B177|A0A287B177_PIG UDP-glucuronosyltransferase OS=Sus scrofa OX=</t>
  </si>
  <si>
    <t>F1SPR8</t>
  </si>
  <si>
    <t>PWP1 homolog, endonuclein</t>
  </si>
  <si>
    <t>PWP1</t>
  </si>
  <si>
    <t>tr|F1SPR8|F1SPR8_PIG PWP1 homolog, endonuclein OS=Sus scrofa OX=9823 GN=PWP1 PE=4 SV=3</t>
  </si>
  <si>
    <t>A0A286ZSI8</t>
  </si>
  <si>
    <t>WD repeat-containing protein 76</t>
  </si>
  <si>
    <t>WDR76</t>
  </si>
  <si>
    <t>tr|A0A286ZSI8|A0A286ZSI8_PIG WD repeat-containing protein 76 OS=Sus scrofa OX=9823 GN=WDR76 PE=3 SV=3</t>
  </si>
  <si>
    <t>A0A4X1U0F9;A0A286ZRP6;A0A286ZSG4</t>
  </si>
  <si>
    <t>A0A4X1U0F9</t>
  </si>
  <si>
    <t>WD repeat domain 36</t>
  </si>
  <si>
    <t>WDR36</t>
  </si>
  <si>
    <t>tr|A0A4X1U0F9|A0A4X1U0F9_PIG WD repeat domain 36 OS=Sus scrofa OX=9823 GN=WDR36 PE=4 SV=1;tr|A0A286ZRP6|A0A286ZRP6_PIG WD repeat domain 36 OS=Sus scrofa OX=9823 GN=WDR36 PE=4 SV=2;tr|A0A286ZSG4|A0A286ZSG4_PIG WD repeat domain 36 OS=Sus scrofa OX=9823 GN=WD</t>
  </si>
  <si>
    <t>I3LRA1;F1REY1</t>
  </si>
  <si>
    <t>I3LRA1</t>
  </si>
  <si>
    <t>Lon protease homolog 2, peroxisomal (EC 3.4.21.-) (Lon protease-like protein 2) (Lon protease 2) (Peroxisomal Lon protease)</t>
  </si>
  <si>
    <t>LONP2</t>
  </si>
  <si>
    <t>tr|I3LRA1|I3LRA1_PIG Lon protease homolog 2, peroxisomal OS=Sus scrofa OX=9823 GN=LONP2 PE=3 SV=3;tr|F1REY1|F1REY1_PIG Lon protease homolog 2, peroxisomal OS=Sus scrofa OX=9823 GN=LONP2 PE=3 SV=3</t>
  </si>
  <si>
    <t>I3LFI4</t>
  </si>
  <si>
    <t>Zinc finger protein 146 (Zinc finger protein OZF isoform X1)</t>
  </si>
  <si>
    <t>ZNF146</t>
  </si>
  <si>
    <t>tr|I3LFI4|I3LFI4_PIG Zinc finger protein 146 OS=Sus scrofa OX=9823 GN=ZNF146 PE=4 SV=1</t>
  </si>
  <si>
    <t>A0A287AJT8</t>
  </si>
  <si>
    <t>BICD cargo adaptor 2 (Protein bicaudal D homolog 2 isoform 1)</t>
  </si>
  <si>
    <t>BICD2</t>
  </si>
  <si>
    <t>tr|A0A287AJT8|A0A287AJT8_PIG BICD cargo adaptor 2 OS=Sus scrofa OX=9823 GN=BICD2 PE=3 SV=1</t>
  </si>
  <si>
    <t>A0A287A8D4;A0A287BMF7;A0A287ABG1;A0A286ZPN8;A0A287ASG1;F1S9S9</t>
  </si>
  <si>
    <t>A0A287A8D4</t>
  </si>
  <si>
    <t>Far upstream element binding protein 1</t>
  </si>
  <si>
    <t>FUBP1</t>
  </si>
  <si>
    <t>tr|A0A287A8D4|A0A287A8D4_PIG Far upstream element binding protein 1 OS=Sus scrofa OX=9823 GN=FUBP1 PE=1 SV=2;tr|A0A287BMF7|A0A287BMF7_PIG Far upstream element binding protein 1 OS=Sus scrofa OX=9823 GN=FUBP1 PE=1 SV=3;tr|A0A287ABG1|A0A287ABG1_PIG Far upstr</t>
  </si>
  <si>
    <t>F1SUU4;A0A8X9AEM5;A0A287B5I0;A0A287BKY8</t>
  </si>
  <si>
    <t>F1SUU4</t>
  </si>
  <si>
    <t>Filamin binding LIM protein 1</t>
  </si>
  <si>
    <t>FBLIM1</t>
  </si>
  <si>
    <t>tr|F1SUU4|F1SUU4_PIG Filamin binding LIM protein 1 OS=Sus scrofa OX=9823 GN=FBLIM1 PE=1 SV=3;tr|A0A8X9AEM5|A0A8X9AEM5_PIG Filamin binding LIM protein 1 OS=Sus scrofa OX=9823 GN=FBLIM1 PE=1 SV=1;tr|A0A287B5I0|A0A287B5I0_PIG Filamin binding LIM protein 1 OS=</t>
  </si>
  <si>
    <t>A0A5G2RIZ8;A0A5G2QXH4;A0A8W4FA38;A0A8W4FHV3</t>
  </si>
  <si>
    <t>A0A5G2RIZ8</t>
  </si>
  <si>
    <t>tr|A0A5G2RIZ8|A0A5G2RIZ8_PIG Tropomyosin 4 OS=Sus scrofa OX=9823 GN=TPM4 PE=1 SV=1;tr|A0A5G2QXH4|A0A5G2QXH4_PIG Tropomyosin 4 OS=Sus scrofa OX=9823 GN=TPM4 PE=1 SV=1;tr|A0A8W4FA38|A0A8W4FA38_PIG Tropomyosin 4 OS=Sus scrofa OX=9823 GN=TPM4 PE=1 SV=1;tr|A0A8</t>
  </si>
  <si>
    <t>A0A4X1SPG3</t>
  </si>
  <si>
    <t>NEK6-subfamily protein kinase (EC 2.7.11.34)</t>
  </si>
  <si>
    <t>NEK7</t>
  </si>
  <si>
    <t>tr|A0A4X1SPG3|A0A4X1SPG3_PIG NEK6-subfamily protein kinase OS=Sus scrofa OX=9823 GN=NEK7 PE=1 SV=1</t>
  </si>
  <si>
    <t>I3LMV1;A0A5G2REI9</t>
  </si>
  <si>
    <t>I3LMV1</t>
  </si>
  <si>
    <t>F-box protein 28</t>
  </si>
  <si>
    <t>FBXO28</t>
  </si>
  <si>
    <t>tr|I3LMV1|I3LMV1_PIG F-box protein 28 OS=Sus scrofa OX=9823 GN=FBXO28 PE=4 SV=4;tr|A0A5G2REI9|A0A5G2REI9_PIG F-box protein 28 OS=Sus scrofa OX=9823 GN=FBXO28 PE=4 SV=1</t>
  </si>
  <si>
    <t>K7GSE0;A0A5G2QG29;F1S9F3;A0A8W4FB79</t>
  </si>
  <si>
    <t>K7GSE0</t>
  </si>
  <si>
    <t>Mitochondrial proton/calcium exchanger protein (Electroneutral mitochondrial K(+)/H(+)exchanger) (Leucine zipper-EF-hand-containing transmembrane protein 1)</t>
  </si>
  <si>
    <t>LETM1</t>
  </si>
  <si>
    <t>tr|K7GSE0|K7GSE0_PIG Mitochondrial proton/calcium exchanger protein OS=Sus scrofa OX=9823 GN=LETM1 PE=1 SV=3;tr|A0A5G2QG29|A0A5G2QG29_PIG Mitochondrial proton/calcium exchanger protein OS=Sus scrofa OX=9823 GN=LETM1 PE=1 SV=1;tr|F1S9F3|F1S9F3_PIG Mitochond</t>
  </si>
  <si>
    <t>A0A286ZZM4;A0A287B0G2;A0A287AU70;F1RXP8</t>
  </si>
  <si>
    <t>A0A286ZZM4</t>
  </si>
  <si>
    <t>Exocyst complex component 2</t>
  </si>
  <si>
    <t>EXOC2</t>
  </si>
  <si>
    <t>tr|A0A286ZZM4|A0A286ZZM4_PIG Exocyst complex component 2 OS=Sus scrofa OX=9823 GN=EXOC2 PE=1 SV=1;tr|A0A287B0G2|A0A287B0G2_PIG Exocyst complex component 2 OS=Sus scrofa OX=9823 GN=EXOC2 PE=1 SV=2;tr|A0A287AU70|A0A287AU70_PIG Exocyst complex component 2 OS=</t>
  </si>
  <si>
    <t>A0A5G2QSR2;K7GP28</t>
  </si>
  <si>
    <t>A0A5G2QSR2</t>
  </si>
  <si>
    <t>17beta-estradiol 17-dehydrogenase (EC 1.1.1.62)</t>
  </si>
  <si>
    <t>HSD17B10</t>
  </si>
  <si>
    <t>tr|A0A5G2QSR2|A0A5G2QSR2_PIG Hydroxysteroid 17-beta dehydrogenase 10 OS=Sus scrofa OX=9823 GN=HSD17B10 PE=1 SV=2;tr|K7GP28|K7GP28_PIG Hydroxysteroid 17-beta dehydrogenase 10 OS=Sus scrofa OX=9823 GN=HSD17B10 PE=1 SV=1</t>
  </si>
  <si>
    <t>A0A4X1V940;F1SR21;A0A8D1ETA0;A0A8D1YNJ3;A0A5G2QP16;A0A8D1A6M4;A0A287A3H0;A0A4X1V930</t>
  </si>
  <si>
    <t>A0A4X1V940</t>
  </si>
  <si>
    <t>LUC7 like 2, pre-mRNA splicing factor</t>
  </si>
  <si>
    <t>LUC7L2</t>
  </si>
  <si>
    <t>tr|A0A4X1V940|A0A4X1V940_PIG RNA-binding protein Luc7-like OS=Sus scrofa OX=9823 GN=LUC7L2 PE=1 SV=1;tr|F1SR21|F1SR21_PIG RNA-binding protein Luc7-like OS=Sus scrofa OX=9823 GN=LUC7L2 PE=1 SV=4;tr|A0A8D1ETA0|A0A8D1ETA0_PIG LUC7 like 2, pre-mRNA splicing fa</t>
  </si>
  <si>
    <t>A0A5K1UMB9;F1SRC7;A0A8W4FER7</t>
  </si>
  <si>
    <t>A0A5K1UMB9</t>
  </si>
  <si>
    <t>Ribosomal RNA-processing protein 42</t>
  </si>
  <si>
    <t>EXOSC7</t>
  </si>
  <si>
    <t>tr|A0A5K1UMB9|A0A5K1UMB9_PIG Ribosomal RNA-processing protein 42 OS=Sus scrofa OX=9823 GN=EXOSC7 PE=1 SV=1;tr|F1SRC7|F1SRC7_PIG Ribosomal RNA-processing protein 42 OS=Sus scrofa OX=9823 GN=EXOSC7 PE=1 SV=4;tr|A0A8W4FER7|A0A8W4FER7_PIG Ribosomal RNA-process</t>
  </si>
  <si>
    <t>A0A287A8S6;F1SJZ5;A0A4X1UEL5;A0A286ZUJ5;A0A287BFV6</t>
  </si>
  <si>
    <t>A0A287A8S6</t>
  </si>
  <si>
    <t>Cytoplasmic polyadenylation element binding protein 4</t>
  </si>
  <si>
    <t>CPEB4</t>
  </si>
  <si>
    <t>tr|A0A287A8S6|A0A287A8S6_PIG Cytoplasmic polyadenylation element binding protein 4 OS=Sus scrofa OX=9823 GN=CPEB4 PE=4 SV=3;tr|F1SJZ5|F1SJZ5_PIG Cytoplasmic polyadenylation element binding protein 4 OS=Sus scrofa OX=9823 GN=CPEB4 PE=4 SV=5;tr|A0A4X1UEL5|A0</t>
  </si>
  <si>
    <t>A0A8W4FLC0;A0A287ATP7;F1RLG0;A0A287AYE2</t>
  </si>
  <si>
    <t>A0A8W4FLC0</t>
  </si>
  <si>
    <t>YTH N6-methyladenosine RNA binding protein C2</t>
  </si>
  <si>
    <t>YTHDC2</t>
  </si>
  <si>
    <t>tr|A0A8W4FLC0|A0A8W4FLC0_PIG YTH N6-methyladenosine RNA binding protein C2 OS=Sus scrofa OX=9823 GN=YTHDC2 PE=4 SV=1;tr|A0A287ATP7|A0A287ATP7_PIG YTH N6-methyladenosine RNA binding protein C2 OS=Sus scrofa OX=9823 GN=YTHDC2 PE=4 SV=3;tr|F1RLG0|F1RLG0_PIG R</t>
  </si>
  <si>
    <t>A0A5G2QTC7</t>
  </si>
  <si>
    <t>Coenzyme Q8B</t>
  </si>
  <si>
    <t>COQ8B</t>
  </si>
  <si>
    <t>tr|A0A5G2QTC7|A0A5G2QTC7_PIG Coenzyme Q8B OS=Sus scrofa OX=9823 GN=COQ8B PE=3 SV=2</t>
  </si>
  <si>
    <t>A0A5G2R3A6;F6Q2U8</t>
  </si>
  <si>
    <t>A0A5G2R3A6</t>
  </si>
  <si>
    <t>ZFP64 zinc finger protein</t>
  </si>
  <si>
    <t>ZFP64</t>
  </si>
  <si>
    <t>tr|A0A5G2R3A6|A0A5G2R3A6_PIG ZFP64 zinc finger protein OS=Sus scrofa OX=9823 GN=ZFP64 PE=4 SV=1;tr|F6Q2U8|F6Q2U8_PIG ZFP64 zinc finger protein OS=Sus scrofa OX=9823 GN=ZFP64 PE=4 SV=1</t>
  </si>
  <si>
    <t>A0A8W4FMH7;A0A5K1UI05;I3LRG2</t>
  </si>
  <si>
    <t>A0A8W4FMH7</t>
  </si>
  <si>
    <t>Peroxisomal biogenesis factor 19 (Peroxin-19) (Peroxisomal farnesylated protein)</t>
  </si>
  <si>
    <t>PEX19</t>
  </si>
  <si>
    <t>tr|A0A8W4FMH7|A0A8W4FMH7_PIG Peroxisomal biogenesis factor 19 OS=Sus scrofa OX=9823 GN=PEX19 PE=1 SV=1;tr|A0A5K1UI05|A0A5K1UI05_PIG Peroxisomal biogenesis factor 19 OS=Sus scrofa OX=9823 GN=PEX19 PE=1 SV=1;tr|I3LRG2|I3LRG2_PIG Peroxisomal biogenesis factor</t>
  </si>
  <si>
    <t>A0A287ATD0;A0A287BH52;A0A287BA49;A0A287B4K5;A0A8W4FM80;A0A8W4FD39;A0A8W4FKF7;A0A287B480;A0A8W4FMY1;A0A287ABD5;F1RFH3</t>
  </si>
  <si>
    <t>A0A287ATD0</t>
  </si>
  <si>
    <t>IF rod domain-containing protein</t>
  </si>
  <si>
    <t>tr|A0A287ATD0|A0A287ATD0_PIG IF rod domain-containing protein OS=Sus scrofa OX=9823 PE=3 SV=2;tr|A0A287BH52|A0A287BH52_PIG IF rod domain-containing protein OS=Sus scrofa OX=9823 PE=3 SV=2;tr|A0A287BA49|A0A287BA49_PIG IF rod domain-containing protein OS=Sus</t>
  </si>
  <si>
    <t>A0A287AS98;A0A8W4FBA4;A0A8W4FL89;A0A287AXY0;A0A287A9N9;A0A8W4FDS6;F1RSE6;A0A8W4F8X7;A0A8W4FLV1;A0A8W4FGE4</t>
  </si>
  <si>
    <t>A0A287AS98</t>
  </si>
  <si>
    <t>DNA-dependent protein kinase catalytic subunit (EC 2.7.11.1)</t>
  </si>
  <si>
    <t>PRKDC</t>
  </si>
  <si>
    <t>tr|A0A287AS98|A0A287AS98_PIG DNA-dependent protein kinase catalytic subunit OS=Sus scrofa OX=9823 GN=PRKDC PE=3 SV=1;tr|A0A8W4FBA4|A0A8W4FBA4_PIG DNA-dependent protein kinase catalytic subunit OS=Sus scrofa OX=9823 GN=PRKDC PE=3 SV=1;tr|A0A8W4FL89|A0A8W4FL</t>
  </si>
  <si>
    <t>Q3BDI7;I3LA65</t>
  </si>
  <si>
    <t>Q3BDI7</t>
  </si>
  <si>
    <t>Desmoglein-1 (Desmosomal glycoprotein 1) (DG1) (DGI)</t>
  </si>
  <si>
    <t>DSG1</t>
  </si>
  <si>
    <t>sp|Q3BDI7|DSG1_PIG Desmoglein-1 OS=Sus scrofa OX=9823 GN=DSG1 PE=2 SV=1;tr|I3LA65|I3LA65_PIG Desmoglein 1 OS=Sus scrofa OX=9823 GN=DSG1 PE=4 SV=1</t>
  </si>
  <si>
    <t>F1RJS0</t>
  </si>
  <si>
    <t>Establishment of sister chromatid cohesion N-acetyltransferase 2</t>
  </si>
  <si>
    <t>ESCO2</t>
  </si>
  <si>
    <t>tr|F1RJS0|F1RJS0_PIG Establishment of sister chromatid cohesion N-acetyltransferase 2 OS=Sus scrofa OX=9823 GN=ESCO2 PE=3 SV=4</t>
  </si>
  <si>
    <t>A0A5G2QEC3;A0A4X1VNK7;A0A8W4FES3;F1RUH5;A0A5G2QII0</t>
  </si>
  <si>
    <t>A0A5G2QEC3</t>
  </si>
  <si>
    <t>DEK proto-onco</t>
  </si>
  <si>
    <t>DEK</t>
  </si>
  <si>
    <t>tr|A0A5G2QEC3|A0A5G2QEC3_PIG DEK proto-onco OS=Sus scrofa OX=9823 GN=DEK PE=1 SV=2;tr|A0A4X1VNK7|A0A4X1VNK7_PIG DEK proto-onco OS=Sus scrofa OX=9823 GN=DEK PE=1 SV=1;tr|A0A8W4FES3|A0A8W4FES3_PIG DEK proto-onco OS=Sus scrofa OX=9823 GN=DEK PE=1 SV=1;tr|F1RU</t>
  </si>
  <si>
    <t>F2Z5S4;A0A5G2RNF0</t>
  </si>
  <si>
    <t>F2Z5S4</t>
  </si>
  <si>
    <t>U6 snRNA-associated Sm-like protein LSm3</t>
  </si>
  <si>
    <t>LSM3</t>
  </si>
  <si>
    <t>tr|F2Z5S4|F2Z5S4_PIG U6 snRNA-associated Sm-like protein LSm3 OS=Sus scrofa OX=9823 GN=LSM3 PE=1 SV=1;tr|A0A5G2RNF0|A0A5G2RNF0_PIG U6 snRNA-associated Sm-like protein LSm3 OS=Sus scrofa OX=9823 GN=LSM3 PE=1 SV=1</t>
  </si>
  <si>
    <t>A0A287B509;A0A287AS06;F1S0W4</t>
  </si>
  <si>
    <t>A0A287B509</t>
  </si>
  <si>
    <t>Proline rich coiled-coil 2B</t>
  </si>
  <si>
    <t>PRRC2B</t>
  </si>
  <si>
    <t>tr|A0A287B509|A0A287B509_PIG Proline rich coiled-coil 2B OS=Sus scrofa OX=9823 GN=PRRC2B PE=1 SV=1;tr|A0A287AS06|A0A287AS06_PIG Proline rich coiled-coil 2B OS=Sus scrofa OX=9823 GN=PRRC2B PE=1 SV=2;tr|F1S0W4|F1S0W4_PIG Proline rich coiled-coil 2B OS=Sus sc</t>
  </si>
  <si>
    <t>A0A287AHL0</t>
  </si>
  <si>
    <t>VRK serine/threonine kinase 3</t>
  </si>
  <si>
    <t>VRK3</t>
  </si>
  <si>
    <t>tr|A0A287AHL0|A0A287AHL0_PIG VRK serine/threonine kinase 3 OS=Sus scrofa OX=9823 GN=VRK3 PE=4 SV=1</t>
  </si>
  <si>
    <t>F1S781;A0A287BDI0</t>
  </si>
  <si>
    <t>F1S781</t>
  </si>
  <si>
    <t>proline--tRNA ligase (EC 6.1.1.15) (Prolyl-tRNA synthetase)</t>
  </si>
  <si>
    <t>PARS2</t>
  </si>
  <si>
    <t>tr|F1S781|F1S781_PIG proline--tRNA ligase OS=Sus scrofa OX=9823 GN=PARS2 PE=1 SV=2;tr|A0A287BDI0|A0A287BDI0_PIG proline--tRNA ligase OS=Sus scrofa OX=9823 GN=PARS2 PE=1 SV=1</t>
  </si>
  <si>
    <t>F1S435</t>
  </si>
  <si>
    <t>Exosome component 6</t>
  </si>
  <si>
    <t>EXOSC6</t>
  </si>
  <si>
    <t>tr|F1S435|F1S435_PIG Exosome component 6 OS=Sus scrofa OX=9823 GN=EXOSC6 PE=1 SV=3</t>
  </si>
  <si>
    <t>F1S1H3</t>
  </si>
  <si>
    <t>DHX8</t>
  </si>
  <si>
    <t>tr|F1S1H3|F1S1H3_PIG RNA helicase OS=Sus scrofa OX=9823 GN=DHX8 PE=4 SV=4</t>
  </si>
  <si>
    <t>A0A8W4FGM8;A0A4X1U253</t>
  </si>
  <si>
    <t>A0A8W4FGM8</t>
  </si>
  <si>
    <t>Phosphatidylserine synthase (EC 2.7.8.29) (Serine-exchange enzyme)</t>
  </si>
  <si>
    <t>PTDSS1</t>
  </si>
  <si>
    <t>tr|A0A8W4FGM8|A0A8W4FGM8_PIG Phosphatidylserine synthase OS=Sus scrofa OX=9823 GN=PTDSS1 PE=3 SV=1;tr|A0A4X1U253|A0A4X1U253_PIG Phosphatidylserine synthase OS=Sus scrofa OX=9823 GN=PTDSS1 PE=3 SV=1</t>
  </si>
  <si>
    <t>I3LQB7</t>
  </si>
  <si>
    <t>Zinc finger CCHC domain-containing protein 10 (Zinc finger CCHC-type containing 10)</t>
  </si>
  <si>
    <t>ZCCHC10</t>
  </si>
  <si>
    <t>tr|I3LQB7|I3LQB7_PIG Zinc finger CCHC domain-containing protein 10 OS=Sus scrofa OX=9823 GN=ZCCHC10 PE=4 SV=1</t>
  </si>
  <si>
    <t>A0A287AJD9;A0A286ZWC4</t>
  </si>
  <si>
    <t>A0A287AJD9</t>
  </si>
  <si>
    <t>Zinc finger protein 16</t>
  </si>
  <si>
    <t>ZNF16</t>
  </si>
  <si>
    <t>tr|A0A287AJD9|A0A287AJD9_PIG Zinc finger protein 16 OS=Sus scrofa OX=9823 GN=ZNF16 PE=1 SV=1;tr|A0A286ZWC4|A0A286ZWC4_PIG Zinc finger protein 16 OS=Sus scrofa OX=9823 GN=ZNF16 PE=1 SV=1</t>
  </si>
  <si>
    <t>F1S3I0;A0A287B2B5</t>
  </si>
  <si>
    <t>F1S3I0</t>
  </si>
  <si>
    <t>Repressor of yield of DENV protein isoform 1 (Shiftless antiviral inhibitor of ribosomal frameshifting)</t>
  </si>
  <si>
    <t>SHFL</t>
  </si>
  <si>
    <t>tr|F1S3I0|F1S3I0_PIG Repressor of yield of DENV protein isoform 1 OS=Sus scrofa OX=9823 GN=SHFL PE=1 SV=1;tr|A0A287B2B5|A0A287B2B5_PIG Shiftless antiviral inhibitor of ribosomal frameshifting OS=Sus scrofa OX=9823 GN=SHFL PE=3 SV=2</t>
  </si>
  <si>
    <t>A0A4X1TBI0;A0A8W4F9P2;A0A4X1T9R5;P28491</t>
  </si>
  <si>
    <t>A0A4X1TBI0</t>
  </si>
  <si>
    <t>Calreticulin</t>
  </si>
  <si>
    <t>CALR</t>
  </si>
  <si>
    <t>tr|A0A4X1TBI0|A0A4X1TBI0_PIG Calreticulin OS=Sus scrofa OX=9823 GN=CALR PE=1 SV=1;tr|A0A8W4F9P2|A0A8W4F9P2_PIG Calreticulin OS=Sus scrofa OX=9823 GN=CALR PE=1 SV=1;tr|A0A4X1T9R5|A0A4X1T9R5_PIG Calreticulin OS=Sus scrofa OX=9823 GN=CALR PE=1 SV=1;sp|P28491|</t>
  </si>
  <si>
    <t>F1S4P7;A0A5G2QDK9</t>
  </si>
  <si>
    <t>F1S4P7</t>
  </si>
  <si>
    <t>Protein arginine methyltransferase NDUFAF7 (EC 2.1.1.320)</t>
  </si>
  <si>
    <t>NDUFAF7</t>
  </si>
  <si>
    <t>tr|F1S4P7|F1S4P7_PIG Protein arginine methyltransferase NDUFAF7 OS=Sus scrofa OX=9823 GN=NDUFAF7 PE=1 SV=3;tr|A0A5G2QDK9|A0A5G2QDK9_PIG Protein arginine methyltransferase NDUFAF7 OS=Sus scrofa OX=9823 GN=NDUFAF7 PE=1 SV=1</t>
  </si>
  <si>
    <t>A0A4X1T6E4;A0A8W4FQH6;A0A5G2QE95;A0A287A0V6;A0A287BS33;F1S8R2;A0A287BIF8;A0A5G2R6V4</t>
  </si>
  <si>
    <t>A0A4X1T6E4</t>
  </si>
  <si>
    <t>Pyrroline-5-carboxylate reductase 2 (EC 1.5.1.2)</t>
  </si>
  <si>
    <t>PYCR2</t>
  </si>
  <si>
    <t>tr|A0A4X1T6E4|A0A4X1T6E4_PIG Pyrroline-5-carboxylate reductase 2 OS=Sus scrofa OX=9823 GN=PYCR2 PE=3 SV=1;tr|A0A8W4FQH6|A0A8W4FQH6_PIG pyrroline-5-carboxylate reductase OS=Sus scrofa OX=9823 GN=PYCR2 PE=3 SV=1;tr|A0A5G2QE95|A0A5G2QE95_PIG pyrroline-5-carbo</t>
  </si>
  <si>
    <t>A0A287B4D8;A0A8W4FM96;A0A8D0U7I8;A0A4X1TXD8;F1SL54;A0A286ZPT0</t>
  </si>
  <si>
    <t>A0A287B4D8</t>
  </si>
  <si>
    <t>Coatomer subunit beta' (Beta'-coat protein)</t>
  </si>
  <si>
    <t>COPB2</t>
  </si>
  <si>
    <t>tr|A0A287B4D8|A0A287B4D8_PIG Coatomer subunit beta OS=Sus scrofa OX=9823 GN=COPB2 PE=1 SV=3;tr|A0A8W4FM96|A0A8W4FM96_PIG Coatomer subunit beta OS=Sus scrofa OX=9823 GN=COPB2 PE=1 SV=1;tr|A0A8D0U7I8|A0A8D0U7I8_PIG Coatomer subunit beta OS=Sus scrofa OX=9</t>
  </si>
  <si>
    <t>A0A8D1R5U2;A0A8D1K002;A0A5G2QS06;A0A8D1JWB4;A0A287A8S9;A0A287ACP5;A0A8D1WHJ8;A0A4X1URT2;A0A5G2QSF9</t>
  </si>
  <si>
    <t>A0A8D1R5U2</t>
  </si>
  <si>
    <t>Importin 11</t>
  </si>
  <si>
    <t>IPO11</t>
  </si>
  <si>
    <t>tr|A0A8D1R5U2|A0A8D1R5U2_PIG Importin 11 OS=Sus scrofa OX=9823 GN=IPO11 PE=4 SV=1;tr|A0A8D1K002|A0A8D1K002_PIG Importin 11 OS=Sus scrofa OX=9823 GN=IPO11 PE=1 SV=1;tr|A0A5G2QS06|A0A5G2QS06_PIG Importin 11 OS=Sus scrofa OX=9823 GN=IPO11 PE=1 SV=2;tr|A0A8D1J</t>
  </si>
  <si>
    <t>A0A286ZM14;A0A287AR21;A0A8W4FPZ3;A0A287B2A4;M3VH91</t>
  </si>
  <si>
    <t>A0A286ZM14</t>
  </si>
  <si>
    <t>Methyl-CpG-binding domain protein 4 (EC 3.2.2.-)</t>
  </si>
  <si>
    <t>MBD4</t>
  </si>
  <si>
    <t>tr|A0A286ZM14|A0A286ZM14_PIG Methyl-CpG-binding domain protein 4 OS=Sus scrofa OX=9823 GN=MBD4 PE=4 SV=1;tr|A0A287AR21|A0A287AR21_PIG Methyl-CpG-binding domain protein 4 OS=Sus scrofa OX=9823 GN=MBD4 PE=4 SV=2;tr|A0A8W4FPZ3|A0A8W4FPZ3_PIG Methyl-CpG-bindin</t>
  </si>
  <si>
    <t>A0A5G2QUS9;A0A5G2RD15;A0A5G2QZ64;A0A5G2Q7I5;I3LSQ7;I3LG77</t>
  </si>
  <si>
    <t>A0A5G2QUS9</t>
  </si>
  <si>
    <t>Deoxynucleoside triphosphate triphosphohydrolase SAMHD1</t>
  </si>
  <si>
    <t>SAMHD1</t>
  </si>
  <si>
    <t>tr|A0A5G2QUS9|A0A5G2QUS9_PIG Deoxynucleoside triphosphate triphosphohydrolase SAMHD1 OS=Sus scrofa OX=9823 GN=SAMHD1 PE=1 SV=1;tr|A0A5G2RD15|A0A5G2RD15_PIG Deoxynucleoside triphosphate triphosphohydrolase SAMHD1 OS=Sus scrofa OX=9823 GN=SAMHD1 PE=1 SV=1;tr</t>
  </si>
  <si>
    <t>A0A287A4Y6;A0A8D1LPD8;A0A5G2QW82;A5A761</t>
  </si>
  <si>
    <t>A0A287A4Y6</t>
  </si>
  <si>
    <t>Sideroflexin-1</t>
  </si>
  <si>
    <t>SFXN1</t>
  </si>
  <si>
    <t>tr|A0A287A4Y6|A0A287A4Y6_PIG Sideroflexin-1 OS=Sus scrofa OX=9823 GN=SFXN1 PE=1 SV=1;tr|A0A8D1LPD8|A0A8D1LPD8_PIG Sidoreflexin OS=Sus scrofa OX=9823 GN=SFXN1 PE=1 SV=1;tr|A0A5G2QW82|A0A5G2QW82_PIG Sidoreflexin OS=Sus scrofa OX=9823 GN=SFXN1 PE=1 SV=1;sp|A5</t>
  </si>
  <si>
    <t>F1RKS3</t>
  </si>
  <si>
    <t>Flap endonuclease 1 (FEN-1) (EC 3.1.-.-) (Flap structure-specific endonuclease 1)</t>
  </si>
  <si>
    <t>FEN1</t>
  </si>
  <si>
    <t>tr|F1RKS3|F1RKS3_PIG Flap endonuclease 1 OS=Sus scrofa OX=9823 GN=FEN1 PE=1 SV=1</t>
  </si>
  <si>
    <t>A0A286ZTJ6;F1RGA9;A0A5G2R2V4;I3L920</t>
  </si>
  <si>
    <t>A0A286ZTJ6</t>
  </si>
  <si>
    <t>Coronin</t>
  </si>
  <si>
    <t>CORO1C</t>
  </si>
  <si>
    <t>tr|A0A286ZTJ6|A0A286ZTJ6_PIG Coronin OS=Sus scrofa OX=9823 GN=CORO1C PE=1 SV=1;tr|F1RGA9|F1RGA9_PIG Coronin OS=Sus scrofa OX=9823 GN=CORO1C PE=1 SV=3;tr|A0A5G2R2V4|A0A5G2R2V4_PIG Coronin OS=Sus scrofa OX=9823 GN=CORO1C PE=1 SV=1;tr|I3L920|I3L920_PIG Coroni</t>
  </si>
  <si>
    <t>K7GSP8</t>
  </si>
  <si>
    <t>PAK1 interacting protein 1</t>
  </si>
  <si>
    <t>PAK1IP1</t>
  </si>
  <si>
    <t>tr|K7GSP8|K7GSP8_PIG PAK1 interacting protein 1 OS=Sus scrofa OX=9823 GN=PAK1IP1 PE=4 SV=2</t>
  </si>
  <si>
    <t>A0A5G2QCX4;A0A8W4FHP2;I3LTN6;A0A5G2R9P0;A0A287BJ42</t>
  </si>
  <si>
    <t>A0A5G2QCX4</t>
  </si>
  <si>
    <t>protein-serine/threonine phosphatase (EC 3.1.3.16)</t>
  </si>
  <si>
    <t>PPM1G</t>
  </si>
  <si>
    <t>tr|A0A5G2QCX4|A0A5G2QCX4_PIG Protein phosphatase 1G OS=Sus scrofa OX=9823 GN=PPM1G PE=1 SV=1;tr|A0A8W4FHP2|A0A8W4FHP2_PIG Protein phosphatase 1G OS=Sus scrofa OX=9823 GN=PPM1G PE=1 SV=1;tr|I3LTN6|I3LTN6_PIG Protein phosphatase 1G OS=Sus scrofa OX=9823 GN=P</t>
  </si>
  <si>
    <t>A0A287ACK2;A0A8W4FM98;A0A8W4FFB2;A0A5G2R7R2;A0A286ZX58;A0A287AH16;I3LQI9</t>
  </si>
  <si>
    <t>A0A287ACK2</t>
  </si>
  <si>
    <t>Rap1 GTPase-GDP dissociation stimulator 1</t>
  </si>
  <si>
    <t>RAP1GDS1</t>
  </si>
  <si>
    <t>tr|A0A287ACK2|A0A287ACK2_PIG Rap1 GTPase-GDP dissociation stimulator 1 OS=Sus scrofa OX=9823 GN=RAP1GDS1 PE=1 SV=1;tr|A0A8W4FM98|A0A8W4FM98_PIG Rap1 GTPase-GDP dissociation stimulator 1 OS=Sus scrofa OX=9823 GN=RAP1GDS1 PE=1 SV=1;tr|A0A8W4FFB2|A0A8W4FFB2_P</t>
  </si>
  <si>
    <t>A0A5G2Q9D1;F1SSN9</t>
  </si>
  <si>
    <t>A0A5G2Q9D1</t>
  </si>
  <si>
    <t>DLG associated protein 5</t>
  </si>
  <si>
    <t>DLGAP5</t>
  </si>
  <si>
    <t>tr|A0A5G2Q9D1|A0A5G2Q9D1_PIG DLG associated protein 5 OS=Sus scrofa OX=9823 GN=DLGAP5 PE=3 SV=2;tr|F1SSN9|F1SSN9_PIG DLG associated protein 5 OS=Sus scrofa OX=9823 GN=DLGAP5 PE=4 SV=3</t>
  </si>
  <si>
    <t>K7GQJ3;Q767M0;A0A287B677</t>
  </si>
  <si>
    <t>K7GQJ3</t>
  </si>
  <si>
    <t>Protein phosphatase 1 regulatory subunit 18</t>
  </si>
  <si>
    <t>PPP1R18</t>
  </si>
  <si>
    <t>tr|K7GQJ3|K7GQJ3_PIG Protein phosphatase 1 regulatory subunit 18 OS=Sus scrofa OX=9823 GN=PPP1R18 PE=4 SV=4;sp|Q767M0|PPR18_PIG Phostensin OS=Sus scrofa OX=9823 GN=PPP1R18 PE=3 SV=1;tr|A0A287B677|A0A287B677_PIG Phostensin OS=Sus scrofa OX=9823 GN=PPP1R18 P</t>
  </si>
  <si>
    <t>A0A5G2R8D0;A0A287AAJ6;A0A286ZP20;A0A5G2R014;A0A286ZWA4;F1RFV9;A0A286ZT55;A0A287BA39</t>
  </si>
  <si>
    <t>A0A5G2R8D0</t>
  </si>
  <si>
    <t>Misshapen like kinase 1</t>
  </si>
  <si>
    <t>MINK1</t>
  </si>
  <si>
    <t>tr|A0A5G2R8D0|A0A5G2R8D0_PIG non-specific serine/threonine protein kinase OS=Sus scrofa OX=9823 GN=MINK1 PE=1 SV=1;tr|A0A287AAJ6|A0A287AAJ6_PIG non-specific serine/threonine protein kinase OS=Sus scrofa OX=9823 GN=MINK1 PE=1 SV=2;tr|A0A286ZP20|A0A286ZP20_P</t>
  </si>
  <si>
    <t>A0A5G2QKY4;F1RRE0;A0A287AIW3</t>
  </si>
  <si>
    <t>A0A5G2QKY4</t>
  </si>
  <si>
    <t>Dynein light intermediate chain</t>
  </si>
  <si>
    <t>DYNC1LI1</t>
  </si>
  <si>
    <t>tr|A0A5G2QKY4|A0A5G2QKY4_PIG Dynein light intermediate chain OS=Sus scrofa OX=9823 GN=DYNC1LI1 PE=1 SV=1;tr|F1RRE0|F1RRE0_PIG Dynein light intermediate chain OS=Sus scrofa OX=9823 GN=DYNC1LI1 PE=1 SV=3;tr|A0A287AIW3|A0A287AIW3_PIG Dynein light intermediate</t>
  </si>
  <si>
    <t>A0A5G2QGD8;F1SKL8;A0A5G2R5L3</t>
  </si>
  <si>
    <t>A0A5G2QGD8</t>
  </si>
  <si>
    <t>Glycine C-acetyltransferase</t>
  </si>
  <si>
    <t>GCAT</t>
  </si>
  <si>
    <t>tr|A0A5G2QGD8|A0A5G2QGD8_PIG Glycine C-acetyltransferase OS=Sus scrofa OX=9823 GN=GCAT PE=1 SV=1;tr|F1SKL8|F1SKL8_PIG Glycine C-acetyltransferase OS=Sus scrofa OX=9823 GN=GCAT PE=1 SV=2;tr|A0A5G2R5L3|A0A5G2R5L3_PIG Glycine C-acetyltransferase OS=Sus scrofa</t>
  </si>
  <si>
    <t>B8Y7D3</t>
  </si>
  <si>
    <t>Nucleolar complex protein 3 homolog (NOC3 protein homolog)</t>
  </si>
  <si>
    <t>NOC3L</t>
  </si>
  <si>
    <t>tr|B8Y7D3|B8Y7D3_PIG Nucleolar complex protein 3 homolog OS=Sus scrofa OX=9823 GN=NOC3L PE=2 SV=1</t>
  </si>
  <si>
    <t>A0A287B8L8;F1RXT5;A0A287AUI1</t>
  </si>
  <si>
    <t>A0A287B8L8</t>
  </si>
  <si>
    <t>SET binding factor 1</t>
  </si>
  <si>
    <t>SBF1</t>
  </si>
  <si>
    <t>tr|A0A287B8L8|A0A287B8L8_PIG SET binding factor 1 OS=Sus scrofa OX=9823 GN=SBF1 PE=1 SV=2;tr|F1RXT5|F1RXT5_PIG SET binding factor 1 OS=Sus scrofa OX=9823 GN=SBF1 PE=1 SV=4;tr|A0A287AUI1|A0A287AUI1_PIG SET binding factor 1 OS=Sus scrofa OX=9823 GN=SBF1 PE=1</t>
  </si>
  <si>
    <t>I3LMN3</t>
  </si>
  <si>
    <t>tr|I3LMN3|I3LMN3_PIG Cytokine-like nuclear factor N-PAC OS=Sus scrofa OX=9823 GN=GLYR1 PE=1 SV=2</t>
  </si>
  <si>
    <t>F2Z5M4;A0A5G2REG7</t>
  </si>
  <si>
    <t>F2Z5M4</t>
  </si>
  <si>
    <t>S100A16</t>
  </si>
  <si>
    <t>tr|F2Z5M4|F2Z5M4_PIG Protein S100 OS=Sus scrofa OX=9823 GN=S100A16 PE=1 SV=1;tr|A0A5G2REG7|A0A5G2REG7_PIG Protein S100 OS=Sus scrofa OX=9823 PE=3 SV=1</t>
  </si>
  <si>
    <t>A0A4X1UL79</t>
  </si>
  <si>
    <t>Rho GTPase activating protein 11A</t>
  </si>
  <si>
    <t>ARHGAP11A</t>
  </si>
  <si>
    <t>tr|A0A4X1UL79|A0A4X1UL79_PIG Rho-GAP domain-containing protein OS=Sus scrofa OX=9823 GN=ARHGAP11A PE=4 SV=1</t>
  </si>
  <si>
    <t>I3LA15</t>
  </si>
  <si>
    <t>Speckle type BTB/POZ protein (Speckle-type POZ protein)</t>
  </si>
  <si>
    <t>SPOP</t>
  </si>
  <si>
    <t>tr|I3LA15|I3LA15_PIG Speckle type BTB/POZ protein OS=Sus scrofa OX=9823 GN=SPOP PE=3 SV=2</t>
  </si>
  <si>
    <t>F6Q1M2</t>
  </si>
  <si>
    <t>Asparagine synthetase [glutamine-hydrolyzing] (EC 6.3.5.4)</t>
  </si>
  <si>
    <t>ASNS</t>
  </si>
  <si>
    <t>tr|F6Q1M2|F6Q1M2_PIG Asparagine synthetase [glutamine-hydrolyzing] OS=Sus scrofa OX=9823 GN=ASNS PE=1 SV=2</t>
  </si>
  <si>
    <t>A0A5G2RFW7;A0A480F1C4;A0A287BJ19</t>
  </si>
  <si>
    <t>A0A5G2RFW7</t>
  </si>
  <si>
    <t>WD repeat domain 5</t>
  </si>
  <si>
    <t>WDR5</t>
  </si>
  <si>
    <t>tr|A0A5G2RFW7|A0A5G2RFW7_PIG WD repeat domain 5 OS=Sus scrofa OX=9823 GN=WDR5 PE=1 SV=1;tr|A0A480F1C4|A0A480F1C4_PIG WD repeat domain 5 OS=Sus scrofa OX=9823 GN=WDR5 PE=1 SV=1;tr|A0A287BJ19|A0A287BJ19_PIG WD repeat domain 5 OS=Sus scrofa OX=9823 GN=WDR5 PE</t>
  </si>
  <si>
    <t>A5GFQ0</t>
  </si>
  <si>
    <t>Large ribosomal subunit protein uL30 (60S ribosomal protein L7-like 1)</t>
  </si>
  <si>
    <t>RPL7L1</t>
  </si>
  <si>
    <t>sp|A5GFQ0|RL7L_PIG Large ribosomal subunit protein uL30 OS=Sus scrofa OX=9823 GN=RPL7L1 PE=3 SV=1</t>
  </si>
  <si>
    <t>F1RMC3;I3LJC4;A0A5G2R5X7</t>
  </si>
  <si>
    <t>F1RMC3</t>
  </si>
  <si>
    <t>Exportin 7</t>
  </si>
  <si>
    <t>XPO7</t>
  </si>
  <si>
    <t>tr|F1RMC3|F1RMC3_PIG Exportin 7 OS=Sus scrofa OX=9823 GN=XPO7 PE=1 SV=4;tr|I3LJC4|I3LJC4_PIG Exportin 7 OS=Sus scrofa OX=9823 GN=XPO7 PE=3 SV=3;tr|A0A5G2R5X7|A0A5G2R5X7_PIG Exportin 7 OS=Sus scrofa OX=9823 GN=XPO7 PE=1 SV=2</t>
  </si>
  <si>
    <t>M3V811</t>
  </si>
  <si>
    <t>Bifunctional lysine-specific demethylase and histidyl-hydroxylase (EC 1.14.11.-)</t>
  </si>
  <si>
    <t>RIOX2 MINA</t>
  </si>
  <si>
    <t>tr|M3V811|M3V811_PIG Bifunctional lysine-specific demethylase and histidyl-hydroxylase OS=Sus scrofa OX=9823 GN=RIOX2 PE=2 SV=1</t>
  </si>
  <si>
    <t>F1RMA3</t>
  </si>
  <si>
    <t>Cell cycle and apoptosis regulator 2</t>
  </si>
  <si>
    <t>CCAR2</t>
  </si>
  <si>
    <t>tr|F1RMA3|F1RMA3_PIG Cell cycle and apoptosis regulator 2 OS=Sus scrofa OX=9823 GN=CCAR2 PE=1 SV=3</t>
  </si>
  <si>
    <t>A0A5G2RBH5</t>
  </si>
  <si>
    <t>tr|A0A5G2RBH5|A0A5G2RBH5_PIG Doublecortin domain containing 2 OS=Sus scrofa OX=9823 GN=DCDC2 PE=4 SV=1</t>
  </si>
  <si>
    <t>A0A5G2QUZ8;A0A5G2QA28;K7GNW3;F1RPJ8;A0A5G2QZY2;A0A286ZXE4</t>
  </si>
  <si>
    <t>A0A5G2QUZ8</t>
  </si>
  <si>
    <t>Iron-sulfur clusters transporter ABCB7, mitochondrial (ATP-binding cassette sub-family B member 7, mitochondrial)</t>
  </si>
  <si>
    <t>ABCB7</t>
  </si>
  <si>
    <t>tr|A0A5G2QUZ8|A0A5G2QUZ8_PIG Iron-sulfur clusters transporter ABCB7, mitochondrial OS=Sus scrofa OX=9823 GN=ABCB7 PE=1 SV=1;tr|A0A5G2QA28|A0A5G2QA28_PIG Iron-sulfur clusters transporter ABCB7, mitochondrial OS=Sus scrofa OX=9823 GN=ABCB7 PE=1 SV=1;tr|K7GNW</t>
  </si>
  <si>
    <t>A0A8W4FQ62;A0A287ADP5;A0A5G2QDS5;A0A8W4FNF2;A0A480PM95</t>
  </si>
  <si>
    <t>A0A8W4FQ62</t>
  </si>
  <si>
    <t>Lin-7 homolog A, crumbs cell polarity complex component</t>
  </si>
  <si>
    <t>LIN7A</t>
  </si>
  <si>
    <t>tr|A0A8W4FQ62|A0A8W4FQ62_PIG Lin-7 homolog A, crumbs cell polarity complex component OS=Sus scrofa OX=9823 GN=LIN7A PE=1 SV=1;tr|A0A287ADP5|A0A287ADP5_PIG Protein lin-7 homolog OS=Sus scrofa OX=9823 GN=LIN7A PE=1 SV=3;tr|A0A5G2QDS5|A0A5G2QDS5_PIG Protein l</t>
  </si>
  <si>
    <t>A0A287ADC3;Q29024;K7GT57</t>
  </si>
  <si>
    <t>A0A287ADC3</t>
  </si>
  <si>
    <t>DDX39B</t>
  </si>
  <si>
    <t>tr|A0A287ADC3|A0A287ADC3_PIG Spliceosome RNA helicase DDX39B OS=Sus scrofa OX=9823 GN=DDX39B PE=1 SV=3;sp|Q29024|DX39B_PIG Spliceosome RNA helicase DDX39B OS=Sus scrofa OX=9823 GN=DDX39B PE=3 SV=2;tr|K7GT57|K7GT57_PIG Spliceosome RNA helicase DDX39B OS=Sus</t>
  </si>
  <si>
    <t>A0A5G2QNU1;F1RNJ3;A0A286ZID7</t>
  </si>
  <si>
    <t>A0A5G2QNU1</t>
  </si>
  <si>
    <t>Transmembrane protein 41B</t>
  </si>
  <si>
    <t>TMEM41B</t>
  </si>
  <si>
    <t>tr|A0A5G2QNU1|A0A5G2QNU1_PIG Transmembrane protein 41B OS=Sus scrofa OX=9823 GN=TMEM41B PE=1 SV=2;tr|F1RNJ3|F1RNJ3_PIG Transmembrane protein 41B OS=Sus scrofa OX=9823 GN=TMEM41B PE=1 SV=2;tr|A0A286ZID7|A0A286ZID7_PIG Transmembrane protein 41B OS=Sus scrofa</t>
  </si>
  <si>
    <t>A0A480SJW0;I3LTN1;A0A287BB79</t>
  </si>
  <si>
    <t>A0A480SJW0</t>
  </si>
  <si>
    <t>PHD finger protein 10</t>
  </si>
  <si>
    <t>PHF10</t>
  </si>
  <si>
    <t>tr|A0A480SJW0|A0A480SJW0_PIG PHD finger protein 10 OS=Sus scrofa OX=9823 GN=PHF10 PE=4 SV=1;tr|I3LTN1|I3LTN1_PIG PHD finger protein 10 OS=Sus scrofa OX=9823 GN=PHF10 PE=3 SV=3;tr|A0A287BB79|A0A287BB79_PIG PHD finger protein 10 OS=Sus scrofa OX=9823 GN=PHF1</t>
  </si>
  <si>
    <t>A0A5G2QYN9;F1S084</t>
  </si>
  <si>
    <t>A0A5G2QYN9</t>
  </si>
  <si>
    <t>Histone acetyltransferase type B catalytic subunit (EC 2.3.1.48)</t>
  </si>
  <si>
    <t>HAT1</t>
  </si>
  <si>
    <t>tr|A0A5G2QYN9|A0A5G2QYN9_PIG Histone acetyltransferase type B catalytic subunit OS=Sus scrofa OX=9823 GN=HAT1 PE=1 SV=1;tr|F1S084|F1S084_PIG Histone acetyltransferase type B catalytic subunit OS=Sus scrofa OX=9823 GN=HAT1 PE=1 SV=5</t>
  </si>
  <si>
    <t>A0A8W4FE40;A0A5G2RB71;F1S1B2;A0A8W4FDQ1</t>
  </si>
  <si>
    <t>A0A8W4FE40</t>
  </si>
  <si>
    <t>Myelin protein P0 (EC 2.7.10.1) (Myelin peripheral protein) (Myelin protein zero)</t>
  </si>
  <si>
    <t>MPZ</t>
  </si>
  <si>
    <t>tr|A0A8W4FE40|A0A8W4FE40_PIG Myelin protein P0 OS=Sus scrofa OX=9823 GN=MPZ PE=1 SV=1;tr|A0A5G2RB71|A0A5G2RB71_PIG Myelin protein P0 OS=Sus scrofa OX=9823 GN=MPZ PE=1 SV=1;tr|F1S1B2|F1S1B2_PIG Myelin protein P0 OS=Sus scrofa OX=9823 GN=MPZ PE=1 SV=1;tr|A0A</t>
  </si>
  <si>
    <t>A0A8D2C1P7</t>
  </si>
  <si>
    <t>Zinc finger protein 570</t>
  </si>
  <si>
    <t>ZNF570</t>
  </si>
  <si>
    <t>tr|A0A8D2C1P7|A0A8D2C1P7_PIG Zinc finger protein 570 OS=Sus scrofa OX=9823 GN=ZNF570 PE=4 SV=1</t>
  </si>
  <si>
    <t>A0A287BIZ0;A0A4X1TUW1;F1SJ69</t>
  </si>
  <si>
    <t>A0A287BIZ0</t>
  </si>
  <si>
    <t>SIN3 transcription regulator family member A</t>
  </si>
  <si>
    <t>SIN3A</t>
  </si>
  <si>
    <t>tr|A0A287BIZ0|A0A287BIZ0_PIG SIN3 transcription regulator family member A OS=Sus scrofa OX=9823 GN=SIN3A PE=1 SV=1;tr|A0A4X1TUW1|A0A4X1TUW1_PIG SIN3 transcription regulator family member A OS=Sus scrofa OX=9823 GN=SIN3A PE=1 SV=1;tr|F1SJ69|F1SJ69_PIG Paire</t>
  </si>
  <si>
    <t>A0A287BR18</t>
  </si>
  <si>
    <t>Large subunit GTPase 1 homolog</t>
  </si>
  <si>
    <t>LSG1</t>
  </si>
  <si>
    <t>tr|A0A287BR18|A0A287BR18_PIG Large subunit GTPase 1 homolog OS=Sus scrofa OX=9823 GN=LSG1 PE=4 SV=2</t>
  </si>
  <si>
    <t>A0A287AJ30</t>
  </si>
  <si>
    <t>E3 ubiquitin-protein ligase TRIM41 isoform 1 (Tripartite motif containing 41)</t>
  </si>
  <si>
    <t>TRIM41</t>
  </si>
  <si>
    <t>tr|A0A287AJ30|A0A287AJ30_PIG E3 ubiquitin-protein ligase TRIM41 isoform 1 OS=Sus scrofa OX=9823 GN=TRIM41 PE=4 SV=1</t>
  </si>
  <si>
    <t>A0A5G2R6S4;A0A287A5Y0;F1SBM1</t>
  </si>
  <si>
    <t>A0A5G2R6S4</t>
  </si>
  <si>
    <t>DNA helicase MCM8 (EC 3.6.4.12)</t>
  </si>
  <si>
    <t>MCM8</t>
  </si>
  <si>
    <t>tr|A0A5G2R6S4|A0A5G2R6S4_PIG DNA helicase MCM8 OS=Sus scrofa OX=9823 GN=MCM8 PE=3 SV=1;tr|A0A287A5Y0|A0A287A5Y0_PIG DNA helicase MCM8 OS=Sus scrofa OX=9823 GN=MCM8 PE=3 SV=2;tr|F1SBM1|F1SBM1_PIG DNA helicase MCM8 OS=Sus scrofa OX=9823 GN=MCM8 PE=3 SV=4</t>
  </si>
  <si>
    <t>A0A8D1S361;A0A8W4FMY2;A0A8W4FK74;F1SL58;A0A5G2QD80;A0A999MI54;A0A5G2R9H3;A0A5G2QMY1</t>
  </si>
  <si>
    <t>A0A8D1S361</t>
  </si>
  <si>
    <t>Dynactin subunit 2</t>
  </si>
  <si>
    <t>DCTN2</t>
  </si>
  <si>
    <t>tr|A0A8D1S361|A0A8D1S361_PIG Dynactin subunit 2 OS=Sus scrofa OX=9823 GN=DCTN2 PE=1 SV=1;tr|A0A8W4FMY2|A0A8W4FMY2_PIG Dynactin subunit 2 OS=Sus scrofa OX=9823 GN=DCTN2 PE=1 SV=1;tr|A0A8W4FK74|A0A8W4FK74_PIG Dynactin subunit 2 OS=Sus scrofa OX=9823 GN=DCTN2</t>
  </si>
  <si>
    <t>A0A8D1BZZ1;A0A8D1UVZ9</t>
  </si>
  <si>
    <t>A0A8D1BZZ1</t>
  </si>
  <si>
    <t>Stress-induced-phosphoprotein 1 (Hsc70/Hsp90-organizing protein)</t>
  </si>
  <si>
    <t>STIP1</t>
  </si>
  <si>
    <t>tr|A0A8D1BZZ1|A0A8D1BZZ1_PIG Stress-induced-phosphoprotein 1 OS=Sus scrofa OX=9823 GN=STIP1 PE=1 SV=1;tr|A0A8D1UVZ9|A0A8D1UVZ9_PIG Stress-induced-phosphoprotein 1 OS=Sus scrofa OX=9823 GN=STIP1 PE=1 SV=1</t>
  </si>
  <si>
    <t>F1SS33</t>
  </si>
  <si>
    <t>Coiled-coil domain containing 9B</t>
  </si>
  <si>
    <t>CCDC9B</t>
  </si>
  <si>
    <t>tr|F1SS33|F1SS33_PIG Coiled-coil domain containing 9B OS=Sus scrofa OX=9823 GN=CCDC9B PE=4 SV=4</t>
  </si>
  <si>
    <t>F1SC51</t>
  </si>
  <si>
    <t>PDZ and LIM domain 1</t>
  </si>
  <si>
    <t>PDLIM1</t>
  </si>
  <si>
    <t>tr|F1SC51|F1SC51_PIG PDZ and LIM domain 1 OS=Sus scrofa OX=9823 GN=PDLIM1 PE=1 SV=4</t>
  </si>
  <si>
    <t>A0A287BP93</t>
  </si>
  <si>
    <t>Mitochondrial ribosomal protein L57</t>
  </si>
  <si>
    <t>MRPL57</t>
  </si>
  <si>
    <t>tr|A0A287BP93|A0A287BP93_PIG Mitochondrial ribosomal protein L57 OS=Sus scrofa OX=9823 GN=MRPL57 PE=1 SV=1</t>
  </si>
  <si>
    <t>A0A287AKH9;A0A5G2R266;A0A287BH40;A0A287ABL8;A0A287AU41;A0A287A4D9;A0A287A6Z5;F1SIT4;A0A287B7Y7</t>
  </si>
  <si>
    <t>A0A287AKH9</t>
  </si>
  <si>
    <t>Uveal autoantigen with coiled-coil domains and ankyrin repeats</t>
  </si>
  <si>
    <t>UACA</t>
  </si>
  <si>
    <t>tr|A0A287AKH9|A0A287AKH9_PIG Uveal autoantigen with coiled-coil domains and ankyrin repeats OS=Sus scrofa OX=9823 GN=UACA PE=1 SV=2;tr|A0A5G2R266|A0A5G2R266_PIG Uveal autoantigen with coiled-coil domains and ankyrin repeats OS=Sus scrofa OX=9823 GN=UACA PE</t>
  </si>
  <si>
    <t>A0A287B7A1</t>
  </si>
  <si>
    <t>PID domain-containing protein</t>
  </si>
  <si>
    <t>C4H1orf226</t>
  </si>
  <si>
    <t>tr|A0A287B7A1|A0A287B7A1_PIG PID domain-containing protein OS=Sus scrofa OX=9823 GN=C4H1orf226 PE=4 SV=2</t>
  </si>
  <si>
    <t>A0A287ALL2</t>
  </si>
  <si>
    <t>TERF1</t>
  </si>
  <si>
    <t>tr|A0A287ALL2|A0A287ALL2_PIG Telomeric repeat-binding factor OS=Sus scrofa OX=9823 GN=TERF1 PE=4 SV=1</t>
  </si>
  <si>
    <t>A0A287ATZ7</t>
  </si>
  <si>
    <t>SMURF2</t>
  </si>
  <si>
    <t>tr|A0A287ATZ7|A0A287ATZ7_PIG E3 ubiquitin-protein ligase OS=Sus scrofa OX=9823 GN=SMURF2 PE=4 SV=1</t>
  </si>
  <si>
    <t>A0A287A3G7</t>
  </si>
  <si>
    <t>Zinc finger with KRAB and SCAN domains 1</t>
  </si>
  <si>
    <t>ZKSCAN1</t>
  </si>
  <si>
    <t>tr|A0A287A3G7|A0A287A3G7_PIG Zinc finger with KRAB and SCAN domains 1 OS=Sus scrofa OX=9823 GN=ZKSCAN1 PE=4 SV=2</t>
  </si>
  <si>
    <t>A0A5G2QFU2;F1RYI3;F2Z5R6</t>
  </si>
  <si>
    <t>A0A5G2QFU2</t>
  </si>
  <si>
    <t>Cullin associated and neddylation dissociated 1</t>
  </si>
  <si>
    <t>CAND1</t>
  </si>
  <si>
    <t>tr|A0A5G2QFU2|A0A5G2QFU2_PIG Cullin-associated NEDD8-dissociated protein 1 OS=Sus scrofa OX=9823 GN=CAND1 PE=1 SV=2;tr|F1RYI3|F1RYI3_PIG Cullin-associated NEDD8-dissociated protein 1 OS=Sus scrofa OX=9823 GN=CAND1 PE=1 SV=5;tr|F2Z5R6|F2Z5R6_PIG Cullin-asso</t>
  </si>
  <si>
    <t>I3LNZ3;A0A8W4FIF7;F1RI83;A0A8D0YAJ6</t>
  </si>
  <si>
    <t>I3LNZ3</t>
  </si>
  <si>
    <t>Protein PAT1 homolog 1 (PAT1-like protein 1) (Protein PAT1 homolog b)</t>
  </si>
  <si>
    <t>PATL1</t>
  </si>
  <si>
    <t>tr|I3LNZ3|I3LNZ3_PIG Protein PAT1 homolog 1 OS=Sus scrofa OX=9823 GN=PATL1 PE=1 SV=2;tr|A0A8W4FIF7|A0A8W4FIF7_PIG Protein PAT1 homolog 1 OS=Sus scrofa OX=9823 GN=PATL1 PE=1 SV=1;tr|F1RI83|F1RI83_PIG Protein PAT1 homolog 1 OS=Sus scrofa OX=9823 GN=PATL1 PE=</t>
  </si>
  <si>
    <t>A0A4X1T5F0;I6YP72</t>
  </si>
  <si>
    <t>A0A4X1T5F0</t>
  </si>
  <si>
    <t>Glycogen synthase kinase-3 beta (EC 2.7.11.26)</t>
  </si>
  <si>
    <t>GSK3B</t>
  </si>
  <si>
    <t>tr|A0A4X1T5F0|A0A4X1T5F0_PIG Glycogen synthase kinase-3 beta OS=Sus scrofa OX=9823 GN=GSK3B PE=1 SV=1;tr|I6YP72|I6YP72_PIG Glycogen synthase kinase-3 beta OS=Sus scrofa OX=9823 GN=GSK3B PE=1 SV=1</t>
  </si>
  <si>
    <t>A0A286ZTA0;A0A287A945</t>
  </si>
  <si>
    <t>A0A286ZTA0</t>
  </si>
  <si>
    <t>Spire type actin nucleation factor 1</t>
  </si>
  <si>
    <t>SPIRE1</t>
  </si>
  <si>
    <t>tr|A0A286ZTA0|A0A286ZTA0_PIG Spire type actin nucleation factor 1 OS=Sus scrofa OX=9823 GN=SPIRE1 PE=3 SV=1;tr|A0A287A945|A0A287A945_PIG Spire type actin nucleation factor 1 OS=Sus scrofa OX=9823 GN=SPIRE1 PE=3 SV=3</t>
  </si>
  <si>
    <t>A0A5G2QG96;A0A5G2QHA4;A0A5G2QRX0;F1RQI0</t>
  </si>
  <si>
    <t>A0A5G2QG96</t>
  </si>
  <si>
    <t>Collagen type XII alpha 1 chain</t>
  </si>
  <si>
    <t>COL12A1</t>
  </si>
  <si>
    <t>tr|A0A5G2QG96|A0A5G2QG96_PIG Collagen type XII alpha 1 chain OS=Sus scrofa OX=9823 GN=COL12A1 PE=1 SV=1;tr|A0A5G2QHA4|A0A5G2QHA4_PIG Collagen type XII alpha 1 chain OS=Sus scrofa OX=9823 GN=COL12A1 PE=1 SV=1;tr|A0A5G2QRX0|A0A5G2QRX0_PIG Collagen type XII a</t>
  </si>
  <si>
    <t>A0A4X1V252;A0A5G2R9M7;F2Z5W6;A0A5G2RET7</t>
  </si>
  <si>
    <t>A0A4X1V252</t>
  </si>
  <si>
    <t>Ragulator complex protein LAMTOR1 (Late endosomal/lysosomal adaptor and MAPK and MTOR activator 1)</t>
  </si>
  <si>
    <t>LAMTOR1</t>
  </si>
  <si>
    <t>tr|A0A4X1V252|A0A4X1V252_PIG Ragulator complex protein LAMTOR1 OS=Sus scrofa OX=9823 GN=LAMTOR1 PE=1 SV=1;tr|A0A5G2R9M7|A0A5G2R9M7_PIG Ragulator complex protein LAMTOR1 OS=Sus scrofa OX=9823 GN=LAMTOR1 PE=1 SV=1;tr|F2Z5W6|F2Z5W6_PIG Ragulator complex prote</t>
  </si>
  <si>
    <t>A0A8W4FMU7;A0A8W4FGH5;Q9N1U3;A0A287AR79;A0A8W4FIR0;A0A8W4F6Q8;A0A287B660</t>
  </si>
  <si>
    <t>A0A8W4FMU7</t>
  </si>
  <si>
    <t>Glucocorticoid receptor (Nuclear receptor subfamily 3 group C member 1)</t>
  </si>
  <si>
    <t>NR3C1</t>
  </si>
  <si>
    <t>tr|A0A8W4FMU7|A0A8W4FMU7_PIG Glucocorticoid receptor OS=Sus scrofa OX=9823 GN=NR3C1 PE=3 SV=1;tr|A0A8W4FGH5|A0A8W4FGH5_PIG Glucocorticoid receptor OS=Sus scrofa OX=9823 GN=NR3C1 PE=3 SV=1;sp|Q9N1U3|GCR_PIG Glucocorticoid receptor OS=Sus scrofa OX=9823 GN=N</t>
  </si>
  <si>
    <t>A0A5G2QPR4;A0A5S6IDI6;Q9GJT2</t>
  </si>
  <si>
    <t>A0A5G2QPR4</t>
  </si>
  <si>
    <t>S-formylglutathione hydrolase (EC 3.1.2.12)</t>
  </si>
  <si>
    <t>ESD</t>
  </si>
  <si>
    <t>tr|A0A5G2QPR4|A0A5G2QPR4_PIG S-formylglutathione hydrolase OS=Sus scrofa OX=9823 GN=ESD PE=1 SV=1;tr|A0A5S6IDI6|A0A5S6IDI6_PIG S-formylglutathione hydrolase OS=Sus scrofa OX=9823 GN=ESD PE=1 SV=2;sp|Q9GJT2|ESTD_PIG S-formylglutathione hydrolase OS=Sus scro</t>
  </si>
  <si>
    <t>F1SP08;A0A287AR65</t>
  </si>
  <si>
    <t>F1SP08</t>
  </si>
  <si>
    <t>protein-tyrosine-phosphatase (EC 3.1.3.48)</t>
  </si>
  <si>
    <t>PTPN3</t>
  </si>
  <si>
    <t>tr|F1SP08|F1SP08_PIG protein-tyrosine-phosphatase OS=Sus scrofa OX=9823 GN=PTPN3 PE=3 SV=4;tr|A0A287AR65|A0A287AR65_PIG Tyrosine-protein phosphatase non-receptor type OS=Sus scrofa OX=9823 GN=PTPN3 PE=3 SV=3</t>
  </si>
  <si>
    <t>A0A286ZW75;A0A286ZQ76;A0A5G2QJ15;A0A5G2QXD1;A0A5G2RHL1</t>
  </si>
  <si>
    <t>A0A286ZW75</t>
  </si>
  <si>
    <t>Scaffold attachment factor B2</t>
  </si>
  <si>
    <t>SAFB2</t>
  </si>
  <si>
    <t xml:space="preserve">tr|A0A286ZW75|A0A286ZW75_PIG Scaffold attachment factor B2 OS=Sus scrofa OX=9823 GN=SAFB2 PE=1 SV=1;tr|A0A286ZQ76|A0A286ZQ76_PIG Scaffold attachment factor B2 OS=Sus scrofa OX=9823 GN=SAFB2 PE=4 SV=1;tr|A0A5G2QJ15|A0A5G2QJ15_PIG Scaffold attachment factor </t>
  </si>
  <si>
    <t>A0A5G2QXJ9;D3K5L7;A0A287AZ21</t>
  </si>
  <si>
    <t>A0A5G2QXJ9</t>
  </si>
  <si>
    <t>Pachytene checkpoint protein 2 homolog (TR-interacting protein 13) (TRIP-13) (Thyroid hormone receptor interactor 13) (Thyroid receptor-interacting protein 13)</t>
  </si>
  <si>
    <t>TRIP13</t>
  </si>
  <si>
    <t>tr|A0A5G2QXJ9|A0A5G2QXJ9_PIG Pachytene checkpoint protein 2 homolog OS=Sus scrofa OX=9823 GN=TRIP13 PE=3 SV=1;sp|D3K5L7|PCH2_PIG Pachytene checkpoint protein 2 homolog OS=Sus scrofa OX=9823 GN=TRIP13 PE=2 SV=1;tr|A0A287AZ21|A0A287AZ21_PIG Pachytene checkpo</t>
  </si>
  <si>
    <t>A0A287B765;I3LL44;A0A480ZLH6;A0A287BGP4;A0A5G2RAU1;A0A286ZIH2;A0A287AZ78;A0A287BI94;A0A287BAM2;A0A287BK53</t>
  </si>
  <si>
    <t>A0A287B765</t>
  </si>
  <si>
    <t>IQ motif and Sec7 domain ArfGEF 1</t>
  </si>
  <si>
    <t>IQSEC1</t>
  </si>
  <si>
    <t>tr|A0A287B765|A0A287B765_PIG IQ motif and Sec7 domain ArfGEF 1 OS=Sus scrofa OX=9823 GN=IQSEC1 PE=1 SV=3;tr|I3LL44|I3LL44_PIG IQ motif and Sec7 domain ArfGEF 1 OS=Sus scrofa OX=9823 GN=IQSEC1 PE=1 SV=2;tr|A0A480ZLH6|A0A480ZLH6_PIG IQ motif and SEC7 domain-</t>
  </si>
  <si>
    <t>A0A5G2RB07;A0A8W4FMD3;F1SBL4</t>
  </si>
  <si>
    <t>A0A5G2RB07</t>
  </si>
  <si>
    <t>FERM domain containing kindlin 1</t>
  </si>
  <si>
    <t>FERMT1</t>
  </si>
  <si>
    <t>tr|A0A5G2RB07|A0A5G2RB07_PIG FERM domain containing kindlin 1 OS=Sus scrofa OX=9823 GN=FERMT1 PE=3 SV=1;tr|A0A8W4FMD3|A0A8W4FMD3_PIG FERM domain containing kindlin 1 OS=Sus scrofa OX=9823 GN=FERMT1 PE=3 SV=1;tr|F1SBL4|F1SBL4_PIG FERM domain containing kind</t>
  </si>
  <si>
    <t>A0A287B3P5;F1SSM7</t>
  </si>
  <si>
    <t>A0A287B3P5</t>
  </si>
  <si>
    <t>Negative regulator of ubiquitin like proteins 1</t>
  </si>
  <si>
    <t>NUB1</t>
  </si>
  <si>
    <t>tr|A0A287B3P5|A0A287B3P5_PIG Negative regulator of ubiquitin like proteins 1 OS=Sus scrofa OX=9823 GN=NUB1 PE=1 SV=1;tr|F1SSM7|F1SSM7_PIG Negative regulator of ubiquitin like proteins 1 OS=Sus scrofa OX=9823 GN=NUB1 PE=1 SV=4</t>
  </si>
  <si>
    <t>A0A8W4FFK5;A0A8D1XD27;A0A8D1GJH2;F1SC98;A0A287BBS8</t>
  </si>
  <si>
    <t>A0A8W4FFK5</t>
  </si>
  <si>
    <t>Insulin degrading enzyme</t>
  </si>
  <si>
    <t>IDE</t>
  </si>
  <si>
    <t>tr|A0A8W4FFK5|A0A8W4FFK5_PIG Insulin degrading enzyme OS=Sus scrofa OX=9823 GN=IDE PE=1 SV=1;tr|A0A8D1XD27|A0A8D1XD27_PIG Insulin degrading enzyme OS=Sus scrofa OX=9823 GN=IDE PE=1 SV=1;tr|A0A8D1GJH2|A0A8D1GJH2_PIG Insulin degrading enzyme OS=Sus scrofa OX</t>
  </si>
  <si>
    <t>A0A287A3L2;F1SNC6;A0A287ARA7</t>
  </si>
  <si>
    <t>A0A287A3L2</t>
  </si>
  <si>
    <t>Ecm29 proteasome adaptor and scaffold</t>
  </si>
  <si>
    <t>ECPAS</t>
  </si>
  <si>
    <t>tr|A0A287A3L2|A0A287A3L2_PIG Ecm29 proteasome adaptor and scaffold OS=Sus scrofa OX=9823 GN=ECPAS PE=1 SV=2;tr|F1SNC6|F1SNC6_PIG Ecm29 proteasome adaptor and scaffold OS=Sus scrofa OX=9823 GN=ECPAS PE=1 SV=4;tr|A0A287ARA7|A0A287ARA7_PIG Ecm29 proteasome ad</t>
  </si>
  <si>
    <t>A0A286ZP90;F1RXX6;A0A287A571;A0A286ZTD6;A0A8W4FP19;I3LCL0</t>
  </si>
  <si>
    <t>A0A286ZP90</t>
  </si>
  <si>
    <t>Cytoplasmic linker associated protein 1</t>
  </si>
  <si>
    <t>CLASP1</t>
  </si>
  <si>
    <t>tr|A0A286ZP90|A0A286ZP90_PIG Cytoplasmic linker associated protein 1 OS=Sus scrofa OX=9823 GN=CLASP1 PE=1 SV=2;tr|F1RXX6|F1RXX6_PIG Cytoplasmic linker associated protein 1 OS=Sus scrofa OX=9823 GN=CLASP1 PE=1 SV=4;tr|A0A287A571|A0A287A571_PIG Cytoplasmic l</t>
  </si>
  <si>
    <t>A0A8D2ABX4;A0A5G2R467;F1SFW4</t>
  </si>
  <si>
    <t>A0A8D2ABX4</t>
  </si>
  <si>
    <t>Integrator complex subunit 3</t>
  </si>
  <si>
    <t>INTS3</t>
  </si>
  <si>
    <t>tr|A0A8D2ABX4|A0A8D2ABX4_PIG Integrator complex subunit 3 OS=Sus scrofa OX=9823 GN=INTS3 PE=1 SV=1;tr|A0A5G2R467|A0A5G2R467_PIG Integrator complex subunit 3 OS=Sus scrofa OX=9823 GN=INTS3 PE=1 SV=2;tr|F1SFW4|F1SFW4_PIG Integrator complex subunit 3 OS=Sus s</t>
  </si>
  <si>
    <t>I3L751</t>
  </si>
  <si>
    <t>RNA exonuclease 4</t>
  </si>
  <si>
    <t>REXO4</t>
  </si>
  <si>
    <t>tr|I3L751|I3L751_PIG RNA exonuclease 4 OS=Sus scrofa OX=9823 GN=REXO4 PE=3 SV=2</t>
  </si>
  <si>
    <t>F1S6F0</t>
  </si>
  <si>
    <t>Nuclear factor related to kappaB binding protein</t>
  </si>
  <si>
    <t>NFRKB</t>
  </si>
  <si>
    <t>tr|F1S6F0|F1S6F0_PIG Nuclear factor related to kappaB binding protein OS=Sus scrofa OX=9823 GN=NFRKB PE=4 SV=4</t>
  </si>
  <si>
    <t>Q06AK6</t>
  </si>
  <si>
    <t>Tuftelin-interacting protein 11 (Septin and tuftelin-interacting protein 1) (STIP-1)</t>
  </si>
  <si>
    <t>TFIP11 STIP</t>
  </si>
  <si>
    <t>sp|Q06AK6|TFP11_PIG Tuftelin-interacting protein 11 OS=Sus scrofa OX=9823 GN=TFIP11 PE=2 SV=1</t>
  </si>
  <si>
    <t>F1RQX0;F1RQW9</t>
  </si>
  <si>
    <t>F1RQX0</t>
  </si>
  <si>
    <t>Euchromatic histone lysine methyltransferase 2</t>
  </si>
  <si>
    <t>EHMT2</t>
  </si>
  <si>
    <t>tr|F1RQX0|F1RQX0_PIG Euchromatic histone lysine methyltransferase 2 OS=Sus scrofa OX=9823 GN=EHMT2 PE=4 SV=3;tr|F1RQW9|F1RQW9_PIG Euchromatic histone lysine methyltransferase 2 OS=Sus scrofa OX=9823 GN=EHMT2 PE=4 SV=3</t>
  </si>
  <si>
    <t>I3LSK0;A0A287BN54;A0A286ZNN8</t>
  </si>
  <si>
    <t>I3LSK0</t>
  </si>
  <si>
    <t>Ankyrin repeat domain 17</t>
  </si>
  <si>
    <t>ANKRD17</t>
  </si>
  <si>
    <t>tr|I3LSK0|I3LSK0_PIG Ankyrin repeat domain 17 OS=Sus scrofa OX=9823 GN=ANKRD17 PE=1 SV=4;tr|A0A287BN54|A0A287BN54_PIG Ankyrin repeat domain 17 OS=Sus scrofa OX=9823 GN=ANKRD17 PE=1 SV=2;tr|A0A286ZNN8|A0A286ZNN8_PIG Ankyrin repeat domain 17 OS=Sus scrofa OX</t>
  </si>
  <si>
    <t>A0A287B526;A0A287AGY0;A0A287AR78;A0A287AYF8;I3L6T8</t>
  </si>
  <si>
    <t>A0A287B526</t>
  </si>
  <si>
    <t>BBX high mobility group box domain containing</t>
  </si>
  <si>
    <t>BBX</t>
  </si>
  <si>
    <t>tr|A0A287B526|A0A287B526_PIG BBX high mobility group box domain containing OS=Sus scrofa OX=9823 GN=BBX PE=4 SV=2;tr|A0A287AGY0|A0A287AGY0_PIG BBX high mobility group box domain containing OS=Sus scrofa OX=9823 GN=BBX PE=4 SV=3;tr|A0A287AR78|A0A287AR78_PIG</t>
  </si>
  <si>
    <t>A0A5G2QR85;F1SPN4</t>
  </si>
  <si>
    <t>A0A5G2QR85</t>
  </si>
  <si>
    <t>DDX23</t>
  </si>
  <si>
    <t>tr|A0A5G2QR85|A0A5G2QR85_PIG RNA helicase OS=Sus scrofa OX=9823 GN=DDX23 PE=1 SV=1;tr|F1SPN4|F1SPN4_PIG RNA helicase OS=Sus scrofa OX=9823 GN=DDX23 PE=1 SV=2</t>
  </si>
  <si>
    <t>A0A287AT41;F1SUP2</t>
  </si>
  <si>
    <t>A0A287AT41</t>
  </si>
  <si>
    <t>Signal peptidase complex subunit 2</t>
  </si>
  <si>
    <t>SPCS2</t>
  </si>
  <si>
    <t>tr|A0A287AT41|A0A287AT41_PIG Signal peptidase complex subunit 2 OS=Sus scrofa OX=9823 GN=SPCS2 PE=1 SV=1;tr|F1SUP2|F1SUP2_PIG Signal peptidase complex subunit 2 OS=Sus scrofa OX=9823 GN=SPCS2 PE=1 SV=5</t>
  </si>
  <si>
    <t>A0A5G2R3E1;F1RLJ4</t>
  </si>
  <si>
    <t>A0A5G2R3E1</t>
  </si>
  <si>
    <t>Secretory carrier-associated membrane protein (Secretory carrier membrane protein)</t>
  </si>
  <si>
    <t>SCAMP3</t>
  </si>
  <si>
    <t>tr|A0A5G2R3E1|A0A5G2R3E1_PIG Secretory carrier-associated membrane protein OS=Sus scrofa OX=9823 GN=SCAMP3 PE=1 SV=1;tr|F1RLJ4|F1RLJ4_PIG Secretory carrier-associated membrane protein OS=Sus scrofa OX=9823 GN=SCAMP3 PE=1 SV=2</t>
  </si>
  <si>
    <t>F1SND4</t>
  </si>
  <si>
    <t>Ribosome biogenesis protein BRX1 homolog (Brix domain-containing protein 2)</t>
  </si>
  <si>
    <t>BRIX1</t>
  </si>
  <si>
    <t>tr|F1SND4|F1SND4_PIG Ribosome biogenesis protein BRX1 homolog OS=Sus scrofa OX=9823 GN=BRIX1 PE=3 SV=2</t>
  </si>
  <si>
    <t>A0A4X1UY24;Q6SEG5</t>
  </si>
  <si>
    <t>A0A4X1UY24</t>
  </si>
  <si>
    <t>UCHL1</t>
  </si>
  <si>
    <t>tr|A0A4X1UY24|A0A4X1UY24_PIG Ubiquitin carboxyl-terminal hydrolase OS=Sus scrofa OX=9823 GN=UCHL1 PE=1 SV=1;sp|Q6SEG5|UCHL1_PIG Ubiquitin carboxyl-terminal hydrolase isozyme L1 OS=Sus scrofa OX=9823 GN=UCHL1 PE=2 SV=1</t>
  </si>
  <si>
    <t>A0A5G2R4Q7</t>
  </si>
  <si>
    <t>Vacuolar protein sorting-associated protein 35</t>
  </si>
  <si>
    <t>VPS35</t>
  </si>
  <si>
    <t>tr|A0A5G2R4Q7|A0A5G2R4Q7_PIG Vacuolar protein sorting-associated protein 35 OS=Sus scrofa OX=9823 GN=VPS35 PE=1 SV=2</t>
  </si>
  <si>
    <t>A0A286ZJ16;A0A8D1MRP3;A0A8D1MWP9;A0A5G2RDA8;A0A5G2Q8A9;F1SIK9</t>
  </si>
  <si>
    <t>A0A286ZJ16</t>
  </si>
  <si>
    <t>Septin</t>
  </si>
  <si>
    <t>SEPTIN7</t>
  </si>
  <si>
    <t>tr|A0A286ZJ16|A0A286ZJ16_PIG Septin OS=Sus scrofa OX=9823 GN=SEPTIN7 PE=1 SV=3;tr|A0A8D1MRP3|A0A8D1MRP3_PIG Septin OS=Sus scrofa OX=9823 GN=SEPTIN7 PE=1 SV=1;tr|A0A8D1MWP9|A0A8D1MWP9_PIG Septin OS=Sus scrofa OX=9823 GN=SEPTIN7 PE=1 SV=1;tr|A0A5G2RDA8|A0A5G</t>
  </si>
  <si>
    <t>A0A287AD22;A0A286ZQ78;I3LU78</t>
  </si>
  <si>
    <t>A0A287AD22</t>
  </si>
  <si>
    <t>SET binding factor 2</t>
  </si>
  <si>
    <t>SBF2</t>
  </si>
  <si>
    <t>tr|A0A287AD22|A0A287AD22_PIG SET binding factor 2 OS=Sus scrofa OX=9823 GN=SBF2 PE=3 SV=2;tr|A0A286ZQ78|A0A286ZQ78_PIG SET binding factor 2 OS=Sus scrofa OX=9823 GN=SBF2 PE=3 SV=2;tr|I3LU78|I3LU78_PIG SET binding factor 2 OS=Sus scrofa OX=9823 GN=SBF2 PE=3</t>
  </si>
  <si>
    <t>A0A4X1T7C9;Q9TVC1;F1RSG6</t>
  </si>
  <si>
    <t>A0A4X1T7C9</t>
  </si>
  <si>
    <t>V-type proton ATPase subunit H</t>
  </si>
  <si>
    <t>ATP6V1H</t>
  </si>
  <si>
    <t>tr|A0A4X1T7C9|A0A4X1T7C9_PIG V-type proton ATPase subunit H OS=Sus scrofa OX=9823 GN=ATP6V1H PE=3 SV=1;sp|Q9TVC1|VATH_PIG V-type proton ATPase subunit H OS=Sus scrofa OX=9823 GN=ATP6V1H PE=1 SV=1;tr|F1RSG6|F1RSG6_PIG V-type proton ATPase subunit H OS=Sus s</t>
  </si>
  <si>
    <t>I3L5X6</t>
  </si>
  <si>
    <t>[histone H3]-lysine(4) N-trimethyltransferase (EC 2.1.1.354)</t>
  </si>
  <si>
    <t>SMYD3</t>
  </si>
  <si>
    <t>tr|I3L5X6|I3L5X6_PIG [histone H3]-lysine(4) N-trimethyltransferase OS=Sus scrofa OX=9823 GN=SMYD3 PE=4 SV=2</t>
  </si>
  <si>
    <t>A0A8W4FKQ1;A0A287B026;A0A8X9AEP0;A0A5G2QAP9;A0A5G2QII9;A0A8W4FBE5;F1SU57;A0A8W4FAT9;Q95MZ3;A0A8W4FNE2;F1RMA8;F1RMA9;A0A286ZXJ6;A0A8D1XDG8;A0A5G2R826;A0A5G2R911;F1S100;A0A5G2R8A6;A0A8W4FAF2;A0A8W4FDT0;A0A8W4FFN8;A0A287BDA6;A0A8W4FFR5;K7GMY6</t>
  </si>
  <si>
    <t>A0A8W4FKQ1</t>
  </si>
  <si>
    <t>PPP3CA</t>
  </si>
  <si>
    <t>tr|A0A8W4FKQ1|A0A8W4FKQ1_PIG Serine/threonine-protein phosphatase OS=Sus scrofa OX=9823 GN=PPP3CA PE=1 SV=1;tr|A0A287B026|A0A287B026_PIG Serine/threonine-protein phosphatase OS=Sus scrofa OX=9823 GN=PPP3CC PE=1 SV=3;tr|A0A8X9AEP0|A0A8X9AEP0_PIG Serine/thre</t>
  </si>
  <si>
    <t>F1RW11;A0A5G2R8T1;F1SE37;A0A287BKR7</t>
  </si>
  <si>
    <t>F1RW11</t>
  </si>
  <si>
    <t>Glycerol-3-phosphate acyltransferase 3</t>
  </si>
  <si>
    <t>GPAT3</t>
  </si>
  <si>
    <t>tr|F1RW11|F1RW11_PIG Glycerol-3-phosphate acyltransferase 3 OS=Sus scrofa OX=9823 GN=GPAT3 PE=3 SV=3;tr|A0A5G2R8T1|A0A5G2R8T1_PIG Glycerol-3-phosphate acyltransferase 4 OS=Sus scrofa OX=9823 GN=GPAT4 PE=3 SV=1;tr|F1SE37|F1SE37_PIG Glycerol-3-phosphate acyl</t>
  </si>
  <si>
    <t>A0A287AQP4;A0A287BN29;A0A287AIF1;A0A287AP41;A0A286ZXT3</t>
  </si>
  <si>
    <t>A0A287AQP4</t>
  </si>
  <si>
    <t>1-phosphatidylinositol 4-kinase (EC 2.7.1.67)</t>
  </si>
  <si>
    <t>PI4KA</t>
  </si>
  <si>
    <t xml:space="preserve">tr|A0A287AQP4|A0A287AQP4_PIG 1-phosphatidylinositol 4-kinase OS=Sus scrofa OX=9823 GN=PI4KA PE=1 SV=2;tr|A0A287BN29|A0A287BN29_PIG 1-phosphatidylinositol 4-kinase OS=Sus scrofa OX=9823 GN=PI4KA PE=1 SV=2;tr|A0A287AIF1|A0A287AIF1_PIG 1-phosphatidylinositol </t>
  </si>
  <si>
    <t>A0A4X1WCA2;A0A8D0QLB7;A0A5G2QJI9;A0A286ZLJ0;A0A287A743</t>
  </si>
  <si>
    <t>A0A4X1WCA2</t>
  </si>
  <si>
    <t>LETM1 domain containing 1</t>
  </si>
  <si>
    <t>LETMD1</t>
  </si>
  <si>
    <t xml:space="preserve">tr|A0A4X1WCA2|A0A4X1WCA2_PIG LETM1 domain containing 1 OS=Sus scrofa OX=9823 GN=LETMD1 PE=4 SV=1;tr|A0A8D0QLB7|A0A8D0QLB7_PIG LETM1 domain containing 1 OS=Sus scrofa OX=9823 GN=LETMD1 PE=4 SV=1;tr|A0A5G2QJI9|A0A5G2QJI9_PIG LETM1 domain containing 1 OS=Sus </t>
  </si>
  <si>
    <t>A0A287ABG3;A0A8D0Q2K3;A0A8D0S8P5</t>
  </si>
  <si>
    <t>A0A287ABG3</t>
  </si>
  <si>
    <t>Hydroxysteroid 17-beta dehydrogenase 7</t>
  </si>
  <si>
    <t>HSD17B7</t>
  </si>
  <si>
    <t>tr|A0A287ABG3|A0A287ABG3_PIG Hydroxysteroid 17-beta dehydrogenase 7 OS=Sus scrofa OX=9823 GN=HSD17B7 PE=4 SV=1;tr|A0A8D0Q2K3|A0A8D0Q2K3_PIG 3beta-hydroxysteroid 3-dehydrogenase OS=Sus scrofa OX=9823 GN=HSD17B7 PE=3 SV=1;tr|A0A8D0S8P5|A0A8D0S8P5_PIG 3beta-h</t>
  </si>
  <si>
    <t>F1RR33;I3LE32;F2Z510;A0A287AS69;A0A286ZSS0;F1SDK2;A0A287BLL1</t>
  </si>
  <si>
    <t>F1RR33</t>
  </si>
  <si>
    <t>EBF transcription factor 1</t>
  </si>
  <si>
    <t>EBF1</t>
  </si>
  <si>
    <t>tr|F1RR33|F1RR33_PIG EBF transcription factor 1 OS=Sus scrofa OX=9823 GN=EBF1 PE=3 SV=3;tr|I3LE32|I3LE32_PIG EBF transcription factor 1 OS=Sus scrofa OX=9823 GN=EBF1 PE=3 SV=3;tr|F2Z510|F2Z510_PIG EBF transcription factor 2 OS=Sus scrofa OX=9823 GN=EBF2 PE</t>
  </si>
  <si>
    <t>A0A5S6I9M5;A0A900QS59;F1SG66;A7VK00</t>
  </si>
  <si>
    <t>A0A5S6I9M5</t>
  </si>
  <si>
    <t>Interferon-induced GTP-binding protein Mx2 (Myxovirus resistance protein 2)</t>
  </si>
  <si>
    <t>MX2</t>
  </si>
  <si>
    <t>tr|A0A5S6I9M5|A0A5S6I9M5_PIG Interferon-induced GTP-binding protein Mx2 OS=Sus scrofa OX=9823 GN=MX2 PE=3 SV=1;tr|A0A900QS59|A0A900QS59_PIG Interferon-induced GTP-binding protein Mx2 OS=Sus scrofa OX=9823 GN=MX2 PE=3 SV=1;tr|F1SG66|F1SG66_PIG Interferon-in</t>
  </si>
  <si>
    <t>A0A287BND6;A0A287ANC4;A0A286ZMY2</t>
  </si>
  <si>
    <t>A0A287BND6</t>
  </si>
  <si>
    <t>glutaminyl-peptide cyclotransferase (EC 2.3.2.5)</t>
  </si>
  <si>
    <t>QPCTL</t>
  </si>
  <si>
    <t>tr|A0A287BND6|A0A287BND6_PIG glutaminyl-peptide cyclotransferase OS=Sus scrofa OX=9823 GN=QPCTL PE=3 SV=2;tr|A0A287ANC4|A0A287ANC4_PIG glutaminyl-peptide cyclotransferase OS=Sus scrofa OX=9823 GN=QPCTL PE=3 SV=3;tr|A0A286ZMY2|A0A286ZMY2_PIG glutaminyl-pept</t>
  </si>
  <si>
    <t>A0A287AJ85</t>
  </si>
  <si>
    <t>U1 small nuclear ribonucleoprotein 70 kDa</t>
  </si>
  <si>
    <t>SNRNP70</t>
  </si>
  <si>
    <t>tr|A0A287AJ85|A0A287AJ85_PIG U1 small nuclear ribonucleoprotein 70 kDa OS=Sus scrofa OX=9823 GN=SNRNP70 PE=1 SV=3</t>
  </si>
  <si>
    <t>A0A5G2QEJ2;A0A8W4FCC2</t>
  </si>
  <si>
    <t>A0A5G2QEJ2</t>
  </si>
  <si>
    <t>Collagen type IV alpha 1 chain</t>
  </si>
  <si>
    <t>COL4A1</t>
  </si>
  <si>
    <t>tr|A0A5G2QEJ2|A0A5G2QEJ2_PIG Collagen type IV alpha 1 chain OS=Sus scrofa OX=9823 GN=COL4A1 PE=1 SV=2;tr|A0A8W4FCC2|A0A8W4FCC2_PIG Collagen type IV alpha 1 chain OS=Sus scrofa OX=9823 GN=COL4A1 PE=1 SV=1</t>
  </si>
  <si>
    <t>A0A286ZYP4;A0A4X1URY3;A0A5G2R580;I3L7H6;A0A8D1FZ52</t>
  </si>
  <si>
    <t>A0A286ZYP4</t>
  </si>
  <si>
    <t>[histone H3]-lysine(27) N-trimethyltransferase (EC 2.1.1.356)</t>
  </si>
  <si>
    <t>EZH2</t>
  </si>
  <si>
    <t>tr|A0A286ZYP4|A0A286ZYP4_PIG [histone H3]-lysine(27) N-trimethyltransferase OS=Sus scrofa OX=9823 GN=EZH2 PE=4 SV=2;tr|A0A4X1URY3|A0A4X1URY3_PIG Histone-lysine N-methyltransferase EZH2 OS=Sus scrofa OX=9823 GN=EZH2 PE=4 SV=1;tr|A0A5G2R580|A0A5G2R580_PIG Hi</t>
  </si>
  <si>
    <t>A0A4X1TWC9;A0A287B0K2;A0A286ZJ39;A0A286ZX77</t>
  </si>
  <si>
    <t>A0A4X1TWC9</t>
  </si>
  <si>
    <t>E3 ubiquitin-protein ligase RING2 (EC 2.3.2.27) (RING finger protein 1B) (RING finger protein 2) (RING-type E3 ubiquitin transferase RING2)</t>
  </si>
  <si>
    <t>RNF2</t>
  </si>
  <si>
    <t xml:space="preserve">tr|A0A4X1TWC9|A0A4X1TWC9_PIG E3 ubiquitin-protein ligase RING2 OS=Sus scrofa OX=9823 GN=RNF2 PE=4 SV=1;tr|A0A287B0K2|A0A287B0K2_PIG E3 ubiquitin-protein ligase RING2 OS=Sus scrofa OX=9823 GN=RNF2 PE=4 SV=2;tr|A0A286ZJ39|A0A286ZJ39_PIG E3 ubiquitin-protein </t>
  </si>
  <si>
    <t>A0A286ZRU9</t>
  </si>
  <si>
    <t>Serpin H1 (Collagen-binding protein)</t>
  </si>
  <si>
    <t>SERPINH1</t>
  </si>
  <si>
    <t>tr|A0A286ZRU9|A0A286ZRU9_PIG Serpin H1 OS=Sus scrofa OX=9823 GN=SERPINH1 PE=1 SV=1</t>
  </si>
  <si>
    <t>A0A8D0NF33;A0A4X1V6V6;A0A4X1V2Q7</t>
  </si>
  <si>
    <t>A0A8D0NF33</t>
  </si>
  <si>
    <t>KIF20A</t>
  </si>
  <si>
    <t xml:space="preserve">tr|A0A8D0NF33|A0A8D0NF33_PIG Kinesin-like protein OS=Sus scrofa OX=9823 GN=KIF20A PE=3 SV=1;tr|A0A4X1V6V6|A0A4X1V6V6_PIG Kinesin-like protein OS=Sus scrofa OX=9823 GN=KIF20A PE=3 SV=1;tr|A0A4X1V2Q7|A0A4X1V2Q7_PIG Kinesin-like protein OS=Sus scrofa OX=9823 </t>
  </si>
  <si>
    <t>A0A287B559;A0A287BSF9</t>
  </si>
  <si>
    <t>A0A287B559</t>
  </si>
  <si>
    <t>TARBP2 subunit of RISC loading complex</t>
  </si>
  <si>
    <t>TARBP2</t>
  </si>
  <si>
    <t>tr|A0A287B559|A0A287B559_PIG TARBP2 subunit of RISC loading complex OS=Sus scrofa OX=9823 GN=TARBP2 PE=4 SV=2;tr|A0A287BSF9|A0A287BSF9_PIG RISC-loading complex subunit TARBP2 OS=Sus scrofa OX=9823 GN=TARBP2 PE=3 SV=2</t>
  </si>
  <si>
    <t>A0A287AM04;A0A8W4FHA0;A0A8W4F713;A0A286ZNN3;A0A286ZKS6;A0A287AUI3</t>
  </si>
  <si>
    <t>A0A287AM04</t>
  </si>
  <si>
    <t>Hepatocyte growth factor-regulated tyrosine kinase substrate</t>
  </si>
  <si>
    <t>HGS</t>
  </si>
  <si>
    <t>tr|A0A287AM04|A0A287AM04_PIG Hepatocyte growth factor-regulated tyrosine kinase substrate OS=Sus scrofa OX=9823 GN=HGS PE=1 SV=2;tr|A0A8W4FHA0|A0A8W4FHA0_PIG Hepatocyte growth factor-regulated tyrosine kinase substrate OS=Sus scrofa OX=9823 GN=HGS PE=1 SV=</t>
  </si>
  <si>
    <t>A0A4X1UR13;A0A286ZXJ3</t>
  </si>
  <si>
    <t>A0A4X1UR13</t>
  </si>
  <si>
    <t>Transmembrane protein 33</t>
  </si>
  <si>
    <t>TMEM33</t>
  </si>
  <si>
    <t>tr|A0A4X1UR13|A0A4X1UR13_PIG Transmembrane protein 33 OS=Sus scrofa OX=9823 GN=TMEM33 PE=1 SV=1;tr|A0A286ZXJ3|A0A286ZXJ3_PIG Transmembrane protein 33 OS=Sus scrofa OX=9823 GN=TMEM33 PE=1 SV=1</t>
  </si>
  <si>
    <t>A0A287AIM2;I3L7Q8</t>
  </si>
  <si>
    <t>A0A287AIM2</t>
  </si>
  <si>
    <t>Anaphase promoting complex subunit 7</t>
  </si>
  <si>
    <t>ANAPC7</t>
  </si>
  <si>
    <t>tr|A0A287AIM2|A0A287AIM2_PIG Anaphase promoting complex subunit 7 OS=Sus scrofa OX=9823 GN=ANAPC7 PE=4 SV=3;tr|I3L7Q8|I3L7Q8_PIG Anaphase promoting complex subunit 7 OS=Sus scrofa OX=9823 GN=ANAPC7 PE=4 SV=4</t>
  </si>
  <si>
    <t>A0A287B8P2;A0A287BKM3;A0A287BJX2;A0A287B9K5;A0A8W4FAE6</t>
  </si>
  <si>
    <t>A0A287B8P2</t>
  </si>
  <si>
    <t>Bromodomain PHD finger transcription factor</t>
  </si>
  <si>
    <t>BPTF</t>
  </si>
  <si>
    <t>tr|A0A287B8P2|A0A287B8P2_PIG Bromodomain PHD finger transcription factor OS=Sus scrofa OX=9823 GN=BPTF PE=1 SV=1;tr|A0A287BKM3|A0A287BKM3_PIG Bromodomain PHD finger transcription factor OS=Sus scrofa OX=9823 GN=BPTF PE=1 SV=1;tr|A0A287BJX2|A0A287BJX2_PIG B</t>
  </si>
  <si>
    <t>A0A287AMA9;A0A287ASN9;A0A8W4FLW6;F1RSJ7</t>
  </si>
  <si>
    <t>A0A287AMA9</t>
  </si>
  <si>
    <t>DDX42</t>
  </si>
  <si>
    <t>tr|A0A287AMA9|A0A287AMA9_PIG RNA helicase OS=Sus scrofa OX=9823 GN=DDX42 PE=1 SV=2;tr|A0A287ASN9|A0A287ASN9_PIG RNA helicase OS=Sus scrofa OX=9823 GN=DDX42 PE=1 SV=1;tr|A0A8W4FLW6|A0A8W4FLW6_PIG RNA helicase OS=Sus scrofa OX=9823 GN=DDX42 PE=1 SV=1;tr|F1RS</t>
  </si>
  <si>
    <t>A0A5G2QT71;A0A8W4FR19;A0A8W4FJ27;A0A8W4F9A3;A0A5G2R829;A0A5G2QF50;A0A8W4FEG5;A0A8W4F823;F1S0V3;A0A5G2RBI3</t>
  </si>
  <si>
    <t>A0A5G2QT71</t>
  </si>
  <si>
    <t>ANXA6</t>
  </si>
  <si>
    <t>tr|A0A5G2QT71|A0A5G2QT71_PIG Annexin OS=Sus scrofa OX=9823 GN=ANXA6 PE=1 SV=1;tr|A0A8W4FR19|A0A8W4FR19_PIG Annexin OS=Sus scrofa OX=9823 GN=ANXA6 PE=1 SV=1;tr|A0A8W4FJ27|A0A8W4FJ27_PIG Annexin OS=Sus scrofa OX=9823 GN=ANXA6 PE=1 SV=1;tr|A0A8W4F9A3|A0A8W4F9</t>
  </si>
  <si>
    <t>A0A8W4FIA1;A0A8D1KUF6</t>
  </si>
  <si>
    <t>A0A8W4FIA1</t>
  </si>
  <si>
    <t>CCR4-NOT transcription complex subunit 1</t>
  </si>
  <si>
    <t>CNOT1</t>
  </si>
  <si>
    <t>tr|A0A8W4FIA1|A0A8W4FIA1_PIG CCR4-NOT transcription complex subunit 1 OS=Sus scrofa OX=9823 GN=CNOT1 PE=1 SV=1;tr|A0A8D1KUF6|A0A8D1KUF6_PIG CCR4-NOT transcription complex subunit 1 OS=Sus scrofa OX=9823 GN=CNOT1 PE=1 SV=1</t>
  </si>
  <si>
    <t>Q2EN76;A0A287AS29;A0A5G2Q9S0</t>
  </si>
  <si>
    <t>Q2EN76</t>
  </si>
  <si>
    <t>Nucleoside diphosphate kinase B (NDK B) (NDP kinase B) (EC 2.7.4.6) (Histidine protein kinase NDKB) (EC 2.7.13.3)</t>
  </si>
  <si>
    <t>NME2</t>
  </si>
  <si>
    <t xml:space="preserve">sp|Q2EN76|NDKB_PIG Nucleoside diphosphate kinase B OS=Sus scrofa OX=9823 GN=NME2 PE=2 SV=1;tr|A0A287AS29|A0A287AS29_PIG Nucleoside diphosphate kinase OS=Sus scrofa OX=9823 GN=NME1 PE=1 SV=1;tr|A0A5G2Q9S0|A0A5G2Q9S0_PIG Nucleoside diphosphate kinase OS=Sus </t>
  </si>
  <si>
    <t>A0A5G2QV73;A0A287ASD3;I7GF95;I3L545</t>
  </si>
  <si>
    <t>A0A5G2QV73</t>
  </si>
  <si>
    <t>Guanine nucleotide-binding protein-like 1</t>
  </si>
  <si>
    <t>GNL1</t>
  </si>
  <si>
    <t>tr|A0A5G2QV73|A0A5G2QV73_PIG Guanine nucleotide-binding protein-like 1 OS=Sus scrofa OX=9823 GN=GNL1 PE=1 SV=1;tr|A0A287ASD3|A0A287ASD3_PIG Guanine nucleotide-binding protein-like 1 OS=Sus scrofa OX=9823 GN=GNL1 PE=1 SV=2;tr|I7GF95|I7GF95_PIG Guanine nucle</t>
  </si>
  <si>
    <t>A0A5G2QE18;F1RTW1</t>
  </si>
  <si>
    <t>A0A5G2QE18</t>
  </si>
  <si>
    <t>C2H2-type domain-containing protein</t>
  </si>
  <si>
    <t>REST</t>
  </si>
  <si>
    <t>tr|A0A5G2QE18|A0A5G2QE18_PIG C2H2-type domain-containing protein OS=Sus scrofa OX=9823 GN=REST PE=4 SV=1;tr|F1RTW1|F1RTW1_PIG RE1-silencing transcription factor OS=Sus scrofa OX=9823 GN=REST PE=2 SV=1</t>
  </si>
  <si>
    <t>A0A4X1VQ06;A0A287AY26;A0A5G2QAP4</t>
  </si>
  <si>
    <t>A0A4X1VQ06</t>
  </si>
  <si>
    <t>Vesicle trafficking 1</t>
  </si>
  <si>
    <t>VTA1</t>
  </si>
  <si>
    <t>tr|A0A4X1VQ06|A0A4X1VQ06_PIG Vesicle trafficking 1 OS=Sus scrofa OX=9823 GN=VTA1 PE=1 SV=1;tr|A0A287AY26|A0A287AY26_PIG Vesicle trafficking 1 OS=Sus scrofa OX=9823 GN=VTA1 PE=1 SV=1;tr|A0A5G2QAP4|A0A5G2QAP4_PIG Vesicle trafficking 1 OS=Sus scrofa OX=9823 G</t>
  </si>
  <si>
    <t>F1RX65</t>
  </si>
  <si>
    <t>Transcription initiation factor IIE subunit beta</t>
  </si>
  <si>
    <t>GTF2E2</t>
  </si>
  <si>
    <t>tr|F1RX65|F1RX65_PIG Transcription initiation factor IIE subunit beta OS=Sus scrofa OX=9823 GN=GTF2E2 PE=3 SV=3</t>
  </si>
  <si>
    <t>A0A8W4FIR6;A0A8W4F658;A0A8W4FHL9;A0A8W4FEF0;A0A8W4FAN7</t>
  </si>
  <si>
    <t>A0A8W4FIR6</t>
  </si>
  <si>
    <t>Centrosomal protein 350</t>
  </si>
  <si>
    <t>CEP350</t>
  </si>
  <si>
    <t>tr|A0A8W4FIR6|A0A8W4FIR6_PIG Centrosomal protein 350 OS=Sus scrofa OX=9823 GN=CEP350 PE=4 SV=1;tr|A0A8W4F658|A0A8W4F658_PIG Centrosomal protein 350 OS=Sus scrofa OX=9823 GN=CEP350 PE=4 SV=1;tr|A0A8W4FHL9|A0A8W4FHL9_PIG Centrosomal protein 350 OS=Sus scrofa</t>
  </si>
  <si>
    <t>F1SE04</t>
  </si>
  <si>
    <t>AarF domain-containing protein kinase 1</t>
  </si>
  <si>
    <t>ADCK1</t>
  </si>
  <si>
    <t>tr|F1SE04|F1SE04_PIG AarF domain-containing protein kinase 1 OS=Sus scrofa OX=9823 GN=ADCK1 PE=3 SV=3</t>
  </si>
  <si>
    <t>A0A287ANC5;A0A287BPP2</t>
  </si>
  <si>
    <t>A0A287ANC5</t>
  </si>
  <si>
    <t>HEAT repeat containing 5B</t>
  </si>
  <si>
    <t>HEATR5B</t>
  </si>
  <si>
    <t>tr|A0A287ANC5|A0A287ANC5_PIG HEAT repeat containing 5B OS=Sus scrofa OX=9823 GN=HEATR5B PE=1 SV=1;tr|A0A287BPP2|A0A287BPP2_PIG HEAT repeat containing 5B OS=Sus scrofa OX=9823 GN=HEATR5B PE=1 SV=2</t>
  </si>
  <si>
    <t>F1SIF5</t>
  </si>
  <si>
    <t>Protein tyrosine phosphatase mitochondrial 1</t>
  </si>
  <si>
    <t>PTPMT1</t>
  </si>
  <si>
    <t>tr|F1SIF5|F1SIF5_PIG Protein tyrosine phosphatase mitochondrial 1 OS=Sus scrofa OX=9823 GN=PTPMT1 PE=1 SV=3</t>
  </si>
  <si>
    <t>A0A287B7U8;F1RUG9</t>
  </si>
  <si>
    <t>A0A287B7U8</t>
  </si>
  <si>
    <t>PHD finger protein 8</t>
  </si>
  <si>
    <t>PHF8</t>
  </si>
  <si>
    <t>tr|A0A287B7U8|A0A287B7U8_PIG PHD finger protein 8 OS=Sus scrofa OX=9823 GN=PHF8 PE=4 SV=2;tr|F1RUG9|F1RUG9_PIG Histone lysine demethylase PHF8 isoform X1 OS=Sus scrofa OX=9823 GN=PHF8 PE=4 SV=5</t>
  </si>
  <si>
    <t>A0A8W4FB51;A0A5G2QAV5;F1RZZ1</t>
  </si>
  <si>
    <t>A0A8W4FB51</t>
  </si>
  <si>
    <t>Tubulin-specific chaperone D</t>
  </si>
  <si>
    <t>TBCD</t>
  </si>
  <si>
    <t>tr|A0A8W4FB51|A0A8W4FB51_PIG Tubulin-specific chaperone D OS=Sus scrofa OX=9823 GN=TBCD PE=1 SV=1;tr|A0A5G2QAV5|A0A5G2QAV5_PIG Tubulin-specific chaperone D OS=Sus scrofa OX=9823 GN=TBCD PE=1 SV=1;tr|F1RZZ1|F1RZZ1_PIG Tubulin-specific chaperone D OS=Sus scr</t>
  </si>
  <si>
    <t>A0A5G2R646;F1SRN4</t>
  </si>
  <si>
    <t>A0A5G2R646</t>
  </si>
  <si>
    <t>TRIO</t>
  </si>
  <si>
    <t>tr|A0A5G2R646|A0A5G2R646_PIG non-specific serine/threonine protein kinase OS=Sus scrofa OX=9823 GN=TRIO PE=1 SV=1;tr|F1SRN4|F1SRN4_PIG non-specific serine/threonine protein kinase OS=Sus scrofa OX=9823 GN=TRIO PE=1 SV=3</t>
  </si>
  <si>
    <t>A0A5G2QBF3;F1RVA6;A0A287AJ95</t>
  </si>
  <si>
    <t>A0A5G2QBF3</t>
  </si>
  <si>
    <t>Exportin-4</t>
  </si>
  <si>
    <t>XPO4</t>
  </si>
  <si>
    <t>tr|A0A5G2QBF3|A0A5G2QBF3_PIG Exportin-4 OS=Sus scrofa OX=9823 GN=XPO4 PE=3 SV=1;tr|F1RVA6|F1RVA6_PIG Exportin-4 OS=Sus scrofa OX=9823 GN=XPO4 PE=3 SV=4;tr|A0A287AJ95|A0A287AJ95_PIG Exportin-4 OS=Sus scrofa OX=9823 GN=XPO4 PE=3 SV=2</t>
  </si>
  <si>
    <t>A0A8W4F7G8;A0A5G2RBJ0;A0A8W4FGD7;F1SN14;A0A4X1VEY1</t>
  </si>
  <si>
    <t>A0A8W4F7G8</t>
  </si>
  <si>
    <t>Ral transcription factor IIIC subunit 3</t>
  </si>
  <si>
    <t>GTF3C3</t>
  </si>
  <si>
    <t>tr|A0A8W4F7G8|A0A8W4F7G8_PIG Ral transcription factor IIIC subunit 3 OS=Sus scrofa OX=9823 GN=GTF3C3 PE=1 SV=1;tr|A0A5G2RBJ0|A0A5G2RBJ0_PIG Ral transcription factor IIIC subunit 3 OS=Sus scrofa OX=9823 GN=GTF3C3 PE=1 SV=1;tr|A0A8W4FGD7|A0A8W4FGD7_PIG Ral t</t>
  </si>
  <si>
    <t>A0A8D1C6A7</t>
  </si>
  <si>
    <t>SUMO specific peptidase 1</t>
  </si>
  <si>
    <t>SENP1</t>
  </si>
  <si>
    <t>tr|A0A8D1C6A7|A0A8D1C6A7_PIG SUMO specific peptidase 1 OS=Sus scrofa OX=9823 GN=SENP1 PE=3 SV=1</t>
  </si>
  <si>
    <t>F1SS25;A0A8D1YVC2;A0A5G2QLF6;B3VMR0</t>
  </si>
  <si>
    <t>F1SS25</t>
  </si>
  <si>
    <t>Bifunctional purine biosynthesis protein ATIC (EC 2.1.2.3) (EC 3.5.4.10) (AICAR transformylase/inosine monophosphate cyclohydrolase)</t>
  </si>
  <si>
    <t>ATIC</t>
  </si>
  <si>
    <t>tr|F1SS25|F1SS25_PIG Bifunctional purine biosynthesis protein ATIC OS=Sus scrofa OX=9823 GN=ATIC PE=1 SV=2;tr|A0A8D1YVC2|A0A8D1YVC2_PIG Bifunctional purine biosynthesis protein ATIC OS=Sus scrofa OX=9823 GN=ATIC PE=1 SV=1;tr|A0A5G2QLF6|A0A5G2QLF6_PIG Bifun</t>
  </si>
  <si>
    <t>A0A8D0UHU6;F1S8F1</t>
  </si>
  <si>
    <t>A0A8D0UHU6</t>
  </si>
  <si>
    <t>G protein subunit alpha 15</t>
  </si>
  <si>
    <t>GNA15</t>
  </si>
  <si>
    <t>tr|A0A8D0UHU6|A0A8D0UHU6_PIG G protein subunit alpha 15 OS=Sus scrofa OX=9823 GN=GNA15 PE=4 SV=1;tr|F1S8F1|F1S8F1_PIG Guanine nucleotide-binding protein subunit alpha OS=Sus scrofa OX=9823 GN=GNA15 PE=2 SV=2</t>
  </si>
  <si>
    <t>A0A8D1GCA1</t>
  </si>
  <si>
    <t>Zinc finger and BTB domain containing 11</t>
  </si>
  <si>
    <t>ZBTB11</t>
  </si>
  <si>
    <t>tr|A0A8D1GCA1|A0A8D1GCA1_PIG Zinc finger and BTB domain containing 11 OS=Sus scrofa OX=9823 GN=ZBTB11 PE=4 SV=1</t>
  </si>
  <si>
    <t>A0A287AYV1;A0A8D1L4A5;F1SSN0;A0A5G2R573;A0A5G2RC75</t>
  </si>
  <si>
    <t>A0A287AYV1</t>
  </si>
  <si>
    <t>SWI/SNF related, matrix associated, actin dependent regulator of chromatin, subfamily d, member 3 (SWI/SNF-related matrix-associated actin-dependent regulator of chromatin subfamily D member 3 isoform 1)</t>
  </si>
  <si>
    <t>SMARCD3</t>
  </si>
  <si>
    <t>tr|A0A287AYV1|A0A287AYV1_PIG SWI/SNF related, matrix associated, actin dependent regulator of chromatin, subfamily d, member 3 OS=Sus scrofa OX=9823 GN=SMARCD3 PE=3 SV=2;tr|A0A8D1L4A5|A0A8D1L4A5_PIG SWI/SNF related, matrix associated, actin dependent regul</t>
  </si>
  <si>
    <t>F1SGV7</t>
  </si>
  <si>
    <t>TTC3</t>
  </si>
  <si>
    <t>tr|F1SGV7|F1SGV7_PIG RING-type E3 ubiquitin transferase OS=Sus scrofa OX=9823 GN=TTC3 PE=4 SV=5</t>
  </si>
  <si>
    <t>A0A4X1SJ93</t>
  </si>
  <si>
    <t>Zinc finger matrin-type 2</t>
  </si>
  <si>
    <t>ZMAT2</t>
  </si>
  <si>
    <t>tr|A0A4X1SJ93|A0A4X1SJ93_PIG Zinc finger matrin-type 2 OS=Sus scrofa OX=9823 GN=ZMAT2 PE=1 SV=1</t>
  </si>
  <si>
    <t>F1SCJ2;A0A286ZW95</t>
  </si>
  <si>
    <t>F1SCJ2</t>
  </si>
  <si>
    <t>Patatin like phospholipase domain containing 6</t>
  </si>
  <si>
    <t>PNPLA6</t>
  </si>
  <si>
    <t>tr|F1SCJ2|F1SCJ2_PIG Patatin like phospholipase domain containing 6 OS=Sus scrofa OX=9823 GN=PNPLA6 PE=1 SV=4;tr|A0A286ZW95|A0A286ZW95_PIG Patatin like phospholipase domain containing 6 OS=Sus scrofa OX=9823 GN=PNPLA6 PE=1 SV=2</t>
  </si>
  <si>
    <t>A0A481APG3</t>
  </si>
  <si>
    <t>Splicing factor U2AF subunit (U2 snRNP auxiliary factor large subunit)</t>
  </si>
  <si>
    <t>U2AF2</t>
  </si>
  <si>
    <t>tr|A0A481APG3|A0A481APG3_PIG Splicing factor U2AF subunit OS=Sus scrofa OX=9823 GN=U2AF2 PE=3 SV=1</t>
  </si>
  <si>
    <t>K7GQ35</t>
  </si>
  <si>
    <t>Immunoglobulin binding protein 1</t>
  </si>
  <si>
    <t>IGBP1</t>
  </si>
  <si>
    <t>tr|K7GQ35|K7GQ35_PIG Immunoglobulin binding protein 1 OS=Sus scrofa OX=9823 GN=IGBP1 PE=1 SV=1</t>
  </si>
  <si>
    <t>A0A287ARE6</t>
  </si>
  <si>
    <t>GRB10 interacting GYF protein 2</t>
  </si>
  <si>
    <t>GIGYF2</t>
  </si>
  <si>
    <t>tr|A0A287ARE6|A0A287ARE6_PIG GRB10 interacting GYF protein 2 OS=Sus scrofa OX=9823 GN=GIGYF2 PE=3 SV=2</t>
  </si>
  <si>
    <t>A0A480W5K8;F1SSV0</t>
  </si>
  <si>
    <t>A0A480W5K8</t>
  </si>
  <si>
    <t>Chromatin-remodeling ATPase INO80 (EC 3.6.4.-)</t>
  </si>
  <si>
    <t>INO80</t>
  </si>
  <si>
    <t>tr|A0A480W5K8|A0A480W5K8_PIG Chromatin-remodeling ATPase INO80 OS=Sus scrofa OX=9823 GN=INO80 PE=3 SV=1;tr|F1SSV0|F1SSV0_PIG Chromatin-remodeling ATPase INO80 OS=Sus scrofa OX=9823 GN=INO80 PE=3 SV=1</t>
  </si>
  <si>
    <t>A0A287BBI0;A0A287BSK7;A0A286ZZ64;F1RNY3</t>
  </si>
  <si>
    <t>A0A287BBI0</t>
  </si>
  <si>
    <t>Ankyrin repeat domain 27</t>
  </si>
  <si>
    <t>ANKRD27</t>
  </si>
  <si>
    <t>tr|A0A287BBI0|A0A287BBI0_PIG Ankyrin repeat domain 27 OS=Sus scrofa OX=9823 GN=ANKRD27 PE=4 SV=2;tr|A0A287BSK7|A0A287BSK7_PIG Ankyrin repeat domain 27 OS=Sus scrofa OX=9823 GN=ANKRD27 PE=4 SV=2;tr|A0A286ZZ64|A0A286ZZ64_PIG Ankyrin repeat domain 27 OS=Sus s</t>
  </si>
  <si>
    <t>A0A8W4FNM8;A0A5G2R4Q5;F1RTA1;A0A5G2R2F8</t>
  </si>
  <si>
    <t>A0A8W4FNM8</t>
  </si>
  <si>
    <t>ABC-type glutathione-S-conjugate transporter (EC 7.6.2.3)</t>
  </si>
  <si>
    <t>ABCC3</t>
  </si>
  <si>
    <t>tr|A0A8W4FNM8|A0A8W4FNM8_PIG ABC-type glutathione-S-conjugate transporter OS=Sus scrofa OX=9823 GN=ABCC3 PE=1 SV=1;tr|A0A5G2R4Q5|A0A5G2R4Q5_PIG ABC-type glutathione-S-conjugate transporter OS=Sus scrofa OX=9823 GN=ABCC3 PE=1 SV=1;tr|F1RTA1|F1RTA1_PIG ABC-t</t>
  </si>
  <si>
    <t>A0A287BC83;A0A287A853</t>
  </si>
  <si>
    <t>A0A287BC83</t>
  </si>
  <si>
    <t>G protein subunit alpha 13</t>
  </si>
  <si>
    <t>GNA13</t>
  </si>
  <si>
    <t>tr|A0A287BC83|A0A287BC83_PIG G protein subunit alpha 13 OS=Sus scrofa OX=9823 GN=GNA13 PE=1 SV=1;tr|A0A287A853|A0A287A853_PIG G protein subunit alpha 13 OS=Sus scrofa OX=9823 GN=GNA13 PE=1 SV=1</t>
  </si>
  <si>
    <t>A0A287AXJ0;I3LLC0</t>
  </si>
  <si>
    <t>A0A287AXJ0</t>
  </si>
  <si>
    <t>Nonsense-mediated mRNA decay factor SMG8</t>
  </si>
  <si>
    <t>LOC110258923</t>
  </si>
  <si>
    <t>tr|A0A287AXJ0|A0A287AXJ0_PIG Nonsense-mediated mRNA decay factor SMG8 OS=Sus scrofa OX=9823 GN=LOC110258923 PE=3 SV=2;tr|I3LLC0|I3LLC0_PIG Nonsense-mediated mRNA decay factor SMG8 OS=Sus scrofa OX=9823 GN=SMG8 PE=3 SV=2</t>
  </si>
  <si>
    <t>A0A287A4W8;A0A8W4FJU7;F1S1N3;A0A287B3V2;F1RTG6</t>
  </si>
  <si>
    <t>A0A287A4W8</t>
  </si>
  <si>
    <t>MHC class I antigen 6</t>
  </si>
  <si>
    <t>SLA-6</t>
  </si>
  <si>
    <t>tr|A0A287A4W8|A0A287A4W8_PIG MHC class I antigen 6 OS=Sus scrofa OX=9823 GN=SLA-6 PE=3 SV=3;tr|A0A8W4FJU7|A0A8W4FJU7_PIG MHC class I antigen 6 OS=Sus scrofa OX=9823 GN=SLA-6 PE=1 SV=1;tr|F1S1N3|F1S1N3_PIG MHC class I antigen 6 OS=Sus scrofa OX=9823 GN=SLA-</t>
  </si>
  <si>
    <t>A0A4X1U972;I3LVD5;A0A287A5G1;A0A287AA77;A0A287A4R1</t>
  </si>
  <si>
    <t>tr|A0A4X1U972|A0A4X1U972_PIG Actin, cytoplasmic 2 OS=Sus scrofa OX=9823 GN=ACTG1 PE=1 SV=1;tr|I3LVD5|I3LVD5_PIG Actin, cytoplasmic 2 OS=Sus scrofa OX=9823 GN=ACTG1 PE=1 SV=1;tr|A0A287A5G1|A0A287A5G1_PIG Actin, cytoplasmic 2 OS=Sus scrofa OX=9823 GN=ACTG1 P</t>
  </si>
  <si>
    <t>A0A8W4FCU2;A0A8W4FJ08;A0A5G2R8R0;A0A4X1U2W9;F1SS64;K7GMH0;P79293;Q9TV62;A0A286ZPQ9;A0A287BCH4;A0A287AMA4;Q9TV61;Q9TV63;F1SS61;A0A287AZK1;F1SS65;A0A286ZS93;A0A5G2QRY9;A0A287B9S1;A0A8W4FM10;A0A286ZXE3;A0A5G2R231;A0A5G2RBU2;A0A5G2QLY9;A0A8W4FNZ6;A0A287AGU3;A0A5G2QTZ6;A0A8W4F800;A0A8W4FD58;A0A5G2QBQ2;A0A5G2Q7D6;A0A8W4FM47;A0A286ZPX6;A0A5G2R196;F1SS66;F1SS62;A0A5G2RAA2;F1S4X7;A0A5G2QYU9;A0A5G2R2R6</t>
  </si>
  <si>
    <t>F1SSA6;REV__F1S7W4;REV__I3L7N5</t>
  </si>
  <si>
    <t>A0A286ZRE1;A0A287BHM1</t>
  </si>
  <si>
    <t>tr|A0A286ZRE1|A0A286ZRE1_PIG Tropomyosin 1 OS=Sus scrofa OX=9823 GN=TPM1 PE=1 SV=3;tr|A0A287BHM1|A0A287BHM1_PIG Tropomyosin alpha-1 chain OS=Sus scrofa OX=9823 GN=TPM1 PE=1 SV=3</t>
  </si>
  <si>
    <t>P00761;A0A287B5W2;A0A287BEC5;A0A287BNI4</t>
  </si>
  <si>
    <t>P02543;A0A5G2QE62;A0A5S6H025;P02540;A0A4X1UEP3;A0A287B9D6;P08552;A0A287AFQ9;A0A287A1W4;F1RR02;F1S847;P02547;F1RJU4;A0A287BNA7;A0A5G2QW19;F1RJU6</t>
  </si>
  <si>
    <t>I3LIL4;A0A286ZL61;A0A5G2QUQ1;A0A480I6L4;A0A8D1CFC0</t>
  </si>
  <si>
    <t>tr|I3LIL4|I3LIL4_PIG Myosin IC OS=Sus scrofa OX=9823 GN=MYO1C PE=1 SV=4;tr|A0A286ZL61|A0A286ZL61_PIG Myosin IC OS=Sus scrofa OX=9823 GN=MYO1C PE=1 SV=2;tr|A0A5G2QUQ1|A0A5G2QUQ1_PIG Myosin IC OS=Sus scrofa OX=9823 GN=MYO1C PE=1 SV=2;tr|A0A480I6L4|A0A480I6L4</t>
  </si>
  <si>
    <t>A0A287AQ18;A0A287ATX1;I3LDK1;A0A286ZKZ0;A0A8W4FGM6;A0A287AYX6;A0A8W4FD13;A0A287A4P2;I3LFL9;I3LK01</t>
  </si>
  <si>
    <t>A0A287AQ18</t>
  </si>
  <si>
    <t>LOC100523123</t>
  </si>
  <si>
    <t>tr|A0A287AQ18|A0A287AQ18_PIG IF rod domain-containing protein OS=Sus scrofa OX=9823 GN=LOC100523123 PE=3 SV=2;tr|A0A287ATX1|A0A287ATX1_PIG IF rod domain-containing protein OS=Sus scrofa OX=9823 GN=LOC106507258 PE=3 SV=3;tr|I3LDK1|I3LDK1_PIG IF rod domain-c</t>
  </si>
  <si>
    <t>A0A5G2QMG4;A0A480QP12;F1RQI7;Q29122;A0A5G2QW31;A0A5G2RKZ9</t>
  </si>
  <si>
    <t>A0A5G2QMG4</t>
  </si>
  <si>
    <t xml:space="preserve">tr|A0A5G2QMG4|A0A5G2QMG4_PIG Unconventional myosin-VI OS=Sus scrofa OX=9823 GN=MYO6 PE=1 SV=1;tr|A0A480QP12|A0A480QP12_PIG Unconventional myosin-VI OS=Sus scrofa OX=9823 GN=MYO6 PE=1 SV=1;tr|F1RQI7|F1RQI7_PIG Unconventional myosin-VI OS=Sus scrofa OX=9823 </t>
  </si>
  <si>
    <t>A0A5G2QGK1;A0A5G2Q9J2;A0A287A275;A0A8W4FBW3;A0A8W4FJ07;A0A287A217;A0A8W4FEL0</t>
  </si>
  <si>
    <t>P68137;A0A5S6IE01;A0A8W4F696;A0A8W4FG68;A0A5G2QKZ4;B6VNT8;A0A4X1W7T1;A0A8D0XCV9;A0A8W4FCZ8;A0A4X1W7U3;A0A8W4FFT2;A0A8D0T470;A0A8W4FNX1;A0A287ANW0;A0A4X1W7T6;A0A4X1V3T7;A0A287AVS8;A0A4X1W7V5;A0A287A6R7;A0A287BF33;A0A4X1W8S5;A0A4X1V648;A0A5S6G831;A0A5G2QIZ5;A0A5G2QY90;A0A8D1SLA8;A0A8W4FKS5;A0A4X1W6P1</t>
  </si>
  <si>
    <t>sp|P68137|ACTS_PIG Actin, alpha skeletal muscle OS=Sus scrofa OX=9823 GN=ACTA1 PE=1 SV=1;tr|A0A5S6IE01|A0A5S6IE01_PIG Actin, alpha skeletal muscle OS=Sus scrofa OX=9823 GN=ACTA1 PE=1 SV=2;tr|A0A8W4F696|A0A8W4F696_PIG Actin, alpha cardiac muscle 1 OS=Sus sc</t>
  </si>
  <si>
    <t>Q2XVP4;A0A8X9AEM2;A0A900QKV7;A0A8W4FJY5;A0A8W4FK55;A0A8W4FAR4;F2Z5T5;A0A8W4FL25;P02550;A0A5G2QLU5</t>
  </si>
  <si>
    <t>Q2XVP4</t>
  </si>
  <si>
    <t>Tubulin alpha-1B chain (EC 3.6.5.-) (Alpha-tubulin ubiquitous) (Tubulin K-alpha-1) (Tubulin alpha-ubiquitous chain) [Cleaved into: Detyrosinated tubulin alpha-1B chain]</t>
  </si>
  <si>
    <t>sp|Q2XVP4|TBA1B_PIG Tubulin alpha-1B chain OS=Sus scrofa OX=9823 GN=TUBA1B PE=1 SV=1;tr|A0A8X9AEM2|A0A8X9AEM2_PIG Tubulin alpha chain OS=Sus scrofa OX=9823 GN=TUBA1A PE=3 SV=1;tr|A0A900QKV7|A0A900QKV7_PIG Tubulin alpha chain OS=Sus scrofa OX=9823 GN=TUBA1B</t>
  </si>
  <si>
    <t>A0A287AMU3;A0A5G2R6H9;A0A287BIK2</t>
  </si>
  <si>
    <t>tr|A0A287AMU3|A0A287AMU3_PIG Myosin-10 OS=Sus scrofa OX=9823 PE=1 SV=2;tr|A0A5G2R6H9|A0A5G2R6H9_PIG Myosin-10 OS=Sus scrofa OX=9823 PE=1 SV=1;tr|A0A287BIK2|A0A287BIK2_PIG Myosin heavy chain 10 OS=Sus scrofa OX=9823 PE=1 SV=2</t>
  </si>
  <si>
    <t>A0A287AW49;F1RZJ0</t>
  </si>
  <si>
    <t>A0A287AW49</t>
  </si>
  <si>
    <t>Rab11 family-interacting protein 1</t>
  </si>
  <si>
    <t>RAB11FIP1</t>
  </si>
  <si>
    <t>tr|A0A287AW49|A0A287AW49_PIG Rab11 family-interacting protein 1 OS=Sus scrofa OX=9823 GN=RAB11FIP1 PE=4 SV=2;tr|F1RZJ0|F1RZJ0_PIG Uncharacterized protein OS=Sus scrofa OX=9823 GN=RAB11FIP1 PE=4 SV=4</t>
  </si>
  <si>
    <t>A0PFK5;A0A8D0PKY6;A0A8W4FH92</t>
  </si>
  <si>
    <t>A0PFK5</t>
  </si>
  <si>
    <t>F-actin-capping protein subunit alpha-1</t>
  </si>
  <si>
    <t>CAPZA1 Capza CP alpha1</t>
  </si>
  <si>
    <t xml:space="preserve">sp|A0PFK5|CAZA1_PIG F-actin-capping protein subunit alpha-1 OS=Sus scrofa OX=9823 GN=CAPZA1 PE=1 SV=1;tr|A0A8D0PKY6|A0A8D0PKY6_PIG F-actin-capping protein subunit alpha OS=Sus scrofa OX=9823 GN=CAPZA1 PE=3 SV=1;tr|A0A8W4FH92|A0A8W4FH92_PIG F-actin-capping </t>
  </si>
  <si>
    <t>A0A287BDN2;A0A287B8N2;A0A286ZNC7;A0A8W4FJE0;A0A287APB3;A0A286ZNA8;A0A287B3A4;A0A4X1UF37;A0A4X1UE92</t>
  </si>
  <si>
    <t>tr|A0A287BDN2|A0A287BDN2_PIG Spectrin beta chain OS=Sus scrofa OX=9823 GN=SPTBN1 PE=1 SV=2;tr|A0A287B8N2|A0A287B8N2_PIG Spectrin beta chain OS=Sus scrofa OX=9823 GN=SPTBN1 PE=1 SV=2;tr|A0A286ZNC7|A0A286ZNC7_PIG Spectrin beta chain OS=Sus scrofa OX=9823 GN=</t>
  </si>
  <si>
    <t>B0KYV5;A0A287A2U9;A0A287AGB6</t>
  </si>
  <si>
    <t>sp|B0KYV5|LIMA1_PIG LIM domain and actin-binding protein 1 OS=Sus scrofa OX=9823 GN=LIMA1 PE=2 SV=1;tr|A0A287A2U9|A0A287A2U9_PIG LIM domain and actin binding 1 OS=Sus scrofa OX=9823 GN=LIMA1 PE=1 SV=2;tr|A0A287AGB6|A0A287AGB6_PIG LIM domain and actin bindi</t>
  </si>
  <si>
    <t>A0A286ZXS0;A0A287BJQ1;A0A287AMR4</t>
  </si>
  <si>
    <t>A0A286ZXS0</t>
  </si>
  <si>
    <t>tr|A0A286ZXS0|A0A286ZXS0_PIG Spectrin alpha, non-erythrocytic 1 OS=Sus scrofa OX=9823 GN=SPTAN1 PE=1 SV=1;tr|A0A287BJQ1|A0A287BJQ1_PIG Spectrin alpha, non-erythrocytic 1 OS=Sus scrofa OX=9823 GN=SPTAN1 PE=1 SV=2;tr|A0A287AMR4|A0A287AMR4_PIG Spectrin alpha,</t>
  </si>
  <si>
    <t>A0A8D0QBM6;A0A5G2QDQ8;A0A4X1T1P2;A0A4X1T1M6;A0A4X1T0M0;A0A4X1T0K4;F1RGB7</t>
  </si>
  <si>
    <t>A0A8D0QBM6</t>
  </si>
  <si>
    <t>tr|A0A8D0QBM6|A0A8D0QBM6_PIG Myosin IB OS=Sus scrofa OX=9823 GN=MYO1B PE=1 SV=1;tr|A0A5G2QDQ8|A0A5G2QDQ8_PIG Myosin IB OS=Sus scrofa OX=9823 GN=MYO1B PE=1 SV=1;tr|A0A4X1T1P2|A0A4X1T1P2_PIG Myosin IB OS=Sus scrofa OX=9823 GN=MYO1B PE=1 SV=1;tr|A0A4X1T1M6|A0</t>
  </si>
  <si>
    <t>A0A287AEL2;A0A5G2QFD0;A0A287BN15;A0A5G2RJ62;A0A287BF12;A0A287AHM5</t>
  </si>
  <si>
    <t xml:space="preserve">tr|A0A287AEL2|A0A287AEL2_PIG IF rod domain-containing protein OS=Sus scrofa OX=9823 GN=LOC110255312 PE=1 SV=1;tr|A0A5G2QFD0|A0A5G2QFD0_PIG IF rod domain-containing protein OS=Sus scrofa OX=9823 GN=LOC110255312 PE=3 SV=1;tr|A0A287BN15|A0A287BN15_PIG IF rod </t>
  </si>
  <si>
    <t>A0A5G2RCT3;A0A287BSQ4;I3LGT3;A0A5G2QAM9</t>
  </si>
  <si>
    <t>tr|A0A5G2RCT3|A0A5G2RCT3_PIG Ladinin 1 OS=Sus scrofa OX=9823 GN=LAD1 PE=1 SV=2;tr|A0A287BSQ4|A0A287BSQ4_PIG Ladinin 1 OS=Sus scrofa OX=9823 GN=LAD1 PE=1 SV=2;tr|I3LGT3|I3LGT3_PIG Ladinin 1 OS=Sus scrofa OX=9823 GN=LAD1 PE=1 SV=4;tr|A0A5G2QAM9|A0A5G2QAM9_PI</t>
  </si>
  <si>
    <t>A0A286ZS87;F1RQZ0;A0A5G2R1P5;A0A5G2QTJ6;A0A287BGE8;A0A5G2R9Y4</t>
  </si>
  <si>
    <t>A0A286ZS87</t>
  </si>
  <si>
    <t>tr|A0A286ZS87|A0A286ZS87_PIG Granulin precursor OS=Sus scrofa OX=9823 GN=GRN PE=1 SV=1;tr|F1RQZ0|F1RQZ0_PIG Granulin precursor OS=Sus scrofa OX=9823 GN=GRN PE=1 SV=1;tr|A0A5G2R1P5|A0A5G2R1P5_PIG Granulin precursor OS=Sus scrofa OX=9823 GN=GRN PE=1 SV=1;tr|</t>
  </si>
  <si>
    <t>A0A8W4FMR9;Q9N0Y9;A0A287A5S6;A0A5G2R425;A0A287B0G6;A0A286ZJ54;A0A286ZZX1;F1RZB5;A0A287BG70</t>
  </si>
  <si>
    <t>A0A287BAP9;A0A287A7G6;A0A287ARN2;A0A287A0I5;A0A287A2M3;A0A287A6B6;A0A286ZPP2;A0A287AHQ7;A0A287B9J3</t>
  </si>
  <si>
    <t>A0A287BAP9</t>
  </si>
  <si>
    <t>tr|A0A287BAP9|A0A287BAP9_PIG Dystonin OS=Sus scrofa OX=9823 GN=DST PE=4 SV=3;tr|A0A287A7G6|A0A287A7G6_PIG Dystonin OS=Sus scrofa OX=9823 GN=DST PE=1 SV=2;tr|A0A287ARN2|A0A287ARN2_PIG Dystonin OS=Sus scrofa OX=9823 GN=DST PE=1 SV=1;tr|A0A287A0I5|A0A287A0I5_</t>
  </si>
  <si>
    <t>F1RGJ3;A0A8W4F9X0;A0A287ADJ2;A0A8W4F7J3;A0A8W4FG59</t>
  </si>
  <si>
    <t>tr|F1RGJ3|F1RGJ3_PIG Stress-70 protein, mitochondrial OS=Sus scrofa OX=9823 GN=HSPA9 PE=1 SV=4;tr|A0A8W4F9X0|A0A8W4F9X0_PIG Stress-70 protein, mitochondrial OS=Sus scrofa OX=9823 GN=HSPA9 PE=1 SV=1;tr|A0A287ADJ2|A0A287ADJ2_PIG Stress-70 protein, mitochondr</t>
  </si>
  <si>
    <t>F2Z5G3;A0A287AUG4;A0A5G2R6L1;A0A8W4FIQ6;A0A5G2Q7N5;A0A8W4FCR3;A0A5G2QWK6;A0A8W4FIZ3;A0A8W4FBJ5;A0A4X1SG58;A0A4X1SYQ3</t>
  </si>
  <si>
    <t>tr|F2Z5G3|F2Z5G3_PIG Calmodulin 1 OS=Sus scrofa OX=9823 GN=CALM2 PE=1 SV=1;tr|A0A287AUG4|A0A287AUG4_PIG Calmodulin 1 OS=Sus scrofa OX=9823 GN=CALM1 PE=1 SV=2;tr|A0A5G2R6L1|A0A5G2R6L1_PIG Calmodulin 3 OS=Sus scrofa OX=9823 GN=CALM3 PE=1 SV=1;tr|A0A8W4FIQ6|A</t>
  </si>
  <si>
    <t>A0A4X1TDZ9;A0A8W4FMM8;F1RKW9;A0A8D1D1L1;A0A8W4FJJ3;A0A287AQ44;A0A5G2RLL4;A0A287A8I5</t>
  </si>
  <si>
    <t>A0A4X1TDZ9</t>
  </si>
  <si>
    <t>tr|A0A4X1TDZ9|A0A4X1TDZ9_PIG Unconventional myosin-Id OS=Sus scrofa OX=9823 GN=MYO1D PE=1 SV=1;tr|A0A8W4FMM8|A0A8W4FMM8_PIG Myosin ID OS=Sus scrofa OX=9823 GN=MYO1D PE=1 SV=1;tr|F1RKW9|F1RKW9_PIG Unconventional myosin-Id OS=Sus scrofa OX=9823 GN=MYO1D PE=1</t>
  </si>
  <si>
    <t>A0A286ZXU2;A0A287A5T4;A0A287AW81;A0A287A4W0;A0A8W4FGL7;A0A8W4F6Z9;A0A5G2QY64;A0A8W4FK76;A0A286ZRX8;A0A5G2R269;A0A5G2QRW9;A0A287A8C2;F1SMN5</t>
  </si>
  <si>
    <t>A0A5G2QML3;F2Z584;A0A8W4FA99;A0A4X1VJL1;A0A480NQT2;A0A5G2R2P2;A0A5G2RG11</t>
  </si>
  <si>
    <t>tr|A0A5G2QML3|A0A5G2QML3_PIG Histone H2B OS=Sus scrofa OX=9823 GN=H1-3 PE=1 SV=1;tr|F2Z584|F2Z584_PIG Histone H2B OS=Sus scrofa OX=9823 GN=H2BC5 PE=3 SV=1;tr|A0A8W4FA99|A0A8W4FA99_PIG Histone H2B OS=Sus scrofa OX=9823 GN=H2BC12 PE=3 SV=1;tr|A0A4X1VJL1|A0A4</t>
  </si>
  <si>
    <t>A0A287AYC6;A0A287AU53;A0A8W4FQ91;I3LLW7;A0A286ZXQ5;A0A287AW91;A0A287BG93</t>
  </si>
  <si>
    <t>A0A287AYC6</t>
  </si>
  <si>
    <t>LOC100626015</t>
  </si>
  <si>
    <t>tr|A0A287AYC6|A0A287AYC6_PIG Prealbumin-like fold domain-containing protein OS=Sus scrofa OX=9823 GN=LOC100626015 PE=1 SV=2;tr|A0A287AU53|A0A287AU53_PIG Prealbumin-like fold domain-containing protein OS=Sus scrofa OX=9823 GN=LOC100626015 PE=1 SV=1;tr|A0A8W</t>
  </si>
  <si>
    <t>A0A5G2QHK0;A0A5G2RHE5;A0A287AC61;A0A5G2RAU3;A0A5G2REG4</t>
  </si>
  <si>
    <t>A0A5G2QHK0</t>
  </si>
  <si>
    <t>LOC100621844</t>
  </si>
  <si>
    <t xml:space="preserve">tr|A0A5G2QHK0|A0A5G2QHK0_PIG IF rod domain-containing protein OS=Sus scrofa OX=9823 GN=LOC100621844 PE=3 SV=1;tr|A0A5G2RHE5|A0A5G2RHE5_PIG IF rod domain-containing protein OS=Sus scrofa OX=9823 GN=LOC100621844 PE=1 SV=1;tr|A0A287AC61|A0A287AC61_PIG IF rod </t>
  </si>
  <si>
    <t>A0A287A391;A0A288CG57;A0A286ZUI3;A0A5K1VC16;B9W5V0;A0A5G2QNU4;A0A5G2QCL5;F1STM4;A0A5G2QGC2;A0A5G2RBZ6;A0A286ZIH3;A0A5G2RHB8</t>
  </si>
  <si>
    <t>F1RI39;A0A287A4Q7;A0A287BAZ5;A0A287AA30;A0A287BQV2;F1RUT3;I3LCP0;A0A287BIH3;A0A287AU97;F1RU49;A0A5G2QP94;F1RHL9;A0A5G2QN32;A0A5G2QLU2;A0A5G2QU26;A0A5G2RLY4</t>
  </si>
  <si>
    <t>F1RI39</t>
  </si>
  <si>
    <t>Actinin alpha 4 (Alpha-actinin-4 isoform X1) (Alpha-actinin-4 isoform X3)</t>
  </si>
  <si>
    <t>ACTN4</t>
  </si>
  <si>
    <t>tr|F1RI39|F1RI39_PIG Alpha-actinin-4 OS=Sus scrofa OX=9823 GN=ACTN4 PE=1 SV=3;tr|A0A287A4Q7|A0A287A4Q7_PIG Alpha-actinin-4 OS=Sus scrofa OX=9823 GN=ACTN4 PE=1 SV=2;tr|A0A287BAZ5|A0A287BAZ5_PIG Alpha-actinin-4 OS=Sus scrofa OX=9823 GN=ACTN4 PE=1 SV=3;tr|A0A</t>
  </si>
  <si>
    <t>A0A287A9T4;F1RQU2;A0A8D1SAM9;A0A286ZKC5</t>
  </si>
  <si>
    <t>A0A286ZNI0;A0A5G2R4X0;A0A5G2R228</t>
  </si>
  <si>
    <t>A0A286ZNI0</t>
  </si>
  <si>
    <t>Leucine rich repeats and immunoglobulin like domains 2</t>
  </si>
  <si>
    <t>LRIG2</t>
  </si>
  <si>
    <t>tr|A0A286ZNI0|A0A286ZNI0_PIG Leucine rich repeats and immunoglobulin like domains 2 OS=Sus scrofa OX=9823 GN=LRIG2 PE=4 SV=2;tr|A0A5G2R4X0|A0A5G2R4X0_PIG Leucine rich repeats and immunoglobulin like domains 2 OS=Sus scrofa OX=9823 GN=LRIG2 PE=4 SV=1;tr|A0A</t>
  </si>
  <si>
    <t>Q0Z8U2;A0A5G2QUQ6;A0A900P7T9;A0A4X1UN85;A0A8W4FMA8;A0A5S6H050</t>
  </si>
  <si>
    <t>P67937;A0A8W4FEP1;A0A5G2RJ42;A0A5G2QY33;A0A5G2R6Y5</t>
  </si>
  <si>
    <t>sp|P67937|TPM4_PIG Tropomyosin alpha-4 chain OS=Sus scrofa OX=9823 GN=TPM4 PE=2 SV=3;tr|A0A8W4FEP1|A0A8W4FEP1_PIG Tropomyosin 4 OS=Sus scrofa OX=9823 GN=TPM4 PE=1 SV=1;tr|A0A5G2RJ42|A0A5G2RJ42_PIG Tropomyosin 4 OS=Sus scrofa OX=9823 GN=TPM4 PE=1 SV=1;tr|A0</t>
  </si>
  <si>
    <t>I3LUJ7;A0A5G2R7N4;A0A287ARK0;F1RY33</t>
  </si>
  <si>
    <t>I3LUJ7</t>
  </si>
  <si>
    <t>LOC100516036</t>
  </si>
  <si>
    <t>tr|I3LUJ7|I3LUJ7_PIG IF rod domain-containing protein OS=Sus scrofa OX=9823 GN=LOC100516036 PE=1 SV=4;tr|A0A5G2R7N4|A0A5G2R7N4_PIG IF rod domain-containing protein OS=Sus scrofa OX=9823 GN=LOC100516036 PE=1 SV=2</t>
  </si>
  <si>
    <t>I3LJT0</t>
  </si>
  <si>
    <t>LOC100525573</t>
  </si>
  <si>
    <t>tr|I3LJT0|I3LJT0_PIG IF rod domain-containing protein OS=Sus scrofa OX=9823 GN=LOC100525573 PE=1 SV=3</t>
  </si>
  <si>
    <t>Q29201;A0A8W4FJS7;A0A5S6GW77</t>
  </si>
  <si>
    <t>sp|Q29201|RS16_PIG Small ribosomal subunit protein uS9 OS=Sus scrofa OX=9823 GN=RPS16 PE=1 SV=4;tr|A0A8W4FJS7|A0A8W4FJS7_PIG 40S ribosomal protein S16 OS=Sus scrofa OX=9823 PE=3 SV=1;tr|A0A5S6GW77|A0A5S6GW77_PIG 40S ribosomal protein S16 OS=Sus scrofa OX=9</t>
  </si>
  <si>
    <t>A0A286ZMV9;A0A5G2QI13;A0A8D0MTN7;A0A5G2QVS9;F1SNW4;A0A8D0VIH6;A0A8D0QDQ6;A0A287AR47;A0A8W4FJL5;A0A8W4FJ69;A0A8W4FIU2</t>
  </si>
  <si>
    <t>A0A286ZMV9</t>
  </si>
  <si>
    <t>Myosin light chain 1/3, skeletal muscle isoform (Myosin light chain alkali 1/2)</t>
  </si>
  <si>
    <t>MYL1</t>
  </si>
  <si>
    <t>tr|A0A286ZMV9|A0A286ZMV9_PIG Myosin light chain 1/3, skeletal muscle isoform OS=Sus scrofa OX=9823 GN=MYL1 PE=1 SV=2;tr|A0A5G2QI13|A0A5G2QI13_PIG Myosin light chain 3 OS=Sus scrofa OX=9823 GN=MYL3 PE=1 SV=1;tr|A0A8D0MTN7|A0A8D0MTN7_PIG Myosin light chain 1</t>
  </si>
  <si>
    <t>A0A287B804;A0A5G2QRU7;A0A5G2RDZ2;Q6QRN9;A0A287AXS7;A0A287AVQ0</t>
  </si>
  <si>
    <t>F2Z5D2;A0A287BS06;A0A286ZIH7;A0A286ZQ99;A0A8W4F9Y0;A0A8W4FFL3;A0A8W4FPX4;A0A287BIL7;A0A5G2QYJ9;A0A480JZH7;F1SSP6;A0A287B7W6</t>
  </si>
  <si>
    <t>tr|F2Z5D2|F2Z5D2_PIG Actin-related protein 3 OS=Sus scrofa OX=9823 GN=ACTR3 PE=1 SV=3;tr|A0A287BS06|A0A287BS06_PIG Actin-related protein 3 OS=Sus scrofa OX=9823 GN=ACTR3 PE=3 SV=2;tr|A0A286ZIH7|A0A286ZIH7_PIG Actin-related protein 3 OS=Sus scrofa OX=9823 G</t>
  </si>
  <si>
    <t>Q04967;A0A5G2R717</t>
  </si>
  <si>
    <t>Q04967</t>
  </si>
  <si>
    <t>Heat shock 70 kDa protein 6 (Heat shock 70 kDa protein B')</t>
  </si>
  <si>
    <t>HSPA6 HSP70B'</t>
  </si>
  <si>
    <t>sp|Q04967|HSP76_PIG Heat shock 70 kDa protein 6 OS=Sus scrofa OX=9823 GN=HSPA6 PE=1 SV=1;tr|A0A5G2R717|A0A5G2R717_PIG Heat shock protein family A (Hsp70) member 6 OS=Sus scrofa OX=9823 GN=HSPA6 PE=3 SV=1</t>
  </si>
  <si>
    <t>A0A287B5N7;A0A287BCP0;A0A5G2QG60;P42639</t>
  </si>
  <si>
    <t>tr|A0A287B5N7|A0A287B5N7_PIG Tropomyosin 1 OS=Sus scrofa OX=9823 GN=TPM1 PE=1 SV=3;tr|A0A287BCP0|A0A287BCP0_PIG Tropomyosin 1 OS=Sus scrofa OX=9823 GN=TPM1 PE=1 SV=3;tr|A0A5G2QG60|A0A5G2QG60_PIG Tropomyosin 1 OS=Sus scrofa OX=9823 GN=TPM1 PE=1 SV=1;sp|P426</t>
  </si>
  <si>
    <t>A0A287AVV1</t>
  </si>
  <si>
    <t>LMBR1 domain containing 2</t>
  </si>
  <si>
    <t>LMBRD2</t>
  </si>
  <si>
    <t>tr|A0A287AVV1|A0A287AVV1_PIG LMBR1 domain containing 2 OS=Sus scrofa OX=9823 GN=LMBRD2 PE=3 SV=2</t>
  </si>
  <si>
    <t>I3LK61</t>
  </si>
  <si>
    <t>Olfactory receptor</t>
  </si>
  <si>
    <t>LOC110258959</t>
  </si>
  <si>
    <t>tr|I3LK61|I3LK61_PIG Olfactory receptor OS=Sus scrofa OX=9823 GN=LOC110258959 PE=3 SV=3</t>
  </si>
  <si>
    <t>A0A287B8E9;A0A287BKR0;A0A287AUL3;A0A5G2QYI6;A0A5G2QWJ7</t>
  </si>
  <si>
    <t>A0A287B8E9</t>
  </si>
  <si>
    <t>tr|A0A287B8E9|A0A287B8E9_PIG Cortactin OS=Sus scrofa OX=9823 GN=CTTN PE=1 SV=2;tr|A0A287BKR0|A0A287BKR0_PIG Cortactin OS=Sus scrofa OX=9823 GN=CTTN PE=1 SV=1;tr|A0A287AUL3|A0A287AUL3_PIG Cortactin OS=Sus scrofa OX=9823 GN=CTTN PE=1 SV=2;tr|A0A5G2QYI6|A0A5G</t>
  </si>
  <si>
    <t>tr|A0A286ZL51|A0A286ZL51_PIG Large ribosomal subunit protein uL23 OS=Sus scrofa OX=9823 GN=RPL23A PE=1 SV=2</t>
  </si>
  <si>
    <t>I3LUD1</t>
  </si>
  <si>
    <t>Superoxide dismutase [Cu-Zn] (EC 1.15.1.1)</t>
  </si>
  <si>
    <t>SOD3</t>
  </si>
  <si>
    <t>tr|I3LUD1|I3LUD1_PIG Superoxide dismutase [Cu-Zn] OS=Sus scrofa OX=9823 GN=SOD3 PE=1 SV=2</t>
  </si>
  <si>
    <t>A0A286ZSL2;A0A287AWY3;A0A287AFA1;A0A287AKV5;A0A5G2R2W5</t>
  </si>
  <si>
    <t>tr|A0A286ZSL2|A0A286ZSL2_PIG Allograft inflammatory factor 1 like OS=Sus scrofa OX=9823 GN=AIF1L PE=1 SV=1;tr|A0A287AWY3|A0A287AWY3_PIG Allograft inflammatory factor 1 like OS=Sus scrofa OX=9823 GN=AIF1L PE=1 SV=2;tr|A0A287AFA1|A0A287AFA1_PIG Allograft inf</t>
  </si>
  <si>
    <t>A0A5G2RDZ7;A0A5G2REB0;Q29221;A0A8D0MDT2;A0A5S8KXS2;A0A4X1W4J6;A0A8W4FKG6</t>
  </si>
  <si>
    <t>F2Z5E6;A0A287AEM2;A0A287AKC0;A0A5G2QBD4</t>
  </si>
  <si>
    <t>tr|F2Z5E6|F2Z5E6_PIG Small ribosomal subunit protein uS7 OS=Sus scrofa OX=9823 GN=RPS5 PE=1 SV=1;tr|A0A287AEM2|A0A287AEM2_PIG Small ribosomal subunit protein uS7 OS=Sus scrofa OX=9823 GN=RPS5 PE=1 SV=1;tr|A0A287AKC0|A0A287AKC0_PIG Small ribosomal subunit p</t>
  </si>
  <si>
    <t>F1RPL1;A0A287BFK0;A0A8W4F948;A0A287B0L6;F2Z5L5;A0A4X1V434;F2Z587;F2Z5L2;A0A480SJY5;A0A480JJE7;A0A8W4FQI9;A0A8D1GQW4;A0A5G2QJ24;A0A4X1UBW2;A0A4X1SJ31;A0A5G2R318;A0A8X9AEL2;A0A5G2QMX0</t>
  </si>
  <si>
    <t>F1RPL1</t>
  </si>
  <si>
    <t>Histone H2A</t>
  </si>
  <si>
    <t>H2AC14</t>
  </si>
  <si>
    <t>tr|F1RPL1|F1RPL1_PIG Histone H2A OS=Sus scrofa OX=9823 GN=H2AC14 PE=3 SV=1;tr|A0A287BFK0|A0A287BFK0_PIG Histone H2A OS=Sus scrofa OX=9823 GN=H2AC25 PE=3 SV=1;tr|A0A8W4F948|A0A8W4F948_PIG Histone H2A OS=Sus scrofa OX=9823 PE=3 SV=1;tr|A0A287B0L6|A0A287B0L6_</t>
  </si>
  <si>
    <t>A0A4X1VS57;A0A5G2R2F7;A0A287A5P3;F1RQZ9</t>
  </si>
  <si>
    <t>A0A4X1SLJ1;A0A8W4F9X9;A0A8W4FRB4</t>
  </si>
  <si>
    <t>tr|A0A4X1SLJ1|A0A4X1SLJ1_PIG 40S ribosomal protein S25 OS=Sus scrofa OX=9823 GN=RPS25 PE=1 SV=1</t>
  </si>
  <si>
    <t>F1SR80;A0A5G2QX54;F1SHQ8;A0A900QQ39;A0A5G2RB77</t>
  </si>
  <si>
    <t>F1SR80</t>
  </si>
  <si>
    <t>LOC100158003</t>
  </si>
  <si>
    <t>tr|F1SR80|F1SR80_PIG Tubulin alpha chain OS=Sus scrofa OX=9823 GN=LOC100158003 PE=3 SV=3;tr|A0A5G2QX54|A0A5G2QX54_PIG Tubulin alpha chain OS=Sus scrofa OX=9823 GN=LOC100158003 PE=3 SV=2;tr|F1SHQ8|F1SHQ8_PIG Tubulin alpha chain OS=Sus scrofa OX=9823 GN=TUBA</t>
  </si>
  <si>
    <t>A0A5G2QDK2;A0A8W4FLU2;A0A4X1T498;A0A287B2K6</t>
  </si>
  <si>
    <t>A0A286ZZL8;F2Z557;A0A8W4FGU2;A0A8W4FCY5;A0A8W4FI85;F1SDR6;F1SV06;A0A287BQ02;A0A8W4FKU3</t>
  </si>
  <si>
    <t>A0A286ZZL8</t>
  </si>
  <si>
    <t>tr|A0A286ZZL8|A0A286ZZL8_PIG Polyadenylate-binding protein OS=Sus scrofa OX=9823 GN=PABPC1 PE=1 SV=2;tr|F2Z557|F2Z557_PIG Polyadenylate-binding protein OS=Sus scrofa OX=9823 GN=PABPC1 PE=1 SV=2;tr|A0A8W4FGU2|A0A8W4FGU2_PIG Polyadenylate-binding protein 1 O</t>
  </si>
  <si>
    <t>A0A4X1WBP2;A0A5G2RAE5;A0A287B7H5</t>
  </si>
  <si>
    <t>A0A4X1WBP2</t>
  </si>
  <si>
    <t>FA complementation group L</t>
  </si>
  <si>
    <t>FANCL</t>
  </si>
  <si>
    <t>tr|A0A4X1WBP2|A0A4X1WBP2_PIG FA complementation group L OS=Sus scrofa OX=9823 GN=FANCL PE=4 SV=1;tr|A0A5G2RAE5|A0A5G2RAE5_PIG FA complementation group L OS=Sus scrofa OX=9823 GN=FANCL PE=4 SV=1;tr|A0A287B7H5|A0A287B7H5_PIG FA complementation group L OS=Sus</t>
  </si>
  <si>
    <t>A0A8D0TB45</t>
  </si>
  <si>
    <t>Transmembrane protein 171</t>
  </si>
  <si>
    <t>TMEM171</t>
  </si>
  <si>
    <t>tr|A0A8D0TB45|A0A8D0TB45_PIG Transmembrane protein 171 OS=Sus scrofa OX=9823 GN=TMEM171 PE=4 SV=1</t>
  </si>
  <si>
    <t>A0A5G2QG93;A0A4X1SUR0;F1SAX3;A0A8D0IS20;A0A5G2QZU7;A0A5G2QRQ1;P05024;A0A8W4FK37;A0A5G2QLD6;A0A5K1U342;A0A5G2R1K3;A0A286ZRK2;A0A287AVW1;A0A287BCY9;A0A5S6G1Z7;D2WKD8;A0A286ZRG2;A0A5G2R034;A0A8W4F8G6;A0A8W4FRC9;I3LT88;A0A5G2QW96;A0A8W4FHF1;I3LN55;A0A5G2Q9U8;A0A8D1W8Y6;P19156;F1RM59;A0A8W4FL81;A0A5G2QJY8</t>
  </si>
  <si>
    <t>A0A5G2QG93</t>
  </si>
  <si>
    <t>tr|A0A5G2QG93|A0A5G2QG93_PIG Sodium/potassium-transporting ATPase subunit alpha OS=Sus scrofa OX=9823 GN=ATP1A1 PE=1 SV=2;tr|A0A4X1SUR0|A0A4X1SUR0_PIG Sodium/potassium-transporting ATPase subunit alpha OS=Sus scrofa OX=9823 GN=ATP1A1 PE=1 SV=1;tr|F1SAX3|F1</t>
  </si>
  <si>
    <t>F1SBZ3</t>
  </si>
  <si>
    <t>Hyccin PI4KA lipid kinase complex subunit 1 (Hyccin isoform X2)</t>
  </si>
  <si>
    <t>HYCC1 FAM126A</t>
  </si>
  <si>
    <t>tr|F1SBZ3|F1SBZ3_PIG Family with sequence similarity 126 member A OS=Sus scrofa OX=9823 GN=HYCC1 PE=3 SV=2</t>
  </si>
  <si>
    <t>I3L816;A0A287A9H4</t>
  </si>
  <si>
    <t>tr|I3L816|I3L816_PIG Heteroous nuclear ribonucleoprotein H1 OS=Sus scrofa OX=9823 GN=HNRNPH1 PE=1 SV=4;tr|A0A287A9H4|A0A287A9H4_PIG Heterogeneous nuclear ribonucleoprotein H2 OS=Sus scrofa OX=9823 GN=HNRNPH2 PE=1 SV=2</t>
  </si>
  <si>
    <t>A0A286ZJR3;F1S8L9;A0A286ZP67;A0A5G2QGD3;A0A286ZVL0</t>
  </si>
  <si>
    <t>A0A286ZJR3</t>
  </si>
  <si>
    <t>tr|A0A286ZJR3|A0A286ZJR3_PIG Heterogeneous nuclear ribonucleoprotein U OS=Sus scrofa OX=9823 GN=HNRNPU PE=1 SV=2;tr|F1S8L9|F1S8L9_PIG Heterogeneous nuclear ribonucleoprotein U OS=Sus scrofa OX=9823 GN=HNRNPU PE=1 SV=3;tr|A0A286ZP67|A0A286ZP67_PIG Heterogen</t>
  </si>
  <si>
    <t>F1S3U9;A0A286ZND5;A0A8W4FHP4;A0A5K1VJP7</t>
  </si>
  <si>
    <t>K7GND3;A0A287A6N1;F1S666</t>
  </si>
  <si>
    <t>tr|K7GND3|K7GND3_PIG RNA helicase OS=Sus scrofa OX=9823 GN=DHX9 PE=1 SV=2</t>
  </si>
  <si>
    <t>A0A480PLY3;F2Z558;A0A8W4FCA3;A0A8D1VQI7;A0A8W4F9U0;A0A8D1VQU8</t>
  </si>
  <si>
    <t>A0A480PLY3</t>
  </si>
  <si>
    <t>14-3-3 protein zeta/delta (14-3-3zeta) (Tyrosine 3-monooxygenase/tryptophan 5-monooxygenase activation protein zeta)</t>
  </si>
  <si>
    <t>YWHAZ 14-3-3zeta</t>
  </si>
  <si>
    <t>tr|A0A480PLY3|A0A480PLY3_PIG 14-3-3 protein zeta/delta OS=Sus scrofa OX=9823 GN=YWHAZ PE=1 SV=1;tr|F2Z558|F2Z558_PIG 14-3-3 protein zeta/delta OS=Sus scrofa OX=9823 GN=YWHAZ PE=1 SV=4;tr|A0A8W4FCA3|A0A8W4FCA3_PIG 14-3-3 protein zeta/delta OS=Sus scrofa OX=</t>
  </si>
  <si>
    <t>I3LR88;A0A287AI09;A0A287A1Q6;A0A287AFH8;A0A286ZVE6;A0A287BPH6</t>
  </si>
  <si>
    <t>A0A8W4FAT6;A0A5G2R731;A0A287BBM1;A0A5G2Q7Y5;A0A287BHL0;A0A286ZMU5;A0A480Q0J7;A0A5G2REH8;A0A8W4F8S3;A0A5G2QGE1;I3LRF8;A0A5G2QVL8;A0A5G2QU32;A0A5G2R625;F1SFQ4;A0A5G2QDP8</t>
  </si>
  <si>
    <t>tr|A0A8W4FAT6|A0A8W4FAT6_PIG Poly(rC) binding protein 1 OS=Sus scrofa OX=9823 GN=PCBP1 PE=1 SV=1;tr|A0A5G2R731|A0A5G2R731_PIG Poly(rC) binding protein 3 OS=Sus scrofa OX=9823 GN=PCBP3 PE=1 SV=2;tr|A0A287BBM1|A0A287BBM1_PIG Poly(rC) binding protein 3 OS=Sus</t>
  </si>
  <si>
    <t>A0A5S6HET4;A0A5S6HSJ6;P11607;F1RGR0;A0A8W4FGC7;A0A480R346;F1RFH9;O77696;A0A287APK5;A0A8W4FEV6;A0A5G2R940;A0A286ZQ54;A0A287AL21;A0A286ZVJ3</t>
  </si>
  <si>
    <t>tr|A0A5S6HET4|A0A5S6HET4_PIG Calcium-transporting ATPase OS=Sus scrofa OX=9823 GN=ATP2A2 PE=1 SV=1;tr|A0A5S6HSJ6|A0A5S6HSJ6_PIG Calcium-transporting ATPase OS=Sus scrofa OX=9823 GN=ATP2A2 PE=1 SV=2;sp|P11607|AT2A2_PIG Sarcoplasmic/endoplasmic reticulum cal</t>
  </si>
  <si>
    <t>A0A4X1W8D2;I3LFV4;A0A5G2QVX8;A0A8W4FPA2;A0A5G2QN07;A0A287AZS5</t>
  </si>
  <si>
    <t>A0A4X1W8D2</t>
  </si>
  <si>
    <t>tr|A0A4X1W8D2|A0A4X1W8D2_PIG Y-box binding protein 1 OS=Sus scrofa OX=9823 GN=YBX1 PE=1 SV=1;tr|I3LFV4|I3LFV4_PIG Y-box-binding protein 1 OS=Sus scrofa OX=9823 GN=YBX1 PE=1 SV=3;tr|A0A5G2QVX8|A0A5G2QVX8_PIG Y-box-binding protein 1 OS=Sus scrofa OX=9823 GN=</t>
  </si>
  <si>
    <t>A0A287ASK1;A0A287BB68;A0A8W4FDM7;A0A8W4FEI4;P81271</t>
  </si>
  <si>
    <t>A0A287ASK1</t>
  </si>
  <si>
    <t>tr|A0A287ASK1|A0A287ASK1_PIG Myosin-11 OS=Sus scrofa OX=9823 GN=MYH11 PE=1 SV=2;tr|A0A287BB68|A0A287BB68_PIG Myosin-11 OS=Sus scrofa OX=9823 GN=MYH11 PE=1 SV=2;tr|A0A8W4FDM7|A0A8W4FDM7_PIG Myosin-11 OS=Sus scrofa OX=9823 GN=MYH11 PE=1 SV=1;tr|A0A8W4FEI4|A0</t>
  </si>
  <si>
    <t>F1SS01;A0A287A1D1</t>
  </si>
  <si>
    <t>F1SS01</t>
  </si>
  <si>
    <t>tr|F1SS01|F1SS01_PIG Arp2/3 complex 34 kDa subunit OS=Sus scrofa OX=9823 GN=ARPC2 PE=1 SV=5;tr|A0A287A1D1|A0A287A1D1_PIG Arp2/3 complex 34 kDa subunit OS=Sus scrofa OX=9823 GN=ARPC2 PE=1 SV=1</t>
  </si>
  <si>
    <t>A0A286ZW80</t>
  </si>
  <si>
    <t>Centromere protein E</t>
  </si>
  <si>
    <t>CENPE</t>
  </si>
  <si>
    <t>tr|A0A286ZW80|A0A286ZW80_PIG Centromere protein E OS=Sus scrofa OX=9823 GN=CENPE PE=3 SV=3</t>
  </si>
  <si>
    <t>A0A4X1U700;A0A287AJH8;A0A5G2QR46;A0A287AP66</t>
  </si>
  <si>
    <t>A0A5K1U8P1;I3LGD4;A0A8W4FAA6;A0A5G2R4Y7;A0A8W4FMX9</t>
  </si>
  <si>
    <t>tr|A0A5K1U8P1|A0A5K1U8P1_PIG Clathrin heavy chain OS=Sus scrofa OX=9823 GN=CLTC PE=1 SV=2;tr|I3LGD4|I3LGD4_PIG Clathrin heavy chain OS=Sus scrofa OX=9823 GN=CLTC PE=1 SV=4;tr|A0A8W4FAA6|A0A8W4FAA6_PIG Clathrin heavy chain OS=Sus scrofa OX=9823 GN=CLTC PE=1</t>
  </si>
  <si>
    <t>A0A4X1VA90;P82460;A0A5G2QTF5;A0A8D1FY56;A0A5G2Q9S8</t>
  </si>
  <si>
    <t>tr|A0A4X1VA90|A0A4X1VA90_PIG Thioredoxin OS=Sus scrofa OX=9823 GN=TXN PE=3 SV=1;sp|P82460|THIO_PIG Thioredoxin OS=Sus scrofa OX=9823 GN=TXN PE=1 SV=3;tr|A0A5G2QTF5|A0A5G2QTF5_PIG Thioredoxin OS=Sus scrofa OX=9823 GN=TXN PE=3 SV=1;tr|A0A8D1FY56|A0A8D1FY56_P</t>
  </si>
  <si>
    <t>A0A4X1VW25;A0A287AN33;A0A4X1VXD8;A0A8W4FFY3</t>
  </si>
  <si>
    <t>tr|A0A4X1VW25|A0A4X1VW25_PIG Tropomyosin beta chain OS=Sus scrofa OX=9823 GN=TPM2 PE=1 SV=1;tr|A0A287AN33|A0A287AN33_PIG Tropomyosin beta chain OS=Sus scrofa OX=9823 GN=TPM2 PE=1 SV=2;tr|A0A4X1VXD8|A0A4X1VXD8_PIG Tropomyosin beta chain OS=Sus scrofa OX=982</t>
  </si>
  <si>
    <t>A0A287BPU2;A0A287BN18;F1SHX0;A0A287B5G8</t>
  </si>
  <si>
    <t>A0A287BPU2</t>
  </si>
  <si>
    <t>Nebulin</t>
  </si>
  <si>
    <t>NEB</t>
  </si>
  <si>
    <t>tr|A0A287BPU2|A0A287BPU2_PIG Nebulin OS=Sus scrofa OX=9823 GN=NEB PE=1 SV=3;tr|A0A287BN18|A0A287BN18_PIG Nebulin OS=Sus scrofa OX=9823 GN=NEB PE=1 SV=3;tr|F1SHX0|F1SHX0_PIG Nebulin OS=Sus scrofa OX=9823 GN=NEB PE=1 SV=5;tr|A0A287B5G8|A0A287B5G8_PIG Nebulin</t>
  </si>
  <si>
    <t>A0A287A8V1;F6Q625;A6M928;A0A5G2QMP7;A0A5G2QX96;A0A5G2R7R3;A0A8W4FFD6;A0A4X1UGE4;A0A286ZUD0;A0A286ZJC3</t>
  </si>
  <si>
    <t>A0A287BI04;A0A5G2QCF9;P19620;K7GKR6;F1S073;A0A286ZJV6;A0A287AC54</t>
  </si>
  <si>
    <t>A0A287BI04</t>
  </si>
  <si>
    <t>ANXA2</t>
  </si>
  <si>
    <t>tr|A0A287BI04|A0A287BI04_PIG Annexin OS=Sus scrofa OX=9823 GN=ANXA2 PE=1 SV=2;tr|A0A5G2QCF9|A0A5G2QCF9_PIG Annexin OS=Sus scrofa OX=9823 GN=ANXA2 PE=1 SV=1;sp|P19620|ANXA2_PIG Annexin A2 OS=Sus scrofa OX=9823 GN=ANXA2 PE=1 SV=4;tr|K7GKR6|K7GKR6_PIG Annexin</t>
  </si>
  <si>
    <t>tr|F2Z5F5|F2Z5F5_PIG 40S ribosomal protein S8 OS=Sus scrofa OX=9823 GN=RPS8 PE=1 SV=3;tr|A0A8W4FEC2|A0A8W4FEC2_PIG 40S ribosomal protein S8 OS=Sus scrofa OX=9823 PE=3 SV=1</t>
  </si>
  <si>
    <t>A0A4X1VDN4;Q29238;A0A286ZVF0</t>
  </si>
  <si>
    <t>tr|A0A4X1VDN4|A0A4X1VDN4_PIG Chloride intracellular channel protein OS=Sus scrofa OX=9823 GN=CLIC1 PE=3 SV=1</t>
  </si>
  <si>
    <t>A0A287A608;A0A286ZP76;A0A286ZPY1;A0A8W4FPY6;A0A287A4Q2</t>
  </si>
  <si>
    <t>B5APU9;A0A5G2QG21;A0A5K1VDV6;A0A5G2QAE1;A0A286ZXR9;A0A5G2REK8;A0A8W4FP97</t>
  </si>
  <si>
    <t>tr|B5APU9|B5APU9_PIG Actin-related protein 2/3 complex subunit 4 OS=Sus scrofa OX=9823 GN=TTLL3 PE=1 SV=1;tr|A0A5G2QG21|A0A5G2QG21_PIG Actin related protein 2/3 complex subunit 4 OS=Sus scrofa OX=9823 GN=TTLL3 PE=1 SV=2;tr|A0A5K1VDV6|A0A5K1VDV6_PIG Actin r</t>
  </si>
  <si>
    <t>sp|P62272|RS18_PIG Small ribosomal subunit protein uS13 OS=Sus scrofa OX=9823 GN=RPS18 PE=1 SV=3;tr|F1S4M2|F1S4M2_PIG Small ribosomal subunit protein uS13 OS=Sus scrofa OX=9823 PE=3 SV=2</t>
  </si>
  <si>
    <t>F1SLA0;K7GLT8;A0A4X1W7K4</t>
  </si>
  <si>
    <t>tr|F1SLA0|F1SLA0_PIG ATP synthase subunit beta OS=Sus scrofa OX=9823 GN=ATP5F1B PE=1 SV=3;tr|K7GLT8|K7GLT8_PIG ATP synthase subunit beta OS=Sus scrofa OX=9823 GN=ATP5F1B PE=1 SV=2;tr|A0A4X1W7K4|A0A4X1W7K4_PIG ATP synthase subunit beta, mitochondrial OS=Sus</t>
  </si>
  <si>
    <t>A0A8W4FK04;A0A287ACV7;A0A4X1SI63</t>
  </si>
  <si>
    <t>A0A8W4FK04</t>
  </si>
  <si>
    <t>tr|A0A8W4FK04|A0A8W4FK04_PIG Peroxiredoxin-like 2A OS=Sus scrofa OX=9823 GN=PRXL2A PE=1 SV=1;tr|A0A287ACV7|A0A287ACV7_PIG Peroxiredoxin-like 2A OS=Sus scrofa OX=9823 GN=PRXL2A PE=1 SV=1;tr|A0A4X1SI63|A0A4X1SI63_PIG Peroxiredoxin-like 2A OS=Sus scrofa OX=98</t>
  </si>
  <si>
    <t>Q2EN75;I3L7Z6</t>
  </si>
  <si>
    <t>Q2EN75</t>
  </si>
  <si>
    <t>Protein S100-A6 (Calcyclin) (S100 calcium-binding protein A6)</t>
  </si>
  <si>
    <t>S100A6</t>
  </si>
  <si>
    <t>sp|Q2EN75|S10A6_PIG Protein S100-A6 OS=Sus scrofa OX=9823 GN=S100A6 PE=3 SV=1;tr|I3L7Z6|I3L7Z6_PIG Protein S100 OS=Sus scrofa OX=9823 GN=S100A6 PE=3 SV=2</t>
  </si>
  <si>
    <t>Q5G6V9</t>
  </si>
  <si>
    <t>Cofilin-2 (Cofilin, muscle isoform)</t>
  </si>
  <si>
    <t>CFL2</t>
  </si>
  <si>
    <t>sp|Q5G6V9|COF2_PIG Cofilin-2 OS=Sus scrofa OX=9823 GN=CFL2 PE=2 SV=4</t>
  </si>
  <si>
    <t>tr|A0A287B9W3|A0A287B9W3_PIG Dynein cytoplasmic 1 heavy chain 1 OS=Sus scrofa OX=9823 GN=DYNC1H1 PE=1 SV=3;tr|A0A8W4FNQ7|A0A8W4FNQ7_PIG Dynein cytoplasmic 1 heavy chain 1 OS=Sus scrofa OX=9823 GN=DYNC1H1 PE=1 SV=1</t>
  </si>
  <si>
    <t>A0A4X1WCQ9;A0A287B5T6;A0A5G2RFW2;A0A4X1UH95;A0A286ZZ57;F6Q3P3;A0A8W4F8A7;A0A4X1W1U8;B9V4F0;A0A8W4FKQ8;A0A287BM57;A0A5G2QS08</t>
  </si>
  <si>
    <t>A0A4X1WCQ9</t>
  </si>
  <si>
    <t>ADP ribosylation factor 3</t>
  </si>
  <si>
    <t>ARF3</t>
  </si>
  <si>
    <t>tr|A0A4X1WCQ9|A0A4X1WCQ9_PIG ADP ribosylation factor 3 OS=Sus scrofa OX=9823 GN=ARF3 PE=4 SV=1;tr|A0A287B5T6|A0A287B5T6_PIG ADP-ribosylation factor OS=Sus scrofa OX=9823 GN=ARF3 PE=3 SV=3;tr|A0A5G2RFW2|A0A5G2RFW2_PIG ADP-ribosylation factor 3 OS=Sus scrofa</t>
  </si>
  <si>
    <t>A0A4X1VH62;A0A8W4FEF5;A0A286ZJK2;A0A287BL93;A0A8W4FMA7;A0A287BPD5;A0A287ASN3;A0A287AJ89;F1SA50</t>
  </si>
  <si>
    <t>A0A4X1VH62</t>
  </si>
  <si>
    <t>tr|A0A4X1VH62|A0A4X1VH62_PIG Heteroous nuclear ribonucleoprotein M OS=Sus scrofa OX=9823 GN=HNRNPM PE=1 SV=1;tr|A0A8W4FEF5|A0A8W4FEF5_PIG Heteroous nuclear ribonucleoprotein M OS=Sus scrofa OX=9823 GN=HNRNPM PE=1 SV=1;tr|A0A286ZJK2|A0A286ZJK2_PIG Heteroous</t>
  </si>
  <si>
    <t>A0A287AA59;A0A4X1T8U6;A0A287AA16;F1SBP9;A0A287AN16;A0A287A584;A0A287B3Q7</t>
  </si>
  <si>
    <t>A0A287AA59</t>
  </si>
  <si>
    <t>tr|A0A287AA59|A0A287AA59_PIG RNA helicase OS=Sus scrofa OX=9823 GN=MOV10 PE=1 SV=2;tr|A0A4X1T8U6|A0A4X1T8U6_PIG RNA helicase OS=Sus scrofa OX=9823 GN=MOV10 PE=1 SV=1;tr|A0A287AA16|A0A287AA16_PIG RNA helicase OS=Sus scrofa OX=9823 GN=MOV10 PE=1 SV=1;tr|F1SB</t>
  </si>
  <si>
    <t>F1RFQ7;A0A5G2QZY6</t>
  </si>
  <si>
    <t>F1RFQ7</t>
  </si>
  <si>
    <t>GTP-binding nuclear protein Ran</t>
  </si>
  <si>
    <t>RAN</t>
  </si>
  <si>
    <t>tr|F1RFQ7|F1RFQ7_PIG GTP-binding nuclear protein Ran OS=Sus scrofa OX=9823 GN=RAN PE=1 SV=2;tr|A0A5G2QZY6|A0A5G2QZY6_PIG GTP-binding nuclear protein Ran OS=Sus scrofa OX=9823 GN=RAN PE=1 SV=2</t>
  </si>
  <si>
    <t>A0A8W4FEX7;A0A8W4F8S1;A0A8W4FF21;A0A4X1W2B6</t>
  </si>
  <si>
    <t>tr|A0A8W4FEX7|A0A8W4FEX7_PIG 40S ribosomal protein S27 OS=Sus scrofa OX=9823 GN=RPS27 PE=3 SV=1;tr|A0A8W4F8S1|A0A8W4F8S1_PIG 40S ribosomal protein S27 OS=Sus scrofa OX=9823 PE=3 SV=1;tr|A0A8W4FF21|A0A8W4FF21_PIG 40S ribosomal protein S27 OS=Sus scrofa OX=9</t>
  </si>
  <si>
    <t>A0A5G2R2Z6;A0A8D1KEF5;A0A5G2Q9C7;A0A287AUX8</t>
  </si>
  <si>
    <t>A0A5G2R2Z6</t>
  </si>
  <si>
    <t>T-complex protein 1 subunit gamma</t>
  </si>
  <si>
    <t>tr|A0A5G2R2Z6|A0A5G2R2Z6_PIG T-complex protein 1 subunit gamma OS=Sus scrofa OX=9823 GN=CCT3 PE=1 SV=2;tr|A0A8D1KEF5|A0A8D1KEF5_PIG T-complex protein 1 subunit gamma OS=Sus scrofa OX=9823 GN=CCT3 PE=1 SV=1;tr|A0A5G2Q9C7|A0A5G2Q9C7_PIG T-complex protein 1 s</t>
  </si>
  <si>
    <t>A0A8D0P6L0;A0A5G2RIZ8;A0A8W4FHV3;A0A5G2QXH4;A0A8W4FA38;A0A8W4FJP3</t>
  </si>
  <si>
    <t>tr|A0A8D0P6L0|A0A8D0P6L0_PIG Tropomyosin 4 OS=Sus scrofa OX=9823 GN=TPM4 PE=1 SV=1;tr|A0A5G2RIZ8|A0A5G2RIZ8_PIG Tropomyosin 4 OS=Sus scrofa OX=9823 GN=TPM4 PE=1 SV=1;tr|A0A8W4FHV3|A0A8W4FHV3_PIG Tropomyosin 4 OS=Sus scrofa OX=9823 GN=TPM4 PE=1 SV=1;tr|A0A5</t>
  </si>
  <si>
    <t>Q52NJ2;A0A5G2QTM4;F2Z5U4;A0A5G2RA85;I3L6D2;Q06AU7;A0A5G2Q820;A0A287BD00;A0A287BPN2;A0A287B013;A0A5G2QCI0;A0A287BCC0;A0A287B2E5;A0A8W4FG88;A0A287AXQ6;F1SA57;F2Z5I8;A0A5G2QA22;F1RFW5;A0A286ZUS1;A0A5G2QAT3;A0A4X1TSZ3;A0A287A3W8;A0A5G2RJU1;A0A8D0JU39;F1S091;A0A287AGC0;A0A8W4F6G6</t>
  </si>
  <si>
    <t>Q52NJ2</t>
  </si>
  <si>
    <t>Ras-related protein Rab-1A (EC 3.6.5.2)</t>
  </si>
  <si>
    <t>RAB1A</t>
  </si>
  <si>
    <t>sp|Q52NJ2|RAB1A_PIG Ras-related protein Rab-1A OS=Sus scrofa OX=9823 GN=RAB1A PE=2 SV=3;tr|A0A5G2QTM4|A0A5G2QTM4_PIG Ras-related protein Rab-1A OS=Sus scrofa OX=9823 GN=RAB1A PE=1 SV=1;tr|F2Z5U4|F2Z5U4_PIG Ras-related protein Rab-1A OS=Sus scrofa OX=9823 G</t>
  </si>
  <si>
    <t>A0A4X1VVA3;Q29293;A0A287B5V1</t>
  </si>
  <si>
    <t>A0A5G2R930;F1S9K5;A0A286ZQW0</t>
  </si>
  <si>
    <t>A0A5G2R930</t>
  </si>
  <si>
    <t>tr|A0A5G2R930|A0A5G2R930_PIG Glutamyl-prolyl-tRNA synthetase 1 OS=Sus scrofa OX=9823 GN=EPRS1 PE=1 SV=1;tr|F1S9K5|F1S9K5_PIG Bifunctional glutamate/proline--tRNA ligase OS=Sus scrofa OX=9823 GN=EPRS1 PE=1 SV=2;tr|A0A286ZQW0|A0A286ZQW0_PIG Glutamyl-prolyl-t</t>
  </si>
  <si>
    <t>F1RK90</t>
  </si>
  <si>
    <t>Periplakin</t>
  </si>
  <si>
    <t>PPL</t>
  </si>
  <si>
    <t>tr|F1RK90|F1RK90_PIG Periplakin OS=Sus scrofa OX=9823 GN=PPL PE=1 SV=4</t>
  </si>
  <si>
    <t>A0A286ZRZ5;A0A5G2QUC7;A0A287B665;A0A286ZKD4;A0A5G2QU76;A0A5G2QQP2;I3L614;A0A5G2QBW2;A0A5G2QQF8;F1S086;A0A8D1JR85;I3L8T2;A0A5G2QY62</t>
  </si>
  <si>
    <t>A0A286ZRZ5</t>
  </si>
  <si>
    <t>tr|A0A286ZRZ5|A0A286ZRZ5_PIG Solute carrier family 25 member 13 OS=Sus scrofa OX=9823 GN=SLC25A13 PE=1 SV=2;tr|A0A5G2QUC7|A0A5G2QUC7_PIG Solute carrier family 25 member 13 OS=Sus scrofa OX=9823 GN=SLC25A13 PE=1 SV=1;tr|A0A287B665|A0A287B665_PIG Solute carr</t>
  </si>
  <si>
    <t>A0A286ZL26;A0A8W4FIL7;F2Z546;A0A8W4FNK1</t>
  </si>
  <si>
    <t>A0A286ZL26</t>
  </si>
  <si>
    <t xml:space="preserve">tr|A0A286ZL26|A0A286ZL26_PIG Ribosomal protein L19 OS=Sus scrofa OX=9823 GN=RPL19 PE=1 SV=1;tr|A0A8W4FIL7|A0A8W4FIL7_PIG Ribosomal protein L19 OS=Sus scrofa OX=9823 GN=RPL19 PE=1 SV=1;tr|F2Z546|F2Z546_PIG Large ribosomal subunit protein eL19 OS=Sus scrofa </t>
  </si>
  <si>
    <t>A0A286ZR74;A0A287B809</t>
  </si>
  <si>
    <t>A0A286ZR74</t>
  </si>
  <si>
    <t>Angiomotin like 1</t>
  </si>
  <si>
    <t>AMOTL1</t>
  </si>
  <si>
    <t>tr|A0A286ZR74|A0A286ZR74_PIG Angiomotin like 1 OS=Sus scrofa OX=9823 GN=AMOTL1 PE=3 SV=1;tr|A0A287B809|A0A287B809_PIG Angiomotin like 1 OS=Sus scrofa OX=9823 GN=AMOTL1 PE=3 SV=1</t>
  </si>
  <si>
    <t>A0A5G2QBQ4;F1SQ01</t>
  </si>
  <si>
    <t>A0A5G2QBQ4</t>
  </si>
  <si>
    <t>thioredoxin-dependent peroxiredoxin (EC 1.11.1.24)</t>
  </si>
  <si>
    <t>PRDX4</t>
  </si>
  <si>
    <t>tr|A0A5G2QBQ4|A0A5G2QBQ4_PIG thioredoxin-dependent peroxiredoxin OS=Sus scrofa OX=9823 GN=PRDX4 PE=1 SV=1;tr|F1SQ01|F1SQ01_PIG thioredoxin-dependent peroxiredoxin OS=Sus scrofa OX=9823 GN=PRDX4 PE=3 SV=2</t>
  </si>
  <si>
    <t>F1RW75;A0A287AA14</t>
  </si>
  <si>
    <t>F1RW75</t>
  </si>
  <si>
    <t>tr|F1RW75|F1RW75_PIG Desmoplakin OS=Sus scrofa OX=9823 GN=DSP PE=1 SV=3;tr|A0A287AA14|A0A287AA14_PIG Desmoplakin OS=Sus scrofa OX=9823 GN=DSP PE=1 SV=2</t>
  </si>
  <si>
    <t>A0A287BRE7;F1SA61;A0A287AFV8;A0A287BMJ4;I3L5H9</t>
  </si>
  <si>
    <t>A0A287BRE7</t>
  </si>
  <si>
    <t>tr|A0A287BRE7|A0A287BRE7_PIG Pleckstrin homology and RhoGEF domain containing G3 OS=Sus scrofa OX=9823 GN=PLEKHG3 PE=4 SV=2;tr|F1SA61|F1SA61_PIG Pleckstrin homology and RhoGEF domain containing G3 OS=Sus scrofa OX=9823 GN=PLEKHG3 PE=4 SV=5;tr|A0A287AFV8|A0</t>
  </si>
  <si>
    <t>F1RGG1</t>
  </si>
  <si>
    <t>tr|F1RGG1|F1RGG1_PIG Small ribosomal subunit protein eS19 OS=Sus scrofa OX=9823 GN=RPS19 PE=1 SV=4</t>
  </si>
  <si>
    <t>F1SR05;P00336;A0A5G2QHL7</t>
  </si>
  <si>
    <t>F1SR05</t>
  </si>
  <si>
    <t>L-lactate dehydrogenase (EC 1.1.1.27)</t>
  </si>
  <si>
    <t>LDHB</t>
  </si>
  <si>
    <t>tr|F1SR05|F1SR05_PIG L-lactate dehydrogenase OS=Sus scrofa OX=9823 GN=LDHB PE=1 SV=3;sp|P00336|LDHB_PIG L-lactate dehydrogenase B chain OS=Sus scrofa OX=9823 GN=LDHB PE=1 SV=3;tr|A0A5G2QHL7|A0A5G2QHL7_PIG L-lactate dehydrogenase OS=Sus scrofa OX=9823 GN=LD</t>
  </si>
  <si>
    <t>A0A5G2QPT6;A0A287ACQ7;A0A5G2QWH5;A0A287ABB8;A0A286ZTN4;A0A287BEE0</t>
  </si>
  <si>
    <t>A0A5G2QPT6</t>
  </si>
  <si>
    <t>Nipsnap homolog 2</t>
  </si>
  <si>
    <t>NIPSNAP2</t>
  </si>
  <si>
    <t>tr|A0A5G2QPT6|A0A5G2QPT6_PIG Nipsnap homolog 2 OS=Sus scrofa OX=9823 GN=NIPSNAP2 PE=1 SV=1;tr|A0A287ACQ7|A0A287ACQ7_PIG Nipsnap homolog 2 OS=Sus scrofa OX=9823 GN=NIPSNAP2 PE=1 SV=1;tr|A0A5G2QWH5|A0A5G2QWH5_PIG Nipsnap homolog 2 OS=Sus scrofa OX=9823 GN=NI</t>
  </si>
  <si>
    <t>A0A8W4FI45;K7GSY7;A0A5G2RGR9</t>
  </si>
  <si>
    <t>tr|A0A8W4FI45|A0A8W4FI45_PIG FUS RNA binding protein OS=Sus scrofa OX=9823 GN=FUS PE=1 SV=1;tr|K7GSY7|K7GSY7_PIG FUS RNA binding protein OS=Sus scrofa OX=9823 GN=FUS PE=1 SV=2;tr|A0A5G2RGR9|A0A5G2RGR9_PIG TATA-box binding protein associated factor 15 OS=Su</t>
  </si>
  <si>
    <t>Q29375;A0A287BIE2;A0A287BM53;A0A5G2QBT0</t>
  </si>
  <si>
    <t>Q29375</t>
  </si>
  <si>
    <t>Large ribosomal subunit protein eL8 (60S ribosomal protein L7a)</t>
  </si>
  <si>
    <t>sp|Q29375|RL7A_PIG Large ribosomal subunit protein eL8 (Fragment) OS=Sus scrofa OX=9823 GN=RPL7A PE=2 SV=1;tr|A0A287BIE2|A0A287BIE2_PIG Ribosomal protein eL8/eL30/eS12/Gadd45 domain-containing protein OS=Sus scrofa OX=9823 PE=4 SV=2;tr|A0A287BM53|A0A287BM5</t>
  </si>
  <si>
    <t>F1S7Z8;A0A5G2R550;A0A287AC49;A0A286ZJI5;A0A286ZZP0</t>
  </si>
  <si>
    <t>F1S7Z8</t>
  </si>
  <si>
    <t xml:space="preserve">tr|F1S7Z8|F1S7Z8_PIG Dedicator of cytokinesis 7 OS=Sus scrofa OX=9823 GN=DOCK7 PE=1 SV=4;tr|A0A5G2R550|A0A5G2R550_PIG Dedicator of cytokinesis 7 OS=Sus scrofa OX=9823 GN=DOCK7 PE=1 SV=2;tr|A0A287AC49|A0A287AC49_PIG Dedicator of cytokinesis 7 OS=Sus scrofa </t>
  </si>
  <si>
    <t>A0A8W4FJD8;F1RRJ4;A0A8W4F9D6;A0A8W4FH88;A0A8W4FHD5</t>
  </si>
  <si>
    <t>A0A8W4FJD8</t>
  </si>
  <si>
    <t>tr|A0A8W4FJD8|A0A8W4FJD8_PIG Exportin 5 OS=Sus scrofa OX=9823 GN=XPO5 PE=1 SV=1;tr|F1RRJ4|F1RRJ4_PIG Exportin 5 OS=Sus scrofa OX=9823 GN=XPO5 PE=1 SV=4;tr|A0A8W4F9D6|A0A8W4F9D6_PIG Exportin 5 OS=Sus scrofa OX=9823 GN=XPO5 PE=1 SV=1;tr|A0A8W4FH88|A0A8W4FH88</t>
  </si>
  <si>
    <t>A0A8W4FAD3;A0A4X1TFR5;P62279;A0A287ARH8</t>
  </si>
  <si>
    <t>A0A8W4FAD3</t>
  </si>
  <si>
    <t>tr|A0A8W4FAD3|A0A8W4FAD3_PIG Small ribosomal subunit protein uS15 OS=Sus scrofa OX=9823 GN=RPS13 PE=1 SV=1;tr|A0A4X1TFR5|A0A4X1TFR5_PIG Small ribosomal subunit protein uS15 OS=Sus scrofa OX=9823 GN=RPS13 PE=1 SV=1;sp|P62279|RS13_PIG Small ribosomal subunit</t>
  </si>
  <si>
    <t>A0A8D0TNM4;K7GP99;A0A5G2QZ85;K7GL83;A0A4X1ULP5;A0A5G2R7F8;A0A8D0S1K0;A0A5G2QS05;A0A4X1UKA6;A0A287BPZ8;A0A4X1UKY3;A0A287B5H3;F1SKU5</t>
  </si>
  <si>
    <t xml:space="preserve">tr|A0A8D0TNM4|A0A8D0TNM4_PIG Interleukin enhancer binding factor 3 OS=Sus scrofa OX=9823 GN=ILF3 PE=1 SV=1;tr|K7GP99|K7GP99_PIG Interleukin enhancer binding factor 3 OS=Sus scrofa OX=9823 GN=ILF3 PE=1 SV=2;tr|A0A5G2QZ85|A0A5G2QZ85_PIG Interleukin enhancer </t>
  </si>
  <si>
    <t>A0A5G2R4G6;A0A5G2QQ66;I3LRS5;A0A287BRG6;A0A5G2QF01;A0A8W4FM68;A0A4X1W3D8</t>
  </si>
  <si>
    <t>A0A5G2R4G6</t>
  </si>
  <si>
    <t>tr|A0A5G2R4G6|A0A5G2R4G6_PIG aldehyde dehydrogenase (NAD(+)) OS=Sus scrofa OX=9823 GN=ALDH1A1 PE=1 SV=1;tr|A0A5G2QQ66|A0A5G2QQ66_PIG aldehyde dehydrogenase (NAD(+)) OS=Sus scrofa OX=9823 GN=ALDH1A1 PE=1 SV=1;tr|I3LRS5|I3LRS5_PIG aldehyde dehydrogenase (NAD</t>
  </si>
  <si>
    <t>A0A287BEA5;A0A287ACV3;F1SKQ0;A0A287AHW6;A0A286ZM27;A0A287BLH5</t>
  </si>
  <si>
    <t>tr|A0A287BEA5|A0A287BEA5_PIG RNA helicase OS=Sus scrofa OX=9823 GN=DDX17 PE=1 SV=1;tr|A0A287ACV3|A0A287ACV3_PIG RNA helicase OS=Sus scrofa OX=9823 GN=DDX5 PE=3 SV=2;tr|F1SKQ0|F1SKQ0_PIG RNA helicase OS=Sus scrofa OX=9823 GN=DDX17 PE=1 SV=4;tr|A0A287AHW6|A0</t>
  </si>
  <si>
    <t>A0A287AQJ2;F1SQ75;A0A5G2QPQ1;A0A287AM32;A0A287AH34;A0A287AT50;A0A287AMV9;A0A8W4FH52</t>
  </si>
  <si>
    <t>A0A287AQJ2</t>
  </si>
  <si>
    <t>tr|A0A287AQJ2|A0A287AQJ2_PIG Leucine rich repeats and calponin homology domain containing 3 OS=Sus scrofa OX=9823 GN=LRCH3 PE=4 SV=1;tr|F1SQ75|F1SQ75_PIG Leucine rich repeats and calponin homology domain containing 3 OS=Sus scrofa OX=9823 GN=LRCH3 PE=4 SV=</t>
  </si>
  <si>
    <t>A0A287B1C7;F1RLQ2;Q3ZD69;A0A287AE06;A0A480NRZ3;A0A8W4FEY9;A0A287BCB7</t>
  </si>
  <si>
    <t>tr|A0A287B1C7|A0A287B1C7_PIG Lamin A/C OS=Sus scrofa OX=9823 GN=LMNA PE=1 SV=3;tr|F1RLQ2|F1RLQ2_PIG Lamin A/C OS=Sus scrofa OX=9823 GN=LMNA PE=1 SV=2;sp|Q3ZD69|LMNA_PIG Prelamin-A/C OS=Sus scrofa OX=9823 GN=LMNA PE=3 SV=1;tr|A0A287AE06|A0A287AE06_PIG Lamin</t>
  </si>
  <si>
    <t>A0A286ZJQ4;A0A287BL20;I3LDT2;A0A5G2RLE3;F1SI65;A0A287AYD5</t>
  </si>
  <si>
    <t>A0A4X1VQS4;A0A5G2QA01;A0A4X1VQR6;A0A5G2QSD6</t>
  </si>
  <si>
    <t>A0A4X1VQS4</t>
  </si>
  <si>
    <t>tr|A0A4X1VQS4|A0A4X1VQS4_PIG GLI pathosis related 2 OS=Sus scrofa OX=9823 GN=GLIPR2 PE=1 SV=1;tr|A0A5G2QA01|A0A5G2QA01_PIG GLI pathosis related 2 OS=Sus scrofa OX=9823 GN=GLIPR2 PE=1 SV=1;tr|A0A4X1VQR6|A0A4X1VQR6_PIG GLI pathosis related 2 OS=Sus scrofa OX</t>
  </si>
  <si>
    <t>A0A287A2N6;I3LSM7;A0A4X1W634;A0A287AMM6;A0A8D1YN45;A0A5G2QII1</t>
  </si>
  <si>
    <t>A0A287A2N6</t>
  </si>
  <si>
    <t>MICOS complex subunit MIC60 (Mitofilin)</t>
  </si>
  <si>
    <t>IMMT</t>
  </si>
  <si>
    <t>tr|A0A287A2N6|A0A287A2N6_PIG MICOS complex subunit MIC60 OS=Sus scrofa OX=9823 GN=IMMT PE=1 SV=1;tr|I3LSM7|I3LSM7_PIG MICOS complex subunit MIC60 OS=Sus scrofa OX=9823 GN=IMMT PE=1 SV=2;tr|A0A4X1W634|A0A4X1W634_PIG MICOS complex subunit MIC60 OS=Sus scrofa</t>
  </si>
  <si>
    <t>A0A287AIA2;A0A4X1VV05;A0A8W4FE37;F1RJ93</t>
  </si>
  <si>
    <t>A0A287AIA2</t>
  </si>
  <si>
    <t>tr|A0A287AIA2|A0A287AIA2_PIG Transgelin OS=Sus scrofa OX=9823 GN=TAGLN2 PE=1 SV=2;tr|A0A4X1VV05|A0A4X1VV05_PIG Transgelin OS=Sus scrofa OX=9823 GN=TAGLN2 PE=1 SV=1;tr|A0A8W4FE37|A0A8W4FE37_PIG Transgelin OS=Sus scrofa OX=9823 GN=TAGLN2 PE=1 SV=1;tr|F1RJ93|</t>
  </si>
  <si>
    <t>Q4GWZ2;A0A5S8KR21</t>
  </si>
  <si>
    <t>Q4GWZ2</t>
  </si>
  <si>
    <t>Small ribosomal subunit protein uS2 (37 kDa laminin receptor precursor) (37LRP) (37/67 kDa laminin receptor) (LRP/LR) (40S ribosomal protein SA) (67 kDa laminin receptor) (67LR) (Laminin receptor 1) (LamR) (Laminin-binding protein precursor p40) (LBP/p40)</t>
  </si>
  <si>
    <t>RPSA LAMR1</t>
  </si>
  <si>
    <t>sp|Q4GWZ2|RSSA_PIG Small ribosomal subunit protein uS2 OS=Sus scrofa OX=9823 GN=RPSA PE=1 SV=3;tr|A0A5S8KR21|A0A5S8KR21_PIG Small ribosomal subunit protein uS2 OS=Sus scrofa OX=9823 GN=RPSA PE=1 SV=1</t>
  </si>
  <si>
    <t>A0A4X1TRI0;A0A287A6N5;C0SW08;A0A8W4FK46;F6PRR7;A0A5G2QUR4</t>
  </si>
  <si>
    <t>A0A4X1TRI0</t>
  </si>
  <si>
    <t>tr|A0A4X1TRI0|A0A4X1TRI0_PIG Cyclin dependent kinase 1 OS=Sus scrofa OX=9823 GN=CDK1 PE=1 SV=1;tr|A0A287A6N5|A0A287A6N5_PIG Cyclin dependent kinase 1 OS=Sus scrofa OX=9823 GN=CDK1 PE=1 SV=1;tr|C0SW08|C0SW08_PIG Cell division cycle 2 OS=Sus scrofa OX=9823 G</t>
  </si>
  <si>
    <t>I3LPP4;I3L918;A0A8D0TGT3</t>
  </si>
  <si>
    <t>I3LPP4</t>
  </si>
  <si>
    <t>Exportin-2 (Chromosome segregation 1-like protein) (Importin-alpha re-exporter)</t>
  </si>
  <si>
    <t>tr|I3LPP4|I3LPP4_PIG Exportin-2 OS=Sus scrofa OX=9823 GN=CSE1L PE=1 SV=2;tr|I3L918|I3L918_PIG Exportin-2 OS=Sus scrofa OX=9823 GN=CSE1L PE=1 SV=3;tr|A0A8D0TGT3|A0A8D0TGT3_PIG Chromosome segregation 1 like OS=Sus scrofa OX=9823 GN=CSE1L PE=1 SV=1</t>
  </si>
  <si>
    <t>A0A287BK93;A0A8W4FGJ7;A0A8W4FN07;A0A287B8R8;A0A287APD5;A0A4X1U913;A0A4X1UAY0</t>
  </si>
  <si>
    <t>A0A287BK93</t>
  </si>
  <si>
    <t>tr|A0A287BK93|A0A287BK93_PIG long-chain-fatty-acid--CoA ligase OS=Sus scrofa OX=9823 GN=ACSL4 PE=1 SV=1;tr|A0A8W4FGJ7|A0A8W4FGJ7_PIG long-chain-fatty-acid--CoA ligase OS=Sus scrofa OX=9823 GN=ACSL4 PE=1 SV=1;tr|A0A8W4FN07|A0A8W4FN07_PIG long-chain-fatty-ac</t>
  </si>
  <si>
    <t>A0A287AHM1;A0A8X9AEI6</t>
  </si>
  <si>
    <t>A0A287AHM1</t>
  </si>
  <si>
    <t>ATP synthase subunit gamma</t>
  </si>
  <si>
    <t>ATP5F1C</t>
  </si>
  <si>
    <t>tr|A0A287AHM1|A0A287AHM1_PIG ATP synthase subunit gamma OS=Sus scrofa OX=9823 GN=ATP5F1C PE=3 SV=2;tr|A0A8X9AEI6|A0A8X9AEI6_PIG ATP synthase subunit gamma OS=Sus scrofa OX=9823 GN=ATP5F1C PE=3 SV=1</t>
  </si>
  <si>
    <t>F1RZX5;F1RZX6</t>
  </si>
  <si>
    <t>F1RZX5</t>
  </si>
  <si>
    <t>tr|F1RZX5|F1RZX5_PIG Uncharacterized protein OS=Sus scrofa OX=9823 PE=4 SV=3;tr|F1RZX6|F1RZX6_PIG Uncharacterized protein OS=Sus scrofa OX=9823 GN=LOC106504189 PE=4 SV=4</t>
  </si>
  <si>
    <t>A0A8W4F6V3;P00346;A0A480KJB8;I3LP41</t>
  </si>
  <si>
    <t>A0A8W4F6V3</t>
  </si>
  <si>
    <t>Malate dehydrogenase, mitochondrial (EC 1.1.1.37)</t>
  </si>
  <si>
    <t>MDH2</t>
  </si>
  <si>
    <t>tr|A0A8W4F6V3|A0A8W4F6V3_PIG Malate dehydrogenase, mitochondrial OS=Sus scrofa OX=9823 GN=MDH2 PE=3 SV=1;sp|P00346|MDHM_PIG Malate dehydrogenase, mitochondrial OS=Sus scrofa OX=9823 GN=MDH2 PE=1 SV=2;tr|A0A480KJB8|A0A480KJB8_PIG Malate dehydrogenase OS=Sus</t>
  </si>
  <si>
    <t>A0A8W4FBE9;A0A8W4F9M4;A0A287AFS2;A0A8W4FAX8;P08835;A0A287AMK0;F1RUN2;A0A286ZT13;A0A8W4FBS3;A0A287BAY9</t>
  </si>
  <si>
    <t>A0A8W4FBE9</t>
  </si>
  <si>
    <t>tr|A0A8W4FBE9|A0A8W4FBE9_PIG Albumin OS=Sus scrofa OX=9823 GN=ALB PE=4 SV=1;tr|A0A8W4F9M4|A0A8W4F9M4_PIG Albumin OS=Sus scrofa OX=9823 GN=ALB PE=1 SV=1;tr|A0A287AFS2|A0A287AFS2_PIG Albumin OS=Sus scrofa OX=9823 GN=ALB PE=1 SV=3;tr|A0A8W4FAX8|A0A8W4FAX8_PIG</t>
  </si>
  <si>
    <t>A0A287AUU2;A0A287AHN0;A0A286ZSM8;F1SBF8</t>
  </si>
  <si>
    <t>A0A287AUU2</t>
  </si>
  <si>
    <t>tr|A0A287AUU2|A0A287AUU2_PIG Phosphoinositide-3-kinase adaptor protein 1 OS=Sus scrofa OX=9823 GN=PIK3AP1 PE=4 SV=3;tr|A0A287AHN0|A0A287AHN0_PIG Phosphoinositide-3-kinase adaptor protein 1 OS=Sus scrofa OX=9823 GN=PIK3AP1 PE=4 SV=1;tr|A0A286ZSM8|A0A286ZSM8</t>
  </si>
  <si>
    <t>A0A5G2RGJ1;A0A5G2R9Q6;A0A5G2QPS5</t>
  </si>
  <si>
    <t>A0A5G2RGJ1</t>
  </si>
  <si>
    <t>FERM, ARH/RhoGEF and pleckstrin domain protein 1</t>
  </si>
  <si>
    <t>tr|A0A5G2RGJ1|A0A5G2RGJ1_PIG FERM, ARH/RhoGEF and pleckstrin domain protein 1 OS=Sus scrofa OX=9823 GN=FARP1 PE=1 SV=1;tr|A0A5G2R9Q6|A0A5G2R9Q6_PIG FERM, ARHGEF and pleckstrin domain-containing protein 1 OS=Sus scrofa OX=9823 GN=FARP1 PE=1 SV=1;tr|A0A5G2QP</t>
  </si>
  <si>
    <t>A0A5G2QM78;A0A287BG53;A0A5G2R8C2;A0A5G2R0P1;A0A5G2QCV6;A0A287AVQ1;F1RX16;I3LDV0;A0A287A1E6</t>
  </si>
  <si>
    <t>A0A5G2QM78</t>
  </si>
  <si>
    <t>tr|A0A5G2QM78|A0A5G2QM78_PIG RNA helicase OS=Sus scrofa OX=9823 GN=DDX3X PE=1 SV=1;tr|A0A287BG53|A0A287BG53_PIG RNA helicase OS=Sus scrofa OX=9823 GN=LOC100624590 PE=3 SV=2;tr|A0A5G2R8C2|A0A5G2R8C2_PIG RNA helicase OS=Sus scrofa OX=9823 GN=DDX3X PE=1 SV=1;</t>
  </si>
  <si>
    <t>A0A5G2QKS9;I3LUP6;A0A8W4F692;A0A8W4FM92;F1RRY2</t>
  </si>
  <si>
    <t>A0A5G2QKS9</t>
  </si>
  <si>
    <t>tr|A0A5G2QKS9|A0A5G2QKS9_PIG Nucleophosmin OS=Sus scrofa OX=9823 GN=NPM1 PE=1 SV=1;tr|I3LUP6|I3LUP6_PIG Nucleophosmin OS=Sus scrofa OX=9823 GN=NPM1 PE=1 SV=2;tr|A0A8W4F692|A0A8W4F692_PIG Nucleophosmin OS=Sus scrofa OX=9823 GN=NPM1 PE=1 SV=1;tr|A0A8W4FM92|A</t>
  </si>
  <si>
    <t>A0A8W4FFV2;Q29092;F1SRK6;A0A287AFA5</t>
  </si>
  <si>
    <t>A0A8W4FFV2</t>
  </si>
  <si>
    <t>Heat shock protein 90 beta family member 1</t>
  </si>
  <si>
    <t>HSP90B1</t>
  </si>
  <si>
    <t>tr|A0A8W4FFV2|A0A8W4FFV2_PIG Endoplasmin OS=Sus scrofa OX=9823 GN=HSP90B1 PE=1 SV=1;sp|Q29092|ENPL_PIG Endoplasmin OS=Sus scrofa OX=9823 GN=HSP90B1 PE=2 SV=3;tr|F1SRK6|F1SRK6_PIG Endoplasmin OS=Sus scrofa OX=9823 GN=HSP90B1 PE=1 SV=4;tr|A0A287AFA5|A0A287AF</t>
  </si>
  <si>
    <t>F2Z5W4;A0A5K1TZB6;A0A4X1TP11</t>
  </si>
  <si>
    <t>F2Z5W4</t>
  </si>
  <si>
    <t>tr|F2Z5W4|F2Z5W4_PIG Heteroous nuclear ribonucleoprotein H3 OS=Sus scrofa OX=9823 GN=HNRNPH3 PE=1 SV=4;tr|A0A5K1TZB6|A0A5K1TZB6_PIG Heteroous nuclear ribonucleoprotein H3 OS=Sus scrofa OX=9823 GN=HNRNPH3 PE=1 SV=2;tr|A0A4X1TP11|A0A4X1TP11_PIG Heterogeneous</t>
  </si>
  <si>
    <t>Q6QAQ1;A0A287AAR4</t>
  </si>
  <si>
    <t>Q6QAQ1</t>
  </si>
  <si>
    <t>Actin, cytoplasmic 1 (EC 3.6.4.-) (Beta-actin) [Cleaved into: Actin, cytoplasmic 1, N-terminally processed]</t>
  </si>
  <si>
    <t>ACTB</t>
  </si>
  <si>
    <t>sp|Q6QAQ1|ACTB_PIG Actin, cytoplasmic 1 OS=Sus scrofa OX=9823 GN=ACTB PE=1 SV=2;tr|A0A287AAR4|A0A287AAR4_PIG Actin beta OS=Sus scrofa OX=9823 GN=ACTB PE=3 SV=2</t>
  </si>
  <si>
    <t>F1SQ46;A0A5G2QPK7;I3LQF8</t>
  </si>
  <si>
    <t>tr|F1SQ46|F1SQ46_PIG Y-box binding protein 3 OS=Sus scrofa OX=9823 GN=YBX3 PE=1 SV=2;tr|A0A5G2QPK7|A0A5G2QPK7_PIG Y-box binding protein 3 OS=Sus scrofa OX=9823 GN=YBX3 PE=1 SV=1;tr|I3LQF8|I3LQF8_PIG Y-box binding protein 3 OS=Sus scrofa OX=9823 GN=YBX3 PE=</t>
  </si>
  <si>
    <t>A0A286ZIN0;A0A480M1B4;A0A287AAI4;F1RVC9</t>
  </si>
  <si>
    <t>A0A286ZIN0</t>
  </si>
  <si>
    <t>Heteroous nuclear ribonucleoprotein D</t>
  </si>
  <si>
    <t>tr|A0A286ZIN0|A0A286ZIN0_PIG Heteroous nuclear ribonucleoprotein D OS=Sus scrofa OX=9823 GN=HNRNPD PE=1 SV=2;tr|A0A480M1B4|A0A480M1B4_PIG Heterogeneous nuclear ribonucleoprotein D0 isoform c OS=Sus scrofa OX=9823 GN=HNRNPD PE=1 SV=1;tr|A0A287AAI4|A0A287AAI</t>
  </si>
  <si>
    <t>A0A287AXE7;A0A286ZU47;F1RWD6;A0A287A071;F1RWD9;A0A287BT51</t>
  </si>
  <si>
    <t>tr|A0A287AXE7|A0A287AXE7_PIG Supervillin OS=Sus scrofa OX=9823 GN=SVIL PE=3 SV=3;tr|A0A286ZU47|A0A286ZU47_PIG Supervillin OS=Sus scrofa OX=9823 GN=SVIL PE=1 SV=2;tr|F1RWD6|F1RWD6_PIG Supervillin OS=Sus scrofa OX=9823 GN=SVIL PE=1 SV=5;tr|A0A287A071|A0A287A</t>
  </si>
  <si>
    <t>A0A287APE8;A0A287A5U0;A0A287B2J3;A0A287B9G6;A0A287B737</t>
  </si>
  <si>
    <t>A0A8W4FD01;Q29197;A0A480LDU1;A0A8W4F8D2;A0A4X1VNN9</t>
  </si>
  <si>
    <t>A0A8W4FD01</t>
  </si>
  <si>
    <t>tr|A0A8W4FD01|A0A8W4FD01_PIG Small ribosomal subunit protein uS4 OS=Sus scrofa OX=9823 GN=RPS9 PE=3 SV=1;sp|Q29197|RS9_PIG Small ribosomal subunit protein uS4 (Fragment) OS=Sus scrofa OX=9823 GN=RPS9 PE=2 SV=1;tr|A0A480LDU1|A0A480LDU1_PIG Small ribosomal s</t>
  </si>
  <si>
    <t>P33198;A0A287BL23;A0A286ZYE6;F1SK00</t>
  </si>
  <si>
    <t>sp|P33198|IDHP_PIG Isocitrate dehydrogenase [NADP], mitochondrial (Fragment) OS=Sus scrofa OX=9823 GN=IDH2 PE=1 SV=1;tr|A0A287BL23|A0A287BL23_PIG Isocitrate dehydrogenase [NADP] OS=Sus scrofa OX=9823 GN=IDH2 PE=3 SV=2;tr|A0A286ZYE6|A0A286ZYE6_PIG Isocitrat</t>
  </si>
  <si>
    <t>A5A761;A0A287A4Y6;A0A8D1LPD8;A0A5G2QW82</t>
  </si>
  <si>
    <t>A5A761</t>
  </si>
  <si>
    <t>sp|A5A761|SFXN1_PIG Sideroflexin-1 OS=Sus scrofa OX=9823 GN=SFXN1 PE=2 SV=1;tr|A0A287A4Y6|A0A287A4Y6_PIG Sideroflexin-1 OS=Sus scrofa OX=9823 GN=SFXN1 PE=1 SV=1;tr|A0A8D1LPD8|A0A8D1LPD8_PIG Sidoreflexin OS=Sus scrofa OX=9823 GN=SFXN1 PE=1 SV=1;tr|A0A5G2QW8</t>
  </si>
  <si>
    <t>F1SHC0</t>
  </si>
  <si>
    <t>Peripherin</t>
  </si>
  <si>
    <t>PRPH</t>
  </si>
  <si>
    <t>tr|F1SHC0|F1SHC0_PIG Peripherin OS=Sus scrofa OX=9823 GN=PRPH PE=1 SV=3</t>
  </si>
  <si>
    <t>A0A287AM87;I3LC09;A0A480LC98;A0A5G2RJB6</t>
  </si>
  <si>
    <t>A0A287AM87</t>
  </si>
  <si>
    <t>tr|A0A287AM87|A0A287AM87_PIG Mitochondrial import inner membrane translocase subunit TIM50 OS=Sus scrofa OX=9823 GN=TIMM50 PE=1 SV=1;tr|I3LC09|I3LC09_PIG Mitochondrial import inner membrane translocase subunit TIM50 OS=Sus scrofa OX=9823 GN=TIMM50 PE=1 SV=</t>
  </si>
  <si>
    <t>A0A5G2QRJ2;A0A5G2R8T3;A0A4X1TR04</t>
  </si>
  <si>
    <t>A0A5G2QRJ2</t>
  </si>
  <si>
    <t>tr|A0A5G2QRJ2|A0A5G2QRJ2_PIG Myosin IE OS=Sus scrofa OX=9823 GN=MYO1E PE=3 SV=1;tr|A0A5G2R8T3|A0A5G2R8T3_PIG Myosin IE OS=Sus scrofa OX=9823 GN=MYO1E PE=3 SV=1;tr|A0A4X1TR04|A0A4X1TR04_PIG Myosin IE OS=Sus scrofa OX=9823 GN=MYO1E PE=3 SV=1</t>
  </si>
  <si>
    <t>Q9MZ16</t>
  </si>
  <si>
    <t>Non-selective voltage-gated ion channel VDAC1 (Voltage-dependent anion-selective channel protein 1) (VDAC-1)</t>
  </si>
  <si>
    <t>VDAC1</t>
  </si>
  <si>
    <t>sp|Q9MZ16|VDAC1_PIG Voltage-dependent anion-selective channel protein 1 OS=Sus scrofa OX=9823 GN=VDAC1 PE=2 SV=3</t>
  </si>
  <si>
    <t>A0A287ADC3;Q29024;A0A287BN69;K7GT57</t>
  </si>
  <si>
    <t>tr|A0A287ADC3|A0A287ADC3_PIG Spliceosome RNA helicase DDX39B OS=Sus scrofa OX=9823 GN=DDX39B PE=1 SV=3;sp|Q29024|DX39B_PIG Spliceosome RNA helicase DDX39B OS=Sus scrofa OX=9823 GN=DDX39B PE=3 SV=2;tr|A0A287BN69|A0A287BN69_PIG RNA helicase OS=Sus scrofa OX=</t>
  </si>
  <si>
    <t>tr|I3LSD3|I3LSD3_PIG 60S ribosomal protein L13 OS=Sus scrofa OX=9823 GN=RPL13 PE=1 SV=2</t>
  </si>
  <si>
    <t>tr|A0A480K104|A0A480K104_PIG ATP-dependent 6-phosphofructokinase OS=Sus scrofa OX=9823 GN=PFKL PE=1 SV=1</t>
  </si>
  <si>
    <t>A0A286ZZA4;A0A287AXU6;A0A4X1TD52;A0A287BAQ0</t>
  </si>
  <si>
    <t>A0A8W4FMV7;A0A287AR29;A0A286ZXQ4;A0A8W4FB20;A0A287AMB8</t>
  </si>
  <si>
    <t>A0A8W4FMV7</t>
  </si>
  <si>
    <t>tr|A0A8W4FMV7|A0A8W4FMV7_PIG Dedicator of cytokinesis 8 OS=Sus scrofa OX=9823 GN=DOCK8 PE=3 SV=1;tr|A0A287AR29|A0A287AR29_PIG Dedicator of cytokinesis 8 OS=Sus scrofa OX=9823 GN=DOCK8 PE=3 SV=1;tr|A0A286ZXQ4|A0A286ZXQ4_PIG Dedicator of cytokinesis 8 OS=Sus</t>
  </si>
  <si>
    <t>A0A8W4F8H4;A0A480UV25;A0A8W4FKZ3;F2Z5K5;A0A8W4F8R1;A0A8W4FHE2;A0A8W4FDI5;A0A8W4F9C6</t>
  </si>
  <si>
    <t>A0A8W4F8H4</t>
  </si>
  <si>
    <t>TUBB4A</t>
  </si>
  <si>
    <t>tr|A0A8W4F8H4|A0A8W4F8H4_PIG Tubulin beta chain OS=Sus scrofa OX=9823 GN=TUBB4A PE=1 SV=1;tr|A0A480UV25|A0A480UV25_PIG Tubulin beta chain OS=Sus scrofa OX=9823 GN=TUBB4A PE=1 SV=1;tr|A0A8W4FKZ3|A0A8W4FKZ3_PIG Tubulin beta chain OS=Sus scrofa OX=9823 GN=TUB</t>
  </si>
  <si>
    <t>A0A286ZW72;A1XQU3;A0A4X1TRI7</t>
  </si>
  <si>
    <t>A0A8W4FHZ7</t>
  </si>
  <si>
    <t>tr|A0A8W4FHZ7|A0A8W4FHZ7_PIG ATPase family AAA domain containing 3A OS=Sus scrofa OX=9823 GN=ATAD3A PE=1 SV=1</t>
  </si>
  <si>
    <t>A0A8D0MLF8</t>
  </si>
  <si>
    <t>tr|A0A8D0MLF8|A0A8D0MLF8_PIG Large ribosomal subunit protein uL13 OS=Sus scrofa OX=9823 GN=RPL13A PE=1 SV=1</t>
  </si>
  <si>
    <t>I3L9J4;A0A5G2R5Y6;I3LT97;F1RIU3</t>
  </si>
  <si>
    <t>I3L9J4</t>
  </si>
  <si>
    <t>Chaperonin containing TCP1 subunit 6A</t>
  </si>
  <si>
    <t>CCT6A</t>
  </si>
  <si>
    <t>tr|I3L9J4|I3L9J4_PIG T-complex protein 1 subunit zeta OS=Sus scrofa OX=9823 GN=CCT6A PE=1 SV=2;tr|A0A5G2R5Y6|A0A5G2R5Y6_PIG T-complex protein 1 subunit zeta OS=Sus scrofa OX=9823 GN=CCT6A PE=1 SV=1;tr|I3LT97|I3LT97_PIG Chaperonin containing TCP1 subunit 6B</t>
  </si>
  <si>
    <t>A0A5G2QKM0;A0A5G2QXY5;A0A5G2R8A8;F1RJK5;A0A287B2G4</t>
  </si>
  <si>
    <t>A0A5G2QKM0</t>
  </si>
  <si>
    <t>tr|A0A5G2QKM0|A0A5G2QKM0_PIG GCN1 activator of EIF2AK4 OS=Sus scrofa OX=9823 GN=GCN1 PE=1 SV=1;tr|A0A5G2QXY5|A0A5G2QXY5_PIG GCN1 activator of EIF2AK4 OS=Sus scrofa OX=9823 GN=GCN1 PE=1 SV=1;tr|A0A5G2R8A8|A0A5G2R8A8_PIG GCN1 activator of EIF2AK4 OS=Sus scro</t>
  </si>
  <si>
    <t>A0A5G2REA8;A0A8D0TZ64;A0A5G2QGJ8;A0A5G2QGB1;A0A8D1MHH9;A0A5G2QPP5;A0A4X1TSN2;A0A8D1GPS2;F1SDN2</t>
  </si>
  <si>
    <t>F1RGA9;A0A5G2R2V4;I3L920</t>
  </si>
  <si>
    <t>F1RGA9</t>
  </si>
  <si>
    <t>tr|F1RGA9|F1RGA9_PIG Coronin OS=Sus scrofa OX=9823 GN=CORO1C PE=1 SV=3;tr|A0A5G2R2V4|A0A5G2R2V4_PIG Coronin OS=Sus scrofa OX=9823 GN=CORO1C PE=1 SV=1;tr|I3L920|I3L920_PIG Coronin OS=Sus scrofa OX=9823 GN=CORO1C PE=1 SV=2</t>
  </si>
  <si>
    <t>F1S0K1;A0A5G2RAS7;A0A5G2QXD3</t>
  </si>
  <si>
    <t>F1S0K1</t>
  </si>
  <si>
    <t>LOC100515166</t>
  </si>
  <si>
    <t>tr|F1S0K1|F1S0K1_PIG IF rod domain-containing protein OS=Sus scrofa OX=9823 GN=LOC100515166 PE=1 SV=2;tr|A0A5G2RAS7|A0A5G2RAS7_PIG IF rod domain-containing protein OS=Sus scrofa OX=9823 GN=LOC100515166 PE=1 SV=1;tr|A0A5G2QXD3|A0A5G2QXD3_PIG IF rod domain-c</t>
  </si>
  <si>
    <t>F1S6M7;A0A5G2RIM4;A0A5G2R693;A0A5G2QVL6</t>
  </si>
  <si>
    <t>tr|F1S6M7|F1S6M7_PIG Tubulin beta chain OS=Sus scrofa OX=9823 GN=TUBB3 PE=1 SV=2;tr|A0A5G2RIM4|A0A5G2RIM4_PIG Tubulin beta chain OS=Sus scrofa OX=9823 GN=TUBB3 PE=1 SV=2;tr|A0A5G2R693|A0A5G2R693_PIG Tubulin beta chain OS=Sus scrofa OX=9823 GN=TUBB3 PE=1 SV</t>
  </si>
  <si>
    <t>A0A5G2QWG7;A0A5S6GHG5;P62936</t>
  </si>
  <si>
    <t>A0A5G2QWG7</t>
  </si>
  <si>
    <t>tr|A0A5G2QWG7|A0A5G2QWG7_PIG Peptidyl-prolyl cis-trans isomerase OS=Sus scrofa OX=9823 GN=PPIA PE=1 SV=1;tr|A0A5S6GHG5|A0A5S6GHG5_PIG Peptidyl-prolyl cis-trans isomerase OS=Sus scrofa OX=9823 GN=PPIA PE=1 SV=1;sp|P62936|PPIA_PIG Peptidyl-prolyl cis-trans i</t>
  </si>
  <si>
    <t>A0A287ASM1;A0A287BNF6;I3LDM3;A0A4X1ST54</t>
  </si>
  <si>
    <t>A0A287ASM1</t>
  </si>
  <si>
    <t>Importin 7</t>
  </si>
  <si>
    <t>IPO7</t>
  </si>
  <si>
    <t>tr|A0A287ASM1|A0A287ASM1_PIG Importin 7 OS=Sus scrofa OX=9823 GN=IPO7 PE=1 SV=2;tr|A0A287BNF6|A0A287BNF6_PIG Importin 7 OS=Sus scrofa OX=9823 GN=IPO7 PE=1 SV=1;tr|I3LDM3|I3LDM3_PIG Importin-7 OS=Sus scrofa OX=9823 GN=IPO7 PE=1 SV=3;tr|A0A4X1ST54|A0A4X1ST54</t>
  </si>
  <si>
    <t>A0A287A1U5;A0A5G2R8I0;A0A8W4FL80;F1SMZ6</t>
  </si>
  <si>
    <t>A0A287A1U5</t>
  </si>
  <si>
    <t>10 kDa heat shock protein, mitochondrial (10 kDa chaperonin) (Chaperonin 10)</t>
  </si>
  <si>
    <t>HSPE1</t>
  </si>
  <si>
    <t>tr|A0A287A1U5|A0A287A1U5_PIG 10 kDa heat shock protein, mitochondrial OS=Sus scrofa OX=9823 GN=HSPE1 PE=1 SV=1;tr|A0A5G2R8I0|A0A5G2R8I0_PIG 10 kDa heat shock protein, mitochondrial OS=Sus scrofa OX=9823 GN=HSPE1 PE=1 SV=1;tr|A0A8W4FL80|A0A8W4FL80_PIG 10 kD</t>
  </si>
  <si>
    <t>A0A5G2Q9S0;Q2EN76;A0A287AS29</t>
  </si>
  <si>
    <t>A0A5G2Q9S0</t>
  </si>
  <si>
    <t>Nucleoside diphosphate kinase (EC 2.7.4.6)</t>
  </si>
  <si>
    <t xml:space="preserve">tr|A0A5G2Q9S0|A0A5G2Q9S0_PIG Nucleoside diphosphate kinase OS=Sus scrofa OX=9823 GN=NME2 PE=1 SV=1;sp|Q2EN76|NDKB_PIG Nucleoside diphosphate kinase B OS=Sus scrofa OX=9823 GN=NME2 PE=2 SV=1;tr|A0A287AS29|A0A287AS29_PIG Nucleoside diphosphate kinase OS=Sus </t>
  </si>
  <si>
    <t>P10668;A0A8W4FG37;K7GK75;A0A8W4FGV6;A0A286ZVE7;A0A8W4FAG3</t>
  </si>
  <si>
    <t>F1RKM0;A0A8W4FNA3;A0A287BET8;A0A5G2R367</t>
  </si>
  <si>
    <t>F1RKM0</t>
  </si>
  <si>
    <t>Lamin B1 (Lamin-B1 isoform 1)</t>
  </si>
  <si>
    <t>tr|F1RKM0|F1RKM0_PIG Lamin B1 OS=Sus scrofa OX=9823 GN=LMNB1 PE=1 SV=2;tr|A0A8W4FNA3|A0A8W4FNA3_PIG Lamin B1 OS=Sus scrofa OX=9823 GN=LMNB1 PE=1 SV=1;tr|A0A287BET8|A0A287BET8_PIG Lamin B1 OS=Sus scrofa OX=9823 GN=LMNB1 PE=1 SV=1;tr|A0A5G2R367|A0A5G2R367_PI</t>
  </si>
  <si>
    <t>A0A8W4F6G8;F1RJX8;A0A5G2QHU0</t>
  </si>
  <si>
    <t>A0A8W4F6G8</t>
  </si>
  <si>
    <t>tr|A0A8W4F6G8|A0A8W4F6G8_PIG Coatomer subunit alpha OS=Sus scrofa OX=9823 GN=COPA PE=1 SV=1;tr|F1RJX8|F1RJX8_PIG Coatomer subunit alpha OS=Sus scrofa OX=9823 GN=COPA PE=1 SV=1;tr|A0A5G2QHU0|A0A5G2QHU0_PIG Coatomer subunit alpha OS=Sus scrofa OX=9823 GN=COP</t>
  </si>
  <si>
    <t>A0A5G2QW94;A0A286ZP61;A0A5G2R2T8;A0A5G2QS97;F1SJI2;I3LUF5;A0A287BIH9;A0A286ZZI6;F1SJI5</t>
  </si>
  <si>
    <t>A0A5G2QW94</t>
  </si>
  <si>
    <t>Leucine-rich repeat flightless-interacting protein 1</t>
  </si>
  <si>
    <t>LRRFIP1</t>
  </si>
  <si>
    <t>tr|A0A5G2QW94|A0A5G2QW94_PIG Leucine-rich repeat flightless-interacting protein 1 OS=Sus scrofa OX=9823 GN=LRRFIP1 PE=1 SV=2;tr|A0A286ZP61|A0A286ZP61_PIG Uncharacterized protein OS=Sus scrofa OX=9823 GN=LRRFIP1 PE=1 SV=3;tr|A0A5G2R2T8|A0A5G2R2T8_PIG Leucin</t>
  </si>
  <si>
    <t>A0A8D0MEJ0;A0A287A9K4;A0A4X1UGX6;I3L9H8;A0A287BM04;A0A287B676;A0A8D0MDS1</t>
  </si>
  <si>
    <t>tr|A0A8D0MEJ0|A0A8D0MEJ0_PIG Staufen double-stranded RNA binding protein 1 OS=Sus scrofa OX=9823 GN=STAU1 PE=1 SV=1;tr|A0A287A9K4|A0A287A9K4_PIG Staufen double-stranded RNA binding protein 1 OS=Sus scrofa OX=9823 GN=STAU1 PE=1 SV=2;tr|A0A4X1UGX6|A0A4X1UGX6</t>
  </si>
  <si>
    <t>A0A8W4FBU5;A0A4X1VN04;A0A8D0Y4E2;A0A287BLW4;A0A5G2R3T6;A0A287AGD7;A0A287BLR4;A0A287BQ98;I3LC31</t>
  </si>
  <si>
    <t>A0A8W4FBU5</t>
  </si>
  <si>
    <t xml:space="preserve">tr|A0A8W4FBU5|A0A8W4FBU5_PIG Nucleoporin 205 OS=Sus scrofa OX=9823 GN=NUP205 PE=1 SV=1;tr|A0A4X1VN04|A0A4X1VN04_PIG Nucleoporin 205 OS=Sus scrofa OX=9823 GN=NUP205 PE=1 SV=1;tr|A0A8D0Y4E2|A0A8D0Y4E2_PIG Nucleoporin 205 OS=Sus scrofa OX=9823 GN=NUP205 PE=1 </t>
  </si>
  <si>
    <t>I3LML4;A0A8D0ZUT5</t>
  </si>
  <si>
    <t>I3LML4</t>
  </si>
  <si>
    <t>TUBAL3</t>
  </si>
  <si>
    <t>tr|I3LML4|I3LML4_PIG Tubulin alpha chain OS=Sus scrofa OX=9823 GN=TUBAL3 PE=1 SV=2;tr|A0A8D0ZUT5|A0A8D0ZUT5_PIG Tubulin alpha chain OS=Sus scrofa OX=9823 GN=TUBAL3 PE=1 SV=1</t>
  </si>
  <si>
    <t>A0A5G2QPA7;A0A8W4FD40;F1SRE0;A0A287BJK2;A0A8W4FCX0;A0A5G2R5T4</t>
  </si>
  <si>
    <t>A0A5G2QPA7</t>
  </si>
  <si>
    <t>X-ray repair cross complementing 6</t>
  </si>
  <si>
    <t>XRCC6</t>
  </si>
  <si>
    <t>tr|A0A5G2QPA7|A0A5G2QPA7_PIG X-ray repair cross complementing 6 OS=Sus scrofa OX=9823 GN=XRCC6 PE=1 SV=2;tr|A0A8W4FD40|A0A8W4FD40_PIG X-ray repair cross complementing 6 OS=Sus scrofa OX=9823 GN=XRCC6 PE=1 SV=1;tr|F1SRE0|F1SRE0_PIG X-ray repair cross comple</t>
  </si>
  <si>
    <t>A0A5G2R4C4;A0A8W4F8A2;K7GKJ8;A0A5G2QJC3;Q7SIB7;Q6RI85;F1RPH0</t>
  </si>
  <si>
    <t>A0A5G2QWR2;A0A286ZVI3;A0A8W4FG13;A0A8W4F8H9;A0A8D1KXU6;B7U6F4;A0A4X1W9P4;A0A287B1F1;A0A8W4FHS0;F1SIN8;A0A287B723;A0A5G2RG17;F1RP42;A0A5G2QR71;A0A8W4FQZ2;A0A287B0C4</t>
  </si>
  <si>
    <t>A0A5G2QWR2</t>
  </si>
  <si>
    <t>Serine/threonine kinase 26</t>
  </si>
  <si>
    <t>STK26</t>
  </si>
  <si>
    <t>tr|A0A5G2QWR2|A0A5G2QWR2_PIG non-specific serine/threonine protein kinase OS=Sus scrofa OX=9823 GN=STK26 PE=3 SV=2;tr|A0A286ZVI3|A0A286ZVI3_PIG non-specific serine/threonine protein kinase OS=Sus scrofa OX=9823 GN=STK25 PE=3 SV=3;tr|A0A8W4FG13|A0A8W4FG13_P</t>
  </si>
  <si>
    <t>A0A286ZLA4;A0A287AK18;A0A286ZWJ3;F1RGI7;A0A286ZW34</t>
  </si>
  <si>
    <t>A0A286ZLA4</t>
  </si>
  <si>
    <t>tr|A0A286ZLA4|A0A286ZLA4_PIG Matrin 3 OS=Sus scrofa OX=9823 GN=MATR3 PE=1 SV=3;tr|A0A287AK18|A0A287AK18_PIG Matrin 3 OS=Sus scrofa OX=9823 GN=MATR3 PE=4 SV=2;tr|A0A286ZWJ3|A0A286ZWJ3_PIG Matrin 3 OS=Sus scrofa OX=9823 GN=MATR3 PE=1 SV=1;tr|F1RGI7|F1RGI7_PI</t>
  </si>
  <si>
    <t>A0A8W4FJS5;F1SP32</t>
  </si>
  <si>
    <t>A0A8W4FJS5</t>
  </si>
  <si>
    <t>UV excision repair protein RAD23</t>
  </si>
  <si>
    <t>RAD23B</t>
  </si>
  <si>
    <t>tr|A0A8W4FJS5|A0A8W4FJS5_PIG UV excision repair protein RAD23 OS=Sus scrofa OX=9823 GN=RAD23B PE=1 SV=1;tr|F1SP32|F1SP32_PIG UV excision repair protein RAD23 OS=Sus scrofa OX=9823 GN=RAD23B PE=1 SV=2</t>
  </si>
  <si>
    <t>A0A287AIG2</t>
  </si>
  <si>
    <t>tr|A0A287AIG2|A0A287AIG2_PIG GDT1 family protein OS=Sus scrofa OX=9823 GN=TMEM165 PE=3 SV=1</t>
  </si>
  <si>
    <t>A0A287ADH9</t>
  </si>
  <si>
    <t>tr|A0A287ADH9|A0A287ADH9_PIG Chloride intracellular channel protein OS=Sus scrofa OX=9823 GN=CLIC4 PE=1 SV=1</t>
  </si>
  <si>
    <t>P20303</t>
  </si>
  <si>
    <t>Solute carrier family 2, facilitated glucose transporter member 1 (Glucose transporter type 1, erythrocyte/brain) (GLUT-1)</t>
  </si>
  <si>
    <t>SLC2A1 GLUT1</t>
  </si>
  <si>
    <t>sp|P20303|GTR1_PIG Solute carrier family 2, facilitated glucose transporter member 1 OS=Sus scrofa OX=9823 GN=SLC2A1 PE=2 SV=2</t>
  </si>
  <si>
    <t>A0A287A3N8;A0A287BMX7;A0A287BNN8;A0A287AMS3;A0A8W4FCG5;A0A287A5K6;A0A287BPD8;A0A287A444</t>
  </si>
  <si>
    <t>A0A287A3N8</t>
  </si>
  <si>
    <t>tr|A0A287A3N8|A0A287A3N8_PIG LIM and calponin homology domains 1 OS=Sus scrofa OX=9823 GN=LIMCH1 PE=1 SV=2;tr|A0A287BMX7|A0A287BMX7_PIG LIM and calponin homology domains 1 OS=Sus scrofa OX=9823 GN=LIMCH1 PE=1 SV=1;tr|A0A287BNN8|A0A287BNN8_PIG LIM and calpo</t>
  </si>
  <si>
    <t>A0A8W4FD37;A0A8W4FLD9;A0A8W4FMF3;A0A4X1VIP2;A0A287AQG4;A0A8W4F8P8;A0A4X1VEP2</t>
  </si>
  <si>
    <t>A0A8W4FD37</t>
  </si>
  <si>
    <t>tr|A0A8W4FD37|A0A8W4FD37_PIG Synaptotagmin binding cytoplasmic RNA interacting protein OS=Sus scrofa OX=9823 GN=SYNCRIP PE=1 SV=1;tr|A0A8W4FLD9|A0A8W4FLD9_PIG Synaptotagmin binding cytoplasmic RNA interacting protein OS=Sus scrofa OX=9823 GN=SYNCRIP PE=1 S</t>
  </si>
  <si>
    <t>A0A8D0X235;F1SPH1;I3LVF5</t>
  </si>
  <si>
    <t>A0A8D0X235</t>
  </si>
  <si>
    <t>tr|A0A8D0X235|A0A8D0X235_PIG Peptidase M24 domain-containing protein OS=Sus scrofa OX=9823 GN=PA2G4 PE=1 SV=1;tr|F1SPH1|F1SPH1_PIG Peptidase M24 domain-containing protein OS=Sus scrofa OX=9823 GN=PA2G4 PE=1 SV=3;tr|I3LVF5|I3LVF5_PIG Peptidase M24 domain-co</t>
  </si>
  <si>
    <t>Q49I35;A0A4X1V4X4;A0A4X1V7G9;A0A5G2QD67;A0A5G2Q797</t>
  </si>
  <si>
    <t>Q49I35</t>
  </si>
  <si>
    <t>Galectin-1 (Gal-1) (Lectin galactoside-binding soluble 1)</t>
  </si>
  <si>
    <t>sp|Q49I35|LEG1_PIG Galectin-1 OS=Sus scrofa OX=9823 GN=LGALS1 PE=2 SV=3;tr|A0A4X1V4X4|A0A4X1V4X4_PIG Galectin OS=Sus scrofa OX=9823 GN=LGALS1 PE=1 SV=1;tr|A0A4X1V7G9|A0A4X1V7G9_PIG Galectin OS=Sus scrofa OX=9823 GN=LGALS1 PE=1 SV=1;tr|A0A5G2QD67|A0A5G2QD67</t>
  </si>
  <si>
    <t>A0A287A2R9;F1STR9;A0A5G2Q6S6;A0A5G2QI44</t>
  </si>
  <si>
    <t>tr|A0A287A2R9|A0A287A2R9_PIG 14-3-3 protein epsilon OS=Sus scrofa OX=9823 GN=YWHAE PE=1 SV=1;tr|F1STR9|F1STR9_PIG Stratifin OS=Sus scrofa OX=9823 GN=SFN PE=1 SV=3</t>
  </si>
  <si>
    <t>tr|A0A287AJB4|A0A287AJB4_PIG Splicing factor U2AF 35 kDa subunit isoform X1 OS=Sus scrofa OX=9823 GN=U2AF1 PE=4 SV=1</t>
  </si>
  <si>
    <t>A0A287BN59</t>
  </si>
  <si>
    <t>tr|A0A287BN59|A0A287BN59_PIG Actin-related protein 2/3 complex subunit OS=Sus scrofa OX=9823 GN=ARPC1A PE=1 SV=1</t>
  </si>
  <si>
    <t>A0A8D0MVZ5;A0A287ASD0;A0A4X1U3N9</t>
  </si>
  <si>
    <t>A0A8D0MVZ5</t>
  </si>
  <si>
    <t>tr|A0A8D0MVZ5|A0A8D0MVZ5_PIG Large ribosomal subunit protein uL18 OS=Sus scrofa OX=9823 GN=RPL5 PE=1 SV=1;tr|A0A287ASD0|A0A287ASD0_PIG Large ribosomal subunit protein uL18 OS=Sus scrofa OX=9823 GN=RPL5 PE=1 SV=1;tr|A0A4X1U3N9|A0A4X1U3N9_PIG Large ribosomal</t>
  </si>
  <si>
    <t>A0A287B5L5;A0A287A4H3;A0A287BBL5;A0A287A3X7;A0A286ZXD9</t>
  </si>
  <si>
    <t>tr|A0A287B5L5|A0A287B5L5_PIG Microtubule-associated protein OS=Sus scrofa OX=9823 GN=MAP4 PE=1 SV=2;tr|A0A287A4H3|A0A287A4H3_PIG Microtubule-associated protein OS=Sus scrofa OX=9823 GN=MAP4 PE=1 SV=2;tr|A0A287BBL5|A0A287BBL5_PIG Microtubule-associated prot</t>
  </si>
  <si>
    <t>Q29371;D0G7F6;A0A288CFT0</t>
  </si>
  <si>
    <t>Q29371</t>
  </si>
  <si>
    <t>Triosephosphate isomerase (TIM) (EC 5.3.1.1) (Methylglyoxal synthase) (EC 4.2.3.3) (Triose-phosphate isomerase)</t>
  </si>
  <si>
    <t>TPI1</t>
  </si>
  <si>
    <t>sp|Q29371|TPIS_PIG Triosephosphate isomerase OS=Sus scrofa OX=9823 GN=TPI1 PE=2 SV=4;tr|D0G7F6|D0G7F6_PIG Triosephosphate isomerase OS=Sus scrofa OX=9823 GN=TPI1 PE=1 SV=1;tr|A0A288CFT0|A0A288CFT0_PIG Triosephosphate isomerase OS=Sus scrofa OX=9823 GN=TPI1</t>
  </si>
  <si>
    <t>A0A8D0UGU6;A0A4X1SIP1;I3LJY8</t>
  </si>
  <si>
    <t>A0A8D0UGU6</t>
  </si>
  <si>
    <t>Very-long-chain 3-oxoacyl-CoA reductase (EC 1.1.1.330) (EC 1.1.1.62) (17-beta-hydroxysteroid dehydrogenase 12) (3-ketoacyl-CoA reductase) (Estradiol 17-beta-dehydrogenase 12)</t>
  </si>
  <si>
    <t>HSD17B12</t>
  </si>
  <si>
    <t>tr|A0A8D0UGU6|A0A8D0UGU6_PIG Very-long-chain 3-oxoacyl-CoA reductase OS=Sus scrofa OX=9823 GN=HSD17B12 PE=1 SV=1;tr|A0A4X1SIP1|A0A4X1SIP1_PIG Very-long-chain 3-oxoacyl-CoA reductase OS=Sus scrofa OX=9823 GN=HSD17B12 PE=1 SV=1;tr|I3LJY8|I3LJY8_PIG Very-long</t>
  </si>
  <si>
    <t>A0A8W4FBB0;A0A287B6A4;F1SKI5;A0A287BMK8</t>
  </si>
  <si>
    <t>A0A8W4FBB0</t>
  </si>
  <si>
    <t>Inosine-5'-monophosphate dehydrogenase (IMP dehydrogenase) (IMPD) (IMPDH) (EC 1.1.1.205)</t>
  </si>
  <si>
    <t>IMPDH2 IMPDH QRICH1</t>
  </si>
  <si>
    <t>tr|A0A8W4FBB0|A0A8W4FBB0_PIG Inosine-5-monophosphate dehydrogenase OS=Sus scrofa OX=9823 GN=IMPDH2 PE=1 SV=1;tr|A0A287B6A4|A0A287B6A4_PIG Inosine-5-monophosphate dehydrogenase OS=Sus scrofa OX=9823 GN=IMPDH2 PE=1 SV=2;tr|F1SKI5|F1SKI5_PIG Inosine-5-mono</t>
  </si>
  <si>
    <t>A0A8W4FR99;A0A5S8KL32;A0A5G2R6F8;A0A5G2QYQ0;A0A8W4FN73;A0A5G2QI00;P61292;A0A4X1TKA1</t>
  </si>
  <si>
    <t>A0A8W4FR99</t>
  </si>
  <si>
    <t>PPP1CB</t>
  </si>
  <si>
    <t>tr|A0A8W4FR99|A0A8W4FR99_PIG Serine/threonine-protein phosphatase OS=Sus scrofa OX=9823 GN=PPP1CB PE=1 SV=1;tr|A0A5S8KL32|A0A5S8KL32_PIG Serine/threonine-protein phosphatase OS=Sus scrofa OX=9823 GN=PPP1CB PE=1 SV=1;tr|A0A5G2R6F8|A0A5G2R6F8_PIG Serine/thre</t>
  </si>
  <si>
    <t>A0A287B6J6;F1RI15;A0A5G2R0T1;A0A4X1UWJ9</t>
  </si>
  <si>
    <t>A0A287B6J6</t>
  </si>
  <si>
    <t>Heat shock 70 kDa protein 4</t>
  </si>
  <si>
    <t>HSPA4</t>
  </si>
  <si>
    <t>tr|A0A287B6J6|A0A287B6J6_PIG Heat shock 70 kDa protein 4 OS=Sus scrofa OX=9823 GN=HSPA4 PE=1 SV=2;tr|F1RI15|F1RI15_PIG Heat shock 70 kDa protein 4 OS=Sus scrofa OX=9823 GN=HSPA4 PE=1 SV=3;tr|A0A5G2R0T1|A0A5G2R0T1_PIG Heat shock protein family A (Hsp70) mem</t>
  </si>
  <si>
    <t>A0A8W4FNZ9;A0A8W4F7T1;F1S2H7;I3LV91;F1S2H8;A0A8W4FQ33</t>
  </si>
  <si>
    <t>A0A8W4FNZ9</t>
  </si>
  <si>
    <t>tr|A0A8W4FNZ9|A0A8W4FNZ9_PIG IQ motif containing GTPase activating protein 2 OS=Sus scrofa OX=9823 GN=IQGAP2 PE=1 SV=1;tr|A0A8W4F7T1|A0A8W4F7T1_PIG IQ motif containing GTPase activating protein 2 OS=Sus scrofa OX=9823 GN=IQGAP2 PE=1 SV=1;tr|F1S2H7|F1S2H7_P</t>
  </si>
  <si>
    <t>A0A8X9AEQ9;A0A287B214</t>
  </si>
  <si>
    <t>A0A8X9AEQ9</t>
  </si>
  <si>
    <t>tr|A0A8X9AEQ9|A0A8X9AEQ9_PIG Methylcytosine dioxygenase TET OS=Sus scrofa OX=9823 GN=TET2 PE=3 SV=1;tr|A0A287B214|A0A287B214_PIG Methylcytosine dioxygenase TET OS=Sus scrofa OX=9823 GN=TET2 PE=3 SV=1</t>
  </si>
  <si>
    <t>A0A8W4FBG7;A0A4X1VDD8;F1SGH5;A0A5G2QSU5</t>
  </si>
  <si>
    <t>A0A8W4FBG7</t>
  </si>
  <si>
    <t>Pyruvate dehydrogenase E1 component subunit beta (EC 1.2.4.1)</t>
  </si>
  <si>
    <t>PDHB</t>
  </si>
  <si>
    <t>tr|A0A8W4FBG7|A0A8W4FBG7_PIG Pyruvate dehydrogenase E1 component subunit beta OS=Sus scrofa OX=9823 GN=PDHB PE=1 SV=1;tr|A0A4X1VDD8|A0A4X1VDD8_PIG Pyruvate dehydrogenase E1 component subunit beta OS=Sus scrofa OX=9823 GN=PDHB PE=1 SV=1;tr|F1SGH5|F1SGH5_PIG</t>
  </si>
  <si>
    <t>A0A287A2T9;A0A8W4FFL5;A0A287AWN9;A0A8W4FF91;A0A5G2RDX5;F1SGZ8;A0A287AEW7</t>
  </si>
  <si>
    <t>A0A287A2T9</t>
  </si>
  <si>
    <t>Twinfilin-1</t>
  </si>
  <si>
    <t>TWF1</t>
  </si>
  <si>
    <t>tr|A0A287A2T9|A0A287A2T9_PIG Twinfilin-1 OS=Sus scrofa OX=9823 GN=TWF1 PE=1 SV=1;tr|A0A8W4FFL5|A0A8W4FFL5_PIG Twinfilin-1 OS=Sus scrofa OX=9823 GN=TWF1 PE=1 SV=1;tr|A0A287AWN9|A0A287AWN9_PIG Twinfilin-1 OS=Sus scrofa OX=9823 GN=TWF1 PE=1 SV=2;tr|A0A8W4FF91</t>
  </si>
  <si>
    <t>A0A5G2QF65;A0A8D0SVT2;A0A8D0SV67;A0A287BA60</t>
  </si>
  <si>
    <t>A0A5G2QF65</t>
  </si>
  <si>
    <t>tr|A0A5G2QF65|A0A5G2QF65_PIG RAN binding protein 1 OS=Sus scrofa OX=9823 GN=RANBP1 PE=1 SV=1;tr|A0A8D0SVT2|A0A8D0SVT2_PIG RAN binding protein 1 OS=Sus scrofa OX=9823 GN=RANBP1 PE=1 SV=1;tr|A0A8D0SV67|A0A8D0SV67_PIG RAN binding protein 1 OS=Sus scrofa OX=98</t>
  </si>
  <si>
    <t>A0A8W4FAK9;A0A5G2R557;A0A287BDR2;A0A5G2QSI7</t>
  </si>
  <si>
    <t>F1RX49;A0A287AB45;I3LK68;A0A5G2QVT8;A0A287AGA4;A0A5G2RD49</t>
  </si>
  <si>
    <t>A0A5G2QEC7;F1RZ28</t>
  </si>
  <si>
    <t>A0A5G2QEC7</t>
  </si>
  <si>
    <t>tr|A0A5G2QEC7|A0A5G2QEC7_PIG Small ribosomal subunit protein eS10 OS=Sus scrofa OX=9823 GN=RPS10 PE=1 SV=1;tr|F1RZ28|F1RZ28_PIG Small ribosomal subunit protein eS10 OS=Sus scrofa OX=9823 GN=RPS10 PE=1 SV=3</t>
  </si>
  <si>
    <t>A0A286ZYX8;A0A287B8F3;A0A287A1V5;A0A287BFY0</t>
  </si>
  <si>
    <t>A0A286ZYX8</t>
  </si>
  <si>
    <t>Fructose-bisphosphate aldolase (EC 4.1.2.13)</t>
  </si>
  <si>
    <t>ALDOA</t>
  </si>
  <si>
    <t>tr|A0A286ZYX8|A0A286ZYX8_PIG Fructose-bisphosphate aldolase OS=Sus scrofa OX=9823 GN=ALDOA PE=1 SV=3;tr|A0A287B8F3|A0A287B8F3_PIG Fructose-bisphosphate aldolase OS=Sus scrofa OX=9823 GN=ALDOA PE=1 SV=1;tr|A0A287A1V5|A0A287A1V5_PIG Fructose-bisphosphate ald</t>
  </si>
  <si>
    <t>A0A8W4FBK6;A0A8W4FA53;A0A8W4F940;A0A8W4FE48;A0A5G2QN66;A0A8W4FCR6;G9F6X8;A0A5G2RDD7</t>
  </si>
  <si>
    <t>A0A8W4FBK6</t>
  </si>
  <si>
    <t>tr|A0A8W4FBK6|A0A8W4FBK6_PIG protein disulfide-isomerase OS=Sus scrofa OX=9823 GN=P4HB PE=3 SV=1;tr|A0A8W4FA53|A0A8W4FA53_PIG protein disulfide-isomerase OS=Sus scrofa OX=9823 GN=P4HB PE=3 SV=1;tr|A0A8W4F940|A0A8W4F940_PIG protein disulfide-isomerase OS=Su</t>
  </si>
  <si>
    <t>tr|F1RYZ0|F1RYZ0_PIG Large ribosomal subunit protein P2 OS=Sus scrofa OX=9823 GN=RPLP2 PE=1 SV=2</t>
  </si>
  <si>
    <t>F2Z4Z1</t>
  </si>
  <si>
    <t>14-3-3 domain-containing protein</t>
  </si>
  <si>
    <t>YWHAG</t>
  </si>
  <si>
    <t>tr|F2Z4Z1|F2Z4Z1_PIG 14-3-3 protein gamma OS=Sus scrofa OX=9823 GN=YWHAG PE=1 SV=1</t>
  </si>
  <si>
    <t>A0A5G2R0H7;Q95339;A0A8W4F8G4;A0A4X1U8F0</t>
  </si>
  <si>
    <t>A0A5G2R0H7</t>
  </si>
  <si>
    <t>ATP synthase subunit f, mitochondrial (ATP synthase membrane subunit f)</t>
  </si>
  <si>
    <t>ATP5MF</t>
  </si>
  <si>
    <t>tr|A0A5G2R0H7|A0A5G2R0H7_PIG ATP synthase subunit f, mitochondrial OS=Sus scrofa OX=9823 GN=ATP5MF PE=1 SV=1;sp|Q95339|ATPK_PIG ATP synthase subunit f, mitochondrial OS=Sus scrofa OX=9823 GN=ATP5MF PE=1 SV=4;tr|A0A8W4F8G4|A0A8W4F8G4_PIG ATP synthase subuni</t>
  </si>
  <si>
    <t>A0A5G2QUW1;A0A5G2QKZ3;A0A5G2QT70;A0A5G2QVH9;F1SJX1;A0A287AY35;A0A5G2QRE7;A0A5G2QQV0;A0A287A4T2;A0A286ZRJ3</t>
  </si>
  <si>
    <t>A0A5G2QUW1</t>
  </si>
  <si>
    <t>Electron transfer flavoprotein subunit alpha (Alpha-ETF)</t>
  </si>
  <si>
    <t>ETFA</t>
  </si>
  <si>
    <t>tr|A0A5G2QUW1|A0A5G2QUW1_PIG Electron transfer flavoprotein subunit alpha OS=Sus scrofa OX=9823 GN=ETFA PE=1 SV=1;tr|A0A5G2QKZ3|A0A5G2QKZ3_PIG Electron transfer flavoprotein subunit alpha OS=Sus scrofa OX=9823 GN=ETFA PE=1 SV=2;tr|A0A5G2QT70|A0A5G2QT70_PIG</t>
  </si>
  <si>
    <t>A0A4X1W019;A0A4X1W032;A0A287AH53;A0A287AXG3</t>
  </si>
  <si>
    <t>A0A4X1W019</t>
  </si>
  <si>
    <t>tr|A0A4X1W019|A0A4X1W019_PIG Four and a half LIM domains 2 OS=Sus scrofa OX=9823 GN=FHL2 PE=1 SV=1;tr|A0A4X1W032|A0A4X1W032_PIG Four and a half LIM domains 2 OS=Sus scrofa OX=9823 GN=FHL2 PE=1 SV=1;tr|A0A287AH53|A0A287AH53_PIG Four and a half LIM domains 2</t>
  </si>
  <si>
    <t>A0A8D0Z4E8;A0A287A428;A0A286ZMB7;F1RPT5;A0A287AIV8</t>
  </si>
  <si>
    <t>A0A8D0Z4E8</t>
  </si>
  <si>
    <t>tr|A0A8D0Z4E8|A0A8D0Z4E8_PIG Plakophilin 4 OS=Sus scrofa OX=9823 GN=PKP4 PE=1 SV=1;tr|A0A287A428|A0A287A428_PIG Plakophilin 4 OS=Sus scrofa OX=9823 GN=PKP4 PE=1 SV=3;tr|A0A286ZMB7|A0A286ZMB7_PIG Plakophilin 4 OS=Sus scrofa OX=9823 GN=PKP4 PE=1 SV=2;tr|F1RP</t>
  </si>
  <si>
    <t>A0A287AKF4;A0A287A4W5;I3LKK0;A0A287B3E7;F1SUF6;I3LAT6</t>
  </si>
  <si>
    <t>tr|A0A287AKF4|A0A287AKF4_PIG isoleucine--tRNA ligase OS=Sus scrofa OX=9823 GN=IARS1 PE=1 SV=1;tr|A0A287A4W5|A0A287A4W5_PIG isoleucine--tRNA ligase OS=Sus scrofa OX=9823 GN=IARS1 PE=1 SV=2;tr|I3LKK0|I3LKK0_PIG isoleucine--tRNA ligase OS=Sus scrofa OX=9823 G</t>
  </si>
  <si>
    <t>A0A5S6GID0;A0A4X1T1U4;P62197</t>
  </si>
  <si>
    <t>A0A5S6GID0</t>
  </si>
  <si>
    <t>26S proteasome regulatory subunit 8</t>
  </si>
  <si>
    <t>PSMC5</t>
  </si>
  <si>
    <t>tr|A0A5S6GID0|A0A5S6GID0_PIG 26S proteasome regulatory subunit 8 OS=Sus scrofa OX=9823 GN=PSMC5 PE=1 SV=1;tr|A0A4X1T1U4|A0A4X1T1U4_PIG 26S proteasome regulatory subunit 8 OS=Sus scrofa OX=9823 GN=PSMC5 PE=1 SV=1;sp|P62197|PRS8_PIG 26S proteasome regulatory</t>
  </si>
  <si>
    <t>F1SUD6;A0A287AV10;A0A287AI94</t>
  </si>
  <si>
    <t>F1SUD6</t>
  </si>
  <si>
    <t>Family with sequence similarity 120 member A</t>
  </si>
  <si>
    <t>tr|F1SUD6|F1SUD6_PIG Family with sequence similarity 120A OS=Sus scrofa OX=9823 GN=FAM120A PE=1 SV=3;tr|A0A287AV10|A0A287AV10_PIG Constitutive coactivator of PPAR-gamma-like protein 1 isoform b OS=Sus scrofa OX=9823 GN=FAM120A PE=1 SV=1;tr|A0A287AI94|A0A28</t>
  </si>
  <si>
    <t>Q52NJ5;A0A5G2R4Z0</t>
  </si>
  <si>
    <t>Q52NJ5</t>
  </si>
  <si>
    <t>ADP ribosylation factor like GTPase 1 (ADP-ribosylation factor-like protein 1)</t>
  </si>
  <si>
    <t>ARL1</t>
  </si>
  <si>
    <t>tr|Q52NJ5|Q52NJ5_PIG ADP-ribosylation factor-like protein 1 OS=Sus scrofa OX=9823 GN=ARL1 PE=1 SV=1;tr|A0A5G2R4Z0|A0A5G2R4Z0_PIG ADP-ribosylation factor-like protein 1 OS=Sus scrofa OX=9823 GN=ARL1 PE=1 SV=1</t>
  </si>
  <si>
    <t>A0A8D1FAP2;A0A287AY28;F1S087</t>
  </si>
  <si>
    <t>A0A4X1SHJ2;K7GRX3;A0A8D0TY40</t>
  </si>
  <si>
    <t>A0A4X1SHJ2</t>
  </si>
  <si>
    <t>tr|A0A4X1SHJ2|A0A4X1SHJ2_PIG RNA binding motif protein X-linked OS=Sus scrofa OX=9823 GN=RBMX PE=1 SV=1;tr|K7GRX3|K7GRX3_PIG RNA binding motif protein X-linked OS=Sus scrofa OX=9823 GN=RBMX PE=1 SV=3;tr|A0A8D0TY40|A0A8D0TY40_PIG RNA binding motif protein X</t>
  </si>
  <si>
    <t>F1SHC1;F1RYV9</t>
  </si>
  <si>
    <t>F1SHC1</t>
  </si>
  <si>
    <t>tr|F1SHC1|F1SHC1_PIG Tubulin alpha chain OS=Sus scrofa OX=9823 GN=LOC100127131 PE=1 SV=3;tr|F1RYV9|F1RYV9_PIG Tubulin alpha chain OS=Sus scrofa OX=9823 GN=LOC100127131 PE=1 SV=4</t>
  </si>
  <si>
    <t>A0A287AIY4;A0A8W4FMX4;A0A8W4FKH1;A0A8W4FBN6;A0A5G2R4A8;F2Z5B4</t>
  </si>
  <si>
    <t>A0A287AIY4</t>
  </si>
  <si>
    <t>tr|A0A287AIY4|A0A287AIY4_PIG RRM domain-containing protein OS=Sus scrofa OX=9823 PE=4 SV=2;tr|A0A8W4FMX4|A0A8W4FMX4_PIG RRM domain-containing protein OS=Sus scrofa OX=9823 GN=HNRNPA3 PE=1 SV=1;tr|A0A8W4FKH1|A0A8W4FKH1_PIG RRM domain-containing protein OS=S</t>
  </si>
  <si>
    <t>A0A5K1TXL2;K7GQS5;F1RWT2;A0A5K1TXL1;A0A287ANV7;F1RK02</t>
  </si>
  <si>
    <t>A0A5K1TXL2</t>
  </si>
  <si>
    <t>Plastin-3 (T-plastin)</t>
  </si>
  <si>
    <t>PLS3</t>
  </si>
  <si>
    <t>tr|A0A5K1TXL2|A0A5K1TXL2_PIG Plastin-3 OS=Sus scrofa OX=9823 GN=PLS3 PE=1 SV=1;tr|K7GQS5|K7GQS5_PIG Plastin-3 OS=Sus scrofa OX=9823 GN=PLS3 PE=1 SV=3;tr|F1RWT2|F1RWT2_PIG Plastin-3 OS=Sus scrofa OX=9823 GN=PLS3 PE=1 SV=4;tr|A0A5K1TXL1|A0A5K1TXL1_PIG Plasti</t>
  </si>
  <si>
    <t>A0A5G2QM27;A0A287A6X5</t>
  </si>
  <si>
    <t>A0A5G2QM27</t>
  </si>
  <si>
    <t>HtrA serine peptidase 2</t>
  </si>
  <si>
    <t>HTRA2</t>
  </si>
  <si>
    <t>tr|A0A5G2QM27|A0A5G2QM27_PIG HtrA serine peptidase 2 OS=Sus scrofa OX=9823 GN=HTRA2 PE=3 SV=1;tr|A0A287A6X5|A0A287A6X5_PIG HtrA serine peptidase 2 OS=Sus scrofa OX=9823 GN=HTRA2 PE=3 SV=2</t>
  </si>
  <si>
    <t>A0A8W4F7I6;Q2EHH8</t>
  </si>
  <si>
    <t>tr|A0A8W4F7I6|A0A8W4F7I6_PIG Serine/threonine-protein phosphatase OS=Sus scrofa OX=9823 GN=PPP1CA PE=1 SV=1;tr|Q2EHH8|Q2EHH8_PIG Serine/threonine-protein phosphatase OS=Sus scrofa OX=9823 GN=PPP1CA PE=1 SV=1</t>
  </si>
  <si>
    <t>A0A8W4F6F6;A0A5G2QTR9;A0A8W4F8H5;F1SDR7;A0A287BPX7</t>
  </si>
  <si>
    <t>A0A8W4F6F6</t>
  </si>
  <si>
    <t>Tyrosine 3-monooxygenase/tryptophan 5-monooxygenase activation protein beta</t>
  </si>
  <si>
    <t>YWHAB</t>
  </si>
  <si>
    <t>tr|A0A8W4F6F6|A0A8W4F6F6_PIG 14-3-3 protein beta/alpha OS=Sus scrofa OX=9823 GN=YWHAB PE=1 SV=1;tr|A0A5G2QTR9|A0A5G2QTR9_PIG 14-3-3 protein beta/alpha OS=Sus scrofa OX=9823 GN=YWHAB PE=1 SV=2;tr|A0A8W4F8H5|A0A8W4F8H5_PIG 14-3-3 protein beta/alpha OS=Sus sc</t>
  </si>
  <si>
    <t>A0A286ZY95;A0A5G2QFE3;F1SS24</t>
  </si>
  <si>
    <t>A0A286ZY95</t>
  </si>
  <si>
    <t>tr|A0A286ZY95|A0A286ZY95_PIG Fibronectin OS=Sus scrofa OX=9823 GN=FN1 PE=1 SV=1;tr|A0A5G2QFE3|A0A5G2QFE3_PIG Fibronectin OS=Sus scrofa OX=9823 GN=FN1 PE=1 SV=1;tr|F1SS24|F1SS24_PIG Fibronectin OS=Sus scrofa OX=9823 GN=FN1 PE=1 SV=2</t>
  </si>
  <si>
    <t>A0A5G2QJ34;F1RX64;A0A5G2RE42;A0A287BLU9;A0A5G2Q7V7</t>
  </si>
  <si>
    <t>A0A5G2QJ34</t>
  </si>
  <si>
    <t>RNA binding protein, mRNA processing factor</t>
  </si>
  <si>
    <t>tr|A0A5G2QJ34|A0A5G2QJ34_PIG RNA binding protein, mRNA processing factor OS=Sus scrofa OX=9823 GN=RBPMS PE=1 SV=1;tr|F1RX64|F1RX64_PIG RNA binding protein, mRNA processing factor OS=Sus scrofa OX=9823 GN=RBPMS PE=1 SV=3;tr|A0A5G2RE42|A0A5G2RE42_PIG RNA bin</t>
  </si>
  <si>
    <t>A0A5G2RH50;F1RQB6;A0A5G2QTF3;A0A287AAD3;A0A480DPE1;A0A8W4FA19;A0A286ZTN5</t>
  </si>
  <si>
    <t>A0A5G2RH50</t>
  </si>
  <si>
    <t>tr|A0A5G2RH50|A0A5G2RH50_PIG G3BP stress granule assembly factor 1 OS=Sus scrofa OX=9823 GN=G3BP1 PE=1 SV=1;tr|F1RQB6|F1RQB6_PIG G3BP stress granule assembly factor 1 OS=Sus scrofa OX=9823 GN=G3BP1 PE=1 SV=3;tr|A0A5G2QTF3|A0A5G2QTF3_PIG G3BP stress granule</t>
  </si>
  <si>
    <t>F1SE20;Q8SQ23</t>
  </si>
  <si>
    <t>F1SE20</t>
  </si>
  <si>
    <t>Plasminogen activator (EC 3.4.21.68)</t>
  </si>
  <si>
    <t>tr|F1SE20|F1SE20_PIG Plasminogen activator OS=Sus scrofa OX=9823 GN=PLAT PE=3 SV=2;sp|Q8SQ23|TPA_PIG Tissue-type plasminogen activator OS=Sus scrofa OX=9823 GN=PLAT PE=2 SV=1</t>
  </si>
  <si>
    <t>A0A4X1VQF5;A0A287AJY2;A0A8D1DJI5</t>
  </si>
  <si>
    <t>A0A4X1VQF5</t>
  </si>
  <si>
    <t>T-complex protein 1 subunit alpha (CCT-alpha)</t>
  </si>
  <si>
    <t>tr|A0A4X1VQF5|A0A4X1VQF5_PIG T-complex protein 1 subunit alpha OS=Sus scrofa OX=9823 GN=TCP1 PE=1 SV=1;tr|A0A287AJY2|A0A287AJY2_PIG T-complex protein 1 subunit alpha OS=Sus scrofa OX=9823 GN=TCP1 PE=1 SV=2;tr|A0A8D1DJI5|A0A8D1DJI5_PIG T-complex protein 1 s</t>
  </si>
  <si>
    <t>A0A287AGF0;A0A8W4F8P0;A0A8W4FHQ4;I3L693;M3V815</t>
  </si>
  <si>
    <t>A0A287AGF0</t>
  </si>
  <si>
    <t>tr|A0A287AGF0|A0A287AGF0_PIG Heteroous nuclear ribonucleoprotein R OS=Sus scrofa OX=9823 GN=HNRNPR PE=1 SV=2;tr|A0A8W4F8P0|A0A8W4F8P0_PIG Heteroous nuclear ribonucleoprotein R OS=Sus scrofa OX=9823 GN=HNRNPR PE=1 SV=1;tr|A0A8W4FHQ4|A0A8W4FHQ4_PIG Heteroous</t>
  </si>
  <si>
    <t>Q95342;A0A900RBU1</t>
  </si>
  <si>
    <t>sp|Q95342|RL18_PIG Large ribosomal subunit protein eL18 OS=Sus scrofa OX=9823 GN=RPL18 PE=1 SV=4;tr|A0A900RBU1|A0A900RBU1_PIG Ribosomal protein L18 OS=Sus scrofa OX=9823 GN=RPL18 PE=3 SV=1</t>
  </si>
  <si>
    <t>A0A5G2R0K8;A0A8W4FL64;A0A287BS93;A0A5G2QWY5;A0A8W4F9C3;A0A8D1G1G9;A0A5G2QP27;A0A5G2QLP3;A0A287AJ96;F1RGJ2</t>
  </si>
  <si>
    <t xml:space="preserve">tr|A0A5G2R0K8|A0A5G2R0K8_PIG Catenin alpha 1 OS=Sus scrofa OX=9823 GN=CTNNA1 PE=1 SV=1;tr|A0A8W4FL64|A0A8W4FL64_PIG Catenin alpha 1 OS=Sus scrofa OX=9823 GN=CTNNA1 PE=1 SV=1;tr|A0A287BS93|A0A287BS93_PIG Catenin alpha-2 OS=Sus scrofa OX=9823 GN=CTNNA2 PE=1 </t>
  </si>
  <si>
    <t>I3LBE2;A0A287AKT7;A0A287AT40;A0A8D1CXL9;A0A287A456;A0A4X1V3F3;A0A5G2QRI8</t>
  </si>
  <si>
    <t>I3LBE2</t>
  </si>
  <si>
    <t>Protein arginine N-methyltransferase 5 (EC 2.1.1.320)</t>
  </si>
  <si>
    <t>PRMT5</t>
  </si>
  <si>
    <t xml:space="preserve">tr|I3LBE2|I3LBE2_PIG Protein arginine N-methyltransferase 5 OS=Sus scrofa OX=9823 GN=PRMT5 PE=1 SV=2;tr|A0A287AKT7|A0A287AKT7_PIG Protein arginine N-methyltransferase 5 OS=Sus scrofa OX=9823 GN=PRMT5 PE=1 SV=3;tr|A0A287AT40|A0A287AT40_PIG Protein arginine </t>
  </si>
  <si>
    <t>A0A8W4FC46;A0A4X1UE23;A0A5G2Q895;A0A5G2RA90;A0A5G2R6R2</t>
  </si>
  <si>
    <t>A0A8W4FC46</t>
  </si>
  <si>
    <t>Protein disulfide-isomerase A6 (EC 5.3.4.1)</t>
  </si>
  <si>
    <t>PDIA6</t>
  </si>
  <si>
    <t>tr|A0A8W4FC46|A0A8W4FC46_PIG Protein disulfide-isomerase A6 OS=Sus scrofa OX=9823 GN=PDIA6 PE=1 SV=1;tr|A0A4X1UE23|A0A4X1UE23_PIG Protein disulfide-isomerase A6 OS=Sus scrofa OX=9823 GN=PDIA6 PE=1 SV=1;tr|A0A5G2Q895|A0A5G2Q895_PIG Protein disulfide-isomera</t>
  </si>
  <si>
    <t>A0A8W4FK22;A0A8W4FQE3</t>
  </si>
  <si>
    <t>A0A8W4FK22</t>
  </si>
  <si>
    <t>PCNA</t>
  </si>
  <si>
    <t>tr|A0A8W4FK22|A0A8W4FK22_PIG Proliferating cell nuclear antigen OS=Sus scrofa OX=9823 GN=PCNA PE=1 SV=1;tr|A0A8W4FQE3|A0A8W4FQE3_PIG Proliferating cell nuclear antigen OS=Sus scrofa OX=9823 GN=PCNA PE=1 SV=1</t>
  </si>
  <si>
    <t>A0A287ADL8</t>
  </si>
  <si>
    <t>tr|A0A287ADL8|A0A287ADL8_PIG 26S proteasome non-ATPase regulatory subunit 4 OS=Sus scrofa OX=9823 GN=PSMD4 PE=1 SV=1</t>
  </si>
  <si>
    <t>A0A5G2QWB8;A0A286ZTV9;A0A287AMQ1;A0A287A2J1;A0A287BSL5;A0A287AVK6;A0A286ZZV9;A0A480MFV9;F1SSN5</t>
  </si>
  <si>
    <t>A0A5G2QWB8</t>
  </si>
  <si>
    <t>Kinectin 1</t>
  </si>
  <si>
    <t>tr|A0A5G2QWB8|A0A5G2QWB8_PIG Kinectin 1 OS=Sus scrofa OX=9823 GN=KTN1 PE=1 SV=2;tr|A0A286ZTV9|A0A286ZTV9_PIG Kinectin 1 OS=Sus scrofa OX=9823 GN=KTN1 PE=1 SV=3;tr|A0A287AMQ1|A0A287AMQ1_PIG Kinectin 1 OS=Sus scrofa OX=9823 GN=KTN1 PE=1 SV=3;tr|A0A287A2J1|A0</t>
  </si>
  <si>
    <t>A0A287BSJ6;A0A287ALC2;F1SU29;I3LLK1</t>
  </si>
  <si>
    <t>A0A287BSJ6</t>
  </si>
  <si>
    <t>RAN binding protein 2</t>
  </si>
  <si>
    <t>RANBP2</t>
  </si>
  <si>
    <t>tr|A0A287BSJ6|A0A287BSJ6_PIG RAN binding protein 2 OS=Sus scrofa OX=9823 GN=RANBP2 PE=1 SV=2;tr|A0A287ALC2|A0A287ALC2_PIG RAN binding protein 2 OS=Sus scrofa OX=9823 GN=RANBP2 PE=1 SV=2;tr|F1SU29|F1SU29_PIG RAN binding protein 2 OS=Sus scrofa OX=9823 GN=RA</t>
  </si>
  <si>
    <t>A0A286ZKQ3;A0A286ZPA4;A0A8D0LLE0;A0A287AU26;Q29099;A0A287B5K1;A0A5G2QVL1</t>
  </si>
  <si>
    <t>A0A287AHX0;A0A5G2R4J6;Q95266;A0A5G2RCS0</t>
  </si>
  <si>
    <t>A0A287AHX0</t>
  </si>
  <si>
    <t>calcium/calmodulin-dependent protein kinase (EC 2.7.11.17)</t>
  </si>
  <si>
    <t>CAMK2D</t>
  </si>
  <si>
    <t>tr|A0A287AHX0|A0A287AHX0_PIG Calcium/calmodulin-dependent protein kinase type II subunit delta OS=Sus scrofa OX=9823 GN=CAMK2D PE=3 SV=2;tr|A0A5G2R4J6|A0A5G2R4J6_PIG Calcium/calmodulin-dependent protein kinase type II subunit delta OS=Sus scrofa OX=9823 GN</t>
  </si>
  <si>
    <t>A0A4X1UR81;A0A287A518;A0A287ADF7;F2Z543</t>
  </si>
  <si>
    <t>A0A4X1UR81</t>
  </si>
  <si>
    <t>PHB1</t>
  </si>
  <si>
    <t>tr|A0A4X1UR81|A0A4X1UR81_PIG Prohibitin OS=Sus scrofa OX=9823 GN=PHB1 PE=1 SV=1;tr|A0A287A518|A0A287A518_PIG Prohibitin OS=Sus scrofa OX=9823 GN=PHB1 PE=1 SV=2;tr|A0A287ADF7|A0A287ADF7_PIG Prohibitin OS=Sus scrofa OX=9823 GN=PHB1 PE=1 SV=1;tr|F2Z543|F2Z543</t>
  </si>
  <si>
    <t>Peptides Flag-DDX5</t>
    <phoneticPr fontId="1" type="noConversion"/>
  </si>
  <si>
    <t>Unique peptides Flag-DDX5</t>
    <phoneticPr fontId="1" type="noConversion"/>
  </si>
  <si>
    <t>Sequence coverage Flag-DDX5 [%]</t>
    <phoneticPr fontId="1" type="noConversion"/>
  </si>
  <si>
    <t>Intensity Flag-DDX5</t>
    <phoneticPr fontId="1" type="noConversion"/>
  </si>
  <si>
    <t>Peptides Flag-CTRL</t>
    <phoneticPr fontId="1" type="noConversion"/>
  </si>
  <si>
    <t>Unique peptides Flag-CTRL</t>
    <phoneticPr fontId="1" type="noConversion"/>
  </si>
  <si>
    <t>Sequence coverage Flag-CTRL [%]</t>
    <phoneticPr fontId="1" type="noConversion"/>
  </si>
  <si>
    <t>Intensity Flag-CTRL</t>
    <phoneticPr fontId="1" type="noConversion"/>
  </si>
  <si>
    <t>Fold Change(FC）=Intensity (DDX5/CTRL）</t>
    <phoneticPr fontId="1" type="noConversion"/>
  </si>
  <si>
    <t>FC &gt; 2</t>
    <phoneticPr fontId="1" type="noConversion"/>
  </si>
  <si>
    <t>FC &lt; 2</t>
    <phoneticPr fontId="1" type="noConversion"/>
  </si>
  <si>
    <r>
      <t>intensity &gt;10</t>
    </r>
    <r>
      <rPr>
        <vertAlign val="superscript"/>
        <sz val="11"/>
        <color theme="1"/>
        <rFont val="等线"/>
        <family val="3"/>
        <charset val="134"/>
        <scheme val="minor"/>
      </rPr>
      <t>5</t>
    </r>
    <phoneticPr fontId="1" type="noConversion"/>
  </si>
  <si>
    <r>
      <t>intensity &lt;10</t>
    </r>
    <r>
      <rPr>
        <vertAlign val="superscript"/>
        <sz val="11"/>
        <color theme="1"/>
        <rFont val="等线"/>
        <family val="3"/>
        <charset val="134"/>
        <scheme val="minor"/>
      </rPr>
      <t>5</t>
    </r>
    <phoneticPr fontId="1" type="noConversion"/>
  </si>
  <si>
    <t>Intensity+1 Flag-CTRL</t>
    <phoneticPr fontId="1" type="noConversion"/>
  </si>
  <si>
    <t>nsp12</t>
    <phoneticPr fontId="1" type="noConversion"/>
  </si>
  <si>
    <t>nsp6</t>
    <phoneticPr fontId="1" type="noConversion"/>
  </si>
  <si>
    <t>nsp2</t>
    <phoneticPr fontId="1" type="noConversion"/>
  </si>
  <si>
    <t>nsp3</t>
    <phoneticPr fontId="1" type="noConversion"/>
  </si>
  <si>
    <t>nsp8</t>
    <phoneticPr fontId="1" type="noConversion"/>
  </si>
  <si>
    <t>nsp4</t>
    <phoneticPr fontId="1" type="noConversion"/>
  </si>
  <si>
    <t>nsp15</t>
    <phoneticPr fontId="1" type="noConversion"/>
  </si>
  <si>
    <t>nsp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indexed="8"/>
      <name val="等线"/>
      <family val="3"/>
      <charset val="134"/>
      <scheme val="minor"/>
    </font>
    <font>
      <sz val="11"/>
      <color indexed="8"/>
      <name val="等线"/>
      <family val="3"/>
      <charset val="134"/>
      <scheme val="minor"/>
    </font>
    <font>
      <sz val="10.5"/>
      <color theme="1"/>
      <name val="Times New Roman"/>
      <family val="1"/>
    </font>
    <font>
      <vertAlign val="superscript"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6B079F-775C-431C-9506-7911C958BFEE}">
  <dimension ref="A1:O1502"/>
  <sheetViews>
    <sheetView workbookViewId="0">
      <selection activeCell="H1" sqref="H1"/>
    </sheetView>
  </sheetViews>
  <sheetFormatPr defaultRowHeight="13.8" x14ac:dyDescent="0.25"/>
  <sheetData>
    <row r="1" spans="1:15" ht="69" x14ac:dyDescent="0.25">
      <c r="A1" s="1" t="s">
        <v>0</v>
      </c>
      <c r="B1" s="3" t="s">
        <v>8</v>
      </c>
      <c r="C1" s="3" t="s">
        <v>9</v>
      </c>
      <c r="D1" s="3" t="s">
        <v>10</v>
      </c>
      <c r="E1" s="1" t="s">
        <v>1</v>
      </c>
      <c r="F1" s="1" t="s">
        <v>2</v>
      </c>
      <c r="G1" s="1" t="s">
        <v>3</v>
      </c>
      <c r="H1" s="1" t="s">
        <v>7667</v>
      </c>
      <c r="I1" s="1" t="s">
        <v>7668</v>
      </c>
      <c r="J1" s="1" t="s">
        <v>4</v>
      </c>
      <c r="K1" s="1" t="s">
        <v>5</v>
      </c>
      <c r="L1" s="1" t="s">
        <v>6</v>
      </c>
      <c r="M1" s="1" t="s">
        <v>7</v>
      </c>
      <c r="N1" s="1" t="s">
        <v>7669</v>
      </c>
      <c r="O1" s="1" t="s">
        <v>7670</v>
      </c>
    </row>
    <row r="2" spans="1:15" x14ac:dyDescent="0.25">
      <c r="A2" s="4" t="s">
        <v>11</v>
      </c>
      <c r="B2" s="5" t="s">
        <v>12</v>
      </c>
      <c r="C2" s="5" t="s">
        <v>13</v>
      </c>
      <c r="D2" s="5" t="s">
        <v>14</v>
      </c>
      <c r="E2" s="4" t="s">
        <v>15</v>
      </c>
      <c r="F2" s="2">
        <v>116</v>
      </c>
      <c r="G2" s="2">
        <v>98</v>
      </c>
      <c r="H2" s="2">
        <v>116</v>
      </c>
      <c r="I2" s="2">
        <v>98</v>
      </c>
      <c r="J2" s="2">
        <v>54.8</v>
      </c>
      <c r="K2" s="2">
        <v>222.82</v>
      </c>
      <c r="L2" s="2">
        <v>1928</v>
      </c>
      <c r="M2" s="2">
        <v>323.31</v>
      </c>
      <c r="N2" s="2">
        <v>54.8</v>
      </c>
      <c r="O2" s="2">
        <v>440100000</v>
      </c>
    </row>
    <row r="3" spans="1:15" x14ac:dyDescent="0.25">
      <c r="A3" s="4" t="s">
        <v>16</v>
      </c>
      <c r="B3" s="5" t="s">
        <v>17</v>
      </c>
      <c r="C3" s="5" t="s">
        <v>18</v>
      </c>
      <c r="D3" s="5" t="s">
        <v>19</v>
      </c>
      <c r="E3" s="4" t="s">
        <v>20</v>
      </c>
      <c r="F3" s="2">
        <v>26</v>
      </c>
      <c r="G3" s="2">
        <v>19</v>
      </c>
      <c r="H3" s="2">
        <v>26</v>
      </c>
      <c r="I3" s="2">
        <v>19</v>
      </c>
      <c r="J3" s="2">
        <v>44.6</v>
      </c>
      <c r="K3" s="2">
        <v>69.159000000000006</v>
      </c>
      <c r="L3" s="2">
        <v>614</v>
      </c>
      <c r="M3" s="2">
        <v>323.31</v>
      </c>
      <c r="N3" s="2">
        <v>44.6</v>
      </c>
      <c r="O3" s="2">
        <v>274520000</v>
      </c>
    </row>
    <row r="4" spans="1:15" x14ac:dyDescent="0.25">
      <c r="A4" s="4" t="s">
        <v>21</v>
      </c>
      <c r="B4" s="5" t="s">
        <v>22</v>
      </c>
      <c r="C4" s="5" t="s">
        <v>23</v>
      </c>
      <c r="D4" s="5" t="s">
        <v>24</v>
      </c>
      <c r="E4" s="4" t="s">
        <v>25</v>
      </c>
      <c r="F4" s="2">
        <v>18</v>
      </c>
      <c r="G4" s="2">
        <v>9</v>
      </c>
      <c r="H4" s="2">
        <v>18</v>
      </c>
      <c r="I4" s="2">
        <v>9</v>
      </c>
      <c r="J4" s="2">
        <v>67.400000000000006</v>
      </c>
      <c r="K4" s="2">
        <v>40.103000000000002</v>
      </c>
      <c r="L4" s="2">
        <v>359</v>
      </c>
      <c r="M4" s="2">
        <v>323.31</v>
      </c>
      <c r="N4" s="2">
        <v>67.400000000000006</v>
      </c>
      <c r="O4" s="2">
        <v>110560000</v>
      </c>
    </row>
    <row r="5" spans="1:15" x14ac:dyDescent="0.25">
      <c r="A5" s="4" t="s">
        <v>26</v>
      </c>
      <c r="B5" s="5" t="s">
        <v>26</v>
      </c>
      <c r="C5" s="5" t="s">
        <v>27</v>
      </c>
      <c r="D5" s="5" t="s">
        <v>28</v>
      </c>
      <c r="E5" s="4" t="s">
        <v>29</v>
      </c>
      <c r="F5" s="2">
        <v>50</v>
      </c>
      <c r="G5" s="2">
        <v>42</v>
      </c>
      <c r="H5" s="2">
        <v>50</v>
      </c>
      <c r="I5" s="2">
        <v>42</v>
      </c>
      <c r="J5" s="2">
        <v>52.3</v>
      </c>
      <c r="K5" s="2">
        <v>110.06</v>
      </c>
      <c r="L5" s="2">
        <v>947</v>
      </c>
      <c r="M5" s="2">
        <v>323.31</v>
      </c>
      <c r="N5" s="2">
        <v>52.3</v>
      </c>
      <c r="O5" s="2">
        <v>90262000</v>
      </c>
    </row>
    <row r="6" spans="1:15" x14ac:dyDescent="0.25">
      <c r="A6" s="4" t="s">
        <v>30</v>
      </c>
      <c r="B6" s="5" t="s">
        <v>30</v>
      </c>
      <c r="C6" s="5" t="s">
        <v>31</v>
      </c>
      <c r="D6" s="5" t="s">
        <v>32</v>
      </c>
      <c r="E6" s="4" t="s">
        <v>33</v>
      </c>
      <c r="F6" s="2">
        <v>19</v>
      </c>
      <c r="G6" s="2">
        <v>16</v>
      </c>
      <c r="H6" s="2">
        <v>19</v>
      </c>
      <c r="I6" s="2">
        <v>16</v>
      </c>
      <c r="J6" s="2">
        <v>55.2</v>
      </c>
      <c r="K6" s="2">
        <v>44.213000000000001</v>
      </c>
      <c r="L6" s="2">
        <v>404</v>
      </c>
      <c r="M6" s="2">
        <v>323.31</v>
      </c>
      <c r="N6" s="2">
        <v>55.2</v>
      </c>
      <c r="O6" s="2">
        <v>52191000</v>
      </c>
    </row>
    <row r="7" spans="1:15" x14ac:dyDescent="0.25">
      <c r="A7" s="4" t="s">
        <v>34</v>
      </c>
      <c r="B7" s="5" t="s">
        <v>35</v>
      </c>
      <c r="C7" s="5" t="s">
        <v>36</v>
      </c>
      <c r="D7" s="5" t="s">
        <v>37</v>
      </c>
      <c r="E7" s="4" t="s">
        <v>38</v>
      </c>
      <c r="F7" s="2">
        <v>21</v>
      </c>
      <c r="G7" s="2">
        <v>20</v>
      </c>
      <c r="H7" s="2">
        <v>21</v>
      </c>
      <c r="I7" s="2">
        <v>20</v>
      </c>
      <c r="J7" s="2">
        <v>52.8</v>
      </c>
      <c r="K7" s="2">
        <v>48.787999999999997</v>
      </c>
      <c r="L7" s="2">
        <v>434</v>
      </c>
      <c r="M7" s="2">
        <v>323.31</v>
      </c>
      <c r="N7" s="2">
        <v>52.8</v>
      </c>
      <c r="O7" s="2">
        <v>51737000</v>
      </c>
    </row>
    <row r="8" spans="1:15" x14ac:dyDescent="0.25">
      <c r="A8" s="4" t="s">
        <v>39</v>
      </c>
      <c r="B8" s="5" t="s">
        <v>40</v>
      </c>
      <c r="C8" s="5" t="s">
        <v>41</v>
      </c>
      <c r="D8" s="5" t="s">
        <v>42</v>
      </c>
      <c r="E8" s="4" t="s">
        <v>43</v>
      </c>
      <c r="F8" s="2">
        <v>22</v>
      </c>
      <c r="G8" s="2">
        <v>22</v>
      </c>
      <c r="H8" s="2">
        <v>22</v>
      </c>
      <c r="I8" s="2">
        <v>22</v>
      </c>
      <c r="J8" s="2">
        <v>48.1</v>
      </c>
      <c r="K8" s="2">
        <v>53.667000000000002</v>
      </c>
      <c r="L8" s="2">
        <v>466</v>
      </c>
      <c r="M8" s="2">
        <v>323.31</v>
      </c>
      <c r="N8" s="2">
        <v>48.1</v>
      </c>
      <c r="O8" s="2">
        <v>48184000</v>
      </c>
    </row>
    <row r="9" spans="1:15" x14ac:dyDescent="0.25">
      <c r="A9" s="4" t="s">
        <v>44</v>
      </c>
      <c r="B9" s="5" t="s">
        <v>44</v>
      </c>
      <c r="C9" s="5" t="s">
        <v>45</v>
      </c>
      <c r="D9" s="5" t="s">
        <v>46</v>
      </c>
      <c r="E9" s="4" t="s">
        <v>47</v>
      </c>
      <c r="F9" s="2">
        <v>26</v>
      </c>
      <c r="G9" s="2">
        <v>0</v>
      </c>
      <c r="H9" s="2">
        <v>26</v>
      </c>
      <c r="I9" s="2">
        <v>0</v>
      </c>
      <c r="J9" s="2">
        <v>58.8</v>
      </c>
      <c r="K9" s="2">
        <v>33.012</v>
      </c>
      <c r="L9" s="2">
        <v>284</v>
      </c>
      <c r="M9" s="2">
        <v>323.31</v>
      </c>
      <c r="N9" s="2">
        <v>58.8</v>
      </c>
      <c r="O9" s="2">
        <v>47499000</v>
      </c>
    </row>
    <row r="10" spans="1:15" x14ac:dyDescent="0.25">
      <c r="A10" s="4" t="s">
        <v>48</v>
      </c>
      <c r="B10" s="5" t="s">
        <v>49</v>
      </c>
      <c r="C10" s="5" t="s">
        <v>50</v>
      </c>
      <c r="D10" s="5" t="s">
        <v>51</v>
      </c>
      <c r="E10" s="4" t="s">
        <v>52</v>
      </c>
      <c r="F10" s="2">
        <v>22</v>
      </c>
      <c r="G10" s="2">
        <v>22</v>
      </c>
      <c r="H10" s="2">
        <v>22</v>
      </c>
      <c r="I10" s="2">
        <v>22</v>
      </c>
      <c r="J10" s="2">
        <v>26.4</v>
      </c>
      <c r="K10" s="2">
        <v>119.57</v>
      </c>
      <c r="L10" s="2">
        <v>1042</v>
      </c>
      <c r="M10" s="2">
        <v>323.31</v>
      </c>
      <c r="N10" s="2">
        <v>26.4</v>
      </c>
      <c r="O10" s="2">
        <v>35884000</v>
      </c>
    </row>
    <row r="11" spans="1:15" x14ac:dyDescent="0.25">
      <c r="A11" s="4" t="s">
        <v>53</v>
      </c>
      <c r="B11" s="5" t="s">
        <v>54</v>
      </c>
      <c r="C11" s="5" t="s">
        <v>55</v>
      </c>
      <c r="D11" s="5" t="s">
        <v>56</v>
      </c>
      <c r="E11" s="4" t="s">
        <v>57</v>
      </c>
      <c r="F11" s="2">
        <v>15</v>
      </c>
      <c r="G11" s="2">
        <v>15</v>
      </c>
      <c r="H11" s="2">
        <v>15</v>
      </c>
      <c r="I11" s="2">
        <v>15</v>
      </c>
      <c r="J11" s="2">
        <v>28.5</v>
      </c>
      <c r="K11" s="2">
        <v>77.495999999999995</v>
      </c>
      <c r="L11" s="2">
        <v>730</v>
      </c>
      <c r="M11" s="2">
        <v>270.95</v>
      </c>
      <c r="N11" s="2">
        <v>28.5</v>
      </c>
      <c r="O11" s="2">
        <v>32295000</v>
      </c>
    </row>
    <row r="12" spans="1:15" x14ac:dyDescent="0.25">
      <c r="A12" s="4" t="s">
        <v>58</v>
      </c>
      <c r="B12" s="5" t="s">
        <v>59</v>
      </c>
      <c r="C12" s="5" t="s">
        <v>60</v>
      </c>
      <c r="D12" s="5" t="s">
        <v>61</v>
      </c>
      <c r="E12" s="4" t="s">
        <v>62</v>
      </c>
      <c r="F12" s="2">
        <v>6</v>
      </c>
      <c r="G12" s="2">
        <v>4</v>
      </c>
      <c r="H12" s="2">
        <v>6</v>
      </c>
      <c r="I12" s="2">
        <v>4</v>
      </c>
      <c r="J12" s="2">
        <v>34.4</v>
      </c>
      <c r="K12" s="2">
        <v>16.93</v>
      </c>
      <c r="L12" s="2">
        <v>151</v>
      </c>
      <c r="M12" s="2">
        <v>90.6</v>
      </c>
      <c r="N12" s="2">
        <v>34.4</v>
      </c>
      <c r="O12" s="2">
        <v>31642000</v>
      </c>
    </row>
    <row r="13" spans="1:15" x14ac:dyDescent="0.25">
      <c r="A13" s="4" t="s">
        <v>63</v>
      </c>
      <c r="B13" s="5" t="s">
        <v>63</v>
      </c>
      <c r="C13" s="5" t="s">
        <v>64</v>
      </c>
      <c r="D13" s="5" t="s">
        <v>65</v>
      </c>
      <c r="E13" s="4" t="s">
        <v>66</v>
      </c>
      <c r="F13" s="2">
        <v>83</v>
      </c>
      <c r="G13" s="2">
        <v>1</v>
      </c>
      <c r="H13" s="2">
        <v>83</v>
      </c>
      <c r="I13" s="2">
        <v>1</v>
      </c>
      <c r="J13" s="2">
        <v>24.9</v>
      </c>
      <c r="K13" s="2">
        <v>515.97</v>
      </c>
      <c r="L13" s="2">
        <v>4543</v>
      </c>
      <c r="M13" s="2">
        <v>323.31</v>
      </c>
      <c r="N13" s="2">
        <v>24.9</v>
      </c>
      <c r="O13" s="2">
        <v>30897000</v>
      </c>
    </row>
    <row r="14" spans="1:15" x14ac:dyDescent="0.25">
      <c r="A14" s="4" t="s">
        <v>67</v>
      </c>
      <c r="B14" s="5" t="s">
        <v>68</v>
      </c>
      <c r="C14" s="5" t="s">
        <v>69</v>
      </c>
      <c r="D14" s="5" t="s">
        <v>70</v>
      </c>
      <c r="E14" s="4" t="s">
        <v>71</v>
      </c>
      <c r="F14" s="2">
        <v>62</v>
      </c>
      <c r="G14" s="2">
        <v>53</v>
      </c>
      <c r="H14" s="2">
        <v>62</v>
      </c>
      <c r="I14" s="2">
        <v>53</v>
      </c>
      <c r="J14" s="2">
        <v>37.700000000000003</v>
      </c>
      <c r="K14" s="2">
        <v>228.96</v>
      </c>
      <c r="L14" s="2">
        <v>2007</v>
      </c>
      <c r="M14" s="2">
        <v>323.31</v>
      </c>
      <c r="N14" s="2">
        <v>37.700000000000003</v>
      </c>
      <c r="O14" s="2">
        <v>29308000</v>
      </c>
    </row>
    <row r="15" spans="1:15" x14ac:dyDescent="0.25">
      <c r="A15" s="4" t="s">
        <v>72</v>
      </c>
      <c r="B15" s="5" t="s">
        <v>73</v>
      </c>
      <c r="C15" s="5" t="s">
        <v>74</v>
      </c>
      <c r="D15" s="5" t="s">
        <v>75</v>
      </c>
      <c r="E15" s="4" t="s">
        <v>76</v>
      </c>
      <c r="F15" s="2">
        <v>16</v>
      </c>
      <c r="G15" s="2">
        <v>12</v>
      </c>
      <c r="H15" s="2">
        <v>16</v>
      </c>
      <c r="I15" s="2">
        <v>12</v>
      </c>
      <c r="J15" s="2">
        <v>32.4</v>
      </c>
      <c r="K15" s="2">
        <v>70.337999999999994</v>
      </c>
      <c r="L15" s="2">
        <v>633</v>
      </c>
      <c r="M15" s="2">
        <v>323.31</v>
      </c>
      <c r="N15" s="2">
        <v>32.4</v>
      </c>
      <c r="O15" s="2">
        <v>27719000</v>
      </c>
    </row>
    <row r="16" spans="1:15" x14ac:dyDescent="0.25">
      <c r="A16" s="4" t="s">
        <v>77</v>
      </c>
      <c r="B16" s="5" t="s">
        <v>78</v>
      </c>
      <c r="C16" s="5" t="s">
        <v>79</v>
      </c>
      <c r="D16" s="5" t="s">
        <v>80</v>
      </c>
      <c r="E16" s="4" t="s">
        <v>81</v>
      </c>
      <c r="F16" s="2">
        <v>18</v>
      </c>
      <c r="G16" s="2">
        <v>18</v>
      </c>
      <c r="H16" s="2">
        <v>18</v>
      </c>
      <c r="I16" s="2">
        <v>18</v>
      </c>
      <c r="J16" s="2">
        <v>26.5</v>
      </c>
      <c r="K16" s="2">
        <v>113.32</v>
      </c>
      <c r="L16" s="2">
        <v>1001</v>
      </c>
      <c r="M16" s="2">
        <v>323.31</v>
      </c>
      <c r="N16" s="2">
        <v>26.5</v>
      </c>
      <c r="O16" s="2">
        <v>27080000</v>
      </c>
    </row>
    <row r="17" spans="1:15" x14ac:dyDescent="0.25">
      <c r="A17" s="4" t="s">
        <v>82</v>
      </c>
      <c r="B17" s="5" t="s">
        <v>83</v>
      </c>
      <c r="C17" s="5" t="s">
        <v>84</v>
      </c>
      <c r="D17" s="5" t="s">
        <v>85</v>
      </c>
      <c r="E17" s="4" t="s">
        <v>86</v>
      </c>
      <c r="F17" s="2">
        <v>9</v>
      </c>
      <c r="G17" s="2">
        <v>5</v>
      </c>
      <c r="H17" s="2">
        <v>9</v>
      </c>
      <c r="I17" s="2">
        <v>5</v>
      </c>
      <c r="J17" s="2">
        <v>60.5</v>
      </c>
      <c r="K17" s="2">
        <v>19.864999999999998</v>
      </c>
      <c r="L17" s="2">
        <v>172</v>
      </c>
      <c r="M17" s="2">
        <v>144.74</v>
      </c>
      <c r="N17" s="2">
        <v>60.5</v>
      </c>
      <c r="O17" s="2">
        <v>24285000</v>
      </c>
    </row>
    <row r="18" spans="1:15" x14ac:dyDescent="0.25">
      <c r="A18" s="4" t="s">
        <v>87</v>
      </c>
      <c r="B18" s="5" t="s">
        <v>88</v>
      </c>
      <c r="C18" s="5" t="s">
        <v>89</v>
      </c>
      <c r="D18" s="5" t="s">
        <v>90</v>
      </c>
      <c r="E18" s="4" t="s">
        <v>91</v>
      </c>
      <c r="F18" s="2">
        <v>10</v>
      </c>
      <c r="G18" s="2">
        <v>10</v>
      </c>
      <c r="H18" s="2">
        <v>10</v>
      </c>
      <c r="I18" s="2">
        <v>10</v>
      </c>
      <c r="J18" s="2">
        <v>48.7</v>
      </c>
      <c r="K18" s="2">
        <v>32.338999999999999</v>
      </c>
      <c r="L18" s="2">
        <v>298</v>
      </c>
      <c r="M18" s="2">
        <v>271.98</v>
      </c>
      <c r="N18" s="2">
        <v>48.7</v>
      </c>
      <c r="O18" s="2">
        <v>22125000</v>
      </c>
    </row>
    <row r="19" spans="1:15" x14ac:dyDescent="0.25">
      <c r="A19" s="4" t="s">
        <v>92</v>
      </c>
      <c r="B19" s="5" t="s">
        <v>93</v>
      </c>
      <c r="C19" s="5" t="s">
        <v>94</v>
      </c>
      <c r="D19" s="5" t="s">
        <v>95</v>
      </c>
      <c r="E19" s="4" t="s">
        <v>96</v>
      </c>
      <c r="F19" s="2">
        <v>9</v>
      </c>
      <c r="G19" s="2">
        <v>9</v>
      </c>
      <c r="H19" s="2">
        <v>9</v>
      </c>
      <c r="I19" s="2">
        <v>9</v>
      </c>
      <c r="J19" s="2">
        <v>38.4</v>
      </c>
      <c r="K19" s="2">
        <v>35.835999999999999</v>
      </c>
      <c r="L19" s="2">
        <v>333</v>
      </c>
      <c r="M19" s="2">
        <v>190.94</v>
      </c>
      <c r="N19" s="2">
        <v>38.4</v>
      </c>
      <c r="O19" s="2">
        <v>22005000</v>
      </c>
    </row>
    <row r="20" spans="1:15" x14ac:dyDescent="0.25">
      <c r="A20" s="4" t="s">
        <v>97</v>
      </c>
      <c r="B20" s="5" t="s">
        <v>98</v>
      </c>
      <c r="C20" s="5" t="s">
        <v>99</v>
      </c>
      <c r="D20" s="5" t="s">
        <v>100</v>
      </c>
      <c r="E20" s="4" t="s">
        <v>101</v>
      </c>
      <c r="F20" s="2">
        <v>14</v>
      </c>
      <c r="G20" s="2">
        <v>14</v>
      </c>
      <c r="H20" s="2">
        <v>14</v>
      </c>
      <c r="I20" s="2">
        <v>14</v>
      </c>
      <c r="J20" s="2">
        <v>18.8</v>
      </c>
      <c r="K20" s="2">
        <v>88.412000000000006</v>
      </c>
      <c r="L20" s="2">
        <v>804</v>
      </c>
      <c r="M20" s="2">
        <v>210.92</v>
      </c>
      <c r="N20" s="2">
        <v>18.8</v>
      </c>
      <c r="O20" s="2">
        <v>21217000</v>
      </c>
    </row>
    <row r="21" spans="1:15" x14ac:dyDescent="0.25">
      <c r="A21" s="4" t="s">
        <v>102</v>
      </c>
      <c r="B21" s="5" t="s">
        <v>103</v>
      </c>
      <c r="C21" s="5" t="s">
        <v>104</v>
      </c>
      <c r="D21" s="5" t="s">
        <v>105</v>
      </c>
      <c r="E21" s="4" t="s">
        <v>106</v>
      </c>
      <c r="F21" s="2">
        <v>3</v>
      </c>
      <c r="G21" s="2">
        <v>3</v>
      </c>
      <c r="H21" s="2">
        <v>3</v>
      </c>
      <c r="I21" s="2">
        <v>3</v>
      </c>
      <c r="J21" s="2">
        <v>16.899999999999999</v>
      </c>
      <c r="K21" s="2">
        <v>28.68</v>
      </c>
      <c r="L21" s="2">
        <v>249</v>
      </c>
      <c r="M21" s="2">
        <v>85.424000000000007</v>
      </c>
      <c r="N21" s="2">
        <v>16.899999999999999</v>
      </c>
      <c r="O21" s="2">
        <v>21078000</v>
      </c>
    </row>
    <row r="22" spans="1:15" x14ac:dyDescent="0.25">
      <c r="A22" s="4" t="s">
        <v>107</v>
      </c>
      <c r="B22" s="5" t="s">
        <v>108</v>
      </c>
      <c r="C22" s="5" t="s">
        <v>109</v>
      </c>
      <c r="D22" s="5" t="s">
        <v>110</v>
      </c>
      <c r="E22" s="4" t="s">
        <v>111</v>
      </c>
      <c r="F22" s="2">
        <v>22</v>
      </c>
      <c r="G22" s="2">
        <v>1</v>
      </c>
      <c r="H22" s="2">
        <v>22</v>
      </c>
      <c r="I22" s="2">
        <v>1</v>
      </c>
      <c r="J22" s="2">
        <v>58.8</v>
      </c>
      <c r="K22" s="2">
        <v>32.851999999999997</v>
      </c>
      <c r="L22" s="2">
        <v>284</v>
      </c>
      <c r="M22" s="2">
        <v>286.45</v>
      </c>
      <c r="N22" s="2">
        <v>58.8</v>
      </c>
      <c r="O22" s="2">
        <v>20442000</v>
      </c>
    </row>
    <row r="23" spans="1:15" x14ac:dyDescent="0.25">
      <c r="A23" s="4" t="s">
        <v>112</v>
      </c>
      <c r="B23" s="5" t="s">
        <v>113</v>
      </c>
      <c r="C23" s="5" t="s">
        <v>114</v>
      </c>
      <c r="D23" s="5" t="s">
        <v>115</v>
      </c>
      <c r="E23" s="4" t="s">
        <v>116</v>
      </c>
      <c r="F23" s="2">
        <v>24</v>
      </c>
      <c r="G23" s="2">
        <v>24</v>
      </c>
      <c r="H23" s="2">
        <v>24</v>
      </c>
      <c r="I23" s="2">
        <v>24</v>
      </c>
      <c r="J23" s="2">
        <v>24.9</v>
      </c>
      <c r="K23" s="2">
        <v>149.74</v>
      </c>
      <c r="L23" s="2">
        <v>1384</v>
      </c>
      <c r="M23" s="2">
        <v>323.31</v>
      </c>
      <c r="N23" s="2">
        <v>24.9</v>
      </c>
      <c r="O23" s="2">
        <v>20175000</v>
      </c>
    </row>
    <row r="24" spans="1:15" x14ac:dyDescent="0.25">
      <c r="A24" s="4" t="s">
        <v>117</v>
      </c>
      <c r="B24" s="5" t="s">
        <v>118</v>
      </c>
      <c r="C24" s="5" t="s">
        <v>119</v>
      </c>
      <c r="D24" s="5" t="s">
        <v>120</v>
      </c>
      <c r="E24" s="4" t="s">
        <v>121</v>
      </c>
      <c r="F24" s="2">
        <v>8</v>
      </c>
      <c r="G24" s="2">
        <v>8</v>
      </c>
      <c r="H24" s="2">
        <v>8</v>
      </c>
      <c r="I24" s="2">
        <v>8</v>
      </c>
      <c r="J24" s="2">
        <v>63.1</v>
      </c>
      <c r="K24" s="2">
        <v>16.837</v>
      </c>
      <c r="L24" s="2">
        <v>149</v>
      </c>
      <c r="M24" s="2">
        <v>159.19999999999999</v>
      </c>
      <c r="N24" s="2">
        <v>63.1</v>
      </c>
      <c r="O24" s="2">
        <v>19281000</v>
      </c>
    </row>
    <row r="25" spans="1:15" x14ac:dyDescent="0.25">
      <c r="A25" s="4" t="s">
        <v>122</v>
      </c>
      <c r="B25" s="5" t="s">
        <v>122</v>
      </c>
      <c r="C25" s="5" t="s">
        <v>123</v>
      </c>
      <c r="D25" s="5" t="s">
        <v>124</v>
      </c>
      <c r="E25" s="4" t="s">
        <v>125</v>
      </c>
      <c r="F25" s="2">
        <v>23</v>
      </c>
      <c r="G25" s="2">
        <v>23</v>
      </c>
      <c r="H25" s="2">
        <v>23</v>
      </c>
      <c r="I25" s="2">
        <v>23</v>
      </c>
      <c r="J25" s="2">
        <v>28.3</v>
      </c>
      <c r="K25" s="2">
        <v>124.31</v>
      </c>
      <c r="L25" s="2">
        <v>1127</v>
      </c>
      <c r="M25" s="2">
        <v>323.31</v>
      </c>
      <c r="N25" s="2">
        <v>28.3</v>
      </c>
      <c r="O25" s="2">
        <v>18700000</v>
      </c>
    </row>
    <row r="26" spans="1:15" x14ac:dyDescent="0.25">
      <c r="A26" s="4" t="s">
        <v>126</v>
      </c>
      <c r="B26" s="5" t="s">
        <v>127</v>
      </c>
      <c r="C26" s="5" t="s">
        <v>128</v>
      </c>
      <c r="D26" s="5" t="s">
        <v>129</v>
      </c>
      <c r="E26" s="4" t="s">
        <v>130</v>
      </c>
      <c r="F26" s="2">
        <v>1</v>
      </c>
      <c r="G26" s="2">
        <v>1</v>
      </c>
      <c r="H26" s="2">
        <v>1</v>
      </c>
      <c r="I26" s="2">
        <v>1</v>
      </c>
      <c r="J26" s="2">
        <v>1</v>
      </c>
      <c r="K26" s="2">
        <v>155.97999999999999</v>
      </c>
      <c r="L26" s="2">
        <v>1363</v>
      </c>
      <c r="M26" s="2">
        <v>0.97633999999999999</v>
      </c>
      <c r="N26" s="2">
        <v>1</v>
      </c>
      <c r="O26" s="2">
        <v>18646000</v>
      </c>
    </row>
    <row r="27" spans="1:15" x14ac:dyDescent="0.25">
      <c r="A27" s="4" t="s">
        <v>131</v>
      </c>
      <c r="B27" s="5" t="s">
        <v>132</v>
      </c>
      <c r="C27" s="5" t="s">
        <v>133</v>
      </c>
      <c r="D27" s="5" t="s">
        <v>134</v>
      </c>
      <c r="E27" s="4" t="s">
        <v>135</v>
      </c>
      <c r="F27" s="2">
        <v>7</v>
      </c>
      <c r="G27" s="2">
        <v>7</v>
      </c>
      <c r="H27" s="2">
        <v>7</v>
      </c>
      <c r="I27" s="2">
        <v>7</v>
      </c>
      <c r="J27" s="2">
        <v>30.8</v>
      </c>
      <c r="K27" s="2">
        <v>29.597000000000001</v>
      </c>
      <c r="L27" s="2">
        <v>263</v>
      </c>
      <c r="M27" s="2">
        <v>120.14</v>
      </c>
      <c r="N27" s="2">
        <v>30.8</v>
      </c>
      <c r="O27" s="2">
        <v>17824000</v>
      </c>
    </row>
    <row r="28" spans="1:15" x14ac:dyDescent="0.25">
      <c r="A28" s="4" t="s">
        <v>136</v>
      </c>
      <c r="B28" s="5" t="s">
        <v>137</v>
      </c>
      <c r="C28" s="5" t="s">
        <v>138</v>
      </c>
      <c r="D28" s="5" t="s">
        <v>139</v>
      </c>
      <c r="E28" s="4" t="s">
        <v>140</v>
      </c>
      <c r="F28" s="2">
        <v>4</v>
      </c>
      <c r="G28" s="2">
        <v>4</v>
      </c>
      <c r="H28" s="2">
        <v>4</v>
      </c>
      <c r="I28" s="2">
        <v>4</v>
      </c>
      <c r="J28" s="2">
        <v>19.2</v>
      </c>
      <c r="K28" s="2">
        <v>29.132000000000001</v>
      </c>
      <c r="L28" s="2">
        <v>266</v>
      </c>
      <c r="M28" s="2">
        <v>54.082999999999998</v>
      </c>
      <c r="N28" s="2">
        <v>19.2</v>
      </c>
      <c r="O28" s="2">
        <v>17664000</v>
      </c>
    </row>
    <row r="29" spans="1:15" x14ac:dyDescent="0.25">
      <c r="A29" s="4" t="s">
        <v>141</v>
      </c>
      <c r="B29" s="5" t="s">
        <v>142</v>
      </c>
      <c r="C29" s="5" t="s">
        <v>143</v>
      </c>
      <c r="D29" s="5" t="s">
        <v>144</v>
      </c>
      <c r="E29" s="4" t="s">
        <v>145</v>
      </c>
      <c r="F29" s="2">
        <v>7</v>
      </c>
      <c r="G29" s="2">
        <v>7</v>
      </c>
      <c r="H29" s="2">
        <v>7</v>
      </c>
      <c r="I29" s="2">
        <v>7</v>
      </c>
      <c r="J29" s="2">
        <v>42.4</v>
      </c>
      <c r="K29" s="2">
        <v>26.687999999999999</v>
      </c>
      <c r="L29" s="2">
        <v>243</v>
      </c>
      <c r="M29" s="2">
        <v>110.53</v>
      </c>
      <c r="N29" s="2">
        <v>42.4</v>
      </c>
      <c r="O29" s="2">
        <v>17595000</v>
      </c>
    </row>
    <row r="30" spans="1:15" x14ac:dyDescent="0.25">
      <c r="A30" s="4" t="s">
        <v>146</v>
      </c>
      <c r="B30" s="5" t="s">
        <v>146</v>
      </c>
      <c r="C30" s="5" t="s">
        <v>147</v>
      </c>
      <c r="D30" s="5" t="s">
        <v>148</v>
      </c>
      <c r="E30" s="4" t="s">
        <v>149</v>
      </c>
      <c r="F30" s="2">
        <v>20</v>
      </c>
      <c r="G30" s="2">
        <v>17</v>
      </c>
      <c r="H30" s="2">
        <v>20</v>
      </c>
      <c r="I30" s="2">
        <v>17</v>
      </c>
      <c r="J30" s="2">
        <v>44.9</v>
      </c>
      <c r="K30" s="2">
        <v>51.857999999999997</v>
      </c>
      <c r="L30" s="2">
        <v>468</v>
      </c>
      <c r="M30" s="2">
        <v>323.31</v>
      </c>
      <c r="N30" s="2">
        <v>44.9</v>
      </c>
      <c r="O30" s="2">
        <v>17448000</v>
      </c>
    </row>
    <row r="31" spans="1:15" x14ac:dyDescent="0.25">
      <c r="A31" s="4" t="s">
        <v>150</v>
      </c>
      <c r="B31" s="5" t="s">
        <v>151</v>
      </c>
      <c r="C31" s="5" t="s">
        <v>152</v>
      </c>
      <c r="D31" s="5" t="s">
        <v>153</v>
      </c>
      <c r="E31" s="4" t="s">
        <v>154</v>
      </c>
      <c r="F31" s="2">
        <v>10</v>
      </c>
      <c r="G31" s="2">
        <v>3</v>
      </c>
      <c r="H31" s="2">
        <v>10</v>
      </c>
      <c r="I31" s="2">
        <v>3</v>
      </c>
      <c r="J31" s="2">
        <v>35</v>
      </c>
      <c r="K31" s="2">
        <v>49.749000000000002</v>
      </c>
      <c r="L31" s="2">
        <v>449</v>
      </c>
      <c r="M31" s="2">
        <v>204.79</v>
      </c>
      <c r="N31" s="2">
        <v>35</v>
      </c>
      <c r="O31" s="2">
        <v>16084000</v>
      </c>
    </row>
    <row r="32" spans="1:15" x14ac:dyDescent="0.25">
      <c r="A32" s="4" t="s">
        <v>155</v>
      </c>
      <c r="B32" s="5" t="s">
        <v>156</v>
      </c>
      <c r="C32" s="5" t="s">
        <v>157</v>
      </c>
      <c r="D32" s="5" t="s">
        <v>158</v>
      </c>
      <c r="E32" s="4" t="s">
        <v>159</v>
      </c>
      <c r="F32" s="2">
        <v>8</v>
      </c>
      <c r="G32" s="2">
        <v>8</v>
      </c>
      <c r="H32" s="2">
        <v>8</v>
      </c>
      <c r="I32" s="2">
        <v>8</v>
      </c>
      <c r="J32" s="2">
        <v>36.200000000000003</v>
      </c>
      <c r="K32" s="2">
        <v>35.957999999999998</v>
      </c>
      <c r="L32" s="2">
        <v>329</v>
      </c>
      <c r="M32" s="2">
        <v>255.81</v>
      </c>
      <c r="N32" s="2">
        <v>36.200000000000003</v>
      </c>
      <c r="O32" s="2">
        <v>15808000</v>
      </c>
    </row>
    <row r="33" spans="1:15" x14ac:dyDescent="0.25">
      <c r="A33" s="4" t="s">
        <v>160</v>
      </c>
      <c r="B33" s="5" t="s">
        <v>161</v>
      </c>
      <c r="C33" s="5" t="s">
        <v>162</v>
      </c>
      <c r="D33" s="5" t="s">
        <v>28</v>
      </c>
      <c r="E33" s="4" t="s">
        <v>163</v>
      </c>
      <c r="F33" s="2">
        <v>1</v>
      </c>
      <c r="G33" s="2">
        <v>1</v>
      </c>
      <c r="H33" s="2">
        <v>1</v>
      </c>
      <c r="I33" s="2">
        <v>1</v>
      </c>
      <c r="J33" s="2">
        <v>10.3</v>
      </c>
      <c r="K33" s="2">
        <v>13.356999999999999</v>
      </c>
      <c r="L33" s="2">
        <v>126</v>
      </c>
      <c r="M33" s="2">
        <v>27.972999999999999</v>
      </c>
      <c r="N33" s="2">
        <v>10.3</v>
      </c>
      <c r="O33" s="2">
        <v>15757000</v>
      </c>
    </row>
    <row r="34" spans="1:15" x14ac:dyDescent="0.25">
      <c r="A34" s="4" t="s">
        <v>164</v>
      </c>
      <c r="B34" s="5" t="s">
        <v>165</v>
      </c>
      <c r="C34" s="5" t="s">
        <v>166</v>
      </c>
      <c r="D34" s="5" t="s">
        <v>167</v>
      </c>
      <c r="E34" s="4" t="s">
        <v>168</v>
      </c>
      <c r="F34" s="2">
        <v>3</v>
      </c>
      <c r="G34" s="2">
        <v>3</v>
      </c>
      <c r="H34" s="2">
        <v>3</v>
      </c>
      <c r="I34" s="2">
        <v>3</v>
      </c>
      <c r="J34" s="2">
        <v>22.4</v>
      </c>
      <c r="K34" s="2">
        <v>16.84</v>
      </c>
      <c r="L34" s="2">
        <v>143</v>
      </c>
      <c r="M34" s="2">
        <v>12.727</v>
      </c>
      <c r="N34" s="2">
        <v>22.4</v>
      </c>
      <c r="O34" s="2">
        <v>15321000</v>
      </c>
    </row>
    <row r="35" spans="1:15" x14ac:dyDescent="0.25">
      <c r="A35" s="4" t="s">
        <v>169</v>
      </c>
      <c r="B35" s="5" t="s">
        <v>170</v>
      </c>
      <c r="C35" s="5" t="s">
        <v>152</v>
      </c>
      <c r="D35" s="5" t="s">
        <v>171</v>
      </c>
      <c r="E35" s="4" t="s">
        <v>172</v>
      </c>
      <c r="F35" s="2">
        <v>10</v>
      </c>
      <c r="G35" s="2">
        <v>3</v>
      </c>
      <c r="H35" s="2">
        <v>10</v>
      </c>
      <c r="I35" s="2">
        <v>3</v>
      </c>
      <c r="J35" s="2">
        <v>39.299999999999997</v>
      </c>
      <c r="K35" s="2">
        <v>47.634999999999998</v>
      </c>
      <c r="L35" s="2">
        <v>425</v>
      </c>
      <c r="M35" s="2">
        <v>34.218000000000004</v>
      </c>
      <c r="N35" s="2">
        <v>39.299999999999997</v>
      </c>
      <c r="O35" s="2">
        <v>15274000</v>
      </c>
    </row>
    <row r="36" spans="1:15" x14ac:dyDescent="0.25">
      <c r="A36" s="4" t="s">
        <v>173</v>
      </c>
      <c r="B36" s="5" t="s">
        <v>173</v>
      </c>
      <c r="C36" s="5" t="s">
        <v>174</v>
      </c>
      <c r="D36" s="5" t="s">
        <v>175</v>
      </c>
      <c r="E36" s="4" t="s">
        <v>176</v>
      </c>
      <c r="F36" s="2">
        <v>12</v>
      </c>
      <c r="G36" s="2">
        <v>12</v>
      </c>
      <c r="H36" s="2">
        <v>12</v>
      </c>
      <c r="I36" s="2">
        <v>12</v>
      </c>
      <c r="J36" s="2">
        <v>37.299999999999997</v>
      </c>
      <c r="K36" s="2">
        <v>48.058999999999997</v>
      </c>
      <c r="L36" s="2">
        <v>429</v>
      </c>
      <c r="M36" s="2">
        <v>214.69</v>
      </c>
      <c r="N36" s="2">
        <v>37.299999999999997</v>
      </c>
      <c r="O36" s="2">
        <v>15210000</v>
      </c>
    </row>
    <row r="37" spans="1:15" x14ac:dyDescent="0.25">
      <c r="A37" s="4" t="s">
        <v>177</v>
      </c>
      <c r="B37" s="5" t="s">
        <v>178</v>
      </c>
      <c r="C37" s="5" t="s">
        <v>179</v>
      </c>
      <c r="D37" s="5" t="s">
        <v>180</v>
      </c>
      <c r="E37" s="4" t="s">
        <v>181</v>
      </c>
      <c r="F37" s="2">
        <v>30</v>
      </c>
      <c r="G37" s="2">
        <v>30</v>
      </c>
      <c r="H37" s="2">
        <v>30</v>
      </c>
      <c r="I37" s="2">
        <v>30</v>
      </c>
      <c r="J37" s="2">
        <v>29.5</v>
      </c>
      <c r="K37" s="2">
        <v>148.46</v>
      </c>
      <c r="L37" s="2">
        <v>1285</v>
      </c>
      <c r="M37" s="2">
        <v>323.31</v>
      </c>
      <c r="N37" s="2">
        <v>29.5</v>
      </c>
      <c r="O37" s="2">
        <v>15177000</v>
      </c>
    </row>
    <row r="38" spans="1:15" x14ac:dyDescent="0.25">
      <c r="A38" s="4" t="s">
        <v>182</v>
      </c>
      <c r="B38" s="5" t="s">
        <v>183</v>
      </c>
      <c r="C38" s="5" t="s">
        <v>184</v>
      </c>
      <c r="D38" s="5" t="s">
        <v>185</v>
      </c>
      <c r="E38" s="4" t="s">
        <v>186</v>
      </c>
      <c r="F38" s="2">
        <v>73</v>
      </c>
      <c r="G38" s="2">
        <v>73</v>
      </c>
      <c r="H38" s="2">
        <v>73</v>
      </c>
      <c r="I38" s="2">
        <v>73</v>
      </c>
      <c r="J38" s="2">
        <v>13</v>
      </c>
      <c r="K38" s="2">
        <v>869.97</v>
      </c>
      <c r="L38" s="2">
        <v>7740</v>
      </c>
      <c r="M38" s="2">
        <v>323.31</v>
      </c>
      <c r="N38" s="2">
        <v>13</v>
      </c>
      <c r="O38" s="2">
        <v>14676000</v>
      </c>
    </row>
    <row r="39" spans="1:15" x14ac:dyDescent="0.25">
      <c r="A39" s="4" t="s">
        <v>187</v>
      </c>
      <c r="B39" s="5" t="s">
        <v>187</v>
      </c>
      <c r="C39" s="5" t="s">
        <v>188</v>
      </c>
      <c r="D39" s="5" t="s">
        <v>189</v>
      </c>
      <c r="E39" s="4" t="s">
        <v>190</v>
      </c>
      <c r="F39" s="2">
        <v>3</v>
      </c>
      <c r="G39" s="2">
        <v>3</v>
      </c>
      <c r="H39" s="2">
        <v>3</v>
      </c>
      <c r="I39" s="2">
        <v>3</v>
      </c>
      <c r="J39" s="2">
        <v>37.9</v>
      </c>
      <c r="K39" s="2">
        <v>14.865</v>
      </c>
      <c r="L39" s="2">
        <v>140</v>
      </c>
      <c r="M39" s="2">
        <v>29.385999999999999</v>
      </c>
      <c r="N39" s="2">
        <v>37.9</v>
      </c>
      <c r="O39" s="2">
        <v>14568000</v>
      </c>
    </row>
    <row r="40" spans="1:15" x14ac:dyDescent="0.25">
      <c r="A40" s="4" t="s">
        <v>191</v>
      </c>
      <c r="B40" s="5" t="s">
        <v>192</v>
      </c>
      <c r="C40" s="5" t="s">
        <v>193</v>
      </c>
      <c r="D40" s="5" t="s">
        <v>194</v>
      </c>
      <c r="E40" s="4" t="s">
        <v>195</v>
      </c>
      <c r="F40" s="2">
        <v>11</v>
      </c>
      <c r="G40" s="2">
        <v>7</v>
      </c>
      <c r="H40" s="2">
        <v>11</v>
      </c>
      <c r="I40" s="2">
        <v>7</v>
      </c>
      <c r="J40" s="2">
        <v>32.799999999999997</v>
      </c>
      <c r="K40" s="2">
        <v>44.939</v>
      </c>
      <c r="L40" s="2">
        <v>409</v>
      </c>
      <c r="M40" s="2">
        <v>323.31</v>
      </c>
      <c r="N40" s="2">
        <v>32.799999999999997</v>
      </c>
      <c r="O40" s="2">
        <v>14064000</v>
      </c>
    </row>
    <row r="41" spans="1:15" x14ac:dyDescent="0.25">
      <c r="A41" s="4" t="s">
        <v>196</v>
      </c>
      <c r="B41" s="5" t="s">
        <v>197</v>
      </c>
      <c r="C41" s="5" t="s">
        <v>198</v>
      </c>
      <c r="D41" s="5" t="s">
        <v>199</v>
      </c>
      <c r="E41" s="4" t="s">
        <v>200</v>
      </c>
      <c r="F41" s="2">
        <v>2</v>
      </c>
      <c r="G41" s="2">
        <v>2</v>
      </c>
      <c r="H41" s="2">
        <v>2</v>
      </c>
      <c r="I41" s="2">
        <v>2</v>
      </c>
      <c r="J41" s="2">
        <v>19.8</v>
      </c>
      <c r="K41" s="2">
        <v>15.196999999999999</v>
      </c>
      <c r="L41" s="2">
        <v>131</v>
      </c>
      <c r="M41" s="2">
        <v>42.220999999999997</v>
      </c>
      <c r="N41" s="2">
        <v>19.8</v>
      </c>
      <c r="O41" s="2">
        <v>13682000</v>
      </c>
    </row>
    <row r="42" spans="1:15" x14ac:dyDescent="0.25">
      <c r="A42" s="4" t="s">
        <v>201</v>
      </c>
      <c r="B42" s="5" t="s">
        <v>201</v>
      </c>
      <c r="C42" s="5" t="s">
        <v>202</v>
      </c>
      <c r="D42" s="5" t="s">
        <v>203</v>
      </c>
      <c r="E42" s="4" t="s">
        <v>204</v>
      </c>
      <c r="F42" s="2">
        <v>6</v>
      </c>
      <c r="G42" s="2">
        <v>6</v>
      </c>
      <c r="H42" s="2">
        <v>6</v>
      </c>
      <c r="I42" s="2">
        <v>6</v>
      </c>
      <c r="J42" s="2">
        <v>31.1</v>
      </c>
      <c r="K42" s="2">
        <v>16.273</v>
      </c>
      <c r="L42" s="2">
        <v>151</v>
      </c>
      <c r="M42" s="2">
        <v>74.747</v>
      </c>
      <c r="N42" s="2">
        <v>31.1</v>
      </c>
      <c r="O42" s="2">
        <v>13467000</v>
      </c>
    </row>
    <row r="43" spans="1:15" x14ac:dyDescent="0.25">
      <c r="A43" s="4" t="s">
        <v>205</v>
      </c>
      <c r="B43" s="5" t="s">
        <v>206</v>
      </c>
      <c r="C43" s="5" t="s">
        <v>207</v>
      </c>
      <c r="D43" s="5" t="s">
        <v>208</v>
      </c>
      <c r="E43" s="4" t="s">
        <v>209</v>
      </c>
      <c r="F43" s="2">
        <v>7</v>
      </c>
      <c r="G43" s="2">
        <v>7</v>
      </c>
      <c r="H43" s="2">
        <v>7</v>
      </c>
      <c r="I43" s="2">
        <v>7</v>
      </c>
      <c r="J43" s="2">
        <v>38.5</v>
      </c>
      <c r="K43" s="2">
        <v>24.204999999999998</v>
      </c>
      <c r="L43" s="2">
        <v>208</v>
      </c>
      <c r="M43" s="2">
        <v>82.378</v>
      </c>
      <c r="N43" s="2">
        <v>38.5</v>
      </c>
      <c r="O43" s="2">
        <v>13172000</v>
      </c>
    </row>
    <row r="44" spans="1:15" x14ac:dyDescent="0.25">
      <c r="A44" s="4" t="s">
        <v>210</v>
      </c>
      <c r="B44" s="5" t="s">
        <v>211</v>
      </c>
      <c r="C44" s="5" t="s">
        <v>212</v>
      </c>
      <c r="D44" s="5" t="s">
        <v>213</v>
      </c>
      <c r="E44" s="4" t="s">
        <v>214</v>
      </c>
      <c r="F44" s="2">
        <v>2</v>
      </c>
      <c r="G44" s="2">
        <v>2</v>
      </c>
      <c r="H44" s="2">
        <v>2</v>
      </c>
      <c r="I44" s="2">
        <v>2</v>
      </c>
      <c r="J44" s="2">
        <v>11</v>
      </c>
      <c r="K44" s="2">
        <v>29.173999999999999</v>
      </c>
      <c r="L44" s="2">
        <v>255</v>
      </c>
      <c r="M44" s="2">
        <v>2.5863999999999998</v>
      </c>
      <c r="N44" s="2">
        <v>11</v>
      </c>
      <c r="O44" s="2">
        <v>12888000</v>
      </c>
    </row>
    <row r="45" spans="1:15" x14ac:dyDescent="0.25">
      <c r="A45" s="4" t="s">
        <v>215</v>
      </c>
      <c r="B45" s="5" t="s">
        <v>216</v>
      </c>
      <c r="C45" s="5" t="s">
        <v>217</v>
      </c>
      <c r="D45" s="5" t="s">
        <v>218</v>
      </c>
      <c r="E45" s="4" t="s">
        <v>219</v>
      </c>
      <c r="F45" s="2">
        <v>21</v>
      </c>
      <c r="G45" s="2">
        <v>20</v>
      </c>
      <c r="H45" s="2">
        <v>21</v>
      </c>
      <c r="I45" s="2">
        <v>20</v>
      </c>
      <c r="J45" s="2">
        <v>25.7</v>
      </c>
      <c r="K45" s="2">
        <v>126.96</v>
      </c>
      <c r="L45" s="2">
        <v>1163</v>
      </c>
      <c r="M45" s="2">
        <v>323.31</v>
      </c>
      <c r="N45" s="2">
        <v>25.7</v>
      </c>
      <c r="O45" s="2">
        <v>12868000</v>
      </c>
    </row>
    <row r="46" spans="1:15" x14ac:dyDescent="0.25">
      <c r="A46" s="4" t="s">
        <v>220</v>
      </c>
      <c r="B46" s="5" t="s">
        <v>221</v>
      </c>
      <c r="C46" s="5" t="s">
        <v>222</v>
      </c>
      <c r="D46" s="5" t="s">
        <v>223</v>
      </c>
      <c r="E46" s="4" t="s">
        <v>224</v>
      </c>
      <c r="F46" s="2">
        <v>15</v>
      </c>
      <c r="G46" s="2">
        <v>0</v>
      </c>
      <c r="H46" s="2">
        <v>15</v>
      </c>
      <c r="I46" s="2">
        <v>0</v>
      </c>
      <c r="J46" s="2">
        <v>52.3</v>
      </c>
      <c r="K46" s="2">
        <v>28.207999999999998</v>
      </c>
      <c r="L46" s="2">
        <v>243</v>
      </c>
      <c r="M46" s="2">
        <v>221.43</v>
      </c>
      <c r="N46" s="2">
        <v>52.3</v>
      </c>
      <c r="O46" s="2">
        <v>12690000</v>
      </c>
    </row>
    <row r="47" spans="1:15" x14ac:dyDescent="0.25">
      <c r="A47" s="4" t="s">
        <v>225</v>
      </c>
      <c r="B47" s="5" t="s">
        <v>226</v>
      </c>
      <c r="C47" s="5" t="s">
        <v>227</v>
      </c>
      <c r="D47" s="5" t="s">
        <v>228</v>
      </c>
      <c r="E47" s="4" t="s">
        <v>229</v>
      </c>
      <c r="F47" s="2">
        <v>5</v>
      </c>
      <c r="G47" s="2">
        <v>5</v>
      </c>
      <c r="H47" s="2">
        <v>5</v>
      </c>
      <c r="I47" s="2">
        <v>5</v>
      </c>
      <c r="J47" s="2">
        <v>30.9</v>
      </c>
      <c r="K47" s="2">
        <v>22.821999999999999</v>
      </c>
      <c r="L47" s="2">
        <v>204</v>
      </c>
      <c r="M47" s="2">
        <v>70.885999999999996</v>
      </c>
      <c r="N47" s="2">
        <v>30.9</v>
      </c>
      <c r="O47" s="2">
        <v>12013000</v>
      </c>
    </row>
    <row r="48" spans="1:15" x14ac:dyDescent="0.25">
      <c r="A48" s="4" t="s">
        <v>230</v>
      </c>
      <c r="B48" s="5" t="s">
        <v>231</v>
      </c>
      <c r="C48" s="5" t="s">
        <v>232</v>
      </c>
      <c r="D48" s="5" t="s">
        <v>233</v>
      </c>
      <c r="E48" s="4" t="s">
        <v>234</v>
      </c>
      <c r="F48" s="2">
        <v>5</v>
      </c>
      <c r="G48" s="2">
        <v>5</v>
      </c>
      <c r="H48" s="2">
        <v>5</v>
      </c>
      <c r="I48" s="2">
        <v>5</v>
      </c>
      <c r="J48" s="2">
        <v>11</v>
      </c>
      <c r="K48" s="2">
        <v>46.829000000000001</v>
      </c>
      <c r="L48" s="2">
        <v>427</v>
      </c>
      <c r="M48" s="2">
        <v>106.75</v>
      </c>
      <c r="N48" s="2">
        <v>11</v>
      </c>
      <c r="O48" s="2">
        <v>10954000</v>
      </c>
    </row>
    <row r="49" spans="1:15" x14ac:dyDescent="0.25">
      <c r="A49" s="4" t="s">
        <v>235</v>
      </c>
      <c r="B49" s="5" t="s">
        <v>236</v>
      </c>
      <c r="C49" s="5" t="s">
        <v>237</v>
      </c>
      <c r="D49" s="5" t="s">
        <v>238</v>
      </c>
      <c r="E49" s="4" t="s">
        <v>239</v>
      </c>
      <c r="F49" s="2">
        <v>10</v>
      </c>
      <c r="G49" s="2">
        <v>8</v>
      </c>
      <c r="H49" s="2">
        <v>10</v>
      </c>
      <c r="I49" s="2">
        <v>8</v>
      </c>
      <c r="J49" s="2">
        <v>55.6</v>
      </c>
      <c r="K49" s="2">
        <v>33.061999999999998</v>
      </c>
      <c r="L49" s="2">
        <v>286</v>
      </c>
      <c r="M49" s="2">
        <v>181.5</v>
      </c>
      <c r="N49" s="2">
        <v>55.6</v>
      </c>
      <c r="O49" s="2">
        <v>10950000</v>
      </c>
    </row>
    <row r="50" spans="1:15" x14ac:dyDescent="0.25">
      <c r="A50" s="4" t="s">
        <v>240</v>
      </c>
      <c r="B50" s="5" t="s">
        <v>240</v>
      </c>
      <c r="C50" s="5" t="s">
        <v>241</v>
      </c>
      <c r="D50" s="5" t="s">
        <v>242</v>
      </c>
      <c r="E50" s="4" t="s">
        <v>243</v>
      </c>
      <c r="F50" s="2">
        <v>7</v>
      </c>
      <c r="G50" s="2">
        <v>7</v>
      </c>
      <c r="H50" s="2">
        <v>7</v>
      </c>
      <c r="I50" s="2">
        <v>7</v>
      </c>
      <c r="J50" s="2">
        <v>34.799999999999997</v>
      </c>
      <c r="K50" s="2">
        <v>29.945</v>
      </c>
      <c r="L50" s="2">
        <v>264</v>
      </c>
      <c r="M50" s="2">
        <v>194.25</v>
      </c>
      <c r="N50" s="2">
        <v>34.799999999999997</v>
      </c>
      <c r="O50" s="2">
        <v>10851000</v>
      </c>
    </row>
    <row r="51" spans="1:15" x14ac:dyDescent="0.25">
      <c r="A51" s="4" t="s">
        <v>244</v>
      </c>
      <c r="B51" s="5" t="s">
        <v>245</v>
      </c>
      <c r="C51" s="5" t="s">
        <v>246</v>
      </c>
      <c r="D51" s="5" t="s">
        <v>247</v>
      </c>
      <c r="E51" s="4" t="s">
        <v>248</v>
      </c>
      <c r="F51" s="2">
        <v>10</v>
      </c>
      <c r="G51" s="2">
        <v>10</v>
      </c>
      <c r="H51" s="2">
        <v>10</v>
      </c>
      <c r="I51" s="2">
        <v>10</v>
      </c>
      <c r="J51" s="2">
        <v>28</v>
      </c>
      <c r="K51" s="2">
        <v>62.951999999999998</v>
      </c>
      <c r="L51" s="2">
        <v>583</v>
      </c>
      <c r="M51" s="2">
        <v>178.7</v>
      </c>
      <c r="N51" s="2">
        <v>28</v>
      </c>
      <c r="O51" s="2">
        <v>10586000</v>
      </c>
    </row>
    <row r="52" spans="1:15" x14ac:dyDescent="0.25">
      <c r="A52" s="4" t="s">
        <v>249</v>
      </c>
      <c r="B52" s="5" t="s">
        <v>249</v>
      </c>
      <c r="C52" s="5" t="s">
        <v>79</v>
      </c>
      <c r="D52" s="5" t="s">
        <v>250</v>
      </c>
      <c r="E52" s="4" t="s">
        <v>251</v>
      </c>
      <c r="F52" s="2">
        <v>21</v>
      </c>
      <c r="G52" s="2">
        <v>20</v>
      </c>
      <c r="H52" s="2">
        <v>21</v>
      </c>
      <c r="I52" s="2">
        <v>20</v>
      </c>
      <c r="J52" s="2">
        <v>37.200000000000003</v>
      </c>
      <c r="K52" s="2">
        <v>87.192999999999998</v>
      </c>
      <c r="L52" s="2">
        <v>784</v>
      </c>
      <c r="M52" s="2">
        <v>323.31</v>
      </c>
      <c r="N52" s="2">
        <v>37.200000000000003</v>
      </c>
      <c r="O52" s="2">
        <v>10222000</v>
      </c>
    </row>
    <row r="53" spans="1:15" x14ac:dyDescent="0.25">
      <c r="A53" s="4" t="s">
        <v>252</v>
      </c>
      <c r="B53" s="5" t="s">
        <v>253</v>
      </c>
      <c r="C53" s="5" t="s">
        <v>254</v>
      </c>
      <c r="D53" s="5" t="s">
        <v>255</v>
      </c>
      <c r="E53" s="4" t="s">
        <v>256</v>
      </c>
      <c r="F53" s="2">
        <v>7</v>
      </c>
      <c r="G53" s="2">
        <v>7</v>
      </c>
      <c r="H53" s="2">
        <v>7</v>
      </c>
      <c r="I53" s="2">
        <v>7</v>
      </c>
      <c r="J53" s="2">
        <v>19.5</v>
      </c>
      <c r="K53" s="2">
        <v>45.741999999999997</v>
      </c>
      <c r="L53" s="2">
        <v>400</v>
      </c>
      <c r="M53" s="2">
        <v>151.41</v>
      </c>
      <c r="N53" s="2">
        <v>19.5</v>
      </c>
      <c r="O53" s="2">
        <v>10139000</v>
      </c>
    </row>
    <row r="54" spans="1:15" x14ac:dyDescent="0.25">
      <c r="A54" s="4" t="s">
        <v>257</v>
      </c>
      <c r="B54" s="5" t="s">
        <v>258</v>
      </c>
      <c r="C54" s="5" t="s">
        <v>259</v>
      </c>
      <c r="D54" s="5" t="s">
        <v>28</v>
      </c>
      <c r="E54" s="4" t="s">
        <v>260</v>
      </c>
      <c r="F54" s="2">
        <v>14</v>
      </c>
      <c r="G54" s="2">
        <v>2</v>
      </c>
      <c r="H54" s="2">
        <v>14</v>
      </c>
      <c r="I54" s="2">
        <v>2</v>
      </c>
      <c r="J54" s="2">
        <v>44.5</v>
      </c>
      <c r="K54" s="2">
        <v>28.023</v>
      </c>
      <c r="L54" s="2">
        <v>245</v>
      </c>
      <c r="M54" s="2">
        <v>112.99</v>
      </c>
      <c r="N54" s="2">
        <v>44.5</v>
      </c>
      <c r="O54" s="2">
        <v>9954900</v>
      </c>
    </row>
    <row r="55" spans="1:15" x14ac:dyDescent="0.25">
      <c r="A55" s="4" t="s">
        <v>261</v>
      </c>
      <c r="B55" s="5" t="s">
        <v>262</v>
      </c>
      <c r="C55" s="5" t="s">
        <v>263</v>
      </c>
      <c r="D55" s="5" t="s">
        <v>264</v>
      </c>
      <c r="E55" s="4" t="s">
        <v>265</v>
      </c>
      <c r="F55" s="2">
        <v>5</v>
      </c>
      <c r="G55" s="2">
        <v>5</v>
      </c>
      <c r="H55" s="2">
        <v>5</v>
      </c>
      <c r="I55" s="2">
        <v>5</v>
      </c>
      <c r="J55" s="2">
        <v>49.1</v>
      </c>
      <c r="K55" s="2">
        <v>17.818000000000001</v>
      </c>
      <c r="L55" s="2">
        <v>165</v>
      </c>
      <c r="M55" s="2">
        <v>166.87</v>
      </c>
      <c r="N55" s="2">
        <v>49.1</v>
      </c>
      <c r="O55" s="2">
        <v>9918200</v>
      </c>
    </row>
    <row r="56" spans="1:15" x14ac:dyDescent="0.25">
      <c r="A56" s="4" t="s">
        <v>266</v>
      </c>
      <c r="B56" s="5" t="s">
        <v>266</v>
      </c>
      <c r="C56" s="5" t="s">
        <v>267</v>
      </c>
      <c r="D56" s="5" t="s">
        <v>268</v>
      </c>
      <c r="E56" s="4" t="s">
        <v>269</v>
      </c>
      <c r="F56" s="2">
        <v>29</v>
      </c>
      <c r="G56" s="2">
        <v>27</v>
      </c>
      <c r="H56" s="2">
        <v>29</v>
      </c>
      <c r="I56" s="2">
        <v>27</v>
      </c>
      <c r="J56" s="2">
        <v>19.100000000000001</v>
      </c>
      <c r="K56" s="2">
        <v>214.29</v>
      </c>
      <c r="L56" s="2">
        <v>1843</v>
      </c>
      <c r="M56" s="2">
        <v>323.31</v>
      </c>
      <c r="N56" s="2">
        <v>19.100000000000001</v>
      </c>
      <c r="O56" s="2">
        <v>9655100</v>
      </c>
    </row>
    <row r="57" spans="1:15" x14ac:dyDescent="0.25">
      <c r="A57" s="4" t="s">
        <v>270</v>
      </c>
      <c r="B57" s="5" t="s">
        <v>271</v>
      </c>
      <c r="C57" s="5" t="s">
        <v>272</v>
      </c>
      <c r="D57" s="5" t="s">
        <v>273</v>
      </c>
      <c r="E57" s="4" t="s">
        <v>274</v>
      </c>
      <c r="F57" s="2">
        <v>9</v>
      </c>
      <c r="G57" s="2">
        <v>9</v>
      </c>
      <c r="H57" s="2">
        <v>9</v>
      </c>
      <c r="I57" s="2">
        <v>9</v>
      </c>
      <c r="J57" s="2">
        <v>31.8</v>
      </c>
      <c r="K57" s="2">
        <v>38.848999999999997</v>
      </c>
      <c r="L57" s="2">
        <v>346</v>
      </c>
      <c r="M57" s="2">
        <v>106.52</v>
      </c>
      <c r="N57" s="2">
        <v>31.8</v>
      </c>
      <c r="O57" s="2">
        <v>9621700</v>
      </c>
    </row>
    <row r="58" spans="1:15" x14ac:dyDescent="0.25">
      <c r="A58" s="4" t="s">
        <v>275</v>
      </c>
      <c r="B58" s="5" t="s">
        <v>276</v>
      </c>
      <c r="C58" s="5" t="s">
        <v>79</v>
      </c>
      <c r="D58" s="5" t="s">
        <v>277</v>
      </c>
      <c r="E58" s="4" t="s">
        <v>278</v>
      </c>
      <c r="F58" s="2">
        <v>13</v>
      </c>
      <c r="G58" s="2">
        <v>6</v>
      </c>
      <c r="H58" s="2">
        <v>13</v>
      </c>
      <c r="I58" s="2">
        <v>6</v>
      </c>
      <c r="J58" s="2">
        <v>36.4</v>
      </c>
      <c r="K58" s="2">
        <v>47.354999999999997</v>
      </c>
      <c r="L58" s="2">
        <v>418</v>
      </c>
      <c r="M58" s="2">
        <v>109.89</v>
      </c>
      <c r="N58" s="2">
        <v>36.4</v>
      </c>
      <c r="O58" s="2">
        <v>9480900</v>
      </c>
    </row>
    <row r="59" spans="1:15" x14ac:dyDescent="0.25">
      <c r="A59" s="4" t="s">
        <v>279</v>
      </c>
      <c r="B59" s="5" t="s">
        <v>280</v>
      </c>
      <c r="C59" s="5" t="s">
        <v>281</v>
      </c>
      <c r="D59" s="5" t="s">
        <v>282</v>
      </c>
      <c r="E59" s="4" t="s">
        <v>283</v>
      </c>
      <c r="F59" s="2">
        <v>4</v>
      </c>
      <c r="G59" s="2">
        <v>4</v>
      </c>
      <c r="H59" s="2">
        <v>4</v>
      </c>
      <c r="I59" s="2">
        <v>4</v>
      </c>
      <c r="J59" s="2">
        <v>24.2</v>
      </c>
      <c r="K59" s="2">
        <v>22.591000000000001</v>
      </c>
      <c r="L59" s="2">
        <v>194</v>
      </c>
      <c r="M59" s="2">
        <v>54.308</v>
      </c>
      <c r="N59" s="2">
        <v>24.2</v>
      </c>
      <c r="O59" s="2">
        <v>9475000</v>
      </c>
    </row>
    <row r="60" spans="1:15" x14ac:dyDescent="0.25">
      <c r="A60" s="4" t="s">
        <v>284</v>
      </c>
      <c r="B60" s="5" t="s">
        <v>285</v>
      </c>
      <c r="C60" s="5" t="s">
        <v>286</v>
      </c>
      <c r="D60" s="5" t="s">
        <v>287</v>
      </c>
      <c r="E60" s="4" t="s">
        <v>288</v>
      </c>
      <c r="F60" s="2">
        <v>17</v>
      </c>
      <c r="G60" s="2">
        <v>0</v>
      </c>
      <c r="H60" s="2">
        <v>17</v>
      </c>
      <c r="I60" s="2">
        <v>0</v>
      </c>
      <c r="J60" s="2">
        <v>32.9</v>
      </c>
      <c r="K60" s="2">
        <v>89.628</v>
      </c>
      <c r="L60" s="2">
        <v>831</v>
      </c>
      <c r="M60" s="2">
        <v>323.31</v>
      </c>
      <c r="N60" s="2">
        <v>32.9</v>
      </c>
      <c r="O60" s="2">
        <v>9385200</v>
      </c>
    </row>
    <row r="61" spans="1:15" x14ac:dyDescent="0.25">
      <c r="A61" s="4" t="s">
        <v>289</v>
      </c>
      <c r="B61" s="5" t="s">
        <v>289</v>
      </c>
      <c r="C61" s="5" t="s">
        <v>290</v>
      </c>
      <c r="D61" s="5" t="s">
        <v>291</v>
      </c>
      <c r="E61" s="4" t="s">
        <v>292</v>
      </c>
      <c r="F61" s="2">
        <v>52</v>
      </c>
      <c r="G61" s="2">
        <v>0</v>
      </c>
      <c r="H61" s="2">
        <v>52</v>
      </c>
      <c r="I61" s="2">
        <v>0</v>
      </c>
      <c r="J61" s="2">
        <v>29</v>
      </c>
      <c r="K61" s="2">
        <v>274.55</v>
      </c>
      <c r="L61" s="2">
        <v>2365</v>
      </c>
      <c r="M61" s="2">
        <v>323.31</v>
      </c>
      <c r="N61" s="2">
        <v>29</v>
      </c>
      <c r="O61" s="2">
        <v>9373800</v>
      </c>
    </row>
    <row r="62" spans="1:15" x14ac:dyDescent="0.25">
      <c r="A62" s="4" t="s">
        <v>293</v>
      </c>
      <c r="B62" s="5" t="s">
        <v>293</v>
      </c>
      <c r="C62" s="5" t="s">
        <v>294</v>
      </c>
      <c r="D62" s="5" t="s">
        <v>295</v>
      </c>
      <c r="E62" s="4" t="s">
        <v>296</v>
      </c>
      <c r="F62" s="2">
        <v>7</v>
      </c>
      <c r="G62" s="2">
        <v>3</v>
      </c>
      <c r="H62" s="2">
        <v>7</v>
      </c>
      <c r="I62" s="2">
        <v>3</v>
      </c>
      <c r="J62" s="2">
        <v>20.7</v>
      </c>
      <c r="K62" s="2">
        <v>49.249000000000002</v>
      </c>
      <c r="L62" s="2">
        <v>449</v>
      </c>
      <c r="M62" s="2">
        <v>184.31</v>
      </c>
      <c r="N62" s="2">
        <v>20.7</v>
      </c>
      <c r="O62" s="2">
        <v>9248500</v>
      </c>
    </row>
    <row r="63" spans="1:15" x14ac:dyDescent="0.25">
      <c r="A63" s="4" t="s">
        <v>297</v>
      </c>
      <c r="B63" s="5" t="s">
        <v>298</v>
      </c>
      <c r="C63" s="5" t="s">
        <v>299</v>
      </c>
      <c r="D63" s="5" t="s">
        <v>300</v>
      </c>
      <c r="E63" s="4" t="s">
        <v>301</v>
      </c>
      <c r="F63" s="2">
        <v>10</v>
      </c>
      <c r="G63" s="2">
        <v>2</v>
      </c>
      <c r="H63" s="2">
        <v>10</v>
      </c>
      <c r="I63" s="2">
        <v>2</v>
      </c>
      <c r="J63" s="2">
        <v>34.4</v>
      </c>
      <c r="K63" s="2">
        <v>52.746000000000002</v>
      </c>
      <c r="L63" s="2">
        <v>474</v>
      </c>
      <c r="M63" s="2">
        <v>66.406000000000006</v>
      </c>
      <c r="N63" s="2">
        <v>34.4</v>
      </c>
      <c r="O63" s="2">
        <v>8967200</v>
      </c>
    </row>
    <row r="64" spans="1:15" x14ac:dyDescent="0.25">
      <c r="A64" s="4" t="s">
        <v>302</v>
      </c>
      <c r="B64" s="5" t="s">
        <v>303</v>
      </c>
      <c r="C64" s="5" t="s">
        <v>304</v>
      </c>
      <c r="D64" s="5" t="s">
        <v>305</v>
      </c>
      <c r="E64" s="4" t="s">
        <v>306</v>
      </c>
      <c r="F64" s="2">
        <v>3</v>
      </c>
      <c r="G64" s="2">
        <v>2</v>
      </c>
      <c r="H64" s="2">
        <v>3</v>
      </c>
      <c r="I64" s="2">
        <v>2</v>
      </c>
      <c r="J64" s="2">
        <v>14.3</v>
      </c>
      <c r="K64" s="2">
        <v>21.009</v>
      </c>
      <c r="L64" s="2">
        <v>189</v>
      </c>
      <c r="M64" s="2">
        <v>38.143999999999998</v>
      </c>
      <c r="N64" s="2">
        <v>14.3</v>
      </c>
      <c r="O64" s="2">
        <v>8889400</v>
      </c>
    </row>
    <row r="65" spans="1:15" x14ac:dyDescent="0.25">
      <c r="A65" s="4" t="s">
        <v>307</v>
      </c>
      <c r="B65" s="5" t="s">
        <v>308</v>
      </c>
      <c r="C65" s="5" t="s">
        <v>309</v>
      </c>
      <c r="D65" s="5" t="s">
        <v>310</v>
      </c>
      <c r="E65" s="4" t="s">
        <v>311</v>
      </c>
      <c r="F65" s="2">
        <v>5</v>
      </c>
      <c r="G65" s="2">
        <v>5</v>
      </c>
      <c r="H65" s="2">
        <v>5</v>
      </c>
      <c r="I65" s="2">
        <v>5</v>
      </c>
      <c r="J65" s="2">
        <v>29.9</v>
      </c>
      <c r="K65" s="2">
        <v>24.603000000000002</v>
      </c>
      <c r="L65" s="2">
        <v>214</v>
      </c>
      <c r="M65" s="2">
        <v>95.602000000000004</v>
      </c>
      <c r="N65" s="2">
        <v>29.9</v>
      </c>
      <c r="O65" s="2">
        <v>8877700</v>
      </c>
    </row>
    <row r="66" spans="1:15" x14ac:dyDescent="0.25">
      <c r="A66" s="4" t="s">
        <v>312</v>
      </c>
      <c r="B66" s="5" t="s">
        <v>313</v>
      </c>
      <c r="C66" s="5" t="s">
        <v>314</v>
      </c>
      <c r="D66" s="5" t="s">
        <v>315</v>
      </c>
      <c r="E66" s="4" t="s">
        <v>316</v>
      </c>
      <c r="F66" s="2">
        <v>3</v>
      </c>
      <c r="G66" s="2">
        <v>3</v>
      </c>
      <c r="H66" s="2">
        <v>3</v>
      </c>
      <c r="I66" s="2">
        <v>3</v>
      </c>
      <c r="J66" s="2">
        <v>15.8</v>
      </c>
      <c r="K66" s="2">
        <v>17.718</v>
      </c>
      <c r="L66" s="2">
        <v>152</v>
      </c>
      <c r="M66" s="2">
        <v>49.231000000000002</v>
      </c>
      <c r="N66" s="2">
        <v>15.8</v>
      </c>
      <c r="O66" s="2">
        <v>8617700</v>
      </c>
    </row>
    <row r="67" spans="1:15" x14ac:dyDescent="0.25">
      <c r="A67" s="4" t="s">
        <v>317</v>
      </c>
      <c r="B67" s="5" t="s">
        <v>318</v>
      </c>
      <c r="C67" s="5" t="s">
        <v>319</v>
      </c>
      <c r="D67" s="5" t="s">
        <v>320</v>
      </c>
      <c r="E67" s="4" t="s">
        <v>321</v>
      </c>
      <c r="F67" s="2">
        <v>4</v>
      </c>
      <c r="G67" s="2">
        <v>4</v>
      </c>
      <c r="H67" s="2">
        <v>4</v>
      </c>
      <c r="I67" s="2">
        <v>4</v>
      </c>
      <c r="J67" s="2">
        <v>51.3</v>
      </c>
      <c r="K67" s="2">
        <v>12.784000000000001</v>
      </c>
      <c r="L67" s="2">
        <v>115</v>
      </c>
      <c r="M67" s="2">
        <v>101.81</v>
      </c>
      <c r="N67" s="2">
        <v>51.3</v>
      </c>
      <c r="O67" s="2">
        <v>8599000</v>
      </c>
    </row>
    <row r="68" spans="1:15" x14ac:dyDescent="0.25">
      <c r="A68" s="4" t="s">
        <v>322</v>
      </c>
      <c r="B68" s="5" t="s">
        <v>323</v>
      </c>
      <c r="C68" s="5" t="s">
        <v>324</v>
      </c>
      <c r="D68" s="5" t="s">
        <v>325</v>
      </c>
      <c r="E68" s="4" t="s">
        <v>326</v>
      </c>
      <c r="F68" s="2">
        <v>15</v>
      </c>
      <c r="G68" s="2">
        <v>15</v>
      </c>
      <c r="H68" s="2">
        <v>15</v>
      </c>
      <c r="I68" s="2">
        <v>15</v>
      </c>
      <c r="J68" s="2">
        <v>19.399999999999999</v>
      </c>
      <c r="K68" s="2">
        <v>112.34</v>
      </c>
      <c r="L68" s="2">
        <v>975</v>
      </c>
      <c r="M68" s="2">
        <v>147.01</v>
      </c>
      <c r="N68" s="2">
        <v>19.399999999999999</v>
      </c>
      <c r="O68" s="2">
        <v>8551300</v>
      </c>
    </row>
    <row r="69" spans="1:15" x14ac:dyDescent="0.25">
      <c r="A69" s="4" t="s">
        <v>327</v>
      </c>
      <c r="B69" s="5" t="s">
        <v>328</v>
      </c>
      <c r="C69" s="5" t="s">
        <v>329</v>
      </c>
      <c r="D69" s="5" t="s">
        <v>330</v>
      </c>
      <c r="E69" s="4" t="s">
        <v>331</v>
      </c>
      <c r="F69" s="2">
        <v>19</v>
      </c>
      <c r="G69" s="2">
        <v>16</v>
      </c>
      <c r="H69" s="2">
        <v>19</v>
      </c>
      <c r="I69" s="2">
        <v>16</v>
      </c>
      <c r="J69" s="2">
        <v>37.299999999999997</v>
      </c>
      <c r="K69" s="2">
        <v>71.881</v>
      </c>
      <c r="L69" s="2">
        <v>655</v>
      </c>
      <c r="M69" s="2">
        <v>186.13</v>
      </c>
      <c r="N69" s="2">
        <v>37.299999999999997</v>
      </c>
      <c r="O69" s="2">
        <v>8204900</v>
      </c>
    </row>
    <row r="70" spans="1:15" x14ac:dyDescent="0.25">
      <c r="A70" s="4" t="s">
        <v>332</v>
      </c>
      <c r="B70" s="5" t="s">
        <v>333</v>
      </c>
      <c r="C70" s="5" t="s">
        <v>334</v>
      </c>
      <c r="D70" s="5" t="s">
        <v>335</v>
      </c>
      <c r="E70" s="4" t="s">
        <v>336</v>
      </c>
      <c r="F70" s="2">
        <v>3</v>
      </c>
      <c r="G70" s="2">
        <v>3</v>
      </c>
      <c r="H70" s="2">
        <v>3</v>
      </c>
      <c r="I70" s="2">
        <v>3</v>
      </c>
      <c r="J70" s="2">
        <v>19.399999999999999</v>
      </c>
      <c r="K70" s="2">
        <v>20.129000000000001</v>
      </c>
      <c r="L70" s="2">
        <v>175</v>
      </c>
      <c r="M70" s="2">
        <v>28.21</v>
      </c>
      <c r="N70" s="2">
        <v>19.399999999999999</v>
      </c>
      <c r="O70" s="2">
        <v>8019700</v>
      </c>
    </row>
    <row r="71" spans="1:15" x14ac:dyDescent="0.25">
      <c r="A71" s="4" t="s">
        <v>337</v>
      </c>
      <c r="B71" s="5" t="s">
        <v>338</v>
      </c>
      <c r="C71" s="5" t="s">
        <v>339</v>
      </c>
      <c r="D71" s="5" t="s">
        <v>340</v>
      </c>
      <c r="E71" s="4" t="s">
        <v>341</v>
      </c>
      <c r="F71" s="2">
        <v>7</v>
      </c>
      <c r="G71" s="2">
        <v>7</v>
      </c>
      <c r="H71" s="2">
        <v>7</v>
      </c>
      <c r="I71" s="2">
        <v>7</v>
      </c>
      <c r="J71" s="2">
        <v>21.7</v>
      </c>
      <c r="K71" s="2">
        <v>31.126000000000001</v>
      </c>
      <c r="L71" s="2">
        <v>276</v>
      </c>
      <c r="M71" s="2">
        <v>188.82</v>
      </c>
      <c r="N71" s="2">
        <v>21.7</v>
      </c>
      <c r="O71" s="2">
        <v>7972700</v>
      </c>
    </row>
    <row r="72" spans="1:15" x14ac:dyDescent="0.25">
      <c r="A72" s="4" t="s">
        <v>342</v>
      </c>
      <c r="B72" s="5" t="s">
        <v>342</v>
      </c>
      <c r="C72" s="5" t="s">
        <v>343</v>
      </c>
      <c r="D72" s="5" t="s">
        <v>344</v>
      </c>
      <c r="E72" s="4" t="s">
        <v>345</v>
      </c>
      <c r="F72" s="2">
        <v>4</v>
      </c>
      <c r="G72" s="2">
        <v>3</v>
      </c>
      <c r="H72" s="2">
        <v>4</v>
      </c>
      <c r="I72" s="2">
        <v>3</v>
      </c>
      <c r="J72" s="2">
        <v>7.7</v>
      </c>
      <c r="K72" s="2">
        <v>62.587000000000003</v>
      </c>
      <c r="L72" s="2">
        <v>613</v>
      </c>
      <c r="M72" s="2">
        <v>130.1</v>
      </c>
      <c r="N72" s="2">
        <v>7.7</v>
      </c>
      <c r="O72" s="2">
        <v>7959400</v>
      </c>
    </row>
    <row r="73" spans="1:15" x14ac:dyDescent="0.25">
      <c r="A73" s="4" t="s">
        <v>346</v>
      </c>
      <c r="B73" s="5" t="s">
        <v>347</v>
      </c>
      <c r="C73" s="5" t="s">
        <v>348</v>
      </c>
      <c r="D73" s="5" t="s">
        <v>349</v>
      </c>
      <c r="E73" s="4" t="s">
        <v>350</v>
      </c>
      <c r="F73" s="2">
        <v>7</v>
      </c>
      <c r="G73" s="2">
        <v>7</v>
      </c>
      <c r="H73" s="2">
        <v>7</v>
      </c>
      <c r="I73" s="2">
        <v>7</v>
      </c>
      <c r="J73" s="2">
        <v>26.6</v>
      </c>
      <c r="K73" s="2">
        <v>34.353000000000002</v>
      </c>
      <c r="L73" s="2">
        <v>297</v>
      </c>
      <c r="M73" s="2">
        <v>76.412000000000006</v>
      </c>
      <c r="N73" s="2">
        <v>26.6</v>
      </c>
      <c r="O73" s="2">
        <v>7502300</v>
      </c>
    </row>
    <row r="74" spans="1:15" x14ac:dyDescent="0.25">
      <c r="A74" s="4" t="s">
        <v>351</v>
      </c>
      <c r="B74" s="5" t="s">
        <v>351</v>
      </c>
      <c r="C74" s="5" t="s">
        <v>352</v>
      </c>
      <c r="D74" s="5" t="s">
        <v>353</v>
      </c>
      <c r="E74" s="4" t="s">
        <v>354</v>
      </c>
      <c r="F74" s="2">
        <v>39</v>
      </c>
      <c r="G74" s="2">
        <v>1</v>
      </c>
      <c r="H74" s="2">
        <v>39</v>
      </c>
      <c r="I74" s="2">
        <v>1</v>
      </c>
      <c r="J74" s="2">
        <v>24.8</v>
      </c>
      <c r="K74" s="2">
        <v>266.79000000000002</v>
      </c>
      <c r="L74" s="2">
        <v>2321</v>
      </c>
      <c r="M74" s="2">
        <v>323.31</v>
      </c>
      <c r="N74" s="2">
        <v>24.8</v>
      </c>
      <c r="O74" s="2">
        <v>7389400</v>
      </c>
    </row>
    <row r="75" spans="1:15" x14ac:dyDescent="0.25">
      <c r="A75" s="4" t="s">
        <v>355</v>
      </c>
      <c r="B75" s="5" t="s">
        <v>356</v>
      </c>
      <c r="C75" s="5" t="s">
        <v>357</v>
      </c>
      <c r="D75" s="5" t="s">
        <v>358</v>
      </c>
      <c r="E75" s="4" t="s">
        <v>359</v>
      </c>
      <c r="F75" s="2">
        <v>6</v>
      </c>
      <c r="G75" s="2">
        <v>6</v>
      </c>
      <c r="H75" s="2">
        <v>6</v>
      </c>
      <c r="I75" s="2">
        <v>6</v>
      </c>
      <c r="J75" s="2">
        <v>17.899999999999999</v>
      </c>
      <c r="K75" s="2">
        <v>44.494</v>
      </c>
      <c r="L75" s="2">
        <v>408</v>
      </c>
      <c r="M75" s="2">
        <v>95.38</v>
      </c>
      <c r="N75" s="2">
        <v>17.899999999999999</v>
      </c>
      <c r="O75" s="2">
        <v>6955900</v>
      </c>
    </row>
    <row r="76" spans="1:15" x14ac:dyDescent="0.25">
      <c r="A76" s="4" t="s">
        <v>360</v>
      </c>
      <c r="B76" s="5" t="s">
        <v>361</v>
      </c>
      <c r="C76" s="5" t="s">
        <v>362</v>
      </c>
      <c r="D76" s="5" t="s">
        <v>363</v>
      </c>
      <c r="E76" s="4" t="s">
        <v>364</v>
      </c>
      <c r="F76" s="2">
        <v>8</v>
      </c>
      <c r="G76" s="2">
        <v>8</v>
      </c>
      <c r="H76" s="2">
        <v>8</v>
      </c>
      <c r="I76" s="2">
        <v>8</v>
      </c>
      <c r="J76" s="2">
        <v>33.5</v>
      </c>
      <c r="K76" s="2">
        <v>35.411000000000001</v>
      </c>
      <c r="L76" s="2">
        <v>331</v>
      </c>
      <c r="M76" s="2">
        <v>93.399000000000001</v>
      </c>
      <c r="N76" s="2">
        <v>33.5</v>
      </c>
      <c r="O76" s="2">
        <v>6704700</v>
      </c>
    </row>
    <row r="77" spans="1:15" x14ac:dyDescent="0.25">
      <c r="A77" s="4" t="s">
        <v>365</v>
      </c>
      <c r="B77" s="5" t="s">
        <v>366</v>
      </c>
      <c r="C77" s="5" t="s">
        <v>367</v>
      </c>
      <c r="D77" s="5" t="s">
        <v>368</v>
      </c>
      <c r="E77" s="4" t="s">
        <v>369</v>
      </c>
      <c r="F77" s="2">
        <v>10</v>
      </c>
      <c r="G77" s="2">
        <v>10</v>
      </c>
      <c r="H77" s="2">
        <v>10</v>
      </c>
      <c r="I77" s="2">
        <v>10</v>
      </c>
      <c r="J77" s="2">
        <v>31</v>
      </c>
      <c r="K77" s="2">
        <v>54.244</v>
      </c>
      <c r="L77" s="2">
        <v>474</v>
      </c>
      <c r="M77" s="2">
        <v>101.31</v>
      </c>
      <c r="N77" s="2">
        <v>31</v>
      </c>
      <c r="O77" s="2">
        <v>6379900</v>
      </c>
    </row>
    <row r="78" spans="1:15" x14ac:dyDescent="0.25">
      <c r="A78" s="4" t="s">
        <v>370</v>
      </c>
      <c r="B78" s="5" t="s">
        <v>370</v>
      </c>
      <c r="C78" s="5" t="s">
        <v>371</v>
      </c>
      <c r="D78" s="5" t="s">
        <v>372</v>
      </c>
      <c r="E78" s="4" t="s">
        <v>373</v>
      </c>
      <c r="F78" s="2">
        <v>5</v>
      </c>
      <c r="G78" s="2">
        <v>5</v>
      </c>
      <c r="H78" s="2">
        <v>5</v>
      </c>
      <c r="I78" s="2">
        <v>5</v>
      </c>
      <c r="J78" s="2">
        <v>10.5</v>
      </c>
      <c r="K78" s="2">
        <v>69.561000000000007</v>
      </c>
      <c r="L78" s="2">
        <v>669</v>
      </c>
      <c r="M78" s="2">
        <v>116.93</v>
      </c>
      <c r="N78" s="2">
        <v>10.5</v>
      </c>
      <c r="O78" s="2">
        <v>6334900</v>
      </c>
    </row>
    <row r="79" spans="1:15" x14ac:dyDescent="0.25">
      <c r="A79" s="4" t="s">
        <v>374</v>
      </c>
      <c r="B79" s="5" t="s">
        <v>375</v>
      </c>
      <c r="C79" s="5" t="s">
        <v>376</v>
      </c>
      <c r="D79" s="5" t="s">
        <v>377</v>
      </c>
      <c r="E79" s="4" t="s">
        <v>378</v>
      </c>
      <c r="F79" s="2">
        <v>2</v>
      </c>
      <c r="G79" s="2">
        <v>1</v>
      </c>
      <c r="H79" s="2">
        <v>2</v>
      </c>
      <c r="I79" s="2">
        <v>1</v>
      </c>
      <c r="J79" s="2">
        <v>29.3</v>
      </c>
      <c r="K79" s="2">
        <v>9.2248000000000001</v>
      </c>
      <c r="L79" s="2">
        <v>82</v>
      </c>
      <c r="M79" s="2">
        <v>3.9710999999999999</v>
      </c>
      <c r="N79" s="2">
        <v>29.3</v>
      </c>
      <c r="O79" s="2">
        <v>6298700</v>
      </c>
    </row>
    <row r="80" spans="1:15" x14ac:dyDescent="0.25">
      <c r="A80" s="4" t="s">
        <v>379</v>
      </c>
      <c r="B80" s="5" t="s">
        <v>380</v>
      </c>
      <c r="C80" s="5" t="s">
        <v>381</v>
      </c>
      <c r="D80" s="5" t="s">
        <v>382</v>
      </c>
      <c r="E80" s="4" t="s">
        <v>383</v>
      </c>
      <c r="F80" s="2">
        <v>11</v>
      </c>
      <c r="G80" s="2">
        <v>11</v>
      </c>
      <c r="H80" s="2">
        <v>11</v>
      </c>
      <c r="I80" s="2">
        <v>11</v>
      </c>
      <c r="J80" s="2">
        <v>35.4</v>
      </c>
      <c r="K80" s="2">
        <v>55.256999999999998</v>
      </c>
      <c r="L80" s="2">
        <v>480</v>
      </c>
      <c r="M80" s="2">
        <v>103.59</v>
      </c>
      <c r="N80" s="2">
        <v>35.4</v>
      </c>
      <c r="O80" s="2">
        <v>6168600</v>
      </c>
    </row>
    <row r="81" spans="1:15" x14ac:dyDescent="0.25">
      <c r="A81" s="4" t="s">
        <v>384</v>
      </c>
      <c r="B81" s="5" t="s">
        <v>385</v>
      </c>
      <c r="C81" s="5" t="s">
        <v>386</v>
      </c>
      <c r="D81" s="5" t="s">
        <v>387</v>
      </c>
      <c r="E81" s="4" t="s">
        <v>388</v>
      </c>
      <c r="F81" s="2">
        <v>5</v>
      </c>
      <c r="G81" s="2">
        <v>5</v>
      </c>
      <c r="H81" s="2">
        <v>5</v>
      </c>
      <c r="I81" s="2">
        <v>5</v>
      </c>
      <c r="J81" s="2">
        <v>8.9</v>
      </c>
      <c r="K81" s="2">
        <v>71.688999999999993</v>
      </c>
      <c r="L81" s="2">
        <v>639</v>
      </c>
      <c r="M81" s="2">
        <v>37.72</v>
      </c>
      <c r="N81" s="2">
        <v>8.9</v>
      </c>
      <c r="O81" s="2">
        <v>6108500</v>
      </c>
    </row>
    <row r="82" spans="1:15" x14ac:dyDescent="0.25">
      <c r="A82" s="4" t="s">
        <v>389</v>
      </c>
      <c r="B82" s="5" t="s">
        <v>390</v>
      </c>
      <c r="C82" s="5" t="s">
        <v>79</v>
      </c>
      <c r="D82" s="5" t="s">
        <v>391</v>
      </c>
      <c r="E82" s="4" t="s">
        <v>392</v>
      </c>
      <c r="F82" s="2">
        <v>4</v>
      </c>
      <c r="G82" s="2">
        <v>4</v>
      </c>
      <c r="H82" s="2">
        <v>4</v>
      </c>
      <c r="I82" s="2">
        <v>4</v>
      </c>
      <c r="J82" s="2">
        <v>15.3</v>
      </c>
      <c r="K82" s="2">
        <v>41.616</v>
      </c>
      <c r="L82" s="2">
        <v>373</v>
      </c>
      <c r="M82" s="2">
        <v>55.552</v>
      </c>
      <c r="N82" s="2">
        <v>15.3</v>
      </c>
      <c r="O82" s="2">
        <v>6105000</v>
      </c>
    </row>
    <row r="83" spans="1:15" x14ac:dyDescent="0.25">
      <c r="A83" s="4" t="s">
        <v>393</v>
      </c>
      <c r="B83" s="5" t="s">
        <v>394</v>
      </c>
      <c r="C83" s="5" t="s">
        <v>395</v>
      </c>
      <c r="D83" s="5" t="s">
        <v>396</v>
      </c>
      <c r="E83" s="4" t="s">
        <v>397</v>
      </c>
      <c r="F83" s="2">
        <v>12</v>
      </c>
      <c r="G83" s="2">
        <v>10</v>
      </c>
      <c r="H83" s="2">
        <v>12</v>
      </c>
      <c r="I83" s="2">
        <v>10</v>
      </c>
      <c r="J83" s="2">
        <v>27.5</v>
      </c>
      <c r="K83" s="2">
        <v>68.454999999999998</v>
      </c>
      <c r="L83" s="2">
        <v>614</v>
      </c>
      <c r="M83" s="2">
        <v>149.19999999999999</v>
      </c>
      <c r="N83" s="2">
        <v>27.5</v>
      </c>
      <c r="O83" s="2">
        <v>6068400</v>
      </c>
    </row>
    <row r="84" spans="1:15" x14ac:dyDescent="0.25">
      <c r="A84" s="4" t="s">
        <v>398</v>
      </c>
      <c r="B84" s="5" t="s">
        <v>399</v>
      </c>
      <c r="C84" s="5" t="s">
        <v>400</v>
      </c>
      <c r="D84" s="5" t="s">
        <v>401</v>
      </c>
      <c r="E84" s="4" t="s">
        <v>402</v>
      </c>
      <c r="F84" s="2">
        <v>1</v>
      </c>
      <c r="G84" s="2">
        <v>1</v>
      </c>
      <c r="H84" s="2">
        <v>1</v>
      </c>
      <c r="I84" s="2">
        <v>1</v>
      </c>
      <c r="J84" s="2">
        <v>9</v>
      </c>
      <c r="K84" s="2">
        <v>16.548999999999999</v>
      </c>
      <c r="L84" s="2">
        <v>144</v>
      </c>
      <c r="M84" s="2">
        <v>3.4588999999999999</v>
      </c>
      <c r="N84" s="2">
        <v>9</v>
      </c>
      <c r="O84" s="2">
        <v>5924300</v>
      </c>
    </row>
    <row r="85" spans="1:15" x14ac:dyDescent="0.25">
      <c r="A85" s="4" t="s">
        <v>403</v>
      </c>
      <c r="B85" s="5" t="s">
        <v>403</v>
      </c>
      <c r="C85" s="5" t="s">
        <v>404</v>
      </c>
      <c r="D85" s="5" t="s">
        <v>405</v>
      </c>
      <c r="E85" s="4" t="s">
        <v>406</v>
      </c>
      <c r="F85" s="2">
        <v>6</v>
      </c>
      <c r="G85" s="2">
        <v>6</v>
      </c>
      <c r="H85" s="2">
        <v>6</v>
      </c>
      <c r="I85" s="2">
        <v>6</v>
      </c>
      <c r="J85" s="2">
        <v>21.5</v>
      </c>
      <c r="K85" s="2">
        <v>45.668999999999997</v>
      </c>
      <c r="L85" s="2">
        <v>414</v>
      </c>
      <c r="M85" s="2">
        <v>175.16</v>
      </c>
      <c r="N85" s="2">
        <v>21.5</v>
      </c>
      <c r="O85" s="2">
        <v>5896700</v>
      </c>
    </row>
    <row r="86" spans="1:15" x14ac:dyDescent="0.25">
      <c r="A86" s="4" t="s">
        <v>407</v>
      </c>
      <c r="B86" s="5" t="s">
        <v>407</v>
      </c>
      <c r="C86" s="5" t="s">
        <v>408</v>
      </c>
      <c r="D86" s="5" t="s">
        <v>409</v>
      </c>
      <c r="E86" s="4" t="s">
        <v>410</v>
      </c>
      <c r="F86" s="2">
        <v>15</v>
      </c>
      <c r="G86" s="2">
        <v>1</v>
      </c>
      <c r="H86" s="2">
        <v>15</v>
      </c>
      <c r="I86" s="2">
        <v>1</v>
      </c>
      <c r="J86" s="2">
        <v>22.5</v>
      </c>
      <c r="K86" s="2">
        <v>100.11</v>
      </c>
      <c r="L86" s="2">
        <v>897</v>
      </c>
      <c r="M86" s="2">
        <v>208.86</v>
      </c>
      <c r="N86" s="2">
        <v>22.5</v>
      </c>
      <c r="O86" s="2">
        <v>5753500</v>
      </c>
    </row>
    <row r="87" spans="1:15" x14ac:dyDescent="0.25">
      <c r="A87" s="4" t="s">
        <v>411</v>
      </c>
      <c r="B87" s="5" t="s">
        <v>412</v>
      </c>
      <c r="C87" s="5" t="s">
        <v>413</v>
      </c>
      <c r="D87" s="5" t="s">
        <v>414</v>
      </c>
      <c r="E87" s="4" t="s">
        <v>415</v>
      </c>
      <c r="F87" s="2">
        <v>7</v>
      </c>
      <c r="G87" s="2">
        <v>7</v>
      </c>
      <c r="H87" s="2">
        <v>7</v>
      </c>
      <c r="I87" s="2">
        <v>7</v>
      </c>
      <c r="J87" s="2">
        <v>19.899999999999999</v>
      </c>
      <c r="K87" s="2">
        <v>47.201000000000001</v>
      </c>
      <c r="L87" s="2">
        <v>417</v>
      </c>
      <c r="M87" s="2">
        <v>34.843000000000004</v>
      </c>
      <c r="N87" s="2">
        <v>19.899999999999999</v>
      </c>
      <c r="O87" s="2">
        <v>5675400</v>
      </c>
    </row>
    <row r="88" spans="1:15" x14ac:dyDescent="0.25">
      <c r="A88" s="4" t="s">
        <v>416</v>
      </c>
      <c r="B88" s="5" t="s">
        <v>417</v>
      </c>
      <c r="C88" s="5" t="s">
        <v>418</v>
      </c>
      <c r="D88" s="5" t="s">
        <v>419</v>
      </c>
      <c r="E88" s="4" t="s">
        <v>420</v>
      </c>
      <c r="F88" s="2">
        <v>11</v>
      </c>
      <c r="G88" s="2">
        <v>11</v>
      </c>
      <c r="H88" s="2">
        <v>11</v>
      </c>
      <c r="I88" s="2">
        <v>11</v>
      </c>
      <c r="J88" s="2">
        <v>14.3</v>
      </c>
      <c r="K88" s="2">
        <v>123.31</v>
      </c>
      <c r="L88" s="2">
        <v>1065</v>
      </c>
      <c r="M88" s="2">
        <v>102.11</v>
      </c>
      <c r="N88" s="2">
        <v>14.3</v>
      </c>
      <c r="O88" s="2">
        <v>5602200</v>
      </c>
    </row>
    <row r="89" spans="1:15" x14ac:dyDescent="0.25">
      <c r="A89" s="4" t="s">
        <v>421</v>
      </c>
      <c r="B89" s="5" t="s">
        <v>421</v>
      </c>
      <c r="C89" s="5" t="s">
        <v>422</v>
      </c>
      <c r="D89" s="5" t="s">
        <v>423</v>
      </c>
      <c r="E89" s="4" t="s">
        <v>424</v>
      </c>
      <c r="F89" s="2">
        <v>10</v>
      </c>
      <c r="G89" s="2">
        <v>10</v>
      </c>
      <c r="H89" s="2">
        <v>10</v>
      </c>
      <c r="I89" s="2">
        <v>10</v>
      </c>
      <c r="J89" s="2">
        <v>23.9</v>
      </c>
      <c r="K89" s="2">
        <v>47.267000000000003</v>
      </c>
      <c r="L89" s="2">
        <v>401</v>
      </c>
      <c r="M89" s="2">
        <v>115.21</v>
      </c>
      <c r="N89" s="2">
        <v>23.9</v>
      </c>
      <c r="O89" s="2">
        <v>5535100</v>
      </c>
    </row>
    <row r="90" spans="1:15" x14ac:dyDescent="0.25">
      <c r="A90" s="4" t="s">
        <v>425</v>
      </c>
      <c r="B90" s="5" t="s">
        <v>426</v>
      </c>
      <c r="C90" s="5" t="s">
        <v>427</v>
      </c>
      <c r="D90" s="5" t="s">
        <v>428</v>
      </c>
      <c r="E90" s="4" t="s">
        <v>429</v>
      </c>
      <c r="F90" s="2">
        <v>5</v>
      </c>
      <c r="G90" s="2">
        <v>5</v>
      </c>
      <c r="H90" s="2">
        <v>5</v>
      </c>
      <c r="I90" s="2">
        <v>5</v>
      </c>
      <c r="J90" s="2">
        <v>18.5</v>
      </c>
      <c r="K90" s="2">
        <v>43.05</v>
      </c>
      <c r="L90" s="2">
        <v>389</v>
      </c>
      <c r="M90" s="2">
        <v>83.326999999999998</v>
      </c>
      <c r="N90" s="2">
        <v>18.5</v>
      </c>
      <c r="O90" s="2">
        <v>5432300</v>
      </c>
    </row>
    <row r="91" spans="1:15" x14ac:dyDescent="0.25">
      <c r="A91" s="4" t="s">
        <v>430</v>
      </c>
      <c r="B91" s="5" t="s">
        <v>431</v>
      </c>
      <c r="C91" s="5" t="s">
        <v>432</v>
      </c>
      <c r="D91" s="5" t="s">
        <v>433</v>
      </c>
      <c r="E91" s="4" t="s">
        <v>434</v>
      </c>
      <c r="F91" s="2">
        <v>1</v>
      </c>
      <c r="G91" s="2">
        <v>1</v>
      </c>
      <c r="H91" s="2">
        <v>1</v>
      </c>
      <c r="I91" s="2">
        <v>1</v>
      </c>
      <c r="J91" s="2">
        <v>6.2</v>
      </c>
      <c r="K91" s="2">
        <v>28.024000000000001</v>
      </c>
      <c r="L91" s="2">
        <v>257</v>
      </c>
      <c r="M91" s="2">
        <v>19.381</v>
      </c>
      <c r="N91" s="2">
        <v>6.2</v>
      </c>
      <c r="O91" s="2">
        <v>5397400</v>
      </c>
    </row>
    <row r="92" spans="1:15" x14ac:dyDescent="0.25">
      <c r="A92" s="4" t="s">
        <v>435</v>
      </c>
      <c r="B92" s="5" t="s">
        <v>436</v>
      </c>
      <c r="C92" s="5" t="s">
        <v>437</v>
      </c>
      <c r="D92" s="5" t="s">
        <v>438</v>
      </c>
      <c r="E92" s="4" t="s">
        <v>439</v>
      </c>
      <c r="F92" s="2">
        <v>3</v>
      </c>
      <c r="G92" s="2">
        <v>3</v>
      </c>
      <c r="H92" s="2">
        <v>3</v>
      </c>
      <c r="I92" s="2">
        <v>3</v>
      </c>
      <c r="J92" s="2">
        <v>19</v>
      </c>
      <c r="K92" s="2">
        <v>22.303999999999998</v>
      </c>
      <c r="L92" s="2">
        <v>195</v>
      </c>
      <c r="M92" s="2">
        <v>51.284999999999997</v>
      </c>
      <c r="N92" s="2">
        <v>19</v>
      </c>
      <c r="O92" s="2">
        <v>5357700</v>
      </c>
    </row>
    <row r="93" spans="1:15" x14ac:dyDescent="0.25">
      <c r="A93" s="4" t="s">
        <v>440</v>
      </c>
      <c r="B93" s="5" t="s">
        <v>441</v>
      </c>
      <c r="C93" s="5" t="s">
        <v>442</v>
      </c>
      <c r="D93" s="5" t="s">
        <v>443</v>
      </c>
      <c r="E93" s="4" t="s">
        <v>444</v>
      </c>
      <c r="F93" s="2">
        <v>5</v>
      </c>
      <c r="G93" s="2">
        <v>5</v>
      </c>
      <c r="H93" s="2">
        <v>5</v>
      </c>
      <c r="I93" s="2">
        <v>5</v>
      </c>
      <c r="J93" s="2">
        <v>47.8</v>
      </c>
      <c r="K93" s="2">
        <v>22.940999999999999</v>
      </c>
      <c r="L93" s="2">
        <v>207</v>
      </c>
      <c r="M93" s="2">
        <v>193.21</v>
      </c>
      <c r="N93" s="2">
        <v>47.8</v>
      </c>
      <c r="O93" s="2">
        <v>5299400</v>
      </c>
    </row>
    <row r="94" spans="1:15" x14ac:dyDescent="0.25">
      <c r="A94" s="4" t="s">
        <v>445</v>
      </c>
      <c r="B94" s="5" t="s">
        <v>445</v>
      </c>
      <c r="C94" s="5" t="s">
        <v>446</v>
      </c>
      <c r="D94" s="5" t="s">
        <v>447</v>
      </c>
      <c r="E94" s="4" t="s">
        <v>448</v>
      </c>
      <c r="F94" s="2">
        <v>1</v>
      </c>
      <c r="G94" s="2">
        <v>1</v>
      </c>
      <c r="H94" s="2">
        <v>1</v>
      </c>
      <c r="I94" s="2">
        <v>1</v>
      </c>
      <c r="J94" s="2">
        <v>7.9</v>
      </c>
      <c r="K94" s="2">
        <v>20.212</v>
      </c>
      <c r="L94" s="2">
        <v>178</v>
      </c>
      <c r="M94" s="2">
        <v>31.343</v>
      </c>
      <c r="N94" s="2">
        <v>7.9</v>
      </c>
      <c r="O94" s="2">
        <v>5274500</v>
      </c>
    </row>
    <row r="95" spans="1:15" x14ac:dyDescent="0.25">
      <c r="A95" s="4" t="s">
        <v>449</v>
      </c>
      <c r="B95" s="5" t="s">
        <v>450</v>
      </c>
      <c r="C95" s="5" t="s">
        <v>451</v>
      </c>
      <c r="D95" s="5" t="s">
        <v>452</v>
      </c>
      <c r="E95" s="4" t="s">
        <v>453</v>
      </c>
      <c r="F95" s="2">
        <v>19</v>
      </c>
      <c r="G95" s="2">
        <v>19</v>
      </c>
      <c r="H95" s="2">
        <v>19</v>
      </c>
      <c r="I95" s="2">
        <v>19</v>
      </c>
      <c r="J95" s="2">
        <v>18</v>
      </c>
      <c r="K95" s="2">
        <v>170.83</v>
      </c>
      <c r="L95" s="2">
        <v>1519</v>
      </c>
      <c r="M95" s="2">
        <v>187.1</v>
      </c>
      <c r="N95" s="2">
        <v>18</v>
      </c>
      <c r="O95" s="2">
        <v>5269000</v>
      </c>
    </row>
    <row r="96" spans="1:15" x14ac:dyDescent="0.25">
      <c r="A96" s="4" t="s">
        <v>454</v>
      </c>
      <c r="B96" s="5" t="s">
        <v>455</v>
      </c>
      <c r="C96" s="5" t="s">
        <v>456</v>
      </c>
      <c r="D96" s="5" t="s">
        <v>457</v>
      </c>
      <c r="E96" s="4" t="s">
        <v>458</v>
      </c>
      <c r="F96" s="2">
        <v>12</v>
      </c>
      <c r="G96" s="2">
        <v>12</v>
      </c>
      <c r="H96" s="2">
        <v>12</v>
      </c>
      <c r="I96" s="2">
        <v>12</v>
      </c>
      <c r="J96" s="2">
        <v>29.2</v>
      </c>
      <c r="K96" s="2">
        <v>71.727999999999994</v>
      </c>
      <c r="L96" s="2">
        <v>655</v>
      </c>
      <c r="M96" s="2">
        <v>251.39</v>
      </c>
      <c r="N96" s="2">
        <v>29.2</v>
      </c>
      <c r="O96" s="2">
        <v>5250600</v>
      </c>
    </row>
    <row r="97" spans="1:15" x14ac:dyDescent="0.25">
      <c r="A97" s="4" t="s">
        <v>459</v>
      </c>
      <c r="B97" s="5" t="s">
        <v>459</v>
      </c>
      <c r="C97" s="5" t="s">
        <v>460</v>
      </c>
      <c r="D97" s="5" t="s">
        <v>461</v>
      </c>
      <c r="E97" s="4" t="s">
        <v>462</v>
      </c>
      <c r="F97" s="2">
        <v>1</v>
      </c>
      <c r="G97" s="2">
        <v>1</v>
      </c>
      <c r="H97" s="2">
        <v>1</v>
      </c>
      <c r="I97" s="2">
        <v>1</v>
      </c>
      <c r="J97" s="2">
        <v>3.4</v>
      </c>
      <c r="K97" s="2">
        <v>61.512999999999998</v>
      </c>
      <c r="L97" s="2">
        <v>527</v>
      </c>
      <c r="M97" s="2">
        <v>1.7744</v>
      </c>
      <c r="N97" s="2">
        <v>3.4</v>
      </c>
      <c r="O97" s="2">
        <v>5239200</v>
      </c>
    </row>
    <row r="98" spans="1:15" x14ac:dyDescent="0.25">
      <c r="A98" s="4" t="s">
        <v>463</v>
      </c>
      <c r="B98" s="5" t="s">
        <v>464</v>
      </c>
      <c r="C98" s="5" t="s">
        <v>465</v>
      </c>
      <c r="D98" s="5" t="s">
        <v>466</v>
      </c>
      <c r="E98" s="4" t="s">
        <v>467</v>
      </c>
      <c r="F98" s="2">
        <v>2</v>
      </c>
      <c r="G98" s="2">
        <v>2</v>
      </c>
      <c r="H98" s="2">
        <v>2</v>
      </c>
      <c r="I98" s="2">
        <v>2</v>
      </c>
      <c r="J98" s="2">
        <v>17.600000000000001</v>
      </c>
      <c r="K98" s="2">
        <v>14.984</v>
      </c>
      <c r="L98" s="2">
        <v>136</v>
      </c>
      <c r="M98" s="2">
        <v>7.0744999999999996</v>
      </c>
      <c r="N98" s="2">
        <v>17.600000000000001</v>
      </c>
      <c r="O98" s="2">
        <v>5099900</v>
      </c>
    </row>
    <row r="99" spans="1:15" x14ac:dyDescent="0.25">
      <c r="A99" s="4" t="s">
        <v>468</v>
      </c>
      <c r="B99" s="5" t="s">
        <v>468</v>
      </c>
      <c r="C99" s="5" t="s">
        <v>469</v>
      </c>
      <c r="D99" s="5" t="s">
        <v>470</v>
      </c>
      <c r="E99" s="4" t="s">
        <v>471</v>
      </c>
      <c r="F99" s="2">
        <v>25</v>
      </c>
      <c r="G99" s="2">
        <v>24</v>
      </c>
      <c r="H99" s="2">
        <v>25</v>
      </c>
      <c r="I99" s="2">
        <v>24</v>
      </c>
      <c r="J99" s="2">
        <v>15</v>
      </c>
      <c r="K99" s="2">
        <v>203.1</v>
      </c>
      <c r="L99" s="2">
        <v>1742</v>
      </c>
      <c r="M99" s="2">
        <v>149.87</v>
      </c>
      <c r="N99" s="2">
        <v>15</v>
      </c>
      <c r="O99" s="2">
        <v>5069200</v>
      </c>
    </row>
    <row r="100" spans="1:15" x14ac:dyDescent="0.25">
      <c r="A100" s="4" t="s">
        <v>472</v>
      </c>
      <c r="B100" s="5" t="s">
        <v>472</v>
      </c>
      <c r="C100" s="5" t="s">
        <v>473</v>
      </c>
      <c r="D100" s="5" t="s">
        <v>28</v>
      </c>
      <c r="E100" s="4" t="s">
        <v>474</v>
      </c>
      <c r="F100" s="2">
        <v>2</v>
      </c>
      <c r="G100" s="2">
        <v>2</v>
      </c>
      <c r="H100" s="2">
        <v>2</v>
      </c>
      <c r="I100" s="2">
        <v>2</v>
      </c>
      <c r="J100" s="2">
        <v>65</v>
      </c>
      <c r="K100" s="2">
        <v>4.3669000000000002</v>
      </c>
      <c r="L100" s="2">
        <v>40</v>
      </c>
      <c r="M100" s="2">
        <v>28.606999999999999</v>
      </c>
      <c r="N100" s="2">
        <v>65</v>
      </c>
      <c r="O100" s="2">
        <v>4977300</v>
      </c>
    </row>
    <row r="101" spans="1:15" x14ac:dyDescent="0.25">
      <c r="A101" s="4" t="s">
        <v>475</v>
      </c>
      <c r="B101" s="5" t="s">
        <v>476</v>
      </c>
      <c r="C101" s="5" t="s">
        <v>477</v>
      </c>
      <c r="D101" s="5" t="s">
        <v>478</v>
      </c>
      <c r="E101" s="4" t="s">
        <v>479</v>
      </c>
      <c r="F101" s="2">
        <v>5</v>
      </c>
      <c r="G101" s="2">
        <v>5</v>
      </c>
      <c r="H101" s="2">
        <v>5</v>
      </c>
      <c r="I101" s="2">
        <v>5</v>
      </c>
      <c r="J101" s="2">
        <v>16.5</v>
      </c>
      <c r="K101" s="2">
        <v>32.19</v>
      </c>
      <c r="L101" s="2">
        <v>284</v>
      </c>
      <c r="M101" s="2">
        <v>59.402999999999999</v>
      </c>
      <c r="N101" s="2">
        <v>16.5</v>
      </c>
      <c r="O101" s="2">
        <v>4899000</v>
      </c>
    </row>
    <row r="102" spans="1:15" x14ac:dyDescent="0.25">
      <c r="A102" s="4" t="s">
        <v>480</v>
      </c>
      <c r="B102" s="5" t="s">
        <v>481</v>
      </c>
      <c r="C102" s="5" t="s">
        <v>74</v>
      </c>
      <c r="D102" s="5" t="s">
        <v>482</v>
      </c>
      <c r="E102" s="4" t="s">
        <v>483</v>
      </c>
      <c r="F102" s="2">
        <v>13</v>
      </c>
      <c r="G102" s="2">
        <v>6</v>
      </c>
      <c r="H102" s="2">
        <v>13</v>
      </c>
      <c r="I102" s="2">
        <v>6</v>
      </c>
      <c r="J102" s="2">
        <v>26.1</v>
      </c>
      <c r="K102" s="2">
        <v>72.346000000000004</v>
      </c>
      <c r="L102" s="2">
        <v>660</v>
      </c>
      <c r="M102" s="2">
        <v>45.854999999999997</v>
      </c>
      <c r="N102" s="2">
        <v>26.1</v>
      </c>
      <c r="O102" s="2">
        <v>4886200</v>
      </c>
    </row>
    <row r="103" spans="1:15" x14ac:dyDescent="0.25">
      <c r="A103" s="4" t="s">
        <v>484</v>
      </c>
      <c r="B103" s="5" t="s">
        <v>485</v>
      </c>
      <c r="C103" s="5" t="s">
        <v>486</v>
      </c>
      <c r="D103" s="5" t="s">
        <v>487</v>
      </c>
      <c r="E103" s="4" t="s">
        <v>488</v>
      </c>
      <c r="F103" s="2">
        <v>5</v>
      </c>
      <c r="G103" s="2">
        <v>5</v>
      </c>
      <c r="H103" s="2">
        <v>5</v>
      </c>
      <c r="I103" s="2">
        <v>5</v>
      </c>
      <c r="J103" s="2">
        <v>18.7</v>
      </c>
      <c r="K103" s="2">
        <v>25.003</v>
      </c>
      <c r="L103" s="2">
        <v>219</v>
      </c>
      <c r="M103" s="2">
        <v>51.680999999999997</v>
      </c>
      <c r="N103" s="2">
        <v>18.7</v>
      </c>
      <c r="O103" s="2">
        <v>4858900</v>
      </c>
    </row>
    <row r="104" spans="1:15" x14ac:dyDescent="0.25">
      <c r="A104" s="4" t="s">
        <v>489</v>
      </c>
      <c r="B104" s="5" t="s">
        <v>490</v>
      </c>
      <c r="C104" s="5" t="s">
        <v>491</v>
      </c>
      <c r="D104" s="5" t="s">
        <v>492</v>
      </c>
      <c r="E104" s="4" t="s">
        <v>493</v>
      </c>
      <c r="F104" s="2">
        <v>9</v>
      </c>
      <c r="G104" s="2">
        <v>9</v>
      </c>
      <c r="H104" s="2">
        <v>9</v>
      </c>
      <c r="I104" s="2">
        <v>9</v>
      </c>
      <c r="J104" s="2">
        <v>38.200000000000003</v>
      </c>
      <c r="K104" s="2">
        <v>30.628</v>
      </c>
      <c r="L104" s="2">
        <v>272</v>
      </c>
      <c r="M104" s="2">
        <v>202.71</v>
      </c>
      <c r="N104" s="2">
        <v>38.200000000000003</v>
      </c>
      <c r="O104" s="2">
        <v>4597500</v>
      </c>
    </row>
    <row r="105" spans="1:15" x14ac:dyDescent="0.25">
      <c r="A105" s="4" t="s">
        <v>494</v>
      </c>
      <c r="B105" s="5" t="s">
        <v>495</v>
      </c>
      <c r="C105" s="5" t="s">
        <v>496</v>
      </c>
      <c r="D105" s="5" t="s">
        <v>497</v>
      </c>
      <c r="E105" s="4" t="s">
        <v>498</v>
      </c>
      <c r="F105" s="2">
        <v>9</v>
      </c>
      <c r="G105" s="2">
        <v>1</v>
      </c>
      <c r="H105" s="2">
        <v>9</v>
      </c>
      <c r="I105" s="2">
        <v>1</v>
      </c>
      <c r="J105" s="2">
        <v>27.9</v>
      </c>
      <c r="K105" s="2">
        <v>42.051000000000002</v>
      </c>
      <c r="L105" s="2">
        <v>377</v>
      </c>
      <c r="M105" s="2">
        <v>36.164000000000001</v>
      </c>
      <c r="N105" s="2">
        <v>27.9</v>
      </c>
      <c r="O105" s="2">
        <v>4521200</v>
      </c>
    </row>
    <row r="106" spans="1:15" x14ac:dyDescent="0.25">
      <c r="A106" s="4" t="s">
        <v>499</v>
      </c>
      <c r="B106" s="5" t="s">
        <v>500</v>
      </c>
      <c r="C106" s="5" t="s">
        <v>501</v>
      </c>
      <c r="D106" s="5" t="s">
        <v>502</v>
      </c>
      <c r="E106" s="4" t="s">
        <v>503</v>
      </c>
      <c r="F106" s="2">
        <v>14</v>
      </c>
      <c r="G106" s="2">
        <v>14</v>
      </c>
      <c r="H106" s="2">
        <v>14</v>
      </c>
      <c r="I106" s="2">
        <v>14</v>
      </c>
      <c r="J106" s="2">
        <v>35.299999999999997</v>
      </c>
      <c r="K106" s="2">
        <v>55.784999999999997</v>
      </c>
      <c r="L106" s="2">
        <v>502</v>
      </c>
      <c r="M106" s="2">
        <v>137.72</v>
      </c>
      <c r="N106" s="2">
        <v>35.299999999999997</v>
      </c>
      <c r="O106" s="2">
        <v>4506700</v>
      </c>
    </row>
    <row r="107" spans="1:15" x14ac:dyDescent="0.25">
      <c r="A107" s="4" t="s">
        <v>504</v>
      </c>
      <c r="B107" s="5" t="s">
        <v>505</v>
      </c>
      <c r="C107" s="5" t="s">
        <v>506</v>
      </c>
      <c r="D107" s="5" t="s">
        <v>507</v>
      </c>
      <c r="E107" s="4" t="s">
        <v>508</v>
      </c>
      <c r="F107" s="2">
        <v>9</v>
      </c>
      <c r="G107" s="2">
        <v>9</v>
      </c>
      <c r="H107" s="2">
        <v>9</v>
      </c>
      <c r="I107" s="2">
        <v>9</v>
      </c>
      <c r="J107" s="2">
        <v>25.9</v>
      </c>
      <c r="K107" s="2">
        <v>63.726999999999997</v>
      </c>
      <c r="L107" s="2">
        <v>584</v>
      </c>
      <c r="M107" s="2">
        <v>132.06</v>
      </c>
      <c r="N107" s="2">
        <v>25.9</v>
      </c>
      <c r="O107" s="2">
        <v>4503700</v>
      </c>
    </row>
    <row r="108" spans="1:15" x14ac:dyDescent="0.25">
      <c r="A108" s="4" t="s">
        <v>509</v>
      </c>
      <c r="B108" s="5" t="s">
        <v>510</v>
      </c>
      <c r="C108" s="5" t="s">
        <v>511</v>
      </c>
      <c r="D108" s="5" t="s">
        <v>512</v>
      </c>
      <c r="E108" s="4" t="s">
        <v>513</v>
      </c>
      <c r="F108" s="2">
        <v>3</v>
      </c>
      <c r="G108" s="2">
        <v>3</v>
      </c>
      <c r="H108" s="2">
        <v>3</v>
      </c>
      <c r="I108" s="2">
        <v>3</v>
      </c>
      <c r="J108" s="2">
        <v>22.7</v>
      </c>
      <c r="K108" s="2">
        <v>13.333</v>
      </c>
      <c r="L108" s="2">
        <v>119</v>
      </c>
      <c r="M108" s="2">
        <v>36.847999999999999</v>
      </c>
      <c r="N108" s="2">
        <v>22.7</v>
      </c>
      <c r="O108" s="2">
        <v>4478400</v>
      </c>
    </row>
    <row r="109" spans="1:15" x14ac:dyDescent="0.25">
      <c r="A109" s="4" t="s">
        <v>514</v>
      </c>
      <c r="B109" s="5" t="s">
        <v>515</v>
      </c>
      <c r="C109" s="5" t="s">
        <v>516</v>
      </c>
      <c r="D109" s="5" t="s">
        <v>517</v>
      </c>
      <c r="E109" s="4" t="s">
        <v>518</v>
      </c>
      <c r="F109" s="2">
        <v>5</v>
      </c>
      <c r="G109" s="2">
        <v>5</v>
      </c>
      <c r="H109" s="2">
        <v>5</v>
      </c>
      <c r="I109" s="2">
        <v>5</v>
      </c>
      <c r="J109" s="2">
        <v>17.2</v>
      </c>
      <c r="K109" s="2">
        <v>47.860999999999997</v>
      </c>
      <c r="L109" s="2">
        <v>442</v>
      </c>
      <c r="M109" s="2">
        <v>111.35</v>
      </c>
      <c r="N109" s="2">
        <v>17.2</v>
      </c>
      <c r="O109" s="2">
        <v>4455700</v>
      </c>
    </row>
    <row r="110" spans="1:15" x14ac:dyDescent="0.25">
      <c r="A110" s="4" t="s">
        <v>519</v>
      </c>
      <c r="B110" s="5" t="s">
        <v>520</v>
      </c>
      <c r="C110" s="5" t="s">
        <v>79</v>
      </c>
      <c r="D110" s="5" t="s">
        <v>521</v>
      </c>
      <c r="E110" s="4" t="s">
        <v>522</v>
      </c>
      <c r="F110" s="2">
        <v>10</v>
      </c>
      <c r="G110" s="2">
        <v>9</v>
      </c>
      <c r="H110" s="2">
        <v>10</v>
      </c>
      <c r="I110" s="2">
        <v>9</v>
      </c>
      <c r="J110" s="2">
        <v>20.2</v>
      </c>
      <c r="K110" s="2">
        <v>70.897000000000006</v>
      </c>
      <c r="L110" s="2">
        <v>640</v>
      </c>
      <c r="M110" s="2">
        <v>93.631</v>
      </c>
      <c r="N110" s="2">
        <v>20.2</v>
      </c>
      <c r="O110" s="2">
        <v>4295800</v>
      </c>
    </row>
    <row r="111" spans="1:15" x14ac:dyDescent="0.25">
      <c r="A111" s="4" t="s">
        <v>523</v>
      </c>
      <c r="B111" s="5" t="s">
        <v>524</v>
      </c>
      <c r="C111" s="5" t="s">
        <v>525</v>
      </c>
      <c r="D111" s="5" t="s">
        <v>28</v>
      </c>
      <c r="E111" s="4" t="s">
        <v>526</v>
      </c>
      <c r="F111" s="2">
        <v>8</v>
      </c>
      <c r="G111" s="2">
        <v>8</v>
      </c>
      <c r="H111" s="2">
        <v>8</v>
      </c>
      <c r="I111" s="2">
        <v>8</v>
      </c>
      <c r="J111" s="2">
        <v>23.3</v>
      </c>
      <c r="K111" s="2">
        <v>59.634999999999998</v>
      </c>
      <c r="L111" s="2">
        <v>524</v>
      </c>
      <c r="M111" s="2">
        <v>77.668000000000006</v>
      </c>
      <c r="N111" s="2">
        <v>23.3</v>
      </c>
      <c r="O111" s="2">
        <v>4292300</v>
      </c>
    </row>
    <row r="112" spans="1:15" x14ac:dyDescent="0.25">
      <c r="A112" s="4" t="s">
        <v>527</v>
      </c>
      <c r="B112" s="5" t="s">
        <v>528</v>
      </c>
      <c r="C112" s="5" t="s">
        <v>529</v>
      </c>
      <c r="D112" s="5" t="s">
        <v>530</v>
      </c>
      <c r="E112" s="4" t="s">
        <v>531</v>
      </c>
      <c r="F112" s="2">
        <v>3</v>
      </c>
      <c r="G112" s="2">
        <v>3</v>
      </c>
      <c r="H112" s="2">
        <v>3</v>
      </c>
      <c r="I112" s="2">
        <v>3</v>
      </c>
      <c r="J112" s="2">
        <v>16.100000000000001</v>
      </c>
      <c r="K112" s="2">
        <v>23.039000000000001</v>
      </c>
      <c r="L112" s="2">
        <v>211</v>
      </c>
      <c r="M112" s="2">
        <v>49.454999999999998</v>
      </c>
      <c r="N112" s="2">
        <v>16.100000000000001</v>
      </c>
      <c r="O112" s="2">
        <v>4292200</v>
      </c>
    </row>
    <row r="113" spans="1:15" x14ac:dyDescent="0.25">
      <c r="A113" s="4" t="s">
        <v>532</v>
      </c>
      <c r="B113" s="5" t="s">
        <v>533</v>
      </c>
      <c r="C113" s="5" t="s">
        <v>534</v>
      </c>
      <c r="D113" s="5" t="s">
        <v>535</v>
      </c>
      <c r="E113" s="4" t="s">
        <v>536</v>
      </c>
      <c r="F113" s="2">
        <v>16</v>
      </c>
      <c r="G113" s="2">
        <v>13</v>
      </c>
      <c r="H113" s="2">
        <v>16</v>
      </c>
      <c r="I113" s="2">
        <v>13</v>
      </c>
      <c r="J113" s="2">
        <v>13.2</v>
      </c>
      <c r="K113" s="2">
        <v>174.12</v>
      </c>
      <c r="L113" s="2">
        <v>1531</v>
      </c>
      <c r="M113" s="2">
        <v>196.74</v>
      </c>
      <c r="N113" s="2">
        <v>13.2</v>
      </c>
      <c r="O113" s="2">
        <v>4286800</v>
      </c>
    </row>
    <row r="114" spans="1:15" x14ac:dyDescent="0.25">
      <c r="A114" s="4" t="s">
        <v>537</v>
      </c>
      <c r="B114" s="5" t="s">
        <v>537</v>
      </c>
      <c r="C114" s="5" t="s">
        <v>538</v>
      </c>
      <c r="D114" s="5" t="s">
        <v>539</v>
      </c>
      <c r="E114" s="4" t="s">
        <v>540</v>
      </c>
      <c r="F114" s="2">
        <v>17</v>
      </c>
      <c r="G114" s="2">
        <v>17</v>
      </c>
      <c r="H114" s="2">
        <v>17</v>
      </c>
      <c r="I114" s="2">
        <v>17</v>
      </c>
      <c r="J114" s="2">
        <v>28.8</v>
      </c>
      <c r="K114" s="2">
        <v>87.128</v>
      </c>
      <c r="L114" s="2">
        <v>786</v>
      </c>
      <c r="M114" s="2">
        <v>323.31</v>
      </c>
      <c r="N114" s="2">
        <v>28.8</v>
      </c>
      <c r="O114" s="2">
        <v>4275600</v>
      </c>
    </row>
    <row r="115" spans="1:15" x14ac:dyDescent="0.25">
      <c r="A115" s="4" t="s">
        <v>541</v>
      </c>
      <c r="B115" s="5" t="s">
        <v>541</v>
      </c>
      <c r="C115" s="5" t="s">
        <v>542</v>
      </c>
      <c r="D115" s="5" t="s">
        <v>473</v>
      </c>
      <c r="E115" s="4" t="s">
        <v>543</v>
      </c>
      <c r="F115" s="2">
        <v>7</v>
      </c>
      <c r="G115" s="2">
        <v>3</v>
      </c>
      <c r="H115" s="2">
        <v>7</v>
      </c>
      <c r="I115" s="2">
        <v>3</v>
      </c>
      <c r="J115" s="2">
        <v>21</v>
      </c>
      <c r="K115" s="2">
        <v>52.003999999999998</v>
      </c>
      <c r="L115" s="2">
        <v>471</v>
      </c>
      <c r="M115" s="2">
        <v>26.039000000000001</v>
      </c>
      <c r="N115" s="2">
        <v>21</v>
      </c>
      <c r="O115" s="2">
        <v>4124000</v>
      </c>
    </row>
    <row r="116" spans="1:15" x14ac:dyDescent="0.25">
      <c r="A116" s="4" t="s">
        <v>544</v>
      </c>
      <c r="B116" s="5" t="s">
        <v>545</v>
      </c>
      <c r="C116" s="5" t="s">
        <v>546</v>
      </c>
      <c r="D116" s="5" t="s">
        <v>547</v>
      </c>
      <c r="E116" s="4" t="s">
        <v>548</v>
      </c>
      <c r="F116" s="2">
        <v>14</v>
      </c>
      <c r="G116" s="2">
        <v>14</v>
      </c>
      <c r="H116" s="2">
        <v>14</v>
      </c>
      <c r="I116" s="2">
        <v>14</v>
      </c>
      <c r="J116" s="2">
        <v>26.4</v>
      </c>
      <c r="K116" s="2">
        <v>75.173000000000002</v>
      </c>
      <c r="L116" s="2">
        <v>658</v>
      </c>
      <c r="M116" s="2">
        <v>113.69</v>
      </c>
      <c r="N116" s="2">
        <v>26.4</v>
      </c>
      <c r="O116" s="2">
        <v>4106000</v>
      </c>
    </row>
    <row r="117" spans="1:15" x14ac:dyDescent="0.25">
      <c r="A117" s="4" t="s">
        <v>549</v>
      </c>
      <c r="B117" s="5" t="s">
        <v>550</v>
      </c>
      <c r="C117" s="5" t="s">
        <v>551</v>
      </c>
      <c r="D117" s="5" t="s">
        <v>552</v>
      </c>
      <c r="E117" s="4" t="s">
        <v>553</v>
      </c>
      <c r="F117" s="2">
        <v>17</v>
      </c>
      <c r="G117" s="2">
        <v>17</v>
      </c>
      <c r="H117" s="2">
        <v>17</v>
      </c>
      <c r="I117" s="2">
        <v>17</v>
      </c>
      <c r="J117" s="2">
        <v>35.4</v>
      </c>
      <c r="K117" s="2">
        <v>70.122</v>
      </c>
      <c r="L117" s="2">
        <v>644</v>
      </c>
      <c r="M117" s="2">
        <v>152.02000000000001</v>
      </c>
      <c r="N117" s="2">
        <v>35.4</v>
      </c>
      <c r="O117" s="2">
        <v>4094400</v>
      </c>
    </row>
    <row r="118" spans="1:15" x14ac:dyDescent="0.25">
      <c r="A118" s="4" t="s">
        <v>554</v>
      </c>
      <c r="B118" s="5" t="s">
        <v>555</v>
      </c>
      <c r="C118" s="5" t="s">
        <v>556</v>
      </c>
      <c r="D118" s="5" t="s">
        <v>557</v>
      </c>
      <c r="E118" s="4" t="s">
        <v>558</v>
      </c>
      <c r="F118" s="2">
        <v>10</v>
      </c>
      <c r="G118" s="2">
        <v>1</v>
      </c>
      <c r="H118" s="2">
        <v>10</v>
      </c>
      <c r="I118" s="2">
        <v>1</v>
      </c>
      <c r="J118" s="2">
        <v>46.1</v>
      </c>
      <c r="K118" s="2">
        <v>40.649000000000001</v>
      </c>
      <c r="L118" s="2">
        <v>380</v>
      </c>
      <c r="M118" s="2">
        <v>105.98</v>
      </c>
      <c r="N118" s="2">
        <v>46.1</v>
      </c>
      <c r="O118" s="2">
        <v>4055100</v>
      </c>
    </row>
    <row r="119" spans="1:15" x14ac:dyDescent="0.25">
      <c r="A119" s="4" t="s">
        <v>559</v>
      </c>
      <c r="B119" s="5" t="s">
        <v>560</v>
      </c>
      <c r="C119" s="5" t="s">
        <v>561</v>
      </c>
      <c r="D119" s="5" t="s">
        <v>562</v>
      </c>
      <c r="E119" s="4" t="s">
        <v>563</v>
      </c>
      <c r="F119" s="2">
        <v>12</v>
      </c>
      <c r="G119" s="2">
        <v>12</v>
      </c>
      <c r="H119" s="2">
        <v>12</v>
      </c>
      <c r="I119" s="2">
        <v>12</v>
      </c>
      <c r="J119" s="2">
        <v>22.9</v>
      </c>
      <c r="K119" s="2">
        <v>72.540999999999997</v>
      </c>
      <c r="L119" s="2">
        <v>646</v>
      </c>
      <c r="M119" s="2">
        <v>189.43</v>
      </c>
      <c r="N119" s="2">
        <v>22.9</v>
      </c>
      <c r="O119" s="2">
        <v>4028500</v>
      </c>
    </row>
    <row r="120" spans="1:15" x14ac:dyDescent="0.25">
      <c r="A120" s="4" t="s">
        <v>564</v>
      </c>
      <c r="B120" s="5" t="s">
        <v>565</v>
      </c>
      <c r="C120" s="5" t="s">
        <v>79</v>
      </c>
      <c r="D120" s="5" t="s">
        <v>566</v>
      </c>
      <c r="E120" s="4" t="s">
        <v>567</v>
      </c>
      <c r="F120" s="2">
        <v>14</v>
      </c>
      <c r="G120" s="2">
        <v>14</v>
      </c>
      <c r="H120" s="2">
        <v>14</v>
      </c>
      <c r="I120" s="2">
        <v>14</v>
      </c>
      <c r="J120" s="2">
        <v>22.4</v>
      </c>
      <c r="K120" s="2">
        <v>90.932000000000002</v>
      </c>
      <c r="L120" s="2">
        <v>795</v>
      </c>
      <c r="M120" s="2">
        <v>106.6</v>
      </c>
      <c r="N120" s="2">
        <v>22.4</v>
      </c>
      <c r="O120" s="2">
        <v>4017000</v>
      </c>
    </row>
    <row r="121" spans="1:15" x14ac:dyDescent="0.25">
      <c r="A121" s="4" t="s">
        <v>568</v>
      </c>
      <c r="B121" s="5" t="s">
        <v>569</v>
      </c>
      <c r="C121" s="5" t="s">
        <v>570</v>
      </c>
      <c r="D121" s="5" t="s">
        <v>571</v>
      </c>
      <c r="E121" s="4" t="s">
        <v>572</v>
      </c>
      <c r="F121" s="2">
        <v>5</v>
      </c>
      <c r="G121" s="2">
        <v>5</v>
      </c>
      <c r="H121" s="2">
        <v>5</v>
      </c>
      <c r="I121" s="2">
        <v>5</v>
      </c>
      <c r="J121" s="2">
        <v>26.7</v>
      </c>
      <c r="K121" s="2">
        <v>25.297999999999998</v>
      </c>
      <c r="L121" s="2">
        <v>232</v>
      </c>
      <c r="M121" s="2">
        <v>32.729999999999997</v>
      </c>
      <c r="N121" s="2">
        <v>26.7</v>
      </c>
      <c r="O121" s="2">
        <v>3998900</v>
      </c>
    </row>
    <row r="122" spans="1:15" x14ac:dyDescent="0.25">
      <c r="A122" s="4" t="s">
        <v>573</v>
      </c>
      <c r="B122" s="5" t="s">
        <v>574</v>
      </c>
      <c r="C122" s="5" t="s">
        <v>575</v>
      </c>
      <c r="D122" s="5" t="s">
        <v>576</v>
      </c>
      <c r="E122" s="4" t="s">
        <v>577</v>
      </c>
      <c r="F122" s="2">
        <v>29</v>
      </c>
      <c r="G122" s="2">
        <v>29</v>
      </c>
      <c r="H122" s="2">
        <v>29</v>
      </c>
      <c r="I122" s="2">
        <v>29</v>
      </c>
      <c r="J122" s="2">
        <v>18.3</v>
      </c>
      <c r="K122" s="2">
        <v>237.15</v>
      </c>
      <c r="L122" s="2">
        <v>2119</v>
      </c>
      <c r="M122" s="2">
        <v>192.65</v>
      </c>
      <c r="N122" s="2">
        <v>18.3</v>
      </c>
      <c r="O122" s="2">
        <v>3998700</v>
      </c>
    </row>
    <row r="123" spans="1:15" x14ac:dyDescent="0.25">
      <c r="A123" s="4" t="s">
        <v>578</v>
      </c>
      <c r="B123" s="5" t="s">
        <v>579</v>
      </c>
      <c r="C123" s="5" t="s">
        <v>580</v>
      </c>
      <c r="D123" s="5" t="s">
        <v>581</v>
      </c>
      <c r="E123" s="4" t="s">
        <v>582</v>
      </c>
      <c r="F123" s="2">
        <v>9</v>
      </c>
      <c r="G123" s="2">
        <v>9</v>
      </c>
      <c r="H123" s="2">
        <v>9</v>
      </c>
      <c r="I123" s="2">
        <v>9</v>
      </c>
      <c r="J123" s="2">
        <v>17</v>
      </c>
      <c r="K123" s="2">
        <v>75.501999999999995</v>
      </c>
      <c r="L123" s="2">
        <v>702</v>
      </c>
      <c r="M123" s="2">
        <v>165.63</v>
      </c>
      <c r="N123" s="2">
        <v>17</v>
      </c>
      <c r="O123" s="2">
        <v>3995500</v>
      </c>
    </row>
    <row r="124" spans="1:15" x14ac:dyDescent="0.25">
      <c r="A124" s="4" t="s">
        <v>583</v>
      </c>
      <c r="B124" s="5" t="s">
        <v>584</v>
      </c>
      <c r="C124" s="5" t="s">
        <v>585</v>
      </c>
      <c r="D124" s="5" t="s">
        <v>586</v>
      </c>
      <c r="E124" s="4" t="s">
        <v>587</v>
      </c>
      <c r="F124" s="2">
        <v>11</v>
      </c>
      <c r="G124" s="2">
        <v>10</v>
      </c>
      <c r="H124" s="2">
        <v>11</v>
      </c>
      <c r="I124" s="2">
        <v>10</v>
      </c>
      <c r="J124" s="2">
        <v>20.2</v>
      </c>
      <c r="K124" s="2">
        <v>73.007999999999996</v>
      </c>
      <c r="L124" s="2">
        <v>657</v>
      </c>
      <c r="M124" s="2">
        <v>70.575999999999993</v>
      </c>
      <c r="N124" s="2">
        <v>20.2</v>
      </c>
      <c r="O124" s="2">
        <v>3995400</v>
      </c>
    </row>
    <row r="125" spans="1:15" x14ac:dyDescent="0.25">
      <c r="A125" s="4" t="s">
        <v>588</v>
      </c>
      <c r="B125" s="5" t="s">
        <v>589</v>
      </c>
      <c r="C125" s="5" t="s">
        <v>299</v>
      </c>
      <c r="D125" s="5" t="s">
        <v>590</v>
      </c>
      <c r="E125" s="4" t="s">
        <v>591</v>
      </c>
      <c r="F125" s="2">
        <v>9</v>
      </c>
      <c r="G125" s="2">
        <v>0</v>
      </c>
      <c r="H125" s="2">
        <v>9</v>
      </c>
      <c r="I125" s="2">
        <v>0</v>
      </c>
      <c r="J125" s="2">
        <v>33.6</v>
      </c>
      <c r="K125" s="2">
        <v>48.003999999999998</v>
      </c>
      <c r="L125" s="2">
        <v>428</v>
      </c>
      <c r="M125" s="2">
        <v>62.000999999999998</v>
      </c>
      <c r="N125" s="2">
        <v>33.6</v>
      </c>
      <c r="O125" s="2">
        <v>3814700</v>
      </c>
    </row>
    <row r="126" spans="1:15" x14ac:dyDescent="0.25">
      <c r="A126" s="4" t="s">
        <v>592</v>
      </c>
      <c r="B126" s="5" t="s">
        <v>592</v>
      </c>
      <c r="C126" s="5" t="s">
        <v>593</v>
      </c>
      <c r="D126" s="5" t="s">
        <v>594</v>
      </c>
      <c r="E126" s="4" t="s">
        <v>595</v>
      </c>
      <c r="F126" s="2">
        <v>18</v>
      </c>
      <c r="G126" s="2">
        <v>18</v>
      </c>
      <c r="H126" s="2">
        <v>18</v>
      </c>
      <c r="I126" s="2">
        <v>18</v>
      </c>
      <c r="J126" s="2">
        <v>18.5</v>
      </c>
      <c r="K126" s="2">
        <v>129.63999999999999</v>
      </c>
      <c r="L126" s="2">
        <v>1158</v>
      </c>
      <c r="M126" s="2">
        <v>135.28</v>
      </c>
      <c r="N126" s="2">
        <v>18.5</v>
      </c>
      <c r="O126" s="2">
        <v>3796100</v>
      </c>
    </row>
    <row r="127" spans="1:15" x14ac:dyDescent="0.25">
      <c r="A127" s="4" t="s">
        <v>596</v>
      </c>
      <c r="B127" s="5" t="s">
        <v>597</v>
      </c>
      <c r="C127" s="5" t="s">
        <v>598</v>
      </c>
      <c r="D127" s="5" t="s">
        <v>599</v>
      </c>
      <c r="E127" s="4" t="s">
        <v>600</v>
      </c>
      <c r="F127" s="2">
        <v>6</v>
      </c>
      <c r="G127" s="2">
        <v>6</v>
      </c>
      <c r="H127" s="2">
        <v>6</v>
      </c>
      <c r="I127" s="2">
        <v>6</v>
      </c>
      <c r="J127" s="2">
        <v>38.5</v>
      </c>
      <c r="K127" s="2">
        <v>17.695</v>
      </c>
      <c r="L127" s="2">
        <v>156</v>
      </c>
      <c r="M127" s="2">
        <v>36.027999999999999</v>
      </c>
      <c r="N127" s="2">
        <v>38.5</v>
      </c>
      <c r="O127" s="2">
        <v>3740200</v>
      </c>
    </row>
    <row r="128" spans="1:15" x14ac:dyDescent="0.25">
      <c r="A128" s="4" t="s">
        <v>601</v>
      </c>
      <c r="B128" s="5" t="s">
        <v>602</v>
      </c>
      <c r="C128" s="5" t="s">
        <v>603</v>
      </c>
      <c r="D128" s="5" t="s">
        <v>604</v>
      </c>
      <c r="E128" s="4" t="s">
        <v>605</v>
      </c>
      <c r="F128" s="2">
        <v>3</v>
      </c>
      <c r="G128" s="2">
        <v>3</v>
      </c>
      <c r="H128" s="2">
        <v>3</v>
      </c>
      <c r="I128" s="2">
        <v>3</v>
      </c>
      <c r="J128" s="2">
        <v>32.700000000000003</v>
      </c>
      <c r="K128" s="2">
        <v>12.034000000000001</v>
      </c>
      <c r="L128" s="2">
        <v>107</v>
      </c>
      <c r="M128" s="2">
        <v>44.043999999999997</v>
      </c>
      <c r="N128" s="2">
        <v>32.700000000000003</v>
      </c>
      <c r="O128" s="2">
        <v>3718700</v>
      </c>
    </row>
    <row r="129" spans="1:15" x14ac:dyDescent="0.25">
      <c r="A129" s="4" t="s">
        <v>606</v>
      </c>
      <c r="B129" s="5" t="s">
        <v>607</v>
      </c>
      <c r="C129" s="5" t="s">
        <v>608</v>
      </c>
      <c r="D129" s="5" t="s">
        <v>609</v>
      </c>
      <c r="E129" s="4" t="s">
        <v>610</v>
      </c>
      <c r="F129" s="2">
        <v>13</v>
      </c>
      <c r="G129" s="2">
        <v>13</v>
      </c>
      <c r="H129" s="2">
        <v>13</v>
      </c>
      <c r="I129" s="2">
        <v>13</v>
      </c>
      <c r="J129" s="2">
        <v>19.3</v>
      </c>
      <c r="K129" s="2">
        <v>123.83</v>
      </c>
      <c r="L129" s="2">
        <v>1101</v>
      </c>
      <c r="M129" s="2">
        <v>83.352999999999994</v>
      </c>
      <c r="N129" s="2">
        <v>19.3</v>
      </c>
      <c r="O129" s="2">
        <v>3700700</v>
      </c>
    </row>
    <row r="130" spans="1:15" x14ac:dyDescent="0.25">
      <c r="A130" s="4" t="s">
        <v>611</v>
      </c>
      <c r="B130" s="5" t="s">
        <v>611</v>
      </c>
      <c r="C130" s="5" t="s">
        <v>612</v>
      </c>
      <c r="D130" s="5" t="s">
        <v>613</v>
      </c>
      <c r="E130" s="4" t="s">
        <v>614</v>
      </c>
      <c r="F130" s="2">
        <v>22</v>
      </c>
      <c r="G130" s="2">
        <v>22</v>
      </c>
      <c r="H130" s="2">
        <v>22</v>
      </c>
      <c r="I130" s="2">
        <v>22</v>
      </c>
      <c r="J130" s="2">
        <v>19.100000000000001</v>
      </c>
      <c r="K130" s="2">
        <v>195.28</v>
      </c>
      <c r="L130" s="2">
        <v>1709</v>
      </c>
      <c r="M130" s="2">
        <v>149.91</v>
      </c>
      <c r="N130" s="2">
        <v>19.100000000000001</v>
      </c>
      <c r="O130" s="2">
        <v>3682900</v>
      </c>
    </row>
    <row r="131" spans="1:15" x14ac:dyDescent="0.25">
      <c r="A131" s="4" t="s">
        <v>615</v>
      </c>
      <c r="B131" s="5" t="s">
        <v>616</v>
      </c>
      <c r="C131" s="5" t="s">
        <v>617</v>
      </c>
      <c r="D131" s="5" t="s">
        <v>618</v>
      </c>
      <c r="E131" s="4" t="s">
        <v>619</v>
      </c>
      <c r="F131" s="2">
        <v>7</v>
      </c>
      <c r="G131" s="2">
        <v>2</v>
      </c>
      <c r="H131" s="2">
        <v>7</v>
      </c>
      <c r="I131" s="2">
        <v>2</v>
      </c>
      <c r="J131" s="2">
        <v>27.6</v>
      </c>
      <c r="K131" s="2">
        <v>33.482999999999997</v>
      </c>
      <c r="L131" s="2">
        <v>322</v>
      </c>
      <c r="M131" s="2">
        <v>52.453000000000003</v>
      </c>
      <c r="N131" s="2">
        <v>27.6</v>
      </c>
      <c r="O131" s="2">
        <v>3666900</v>
      </c>
    </row>
    <row r="132" spans="1:15" x14ac:dyDescent="0.25">
      <c r="A132" s="4" t="s">
        <v>620</v>
      </c>
      <c r="B132" s="5" t="s">
        <v>621</v>
      </c>
      <c r="C132" s="5" t="s">
        <v>622</v>
      </c>
      <c r="D132" s="5" t="s">
        <v>623</v>
      </c>
      <c r="E132" s="4" t="s">
        <v>624</v>
      </c>
      <c r="F132" s="2">
        <v>12</v>
      </c>
      <c r="G132" s="2">
        <v>12</v>
      </c>
      <c r="H132" s="2">
        <v>12</v>
      </c>
      <c r="I132" s="2">
        <v>12</v>
      </c>
      <c r="J132" s="2">
        <v>12.9</v>
      </c>
      <c r="K132" s="2">
        <v>157.84</v>
      </c>
      <c r="L132" s="2">
        <v>1410</v>
      </c>
      <c r="M132" s="2">
        <v>151.44999999999999</v>
      </c>
      <c r="N132" s="2">
        <v>12.9</v>
      </c>
      <c r="O132" s="2">
        <v>3666700</v>
      </c>
    </row>
    <row r="133" spans="1:15" x14ac:dyDescent="0.25">
      <c r="A133" s="4" t="s">
        <v>625</v>
      </c>
      <c r="B133" s="5" t="s">
        <v>625</v>
      </c>
      <c r="C133" s="5" t="s">
        <v>626</v>
      </c>
      <c r="D133" s="5" t="s">
        <v>627</v>
      </c>
      <c r="E133" s="4" t="s">
        <v>628</v>
      </c>
      <c r="F133" s="2">
        <v>1</v>
      </c>
      <c r="G133" s="2">
        <v>1</v>
      </c>
      <c r="H133" s="2">
        <v>1</v>
      </c>
      <c r="I133" s="2">
        <v>1</v>
      </c>
      <c r="J133" s="2">
        <v>1.8</v>
      </c>
      <c r="K133" s="2">
        <v>77.165999999999997</v>
      </c>
      <c r="L133" s="2">
        <v>684</v>
      </c>
      <c r="M133" s="2">
        <v>2.1659000000000002</v>
      </c>
      <c r="N133" s="2">
        <v>1.8</v>
      </c>
      <c r="O133" s="2">
        <v>3657200</v>
      </c>
    </row>
    <row r="134" spans="1:15" x14ac:dyDescent="0.25">
      <c r="A134" s="4" t="s">
        <v>629</v>
      </c>
      <c r="B134" s="5" t="s">
        <v>630</v>
      </c>
      <c r="C134" s="5" t="s">
        <v>631</v>
      </c>
      <c r="D134" s="5" t="s">
        <v>632</v>
      </c>
      <c r="E134" s="4" t="s">
        <v>633</v>
      </c>
      <c r="F134" s="2">
        <v>7</v>
      </c>
      <c r="G134" s="2">
        <v>3</v>
      </c>
      <c r="H134" s="2">
        <v>7</v>
      </c>
      <c r="I134" s="2">
        <v>3</v>
      </c>
      <c r="J134" s="2">
        <v>44.8</v>
      </c>
      <c r="K134" s="2">
        <v>19.827000000000002</v>
      </c>
      <c r="L134" s="2">
        <v>172</v>
      </c>
      <c r="M134" s="2">
        <v>63.164000000000001</v>
      </c>
      <c r="N134" s="2">
        <v>44.8</v>
      </c>
      <c r="O134" s="2">
        <v>3652200</v>
      </c>
    </row>
    <row r="135" spans="1:15" x14ac:dyDescent="0.25">
      <c r="A135" s="4" t="s">
        <v>634</v>
      </c>
      <c r="B135" s="5" t="s">
        <v>635</v>
      </c>
      <c r="C135" s="5" t="s">
        <v>636</v>
      </c>
      <c r="D135" s="5" t="s">
        <v>637</v>
      </c>
      <c r="E135" s="4" t="s">
        <v>638</v>
      </c>
      <c r="F135" s="2">
        <v>9</v>
      </c>
      <c r="G135" s="2">
        <v>7</v>
      </c>
      <c r="H135" s="2">
        <v>9</v>
      </c>
      <c r="I135" s="2">
        <v>7</v>
      </c>
      <c r="J135" s="2">
        <v>24.7</v>
      </c>
      <c r="K135" s="2">
        <v>58.67</v>
      </c>
      <c r="L135" s="2">
        <v>530</v>
      </c>
      <c r="M135" s="2">
        <v>121.15</v>
      </c>
      <c r="N135" s="2">
        <v>24.7</v>
      </c>
      <c r="O135" s="2">
        <v>3639700</v>
      </c>
    </row>
    <row r="136" spans="1:15" x14ac:dyDescent="0.25">
      <c r="A136" s="4" t="s">
        <v>639</v>
      </c>
      <c r="B136" s="5" t="s">
        <v>640</v>
      </c>
      <c r="C136" s="5" t="s">
        <v>641</v>
      </c>
      <c r="D136" s="5" t="s">
        <v>642</v>
      </c>
      <c r="E136" s="4" t="s">
        <v>643</v>
      </c>
      <c r="F136" s="2">
        <v>6</v>
      </c>
      <c r="G136" s="2">
        <v>6</v>
      </c>
      <c r="H136" s="2">
        <v>6</v>
      </c>
      <c r="I136" s="2">
        <v>6</v>
      </c>
      <c r="J136" s="2">
        <v>36.299999999999997</v>
      </c>
      <c r="K136" s="2">
        <v>15.523999999999999</v>
      </c>
      <c r="L136" s="2">
        <v>135</v>
      </c>
      <c r="M136" s="2">
        <v>83.695999999999998</v>
      </c>
      <c r="N136" s="2">
        <v>36.299999999999997</v>
      </c>
      <c r="O136" s="2">
        <v>3577400</v>
      </c>
    </row>
    <row r="137" spans="1:15" x14ac:dyDescent="0.25">
      <c r="A137" s="4" t="s">
        <v>644</v>
      </c>
      <c r="B137" s="5" t="s">
        <v>645</v>
      </c>
      <c r="C137" s="5" t="s">
        <v>646</v>
      </c>
      <c r="D137" s="5" t="s">
        <v>647</v>
      </c>
      <c r="E137" s="4" t="s">
        <v>648</v>
      </c>
      <c r="F137" s="2">
        <v>10</v>
      </c>
      <c r="G137" s="2">
        <v>10</v>
      </c>
      <c r="H137" s="2">
        <v>10</v>
      </c>
      <c r="I137" s="2">
        <v>10</v>
      </c>
      <c r="J137" s="2">
        <v>44.3</v>
      </c>
      <c r="K137" s="2">
        <v>34.357999999999997</v>
      </c>
      <c r="L137" s="2">
        <v>318</v>
      </c>
      <c r="M137" s="2">
        <v>131.19</v>
      </c>
      <c r="N137" s="2">
        <v>44.3</v>
      </c>
      <c r="O137" s="2">
        <v>3574200</v>
      </c>
    </row>
    <row r="138" spans="1:15" x14ac:dyDescent="0.25">
      <c r="A138" s="4" t="s">
        <v>649</v>
      </c>
      <c r="B138" s="5" t="s">
        <v>650</v>
      </c>
      <c r="C138" s="5" t="s">
        <v>651</v>
      </c>
      <c r="D138" s="5" t="s">
        <v>652</v>
      </c>
      <c r="E138" s="4" t="s">
        <v>653</v>
      </c>
      <c r="F138" s="2">
        <v>2</v>
      </c>
      <c r="G138" s="2">
        <v>2</v>
      </c>
      <c r="H138" s="2">
        <v>2</v>
      </c>
      <c r="I138" s="2">
        <v>2</v>
      </c>
      <c r="J138" s="2">
        <v>10.5</v>
      </c>
      <c r="K138" s="2">
        <v>23.715</v>
      </c>
      <c r="L138" s="2">
        <v>210</v>
      </c>
      <c r="M138" s="2">
        <v>13.877000000000001</v>
      </c>
      <c r="N138" s="2">
        <v>10.5</v>
      </c>
      <c r="O138" s="2">
        <v>3551700</v>
      </c>
    </row>
    <row r="139" spans="1:15" x14ac:dyDescent="0.25">
      <c r="A139" s="4" t="s">
        <v>654</v>
      </c>
      <c r="B139" s="5" t="s">
        <v>655</v>
      </c>
      <c r="C139" s="5" t="s">
        <v>656</v>
      </c>
      <c r="D139" s="5" t="s">
        <v>657</v>
      </c>
      <c r="E139" s="4" t="s">
        <v>658</v>
      </c>
      <c r="F139" s="2">
        <v>9</v>
      </c>
      <c r="G139" s="2">
        <v>7</v>
      </c>
      <c r="H139" s="2">
        <v>9</v>
      </c>
      <c r="I139" s="2">
        <v>7</v>
      </c>
      <c r="J139" s="2">
        <v>23.1</v>
      </c>
      <c r="K139" s="2">
        <v>62.655999999999999</v>
      </c>
      <c r="L139" s="2">
        <v>562</v>
      </c>
      <c r="M139" s="2">
        <v>59.680999999999997</v>
      </c>
      <c r="N139" s="2">
        <v>23.1</v>
      </c>
      <c r="O139" s="2">
        <v>3515300</v>
      </c>
    </row>
    <row r="140" spans="1:15" x14ac:dyDescent="0.25">
      <c r="A140" s="4" t="s">
        <v>659</v>
      </c>
      <c r="B140" s="5" t="s">
        <v>660</v>
      </c>
      <c r="C140" s="5" t="s">
        <v>661</v>
      </c>
      <c r="D140" s="5" t="s">
        <v>662</v>
      </c>
      <c r="E140" s="4" t="s">
        <v>663</v>
      </c>
      <c r="F140" s="2">
        <v>26</v>
      </c>
      <c r="G140" s="2">
        <v>25</v>
      </c>
      <c r="H140" s="2">
        <v>26</v>
      </c>
      <c r="I140" s="2">
        <v>25</v>
      </c>
      <c r="J140" s="2">
        <v>15.1</v>
      </c>
      <c r="K140" s="2">
        <v>283.55</v>
      </c>
      <c r="L140" s="2">
        <v>2679</v>
      </c>
      <c r="M140" s="2">
        <v>168.28</v>
      </c>
      <c r="N140" s="2">
        <v>15.1</v>
      </c>
      <c r="O140" s="2">
        <v>3504200</v>
      </c>
    </row>
    <row r="141" spans="1:15" x14ac:dyDescent="0.25">
      <c r="A141" s="4" t="s">
        <v>664</v>
      </c>
      <c r="B141" s="5" t="s">
        <v>664</v>
      </c>
      <c r="C141" s="5" t="s">
        <v>665</v>
      </c>
      <c r="D141" s="5" t="s">
        <v>666</v>
      </c>
      <c r="E141" s="4" t="s">
        <v>667</v>
      </c>
      <c r="F141" s="2">
        <v>6</v>
      </c>
      <c r="G141" s="2">
        <v>6</v>
      </c>
      <c r="H141" s="2">
        <v>6</v>
      </c>
      <c r="I141" s="2">
        <v>6</v>
      </c>
      <c r="J141" s="2">
        <v>24.6</v>
      </c>
      <c r="K141" s="2">
        <v>43.05</v>
      </c>
      <c r="L141" s="2">
        <v>390</v>
      </c>
      <c r="M141" s="2">
        <v>36.984999999999999</v>
      </c>
      <c r="N141" s="2">
        <v>24.6</v>
      </c>
      <c r="O141" s="2">
        <v>3472600</v>
      </c>
    </row>
    <row r="142" spans="1:15" x14ac:dyDescent="0.25">
      <c r="A142" s="4" t="s">
        <v>668</v>
      </c>
      <c r="B142" s="5" t="s">
        <v>669</v>
      </c>
      <c r="C142" s="5" t="s">
        <v>670</v>
      </c>
      <c r="D142" s="5" t="s">
        <v>671</v>
      </c>
      <c r="E142" s="4" t="s">
        <v>672</v>
      </c>
      <c r="F142" s="2">
        <v>1</v>
      </c>
      <c r="G142" s="2">
        <v>1</v>
      </c>
      <c r="H142" s="2">
        <v>1</v>
      </c>
      <c r="I142" s="2">
        <v>1</v>
      </c>
      <c r="J142" s="2">
        <v>0.8</v>
      </c>
      <c r="K142" s="2">
        <v>210.89</v>
      </c>
      <c r="L142" s="2">
        <v>1845</v>
      </c>
      <c r="M142" s="2">
        <v>1.1626000000000001</v>
      </c>
      <c r="N142" s="2">
        <v>0.8</v>
      </c>
      <c r="O142" s="2">
        <v>3413800</v>
      </c>
    </row>
    <row r="143" spans="1:15" x14ac:dyDescent="0.25">
      <c r="A143" s="4" t="s">
        <v>673</v>
      </c>
      <c r="B143" s="5" t="s">
        <v>673</v>
      </c>
      <c r="C143" s="5" t="s">
        <v>376</v>
      </c>
      <c r="D143" s="5" t="s">
        <v>674</v>
      </c>
      <c r="E143" s="4" t="s">
        <v>675</v>
      </c>
      <c r="F143" s="2">
        <v>2</v>
      </c>
      <c r="G143" s="2">
        <v>1</v>
      </c>
      <c r="H143" s="2">
        <v>2</v>
      </c>
      <c r="I143" s="2">
        <v>1</v>
      </c>
      <c r="J143" s="2">
        <v>28.6</v>
      </c>
      <c r="K143" s="2">
        <v>9.4771000000000001</v>
      </c>
      <c r="L143" s="2">
        <v>84</v>
      </c>
      <c r="M143" s="2">
        <v>13</v>
      </c>
      <c r="N143" s="2">
        <v>28.6</v>
      </c>
      <c r="O143" s="2">
        <v>3362500</v>
      </c>
    </row>
    <row r="144" spans="1:15" x14ac:dyDescent="0.25">
      <c r="A144" s="4" t="s">
        <v>676</v>
      </c>
      <c r="B144" s="5" t="s">
        <v>676</v>
      </c>
      <c r="C144" s="5" t="s">
        <v>677</v>
      </c>
      <c r="D144" s="5" t="s">
        <v>678</v>
      </c>
      <c r="E144" s="4" t="s">
        <v>679</v>
      </c>
      <c r="F144" s="2">
        <v>3</v>
      </c>
      <c r="G144" s="2">
        <v>2</v>
      </c>
      <c r="H144" s="2">
        <v>3</v>
      </c>
      <c r="I144" s="2">
        <v>2</v>
      </c>
      <c r="J144" s="2">
        <v>5.6</v>
      </c>
      <c r="K144" s="2">
        <v>64.873000000000005</v>
      </c>
      <c r="L144" s="2">
        <v>624</v>
      </c>
      <c r="M144" s="2">
        <v>23.591999999999999</v>
      </c>
      <c r="N144" s="2">
        <v>5.6</v>
      </c>
      <c r="O144" s="2">
        <v>3362100</v>
      </c>
    </row>
    <row r="145" spans="1:15" x14ac:dyDescent="0.25">
      <c r="A145" s="4" t="s">
        <v>680</v>
      </c>
      <c r="B145" s="5" t="s">
        <v>681</v>
      </c>
      <c r="C145" s="5" t="s">
        <v>682</v>
      </c>
      <c r="D145" s="5" t="s">
        <v>683</v>
      </c>
      <c r="E145" s="4" t="s">
        <v>684</v>
      </c>
      <c r="F145" s="2">
        <v>10</v>
      </c>
      <c r="G145" s="2">
        <v>10</v>
      </c>
      <c r="H145" s="2">
        <v>10</v>
      </c>
      <c r="I145" s="2">
        <v>10</v>
      </c>
      <c r="J145" s="2">
        <v>24.2</v>
      </c>
      <c r="K145" s="2">
        <v>55.238</v>
      </c>
      <c r="L145" s="2">
        <v>505</v>
      </c>
      <c r="M145" s="2">
        <v>64.597999999999999</v>
      </c>
      <c r="N145" s="2">
        <v>24.2</v>
      </c>
      <c r="O145" s="2">
        <v>3352800</v>
      </c>
    </row>
    <row r="146" spans="1:15" x14ac:dyDescent="0.25">
      <c r="A146" s="4" t="s">
        <v>685</v>
      </c>
      <c r="B146" s="5" t="s">
        <v>686</v>
      </c>
      <c r="C146" s="5" t="s">
        <v>687</v>
      </c>
      <c r="D146" s="5" t="s">
        <v>688</v>
      </c>
      <c r="E146" s="4" t="s">
        <v>689</v>
      </c>
      <c r="F146" s="2">
        <v>13</v>
      </c>
      <c r="G146" s="2">
        <v>7</v>
      </c>
      <c r="H146" s="2">
        <v>13</v>
      </c>
      <c r="I146" s="2">
        <v>7</v>
      </c>
      <c r="J146" s="2">
        <v>22.8</v>
      </c>
      <c r="K146" s="2">
        <v>81.42</v>
      </c>
      <c r="L146" s="2">
        <v>709</v>
      </c>
      <c r="M146" s="2">
        <v>130.19999999999999</v>
      </c>
      <c r="N146" s="2">
        <v>22.8</v>
      </c>
      <c r="O146" s="2">
        <v>3306300</v>
      </c>
    </row>
    <row r="147" spans="1:15" x14ac:dyDescent="0.25">
      <c r="A147" s="4" t="s">
        <v>690</v>
      </c>
      <c r="B147" s="5" t="s">
        <v>691</v>
      </c>
      <c r="C147" s="5" t="s">
        <v>692</v>
      </c>
      <c r="D147" s="5" t="s">
        <v>693</v>
      </c>
      <c r="E147" s="4" t="s">
        <v>694</v>
      </c>
      <c r="F147" s="2">
        <v>11</v>
      </c>
      <c r="G147" s="2">
        <v>1</v>
      </c>
      <c r="H147" s="2">
        <v>11</v>
      </c>
      <c r="I147" s="2">
        <v>1</v>
      </c>
      <c r="J147" s="2">
        <v>10.8</v>
      </c>
      <c r="K147" s="2">
        <v>142.16999999999999</v>
      </c>
      <c r="L147" s="2">
        <v>1257</v>
      </c>
      <c r="M147" s="2">
        <v>179.76</v>
      </c>
      <c r="N147" s="2">
        <v>10.8</v>
      </c>
      <c r="O147" s="2">
        <v>3269600</v>
      </c>
    </row>
    <row r="148" spans="1:15" x14ac:dyDescent="0.25">
      <c r="A148" s="4" t="s">
        <v>695</v>
      </c>
      <c r="B148" s="5" t="s">
        <v>696</v>
      </c>
      <c r="C148" s="5" t="s">
        <v>697</v>
      </c>
      <c r="D148" s="5" t="s">
        <v>698</v>
      </c>
      <c r="E148" s="4" t="s">
        <v>699</v>
      </c>
      <c r="F148" s="2">
        <v>10</v>
      </c>
      <c r="G148" s="2">
        <v>3</v>
      </c>
      <c r="H148" s="2">
        <v>10</v>
      </c>
      <c r="I148" s="2">
        <v>3</v>
      </c>
      <c r="J148" s="2">
        <v>23.9</v>
      </c>
      <c r="K148" s="2">
        <v>55.991999999999997</v>
      </c>
      <c r="L148" s="2">
        <v>514</v>
      </c>
      <c r="M148" s="2">
        <v>181.96</v>
      </c>
      <c r="N148" s="2">
        <v>23.9</v>
      </c>
      <c r="O148" s="2">
        <v>3210600</v>
      </c>
    </row>
    <row r="149" spans="1:15" x14ac:dyDescent="0.25">
      <c r="A149" s="4" t="s">
        <v>700</v>
      </c>
      <c r="B149" s="5" t="s">
        <v>701</v>
      </c>
      <c r="C149" s="5" t="s">
        <v>702</v>
      </c>
      <c r="D149" s="5" t="s">
        <v>703</v>
      </c>
      <c r="E149" s="4" t="s">
        <v>704</v>
      </c>
      <c r="F149" s="2">
        <v>2</v>
      </c>
      <c r="G149" s="2">
        <v>2</v>
      </c>
      <c r="H149" s="2">
        <v>2</v>
      </c>
      <c r="I149" s="2">
        <v>2</v>
      </c>
      <c r="J149" s="2">
        <v>15.8</v>
      </c>
      <c r="K149" s="2">
        <v>16.445</v>
      </c>
      <c r="L149" s="2">
        <v>146</v>
      </c>
      <c r="M149" s="2">
        <v>35.572000000000003</v>
      </c>
      <c r="N149" s="2">
        <v>15.8</v>
      </c>
      <c r="O149" s="2">
        <v>3198400</v>
      </c>
    </row>
    <row r="150" spans="1:15" x14ac:dyDescent="0.25">
      <c r="A150" s="4" t="s">
        <v>705</v>
      </c>
      <c r="B150" s="5" t="s">
        <v>706</v>
      </c>
      <c r="C150" s="5" t="s">
        <v>707</v>
      </c>
      <c r="D150" s="5" t="s">
        <v>708</v>
      </c>
      <c r="E150" s="4" t="s">
        <v>709</v>
      </c>
      <c r="F150" s="2">
        <v>11</v>
      </c>
      <c r="G150" s="2">
        <v>11</v>
      </c>
      <c r="H150" s="2">
        <v>11</v>
      </c>
      <c r="I150" s="2">
        <v>11</v>
      </c>
      <c r="J150" s="2">
        <v>13.2</v>
      </c>
      <c r="K150" s="2">
        <v>132.91999999999999</v>
      </c>
      <c r="L150" s="2">
        <v>1193</v>
      </c>
      <c r="M150" s="2">
        <v>49.021000000000001</v>
      </c>
      <c r="N150" s="2">
        <v>13.2</v>
      </c>
      <c r="O150" s="2">
        <v>3158800</v>
      </c>
    </row>
    <row r="151" spans="1:15" x14ac:dyDescent="0.25">
      <c r="A151" s="4" t="s">
        <v>710</v>
      </c>
      <c r="B151" s="5" t="s">
        <v>711</v>
      </c>
      <c r="C151" s="5" t="s">
        <v>712</v>
      </c>
      <c r="D151" s="5" t="s">
        <v>28</v>
      </c>
      <c r="E151" s="4" t="s">
        <v>713</v>
      </c>
      <c r="F151" s="2">
        <v>4</v>
      </c>
      <c r="G151" s="2">
        <v>4</v>
      </c>
      <c r="H151" s="2">
        <v>4</v>
      </c>
      <c r="I151" s="2">
        <v>4</v>
      </c>
      <c r="J151" s="2">
        <v>31.2</v>
      </c>
      <c r="K151" s="2">
        <v>24.408999999999999</v>
      </c>
      <c r="L151" s="2">
        <v>231</v>
      </c>
      <c r="M151" s="2">
        <v>115.12</v>
      </c>
      <c r="N151" s="2">
        <v>31.2</v>
      </c>
      <c r="O151" s="2">
        <v>3120300</v>
      </c>
    </row>
    <row r="152" spans="1:15" x14ac:dyDescent="0.25">
      <c r="A152" s="4" t="s">
        <v>714</v>
      </c>
      <c r="B152" s="5" t="s">
        <v>715</v>
      </c>
      <c r="C152" s="5" t="s">
        <v>716</v>
      </c>
      <c r="D152" s="5" t="s">
        <v>717</v>
      </c>
      <c r="E152" s="4" t="s">
        <v>718</v>
      </c>
      <c r="F152" s="2">
        <v>3</v>
      </c>
      <c r="G152" s="2">
        <v>3</v>
      </c>
      <c r="H152" s="2">
        <v>3</v>
      </c>
      <c r="I152" s="2">
        <v>3</v>
      </c>
      <c r="J152" s="2">
        <v>12.3</v>
      </c>
      <c r="K152" s="2">
        <v>27.359000000000002</v>
      </c>
      <c r="L152" s="2">
        <v>244</v>
      </c>
      <c r="M152" s="2">
        <v>125.37</v>
      </c>
      <c r="N152" s="2">
        <v>12.3</v>
      </c>
      <c r="O152" s="2">
        <v>3116100</v>
      </c>
    </row>
    <row r="153" spans="1:15" x14ac:dyDescent="0.25">
      <c r="A153" s="4" t="s">
        <v>719</v>
      </c>
      <c r="B153" s="5" t="s">
        <v>720</v>
      </c>
      <c r="C153" s="5" t="s">
        <v>721</v>
      </c>
      <c r="D153" s="5" t="s">
        <v>722</v>
      </c>
      <c r="E153" s="4" t="s">
        <v>723</v>
      </c>
      <c r="F153" s="2">
        <v>22</v>
      </c>
      <c r="G153" s="2">
        <v>20</v>
      </c>
      <c r="H153" s="2">
        <v>22</v>
      </c>
      <c r="I153" s="2">
        <v>20</v>
      </c>
      <c r="J153" s="2">
        <v>18.100000000000001</v>
      </c>
      <c r="K153" s="2">
        <v>207.86</v>
      </c>
      <c r="L153" s="2">
        <v>1799</v>
      </c>
      <c r="M153" s="2">
        <v>240.34</v>
      </c>
      <c r="N153" s="2">
        <v>18.100000000000001</v>
      </c>
      <c r="O153" s="2">
        <v>3111100</v>
      </c>
    </row>
    <row r="154" spans="1:15" x14ac:dyDescent="0.25">
      <c r="A154" s="4" t="s">
        <v>724</v>
      </c>
      <c r="B154" s="5" t="s">
        <v>725</v>
      </c>
      <c r="C154" s="5" t="s">
        <v>726</v>
      </c>
      <c r="D154" s="5" t="s">
        <v>727</v>
      </c>
      <c r="E154" s="4" t="s">
        <v>728</v>
      </c>
      <c r="F154" s="2">
        <v>6</v>
      </c>
      <c r="G154" s="2">
        <v>6</v>
      </c>
      <c r="H154" s="2">
        <v>6</v>
      </c>
      <c r="I154" s="2">
        <v>6</v>
      </c>
      <c r="J154" s="2">
        <v>22</v>
      </c>
      <c r="K154" s="2">
        <v>41.851999999999997</v>
      </c>
      <c r="L154" s="2">
        <v>396</v>
      </c>
      <c r="M154" s="2">
        <v>51.040999999999997</v>
      </c>
      <c r="N154" s="2">
        <v>22</v>
      </c>
      <c r="O154" s="2">
        <v>3106500</v>
      </c>
    </row>
    <row r="155" spans="1:15" x14ac:dyDescent="0.25">
      <c r="A155" s="4" t="s">
        <v>729</v>
      </c>
      <c r="B155" s="5" t="s">
        <v>730</v>
      </c>
      <c r="C155" s="5" t="s">
        <v>731</v>
      </c>
      <c r="D155" s="5" t="s">
        <v>732</v>
      </c>
      <c r="E155" s="4" t="s">
        <v>733</v>
      </c>
      <c r="F155" s="2">
        <v>7</v>
      </c>
      <c r="G155" s="2">
        <v>7</v>
      </c>
      <c r="H155" s="2">
        <v>7</v>
      </c>
      <c r="I155" s="2">
        <v>7</v>
      </c>
      <c r="J155" s="2">
        <v>18.600000000000001</v>
      </c>
      <c r="K155" s="2">
        <v>54.561</v>
      </c>
      <c r="L155" s="2">
        <v>495</v>
      </c>
      <c r="M155" s="2">
        <v>321.51</v>
      </c>
      <c r="N155" s="2">
        <v>18.600000000000001</v>
      </c>
      <c r="O155" s="2">
        <v>3044700</v>
      </c>
    </row>
    <row r="156" spans="1:15" x14ac:dyDescent="0.25">
      <c r="A156" s="4" t="s">
        <v>734</v>
      </c>
      <c r="B156" s="5" t="s">
        <v>734</v>
      </c>
      <c r="C156" s="5" t="s">
        <v>735</v>
      </c>
      <c r="D156" s="5" t="s">
        <v>736</v>
      </c>
      <c r="E156" s="4" t="s">
        <v>737</v>
      </c>
      <c r="F156" s="2">
        <v>13</v>
      </c>
      <c r="G156" s="2">
        <v>4</v>
      </c>
      <c r="H156" s="2">
        <v>13</v>
      </c>
      <c r="I156" s="2">
        <v>4</v>
      </c>
      <c r="J156" s="2">
        <v>27.9</v>
      </c>
      <c r="K156" s="2">
        <v>83.989000000000004</v>
      </c>
      <c r="L156" s="2">
        <v>756</v>
      </c>
      <c r="M156" s="2">
        <v>84.119</v>
      </c>
      <c r="N156" s="2">
        <v>27.9</v>
      </c>
      <c r="O156" s="2">
        <v>2903300</v>
      </c>
    </row>
    <row r="157" spans="1:15" x14ac:dyDescent="0.25">
      <c r="A157" s="4" t="s">
        <v>738</v>
      </c>
      <c r="B157" s="5" t="s">
        <v>739</v>
      </c>
      <c r="C157" s="5" t="s">
        <v>740</v>
      </c>
      <c r="D157" s="5" t="s">
        <v>741</v>
      </c>
      <c r="E157" s="4" t="s">
        <v>742</v>
      </c>
      <c r="F157" s="2">
        <v>3</v>
      </c>
      <c r="G157" s="2">
        <v>3</v>
      </c>
      <c r="H157" s="2">
        <v>3</v>
      </c>
      <c r="I157" s="2">
        <v>3</v>
      </c>
      <c r="J157" s="2">
        <v>23.5</v>
      </c>
      <c r="K157" s="2">
        <v>22.876000000000001</v>
      </c>
      <c r="L157" s="2">
        <v>204</v>
      </c>
      <c r="M157" s="2">
        <v>31.419</v>
      </c>
      <c r="N157" s="2">
        <v>23.5</v>
      </c>
      <c r="O157" s="2">
        <v>2885800</v>
      </c>
    </row>
    <row r="158" spans="1:15" x14ac:dyDescent="0.25">
      <c r="A158" s="4" t="s">
        <v>743</v>
      </c>
      <c r="B158" s="5" t="s">
        <v>744</v>
      </c>
      <c r="C158" s="5" t="s">
        <v>745</v>
      </c>
      <c r="D158" s="5" t="s">
        <v>746</v>
      </c>
      <c r="E158" s="4" t="s">
        <v>747</v>
      </c>
      <c r="F158" s="2">
        <v>8</v>
      </c>
      <c r="G158" s="2">
        <v>8</v>
      </c>
      <c r="H158" s="2">
        <v>8</v>
      </c>
      <c r="I158" s="2">
        <v>8</v>
      </c>
      <c r="J158" s="2">
        <v>13.7</v>
      </c>
      <c r="K158" s="2">
        <v>91.17</v>
      </c>
      <c r="L158" s="2">
        <v>769</v>
      </c>
      <c r="M158" s="2">
        <v>35.323999999999998</v>
      </c>
      <c r="N158" s="2">
        <v>13.7</v>
      </c>
      <c r="O158" s="2">
        <v>2793800</v>
      </c>
    </row>
    <row r="159" spans="1:15" x14ac:dyDescent="0.25">
      <c r="A159" s="4" t="s">
        <v>748</v>
      </c>
      <c r="B159" s="5" t="s">
        <v>748</v>
      </c>
      <c r="C159" s="5" t="s">
        <v>222</v>
      </c>
      <c r="D159" s="5" t="s">
        <v>223</v>
      </c>
      <c r="E159" s="4" t="s">
        <v>749</v>
      </c>
      <c r="F159" s="2">
        <v>14</v>
      </c>
      <c r="G159" s="2">
        <v>0</v>
      </c>
      <c r="H159" s="2">
        <v>14</v>
      </c>
      <c r="I159" s="2">
        <v>0</v>
      </c>
      <c r="J159" s="2">
        <v>48.9</v>
      </c>
      <c r="K159" s="2">
        <v>26.42</v>
      </c>
      <c r="L159" s="2">
        <v>227</v>
      </c>
      <c r="M159" s="2">
        <v>13.081</v>
      </c>
      <c r="N159" s="2">
        <v>48.9</v>
      </c>
      <c r="O159" s="2">
        <v>2783300</v>
      </c>
    </row>
    <row r="160" spans="1:15" x14ac:dyDescent="0.25">
      <c r="A160" s="4" t="s">
        <v>750</v>
      </c>
      <c r="B160" s="5" t="s">
        <v>751</v>
      </c>
      <c r="C160" s="5" t="s">
        <v>752</v>
      </c>
      <c r="D160" s="5" t="s">
        <v>753</v>
      </c>
      <c r="E160" s="4" t="s">
        <v>754</v>
      </c>
      <c r="F160" s="2">
        <v>9</v>
      </c>
      <c r="G160" s="2">
        <v>7</v>
      </c>
      <c r="H160" s="2">
        <v>9</v>
      </c>
      <c r="I160" s="2">
        <v>7</v>
      </c>
      <c r="J160" s="2">
        <v>23.9</v>
      </c>
      <c r="K160" s="2">
        <v>55.26</v>
      </c>
      <c r="L160" s="2">
        <v>498</v>
      </c>
      <c r="M160" s="2">
        <v>58.881</v>
      </c>
      <c r="N160" s="2">
        <v>23.9</v>
      </c>
      <c r="O160" s="2">
        <v>2778900</v>
      </c>
    </row>
    <row r="161" spans="1:15" x14ac:dyDescent="0.25">
      <c r="A161" s="4" t="s">
        <v>755</v>
      </c>
      <c r="B161" s="5" t="s">
        <v>755</v>
      </c>
      <c r="C161" s="5" t="s">
        <v>756</v>
      </c>
      <c r="D161" s="5" t="s">
        <v>28</v>
      </c>
      <c r="E161" s="4" t="s">
        <v>757</v>
      </c>
      <c r="F161" s="2">
        <v>2</v>
      </c>
      <c r="G161" s="2">
        <v>2</v>
      </c>
      <c r="H161" s="2">
        <v>2</v>
      </c>
      <c r="I161" s="2">
        <v>2</v>
      </c>
      <c r="J161" s="2">
        <v>23.3</v>
      </c>
      <c r="K161" s="2">
        <v>11.367000000000001</v>
      </c>
      <c r="L161" s="2">
        <v>103</v>
      </c>
      <c r="M161" s="2">
        <v>49.015999999999998</v>
      </c>
      <c r="N161" s="2">
        <v>23.3</v>
      </c>
      <c r="O161" s="2">
        <v>2773800</v>
      </c>
    </row>
    <row r="162" spans="1:15" x14ac:dyDescent="0.25">
      <c r="A162" s="4" t="s">
        <v>758</v>
      </c>
      <c r="B162" s="5" t="s">
        <v>759</v>
      </c>
      <c r="C162" s="5" t="s">
        <v>760</v>
      </c>
      <c r="D162" s="5" t="s">
        <v>761</v>
      </c>
      <c r="E162" s="4" t="s">
        <v>762</v>
      </c>
      <c r="F162" s="2">
        <v>1</v>
      </c>
      <c r="G162" s="2">
        <v>1</v>
      </c>
      <c r="H162" s="2">
        <v>1</v>
      </c>
      <c r="I162" s="2">
        <v>1</v>
      </c>
      <c r="J162" s="2">
        <v>8.8000000000000007</v>
      </c>
      <c r="K162" s="2">
        <v>13.742000000000001</v>
      </c>
      <c r="L162" s="2">
        <v>125</v>
      </c>
      <c r="M162" s="2">
        <v>10.407</v>
      </c>
      <c r="N162" s="2">
        <v>8.8000000000000007</v>
      </c>
      <c r="O162" s="2">
        <v>2740700</v>
      </c>
    </row>
    <row r="163" spans="1:15" x14ac:dyDescent="0.25">
      <c r="A163" s="4" t="s">
        <v>763</v>
      </c>
      <c r="B163" s="5" t="s">
        <v>764</v>
      </c>
      <c r="C163" s="5" t="s">
        <v>765</v>
      </c>
      <c r="D163" s="5" t="s">
        <v>766</v>
      </c>
      <c r="E163" s="4" t="s">
        <v>767</v>
      </c>
      <c r="F163" s="2">
        <v>3</v>
      </c>
      <c r="G163" s="2">
        <v>3</v>
      </c>
      <c r="H163" s="2">
        <v>3</v>
      </c>
      <c r="I163" s="2">
        <v>3</v>
      </c>
      <c r="J163" s="2">
        <v>3.4</v>
      </c>
      <c r="K163" s="2">
        <v>235.79</v>
      </c>
      <c r="L163" s="2">
        <v>2177</v>
      </c>
      <c r="M163" s="2">
        <v>2.0972</v>
      </c>
      <c r="N163" s="2">
        <v>3.4</v>
      </c>
      <c r="O163" s="2">
        <v>2724300</v>
      </c>
    </row>
    <row r="164" spans="1:15" x14ac:dyDescent="0.25">
      <c r="A164" s="4" t="s">
        <v>768</v>
      </c>
      <c r="B164" s="5" t="s">
        <v>769</v>
      </c>
      <c r="C164" s="5" t="s">
        <v>770</v>
      </c>
      <c r="D164" s="5" t="s">
        <v>771</v>
      </c>
      <c r="E164" s="4" t="s">
        <v>772</v>
      </c>
      <c r="F164" s="2">
        <v>16</v>
      </c>
      <c r="G164" s="2">
        <v>16</v>
      </c>
      <c r="H164" s="2">
        <v>16</v>
      </c>
      <c r="I164" s="2">
        <v>16</v>
      </c>
      <c r="J164" s="2">
        <v>20.3</v>
      </c>
      <c r="K164" s="2">
        <v>131.85</v>
      </c>
      <c r="L164" s="2">
        <v>1191</v>
      </c>
      <c r="M164" s="2">
        <v>164.4</v>
      </c>
      <c r="N164" s="2">
        <v>20.3</v>
      </c>
      <c r="O164" s="2">
        <v>2679100</v>
      </c>
    </row>
    <row r="165" spans="1:15" x14ac:dyDescent="0.25">
      <c r="A165" s="4" t="s">
        <v>773</v>
      </c>
      <c r="B165" s="5" t="s">
        <v>774</v>
      </c>
      <c r="C165" s="5" t="s">
        <v>152</v>
      </c>
      <c r="D165" s="5" t="s">
        <v>775</v>
      </c>
      <c r="E165" s="4" t="s">
        <v>776</v>
      </c>
      <c r="F165" s="2">
        <v>9</v>
      </c>
      <c r="G165" s="2">
        <v>1</v>
      </c>
      <c r="H165" s="2">
        <v>9</v>
      </c>
      <c r="I165" s="2">
        <v>1</v>
      </c>
      <c r="J165" s="2">
        <v>31.7</v>
      </c>
      <c r="K165" s="2">
        <v>49.482999999999997</v>
      </c>
      <c r="L165" s="2">
        <v>442</v>
      </c>
      <c r="M165" s="2">
        <v>39.527999999999999</v>
      </c>
      <c r="N165" s="2">
        <v>31.7</v>
      </c>
      <c r="O165" s="2">
        <v>2648200</v>
      </c>
    </row>
    <row r="166" spans="1:15" x14ac:dyDescent="0.25">
      <c r="A166" s="4" t="s">
        <v>777</v>
      </c>
      <c r="B166" s="5" t="s">
        <v>778</v>
      </c>
      <c r="C166" s="5" t="s">
        <v>779</v>
      </c>
      <c r="D166" s="5" t="s">
        <v>780</v>
      </c>
      <c r="E166" s="4" t="s">
        <v>781</v>
      </c>
      <c r="F166" s="2">
        <v>2</v>
      </c>
      <c r="G166" s="2">
        <v>2</v>
      </c>
      <c r="H166" s="2">
        <v>2</v>
      </c>
      <c r="I166" s="2">
        <v>2</v>
      </c>
      <c r="J166" s="2">
        <v>10.9</v>
      </c>
      <c r="K166" s="2">
        <v>16.177</v>
      </c>
      <c r="L166" s="2">
        <v>137</v>
      </c>
      <c r="M166" s="2">
        <v>24.58</v>
      </c>
      <c r="N166" s="2">
        <v>10.9</v>
      </c>
      <c r="O166" s="2">
        <v>2541800</v>
      </c>
    </row>
    <row r="167" spans="1:15" x14ac:dyDescent="0.25">
      <c r="A167" s="4" t="s">
        <v>782</v>
      </c>
      <c r="B167" s="5" t="s">
        <v>783</v>
      </c>
      <c r="C167" s="5" t="s">
        <v>784</v>
      </c>
      <c r="D167" s="5" t="s">
        <v>785</v>
      </c>
      <c r="E167" s="4" t="s">
        <v>786</v>
      </c>
      <c r="F167" s="2">
        <v>16</v>
      </c>
      <c r="G167" s="2">
        <v>16</v>
      </c>
      <c r="H167" s="2">
        <v>16</v>
      </c>
      <c r="I167" s="2">
        <v>16</v>
      </c>
      <c r="J167" s="2">
        <v>22.7</v>
      </c>
      <c r="K167" s="2">
        <v>115.96</v>
      </c>
      <c r="L167" s="2">
        <v>1022</v>
      </c>
      <c r="M167" s="2">
        <v>145.38</v>
      </c>
      <c r="N167" s="2">
        <v>22.7</v>
      </c>
      <c r="O167" s="2">
        <v>2500900</v>
      </c>
    </row>
    <row r="168" spans="1:15" x14ac:dyDescent="0.25">
      <c r="A168" s="4" t="s">
        <v>787</v>
      </c>
      <c r="B168" s="5" t="s">
        <v>788</v>
      </c>
      <c r="C168" s="5" t="s">
        <v>789</v>
      </c>
      <c r="D168" s="5" t="s">
        <v>790</v>
      </c>
      <c r="E168" s="4" t="s">
        <v>791</v>
      </c>
      <c r="F168" s="2">
        <v>8</v>
      </c>
      <c r="G168" s="2">
        <v>8</v>
      </c>
      <c r="H168" s="2">
        <v>8</v>
      </c>
      <c r="I168" s="2">
        <v>8</v>
      </c>
      <c r="J168" s="2">
        <v>23.5</v>
      </c>
      <c r="K168" s="2">
        <v>51.460999999999999</v>
      </c>
      <c r="L168" s="2">
        <v>469</v>
      </c>
      <c r="M168" s="2">
        <v>77.366</v>
      </c>
      <c r="N168" s="2">
        <v>23.5</v>
      </c>
      <c r="O168" s="2">
        <v>2500000</v>
      </c>
    </row>
    <row r="169" spans="1:15" x14ac:dyDescent="0.25">
      <c r="A169" s="4" t="s">
        <v>792</v>
      </c>
      <c r="B169" s="5" t="s">
        <v>793</v>
      </c>
      <c r="C169" s="5" t="s">
        <v>794</v>
      </c>
      <c r="D169" s="5" t="s">
        <v>795</v>
      </c>
      <c r="E169" s="4" t="s">
        <v>796</v>
      </c>
      <c r="F169" s="2">
        <v>2</v>
      </c>
      <c r="G169" s="2">
        <v>2</v>
      </c>
      <c r="H169" s="2">
        <v>2</v>
      </c>
      <c r="I169" s="2">
        <v>2</v>
      </c>
      <c r="J169" s="2">
        <v>23.5</v>
      </c>
      <c r="K169" s="2">
        <v>13.015000000000001</v>
      </c>
      <c r="L169" s="2">
        <v>115</v>
      </c>
      <c r="M169" s="2">
        <v>3.8056000000000001</v>
      </c>
      <c r="N169" s="2">
        <v>23.5</v>
      </c>
      <c r="O169" s="2">
        <v>2492900</v>
      </c>
    </row>
    <row r="170" spans="1:15" x14ac:dyDescent="0.25">
      <c r="A170" s="4" t="s">
        <v>797</v>
      </c>
      <c r="B170" s="5" t="s">
        <v>798</v>
      </c>
      <c r="C170" s="5" t="s">
        <v>799</v>
      </c>
      <c r="D170" s="5" t="s">
        <v>800</v>
      </c>
      <c r="E170" s="4" t="s">
        <v>801</v>
      </c>
      <c r="F170" s="2">
        <v>7</v>
      </c>
      <c r="G170" s="2">
        <v>7</v>
      </c>
      <c r="H170" s="2">
        <v>7</v>
      </c>
      <c r="I170" s="2">
        <v>7</v>
      </c>
      <c r="J170" s="2">
        <v>16.100000000000001</v>
      </c>
      <c r="K170" s="2">
        <v>59.162999999999997</v>
      </c>
      <c r="L170" s="2">
        <v>541</v>
      </c>
      <c r="M170" s="2">
        <v>45.74</v>
      </c>
      <c r="N170" s="2">
        <v>16.100000000000001</v>
      </c>
      <c r="O170" s="2">
        <v>2486800</v>
      </c>
    </row>
    <row r="171" spans="1:15" x14ac:dyDescent="0.25">
      <c r="A171" s="4" t="s">
        <v>802</v>
      </c>
      <c r="B171" s="5" t="s">
        <v>803</v>
      </c>
      <c r="C171" s="5" t="s">
        <v>804</v>
      </c>
      <c r="D171" s="5" t="s">
        <v>805</v>
      </c>
      <c r="E171" s="4" t="s">
        <v>806</v>
      </c>
      <c r="F171" s="2">
        <v>13</v>
      </c>
      <c r="G171" s="2">
        <v>13</v>
      </c>
      <c r="H171" s="2">
        <v>13</v>
      </c>
      <c r="I171" s="2">
        <v>13</v>
      </c>
      <c r="J171" s="2">
        <v>17.899999999999999</v>
      </c>
      <c r="K171" s="2">
        <v>93.707999999999998</v>
      </c>
      <c r="L171" s="2">
        <v>844</v>
      </c>
      <c r="M171" s="2">
        <v>151.05000000000001</v>
      </c>
      <c r="N171" s="2">
        <v>17.899999999999999</v>
      </c>
      <c r="O171" s="2">
        <v>2429800</v>
      </c>
    </row>
    <row r="172" spans="1:15" x14ac:dyDescent="0.25">
      <c r="A172" s="4" t="s">
        <v>807</v>
      </c>
      <c r="B172" s="5" t="s">
        <v>808</v>
      </c>
      <c r="C172" s="5" t="s">
        <v>809</v>
      </c>
      <c r="D172" s="5" t="s">
        <v>810</v>
      </c>
      <c r="E172" s="4" t="s">
        <v>811</v>
      </c>
      <c r="F172" s="2">
        <v>9</v>
      </c>
      <c r="G172" s="2">
        <v>9</v>
      </c>
      <c r="H172" s="2">
        <v>9</v>
      </c>
      <c r="I172" s="2">
        <v>9</v>
      </c>
      <c r="J172" s="2">
        <v>19</v>
      </c>
      <c r="K172" s="2">
        <v>72.001000000000005</v>
      </c>
      <c r="L172" s="2">
        <v>648</v>
      </c>
      <c r="M172" s="2">
        <v>139.01</v>
      </c>
      <c r="N172" s="2">
        <v>19</v>
      </c>
      <c r="O172" s="2">
        <v>2368500</v>
      </c>
    </row>
    <row r="173" spans="1:15" x14ac:dyDescent="0.25">
      <c r="A173" s="4" t="s">
        <v>812</v>
      </c>
      <c r="B173" s="5" t="s">
        <v>813</v>
      </c>
      <c r="C173" s="5" t="s">
        <v>814</v>
      </c>
      <c r="D173" s="5" t="s">
        <v>815</v>
      </c>
      <c r="E173" s="4" t="s">
        <v>816</v>
      </c>
      <c r="F173" s="2">
        <v>3</v>
      </c>
      <c r="G173" s="2">
        <v>3</v>
      </c>
      <c r="H173" s="2">
        <v>3</v>
      </c>
      <c r="I173" s="2">
        <v>3</v>
      </c>
      <c r="J173" s="2">
        <v>23</v>
      </c>
      <c r="K173" s="2">
        <v>23.276</v>
      </c>
      <c r="L173" s="2">
        <v>217</v>
      </c>
      <c r="M173" s="2">
        <v>57.57</v>
      </c>
      <c r="N173" s="2">
        <v>23</v>
      </c>
      <c r="O173" s="2">
        <v>2368200</v>
      </c>
    </row>
    <row r="174" spans="1:15" x14ac:dyDescent="0.25">
      <c r="A174" s="4" t="s">
        <v>817</v>
      </c>
      <c r="B174" s="5" t="s">
        <v>818</v>
      </c>
      <c r="C174" s="5" t="s">
        <v>819</v>
      </c>
      <c r="D174" s="5" t="s">
        <v>820</v>
      </c>
      <c r="E174" s="4" t="s">
        <v>821</v>
      </c>
      <c r="F174" s="2">
        <v>6</v>
      </c>
      <c r="G174" s="2">
        <v>6</v>
      </c>
      <c r="H174" s="2">
        <v>6</v>
      </c>
      <c r="I174" s="2">
        <v>6</v>
      </c>
      <c r="J174" s="2">
        <v>26.5</v>
      </c>
      <c r="K174" s="2">
        <v>29.251000000000001</v>
      </c>
      <c r="L174" s="2">
        <v>249</v>
      </c>
      <c r="M174" s="2">
        <v>36.680999999999997</v>
      </c>
      <c r="N174" s="2">
        <v>26.5</v>
      </c>
      <c r="O174" s="2">
        <v>2360300</v>
      </c>
    </row>
    <row r="175" spans="1:15" x14ac:dyDescent="0.25">
      <c r="A175" s="4" t="s">
        <v>822</v>
      </c>
      <c r="B175" s="5" t="s">
        <v>823</v>
      </c>
      <c r="C175" s="5" t="s">
        <v>286</v>
      </c>
      <c r="D175" s="5" t="s">
        <v>287</v>
      </c>
      <c r="E175" s="4" t="s">
        <v>824</v>
      </c>
      <c r="F175" s="2">
        <v>16</v>
      </c>
      <c r="G175" s="2">
        <v>0</v>
      </c>
      <c r="H175" s="2">
        <v>16</v>
      </c>
      <c r="I175" s="2">
        <v>0</v>
      </c>
      <c r="J175" s="2">
        <v>34.799999999999997</v>
      </c>
      <c r="K175" s="2">
        <v>76.366</v>
      </c>
      <c r="L175" s="2">
        <v>699</v>
      </c>
      <c r="M175" s="2">
        <v>30.687999999999999</v>
      </c>
      <c r="N175" s="2">
        <v>34.799999999999997</v>
      </c>
      <c r="O175" s="2">
        <v>2355100</v>
      </c>
    </row>
    <row r="176" spans="1:15" x14ac:dyDescent="0.25">
      <c r="A176" s="4" t="s">
        <v>825</v>
      </c>
      <c r="B176" s="5" t="s">
        <v>826</v>
      </c>
      <c r="C176" s="5" t="s">
        <v>827</v>
      </c>
      <c r="D176" s="5" t="s">
        <v>828</v>
      </c>
      <c r="E176" s="4" t="s">
        <v>829</v>
      </c>
      <c r="F176" s="2">
        <v>10</v>
      </c>
      <c r="G176" s="2">
        <v>10</v>
      </c>
      <c r="H176" s="2">
        <v>10</v>
      </c>
      <c r="I176" s="2">
        <v>10</v>
      </c>
      <c r="J176" s="2">
        <v>21.9</v>
      </c>
      <c r="K176" s="2">
        <v>75.456999999999994</v>
      </c>
      <c r="L176" s="2">
        <v>693</v>
      </c>
      <c r="M176" s="2">
        <v>93.447000000000003</v>
      </c>
      <c r="N176" s="2">
        <v>21.9</v>
      </c>
      <c r="O176" s="2">
        <v>2350500</v>
      </c>
    </row>
    <row r="177" spans="1:15" x14ac:dyDescent="0.25">
      <c r="A177" s="4" t="s">
        <v>830</v>
      </c>
      <c r="B177" s="5" t="s">
        <v>831</v>
      </c>
      <c r="C177" s="5" t="s">
        <v>832</v>
      </c>
      <c r="D177" s="5" t="s">
        <v>833</v>
      </c>
      <c r="E177" s="4" t="s">
        <v>834</v>
      </c>
      <c r="F177" s="2">
        <v>4</v>
      </c>
      <c r="G177" s="2">
        <v>2</v>
      </c>
      <c r="H177" s="2">
        <v>4</v>
      </c>
      <c r="I177" s="2">
        <v>2</v>
      </c>
      <c r="J177" s="2">
        <v>6.8</v>
      </c>
      <c r="K177" s="2">
        <v>63.164999999999999</v>
      </c>
      <c r="L177" s="2">
        <v>602</v>
      </c>
      <c r="M177" s="2">
        <v>26.995999999999999</v>
      </c>
      <c r="N177" s="2">
        <v>6.8</v>
      </c>
      <c r="O177" s="2">
        <v>2306900</v>
      </c>
    </row>
    <row r="178" spans="1:15" x14ac:dyDescent="0.25">
      <c r="A178" s="4" t="s">
        <v>835</v>
      </c>
      <c r="B178" s="5" t="s">
        <v>836</v>
      </c>
      <c r="C178" s="5" t="s">
        <v>837</v>
      </c>
      <c r="D178" s="5" t="s">
        <v>838</v>
      </c>
      <c r="E178" s="4" t="s">
        <v>839</v>
      </c>
      <c r="F178" s="2">
        <v>12</v>
      </c>
      <c r="G178" s="2">
        <v>12</v>
      </c>
      <c r="H178" s="2">
        <v>12</v>
      </c>
      <c r="I178" s="2">
        <v>12</v>
      </c>
      <c r="J178" s="2">
        <v>14.1</v>
      </c>
      <c r="K178" s="2">
        <v>131.22</v>
      </c>
      <c r="L178" s="2">
        <v>1173</v>
      </c>
      <c r="M178" s="2">
        <v>70.591999999999999</v>
      </c>
      <c r="N178" s="2">
        <v>14.1</v>
      </c>
      <c r="O178" s="2">
        <v>2297700</v>
      </c>
    </row>
    <row r="179" spans="1:15" x14ac:dyDescent="0.25">
      <c r="A179" s="4" t="s">
        <v>840</v>
      </c>
      <c r="B179" s="5" t="s">
        <v>841</v>
      </c>
      <c r="C179" s="5" t="s">
        <v>842</v>
      </c>
      <c r="D179" s="5" t="s">
        <v>843</v>
      </c>
      <c r="E179" s="4" t="s">
        <v>844</v>
      </c>
      <c r="F179" s="2">
        <v>19</v>
      </c>
      <c r="G179" s="2">
        <v>19</v>
      </c>
      <c r="H179" s="2">
        <v>19</v>
      </c>
      <c r="I179" s="2">
        <v>19</v>
      </c>
      <c r="J179" s="2">
        <v>13.8</v>
      </c>
      <c r="K179" s="2">
        <v>231.06</v>
      </c>
      <c r="L179" s="2">
        <v>2037</v>
      </c>
      <c r="M179" s="2">
        <v>145.63999999999999</v>
      </c>
      <c r="N179" s="2">
        <v>13.8</v>
      </c>
      <c r="O179" s="2">
        <v>2272400</v>
      </c>
    </row>
    <row r="180" spans="1:15" x14ac:dyDescent="0.25">
      <c r="A180" s="4" t="s">
        <v>845</v>
      </c>
      <c r="B180" s="5" t="s">
        <v>846</v>
      </c>
      <c r="C180" s="5" t="s">
        <v>847</v>
      </c>
      <c r="D180" s="5" t="s">
        <v>848</v>
      </c>
      <c r="E180" s="4" t="s">
        <v>849</v>
      </c>
      <c r="F180" s="2">
        <v>6</v>
      </c>
      <c r="G180" s="2">
        <v>6</v>
      </c>
      <c r="H180" s="2">
        <v>6</v>
      </c>
      <c r="I180" s="2">
        <v>6</v>
      </c>
      <c r="J180" s="2">
        <v>35.9</v>
      </c>
      <c r="K180" s="2">
        <v>21.863</v>
      </c>
      <c r="L180" s="2">
        <v>192</v>
      </c>
      <c r="M180" s="2">
        <v>50.985999999999997</v>
      </c>
      <c r="N180" s="2">
        <v>35.9</v>
      </c>
      <c r="O180" s="2">
        <v>2269000</v>
      </c>
    </row>
    <row r="181" spans="1:15" x14ac:dyDescent="0.25">
      <c r="A181" s="4" t="s">
        <v>850</v>
      </c>
      <c r="B181" s="5" t="s">
        <v>851</v>
      </c>
      <c r="C181" s="5" t="s">
        <v>852</v>
      </c>
      <c r="D181" s="5" t="s">
        <v>853</v>
      </c>
      <c r="E181" s="4" t="s">
        <v>854</v>
      </c>
      <c r="F181" s="2">
        <v>9</v>
      </c>
      <c r="G181" s="2">
        <v>3</v>
      </c>
      <c r="H181" s="2">
        <v>9</v>
      </c>
      <c r="I181" s="2">
        <v>3</v>
      </c>
      <c r="J181" s="2">
        <v>11.3</v>
      </c>
      <c r="K181" s="2">
        <v>98.89</v>
      </c>
      <c r="L181" s="2">
        <v>894</v>
      </c>
      <c r="M181" s="2">
        <v>106.61</v>
      </c>
      <c r="N181" s="2">
        <v>11.3</v>
      </c>
      <c r="O181" s="2">
        <v>2266900</v>
      </c>
    </row>
    <row r="182" spans="1:15" x14ac:dyDescent="0.25">
      <c r="A182" s="4" t="s">
        <v>855</v>
      </c>
      <c r="B182" s="5" t="s">
        <v>856</v>
      </c>
      <c r="C182" s="5" t="s">
        <v>857</v>
      </c>
      <c r="D182" s="5" t="s">
        <v>858</v>
      </c>
      <c r="E182" s="4" t="s">
        <v>859</v>
      </c>
      <c r="F182" s="2">
        <v>14</v>
      </c>
      <c r="G182" s="2">
        <v>14</v>
      </c>
      <c r="H182" s="2">
        <v>14</v>
      </c>
      <c r="I182" s="2">
        <v>14</v>
      </c>
      <c r="J182" s="2">
        <v>20.399999999999999</v>
      </c>
      <c r="K182" s="2">
        <v>99.741</v>
      </c>
      <c r="L182" s="2">
        <v>891</v>
      </c>
      <c r="M182" s="2">
        <v>193.9</v>
      </c>
      <c r="N182" s="2">
        <v>20.399999999999999</v>
      </c>
      <c r="O182" s="2">
        <v>2252200</v>
      </c>
    </row>
    <row r="183" spans="1:15" x14ac:dyDescent="0.25">
      <c r="A183" s="4" t="s">
        <v>860</v>
      </c>
      <c r="B183" s="5" t="s">
        <v>861</v>
      </c>
      <c r="C183" s="5" t="s">
        <v>862</v>
      </c>
      <c r="D183" s="5" t="s">
        <v>863</v>
      </c>
      <c r="E183" s="4" t="s">
        <v>864</v>
      </c>
      <c r="F183" s="2">
        <v>10</v>
      </c>
      <c r="G183" s="2">
        <v>10</v>
      </c>
      <c r="H183" s="2">
        <v>10</v>
      </c>
      <c r="I183" s="2">
        <v>10</v>
      </c>
      <c r="J183" s="2">
        <v>14.9</v>
      </c>
      <c r="K183" s="2">
        <v>117.86</v>
      </c>
      <c r="L183" s="2">
        <v>1042</v>
      </c>
      <c r="M183" s="2">
        <v>102.83</v>
      </c>
      <c r="N183" s="2">
        <v>14.9</v>
      </c>
      <c r="O183" s="2">
        <v>2248300</v>
      </c>
    </row>
    <row r="184" spans="1:15" x14ac:dyDescent="0.25">
      <c r="A184" s="4" t="s">
        <v>865</v>
      </c>
      <c r="B184" s="5" t="s">
        <v>865</v>
      </c>
      <c r="C184" s="5" t="s">
        <v>866</v>
      </c>
      <c r="D184" s="5" t="s">
        <v>61</v>
      </c>
      <c r="E184" s="4" t="s">
        <v>867</v>
      </c>
      <c r="F184" s="2">
        <v>3</v>
      </c>
      <c r="G184" s="2">
        <v>1</v>
      </c>
      <c r="H184" s="2">
        <v>3</v>
      </c>
      <c r="I184" s="2">
        <v>1</v>
      </c>
      <c r="J184" s="2">
        <v>40.799999999999997</v>
      </c>
      <c r="K184" s="2">
        <v>11.677</v>
      </c>
      <c r="L184" s="2">
        <v>103</v>
      </c>
      <c r="M184" s="2">
        <v>35.219000000000001</v>
      </c>
      <c r="N184" s="2">
        <v>40.799999999999997</v>
      </c>
      <c r="O184" s="2">
        <v>2231700</v>
      </c>
    </row>
    <row r="185" spans="1:15" x14ac:dyDescent="0.25">
      <c r="A185" s="4" t="s">
        <v>868</v>
      </c>
      <c r="B185" s="5" t="s">
        <v>869</v>
      </c>
      <c r="C185" s="5" t="s">
        <v>870</v>
      </c>
      <c r="D185" s="5" t="s">
        <v>871</v>
      </c>
      <c r="E185" s="4" t="s">
        <v>872</v>
      </c>
      <c r="F185" s="2">
        <v>7</v>
      </c>
      <c r="G185" s="2">
        <v>7</v>
      </c>
      <c r="H185" s="2">
        <v>7</v>
      </c>
      <c r="I185" s="2">
        <v>7</v>
      </c>
      <c r="J185" s="2">
        <v>19.7</v>
      </c>
      <c r="K185" s="2">
        <v>51.142000000000003</v>
      </c>
      <c r="L185" s="2">
        <v>463</v>
      </c>
      <c r="M185" s="2">
        <v>98.418999999999997</v>
      </c>
      <c r="N185" s="2">
        <v>19.7</v>
      </c>
      <c r="O185" s="2">
        <v>2194800</v>
      </c>
    </row>
    <row r="186" spans="1:15" x14ac:dyDescent="0.25">
      <c r="A186" s="4" t="s">
        <v>873</v>
      </c>
      <c r="B186" s="5" t="s">
        <v>873</v>
      </c>
      <c r="C186" s="5" t="s">
        <v>874</v>
      </c>
      <c r="D186" s="5" t="s">
        <v>875</v>
      </c>
      <c r="E186" s="4" t="s">
        <v>876</v>
      </c>
      <c r="F186" s="2">
        <v>3</v>
      </c>
      <c r="G186" s="2">
        <v>3</v>
      </c>
      <c r="H186" s="2">
        <v>3</v>
      </c>
      <c r="I186" s="2">
        <v>3</v>
      </c>
      <c r="J186" s="2">
        <v>27.4</v>
      </c>
      <c r="K186" s="2">
        <v>15.86</v>
      </c>
      <c r="L186" s="2">
        <v>135</v>
      </c>
      <c r="M186" s="2">
        <v>35.680999999999997</v>
      </c>
      <c r="N186" s="2">
        <v>27.4</v>
      </c>
      <c r="O186" s="2">
        <v>2191300</v>
      </c>
    </row>
    <row r="187" spans="1:15" x14ac:dyDescent="0.25">
      <c r="A187" s="4" t="s">
        <v>877</v>
      </c>
      <c r="B187" s="5" t="s">
        <v>878</v>
      </c>
      <c r="C187" s="5" t="s">
        <v>879</v>
      </c>
      <c r="D187" s="5" t="s">
        <v>880</v>
      </c>
      <c r="E187" s="4" t="s">
        <v>881</v>
      </c>
      <c r="F187" s="2">
        <v>1</v>
      </c>
      <c r="G187" s="2">
        <v>1</v>
      </c>
      <c r="H187" s="2">
        <v>1</v>
      </c>
      <c r="I187" s="2">
        <v>1</v>
      </c>
      <c r="J187" s="2">
        <v>15.7</v>
      </c>
      <c r="K187" s="2">
        <v>7.9431000000000003</v>
      </c>
      <c r="L187" s="2">
        <v>70</v>
      </c>
      <c r="M187" s="2">
        <v>35.326000000000001</v>
      </c>
      <c r="N187" s="2">
        <v>15.7</v>
      </c>
      <c r="O187" s="2">
        <v>2169400</v>
      </c>
    </row>
    <row r="188" spans="1:15" x14ac:dyDescent="0.25">
      <c r="A188" s="4" t="s">
        <v>882</v>
      </c>
      <c r="B188" s="5" t="s">
        <v>883</v>
      </c>
      <c r="C188" s="5" t="s">
        <v>884</v>
      </c>
      <c r="D188" s="5" t="s">
        <v>885</v>
      </c>
      <c r="E188" s="4" t="s">
        <v>886</v>
      </c>
      <c r="F188" s="2">
        <v>5</v>
      </c>
      <c r="G188" s="2">
        <v>5</v>
      </c>
      <c r="H188" s="2">
        <v>5</v>
      </c>
      <c r="I188" s="2">
        <v>5</v>
      </c>
      <c r="J188" s="2">
        <v>14.1</v>
      </c>
      <c r="K188" s="2">
        <v>55.777000000000001</v>
      </c>
      <c r="L188" s="2">
        <v>497</v>
      </c>
      <c r="M188" s="2">
        <v>38.704000000000001</v>
      </c>
      <c r="N188" s="2">
        <v>14.1</v>
      </c>
      <c r="O188" s="2">
        <v>2161300</v>
      </c>
    </row>
    <row r="189" spans="1:15" x14ac:dyDescent="0.25">
      <c r="A189" s="4" t="s">
        <v>887</v>
      </c>
      <c r="B189" s="5" t="s">
        <v>888</v>
      </c>
      <c r="C189" s="5" t="s">
        <v>889</v>
      </c>
      <c r="D189" s="5" t="s">
        <v>890</v>
      </c>
      <c r="E189" s="4" t="s">
        <v>891</v>
      </c>
      <c r="F189" s="2">
        <v>5</v>
      </c>
      <c r="G189" s="2">
        <v>1</v>
      </c>
      <c r="H189" s="2">
        <v>5</v>
      </c>
      <c r="I189" s="2">
        <v>1</v>
      </c>
      <c r="J189" s="2">
        <v>16.100000000000001</v>
      </c>
      <c r="K189" s="2">
        <v>46.19</v>
      </c>
      <c r="L189" s="2">
        <v>404</v>
      </c>
      <c r="M189" s="2">
        <v>40.439</v>
      </c>
      <c r="N189" s="2">
        <v>16.100000000000001</v>
      </c>
      <c r="O189" s="2">
        <v>2133500</v>
      </c>
    </row>
    <row r="190" spans="1:15" x14ac:dyDescent="0.25">
      <c r="A190" s="4" t="s">
        <v>892</v>
      </c>
      <c r="B190" s="5" t="s">
        <v>892</v>
      </c>
      <c r="C190" s="5" t="s">
        <v>893</v>
      </c>
      <c r="D190" s="5" t="s">
        <v>894</v>
      </c>
      <c r="E190" s="4" t="s">
        <v>895</v>
      </c>
      <c r="F190" s="2">
        <v>7</v>
      </c>
      <c r="G190" s="2">
        <v>7</v>
      </c>
      <c r="H190" s="2">
        <v>7</v>
      </c>
      <c r="I190" s="2">
        <v>7</v>
      </c>
      <c r="J190" s="2">
        <v>29.8</v>
      </c>
      <c r="K190" s="2">
        <v>41.747999999999998</v>
      </c>
      <c r="L190" s="2">
        <v>382</v>
      </c>
      <c r="M190" s="2">
        <v>55.122999999999998</v>
      </c>
      <c r="N190" s="2">
        <v>29.8</v>
      </c>
      <c r="O190" s="2">
        <v>2131600</v>
      </c>
    </row>
    <row r="191" spans="1:15" x14ac:dyDescent="0.25">
      <c r="A191" s="4" t="s">
        <v>896</v>
      </c>
      <c r="B191" s="5" t="s">
        <v>897</v>
      </c>
      <c r="C191" s="5" t="s">
        <v>898</v>
      </c>
      <c r="D191" s="5" t="s">
        <v>899</v>
      </c>
      <c r="E191" s="4" t="s">
        <v>900</v>
      </c>
      <c r="F191" s="2">
        <v>2</v>
      </c>
      <c r="G191" s="2">
        <v>2</v>
      </c>
      <c r="H191" s="2">
        <v>2</v>
      </c>
      <c r="I191" s="2">
        <v>2</v>
      </c>
      <c r="J191" s="2">
        <v>6.7</v>
      </c>
      <c r="K191" s="2">
        <v>43.997</v>
      </c>
      <c r="L191" s="2">
        <v>404</v>
      </c>
      <c r="M191" s="2">
        <v>40.027000000000001</v>
      </c>
      <c r="N191" s="2">
        <v>6.7</v>
      </c>
      <c r="O191" s="2">
        <v>2129000</v>
      </c>
    </row>
    <row r="192" spans="1:15" x14ac:dyDescent="0.25">
      <c r="A192" s="4" t="s">
        <v>901</v>
      </c>
      <c r="B192" s="5" t="s">
        <v>902</v>
      </c>
      <c r="C192" s="5" t="s">
        <v>903</v>
      </c>
      <c r="D192" s="5" t="s">
        <v>904</v>
      </c>
      <c r="E192" s="4" t="s">
        <v>905</v>
      </c>
      <c r="F192" s="2">
        <v>4</v>
      </c>
      <c r="G192" s="2">
        <v>4</v>
      </c>
      <c r="H192" s="2">
        <v>4</v>
      </c>
      <c r="I192" s="2">
        <v>4</v>
      </c>
      <c r="J192" s="2">
        <v>40.700000000000003</v>
      </c>
      <c r="K192" s="2">
        <v>14.72</v>
      </c>
      <c r="L192" s="2">
        <v>135</v>
      </c>
      <c r="M192" s="2">
        <v>21.33</v>
      </c>
      <c r="N192" s="2">
        <v>40.700000000000003</v>
      </c>
      <c r="O192" s="2">
        <v>2067800</v>
      </c>
    </row>
    <row r="193" spans="1:15" x14ac:dyDescent="0.25">
      <c r="A193" s="4" t="s">
        <v>906</v>
      </c>
      <c r="B193" s="5" t="s">
        <v>907</v>
      </c>
      <c r="C193" s="5" t="s">
        <v>908</v>
      </c>
      <c r="D193" s="5" t="s">
        <v>909</v>
      </c>
      <c r="E193" s="4" t="s">
        <v>910</v>
      </c>
      <c r="F193" s="2">
        <v>6</v>
      </c>
      <c r="G193" s="2">
        <v>6</v>
      </c>
      <c r="H193" s="2">
        <v>6</v>
      </c>
      <c r="I193" s="2">
        <v>6</v>
      </c>
      <c r="J193" s="2">
        <v>20.8</v>
      </c>
      <c r="K193" s="2">
        <v>46.259</v>
      </c>
      <c r="L193" s="2">
        <v>408</v>
      </c>
      <c r="M193" s="2">
        <v>58.14</v>
      </c>
      <c r="N193" s="2">
        <v>20.8</v>
      </c>
      <c r="O193" s="2">
        <v>2047600</v>
      </c>
    </row>
    <row r="194" spans="1:15" x14ac:dyDescent="0.25">
      <c r="A194" s="4" t="s">
        <v>911</v>
      </c>
      <c r="B194" s="5" t="s">
        <v>912</v>
      </c>
      <c r="C194" s="5" t="s">
        <v>913</v>
      </c>
      <c r="D194" s="5" t="s">
        <v>914</v>
      </c>
      <c r="E194" s="4" t="s">
        <v>915</v>
      </c>
      <c r="F194" s="2">
        <v>8</v>
      </c>
      <c r="G194" s="2">
        <v>8</v>
      </c>
      <c r="H194" s="2">
        <v>8</v>
      </c>
      <c r="I194" s="2">
        <v>8</v>
      </c>
      <c r="J194" s="2">
        <v>19.5</v>
      </c>
      <c r="K194" s="2">
        <v>67.328000000000003</v>
      </c>
      <c r="L194" s="2">
        <v>599</v>
      </c>
      <c r="M194" s="2">
        <v>37.543999999999997</v>
      </c>
      <c r="N194" s="2">
        <v>19.5</v>
      </c>
      <c r="O194" s="2">
        <v>2040500</v>
      </c>
    </row>
    <row r="195" spans="1:15" x14ac:dyDescent="0.25">
      <c r="A195" s="4" t="s">
        <v>916</v>
      </c>
      <c r="B195" s="5" t="s">
        <v>917</v>
      </c>
      <c r="C195" s="5" t="s">
        <v>918</v>
      </c>
      <c r="D195" s="5" t="s">
        <v>919</v>
      </c>
      <c r="E195" s="4" t="s">
        <v>920</v>
      </c>
      <c r="F195" s="2">
        <v>3</v>
      </c>
      <c r="G195" s="2">
        <v>3</v>
      </c>
      <c r="H195" s="2">
        <v>3</v>
      </c>
      <c r="I195" s="2">
        <v>3</v>
      </c>
      <c r="J195" s="2">
        <v>20.6</v>
      </c>
      <c r="K195" s="2">
        <v>27.466000000000001</v>
      </c>
      <c r="L195" s="2">
        <v>262</v>
      </c>
      <c r="M195" s="2">
        <v>141.37</v>
      </c>
      <c r="N195" s="2">
        <v>20.6</v>
      </c>
      <c r="O195" s="2">
        <v>1997500</v>
      </c>
    </row>
    <row r="196" spans="1:15" x14ac:dyDescent="0.25">
      <c r="A196" s="4" t="s">
        <v>921</v>
      </c>
      <c r="B196" s="5" t="s">
        <v>921</v>
      </c>
      <c r="C196" s="5" t="s">
        <v>922</v>
      </c>
      <c r="D196" s="5" t="s">
        <v>923</v>
      </c>
      <c r="E196" s="4" t="s">
        <v>924</v>
      </c>
      <c r="F196" s="2">
        <v>5</v>
      </c>
      <c r="G196" s="2">
        <v>5</v>
      </c>
      <c r="H196" s="2">
        <v>5</v>
      </c>
      <c r="I196" s="2">
        <v>5</v>
      </c>
      <c r="J196" s="2">
        <v>18.100000000000001</v>
      </c>
      <c r="K196" s="2">
        <v>43.895000000000003</v>
      </c>
      <c r="L196" s="2">
        <v>386</v>
      </c>
      <c r="M196" s="2">
        <v>125.81</v>
      </c>
      <c r="N196" s="2">
        <v>18.100000000000001</v>
      </c>
      <c r="O196" s="2">
        <v>1975100</v>
      </c>
    </row>
    <row r="197" spans="1:15" x14ac:dyDescent="0.25">
      <c r="A197" s="4" t="s">
        <v>925</v>
      </c>
      <c r="B197" s="5" t="s">
        <v>926</v>
      </c>
      <c r="C197" s="5" t="s">
        <v>927</v>
      </c>
      <c r="D197" s="5" t="s">
        <v>928</v>
      </c>
      <c r="E197" s="4" t="s">
        <v>929</v>
      </c>
      <c r="F197" s="2">
        <v>5</v>
      </c>
      <c r="G197" s="2">
        <v>5</v>
      </c>
      <c r="H197" s="2">
        <v>5</v>
      </c>
      <c r="I197" s="2">
        <v>5</v>
      </c>
      <c r="J197" s="2">
        <v>26.8</v>
      </c>
      <c r="K197" s="2">
        <v>35.076000000000001</v>
      </c>
      <c r="L197" s="2">
        <v>317</v>
      </c>
      <c r="M197" s="2">
        <v>69.798000000000002</v>
      </c>
      <c r="N197" s="2">
        <v>26.8</v>
      </c>
      <c r="O197" s="2">
        <v>1899400</v>
      </c>
    </row>
    <row r="198" spans="1:15" x14ac:dyDescent="0.25">
      <c r="A198" s="4" t="s">
        <v>930</v>
      </c>
      <c r="B198" s="5" t="s">
        <v>931</v>
      </c>
      <c r="C198" s="5" t="s">
        <v>932</v>
      </c>
      <c r="D198" s="5" t="s">
        <v>933</v>
      </c>
      <c r="E198" s="4" t="s">
        <v>934</v>
      </c>
      <c r="F198" s="2">
        <v>2</v>
      </c>
      <c r="G198" s="2">
        <v>2</v>
      </c>
      <c r="H198" s="2">
        <v>2</v>
      </c>
      <c r="I198" s="2">
        <v>2</v>
      </c>
      <c r="J198" s="2">
        <v>22.4</v>
      </c>
      <c r="K198" s="2">
        <v>14.430999999999999</v>
      </c>
      <c r="L198" s="2">
        <v>125</v>
      </c>
      <c r="M198" s="2">
        <v>66.671999999999997</v>
      </c>
      <c r="N198" s="2">
        <v>22.4</v>
      </c>
      <c r="O198" s="2">
        <v>1889300</v>
      </c>
    </row>
    <row r="199" spans="1:15" x14ac:dyDescent="0.25">
      <c r="A199" s="4" t="s">
        <v>935</v>
      </c>
      <c r="B199" s="5" t="s">
        <v>936</v>
      </c>
      <c r="C199" s="5" t="s">
        <v>937</v>
      </c>
      <c r="D199" s="5" t="s">
        <v>938</v>
      </c>
      <c r="E199" s="4" t="s">
        <v>939</v>
      </c>
      <c r="F199" s="2">
        <v>5</v>
      </c>
      <c r="G199" s="2">
        <v>5</v>
      </c>
      <c r="H199" s="2">
        <v>5</v>
      </c>
      <c r="I199" s="2">
        <v>5</v>
      </c>
      <c r="J199" s="2">
        <v>14.6</v>
      </c>
      <c r="K199" s="2">
        <v>47.526000000000003</v>
      </c>
      <c r="L199" s="2">
        <v>419</v>
      </c>
      <c r="M199" s="2">
        <v>66.171000000000006</v>
      </c>
      <c r="N199" s="2">
        <v>14.6</v>
      </c>
      <c r="O199" s="2">
        <v>1865800</v>
      </c>
    </row>
    <row r="200" spans="1:15" x14ac:dyDescent="0.25">
      <c r="A200" s="4" t="s">
        <v>940</v>
      </c>
      <c r="B200" s="5" t="s">
        <v>941</v>
      </c>
      <c r="C200" s="5" t="s">
        <v>538</v>
      </c>
      <c r="D200" s="5" t="s">
        <v>942</v>
      </c>
      <c r="E200" s="4" t="s">
        <v>943</v>
      </c>
      <c r="F200" s="2">
        <v>11</v>
      </c>
      <c r="G200" s="2">
        <v>11</v>
      </c>
      <c r="H200" s="2">
        <v>11</v>
      </c>
      <c r="I200" s="2">
        <v>11</v>
      </c>
      <c r="J200" s="2">
        <v>20.7</v>
      </c>
      <c r="K200" s="2">
        <v>82.156999999999996</v>
      </c>
      <c r="L200" s="2">
        <v>736</v>
      </c>
      <c r="M200" s="2">
        <v>39.618000000000002</v>
      </c>
      <c r="N200" s="2">
        <v>20.7</v>
      </c>
      <c r="O200" s="2">
        <v>1859100</v>
      </c>
    </row>
    <row r="201" spans="1:15" x14ac:dyDescent="0.25">
      <c r="A201" s="4" t="s">
        <v>944</v>
      </c>
      <c r="B201" s="5" t="s">
        <v>945</v>
      </c>
      <c r="C201" s="5" t="s">
        <v>946</v>
      </c>
      <c r="D201" s="5" t="s">
        <v>947</v>
      </c>
      <c r="E201" s="4" t="s">
        <v>948</v>
      </c>
      <c r="F201" s="2">
        <v>16</v>
      </c>
      <c r="G201" s="2">
        <v>16</v>
      </c>
      <c r="H201" s="2">
        <v>16</v>
      </c>
      <c r="I201" s="2">
        <v>16</v>
      </c>
      <c r="J201" s="2">
        <v>10.4</v>
      </c>
      <c r="K201" s="2">
        <v>272.02</v>
      </c>
      <c r="L201" s="2">
        <v>2510</v>
      </c>
      <c r="M201" s="2">
        <v>73.486999999999995</v>
      </c>
      <c r="N201" s="2">
        <v>10.4</v>
      </c>
      <c r="O201" s="2">
        <v>1849600</v>
      </c>
    </row>
    <row r="202" spans="1:15" x14ac:dyDescent="0.25">
      <c r="A202" s="4" t="s">
        <v>949</v>
      </c>
      <c r="B202" s="5" t="s">
        <v>949</v>
      </c>
      <c r="C202" s="5" t="s">
        <v>950</v>
      </c>
      <c r="D202" s="5" t="s">
        <v>951</v>
      </c>
      <c r="E202" s="4" t="s">
        <v>952</v>
      </c>
      <c r="F202" s="2">
        <v>6</v>
      </c>
      <c r="G202" s="2">
        <v>6</v>
      </c>
      <c r="H202" s="2">
        <v>6</v>
      </c>
      <c r="I202" s="2">
        <v>6</v>
      </c>
      <c r="J202" s="2">
        <v>10.7</v>
      </c>
      <c r="K202" s="2">
        <v>95.834999999999994</v>
      </c>
      <c r="L202" s="2">
        <v>863</v>
      </c>
      <c r="M202" s="2">
        <v>37.850999999999999</v>
      </c>
      <c r="N202" s="2">
        <v>10.7</v>
      </c>
      <c r="O202" s="2">
        <v>1847500</v>
      </c>
    </row>
    <row r="203" spans="1:15" x14ac:dyDescent="0.25">
      <c r="A203" s="4" t="s">
        <v>953</v>
      </c>
      <c r="B203" s="5" t="s">
        <v>954</v>
      </c>
      <c r="C203" s="5" t="s">
        <v>955</v>
      </c>
      <c r="D203" s="5" t="s">
        <v>956</v>
      </c>
      <c r="E203" s="4" t="s">
        <v>957</v>
      </c>
      <c r="F203" s="2">
        <v>5</v>
      </c>
      <c r="G203" s="2">
        <v>5</v>
      </c>
      <c r="H203" s="2">
        <v>5</v>
      </c>
      <c r="I203" s="2">
        <v>5</v>
      </c>
      <c r="J203" s="2">
        <v>18.899999999999999</v>
      </c>
      <c r="K203" s="2">
        <v>40.692999999999998</v>
      </c>
      <c r="L203" s="2">
        <v>375</v>
      </c>
      <c r="M203" s="2">
        <v>15.025</v>
      </c>
      <c r="N203" s="2">
        <v>18.899999999999999</v>
      </c>
      <c r="O203" s="2">
        <v>1819400</v>
      </c>
    </row>
    <row r="204" spans="1:15" x14ac:dyDescent="0.25">
      <c r="A204" s="4" t="s">
        <v>958</v>
      </c>
      <c r="B204" s="5" t="s">
        <v>959</v>
      </c>
      <c r="C204" s="5" t="s">
        <v>960</v>
      </c>
      <c r="D204" s="5" t="s">
        <v>961</v>
      </c>
      <c r="E204" s="4" t="s">
        <v>962</v>
      </c>
      <c r="F204" s="2">
        <v>11</v>
      </c>
      <c r="G204" s="2">
        <v>11</v>
      </c>
      <c r="H204" s="2">
        <v>11</v>
      </c>
      <c r="I204" s="2">
        <v>11</v>
      </c>
      <c r="J204" s="2">
        <v>12.3</v>
      </c>
      <c r="K204" s="2">
        <v>122.21</v>
      </c>
      <c r="L204" s="2">
        <v>1064</v>
      </c>
      <c r="M204" s="2">
        <v>67.447999999999993</v>
      </c>
      <c r="N204" s="2">
        <v>12.3</v>
      </c>
      <c r="O204" s="2">
        <v>1808200</v>
      </c>
    </row>
    <row r="205" spans="1:15" x14ac:dyDescent="0.25">
      <c r="A205" s="4" t="s">
        <v>963</v>
      </c>
      <c r="B205" s="5" t="s">
        <v>964</v>
      </c>
      <c r="C205" s="5" t="s">
        <v>965</v>
      </c>
      <c r="D205" s="5" t="s">
        <v>966</v>
      </c>
      <c r="E205" s="4" t="s">
        <v>967</v>
      </c>
      <c r="F205" s="2">
        <v>6</v>
      </c>
      <c r="G205" s="2">
        <v>6</v>
      </c>
      <c r="H205" s="2">
        <v>6</v>
      </c>
      <c r="I205" s="2">
        <v>6</v>
      </c>
      <c r="J205" s="2">
        <v>22.8</v>
      </c>
      <c r="K205" s="2">
        <v>53.173999999999999</v>
      </c>
      <c r="L205" s="2">
        <v>482</v>
      </c>
      <c r="M205" s="2">
        <v>27.190999999999999</v>
      </c>
      <c r="N205" s="2">
        <v>22.8</v>
      </c>
      <c r="O205" s="2">
        <v>1778000</v>
      </c>
    </row>
    <row r="206" spans="1:15" x14ac:dyDescent="0.25">
      <c r="A206" s="4" t="s">
        <v>968</v>
      </c>
      <c r="B206" s="5" t="s">
        <v>969</v>
      </c>
      <c r="C206" s="5" t="s">
        <v>970</v>
      </c>
      <c r="D206" s="5" t="s">
        <v>971</v>
      </c>
      <c r="E206" s="4" t="s">
        <v>972</v>
      </c>
      <c r="F206" s="2">
        <v>12</v>
      </c>
      <c r="G206" s="2">
        <v>10</v>
      </c>
      <c r="H206" s="2">
        <v>12</v>
      </c>
      <c r="I206" s="2">
        <v>10</v>
      </c>
      <c r="J206" s="2">
        <v>7.7</v>
      </c>
      <c r="K206" s="2">
        <v>241.59</v>
      </c>
      <c r="L206" s="2">
        <v>2129</v>
      </c>
      <c r="M206" s="2">
        <v>57.826999999999998</v>
      </c>
      <c r="N206" s="2">
        <v>7.7</v>
      </c>
      <c r="O206" s="2">
        <v>1777600</v>
      </c>
    </row>
    <row r="207" spans="1:15" x14ac:dyDescent="0.25">
      <c r="A207" s="4" t="s">
        <v>973</v>
      </c>
      <c r="B207" s="5" t="s">
        <v>973</v>
      </c>
      <c r="C207" s="5" t="s">
        <v>974</v>
      </c>
      <c r="D207" s="5" t="s">
        <v>975</v>
      </c>
      <c r="E207" s="4" t="s">
        <v>976</v>
      </c>
      <c r="F207" s="2">
        <v>16</v>
      </c>
      <c r="G207" s="2">
        <v>0</v>
      </c>
      <c r="H207" s="2">
        <v>16</v>
      </c>
      <c r="I207" s="2">
        <v>0</v>
      </c>
      <c r="J207" s="2">
        <v>45.4</v>
      </c>
      <c r="K207" s="2">
        <v>32.737000000000002</v>
      </c>
      <c r="L207" s="2">
        <v>284</v>
      </c>
      <c r="M207" s="2">
        <v>103.85</v>
      </c>
      <c r="N207" s="2">
        <v>45.4</v>
      </c>
      <c r="O207" s="2">
        <v>1777400</v>
      </c>
    </row>
    <row r="208" spans="1:15" x14ac:dyDescent="0.25">
      <c r="A208" s="4" t="s">
        <v>977</v>
      </c>
      <c r="B208" s="5" t="s">
        <v>978</v>
      </c>
      <c r="C208" s="5" t="s">
        <v>979</v>
      </c>
      <c r="D208" s="5" t="s">
        <v>980</v>
      </c>
      <c r="E208" s="4" t="s">
        <v>981</v>
      </c>
      <c r="F208" s="2">
        <v>8</v>
      </c>
      <c r="G208" s="2">
        <v>8</v>
      </c>
      <c r="H208" s="2">
        <v>8</v>
      </c>
      <c r="I208" s="2">
        <v>8</v>
      </c>
      <c r="J208" s="2">
        <v>13.4</v>
      </c>
      <c r="K208" s="2">
        <v>68.802999999999997</v>
      </c>
      <c r="L208" s="2">
        <v>611</v>
      </c>
      <c r="M208" s="2">
        <v>77.599000000000004</v>
      </c>
      <c r="N208" s="2">
        <v>13.4</v>
      </c>
      <c r="O208" s="2">
        <v>1764400</v>
      </c>
    </row>
    <row r="209" spans="1:15" x14ac:dyDescent="0.25">
      <c r="A209" s="4" t="s">
        <v>982</v>
      </c>
      <c r="B209" s="5" t="s">
        <v>983</v>
      </c>
      <c r="C209" s="5" t="s">
        <v>984</v>
      </c>
      <c r="D209" s="5" t="s">
        <v>28</v>
      </c>
      <c r="E209" s="4" t="s">
        <v>985</v>
      </c>
      <c r="F209" s="2">
        <v>10</v>
      </c>
      <c r="G209" s="2">
        <v>8</v>
      </c>
      <c r="H209" s="2">
        <v>10</v>
      </c>
      <c r="I209" s="2">
        <v>8</v>
      </c>
      <c r="J209" s="2">
        <v>10.7</v>
      </c>
      <c r="K209" s="2">
        <v>127.76</v>
      </c>
      <c r="L209" s="2">
        <v>1144</v>
      </c>
      <c r="M209" s="2">
        <v>91.617000000000004</v>
      </c>
      <c r="N209" s="2">
        <v>10.7</v>
      </c>
      <c r="O209" s="2">
        <v>1717600</v>
      </c>
    </row>
    <row r="210" spans="1:15" x14ac:dyDescent="0.25">
      <c r="A210" s="4" t="s">
        <v>986</v>
      </c>
      <c r="B210" s="5" t="s">
        <v>986</v>
      </c>
      <c r="C210" s="5" t="s">
        <v>987</v>
      </c>
      <c r="D210" s="5" t="s">
        <v>988</v>
      </c>
      <c r="E210" s="4" t="s">
        <v>989</v>
      </c>
      <c r="F210" s="2">
        <v>6</v>
      </c>
      <c r="G210" s="2">
        <v>6</v>
      </c>
      <c r="H210" s="2">
        <v>6</v>
      </c>
      <c r="I210" s="2">
        <v>6</v>
      </c>
      <c r="J210" s="2">
        <v>16.899999999999999</v>
      </c>
      <c r="K210" s="2">
        <v>55.323999999999998</v>
      </c>
      <c r="L210" s="2">
        <v>520</v>
      </c>
      <c r="M210" s="2">
        <v>61.715000000000003</v>
      </c>
      <c r="N210" s="2">
        <v>16.899999999999999</v>
      </c>
      <c r="O210" s="2">
        <v>1713600</v>
      </c>
    </row>
    <row r="211" spans="1:15" x14ac:dyDescent="0.25">
      <c r="A211" s="4" t="s">
        <v>990</v>
      </c>
      <c r="B211" s="5" t="s">
        <v>991</v>
      </c>
      <c r="C211" s="5" t="s">
        <v>992</v>
      </c>
      <c r="D211" s="5" t="s">
        <v>993</v>
      </c>
      <c r="E211" s="4" t="s">
        <v>994</v>
      </c>
      <c r="F211" s="2">
        <v>7</v>
      </c>
      <c r="G211" s="2">
        <v>7</v>
      </c>
      <c r="H211" s="2">
        <v>7</v>
      </c>
      <c r="I211" s="2">
        <v>7</v>
      </c>
      <c r="J211" s="2">
        <v>11.8</v>
      </c>
      <c r="K211" s="2">
        <v>75.245999999999995</v>
      </c>
      <c r="L211" s="2">
        <v>697</v>
      </c>
      <c r="M211" s="2">
        <v>81.325999999999993</v>
      </c>
      <c r="N211" s="2">
        <v>11.8</v>
      </c>
      <c r="O211" s="2">
        <v>1706800</v>
      </c>
    </row>
    <row r="212" spans="1:15" x14ac:dyDescent="0.25">
      <c r="A212" s="4" t="s">
        <v>995</v>
      </c>
      <c r="B212" s="5" t="s">
        <v>996</v>
      </c>
      <c r="C212" s="5" t="s">
        <v>997</v>
      </c>
      <c r="D212" s="5" t="s">
        <v>998</v>
      </c>
      <c r="E212" s="4" t="s">
        <v>999</v>
      </c>
      <c r="F212" s="2">
        <v>9</v>
      </c>
      <c r="G212" s="2">
        <v>9</v>
      </c>
      <c r="H212" s="2">
        <v>9</v>
      </c>
      <c r="I212" s="2">
        <v>9</v>
      </c>
      <c r="J212" s="2">
        <v>15.5</v>
      </c>
      <c r="K212" s="2">
        <v>100.13</v>
      </c>
      <c r="L212" s="2">
        <v>895</v>
      </c>
      <c r="M212" s="2">
        <v>110.1</v>
      </c>
      <c r="N212" s="2">
        <v>15.5</v>
      </c>
      <c r="O212" s="2">
        <v>1681300</v>
      </c>
    </row>
    <row r="213" spans="1:15" x14ac:dyDescent="0.25">
      <c r="A213" s="4" t="s">
        <v>1000</v>
      </c>
      <c r="B213" s="5" t="s">
        <v>1001</v>
      </c>
      <c r="C213" s="5" t="s">
        <v>1002</v>
      </c>
      <c r="D213" s="5" t="s">
        <v>1003</v>
      </c>
      <c r="E213" s="4" t="s">
        <v>1004</v>
      </c>
      <c r="F213" s="2">
        <v>3</v>
      </c>
      <c r="G213" s="2">
        <v>3</v>
      </c>
      <c r="H213" s="2">
        <v>3</v>
      </c>
      <c r="I213" s="2">
        <v>3</v>
      </c>
      <c r="J213" s="2">
        <v>20</v>
      </c>
      <c r="K213" s="2">
        <v>24.744</v>
      </c>
      <c r="L213" s="2">
        <v>230</v>
      </c>
      <c r="M213" s="2">
        <v>77.825999999999993</v>
      </c>
      <c r="N213" s="2">
        <v>20</v>
      </c>
      <c r="O213" s="2">
        <v>1667400</v>
      </c>
    </row>
    <row r="214" spans="1:15" x14ac:dyDescent="0.25">
      <c r="A214" s="4" t="s">
        <v>1005</v>
      </c>
      <c r="B214" s="5" t="s">
        <v>1006</v>
      </c>
      <c r="C214" s="5" t="s">
        <v>1007</v>
      </c>
      <c r="D214" s="5" t="s">
        <v>1008</v>
      </c>
      <c r="E214" s="4" t="s">
        <v>1009</v>
      </c>
      <c r="F214" s="2">
        <v>3</v>
      </c>
      <c r="G214" s="2">
        <v>3</v>
      </c>
      <c r="H214" s="2">
        <v>3</v>
      </c>
      <c r="I214" s="2">
        <v>3</v>
      </c>
      <c r="J214" s="2">
        <v>31.4</v>
      </c>
      <c r="K214" s="2">
        <v>12.055999999999999</v>
      </c>
      <c r="L214" s="2">
        <v>102</v>
      </c>
      <c r="M214" s="2">
        <v>76.427999999999997</v>
      </c>
      <c r="N214" s="2">
        <v>31.4</v>
      </c>
      <c r="O214" s="2">
        <v>1661000</v>
      </c>
    </row>
    <row r="215" spans="1:15" x14ac:dyDescent="0.25">
      <c r="A215" s="4" t="s">
        <v>1010</v>
      </c>
      <c r="B215" s="5" t="s">
        <v>1011</v>
      </c>
      <c r="C215" s="5" t="s">
        <v>1012</v>
      </c>
      <c r="D215" s="5" t="s">
        <v>1013</v>
      </c>
      <c r="E215" s="4" t="s">
        <v>1014</v>
      </c>
      <c r="F215" s="2">
        <v>7</v>
      </c>
      <c r="G215" s="2">
        <v>7</v>
      </c>
      <c r="H215" s="2">
        <v>7</v>
      </c>
      <c r="I215" s="2">
        <v>7</v>
      </c>
      <c r="J215" s="2">
        <v>11.7</v>
      </c>
      <c r="K215" s="2">
        <v>87.563000000000002</v>
      </c>
      <c r="L215" s="2">
        <v>775</v>
      </c>
      <c r="M215" s="2">
        <v>40.124000000000002</v>
      </c>
      <c r="N215" s="2">
        <v>11.7</v>
      </c>
      <c r="O215" s="2">
        <v>1623100</v>
      </c>
    </row>
    <row r="216" spans="1:15" x14ac:dyDescent="0.25">
      <c r="A216" s="4" t="s">
        <v>1015</v>
      </c>
      <c r="B216" s="5" t="s">
        <v>1016</v>
      </c>
      <c r="C216" s="5" t="s">
        <v>1017</v>
      </c>
      <c r="D216" s="5" t="s">
        <v>1018</v>
      </c>
      <c r="E216" s="4" t="s">
        <v>1019</v>
      </c>
      <c r="F216" s="2">
        <v>1</v>
      </c>
      <c r="G216" s="2">
        <v>1</v>
      </c>
      <c r="H216" s="2">
        <v>1</v>
      </c>
      <c r="I216" s="2">
        <v>1</v>
      </c>
      <c r="J216" s="2">
        <v>6</v>
      </c>
      <c r="K216" s="2">
        <v>20.875</v>
      </c>
      <c r="L216" s="2">
        <v>184</v>
      </c>
      <c r="M216" s="2">
        <v>34.762</v>
      </c>
      <c r="N216" s="2">
        <v>6</v>
      </c>
      <c r="O216" s="2">
        <v>1619800</v>
      </c>
    </row>
    <row r="217" spans="1:15" x14ac:dyDescent="0.25">
      <c r="A217" s="4" t="s">
        <v>1020</v>
      </c>
      <c r="B217" s="5" t="s">
        <v>1020</v>
      </c>
      <c r="C217" s="5" t="s">
        <v>1021</v>
      </c>
      <c r="D217" s="5" t="s">
        <v>1022</v>
      </c>
      <c r="E217" s="4" t="s">
        <v>1023</v>
      </c>
      <c r="F217" s="2">
        <v>8</v>
      </c>
      <c r="G217" s="2">
        <v>8</v>
      </c>
      <c r="H217" s="2">
        <v>8</v>
      </c>
      <c r="I217" s="2">
        <v>8</v>
      </c>
      <c r="J217" s="2">
        <v>9.6</v>
      </c>
      <c r="K217" s="2">
        <v>138.54</v>
      </c>
      <c r="L217" s="2">
        <v>1256</v>
      </c>
      <c r="M217" s="2">
        <v>173.72</v>
      </c>
      <c r="N217" s="2">
        <v>9.6</v>
      </c>
      <c r="O217" s="2">
        <v>1592500</v>
      </c>
    </row>
    <row r="218" spans="1:15" x14ac:dyDescent="0.25">
      <c r="A218" s="4" t="s">
        <v>1024</v>
      </c>
      <c r="B218" s="5" t="s">
        <v>1024</v>
      </c>
      <c r="C218" s="5" t="s">
        <v>1025</v>
      </c>
      <c r="D218" s="5" t="s">
        <v>1026</v>
      </c>
      <c r="E218" s="4" t="s">
        <v>1027</v>
      </c>
      <c r="F218" s="2">
        <v>10</v>
      </c>
      <c r="G218" s="2">
        <v>10</v>
      </c>
      <c r="H218" s="2">
        <v>10</v>
      </c>
      <c r="I218" s="2">
        <v>10</v>
      </c>
      <c r="J218" s="2">
        <v>12.6</v>
      </c>
      <c r="K218" s="2">
        <v>115.92</v>
      </c>
      <c r="L218" s="2">
        <v>1026</v>
      </c>
      <c r="M218" s="2">
        <v>168.81</v>
      </c>
      <c r="N218" s="2">
        <v>12.6</v>
      </c>
      <c r="O218" s="2">
        <v>1589400</v>
      </c>
    </row>
    <row r="219" spans="1:15" x14ac:dyDescent="0.25">
      <c r="A219" s="4" t="s">
        <v>1028</v>
      </c>
      <c r="B219" s="5" t="s">
        <v>1029</v>
      </c>
      <c r="C219" s="5" t="s">
        <v>1030</v>
      </c>
      <c r="D219" s="5" t="s">
        <v>975</v>
      </c>
      <c r="E219" s="4" t="s">
        <v>1031</v>
      </c>
      <c r="F219" s="2">
        <v>13</v>
      </c>
      <c r="G219" s="2">
        <v>0</v>
      </c>
      <c r="H219" s="2">
        <v>13</v>
      </c>
      <c r="I219" s="2">
        <v>0</v>
      </c>
      <c r="J219" s="2">
        <v>42.7</v>
      </c>
      <c r="K219" s="2">
        <v>28.521000000000001</v>
      </c>
      <c r="L219" s="2">
        <v>248</v>
      </c>
      <c r="M219" s="2">
        <v>82.253</v>
      </c>
      <c r="N219" s="2">
        <v>42.7</v>
      </c>
      <c r="O219" s="2">
        <v>1585800</v>
      </c>
    </row>
    <row r="220" spans="1:15" x14ac:dyDescent="0.25">
      <c r="A220" s="4" t="s">
        <v>1032</v>
      </c>
      <c r="B220" s="5" t="s">
        <v>1033</v>
      </c>
      <c r="C220" s="5" t="s">
        <v>1034</v>
      </c>
      <c r="D220" s="5" t="s">
        <v>1035</v>
      </c>
      <c r="E220" s="4" t="s">
        <v>1036</v>
      </c>
      <c r="F220" s="2">
        <v>4</v>
      </c>
      <c r="G220" s="2">
        <v>4</v>
      </c>
      <c r="H220" s="2">
        <v>4</v>
      </c>
      <c r="I220" s="2">
        <v>4</v>
      </c>
      <c r="J220" s="2">
        <v>17.600000000000001</v>
      </c>
      <c r="K220" s="2">
        <v>31.38</v>
      </c>
      <c r="L220" s="2">
        <v>273</v>
      </c>
      <c r="M220" s="2">
        <v>33.316000000000003</v>
      </c>
      <c r="N220" s="2">
        <v>17.600000000000001</v>
      </c>
      <c r="O220" s="2">
        <v>1580800</v>
      </c>
    </row>
    <row r="221" spans="1:15" x14ac:dyDescent="0.25">
      <c r="A221" s="4" t="s">
        <v>1037</v>
      </c>
      <c r="B221" s="5" t="s">
        <v>1038</v>
      </c>
      <c r="C221" s="5" t="s">
        <v>1039</v>
      </c>
      <c r="D221" s="5" t="s">
        <v>1040</v>
      </c>
      <c r="E221" s="4" t="s">
        <v>1041</v>
      </c>
      <c r="F221" s="2">
        <v>6</v>
      </c>
      <c r="G221" s="2">
        <v>6</v>
      </c>
      <c r="H221" s="2">
        <v>6</v>
      </c>
      <c r="I221" s="2">
        <v>6</v>
      </c>
      <c r="J221" s="2">
        <v>14.6</v>
      </c>
      <c r="K221" s="2">
        <v>71.435000000000002</v>
      </c>
      <c r="L221" s="2">
        <v>625</v>
      </c>
      <c r="M221" s="2">
        <v>13.289</v>
      </c>
      <c r="N221" s="2">
        <v>14.6</v>
      </c>
      <c r="O221" s="2">
        <v>1534800</v>
      </c>
    </row>
    <row r="222" spans="1:15" x14ac:dyDescent="0.25">
      <c r="A222" s="4" t="s">
        <v>1042</v>
      </c>
      <c r="B222" s="5" t="s">
        <v>1042</v>
      </c>
      <c r="C222" s="5" t="s">
        <v>1043</v>
      </c>
      <c r="D222" s="5" t="s">
        <v>1044</v>
      </c>
      <c r="E222" s="4" t="s">
        <v>1045</v>
      </c>
      <c r="F222" s="2">
        <v>7</v>
      </c>
      <c r="G222" s="2">
        <v>7</v>
      </c>
      <c r="H222" s="2">
        <v>7</v>
      </c>
      <c r="I222" s="2">
        <v>7</v>
      </c>
      <c r="J222" s="2">
        <v>28</v>
      </c>
      <c r="K222" s="2">
        <v>38.502000000000002</v>
      </c>
      <c r="L222" s="2">
        <v>350</v>
      </c>
      <c r="M222" s="2">
        <v>49.712000000000003</v>
      </c>
      <c r="N222" s="2">
        <v>28</v>
      </c>
      <c r="O222" s="2">
        <v>1521800</v>
      </c>
    </row>
    <row r="223" spans="1:15" x14ac:dyDescent="0.25">
      <c r="A223" s="4" t="s">
        <v>1046</v>
      </c>
      <c r="B223" s="5" t="s">
        <v>1046</v>
      </c>
      <c r="C223" s="5" t="s">
        <v>1047</v>
      </c>
      <c r="D223" s="5" t="s">
        <v>1048</v>
      </c>
      <c r="E223" s="4" t="s">
        <v>1049</v>
      </c>
      <c r="F223" s="2">
        <v>1</v>
      </c>
      <c r="G223" s="2">
        <v>1</v>
      </c>
      <c r="H223" s="2">
        <v>1</v>
      </c>
      <c r="I223" s="2">
        <v>1</v>
      </c>
      <c r="J223" s="2">
        <v>4.5</v>
      </c>
      <c r="K223" s="2">
        <v>27.718</v>
      </c>
      <c r="L223" s="2">
        <v>242</v>
      </c>
      <c r="M223" s="2">
        <v>1.0166999999999999</v>
      </c>
      <c r="N223" s="2">
        <v>4.5</v>
      </c>
      <c r="O223" s="2">
        <v>1482900</v>
      </c>
    </row>
    <row r="224" spans="1:15" x14ac:dyDescent="0.25">
      <c r="A224" s="4" t="s">
        <v>1050</v>
      </c>
      <c r="B224" s="5" t="s">
        <v>1051</v>
      </c>
      <c r="C224" s="5" t="s">
        <v>1052</v>
      </c>
      <c r="D224" s="5" t="s">
        <v>1053</v>
      </c>
      <c r="E224" s="4" t="s">
        <v>1054</v>
      </c>
      <c r="F224" s="2">
        <v>4</v>
      </c>
      <c r="G224" s="2">
        <v>4</v>
      </c>
      <c r="H224" s="2">
        <v>4</v>
      </c>
      <c r="I224" s="2">
        <v>4</v>
      </c>
      <c r="J224" s="2">
        <v>13.4</v>
      </c>
      <c r="K224" s="2">
        <v>31.213000000000001</v>
      </c>
      <c r="L224" s="2">
        <v>261</v>
      </c>
      <c r="M224" s="2">
        <v>18.401</v>
      </c>
      <c r="N224" s="2">
        <v>13.4</v>
      </c>
      <c r="O224" s="2">
        <v>1482000</v>
      </c>
    </row>
    <row r="225" spans="1:15" x14ac:dyDescent="0.25">
      <c r="A225" s="4" t="s">
        <v>1055</v>
      </c>
      <c r="B225" s="5" t="s">
        <v>1056</v>
      </c>
      <c r="C225" s="5" t="s">
        <v>1057</v>
      </c>
      <c r="D225" s="5" t="s">
        <v>1058</v>
      </c>
      <c r="E225" s="4" t="s">
        <v>1059</v>
      </c>
      <c r="F225" s="2">
        <v>9</v>
      </c>
      <c r="G225" s="2">
        <v>9</v>
      </c>
      <c r="H225" s="2">
        <v>9</v>
      </c>
      <c r="I225" s="2">
        <v>9</v>
      </c>
      <c r="J225" s="2">
        <v>13.9</v>
      </c>
      <c r="K225" s="2">
        <v>107.67</v>
      </c>
      <c r="L225" s="2">
        <v>957</v>
      </c>
      <c r="M225" s="2">
        <v>83.262</v>
      </c>
      <c r="N225" s="2">
        <v>13.9</v>
      </c>
      <c r="O225" s="2">
        <v>1461400</v>
      </c>
    </row>
    <row r="226" spans="1:15" x14ac:dyDescent="0.25">
      <c r="A226" s="4" t="s">
        <v>1060</v>
      </c>
      <c r="B226" s="5" t="s">
        <v>1061</v>
      </c>
      <c r="C226" s="5" t="s">
        <v>1062</v>
      </c>
      <c r="D226" s="5" t="s">
        <v>1063</v>
      </c>
      <c r="E226" s="4" t="s">
        <v>1064</v>
      </c>
      <c r="F226" s="2">
        <v>5</v>
      </c>
      <c r="G226" s="2">
        <v>5</v>
      </c>
      <c r="H226" s="2">
        <v>5</v>
      </c>
      <c r="I226" s="2">
        <v>5</v>
      </c>
      <c r="J226" s="2">
        <v>23</v>
      </c>
      <c r="K226" s="2">
        <v>41.884999999999998</v>
      </c>
      <c r="L226" s="2">
        <v>361</v>
      </c>
      <c r="M226" s="2">
        <v>20.367000000000001</v>
      </c>
      <c r="N226" s="2">
        <v>23</v>
      </c>
      <c r="O226" s="2">
        <v>1460000</v>
      </c>
    </row>
    <row r="227" spans="1:15" x14ac:dyDescent="0.25">
      <c r="A227" s="4" t="s">
        <v>1065</v>
      </c>
      <c r="B227" s="5" t="s">
        <v>1066</v>
      </c>
      <c r="C227" s="5" t="s">
        <v>1067</v>
      </c>
      <c r="D227" s="5" t="s">
        <v>1068</v>
      </c>
      <c r="E227" s="4" t="s">
        <v>1069</v>
      </c>
      <c r="F227" s="2">
        <v>6</v>
      </c>
      <c r="G227" s="2">
        <v>6</v>
      </c>
      <c r="H227" s="2">
        <v>6</v>
      </c>
      <c r="I227" s="2">
        <v>6</v>
      </c>
      <c r="J227" s="2">
        <v>16.3</v>
      </c>
      <c r="K227" s="2">
        <v>49.823999999999998</v>
      </c>
      <c r="L227" s="2">
        <v>448</v>
      </c>
      <c r="M227" s="2">
        <v>67.882999999999996</v>
      </c>
      <c r="N227" s="2">
        <v>16.3</v>
      </c>
      <c r="O227" s="2">
        <v>1452900</v>
      </c>
    </row>
    <row r="228" spans="1:15" x14ac:dyDescent="0.25">
      <c r="A228" s="4" t="s">
        <v>1070</v>
      </c>
      <c r="B228" s="5" t="s">
        <v>1071</v>
      </c>
      <c r="C228" s="5" t="s">
        <v>1072</v>
      </c>
      <c r="D228" s="5" t="s">
        <v>1073</v>
      </c>
      <c r="E228" s="4" t="s">
        <v>1074</v>
      </c>
      <c r="F228" s="2">
        <v>2</v>
      </c>
      <c r="G228" s="2">
        <v>1</v>
      </c>
      <c r="H228" s="2">
        <v>2</v>
      </c>
      <c r="I228" s="2">
        <v>1</v>
      </c>
      <c r="J228" s="2">
        <v>9.6</v>
      </c>
      <c r="K228" s="2">
        <v>27.699000000000002</v>
      </c>
      <c r="L228" s="2">
        <v>249</v>
      </c>
      <c r="M228" s="2">
        <v>2.0175000000000001</v>
      </c>
      <c r="N228" s="2">
        <v>9.6</v>
      </c>
      <c r="O228" s="2">
        <v>1438800</v>
      </c>
    </row>
    <row r="229" spans="1:15" x14ac:dyDescent="0.25">
      <c r="A229" s="4" t="s">
        <v>1075</v>
      </c>
      <c r="B229" s="5" t="s">
        <v>1076</v>
      </c>
      <c r="C229" s="5" t="s">
        <v>1077</v>
      </c>
      <c r="D229" s="5" t="s">
        <v>1078</v>
      </c>
      <c r="E229" s="4" t="s">
        <v>1079</v>
      </c>
      <c r="F229" s="2">
        <v>6</v>
      </c>
      <c r="G229" s="2">
        <v>6</v>
      </c>
      <c r="H229" s="2">
        <v>6</v>
      </c>
      <c r="I229" s="2">
        <v>6</v>
      </c>
      <c r="J229" s="2">
        <v>33.200000000000003</v>
      </c>
      <c r="K229" s="2">
        <v>28.256</v>
      </c>
      <c r="L229" s="2">
        <v>256</v>
      </c>
      <c r="M229" s="2">
        <v>70.418000000000006</v>
      </c>
      <c r="N229" s="2">
        <v>33.200000000000003</v>
      </c>
      <c r="O229" s="2">
        <v>1431800</v>
      </c>
    </row>
    <row r="230" spans="1:15" x14ac:dyDescent="0.25">
      <c r="A230" s="4" t="s">
        <v>1080</v>
      </c>
      <c r="B230" s="5" t="s">
        <v>1081</v>
      </c>
      <c r="C230" s="5" t="s">
        <v>1082</v>
      </c>
      <c r="D230" s="5" t="s">
        <v>1083</v>
      </c>
      <c r="E230" s="4" t="s">
        <v>1084</v>
      </c>
      <c r="F230" s="2">
        <v>3</v>
      </c>
      <c r="G230" s="2">
        <v>3</v>
      </c>
      <c r="H230" s="2">
        <v>3</v>
      </c>
      <c r="I230" s="2">
        <v>3</v>
      </c>
      <c r="J230" s="2">
        <v>7.7</v>
      </c>
      <c r="K230" s="2">
        <v>56.097999999999999</v>
      </c>
      <c r="L230" s="2">
        <v>508</v>
      </c>
      <c r="M230" s="2">
        <v>33.100999999999999</v>
      </c>
      <c r="N230" s="2">
        <v>7.7</v>
      </c>
      <c r="O230" s="2">
        <v>1426500</v>
      </c>
    </row>
    <row r="231" spans="1:15" x14ac:dyDescent="0.25">
      <c r="A231" s="4" t="s">
        <v>1085</v>
      </c>
      <c r="B231" s="5" t="s">
        <v>1085</v>
      </c>
      <c r="C231" s="5" t="s">
        <v>1086</v>
      </c>
      <c r="D231" s="5" t="s">
        <v>28</v>
      </c>
      <c r="E231" s="4" t="s">
        <v>1087</v>
      </c>
      <c r="F231" s="2">
        <v>9</v>
      </c>
      <c r="G231" s="2">
        <v>9</v>
      </c>
      <c r="H231" s="2">
        <v>9</v>
      </c>
      <c r="I231" s="2">
        <v>9</v>
      </c>
      <c r="J231" s="2">
        <v>10.4</v>
      </c>
      <c r="K231" s="2">
        <v>142.11000000000001</v>
      </c>
      <c r="L231" s="2">
        <v>1267</v>
      </c>
      <c r="M231" s="2">
        <v>26.088999999999999</v>
      </c>
      <c r="N231" s="2">
        <v>10.4</v>
      </c>
      <c r="O231" s="2">
        <v>1410400</v>
      </c>
    </row>
    <row r="232" spans="1:15" x14ac:dyDescent="0.25">
      <c r="A232" s="4" t="s">
        <v>1088</v>
      </c>
      <c r="B232" s="5" t="s">
        <v>1089</v>
      </c>
      <c r="C232" s="5" t="s">
        <v>1090</v>
      </c>
      <c r="D232" s="5" t="s">
        <v>1091</v>
      </c>
      <c r="E232" s="4" t="s">
        <v>1092</v>
      </c>
      <c r="F232" s="2">
        <v>5</v>
      </c>
      <c r="G232" s="2">
        <v>4</v>
      </c>
      <c r="H232" s="2">
        <v>5</v>
      </c>
      <c r="I232" s="2">
        <v>4</v>
      </c>
      <c r="J232" s="2">
        <v>15.7</v>
      </c>
      <c r="K232" s="2">
        <v>43.488999999999997</v>
      </c>
      <c r="L232" s="2">
        <v>381</v>
      </c>
      <c r="M232" s="2">
        <v>31.256</v>
      </c>
      <c r="N232" s="2">
        <v>15.7</v>
      </c>
      <c r="O232" s="2">
        <v>1408500</v>
      </c>
    </row>
    <row r="233" spans="1:15" x14ac:dyDescent="0.25">
      <c r="A233" s="4" t="s">
        <v>1093</v>
      </c>
      <c r="B233" s="5" t="s">
        <v>1094</v>
      </c>
      <c r="C233" s="5" t="s">
        <v>1095</v>
      </c>
      <c r="D233" s="5" t="s">
        <v>1096</v>
      </c>
      <c r="E233" s="4" t="s">
        <v>1097</v>
      </c>
      <c r="F233" s="2">
        <v>3</v>
      </c>
      <c r="G233" s="2">
        <v>3</v>
      </c>
      <c r="H233" s="2">
        <v>3</v>
      </c>
      <c r="I233" s="2">
        <v>3</v>
      </c>
      <c r="J233" s="2">
        <v>14.8</v>
      </c>
      <c r="K233" s="2">
        <v>31.646000000000001</v>
      </c>
      <c r="L233" s="2">
        <v>298</v>
      </c>
      <c r="M233" s="2">
        <v>115.57</v>
      </c>
      <c r="N233" s="2">
        <v>14.8</v>
      </c>
      <c r="O233" s="2">
        <v>1407000</v>
      </c>
    </row>
    <row r="234" spans="1:15" x14ac:dyDescent="0.25">
      <c r="A234" s="4" t="s">
        <v>1098</v>
      </c>
      <c r="B234" s="5" t="s">
        <v>1098</v>
      </c>
      <c r="C234" s="5" t="s">
        <v>1099</v>
      </c>
      <c r="D234" s="5" t="s">
        <v>1100</v>
      </c>
      <c r="E234" s="4" t="s">
        <v>1101</v>
      </c>
      <c r="F234" s="2">
        <v>2</v>
      </c>
      <c r="G234" s="2">
        <v>1</v>
      </c>
      <c r="H234" s="2">
        <v>2</v>
      </c>
      <c r="I234" s="2">
        <v>1</v>
      </c>
      <c r="J234" s="2">
        <v>3.3</v>
      </c>
      <c r="K234" s="2">
        <v>65.662999999999997</v>
      </c>
      <c r="L234" s="2">
        <v>639</v>
      </c>
      <c r="M234" s="2">
        <v>59.795000000000002</v>
      </c>
      <c r="N234" s="2">
        <v>3.3</v>
      </c>
      <c r="O234" s="2">
        <v>1399900</v>
      </c>
    </row>
    <row r="235" spans="1:15" x14ac:dyDescent="0.25">
      <c r="A235" s="4" t="s">
        <v>1102</v>
      </c>
      <c r="B235" s="5" t="s">
        <v>1103</v>
      </c>
      <c r="C235" s="5" t="s">
        <v>1104</v>
      </c>
      <c r="D235" s="5" t="s">
        <v>1105</v>
      </c>
      <c r="E235" s="4" t="s">
        <v>1106</v>
      </c>
      <c r="F235" s="2">
        <v>7</v>
      </c>
      <c r="G235" s="2">
        <v>7</v>
      </c>
      <c r="H235" s="2">
        <v>7</v>
      </c>
      <c r="I235" s="2">
        <v>7</v>
      </c>
      <c r="J235" s="2">
        <v>19.5</v>
      </c>
      <c r="K235" s="2">
        <v>64.334999999999994</v>
      </c>
      <c r="L235" s="2">
        <v>579</v>
      </c>
      <c r="M235" s="2">
        <v>99.497</v>
      </c>
      <c r="N235" s="2">
        <v>19.5</v>
      </c>
      <c r="O235" s="2">
        <v>1387500</v>
      </c>
    </row>
    <row r="236" spans="1:15" x14ac:dyDescent="0.25">
      <c r="A236" s="4" t="s">
        <v>1107</v>
      </c>
      <c r="B236" s="5" t="s">
        <v>1107</v>
      </c>
      <c r="C236" s="5" t="s">
        <v>1108</v>
      </c>
      <c r="D236" s="5" t="s">
        <v>1109</v>
      </c>
      <c r="E236" s="4" t="s">
        <v>1110</v>
      </c>
      <c r="F236" s="2">
        <v>2</v>
      </c>
      <c r="G236" s="2">
        <v>2</v>
      </c>
      <c r="H236" s="2">
        <v>2</v>
      </c>
      <c r="I236" s="2">
        <v>2</v>
      </c>
      <c r="J236" s="2">
        <v>13.4</v>
      </c>
      <c r="K236" s="2">
        <v>20.890999999999998</v>
      </c>
      <c r="L236" s="2">
        <v>194</v>
      </c>
      <c r="M236" s="2">
        <v>16.001999999999999</v>
      </c>
      <c r="N236" s="2">
        <v>13.4</v>
      </c>
      <c r="O236" s="2">
        <v>1372900</v>
      </c>
    </row>
    <row r="237" spans="1:15" x14ac:dyDescent="0.25">
      <c r="A237" s="4" t="s">
        <v>1111</v>
      </c>
      <c r="B237" s="5" t="s">
        <v>1112</v>
      </c>
      <c r="C237" s="5" t="s">
        <v>237</v>
      </c>
      <c r="D237" s="5" t="s">
        <v>1113</v>
      </c>
      <c r="E237" s="4" t="s">
        <v>1114</v>
      </c>
      <c r="F237" s="2">
        <v>7</v>
      </c>
      <c r="G237" s="2">
        <v>5</v>
      </c>
      <c r="H237" s="2">
        <v>7</v>
      </c>
      <c r="I237" s="2">
        <v>5</v>
      </c>
      <c r="J237" s="2">
        <v>41.7</v>
      </c>
      <c r="K237" s="2">
        <v>32.046999999999997</v>
      </c>
      <c r="L237" s="2">
        <v>278</v>
      </c>
      <c r="M237" s="2">
        <v>71.358000000000004</v>
      </c>
      <c r="N237" s="2">
        <v>41.7</v>
      </c>
      <c r="O237" s="2">
        <v>1370800</v>
      </c>
    </row>
    <row r="238" spans="1:15" x14ac:dyDescent="0.25">
      <c r="A238" s="4" t="s">
        <v>1115</v>
      </c>
      <c r="B238" s="5" t="s">
        <v>1116</v>
      </c>
      <c r="C238" s="5" t="s">
        <v>1117</v>
      </c>
      <c r="D238" s="5" t="s">
        <v>1118</v>
      </c>
      <c r="E238" s="4" t="s">
        <v>1119</v>
      </c>
      <c r="F238" s="2">
        <v>1</v>
      </c>
      <c r="G238" s="2">
        <v>1</v>
      </c>
      <c r="H238" s="2">
        <v>1</v>
      </c>
      <c r="I238" s="2">
        <v>1</v>
      </c>
      <c r="J238" s="2">
        <v>2.1</v>
      </c>
      <c r="K238" s="2">
        <v>66.031000000000006</v>
      </c>
      <c r="L238" s="2">
        <v>574</v>
      </c>
      <c r="M238" s="2">
        <v>3.3904999999999998</v>
      </c>
      <c r="N238" s="2">
        <v>2.1</v>
      </c>
      <c r="O238" s="2">
        <v>1346900</v>
      </c>
    </row>
    <row r="239" spans="1:15" x14ac:dyDescent="0.25">
      <c r="A239" s="4" t="s">
        <v>1120</v>
      </c>
      <c r="B239" s="5" t="s">
        <v>1121</v>
      </c>
      <c r="C239" s="5" t="s">
        <v>1122</v>
      </c>
      <c r="D239" s="5" t="s">
        <v>1123</v>
      </c>
      <c r="E239" s="4" t="s">
        <v>1124</v>
      </c>
      <c r="F239" s="2">
        <v>4</v>
      </c>
      <c r="G239" s="2">
        <v>4</v>
      </c>
      <c r="H239" s="2">
        <v>4</v>
      </c>
      <c r="I239" s="2">
        <v>4</v>
      </c>
      <c r="J239" s="2">
        <v>7.8</v>
      </c>
      <c r="K239" s="2">
        <v>80.781999999999996</v>
      </c>
      <c r="L239" s="2">
        <v>731</v>
      </c>
      <c r="M239" s="2">
        <v>65.945999999999998</v>
      </c>
      <c r="N239" s="2">
        <v>7.8</v>
      </c>
      <c r="O239" s="2">
        <v>1334200</v>
      </c>
    </row>
    <row r="240" spans="1:15" x14ac:dyDescent="0.25">
      <c r="A240" s="4" t="s">
        <v>1125</v>
      </c>
      <c r="B240" s="5" t="s">
        <v>1125</v>
      </c>
      <c r="C240" s="5" t="s">
        <v>1126</v>
      </c>
      <c r="D240" s="5" t="s">
        <v>1127</v>
      </c>
      <c r="E240" s="4" t="s">
        <v>1128</v>
      </c>
      <c r="F240" s="2">
        <v>1</v>
      </c>
      <c r="G240" s="2">
        <v>1</v>
      </c>
      <c r="H240" s="2">
        <v>1</v>
      </c>
      <c r="I240" s="2">
        <v>1</v>
      </c>
      <c r="J240" s="2">
        <v>1.1000000000000001</v>
      </c>
      <c r="K240" s="2">
        <v>112.95</v>
      </c>
      <c r="L240" s="2">
        <v>1038</v>
      </c>
      <c r="M240" s="2">
        <v>0.97423000000000004</v>
      </c>
      <c r="N240" s="2">
        <v>1.1000000000000001</v>
      </c>
      <c r="O240" s="2">
        <v>1333500</v>
      </c>
    </row>
    <row r="241" spans="1:15" x14ac:dyDescent="0.25">
      <c r="A241" s="4" t="s">
        <v>1129</v>
      </c>
      <c r="B241" s="5" t="s">
        <v>1130</v>
      </c>
      <c r="C241" s="5" t="s">
        <v>1131</v>
      </c>
      <c r="D241" s="5" t="s">
        <v>1132</v>
      </c>
      <c r="E241" s="4" t="s">
        <v>1133</v>
      </c>
      <c r="F241" s="2">
        <v>5</v>
      </c>
      <c r="G241" s="2">
        <v>5</v>
      </c>
      <c r="H241" s="2">
        <v>5</v>
      </c>
      <c r="I241" s="2">
        <v>5</v>
      </c>
      <c r="J241" s="2">
        <v>12.4</v>
      </c>
      <c r="K241" s="2">
        <v>70.322000000000003</v>
      </c>
      <c r="L241" s="2">
        <v>622</v>
      </c>
      <c r="M241" s="2">
        <v>36.256</v>
      </c>
      <c r="N241" s="2">
        <v>12.4</v>
      </c>
      <c r="O241" s="2">
        <v>1331800</v>
      </c>
    </row>
    <row r="242" spans="1:15" x14ac:dyDescent="0.25">
      <c r="A242" s="4" t="s">
        <v>1134</v>
      </c>
      <c r="B242" s="5" t="s">
        <v>1134</v>
      </c>
      <c r="C242" s="5" t="s">
        <v>1135</v>
      </c>
      <c r="D242" s="5" t="s">
        <v>1136</v>
      </c>
      <c r="E242" s="4" t="s">
        <v>1137</v>
      </c>
      <c r="F242" s="2">
        <v>6</v>
      </c>
      <c r="G242" s="2">
        <v>6</v>
      </c>
      <c r="H242" s="2">
        <v>6</v>
      </c>
      <c r="I242" s="2">
        <v>6</v>
      </c>
      <c r="J242" s="2">
        <v>14.7</v>
      </c>
      <c r="K242" s="2">
        <v>61.398000000000003</v>
      </c>
      <c r="L242" s="2">
        <v>566</v>
      </c>
      <c r="M242" s="2">
        <v>26.684000000000001</v>
      </c>
      <c r="N242" s="2">
        <v>14.7</v>
      </c>
      <c r="O242" s="2">
        <v>1323000</v>
      </c>
    </row>
    <row r="243" spans="1:15" x14ac:dyDescent="0.25">
      <c r="A243" s="4" t="s">
        <v>1138</v>
      </c>
      <c r="B243" s="5" t="s">
        <v>1139</v>
      </c>
      <c r="C243" s="5" t="s">
        <v>1140</v>
      </c>
      <c r="D243" s="5" t="s">
        <v>1141</v>
      </c>
      <c r="E243" s="4" t="s">
        <v>1142</v>
      </c>
      <c r="F243" s="2">
        <v>6</v>
      </c>
      <c r="G243" s="2">
        <v>6</v>
      </c>
      <c r="H243" s="2">
        <v>6</v>
      </c>
      <c r="I243" s="2">
        <v>6</v>
      </c>
      <c r="J243" s="2">
        <v>14.4</v>
      </c>
      <c r="K243" s="2">
        <v>63.902999999999999</v>
      </c>
      <c r="L243" s="2">
        <v>590</v>
      </c>
      <c r="M243" s="2">
        <v>30.849</v>
      </c>
      <c r="N243" s="2">
        <v>14.4</v>
      </c>
      <c r="O243" s="2">
        <v>1316400</v>
      </c>
    </row>
    <row r="244" spans="1:15" x14ac:dyDescent="0.25">
      <c r="A244" s="4" t="s">
        <v>1143</v>
      </c>
      <c r="B244" s="5" t="s">
        <v>1144</v>
      </c>
      <c r="C244" s="5" t="s">
        <v>1145</v>
      </c>
      <c r="D244" s="5" t="s">
        <v>1146</v>
      </c>
      <c r="E244" s="4" t="s">
        <v>1147</v>
      </c>
      <c r="F244" s="2">
        <v>6</v>
      </c>
      <c r="G244" s="2">
        <v>6</v>
      </c>
      <c r="H244" s="2">
        <v>6</v>
      </c>
      <c r="I244" s="2">
        <v>6</v>
      </c>
      <c r="J244" s="2">
        <v>10.7</v>
      </c>
      <c r="K244" s="2">
        <v>71.430000000000007</v>
      </c>
      <c r="L244" s="2">
        <v>625</v>
      </c>
      <c r="M244" s="2">
        <v>28.02</v>
      </c>
      <c r="N244" s="2">
        <v>10.7</v>
      </c>
      <c r="O244" s="2">
        <v>1294000</v>
      </c>
    </row>
    <row r="245" spans="1:15" x14ac:dyDescent="0.25">
      <c r="A245" s="4" t="s">
        <v>1148</v>
      </c>
      <c r="B245" s="5" t="s">
        <v>1149</v>
      </c>
      <c r="C245" s="5" t="s">
        <v>1150</v>
      </c>
      <c r="D245" s="5" t="s">
        <v>1151</v>
      </c>
      <c r="E245" s="4" t="s">
        <v>1152</v>
      </c>
      <c r="F245" s="2">
        <v>8</v>
      </c>
      <c r="G245" s="2">
        <v>8</v>
      </c>
      <c r="H245" s="2">
        <v>8</v>
      </c>
      <c r="I245" s="2">
        <v>8</v>
      </c>
      <c r="J245" s="2">
        <v>10.8</v>
      </c>
      <c r="K245" s="2">
        <v>99.986000000000004</v>
      </c>
      <c r="L245" s="2">
        <v>879</v>
      </c>
      <c r="M245" s="2">
        <v>50.613999999999997</v>
      </c>
      <c r="N245" s="2">
        <v>10.8</v>
      </c>
      <c r="O245" s="2">
        <v>1293700</v>
      </c>
    </row>
    <row r="246" spans="1:15" x14ac:dyDescent="0.25">
      <c r="A246" s="4" t="s">
        <v>1153</v>
      </c>
      <c r="B246" s="5" t="s">
        <v>1154</v>
      </c>
      <c r="C246" s="5" t="s">
        <v>1155</v>
      </c>
      <c r="D246" s="5" t="s">
        <v>1156</v>
      </c>
      <c r="E246" s="4" t="s">
        <v>1157</v>
      </c>
      <c r="F246" s="2">
        <v>9</v>
      </c>
      <c r="G246" s="2">
        <v>9</v>
      </c>
      <c r="H246" s="2">
        <v>9</v>
      </c>
      <c r="I246" s="2">
        <v>9</v>
      </c>
      <c r="J246" s="2">
        <v>11.4</v>
      </c>
      <c r="K246" s="2">
        <v>123.06</v>
      </c>
      <c r="L246" s="2">
        <v>1108</v>
      </c>
      <c r="M246" s="2">
        <v>62.209000000000003</v>
      </c>
      <c r="N246" s="2">
        <v>11.4</v>
      </c>
      <c r="O246" s="2">
        <v>1287500</v>
      </c>
    </row>
    <row r="247" spans="1:15" x14ac:dyDescent="0.25">
      <c r="A247" s="4" t="s">
        <v>1158</v>
      </c>
      <c r="B247" s="5" t="s">
        <v>1159</v>
      </c>
      <c r="C247" s="5" t="s">
        <v>1160</v>
      </c>
      <c r="D247" s="5" t="s">
        <v>1161</v>
      </c>
      <c r="E247" s="4" t="s">
        <v>1162</v>
      </c>
      <c r="F247" s="2">
        <v>5</v>
      </c>
      <c r="G247" s="2">
        <v>5</v>
      </c>
      <c r="H247" s="2">
        <v>5</v>
      </c>
      <c r="I247" s="2">
        <v>5</v>
      </c>
      <c r="J247" s="2">
        <v>25.1</v>
      </c>
      <c r="K247" s="2">
        <v>26.641999999999999</v>
      </c>
      <c r="L247" s="2">
        <v>239</v>
      </c>
      <c r="M247" s="2">
        <v>42.731999999999999</v>
      </c>
      <c r="N247" s="2">
        <v>25.1</v>
      </c>
      <c r="O247" s="2">
        <v>1284000</v>
      </c>
    </row>
    <row r="248" spans="1:15" x14ac:dyDescent="0.25">
      <c r="A248" s="4" t="s">
        <v>1163</v>
      </c>
      <c r="B248" s="5" t="s">
        <v>1163</v>
      </c>
      <c r="C248" s="5" t="s">
        <v>1164</v>
      </c>
      <c r="D248" s="5" t="s">
        <v>1165</v>
      </c>
      <c r="E248" s="4" t="s">
        <v>1166</v>
      </c>
      <c r="F248" s="2">
        <v>16</v>
      </c>
      <c r="G248" s="2">
        <v>16</v>
      </c>
      <c r="H248" s="2">
        <v>16</v>
      </c>
      <c r="I248" s="2">
        <v>16</v>
      </c>
      <c r="J248" s="2">
        <v>9.8000000000000007</v>
      </c>
      <c r="K248" s="2">
        <v>345.37</v>
      </c>
      <c r="L248" s="2">
        <v>3209</v>
      </c>
      <c r="M248" s="2">
        <v>112.05</v>
      </c>
      <c r="N248" s="2">
        <v>9.8000000000000007</v>
      </c>
      <c r="O248" s="2">
        <v>1252700</v>
      </c>
    </row>
    <row r="249" spans="1:15" x14ac:dyDescent="0.25">
      <c r="A249" s="4" t="s">
        <v>1167</v>
      </c>
      <c r="B249" s="5" t="s">
        <v>1168</v>
      </c>
      <c r="C249" s="5" t="s">
        <v>1169</v>
      </c>
      <c r="D249" s="5" t="s">
        <v>1170</v>
      </c>
      <c r="E249" s="4" t="s">
        <v>1171</v>
      </c>
      <c r="F249" s="2">
        <v>8</v>
      </c>
      <c r="G249" s="2">
        <v>7</v>
      </c>
      <c r="H249" s="2">
        <v>8</v>
      </c>
      <c r="I249" s="2">
        <v>7</v>
      </c>
      <c r="J249" s="2">
        <v>15.4</v>
      </c>
      <c r="K249" s="2">
        <v>75.784000000000006</v>
      </c>
      <c r="L249" s="2">
        <v>684</v>
      </c>
      <c r="M249" s="2">
        <v>38.926000000000002</v>
      </c>
      <c r="N249" s="2">
        <v>15.4</v>
      </c>
      <c r="O249" s="2">
        <v>1238100</v>
      </c>
    </row>
    <row r="250" spans="1:15" x14ac:dyDescent="0.25">
      <c r="A250" s="4" t="s">
        <v>1172</v>
      </c>
      <c r="B250" s="5" t="s">
        <v>1173</v>
      </c>
      <c r="C250" s="5" t="s">
        <v>1174</v>
      </c>
      <c r="D250" s="5" t="s">
        <v>1175</v>
      </c>
      <c r="E250" s="4" t="s">
        <v>1176</v>
      </c>
      <c r="F250" s="2">
        <v>5</v>
      </c>
      <c r="G250" s="2">
        <v>5</v>
      </c>
      <c r="H250" s="2">
        <v>5</v>
      </c>
      <c r="I250" s="2">
        <v>5</v>
      </c>
      <c r="J250" s="2">
        <v>12.3</v>
      </c>
      <c r="K250" s="2">
        <v>63.667999999999999</v>
      </c>
      <c r="L250" s="2">
        <v>562</v>
      </c>
      <c r="M250" s="2">
        <v>39.808999999999997</v>
      </c>
      <c r="N250" s="2">
        <v>12.3</v>
      </c>
      <c r="O250" s="2">
        <v>1235900</v>
      </c>
    </row>
    <row r="251" spans="1:15" x14ac:dyDescent="0.25">
      <c r="A251" s="4" t="s">
        <v>1177</v>
      </c>
      <c r="B251" s="5" t="s">
        <v>1178</v>
      </c>
      <c r="C251" s="5" t="s">
        <v>1179</v>
      </c>
      <c r="D251" s="5" t="s">
        <v>1180</v>
      </c>
      <c r="E251" s="4" t="s">
        <v>1181</v>
      </c>
      <c r="F251" s="2">
        <v>6</v>
      </c>
      <c r="G251" s="2">
        <v>1</v>
      </c>
      <c r="H251" s="2">
        <v>6</v>
      </c>
      <c r="I251" s="2">
        <v>1</v>
      </c>
      <c r="J251" s="2">
        <v>20.8</v>
      </c>
      <c r="K251" s="2">
        <v>51.524999999999999</v>
      </c>
      <c r="L251" s="2">
        <v>472</v>
      </c>
      <c r="M251" s="2">
        <v>89.808000000000007</v>
      </c>
      <c r="N251" s="2">
        <v>20.8</v>
      </c>
      <c r="O251" s="2">
        <v>1234200</v>
      </c>
    </row>
    <row r="252" spans="1:15" x14ac:dyDescent="0.25">
      <c r="A252" s="4" t="s">
        <v>1182</v>
      </c>
      <c r="B252" s="5" t="s">
        <v>1183</v>
      </c>
      <c r="C252" s="5" t="s">
        <v>1184</v>
      </c>
      <c r="D252" s="5" t="s">
        <v>1185</v>
      </c>
      <c r="E252" s="4" t="s">
        <v>1186</v>
      </c>
      <c r="F252" s="2">
        <v>9</v>
      </c>
      <c r="G252" s="2">
        <v>9</v>
      </c>
      <c r="H252" s="2">
        <v>9</v>
      </c>
      <c r="I252" s="2">
        <v>9</v>
      </c>
      <c r="J252" s="2">
        <v>25.1</v>
      </c>
      <c r="K252" s="2">
        <v>60.46</v>
      </c>
      <c r="L252" s="2">
        <v>537</v>
      </c>
      <c r="M252" s="2">
        <v>47.545000000000002</v>
      </c>
      <c r="N252" s="2">
        <v>25.1</v>
      </c>
      <c r="O252" s="2">
        <v>1225100</v>
      </c>
    </row>
    <row r="253" spans="1:15" x14ac:dyDescent="0.25">
      <c r="A253" s="4" t="s">
        <v>1187</v>
      </c>
      <c r="B253" s="5" t="s">
        <v>1188</v>
      </c>
      <c r="C253" s="5" t="s">
        <v>1189</v>
      </c>
      <c r="D253" s="5" t="s">
        <v>1190</v>
      </c>
      <c r="E253" s="4" t="s">
        <v>1191</v>
      </c>
      <c r="F253" s="2">
        <v>7</v>
      </c>
      <c r="G253" s="2">
        <v>6</v>
      </c>
      <c r="H253" s="2">
        <v>7</v>
      </c>
      <c r="I253" s="2">
        <v>6</v>
      </c>
      <c r="J253" s="2">
        <v>13</v>
      </c>
      <c r="K253" s="2">
        <v>73.706000000000003</v>
      </c>
      <c r="L253" s="2">
        <v>667</v>
      </c>
      <c r="M253" s="2">
        <v>58.759</v>
      </c>
      <c r="N253" s="2">
        <v>13</v>
      </c>
      <c r="O253" s="2">
        <v>1210000</v>
      </c>
    </row>
    <row r="254" spans="1:15" x14ac:dyDescent="0.25">
      <c r="A254" s="4" t="s">
        <v>1192</v>
      </c>
      <c r="B254" s="5" t="s">
        <v>1193</v>
      </c>
      <c r="C254" s="5" t="s">
        <v>1194</v>
      </c>
      <c r="D254" s="5" t="s">
        <v>1195</v>
      </c>
      <c r="E254" s="4" t="s">
        <v>1196</v>
      </c>
      <c r="F254" s="2">
        <v>11</v>
      </c>
      <c r="G254" s="2">
        <v>10</v>
      </c>
      <c r="H254" s="2">
        <v>11</v>
      </c>
      <c r="I254" s="2">
        <v>10</v>
      </c>
      <c r="J254" s="2">
        <v>15.2</v>
      </c>
      <c r="K254" s="2">
        <v>108.85</v>
      </c>
      <c r="L254" s="2">
        <v>958</v>
      </c>
      <c r="M254" s="2">
        <v>27.591999999999999</v>
      </c>
      <c r="N254" s="2">
        <v>15.2</v>
      </c>
      <c r="O254" s="2">
        <v>1196800</v>
      </c>
    </row>
    <row r="255" spans="1:15" x14ac:dyDescent="0.25">
      <c r="A255" s="4" t="s">
        <v>1197</v>
      </c>
      <c r="B255" s="5" t="s">
        <v>1197</v>
      </c>
      <c r="C255" s="5" t="s">
        <v>1198</v>
      </c>
      <c r="D255" s="5" t="s">
        <v>1199</v>
      </c>
      <c r="E255" s="4" t="s">
        <v>1200</v>
      </c>
      <c r="F255" s="2">
        <v>4</v>
      </c>
      <c r="G255" s="2">
        <v>2</v>
      </c>
      <c r="H255" s="2">
        <v>4</v>
      </c>
      <c r="I255" s="2">
        <v>2</v>
      </c>
      <c r="J255" s="2">
        <v>26.9</v>
      </c>
      <c r="K255" s="2">
        <v>21.606000000000002</v>
      </c>
      <c r="L255" s="2">
        <v>197</v>
      </c>
      <c r="M255" s="2">
        <v>15.576000000000001</v>
      </c>
      <c r="N255" s="2">
        <v>26.9</v>
      </c>
      <c r="O255" s="2">
        <v>1190500</v>
      </c>
    </row>
    <row r="256" spans="1:15" x14ac:dyDescent="0.25">
      <c r="A256" s="4" t="s">
        <v>1201</v>
      </c>
      <c r="B256" s="5" t="s">
        <v>1202</v>
      </c>
      <c r="C256" s="5" t="s">
        <v>1203</v>
      </c>
      <c r="D256" s="5" t="s">
        <v>1204</v>
      </c>
      <c r="E256" s="4" t="s">
        <v>1205</v>
      </c>
      <c r="F256" s="2">
        <v>3</v>
      </c>
      <c r="G256" s="2">
        <v>3</v>
      </c>
      <c r="H256" s="2">
        <v>3</v>
      </c>
      <c r="I256" s="2">
        <v>3</v>
      </c>
      <c r="J256" s="2">
        <v>10.5</v>
      </c>
      <c r="K256" s="2">
        <v>38.433</v>
      </c>
      <c r="L256" s="2">
        <v>343</v>
      </c>
      <c r="M256" s="2">
        <v>37.470999999999997</v>
      </c>
      <c r="N256" s="2">
        <v>10.5</v>
      </c>
      <c r="O256" s="2">
        <v>1189700</v>
      </c>
    </row>
    <row r="257" spans="1:15" x14ac:dyDescent="0.25">
      <c r="A257" s="4" t="s">
        <v>1206</v>
      </c>
      <c r="B257" s="5" t="s">
        <v>1207</v>
      </c>
      <c r="C257" s="5" t="s">
        <v>1208</v>
      </c>
      <c r="D257" s="5" t="s">
        <v>1209</v>
      </c>
      <c r="E257" s="4" t="s">
        <v>1210</v>
      </c>
      <c r="F257" s="2">
        <v>5</v>
      </c>
      <c r="G257" s="2">
        <v>3</v>
      </c>
      <c r="H257" s="2">
        <v>5</v>
      </c>
      <c r="I257" s="2">
        <v>3</v>
      </c>
      <c r="J257" s="2">
        <v>23.1</v>
      </c>
      <c r="K257" s="2">
        <v>36.918999999999997</v>
      </c>
      <c r="L257" s="2">
        <v>351</v>
      </c>
      <c r="M257" s="2">
        <v>59.878</v>
      </c>
      <c r="N257" s="2">
        <v>23.1</v>
      </c>
      <c r="O257" s="2">
        <v>1189100</v>
      </c>
    </row>
    <row r="258" spans="1:15" x14ac:dyDescent="0.25">
      <c r="A258" s="4" t="s">
        <v>1211</v>
      </c>
      <c r="B258" s="5" t="s">
        <v>1212</v>
      </c>
      <c r="C258" s="5" t="s">
        <v>1213</v>
      </c>
      <c r="D258" s="5" t="s">
        <v>1214</v>
      </c>
      <c r="E258" s="4" t="s">
        <v>1215</v>
      </c>
      <c r="F258" s="2">
        <v>8</v>
      </c>
      <c r="G258" s="2">
        <v>8</v>
      </c>
      <c r="H258" s="2">
        <v>8</v>
      </c>
      <c r="I258" s="2">
        <v>8</v>
      </c>
      <c r="J258" s="2">
        <v>19.5</v>
      </c>
      <c r="K258" s="2">
        <v>63.243000000000002</v>
      </c>
      <c r="L258" s="2">
        <v>570</v>
      </c>
      <c r="M258" s="2">
        <v>54.167999999999999</v>
      </c>
      <c r="N258" s="2">
        <v>19.5</v>
      </c>
      <c r="O258" s="2">
        <v>1182900</v>
      </c>
    </row>
    <row r="259" spans="1:15" x14ac:dyDescent="0.25">
      <c r="A259" s="4" t="s">
        <v>1216</v>
      </c>
      <c r="B259" s="5" t="s">
        <v>1217</v>
      </c>
      <c r="C259" s="5" t="s">
        <v>1218</v>
      </c>
      <c r="D259" s="5" t="s">
        <v>1219</v>
      </c>
      <c r="E259" s="4" t="s">
        <v>1220</v>
      </c>
      <c r="F259" s="2">
        <v>10</v>
      </c>
      <c r="G259" s="2">
        <v>10</v>
      </c>
      <c r="H259" s="2">
        <v>10</v>
      </c>
      <c r="I259" s="2">
        <v>10</v>
      </c>
      <c r="J259" s="2">
        <v>12.6</v>
      </c>
      <c r="K259" s="2">
        <v>129.54</v>
      </c>
      <c r="L259" s="2">
        <v>1170</v>
      </c>
      <c r="M259" s="2">
        <v>97.965000000000003</v>
      </c>
      <c r="N259" s="2">
        <v>12.6</v>
      </c>
      <c r="O259" s="2">
        <v>1160200</v>
      </c>
    </row>
    <row r="260" spans="1:15" x14ac:dyDescent="0.25">
      <c r="A260" s="4" t="s">
        <v>1221</v>
      </c>
      <c r="B260" s="5" t="s">
        <v>1222</v>
      </c>
      <c r="C260" s="5" t="s">
        <v>1223</v>
      </c>
      <c r="D260" s="5" t="s">
        <v>1224</v>
      </c>
      <c r="E260" s="4" t="s">
        <v>1225</v>
      </c>
      <c r="F260" s="2">
        <v>7</v>
      </c>
      <c r="G260" s="2">
        <v>7</v>
      </c>
      <c r="H260" s="2">
        <v>7</v>
      </c>
      <c r="I260" s="2">
        <v>7</v>
      </c>
      <c r="J260" s="2">
        <v>13</v>
      </c>
      <c r="K260" s="2">
        <v>79.328999999999994</v>
      </c>
      <c r="L260" s="2">
        <v>705</v>
      </c>
      <c r="M260" s="2">
        <v>29.53</v>
      </c>
      <c r="N260" s="2">
        <v>13</v>
      </c>
      <c r="O260" s="2">
        <v>1142800</v>
      </c>
    </row>
    <row r="261" spans="1:15" x14ac:dyDescent="0.25">
      <c r="A261" s="4" t="s">
        <v>1226</v>
      </c>
      <c r="B261" s="5" t="s">
        <v>1226</v>
      </c>
      <c r="C261" s="5" t="s">
        <v>1227</v>
      </c>
      <c r="D261" s="5" t="s">
        <v>1228</v>
      </c>
      <c r="E261" s="4" t="s">
        <v>1229</v>
      </c>
      <c r="F261" s="2">
        <v>4</v>
      </c>
      <c r="G261" s="2">
        <v>0</v>
      </c>
      <c r="H261" s="2">
        <v>4</v>
      </c>
      <c r="I261" s="2">
        <v>0</v>
      </c>
      <c r="J261" s="2">
        <v>6.2</v>
      </c>
      <c r="K261" s="2">
        <v>57.813000000000002</v>
      </c>
      <c r="L261" s="2">
        <v>531</v>
      </c>
      <c r="M261" s="2">
        <v>10.7</v>
      </c>
      <c r="N261" s="2">
        <v>6.2</v>
      </c>
      <c r="O261" s="2">
        <v>1117200</v>
      </c>
    </row>
    <row r="262" spans="1:15" x14ac:dyDescent="0.25">
      <c r="A262" s="4" t="s">
        <v>1230</v>
      </c>
      <c r="B262" s="5" t="s">
        <v>1231</v>
      </c>
      <c r="C262" s="5" t="s">
        <v>1232</v>
      </c>
      <c r="D262" s="5" t="s">
        <v>1233</v>
      </c>
      <c r="E262" s="4" t="s">
        <v>1234</v>
      </c>
      <c r="F262" s="2">
        <v>3</v>
      </c>
      <c r="G262" s="2">
        <v>3</v>
      </c>
      <c r="H262" s="2">
        <v>3</v>
      </c>
      <c r="I262" s="2">
        <v>3</v>
      </c>
      <c r="J262" s="2">
        <v>16.100000000000001</v>
      </c>
      <c r="K262" s="2">
        <v>33.377000000000002</v>
      </c>
      <c r="L262" s="2">
        <v>304</v>
      </c>
      <c r="M262" s="2">
        <v>58.15</v>
      </c>
      <c r="N262" s="2">
        <v>16.100000000000001</v>
      </c>
      <c r="O262" s="2">
        <v>1096600</v>
      </c>
    </row>
    <row r="263" spans="1:15" x14ac:dyDescent="0.25">
      <c r="A263" s="4" t="s">
        <v>1235</v>
      </c>
      <c r="B263" s="5" t="s">
        <v>1236</v>
      </c>
      <c r="C263" s="5" t="s">
        <v>1237</v>
      </c>
      <c r="D263" s="5" t="s">
        <v>1238</v>
      </c>
      <c r="E263" s="4" t="s">
        <v>1239</v>
      </c>
      <c r="F263" s="2">
        <v>5</v>
      </c>
      <c r="G263" s="2">
        <v>5</v>
      </c>
      <c r="H263" s="2">
        <v>5</v>
      </c>
      <c r="I263" s="2">
        <v>5</v>
      </c>
      <c r="J263" s="2">
        <v>24.5</v>
      </c>
      <c r="K263" s="2">
        <v>32.784999999999997</v>
      </c>
      <c r="L263" s="2">
        <v>306</v>
      </c>
      <c r="M263" s="2">
        <v>62.343000000000004</v>
      </c>
      <c r="N263" s="2">
        <v>24.5</v>
      </c>
      <c r="O263" s="2">
        <v>1078100</v>
      </c>
    </row>
    <row r="264" spans="1:15" x14ac:dyDescent="0.25">
      <c r="A264" s="4" t="s">
        <v>1240</v>
      </c>
      <c r="B264" s="5" t="s">
        <v>1240</v>
      </c>
      <c r="C264" s="5" t="s">
        <v>1241</v>
      </c>
      <c r="D264" s="5" t="s">
        <v>1242</v>
      </c>
      <c r="E264" s="4" t="s">
        <v>1243</v>
      </c>
      <c r="F264" s="2">
        <v>3</v>
      </c>
      <c r="G264" s="2">
        <v>3</v>
      </c>
      <c r="H264" s="2">
        <v>3</v>
      </c>
      <c r="I264" s="2">
        <v>3</v>
      </c>
      <c r="J264" s="2">
        <v>15.7</v>
      </c>
      <c r="K264" s="2">
        <v>25.45</v>
      </c>
      <c r="L264" s="2">
        <v>235</v>
      </c>
      <c r="M264" s="2">
        <v>23.416</v>
      </c>
      <c r="N264" s="2">
        <v>15.7</v>
      </c>
      <c r="O264" s="2">
        <v>1072100</v>
      </c>
    </row>
    <row r="265" spans="1:15" x14ac:dyDescent="0.25">
      <c r="A265" s="4" t="s">
        <v>1244</v>
      </c>
      <c r="B265" s="5" t="s">
        <v>1245</v>
      </c>
      <c r="C265" s="5" t="s">
        <v>1246</v>
      </c>
      <c r="D265" s="5" t="s">
        <v>1247</v>
      </c>
      <c r="E265" s="4" t="s">
        <v>1248</v>
      </c>
      <c r="F265" s="2">
        <v>4</v>
      </c>
      <c r="G265" s="2">
        <v>4</v>
      </c>
      <c r="H265" s="2">
        <v>4</v>
      </c>
      <c r="I265" s="2">
        <v>4</v>
      </c>
      <c r="J265" s="2">
        <v>8.8000000000000007</v>
      </c>
      <c r="K265" s="2">
        <v>66.936999999999998</v>
      </c>
      <c r="L265" s="2">
        <v>605</v>
      </c>
      <c r="M265" s="2">
        <v>80.667000000000002</v>
      </c>
      <c r="N265" s="2">
        <v>8.8000000000000007</v>
      </c>
      <c r="O265" s="2">
        <v>1066000</v>
      </c>
    </row>
    <row r="266" spans="1:15" x14ac:dyDescent="0.25">
      <c r="A266" s="4" t="s">
        <v>1249</v>
      </c>
      <c r="B266" s="5" t="s">
        <v>1249</v>
      </c>
      <c r="C266" s="5" t="s">
        <v>1250</v>
      </c>
      <c r="D266" s="5" t="s">
        <v>1251</v>
      </c>
      <c r="E266" s="4" t="s">
        <v>1252</v>
      </c>
      <c r="F266" s="2">
        <v>7</v>
      </c>
      <c r="G266" s="2">
        <v>7</v>
      </c>
      <c r="H266" s="2">
        <v>7</v>
      </c>
      <c r="I266" s="2">
        <v>7</v>
      </c>
      <c r="J266" s="2">
        <v>23.2</v>
      </c>
      <c r="K266" s="2">
        <v>44.930999999999997</v>
      </c>
      <c r="L266" s="2">
        <v>401</v>
      </c>
      <c r="M266" s="2">
        <v>25.635000000000002</v>
      </c>
      <c r="N266" s="2">
        <v>23.2</v>
      </c>
      <c r="O266" s="2">
        <v>1061200</v>
      </c>
    </row>
    <row r="267" spans="1:15" x14ac:dyDescent="0.25">
      <c r="A267" s="4" t="s">
        <v>1253</v>
      </c>
      <c r="B267" s="5" t="s">
        <v>1254</v>
      </c>
      <c r="C267" s="5" t="s">
        <v>1255</v>
      </c>
      <c r="D267" s="5" t="s">
        <v>1256</v>
      </c>
      <c r="E267" s="4" t="s">
        <v>1257</v>
      </c>
      <c r="F267" s="2">
        <v>6</v>
      </c>
      <c r="G267" s="2">
        <v>5</v>
      </c>
      <c r="H267" s="2">
        <v>6</v>
      </c>
      <c r="I267" s="2">
        <v>5</v>
      </c>
      <c r="J267" s="2">
        <v>14.4</v>
      </c>
      <c r="K267" s="2">
        <v>66.94</v>
      </c>
      <c r="L267" s="2">
        <v>590</v>
      </c>
      <c r="M267" s="2">
        <v>41.44</v>
      </c>
      <c r="N267" s="2">
        <v>14.4</v>
      </c>
      <c r="O267" s="2">
        <v>1054300</v>
      </c>
    </row>
    <row r="268" spans="1:15" x14ac:dyDescent="0.25">
      <c r="A268" s="4" t="s">
        <v>1258</v>
      </c>
      <c r="B268" s="5" t="s">
        <v>1259</v>
      </c>
      <c r="C268" s="5" t="s">
        <v>1260</v>
      </c>
      <c r="D268" s="5" t="s">
        <v>1261</v>
      </c>
      <c r="E268" s="4" t="s">
        <v>1262</v>
      </c>
      <c r="F268" s="2">
        <v>9</v>
      </c>
      <c r="G268" s="2">
        <v>9</v>
      </c>
      <c r="H268" s="2">
        <v>9</v>
      </c>
      <c r="I268" s="2">
        <v>9</v>
      </c>
      <c r="J268" s="2">
        <v>9.6</v>
      </c>
      <c r="K268" s="2">
        <v>130.53</v>
      </c>
      <c r="L268" s="2">
        <v>1140</v>
      </c>
      <c r="M268" s="2">
        <v>25.914000000000001</v>
      </c>
      <c r="N268" s="2">
        <v>9.6</v>
      </c>
      <c r="O268" s="2">
        <v>1050700</v>
      </c>
    </row>
    <row r="269" spans="1:15" x14ac:dyDescent="0.25">
      <c r="A269" s="4" t="s">
        <v>1263</v>
      </c>
      <c r="B269" s="5" t="s">
        <v>1264</v>
      </c>
      <c r="C269" s="5" t="s">
        <v>1265</v>
      </c>
      <c r="D269" s="5" t="s">
        <v>1266</v>
      </c>
      <c r="E269" s="4" t="s">
        <v>1267</v>
      </c>
      <c r="F269" s="2">
        <v>5</v>
      </c>
      <c r="G269" s="2">
        <v>5</v>
      </c>
      <c r="H269" s="2">
        <v>5</v>
      </c>
      <c r="I269" s="2">
        <v>5</v>
      </c>
      <c r="J269" s="2">
        <v>30.1</v>
      </c>
      <c r="K269" s="2">
        <v>18.518000000000001</v>
      </c>
      <c r="L269" s="2">
        <v>166</v>
      </c>
      <c r="M269" s="2">
        <v>19.879000000000001</v>
      </c>
      <c r="N269" s="2">
        <v>30.1</v>
      </c>
      <c r="O269" s="2">
        <v>1046000</v>
      </c>
    </row>
    <row r="270" spans="1:15" x14ac:dyDescent="0.25">
      <c r="A270" s="4" t="s">
        <v>1268</v>
      </c>
      <c r="B270" s="5" t="s">
        <v>1268</v>
      </c>
      <c r="C270" s="5" t="s">
        <v>1269</v>
      </c>
      <c r="D270" s="5" t="s">
        <v>1270</v>
      </c>
      <c r="E270" s="4" t="s">
        <v>1271</v>
      </c>
      <c r="F270" s="2">
        <v>10</v>
      </c>
      <c r="G270" s="2">
        <v>10</v>
      </c>
      <c r="H270" s="2">
        <v>10</v>
      </c>
      <c r="I270" s="2">
        <v>10</v>
      </c>
      <c r="J270" s="2">
        <v>10.3</v>
      </c>
      <c r="K270" s="2">
        <v>151.66</v>
      </c>
      <c r="L270" s="2">
        <v>1402</v>
      </c>
      <c r="M270" s="2">
        <v>38.212000000000003</v>
      </c>
      <c r="N270" s="2">
        <v>10.3</v>
      </c>
      <c r="O270" s="2">
        <v>1034500</v>
      </c>
    </row>
    <row r="271" spans="1:15" x14ac:dyDescent="0.25">
      <c r="A271" s="4" t="s">
        <v>1272</v>
      </c>
      <c r="B271" s="5" t="s">
        <v>1273</v>
      </c>
      <c r="C271" s="5" t="s">
        <v>1274</v>
      </c>
      <c r="D271" s="5" t="s">
        <v>1275</v>
      </c>
      <c r="E271" s="4" t="s">
        <v>1276</v>
      </c>
      <c r="F271" s="2">
        <v>3</v>
      </c>
      <c r="G271" s="2">
        <v>3</v>
      </c>
      <c r="H271" s="2">
        <v>3</v>
      </c>
      <c r="I271" s="2">
        <v>3</v>
      </c>
      <c r="J271" s="2">
        <v>22</v>
      </c>
      <c r="K271" s="2">
        <v>14.548999999999999</v>
      </c>
      <c r="L271" s="2">
        <v>123</v>
      </c>
      <c r="M271" s="2">
        <v>72.777000000000001</v>
      </c>
      <c r="N271" s="2">
        <v>22</v>
      </c>
      <c r="O271" s="2">
        <v>1022800</v>
      </c>
    </row>
    <row r="272" spans="1:15" x14ac:dyDescent="0.25">
      <c r="A272" s="4" t="s">
        <v>1277</v>
      </c>
      <c r="B272" s="5" t="s">
        <v>1278</v>
      </c>
      <c r="C272" s="5" t="s">
        <v>1279</v>
      </c>
      <c r="D272" s="5" t="s">
        <v>1280</v>
      </c>
      <c r="E272" s="4" t="s">
        <v>1281</v>
      </c>
      <c r="F272" s="2">
        <v>8</v>
      </c>
      <c r="G272" s="2">
        <v>8</v>
      </c>
      <c r="H272" s="2">
        <v>8</v>
      </c>
      <c r="I272" s="2">
        <v>8</v>
      </c>
      <c r="J272" s="2">
        <v>19.399999999999999</v>
      </c>
      <c r="K272" s="2">
        <v>76.632000000000005</v>
      </c>
      <c r="L272" s="2">
        <v>701</v>
      </c>
      <c r="M272" s="2">
        <v>68.786000000000001</v>
      </c>
      <c r="N272" s="2">
        <v>19.399999999999999</v>
      </c>
      <c r="O272" s="2">
        <v>1020200</v>
      </c>
    </row>
    <row r="273" spans="1:15" x14ac:dyDescent="0.25">
      <c r="A273" s="4" t="s">
        <v>1282</v>
      </c>
      <c r="B273" s="5" t="s">
        <v>1282</v>
      </c>
      <c r="C273" s="5" t="s">
        <v>1283</v>
      </c>
      <c r="D273" s="5" t="s">
        <v>1284</v>
      </c>
      <c r="E273" s="4" t="s">
        <v>1285</v>
      </c>
      <c r="F273" s="2">
        <v>3</v>
      </c>
      <c r="G273" s="2">
        <v>1</v>
      </c>
      <c r="H273" s="2">
        <v>3</v>
      </c>
      <c r="I273" s="2">
        <v>1</v>
      </c>
      <c r="J273" s="2">
        <v>9.3000000000000007</v>
      </c>
      <c r="K273" s="2">
        <v>34.737000000000002</v>
      </c>
      <c r="L273" s="2">
        <v>332</v>
      </c>
      <c r="M273" s="2">
        <v>1.0097</v>
      </c>
      <c r="N273" s="2">
        <v>9.3000000000000007</v>
      </c>
      <c r="O273" s="2">
        <v>1011500</v>
      </c>
    </row>
    <row r="274" spans="1:15" x14ac:dyDescent="0.25">
      <c r="A274" s="4" t="s">
        <v>1286</v>
      </c>
      <c r="B274" s="5" t="s">
        <v>1287</v>
      </c>
      <c r="C274" s="5" t="s">
        <v>1288</v>
      </c>
      <c r="D274" s="5" t="s">
        <v>1289</v>
      </c>
      <c r="E274" s="4" t="s">
        <v>1290</v>
      </c>
      <c r="F274" s="2">
        <v>14</v>
      </c>
      <c r="G274" s="2">
        <v>14</v>
      </c>
      <c r="H274" s="2">
        <v>14</v>
      </c>
      <c r="I274" s="2">
        <v>14</v>
      </c>
      <c r="J274" s="2">
        <v>4.3</v>
      </c>
      <c r="K274" s="2">
        <v>531.96</v>
      </c>
      <c r="L274" s="2">
        <v>4647</v>
      </c>
      <c r="M274" s="2">
        <v>32.256</v>
      </c>
      <c r="N274" s="2">
        <v>4.3</v>
      </c>
      <c r="O274" s="2">
        <v>1009600</v>
      </c>
    </row>
    <row r="275" spans="1:15" x14ac:dyDescent="0.25">
      <c r="A275" s="4" t="s">
        <v>1291</v>
      </c>
      <c r="B275" s="5" t="s">
        <v>1291</v>
      </c>
      <c r="C275" s="5" t="s">
        <v>1292</v>
      </c>
      <c r="D275" s="5" t="s">
        <v>1293</v>
      </c>
      <c r="E275" s="4" t="s">
        <v>1294</v>
      </c>
      <c r="F275" s="2">
        <v>8</v>
      </c>
      <c r="G275" s="2">
        <v>8</v>
      </c>
      <c r="H275" s="2">
        <v>8</v>
      </c>
      <c r="I275" s="2">
        <v>8</v>
      </c>
      <c r="J275" s="2">
        <v>36.4</v>
      </c>
      <c r="K275" s="2">
        <v>28.097999999999999</v>
      </c>
      <c r="L275" s="2">
        <v>242</v>
      </c>
      <c r="M275" s="2">
        <v>41.052</v>
      </c>
      <c r="N275" s="2">
        <v>36.4</v>
      </c>
      <c r="O275" s="2">
        <v>1003900</v>
      </c>
    </row>
    <row r="276" spans="1:15" x14ac:dyDescent="0.25">
      <c r="A276" s="4" t="s">
        <v>1295</v>
      </c>
      <c r="B276" s="5" t="s">
        <v>1296</v>
      </c>
      <c r="C276" s="5" t="s">
        <v>1297</v>
      </c>
      <c r="D276" s="5" t="s">
        <v>1298</v>
      </c>
      <c r="E276" s="4" t="s">
        <v>1299</v>
      </c>
      <c r="F276" s="2">
        <v>7</v>
      </c>
      <c r="G276" s="2">
        <v>7</v>
      </c>
      <c r="H276" s="2">
        <v>7</v>
      </c>
      <c r="I276" s="2">
        <v>7</v>
      </c>
      <c r="J276" s="2">
        <v>21.7</v>
      </c>
      <c r="K276" s="2">
        <v>49.08</v>
      </c>
      <c r="L276" s="2">
        <v>457</v>
      </c>
      <c r="M276" s="2">
        <v>27.81</v>
      </c>
      <c r="N276" s="2">
        <v>21.7</v>
      </c>
      <c r="O276" s="2">
        <v>998400</v>
      </c>
    </row>
    <row r="277" spans="1:15" x14ac:dyDescent="0.25">
      <c r="A277" s="4" t="s">
        <v>1300</v>
      </c>
      <c r="B277" s="5" t="s">
        <v>1301</v>
      </c>
      <c r="C277" s="5" t="s">
        <v>1302</v>
      </c>
      <c r="D277" s="5" t="s">
        <v>1303</v>
      </c>
      <c r="E277" s="4" t="s">
        <v>1304</v>
      </c>
      <c r="F277" s="2">
        <v>9</v>
      </c>
      <c r="G277" s="2">
        <v>9</v>
      </c>
      <c r="H277" s="2">
        <v>9</v>
      </c>
      <c r="I277" s="2">
        <v>9</v>
      </c>
      <c r="J277" s="2">
        <v>22</v>
      </c>
      <c r="K277" s="2">
        <v>60.970999999999997</v>
      </c>
      <c r="L277" s="2">
        <v>554</v>
      </c>
      <c r="M277" s="2">
        <v>69.326999999999998</v>
      </c>
      <c r="N277" s="2">
        <v>22</v>
      </c>
      <c r="O277" s="2">
        <v>996090</v>
      </c>
    </row>
    <row r="278" spans="1:15" x14ac:dyDescent="0.25">
      <c r="A278" s="4" t="s">
        <v>1305</v>
      </c>
      <c r="B278" s="5" t="s">
        <v>1305</v>
      </c>
      <c r="C278" s="5" t="s">
        <v>1306</v>
      </c>
      <c r="D278" s="5" t="s">
        <v>1307</v>
      </c>
      <c r="E278" s="4" t="s">
        <v>1308</v>
      </c>
      <c r="F278" s="2">
        <v>4</v>
      </c>
      <c r="G278" s="2">
        <v>4</v>
      </c>
      <c r="H278" s="2">
        <v>4</v>
      </c>
      <c r="I278" s="2">
        <v>4</v>
      </c>
      <c r="J278" s="2">
        <v>17.100000000000001</v>
      </c>
      <c r="K278" s="2">
        <v>49.25</v>
      </c>
      <c r="L278" s="2">
        <v>445</v>
      </c>
      <c r="M278" s="2">
        <v>24.981999999999999</v>
      </c>
      <c r="N278" s="2">
        <v>17.100000000000001</v>
      </c>
      <c r="O278" s="2">
        <v>995400</v>
      </c>
    </row>
    <row r="279" spans="1:15" x14ac:dyDescent="0.25">
      <c r="A279" s="4" t="s">
        <v>1309</v>
      </c>
      <c r="B279" s="5" t="s">
        <v>1310</v>
      </c>
      <c r="C279" s="5" t="s">
        <v>1311</v>
      </c>
      <c r="D279" s="5" t="s">
        <v>1312</v>
      </c>
      <c r="E279" s="4" t="s">
        <v>1313</v>
      </c>
      <c r="F279" s="2">
        <v>4</v>
      </c>
      <c r="G279" s="2">
        <v>4</v>
      </c>
      <c r="H279" s="2">
        <v>4</v>
      </c>
      <c r="I279" s="2">
        <v>4</v>
      </c>
      <c r="J279" s="2">
        <v>17</v>
      </c>
      <c r="K279" s="2">
        <v>44.835000000000001</v>
      </c>
      <c r="L279" s="2">
        <v>407</v>
      </c>
      <c r="M279" s="2">
        <v>98.938999999999993</v>
      </c>
      <c r="N279" s="2">
        <v>17</v>
      </c>
      <c r="O279" s="2">
        <v>990590</v>
      </c>
    </row>
    <row r="280" spans="1:15" x14ac:dyDescent="0.25">
      <c r="A280" s="4" t="s">
        <v>1314</v>
      </c>
      <c r="B280" s="5" t="s">
        <v>1315</v>
      </c>
      <c r="C280" s="5" t="s">
        <v>1316</v>
      </c>
      <c r="D280" s="5" t="s">
        <v>1317</v>
      </c>
      <c r="E280" s="4" t="s">
        <v>1318</v>
      </c>
      <c r="F280" s="2">
        <v>2</v>
      </c>
      <c r="G280" s="2">
        <v>2</v>
      </c>
      <c r="H280" s="2">
        <v>2</v>
      </c>
      <c r="I280" s="2">
        <v>2</v>
      </c>
      <c r="J280" s="2">
        <v>22</v>
      </c>
      <c r="K280" s="2">
        <v>14.073</v>
      </c>
      <c r="L280" s="2">
        <v>123</v>
      </c>
      <c r="M280" s="2">
        <v>48.101999999999997</v>
      </c>
      <c r="N280" s="2">
        <v>22</v>
      </c>
      <c r="O280" s="2">
        <v>988220</v>
      </c>
    </row>
    <row r="281" spans="1:15" x14ac:dyDescent="0.25">
      <c r="A281" s="4" t="s">
        <v>1319</v>
      </c>
      <c r="B281" s="5" t="s">
        <v>1320</v>
      </c>
      <c r="C281" s="5" t="s">
        <v>1072</v>
      </c>
      <c r="D281" s="5" t="s">
        <v>1321</v>
      </c>
      <c r="E281" s="4" t="s">
        <v>1322</v>
      </c>
      <c r="F281" s="2">
        <v>3</v>
      </c>
      <c r="G281" s="2">
        <v>2</v>
      </c>
      <c r="H281" s="2">
        <v>3</v>
      </c>
      <c r="I281" s="2">
        <v>2</v>
      </c>
      <c r="J281" s="2">
        <v>14.8</v>
      </c>
      <c r="K281" s="2">
        <v>28.530999999999999</v>
      </c>
      <c r="L281" s="2">
        <v>257</v>
      </c>
      <c r="M281" s="2">
        <v>10.789</v>
      </c>
      <c r="N281" s="2">
        <v>14.8</v>
      </c>
      <c r="O281" s="2">
        <v>985140</v>
      </c>
    </row>
    <row r="282" spans="1:15" x14ac:dyDescent="0.25">
      <c r="A282" s="4" t="s">
        <v>1323</v>
      </c>
      <c r="B282" s="5" t="s">
        <v>1324</v>
      </c>
      <c r="C282" s="5" t="s">
        <v>1325</v>
      </c>
      <c r="D282" s="5" t="s">
        <v>1326</v>
      </c>
      <c r="E282" s="4" t="s">
        <v>1327</v>
      </c>
      <c r="F282" s="2">
        <v>4</v>
      </c>
      <c r="G282" s="2">
        <v>2</v>
      </c>
      <c r="H282" s="2">
        <v>4</v>
      </c>
      <c r="I282" s="2">
        <v>2</v>
      </c>
      <c r="J282" s="2">
        <v>16.399999999999999</v>
      </c>
      <c r="K282" s="2">
        <v>33.552999999999997</v>
      </c>
      <c r="L282" s="2">
        <v>318</v>
      </c>
      <c r="M282" s="2">
        <v>23.108000000000001</v>
      </c>
      <c r="N282" s="2">
        <v>16.399999999999999</v>
      </c>
      <c r="O282" s="2">
        <v>977580</v>
      </c>
    </row>
    <row r="283" spans="1:15" x14ac:dyDescent="0.25">
      <c r="A283" s="4" t="s">
        <v>1328</v>
      </c>
      <c r="B283" s="5" t="s">
        <v>1328</v>
      </c>
      <c r="C283" s="5" t="s">
        <v>1329</v>
      </c>
      <c r="D283" s="5" t="s">
        <v>1330</v>
      </c>
      <c r="E283" s="4" t="s">
        <v>1331</v>
      </c>
      <c r="F283" s="2">
        <v>7</v>
      </c>
      <c r="G283" s="2">
        <v>7</v>
      </c>
      <c r="H283" s="2">
        <v>7</v>
      </c>
      <c r="I283" s="2">
        <v>7</v>
      </c>
      <c r="J283" s="2">
        <v>9.9</v>
      </c>
      <c r="K283" s="2">
        <v>113.21</v>
      </c>
      <c r="L283" s="2">
        <v>1017</v>
      </c>
      <c r="M283" s="2">
        <v>21.131</v>
      </c>
      <c r="N283" s="2">
        <v>9.9</v>
      </c>
      <c r="O283" s="2">
        <v>976080</v>
      </c>
    </row>
    <row r="284" spans="1:15" x14ac:dyDescent="0.25">
      <c r="A284" s="4" t="s">
        <v>1332</v>
      </c>
      <c r="B284" s="5" t="s">
        <v>1333</v>
      </c>
      <c r="C284" s="5" t="s">
        <v>1334</v>
      </c>
      <c r="D284" s="5" t="s">
        <v>1335</v>
      </c>
      <c r="E284" s="4" t="s">
        <v>1336</v>
      </c>
      <c r="F284" s="2">
        <v>14</v>
      </c>
      <c r="G284" s="2">
        <v>14</v>
      </c>
      <c r="H284" s="2">
        <v>14</v>
      </c>
      <c r="I284" s="2">
        <v>14</v>
      </c>
      <c r="J284" s="2">
        <v>14</v>
      </c>
      <c r="K284" s="2">
        <v>169.9</v>
      </c>
      <c r="L284" s="2">
        <v>1481</v>
      </c>
      <c r="M284" s="2">
        <v>34.284999999999997</v>
      </c>
      <c r="N284" s="2">
        <v>14</v>
      </c>
      <c r="O284" s="2">
        <v>975050</v>
      </c>
    </row>
    <row r="285" spans="1:15" x14ac:dyDescent="0.25">
      <c r="A285" s="4" t="s">
        <v>1337</v>
      </c>
      <c r="B285" s="5" t="s">
        <v>1338</v>
      </c>
      <c r="C285" s="5" t="s">
        <v>1339</v>
      </c>
      <c r="D285" s="5" t="s">
        <v>1340</v>
      </c>
      <c r="E285" s="4" t="s">
        <v>1341</v>
      </c>
      <c r="F285" s="2">
        <v>13</v>
      </c>
      <c r="G285" s="2">
        <v>13</v>
      </c>
      <c r="H285" s="2">
        <v>13</v>
      </c>
      <c r="I285" s="2">
        <v>13</v>
      </c>
      <c r="J285" s="2">
        <v>9</v>
      </c>
      <c r="K285" s="2">
        <v>231.39</v>
      </c>
      <c r="L285" s="2">
        <v>2055</v>
      </c>
      <c r="M285" s="2">
        <v>72.262</v>
      </c>
      <c r="N285" s="2">
        <v>9</v>
      </c>
      <c r="O285" s="2">
        <v>972520</v>
      </c>
    </row>
    <row r="286" spans="1:15" x14ac:dyDescent="0.25">
      <c r="A286" s="4" t="s">
        <v>1342</v>
      </c>
      <c r="B286" s="5" t="s">
        <v>1343</v>
      </c>
      <c r="C286" s="5" t="s">
        <v>1344</v>
      </c>
      <c r="D286" s="5" t="s">
        <v>1345</v>
      </c>
      <c r="E286" s="4" t="s">
        <v>1346</v>
      </c>
      <c r="F286" s="2">
        <v>13</v>
      </c>
      <c r="G286" s="2">
        <v>1</v>
      </c>
      <c r="H286" s="2">
        <v>13</v>
      </c>
      <c r="I286" s="2">
        <v>1</v>
      </c>
      <c r="J286" s="2">
        <v>7.7</v>
      </c>
      <c r="K286" s="2">
        <v>197.32</v>
      </c>
      <c r="L286" s="2">
        <v>1706</v>
      </c>
      <c r="M286" s="2">
        <v>1.8702000000000001</v>
      </c>
      <c r="N286" s="2">
        <v>7.7</v>
      </c>
      <c r="O286" s="2">
        <v>965280</v>
      </c>
    </row>
    <row r="287" spans="1:15" x14ac:dyDescent="0.25">
      <c r="A287" s="4" t="s">
        <v>1347</v>
      </c>
      <c r="B287" s="5" t="s">
        <v>1347</v>
      </c>
      <c r="C287" s="5" t="s">
        <v>1348</v>
      </c>
      <c r="D287" s="5" t="s">
        <v>1349</v>
      </c>
      <c r="E287" s="4" t="s">
        <v>1350</v>
      </c>
      <c r="F287" s="2">
        <v>8</v>
      </c>
      <c r="G287" s="2">
        <v>8</v>
      </c>
      <c r="H287" s="2">
        <v>8</v>
      </c>
      <c r="I287" s="2">
        <v>8</v>
      </c>
      <c r="J287" s="2">
        <v>9.1</v>
      </c>
      <c r="K287" s="2">
        <v>116.05</v>
      </c>
      <c r="L287" s="2">
        <v>1003</v>
      </c>
      <c r="M287" s="2">
        <v>76.433999999999997</v>
      </c>
      <c r="N287" s="2">
        <v>9.1</v>
      </c>
      <c r="O287" s="2">
        <v>962330</v>
      </c>
    </row>
    <row r="288" spans="1:15" x14ac:dyDescent="0.25">
      <c r="A288" s="4" t="s">
        <v>1351</v>
      </c>
      <c r="B288" s="5" t="s">
        <v>1352</v>
      </c>
      <c r="C288" s="5" t="s">
        <v>1353</v>
      </c>
      <c r="D288" s="5" t="s">
        <v>1354</v>
      </c>
      <c r="E288" s="4" t="s">
        <v>1355</v>
      </c>
      <c r="F288" s="2">
        <v>3</v>
      </c>
      <c r="G288" s="2">
        <v>3</v>
      </c>
      <c r="H288" s="2">
        <v>3</v>
      </c>
      <c r="I288" s="2">
        <v>3</v>
      </c>
      <c r="J288" s="2">
        <v>16.2</v>
      </c>
      <c r="K288" s="2">
        <v>25.614999999999998</v>
      </c>
      <c r="L288" s="2">
        <v>229</v>
      </c>
      <c r="M288" s="2">
        <v>43.938000000000002</v>
      </c>
      <c r="N288" s="2">
        <v>16.2</v>
      </c>
      <c r="O288" s="2">
        <v>959620</v>
      </c>
    </row>
    <row r="289" spans="1:15" x14ac:dyDescent="0.25">
      <c r="A289" s="4" t="s">
        <v>1356</v>
      </c>
      <c r="B289" s="5" t="s">
        <v>1357</v>
      </c>
      <c r="C289" s="5" t="s">
        <v>1358</v>
      </c>
      <c r="D289" s="5" t="s">
        <v>1359</v>
      </c>
      <c r="E289" s="4" t="s">
        <v>1360</v>
      </c>
      <c r="F289" s="2">
        <v>8</v>
      </c>
      <c r="G289" s="2">
        <v>8</v>
      </c>
      <c r="H289" s="2">
        <v>8</v>
      </c>
      <c r="I289" s="2">
        <v>8</v>
      </c>
      <c r="J289" s="2">
        <v>21.2</v>
      </c>
      <c r="K289" s="2">
        <v>53.499000000000002</v>
      </c>
      <c r="L289" s="2">
        <v>468</v>
      </c>
      <c r="M289" s="2">
        <v>27.369</v>
      </c>
      <c r="N289" s="2">
        <v>21.2</v>
      </c>
      <c r="O289" s="2">
        <v>957430</v>
      </c>
    </row>
    <row r="290" spans="1:15" x14ac:dyDescent="0.25">
      <c r="A290" s="4" t="s">
        <v>1361</v>
      </c>
      <c r="B290" s="5" t="s">
        <v>1362</v>
      </c>
      <c r="C290" s="5" t="s">
        <v>1363</v>
      </c>
      <c r="D290" s="5" t="s">
        <v>1364</v>
      </c>
      <c r="E290" s="4" t="s">
        <v>1365</v>
      </c>
      <c r="F290" s="2">
        <v>8</v>
      </c>
      <c r="G290" s="2">
        <v>8</v>
      </c>
      <c r="H290" s="2">
        <v>8</v>
      </c>
      <c r="I290" s="2">
        <v>8</v>
      </c>
      <c r="J290" s="2">
        <v>9.4</v>
      </c>
      <c r="K290" s="2">
        <v>127.69</v>
      </c>
      <c r="L290" s="2">
        <v>1145</v>
      </c>
      <c r="M290" s="2">
        <v>27.218</v>
      </c>
      <c r="N290" s="2">
        <v>9.4</v>
      </c>
      <c r="O290" s="2">
        <v>949600</v>
      </c>
    </row>
    <row r="291" spans="1:15" x14ac:dyDescent="0.25">
      <c r="A291" s="4" t="s">
        <v>1366</v>
      </c>
      <c r="B291" s="5" t="s">
        <v>1367</v>
      </c>
      <c r="C291" s="5" t="s">
        <v>1368</v>
      </c>
      <c r="D291" s="5" t="s">
        <v>1369</v>
      </c>
      <c r="E291" s="4" t="s">
        <v>1370</v>
      </c>
      <c r="F291" s="2">
        <v>6</v>
      </c>
      <c r="G291" s="2">
        <v>5</v>
      </c>
      <c r="H291" s="2">
        <v>6</v>
      </c>
      <c r="I291" s="2">
        <v>5</v>
      </c>
      <c r="J291" s="2">
        <v>21.8</v>
      </c>
      <c r="K291" s="2">
        <v>45.353999999999999</v>
      </c>
      <c r="L291" s="2">
        <v>403</v>
      </c>
      <c r="M291" s="2">
        <v>33.212000000000003</v>
      </c>
      <c r="N291" s="2">
        <v>21.8</v>
      </c>
      <c r="O291" s="2">
        <v>946160</v>
      </c>
    </row>
    <row r="292" spans="1:15" x14ac:dyDescent="0.25">
      <c r="A292" s="4" t="s">
        <v>1371</v>
      </c>
      <c r="B292" s="5" t="s">
        <v>1372</v>
      </c>
      <c r="C292" s="5" t="s">
        <v>1373</v>
      </c>
      <c r="D292" s="5" t="s">
        <v>1374</v>
      </c>
      <c r="E292" s="4" t="s">
        <v>1375</v>
      </c>
      <c r="F292" s="2">
        <v>3</v>
      </c>
      <c r="G292" s="2">
        <v>3</v>
      </c>
      <c r="H292" s="2">
        <v>3</v>
      </c>
      <c r="I292" s="2">
        <v>3</v>
      </c>
      <c r="J292" s="2">
        <v>17.2</v>
      </c>
      <c r="K292" s="2">
        <v>33.264000000000003</v>
      </c>
      <c r="L292" s="2">
        <v>297</v>
      </c>
      <c r="M292" s="2">
        <v>10.827999999999999</v>
      </c>
      <c r="N292" s="2">
        <v>17.2</v>
      </c>
      <c r="O292" s="2">
        <v>943210</v>
      </c>
    </row>
    <row r="293" spans="1:15" x14ac:dyDescent="0.25">
      <c r="A293" s="4" t="s">
        <v>1376</v>
      </c>
      <c r="B293" s="5" t="s">
        <v>1377</v>
      </c>
      <c r="C293" s="5" t="s">
        <v>1378</v>
      </c>
      <c r="D293" s="5" t="s">
        <v>1379</v>
      </c>
      <c r="E293" s="4" t="s">
        <v>1380</v>
      </c>
      <c r="F293" s="2">
        <v>7</v>
      </c>
      <c r="G293" s="2">
        <v>7</v>
      </c>
      <c r="H293" s="2">
        <v>7</v>
      </c>
      <c r="I293" s="2">
        <v>7</v>
      </c>
      <c r="J293" s="2">
        <v>19.100000000000001</v>
      </c>
      <c r="K293" s="2">
        <v>53.478999999999999</v>
      </c>
      <c r="L293" s="2">
        <v>470</v>
      </c>
      <c r="M293" s="2">
        <v>21.446000000000002</v>
      </c>
      <c r="N293" s="2">
        <v>19.100000000000001</v>
      </c>
      <c r="O293" s="2">
        <v>941870</v>
      </c>
    </row>
    <row r="294" spans="1:15" x14ac:dyDescent="0.25">
      <c r="A294" s="4" t="s">
        <v>1381</v>
      </c>
      <c r="B294" s="5" t="s">
        <v>1382</v>
      </c>
      <c r="C294" s="5" t="s">
        <v>1383</v>
      </c>
      <c r="D294" s="5" t="s">
        <v>1384</v>
      </c>
      <c r="E294" s="4" t="s">
        <v>1385</v>
      </c>
      <c r="F294" s="2">
        <v>8</v>
      </c>
      <c r="G294" s="2">
        <v>8</v>
      </c>
      <c r="H294" s="2">
        <v>8</v>
      </c>
      <c r="I294" s="2">
        <v>8</v>
      </c>
      <c r="J294" s="2">
        <v>12.5</v>
      </c>
      <c r="K294" s="2">
        <v>92.221000000000004</v>
      </c>
      <c r="L294" s="2">
        <v>802</v>
      </c>
      <c r="M294" s="2">
        <v>23.222999999999999</v>
      </c>
      <c r="N294" s="2">
        <v>12.5</v>
      </c>
      <c r="O294" s="2">
        <v>939580</v>
      </c>
    </row>
    <row r="295" spans="1:15" x14ac:dyDescent="0.25">
      <c r="A295" s="4" t="s">
        <v>1386</v>
      </c>
      <c r="B295" s="5" t="s">
        <v>1387</v>
      </c>
      <c r="C295" s="5" t="s">
        <v>1388</v>
      </c>
      <c r="D295" s="5" t="s">
        <v>1389</v>
      </c>
      <c r="E295" s="4" t="s">
        <v>1390</v>
      </c>
      <c r="F295" s="2">
        <v>7</v>
      </c>
      <c r="G295" s="2">
        <v>7</v>
      </c>
      <c r="H295" s="2">
        <v>7</v>
      </c>
      <c r="I295" s="2">
        <v>7</v>
      </c>
      <c r="J295" s="2">
        <v>9</v>
      </c>
      <c r="K295" s="2">
        <v>136.69</v>
      </c>
      <c r="L295" s="2">
        <v>1195</v>
      </c>
      <c r="M295" s="2">
        <v>18.879000000000001</v>
      </c>
      <c r="N295" s="2">
        <v>9</v>
      </c>
      <c r="O295" s="2">
        <v>926410</v>
      </c>
    </row>
    <row r="296" spans="1:15" x14ac:dyDescent="0.25">
      <c r="A296" s="4" t="s">
        <v>1391</v>
      </c>
      <c r="B296" s="5" t="s">
        <v>1392</v>
      </c>
      <c r="C296" s="5" t="s">
        <v>1393</v>
      </c>
      <c r="D296" s="5" t="s">
        <v>1394</v>
      </c>
      <c r="E296" s="4" t="s">
        <v>1395</v>
      </c>
      <c r="F296" s="2">
        <v>3</v>
      </c>
      <c r="G296" s="2">
        <v>3</v>
      </c>
      <c r="H296" s="2">
        <v>3</v>
      </c>
      <c r="I296" s="2">
        <v>3</v>
      </c>
      <c r="J296" s="2">
        <v>7.9</v>
      </c>
      <c r="K296" s="2">
        <v>53.302</v>
      </c>
      <c r="L296" s="2">
        <v>469</v>
      </c>
      <c r="M296" s="2">
        <v>35.787999999999997</v>
      </c>
      <c r="N296" s="2">
        <v>7.9</v>
      </c>
      <c r="O296" s="2">
        <v>921870</v>
      </c>
    </row>
    <row r="297" spans="1:15" x14ac:dyDescent="0.25">
      <c r="A297" s="4" t="s">
        <v>1396</v>
      </c>
      <c r="B297" s="5" t="s">
        <v>1397</v>
      </c>
      <c r="C297" s="5" t="s">
        <v>1398</v>
      </c>
      <c r="D297" s="5" t="s">
        <v>1399</v>
      </c>
      <c r="E297" s="4" t="s">
        <v>1400</v>
      </c>
      <c r="F297" s="2">
        <v>3</v>
      </c>
      <c r="G297" s="2">
        <v>3</v>
      </c>
      <c r="H297" s="2">
        <v>3</v>
      </c>
      <c r="I297" s="2">
        <v>3</v>
      </c>
      <c r="J297" s="2">
        <v>18.5</v>
      </c>
      <c r="K297" s="2">
        <v>21.396999999999998</v>
      </c>
      <c r="L297" s="2">
        <v>184</v>
      </c>
      <c r="M297" s="2">
        <v>15.257</v>
      </c>
      <c r="N297" s="2">
        <v>18.5</v>
      </c>
      <c r="O297" s="2">
        <v>921310</v>
      </c>
    </row>
    <row r="298" spans="1:15" x14ac:dyDescent="0.25">
      <c r="A298" s="4" t="s">
        <v>1401</v>
      </c>
      <c r="B298" s="5" t="s">
        <v>1402</v>
      </c>
      <c r="C298" s="5" t="s">
        <v>1403</v>
      </c>
      <c r="D298" s="5" t="s">
        <v>1404</v>
      </c>
      <c r="E298" s="4" t="s">
        <v>1405</v>
      </c>
      <c r="F298" s="2">
        <v>5</v>
      </c>
      <c r="G298" s="2">
        <v>5</v>
      </c>
      <c r="H298" s="2">
        <v>5</v>
      </c>
      <c r="I298" s="2">
        <v>5</v>
      </c>
      <c r="J298" s="2">
        <v>11.8</v>
      </c>
      <c r="K298" s="2">
        <v>63.993000000000002</v>
      </c>
      <c r="L298" s="2">
        <v>574</v>
      </c>
      <c r="M298" s="2">
        <v>32.19</v>
      </c>
      <c r="N298" s="2">
        <v>11.8</v>
      </c>
      <c r="O298" s="2">
        <v>921240</v>
      </c>
    </row>
    <row r="299" spans="1:15" x14ac:dyDescent="0.25">
      <c r="A299" s="4" t="s">
        <v>1406</v>
      </c>
      <c r="B299" s="5" t="s">
        <v>1407</v>
      </c>
      <c r="C299" s="5" t="s">
        <v>1408</v>
      </c>
      <c r="D299" s="5" t="s">
        <v>1409</v>
      </c>
      <c r="E299" s="4" t="s">
        <v>1410</v>
      </c>
      <c r="F299" s="2">
        <v>2</v>
      </c>
      <c r="G299" s="2">
        <v>2</v>
      </c>
      <c r="H299" s="2">
        <v>2</v>
      </c>
      <c r="I299" s="2">
        <v>2</v>
      </c>
      <c r="J299" s="2">
        <v>8.6</v>
      </c>
      <c r="K299" s="2">
        <v>41.984999999999999</v>
      </c>
      <c r="L299" s="2">
        <v>385</v>
      </c>
      <c r="M299" s="2">
        <v>2.4346999999999999</v>
      </c>
      <c r="N299" s="2">
        <v>8.6</v>
      </c>
      <c r="O299" s="2">
        <v>918090</v>
      </c>
    </row>
    <row r="300" spans="1:15" x14ac:dyDescent="0.25">
      <c r="A300" s="4" t="s">
        <v>1411</v>
      </c>
      <c r="B300" s="5" t="s">
        <v>1412</v>
      </c>
      <c r="C300" s="5" t="s">
        <v>1413</v>
      </c>
      <c r="D300" s="5" t="s">
        <v>1414</v>
      </c>
      <c r="E300" s="4" t="s">
        <v>1415</v>
      </c>
      <c r="F300" s="2">
        <v>11</v>
      </c>
      <c r="G300" s="2">
        <v>11</v>
      </c>
      <c r="H300" s="2">
        <v>11</v>
      </c>
      <c r="I300" s="2">
        <v>11</v>
      </c>
      <c r="J300" s="2">
        <v>7.2</v>
      </c>
      <c r="K300" s="2">
        <v>270.58999999999997</v>
      </c>
      <c r="L300" s="2">
        <v>2462</v>
      </c>
      <c r="M300" s="2">
        <v>78.099999999999994</v>
      </c>
      <c r="N300" s="2">
        <v>7.2</v>
      </c>
      <c r="O300" s="2">
        <v>916230</v>
      </c>
    </row>
    <row r="301" spans="1:15" x14ac:dyDescent="0.25">
      <c r="A301" s="4" t="s">
        <v>1416</v>
      </c>
      <c r="B301" s="5" t="s">
        <v>1417</v>
      </c>
      <c r="C301" s="5" t="s">
        <v>1418</v>
      </c>
      <c r="D301" s="5" t="s">
        <v>1419</v>
      </c>
      <c r="E301" s="4" t="s">
        <v>1420</v>
      </c>
      <c r="F301" s="2">
        <v>7</v>
      </c>
      <c r="G301" s="2">
        <v>7</v>
      </c>
      <c r="H301" s="2">
        <v>7</v>
      </c>
      <c r="I301" s="2">
        <v>7</v>
      </c>
      <c r="J301" s="2">
        <v>14.5</v>
      </c>
      <c r="K301" s="2">
        <v>80.768000000000001</v>
      </c>
      <c r="L301" s="2">
        <v>722</v>
      </c>
      <c r="M301" s="2">
        <v>64.073999999999998</v>
      </c>
      <c r="N301" s="2">
        <v>14.5</v>
      </c>
      <c r="O301" s="2">
        <v>900180</v>
      </c>
    </row>
    <row r="302" spans="1:15" x14ac:dyDescent="0.25">
      <c r="A302" s="4" t="s">
        <v>1421</v>
      </c>
      <c r="B302" s="5" t="s">
        <v>1422</v>
      </c>
      <c r="C302" s="5" t="s">
        <v>1423</v>
      </c>
      <c r="D302" s="5" t="s">
        <v>1424</v>
      </c>
      <c r="E302" s="4" t="s">
        <v>1425</v>
      </c>
      <c r="F302" s="2">
        <v>4</v>
      </c>
      <c r="G302" s="2">
        <v>4</v>
      </c>
      <c r="H302" s="2">
        <v>4</v>
      </c>
      <c r="I302" s="2">
        <v>4</v>
      </c>
      <c r="J302" s="2">
        <v>13.3</v>
      </c>
      <c r="K302" s="2">
        <v>36.107999999999997</v>
      </c>
      <c r="L302" s="2">
        <v>315</v>
      </c>
      <c r="M302" s="2">
        <v>8.3132999999999999</v>
      </c>
      <c r="N302" s="2">
        <v>13.3</v>
      </c>
      <c r="O302" s="2">
        <v>896350</v>
      </c>
    </row>
    <row r="303" spans="1:15" x14ac:dyDescent="0.25">
      <c r="A303" s="4" t="s">
        <v>1426</v>
      </c>
      <c r="B303" s="5" t="s">
        <v>1426</v>
      </c>
      <c r="C303" s="5" t="s">
        <v>1427</v>
      </c>
      <c r="D303" s="5" t="s">
        <v>1428</v>
      </c>
      <c r="E303" s="4" t="s">
        <v>1429</v>
      </c>
      <c r="F303" s="2">
        <v>5</v>
      </c>
      <c r="G303" s="2">
        <v>5</v>
      </c>
      <c r="H303" s="2">
        <v>5</v>
      </c>
      <c r="I303" s="2">
        <v>5</v>
      </c>
      <c r="J303" s="2">
        <v>9.6</v>
      </c>
      <c r="K303" s="2">
        <v>83.155000000000001</v>
      </c>
      <c r="L303" s="2">
        <v>730</v>
      </c>
      <c r="M303" s="2">
        <v>48.274000000000001</v>
      </c>
      <c r="N303" s="2">
        <v>9.6</v>
      </c>
      <c r="O303" s="2">
        <v>893560</v>
      </c>
    </row>
    <row r="304" spans="1:15" x14ac:dyDescent="0.25">
      <c r="A304" s="4" t="s">
        <v>1430</v>
      </c>
      <c r="B304" s="5" t="s">
        <v>1430</v>
      </c>
      <c r="C304" s="5" t="s">
        <v>1431</v>
      </c>
      <c r="D304" s="5" t="s">
        <v>1432</v>
      </c>
      <c r="E304" s="4" t="s">
        <v>1433</v>
      </c>
      <c r="F304" s="2">
        <v>5</v>
      </c>
      <c r="G304" s="2">
        <v>5</v>
      </c>
      <c r="H304" s="2">
        <v>5</v>
      </c>
      <c r="I304" s="2">
        <v>5</v>
      </c>
      <c r="J304" s="2">
        <v>33.1</v>
      </c>
      <c r="K304" s="2">
        <v>30.38</v>
      </c>
      <c r="L304" s="2">
        <v>269</v>
      </c>
      <c r="M304" s="2">
        <v>62.033000000000001</v>
      </c>
      <c r="N304" s="2">
        <v>33.1</v>
      </c>
      <c r="O304" s="2">
        <v>887360</v>
      </c>
    </row>
    <row r="305" spans="1:15" x14ac:dyDescent="0.25">
      <c r="A305" s="4" t="s">
        <v>1434</v>
      </c>
      <c r="B305" s="5" t="s">
        <v>1434</v>
      </c>
      <c r="C305" s="5" t="s">
        <v>1435</v>
      </c>
      <c r="D305" s="5" t="s">
        <v>1436</v>
      </c>
      <c r="E305" s="4" t="s">
        <v>1437</v>
      </c>
      <c r="F305" s="2">
        <v>3</v>
      </c>
      <c r="G305" s="2">
        <v>3</v>
      </c>
      <c r="H305" s="2">
        <v>3</v>
      </c>
      <c r="I305" s="2">
        <v>3</v>
      </c>
      <c r="J305" s="2">
        <v>7.3</v>
      </c>
      <c r="K305" s="2">
        <v>74.617999999999995</v>
      </c>
      <c r="L305" s="2">
        <v>641</v>
      </c>
      <c r="M305" s="2">
        <v>26.928999999999998</v>
      </c>
      <c r="N305" s="2">
        <v>7.3</v>
      </c>
      <c r="O305" s="2">
        <v>886470</v>
      </c>
    </row>
    <row r="306" spans="1:15" x14ac:dyDescent="0.25">
      <c r="A306" s="4" t="s">
        <v>1438</v>
      </c>
      <c r="B306" s="5" t="s">
        <v>1439</v>
      </c>
      <c r="C306" s="5" t="s">
        <v>1440</v>
      </c>
      <c r="D306" s="5" t="s">
        <v>1441</v>
      </c>
      <c r="E306" s="4" t="s">
        <v>1442</v>
      </c>
      <c r="F306" s="2">
        <v>6</v>
      </c>
      <c r="G306" s="2">
        <v>5</v>
      </c>
      <c r="H306" s="2">
        <v>6</v>
      </c>
      <c r="I306" s="2">
        <v>5</v>
      </c>
      <c r="J306" s="2">
        <v>15.6</v>
      </c>
      <c r="K306" s="2">
        <v>60.747</v>
      </c>
      <c r="L306" s="2">
        <v>537</v>
      </c>
      <c r="M306" s="2">
        <v>69.896000000000001</v>
      </c>
      <c r="N306" s="2">
        <v>15.6</v>
      </c>
      <c r="O306" s="2">
        <v>880130</v>
      </c>
    </row>
    <row r="307" spans="1:15" x14ac:dyDescent="0.25">
      <c r="A307" s="4" t="s">
        <v>1443</v>
      </c>
      <c r="B307" s="5" t="s">
        <v>1444</v>
      </c>
      <c r="C307" s="5" t="s">
        <v>1445</v>
      </c>
      <c r="D307" s="5" t="s">
        <v>1446</v>
      </c>
      <c r="E307" s="4" t="s">
        <v>1447</v>
      </c>
      <c r="F307" s="2">
        <v>9</v>
      </c>
      <c r="G307" s="2">
        <v>9</v>
      </c>
      <c r="H307" s="2">
        <v>9</v>
      </c>
      <c r="I307" s="2">
        <v>9</v>
      </c>
      <c r="J307" s="2">
        <v>11.5</v>
      </c>
      <c r="K307" s="2">
        <v>104.45</v>
      </c>
      <c r="L307" s="2">
        <v>989</v>
      </c>
      <c r="M307" s="2">
        <v>66.572000000000003</v>
      </c>
      <c r="N307" s="2">
        <v>11.5</v>
      </c>
      <c r="O307" s="2">
        <v>879900</v>
      </c>
    </row>
    <row r="308" spans="1:15" x14ac:dyDescent="0.25">
      <c r="A308" s="4" t="s">
        <v>1448</v>
      </c>
      <c r="B308" s="5" t="s">
        <v>1449</v>
      </c>
      <c r="C308" s="5" t="s">
        <v>1450</v>
      </c>
      <c r="D308" s="5" t="s">
        <v>1451</v>
      </c>
      <c r="E308" s="4" t="s">
        <v>1452</v>
      </c>
      <c r="F308" s="2">
        <v>7</v>
      </c>
      <c r="G308" s="2">
        <v>7</v>
      </c>
      <c r="H308" s="2">
        <v>7</v>
      </c>
      <c r="I308" s="2">
        <v>7</v>
      </c>
      <c r="J308" s="2">
        <v>8.4</v>
      </c>
      <c r="K308" s="2">
        <v>126.44</v>
      </c>
      <c r="L308" s="2">
        <v>1118</v>
      </c>
      <c r="M308" s="2">
        <v>30.969000000000001</v>
      </c>
      <c r="N308" s="2">
        <v>8.4</v>
      </c>
      <c r="O308" s="2">
        <v>878870</v>
      </c>
    </row>
    <row r="309" spans="1:15" x14ac:dyDescent="0.25">
      <c r="A309" s="4" t="s">
        <v>1453</v>
      </c>
      <c r="B309" s="5" t="s">
        <v>1454</v>
      </c>
      <c r="C309" s="5" t="s">
        <v>1455</v>
      </c>
      <c r="D309" s="5" t="s">
        <v>1456</v>
      </c>
      <c r="E309" s="4" t="s">
        <v>1457</v>
      </c>
      <c r="F309" s="2">
        <v>2</v>
      </c>
      <c r="G309" s="2">
        <v>1</v>
      </c>
      <c r="H309" s="2">
        <v>2</v>
      </c>
      <c r="I309" s="2">
        <v>1</v>
      </c>
      <c r="J309" s="2">
        <v>3.8</v>
      </c>
      <c r="K309" s="2">
        <v>59.524999999999999</v>
      </c>
      <c r="L309" s="2">
        <v>550</v>
      </c>
      <c r="M309" s="2">
        <v>7.8009000000000004</v>
      </c>
      <c r="N309" s="2">
        <v>3.8</v>
      </c>
      <c r="O309" s="2">
        <v>876200</v>
      </c>
    </row>
    <row r="310" spans="1:15" x14ac:dyDescent="0.25">
      <c r="A310" s="4" t="s">
        <v>1458</v>
      </c>
      <c r="B310" s="5" t="s">
        <v>1459</v>
      </c>
      <c r="C310" s="5" t="s">
        <v>1460</v>
      </c>
      <c r="D310" s="5" t="s">
        <v>1461</v>
      </c>
      <c r="E310" s="4" t="s">
        <v>1462</v>
      </c>
      <c r="F310" s="2">
        <v>7</v>
      </c>
      <c r="G310" s="2">
        <v>7</v>
      </c>
      <c r="H310" s="2">
        <v>7</v>
      </c>
      <c r="I310" s="2">
        <v>7</v>
      </c>
      <c r="J310" s="2">
        <v>16.399999999999999</v>
      </c>
      <c r="K310" s="2">
        <v>75.042000000000002</v>
      </c>
      <c r="L310" s="2">
        <v>691</v>
      </c>
      <c r="M310" s="2">
        <v>13.664999999999999</v>
      </c>
      <c r="N310" s="2">
        <v>16.399999999999999</v>
      </c>
      <c r="O310" s="2">
        <v>876160</v>
      </c>
    </row>
    <row r="311" spans="1:15" x14ac:dyDescent="0.25">
      <c r="A311" s="4" t="s">
        <v>1463</v>
      </c>
      <c r="B311" s="5" t="s">
        <v>1464</v>
      </c>
      <c r="C311" s="5" t="s">
        <v>1465</v>
      </c>
      <c r="D311" s="5" t="s">
        <v>1466</v>
      </c>
      <c r="E311" s="4" t="s">
        <v>1467</v>
      </c>
      <c r="F311" s="2">
        <v>2</v>
      </c>
      <c r="G311" s="2">
        <v>2</v>
      </c>
      <c r="H311" s="2">
        <v>2</v>
      </c>
      <c r="I311" s="2">
        <v>2</v>
      </c>
      <c r="J311" s="2">
        <v>16</v>
      </c>
      <c r="K311" s="2">
        <v>20.745999999999999</v>
      </c>
      <c r="L311" s="2">
        <v>181</v>
      </c>
      <c r="M311" s="2">
        <v>9.4332999999999991</v>
      </c>
      <c r="N311" s="2">
        <v>16</v>
      </c>
      <c r="O311" s="2">
        <v>861630</v>
      </c>
    </row>
    <row r="312" spans="1:15" x14ac:dyDescent="0.25">
      <c r="A312" s="4" t="s">
        <v>1468</v>
      </c>
      <c r="B312" s="5" t="s">
        <v>1469</v>
      </c>
      <c r="C312" s="5" t="s">
        <v>1470</v>
      </c>
      <c r="D312" s="5" t="s">
        <v>1471</v>
      </c>
      <c r="E312" s="4" t="s">
        <v>1472</v>
      </c>
      <c r="F312" s="2">
        <v>8</v>
      </c>
      <c r="G312" s="2">
        <v>2</v>
      </c>
      <c r="H312" s="2">
        <v>8</v>
      </c>
      <c r="I312" s="2">
        <v>2</v>
      </c>
      <c r="J312" s="2">
        <v>16.100000000000001</v>
      </c>
      <c r="K312" s="2">
        <v>70.096999999999994</v>
      </c>
      <c r="L312" s="2">
        <v>641</v>
      </c>
      <c r="M312" s="2">
        <v>15.419</v>
      </c>
      <c r="N312" s="2">
        <v>16.100000000000001</v>
      </c>
      <c r="O312" s="2">
        <v>859120</v>
      </c>
    </row>
    <row r="313" spans="1:15" x14ac:dyDescent="0.25">
      <c r="A313" s="4" t="s">
        <v>1473</v>
      </c>
      <c r="B313" s="5" t="s">
        <v>1473</v>
      </c>
      <c r="C313" s="5" t="s">
        <v>1474</v>
      </c>
      <c r="D313" s="5" t="s">
        <v>1475</v>
      </c>
      <c r="E313" s="4" t="s">
        <v>1476</v>
      </c>
      <c r="F313" s="2">
        <v>3</v>
      </c>
      <c r="G313" s="2">
        <v>3</v>
      </c>
      <c r="H313" s="2">
        <v>3</v>
      </c>
      <c r="I313" s="2">
        <v>3</v>
      </c>
      <c r="J313" s="2">
        <v>17.100000000000001</v>
      </c>
      <c r="K313" s="2">
        <v>28.658000000000001</v>
      </c>
      <c r="L313" s="2">
        <v>251</v>
      </c>
      <c r="M313" s="2">
        <v>31.280999999999999</v>
      </c>
      <c r="N313" s="2">
        <v>17.100000000000001</v>
      </c>
      <c r="O313" s="2">
        <v>856050</v>
      </c>
    </row>
    <row r="314" spans="1:15" x14ac:dyDescent="0.25">
      <c r="A314" s="4" t="s">
        <v>1477</v>
      </c>
      <c r="B314" s="5" t="s">
        <v>1478</v>
      </c>
      <c r="C314" s="5" t="s">
        <v>1479</v>
      </c>
      <c r="D314" s="5" t="s">
        <v>1480</v>
      </c>
      <c r="E314" s="4" t="s">
        <v>1481</v>
      </c>
      <c r="F314" s="2">
        <v>6</v>
      </c>
      <c r="G314" s="2">
        <v>6</v>
      </c>
      <c r="H314" s="2">
        <v>6</v>
      </c>
      <c r="I314" s="2">
        <v>6</v>
      </c>
      <c r="J314" s="2">
        <v>23.6</v>
      </c>
      <c r="K314" s="2">
        <v>37.335000000000001</v>
      </c>
      <c r="L314" s="2">
        <v>330</v>
      </c>
      <c r="M314" s="2">
        <v>35.767000000000003</v>
      </c>
      <c r="N314" s="2">
        <v>23.6</v>
      </c>
      <c r="O314" s="2">
        <v>855470</v>
      </c>
    </row>
    <row r="315" spans="1:15" x14ac:dyDescent="0.25">
      <c r="A315" s="4" t="s">
        <v>1482</v>
      </c>
      <c r="B315" s="5" t="s">
        <v>1482</v>
      </c>
      <c r="C315" s="5" t="s">
        <v>1483</v>
      </c>
      <c r="D315" s="5" t="s">
        <v>1484</v>
      </c>
      <c r="E315" s="4" t="s">
        <v>1485</v>
      </c>
      <c r="F315" s="2">
        <v>8</v>
      </c>
      <c r="G315" s="2">
        <v>8</v>
      </c>
      <c r="H315" s="2">
        <v>8</v>
      </c>
      <c r="I315" s="2">
        <v>8</v>
      </c>
      <c r="J315" s="2">
        <v>4.3</v>
      </c>
      <c r="K315" s="2">
        <v>273.60000000000002</v>
      </c>
      <c r="L315" s="2">
        <v>2335</v>
      </c>
      <c r="M315" s="2">
        <v>70.881</v>
      </c>
      <c r="N315" s="2">
        <v>4.3</v>
      </c>
      <c r="O315" s="2">
        <v>855010</v>
      </c>
    </row>
    <row r="316" spans="1:15" x14ac:dyDescent="0.25">
      <c r="A316" s="4" t="s">
        <v>1486</v>
      </c>
      <c r="B316" s="5" t="s">
        <v>1486</v>
      </c>
      <c r="C316" s="5" t="s">
        <v>1487</v>
      </c>
      <c r="D316" s="5" t="s">
        <v>1488</v>
      </c>
      <c r="E316" s="4" t="s">
        <v>1489</v>
      </c>
      <c r="F316" s="2">
        <v>9</v>
      </c>
      <c r="G316" s="2">
        <v>9</v>
      </c>
      <c r="H316" s="2">
        <v>9</v>
      </c>
      <c r="I316" s="2">
        <v>9</v>
      </c>
      <c r="J316" s="2">
        <v>8</v>
      </c>
      <c r="K316" s="2">
        <v>209.46</v>
      </c>
      <c r="L316" s="2">
        <v>1875</v>
      </c>
      <c r="M316" s="2">
        <v>27.587</v>
      </c>
      <c r="N316" s="2">
        <v>8</v>
      </c>
      <c r="O316" s="2">
        <v>851980</v>
      </c>
    </row>
    <row r="317" spans="1:15" x14ac:dyDescent="0.25">
      <c r="A317" s="4" t="s">
        <v>1490</v>
      </c>
      <c r="B317" s="5" t="s">
        <v>1491</v>
      </c>
      <c r="C317" s="5" t="s">
        <v>1492</v>
      </c>
      <c r="D317" s="5" t="s">
        <v>1493</v>
      </c>
      <c r="E317" s="4" t="s">
        <v>1494</v>
      </c>
      <c r="F317" s="2">
        <v>3</v>
      </c>
      <c r="G317" s="2">
        <v>3</v>
      </c>
      <c r="H317" s="2">
        <v>3</v>
      </c>
      <c r="I317" s="2">
        <v>3</v>
      </c>
      <c r="J317" s="2">
        <v>16.399999999999999</v>
      </c>
      <c r="K317" s="2">
        <v>28.065000000000001</v>
      </c>
      <c r="L317" s="2">
        <v>244</v>
      </c>
      <c r="M317" s="2">
        <v>27.344000000000001</v>
      </c>
      <c r="N317" s="2">
        <v>16.399999999999999</v>
      </c>
      <c r="O317" s="2">
        <v>850090</v>
      </c>
    </row>
    <row r="318" spans="1:15" x14ac:dyDescent="0.25">
      <c r="A318" s="4" t="s">
        <v>1495</v>
      </c>
      <c r="B318" s="5" t="s">
        <v>1496</v>
      </c>
      <c r="C318" s="5" t="s">
        <v>1497</v>
      </c>
      <c r="D318" s="5" t="s">
        <v>1498</v>
      </c>
      <c r="E318" s="4" t="s">
        <v>1499</v>
      </c>
      <c r="F318" s="2">
        <v>6</v>
      </c>
      <c r="G318" s="2">
        <v>6</v>
      </c>
      <c r="H318" s="2">
        <v>6</v>
      </c>
      <c r="I318" s="2">
        <v>6</v>
      </c>
      <c r="J318" s="2">
        <v>28.5</v>
      </c>
      <c r="K318" s="2">
        <v>30.183</v>
      </c>
      <c r="L318" s="2">
        <v>260</v>
      </c>
      <c r="M318" s="2">
        <v>16.117000000000001</v>
      </c>
      <c r="N318" s="2">
        <v>28.5</v>
      </c>
      <c r="O318" s="2">
        <v>837670</v>
      </c>
    </row>
    <row r="319" spans="1:15" x14ac:dyDescent="0.25">
      <c r="A319" s="4" t="s">
        <v>1500</v>
      </c>
      <c r="B319" s="5" t="s">
        <v>1501</v>
      </c>
      <c r="C319" s="5" t="s">
        <v>1502</v>
      </c>
      <c r="D319" s="5" t="s">
        <v>1503</v>
      </c>
      <c r="E319" s="4" t="s">
        <v>1504</v>
      </c>
      <c r="F319" s="2">
        <v>4</v>
      </c>
      <c r="G319" s="2">
        <v>4</v>
      </c>
      <c r="H319" s="2">
        <v>4</v>
      </c>
      <c r="I319" s="2">
        <v>4</v>
      </c>
      <c r="J319" s="2">
        <v>30.7</v>
      </c>
      <c r="K319" s="2">
        <v>26.977</v>
      </c>
      <c r="L319" s="2">
        <v>241</v>
      </c>
      <c r="M319" s="2">
        <v>12.519</v>
      </c>
      <c r="N319" s="2">
        <v>30.7</v>
      </c>
      <c r="O319" s="2">
        <v>837190</v>
      </c>
    </row>
    <row r="320" spans="1:15" x14ac:dyDescent="0.25">
      <c r="A320" s="4" t="s">
        <v>1505</v>
      </c>
      <c r="B320" s="5" t="s">
        <v>1506</v>
      </c>
      <c r="C320" s="5" t="s">
        <v>626</v>
      </c>
      <c r="D320" s="5" t="s">
        <v>1507</v>
      </c>
      <c r="E320" s="4" t="s">
        <v>1508</v>
      </c>
      <c r="F320" s="2">
        <v>6</v>
      </c>
      <c r="G320" s="2">
        <v>6</v>
      </c>
      <c r="H320" s="2">
        <v>6</v>
      </c>
      <c r="I320" s="2">
        <v>6</v>
      </c>
      <c r="J320" s="2">
        <v>9</v>
      </c>
      <c r="K320" s="2">
        <v>100.59</v>
      </c>
      <c r="L320" s="2">
        <v>876</v>
      </c>
      <c r="M320" s="2">
        <v>25.579000000000001</v>
      </c>
      <c r="N320" s="2">
        <v>9</v>
      </c>
      <c r="O320" s="2">
        <v>835850</v>
      </c>
    </row>
    <row r="321" spans="1:15" x14ac:dyDescent="0.25">
      <c r="A321" s="4" t="s">
        <v>1509</v>
      </c>
      <c r="B321" s="5" t="s">
        <v>1510</v>
      </c>
      <c r="C321" s="5" t="s">
        <v>1511</v>
      </c>
      <c r="D321" s="5" t="s">
        <v>1512</v>
      </c>
      <c r="E321" s="4" t="s">
        <v>1513</v>
      </c>
      <c r="F321" s="2">
        <v>5</v>
      </c>
      <c r="G321" s="2">
        <v>5</v>
      </c>
      <c r="H321" s="2">
        <v>5</v>
      </c>
      <c r="I321" s="2">
        <v>5</v>
      </c>
      <c r="J321" s="2">
        <v>25</v>
      </c>
      <c r="K321" s="2">
        <v>31.530999999999999</v>
      </c>
      <c r="L321" s="2">
        <v>276</v>
      </c>
      <c r="M321" s="2">
        <v>18.913</v>
      </c>
      <c r="N321" s="2">
        <v>25</v>
      </c>
      <c r="O321" s="2">
        <v>835110</v>
      </c>
    </row>
    <row r="322" spans="1:15" x14ac:dyDescent="0.25">
      <c r="A322" s="4" t="s">
        <v>1514</v>
      </c>
      <c r="B322" s="5" t="s">
        <v>1515</v>
      </c>
      <c r="C322" s="5" t="s">
        <v>1516</v>
      </c>
      <c r="D322" s="5" t="s">
        <v>1517</v>
      </c>
      <c r="E322" s="4" t="s">
        <v>1518</v>
      </c>
      <c r="F322" s="2">
        <v>6</v>
      </c>
      <c r="G322" s="2">
        <v>6</v>
      </c>
      <c r="H322" s="2">
        <v>6</v>
      </c>
      <c r="I322" s="2">
        <v>6</v>
      </c>
      <c r="J322" s="2">
        <v>28.2</v>
      </c>
      <c r="K322" s="2">
        <v>45.024000000000001</v>
      </c>
      <c r="L322" s="2">
        <v>390</v>
      </c>
      <c r="M322" s="2">
        <v>89.61</v>
      </c>
      <c r="N322" s="2">
        <v>28.2</v>
      </c>
      <c r="O322" s="2">
        <v>835030</v>
      </c>
    </row>
    <row r="323" spans="1:15" x14ac:dyDescent="0.25">
      <c r="A323" s="4" t="s">
        <v>1519</v>
      </c>
      <c r="B323" s="5" t="s">
        <v>1520</v>
      </c>
      <c r="C323" s="5" t="s">
        <v>1521</v>
      </c>
      <c r="D323" s="5" t="s">
        <v>1522</v>
      </c>
      <c r="E323" s="4" t="s">
        <v>1523</v>
      </c>
      <c r="F323" s="2">
        <v>5</v>
      </c>
      <c r="G323" s="2">
        <v>5</v>
      </c>
      <c r="H323" s="2">
        <v>5</v>
      </c>
      <c r="I323" s="2">
        <v>5</v>
      </c>
      <c r="J323" s="2">
        <v>34.799999999999997</v>
      </c>
      <c r="K323" s="2">
        <v>17.869</v>
      </c>
      <c r="L323" s="2">
        <v>164</v>
      </c>
      <c r="M323" s="2">
        <v>22.143999999999998</v>
      </c>
      <c r="N323" s="2">
        <v>34.799999999999997</v>
      </c>
      <c r="O323" s="2">
        <v>826260</v>
      </c>
    </row>
    <row r="324" spans="1:15" x14ac:dyDescent="0.25">
      <c r="A324" s="4" t="s">
        <v>1524</v>
      </c>
      <c r="B324" s="5" t="s">
        <v>1524</v>
      </c>
      <c r="C324" s="5" t="s">
        <v>1525</v>
      </c>
      <c r="D324" s="5" t="s">
        <v>1526</v>
      </c>
      <c r="E324" s="4" t="s">
        <v>1527</v>
      </c>
      <c r="F324" s="2">
        <v>1</v>
      </c>
      <c r="G324" s="2">
        <v>1</v>
      </c>
      <c r="H324" s="2">
        <v>1</v>
      </c>
      <c r="I324" s="2">
        <v>1</v>
      </c>
      <c r="J324" s="2">
        <v>3.5</v>
      </c>
      <c r="K324" s="2">
        <v>44.936999999999998</v>
      </c>
      <c r="L324" s="2">
        <v>403</v>
      </c>
      <c r="M324" s="2">
        <v>155.9</v>
      </c>
      <c r="N324" s="2">
        <v>3.5</v>
      </c>
      <c r="O324" s="2">
        <v>825350</v>
      </c>
    </row>
    <row r="325" spans="1:15" x14ac:dyDescent="0.25">
      <c r="A325" s="4" t="s">
        <v>1528</v>
      </c>
      <c r="B325" s="5" t="s">
        <v>1529</v>
      </c>
      <c r="C325" s="5" t="s">
        <v>1530</v>
      </c>
      <c r="D325" s="5" t="s">
        <v>1531</v>
      </c>
      <c r="E325" s="4" t="s">
        <v>1532</v>
      </c>
      <c r="F325" s="2">
        <v>5</v>
      </c>
      <c r="G325" s="2">
        <v>5</v>
      </c>
      <c r="H325" s="2">
        <v>5</v>
      </c>
      <c r="I325" s="2">
        <v>5</v>
      </c>
      <c r="J325" s="2">
        <v>3.4</v>
      </c>
      <c r="K325" s="2">
        <v>228.62</v>
      </c>
      <c r="L325" s="2">
        <v>2148</v>
      </c>
      <c r="M325" s="2">
        <v>22.899000000000001</v>
      </c>
      <c r="N325" s="2">
        <v>3.4</v>
      </c>
      <c r="O325" s="2">
        <v>811670</v>
      </c>
    </row>
    <row r="326" spans="1:15" x14ac:dyDescent="0.25">
      <c r="A326" s="4" t="s">
        <v>1533</v>
      </c>
      <c r="B326" s="5" t="s">
        <v>1534</v>
      </c>
      <c r="C326" s="5" t="s">
        <v>1535</v>
      </c>
      <c r="D326" s="5" t="s">
        <v>1536</v>
      </c>
      <c r="E326" s="4" t="s">
        <v>1537</v>
      </c>
      <c r="F326" s="2">
        <v>6</v>
      </c>
      <c r="G326" s="2">
        <v>6</v>
      </c>
      <c r="H326" s="2">
        <v>6</v>
      </c>
      <c r="I326" s="2">
        <v>6</v>
      </c>
      <c r="J326" s="2">
        <v>23</v>
      </c>
      <c r="K326" s="2">
        <v>38.421999999999997</v>
      </c>
      <c r="L326" s="2">
        <v>339</v>
      </c>
      <c r="M326" s="2">
        <v>18.821999999999999</v>
      </c>
      <c r="N326" s="2">
        <v>23</v>
      </c>
      <c r="O326" s="2">
        <v>808430</v>
      </c>
    </row>
    <row r="327" spans="1:15" x14ac:dyDescent="0.25">
      <c r="A327" s="4" t="s">
        <v>1538</v>
      </c>
      <c r="B327" s="5" t="s">
        <v>1539</v>
      </c>
      <c r="C327" s="5" t="s">
        <v>1540</v>
      </c>
      <c r="D327" s="5" t="s">
        <v>1541</v>
      </c>
      <c r="E327" s="4" t="s">
        <v>1542</v>
      </c>
      <c r="F327" s="2">
        <v>6</v>
      </c>
      <c r="G327" s="2">
        <v>6</v>
      </c>
      <c r="H327" s="2">
        <v>6</v>
      </c>
      <c r="I327" s="2">
        <v>6</v>
      </c>
      <c r="J327" s="2">
        <v>8.1999999999999993</v>
      </c>
      <c r="K327" s="2">
        <v>106.02</v>
      </c>
      <c r="L327" s="2">
        <v>998</v>
      </c>
      <c r="M327" s="2">
        <v>11.983000000000001</v>
      </c>
      <c r="N327" s="2">
        <v>8.1999999999999993</v>
      </c>
      <c r="O327" s="2">
        <v>799670</v>
      </c>
    </row>
    <row r="328" spans="1:15" x14ac:dyDescent="0.25">
      <c r="A328" s="4" t="s">
        <v>1543</v>
      </c>
      <c r="B328" s="5" t="s">
        <v>1544</v>
      </c>
      <c r="C328" s="5" t="s">
        <v>1545</v>
      </c>
      <c r="D328" s="5" t="s">
        <v>1546</v>
      </c>
      <c r="E328" s="4" t="s">
        <v>1547</v>
      </c>
      <c r="F328" s="2">
        <v>2</v>
      </c>
      <c r="G328" s="2">
        <v>2</v>
      </c>
      <c r="H328" s="2">
        <v>2</v>
      </c>
      <c r="I328" s="2">
        <v>2</v>
      </c>
      <c r="J328" s="2">
        <v>18.600000000000001</v>
      </c>
      <c r="K328" s="2">
        <v>17.739999999999998</v>
      </c>
      <c r="L328" s="2">
        <v>156</v>
      </c>
      <c r="M328" s="2">
        <v>15.621</v>
      </c>
      <c r="N328" s="2">
        <v>18.600000000000001</v>
      </c>
      <c r="O328" s="2">
        <v>798100</v>
      </c>
    </row>
    <row r="329" spans="1:15" x14ac:dyDescent="0.25">
      <c r="A329" s="4" t="s">
        <v>1548</v>
      </c>
      <c r="B329" s="5" t="s">
        <v>1549</v>
      </c>
      <c r="C329" s="5" t="s">
        <v>1550</v>
      </c>
      <c r="D329" s="5" t="s">
        <v>1551</v>
      </c>
      <c r="E329" s="4" t="s">
        <v>1552</v>
      </c>
      <c r="F329" s="2">
        <v>10</v>
      </c>
      <c r="G329" s="2">
        <v>8</v>
      </c>
      <c r="H329" s="2">
        <v>10</v>
      </c>
      <c r="I329" s="2">
        <v>8</v>
      </c>
      <c r="J329" s="2">
        <v>5.9</v>
      </c>
      <c r="K329" s="2">
        <v>221.12</v>
      </c>
      <c r="L329" s="2">
        <v>1952</v>
      </c>
      <c r="M329" s="2">
        <v>19.135999999999999</v>
      </c>
      <c r="N329" s="2">
        <v>5.9</v>
      </c>
      <c r="O329" s="2">
        <v>797980</v>
      </c>
    </row>
    <row r="330" spans="1:15" x14ac:dyDescent="0.25">
      <c r="A330" s="4" t="s">
        <v>1553</v>
      </c>
      <c r="B330" s="5" t="s">
        <v>1553</v>
      </c>
      <c r="C330" s="5" t="s">
        <v>1554</v>
      </c>
      <c r="D330" s="5" t="s">
        <v>1555</v>
      </c>
      <c r="E330" s="4" t="s">
        <v>1556</v>
      </c>
      <c r="F330" s="2">
        <v>7</v>
      </c>
      <c r="G330" s="2">
        <v>7</v>
      </c>
      <c r="H330" s="2">
        <v>7</v>
      </c>
      <c r="I330" s="2">
        <v>7</v>
      </c>
      <c r="J330" s="2">
        <v>8.3000000000000007</v>
      </c>
      <c r="K330" s="2">
        <v>117.86</v>
      </c>
      <c r="L330" s="2">
        <v>1042</v>
      </c>
      <c r="M330" s="2">
        <v>23.152999999999999</v>
      </c>
      <c r="N330" s="2">
        <v>8.3000000000000007</v>
      </c>
      <c r="O330" s="2">
        <v>797950</v>
      </c>
    </row>
    <row r="331" spans="1:15" x14ac:dyDescent="0.25">
      <c r="A331" s="4" t="s">
        <v>1557</v>
      </c>
      <c r="B331" s="5" t="s">
        <v>1558</v>
      </c>
      <c r="C331" s="5" t="s">
        <v>1559</v>
      </c>
      <c r="D331" s="5" t="s">
        <v>1560</v>
      </c>
      <c r="E331" s="4" t="s">
        <v>1561</v>
      </c>
      <c r="F331" s="2">
        <v>8</v>
      </c>
      <c r="G331" s="2">
        <v>7</v>
      </c>
      <c r="H331" s="2">
        <v>8</v>
      </c>
      <c r="I331" s="2">
        <v>7</v>
      </c>
      <c r="J331" s="2">
        <v>11.5</v>
      </c>
      <c r="K331" s="2">
        <v>94.953999999999994</v>
      </c>
      <c r="L331" s="2">
        <v>836</v>
      </c>
      <c r="M331" s="2">
        <v>16.288</v>
      </c>
      <c r="N331" s="2">
        <v>11.5</v>
      </c>
      <c r="O331" s="2">
        <v>796620</v>
      </c>
    </row>
    <row r="332" spans="1:15" x14ac:dyDescent="0.25">
      <c r="A332" s="4" t="s">
        <v>1562</v>
      </c>
      <c r="B332" s="5" t="s">
        <v>1562</v>
      </c>
      <c r="C332" s="5" t="s">
        <v>1563</v>
      </c>
      <c r="D332" s="5" t="s">
        <v>1564</v>
      </c>
      <c r="E332" s="4" t="s">
        <v>1565</v>
      </c>
      <c r="F332" s="2">
        <v>7</v>
      </c>
      <c r="G332" s="2">
        <v>1</v>
      </c>
      <c r="H332" s="2">
        <v>7</v>
      </c>
      <c r="I332" s="2">
        <v>1</v>
      </c>
      <c r="J332" s="2">
        <v>18.8</v>
      </c>
      <c r="K332" s="2">
        <v>52.250999999999998</v>
      </c>
      <c r="L332" s="2">
        <v>474</v>
      </c>
      <c r="M332" s="2">
        <v>30.754999999999999</v>
      </c>
      <c r="N332" s="2">
        <v>18.8</v>
      </c>
      <c r="O332" s="2">
        <v>789860</v>
      </c>
    </row>
    <row r="333" spans="1:15" x14ac:dyDescent="0.25">
      <c r="A333" s="4" t="s">
        <v>1566</v>
      </c>
      <c r="B333" s="5" t="s">
        <v>1567</v>
      </c>
      <c r="C333" s="5" t="s">
        <v>1568</v>
      </c>
      <c r="D333" s="5" t="s">
        <v>1569</v>
      </c>
      <c r="E333" s="4" t="s">
        <v>1570</v>
      </c>
      <c r="F333" s="2">
        <v>7</v>
      </c>
      <c r="G333" s="2">
        <v>7</v>
      </c>
      <c r="H333" s="2">
        <v>7</v>
      </c>
      <c r="I333" s="2">
        <v>7</v>
      </c>
      <c r="J333" s="2">
        <v>11.8</v>
      </c>
      <c r="K333" s="2">
        <v>103.99</v>
      </c>
      <c r="L333" s="2">
        <v>924</v>
      </c>
      <c r="M333" s="2">
        <v>28.140999999999998</v>
      </c>
      <c r="N333" s="2">
        <v>11.8</v>
      </c>
      <c r="O333" s="2">
        <v>789290</v>
      </c>
    </row>
    <row r="334" spans="1:15" x14ac:dyDescent="0.25">
      <c r="A334" s="4" t="s">
        <v>1571</v>
      </c>
      <c r="B334" s="5" t="s">
        <v>1572</v>
      </c>
      <c r="C334" s="5" t="s">
        <v>1573</v>
      </c>
      <c r="D334" s="5" t="s">
        <v>1574</v>
      </c>
      <c r="E334" s="4" t="s">
        <v>1575</v>
      </c>
      <c r="F334" s="2">
        <v>3</v>
      </c>
      <c r="G334" s="2">
        <v>3</v>
      </c>
      <c r="H334" s="2">
        <v>3</v>
      </c>
      <c r="I334" s="2">
        <v>3</v>
      </c>
      <c r="J334" s="2">
        <v>8</v>
      </c>
      <c r="K334" s="2">
        <v>53.966999999999999</v>
      </c>
      <c r="L334" s="2">
        <v>503</v>
      </c>
      <c r="M334" s="2">
        <v>15.103</v>
      </c>
      <c r="N334" s="2">
        <v>8</v>
      </c>
      <c r="O334" s="2">
        <v>786040</v>
      </c>
    </row>
    <row r="335" spans="1:15" x14ac:dyDescent="0.25">
      <c r="A335" s="4" t="s">
        <v>1576</v>
      </c>
      <c r="B335" s="5" t="s">
        <v>1577</v>
      </c>
      <c r="C335" s="5" t="s">
        <v>1578</v>
      </c>
      <c r="D335" s="5" t="s">
        <v>1579</v>
      </c>
      <c r="E335" s="4" t="s">
        <v>1580</v>
      </c>
      <c r="F335" s="2">
        <v>4</v>
      </c>
      <c r="G335" s="2">
        <v>4</v>
      </c>
      <c r="H335" s="2">
        <v>4</v>
      </c>
      <c r="I335" s="2">
        <v>4</v>
      </c>
      <c r="J335" s="2">
        <v>17.899999999999999</v>
      </c>
      <c r="K335" s="2">
        <v>35.268000000000001</v>
      </c>
      <c r="L335" s="2">
        <v>313</v>
      </c>
      <c r="M335" s="2">
        <v>54.334000000000003</v>
      </c>
      <c r="N335" s="2">
        <v>17.899999999999999</v>
      </c>
      <c r="O335" s="2">
        <v>785130</v>
      </c>
    </row>
    <row r="336" spans="1:15" x14ac:dyDescent="0.25">
      <c r="A336" s="4" t="s">
        <v>1581</v>
      </c>
      <c r="B336" s="5" t="s">
        <v>1581</v>
      </c>
      <c r="C336" s="5" t="s">
        <v>1582</v>
      </c>
      <c r="D336" s="5" t="s">
        <v>1583</v>
      </c>
      <c r="E336" s="4" t="s">
        <v>1584</v>
      </c>
      <c r="F336" s="2">
        <v>2</v>
      </c>
      <c r="G336" s="2">
        <v>2</v>
      </c>
      <c r="H336" s="2">
        <v>2</v>
      </c>
      <c r="I336" s="2">
        <v>2</v>
      </c>
      <c r="J336" s="2">
        <v>20.8</v>
      </c>
      <c r="K336" s="2">
        <v>14.585000000000001</v>
      </c>
      <c r="L336" s="2">
        <v>125</v>
      </c>
      <c r="M336" s="2">
        <v>19.62</v>
      </c>
      <c r="N336" s="2">
        <v>20.8</v>
      </c>
      <c r="O336" s="2">
        <v>774760</v>
      </c>
    </row>
    <row r="337" spans="1:15" x14ac:dyDescent="0.25">
      <c r="A337" s="4" t="s">
        <v>1585</v>
      </c>
      <c r="B337" s="5" t="s">
        <v>1586</v>
      </c>
      <c r="C337" s="5" t="s">
        <v>1587</v>
      </c>
      <c r="D337" s="5" t="s">
        <v>1588</v>
      </c>
      <c r="E337" s="4" t="s">
        <v>1589</v>
      </c>
      <c r="F337" s="2">
        <v>6</v>
      </c>
      <c r="G337" s="2">
        <v>6</v>
      </c>
      <c r="H337" s="2">
        <v>6</v>
      </c>
      <c r="I337" s="2">
        <v>6</v>
      </c>
      <c r="J337" s="2">
        <v>9.9</v>
      </c>
      <c r="K337" s="2">
        <v>93.33</v>
      </c>
      <c r="L337" s="2">
        <v>838</v>
      </c>
      <c r="M337" s="2">
        <v>19.376999999999999</v>
      </c>
      <c r="N337" s="2">
        <v>9.9</v>
      </c>
      <c r="O337" s="2">
        <v>769060</v>
      </c>
    </row>
    <row r="338" spans="1:15" x14ac:dyDescent="0.25">
      <c r="A338" s="4" t="s">
        <v>1590</v>
      </c>
      <c r="B338" s="5" t="s">
        <v>1591</v>
      </c>
      <c r="C338" s="5" t="s">
        <v>152</v>
      </c>
      <c r="D338" s="5" t="s">
        <v>1592</v>
      </c>
      <c r="E338" s="4" t="s">
        <v>1593</v>
      </c>
      <c r="F338" s="2">
        <v>7</v>
      </c>
      <c r="G338" s="2">
        <v>3</v>
      </c>
      <c r="H338" s="2">
        <v>7</v>
      </c>
      <c r="I338" s="2">
        <v>3</v>
      </c>
      <c r="J338" s="2">
        <v>23.1</v>
      </c>
      <c r="K338" s="2">
        <v>45.360999999999997</v>
      </c>
      <c r="L338" s="2">
        <v>411</v>
      </c>
      <c r="M338" s="2">
        <v>11.454000000000001</v>
      </c>
      <c r="N338" s="2">
        <v>23.1</v>
      </c>
      <c r="O338" s="2">
        <v>766040</v>
      </c>
    </row>
    <row r="339" spans="1:15" x14ac:dyDescent="0.25">
      <c r="A339" s="4" t="s">
        <v>1594</v>
      </c>
      <c r="B339" s="5" t="s">
        <v>1595</v>
      </c>
      <c r="C339" s="5" t="s">
        <v>1596</v>
      </c>
      <c r="D339" s="5" t="s">
        <v>1597</v>
      </c>
      <c r="E339" s="4" t="s">
        <v>1598</v>
      </c>
      <c r="F339" s="2">
        <v>10</v>
      </c>
      <c r="G339" s="2">
        <v>10</v>
      </c>
      <c r="H339" s="2">
        <v>10</v>
      </c>
      <c r="I339" s="2">
        <v>10</v>
      </c>
      <c r="J339" s="2">
        <v>4.5999999999999996</v>
      </c>
      <c r="K339" s="2">
        <v>360</v>
      </c>
      <c r="L339" s="2">
        <v>3085</v>
      </c>
      <c r="M339" s="2">
        <v>80.429000000000002</v>
      </c>
      <c r="N339" s="2">
        <v>4.5999999999999996</v>
      </c>
      <c r="O339" s="2">
        <v>764270</v>
      </c>
    </row>
    <row r="340" spans="1:15" x14ac:dyDescent="0.25">
      <c r="A340" s="4" t="s">
        <v>1599</v>
      </c>
      <c r="B340" s="5" t="s">
        <v>1599</v>
      </c>
      <c r="C340" s="5" t="s">
        <v>1600</v>
      </c>
      <c r="D340" s="5" t="s">
        <v>1601</v>
      </c>
      <c r="E340" s="4" t="s">
        <v>1602</v>
      </c>
      <c r="F340" s="2">
        <v>6</v>
      </c>
      <c r="G340" s="2">
        <v>6</v>
      </c>
      <c r="H340" s="2">
        <v>6</v>
      </c>
      <c r="I340" s="2">
        <v>6</v>
      </c>
      <c r="J340" s="2">
        <v>8.4</v>
      </c>
      <c r="K340" s="2">
        <v>123.37</v>
      </c>
      <c r="L340" s="2">
        <v>1110</v>
      </c>
      <c r="M340" s="2">
        <v>24.641999999999999</v>
      </c>
      <c r="N340" s="2">
        <v>8.4</v>
      </c>
      <c r="O340" s="2">
        <v>760540</v>
      </c>
    </row>
    <row r="341" spans="1:15" x14ac:dyDescent="0.25">
      <c r="A341" s="4" t="s">
        <v>1603</v>
      </c>
      <c r="B341" s="5" t="s">
        <v>1604</v>
      </c>
      <c r="C341" s="5" t="s">
        <v>1605</v>
      </c>
      <c r="D341" s="5" t="s">
        <v>1606</v>
      </c>
      <c r="E341" s="4" t="s">
        <v>1607</v>
      </c>
      <c r="F341" s="2">
        <v>4</v>
      </c>
      <c r="G341" s="2">
        <v>4</v>
      </c>
      <c r="H341" s="2">
        <v>4</v>
      </c>
      <c r="I341" s="2">
        <v>4</v>
      </c>
      <c r="J341" s="2">
        <v>9.4</v>
      </c>
      <c r="K341" s="2">
        <v>67.513999999999996</v>
      </c>
      <c r="L341" s="2">
        <v>608</v>
      </c>
      <c r="M341" s="2">
        <v>26.254999999999999</v>
      </c>
      <c r="N341" s="2">
        <v>9.4</v>
      </c>
      <c r="O341" s="2">
        <v>760060</v>
      </c>
    </row>
    <row r="342" spans="1:15" x14ac:dyDescent="0.25">
      <c r="A342" s="4" t="s">
        <v>1608</v>
      </c>
      <c r="B342" s="5" t="s">
        <v>1608</v>
      </c>
      <c r="C342" s="5" t="s">
        <v>1609</v>
      </c>
      <c r="D342" s="5" t="s">
        <v>1610</v>
      </c>
      <c r="E342" s="4" t="s">
        <v>1611</v>
      </c>
      <c r="F342" s="2">
        <v>3</v>
      </c>
      <c r="G342" s="2">
        <v>3</v>
      </c>
      <c r="H342" s="2">
        <v>3</v>
      </c>
      <c r="I342" s="2">
        <v>3</v>
      </c>
      <c r="J342" s="2">
        <v>15.5</v>
      </c>
      <c r="K342" s="2">
        <v>33.427</v>
      </c>
      <c r="L342" s="2">
        <v>296</v>
      </c>
      <c r="M342" s="2">
        <v>11.622</v>
      </c>
      <c r="N342" s="2">
        <v>15.5</v>
      </c>
      <c r="O342" s="2">
        <v>759550</v>
      </c>
    </row>
    <row r="343" spans="1:15" x14ac:dyDescent="0.25">
      <c r="A343" s="4" t="s">
        <v>1612</v>
      </c>
      <c r="B343" s="5" t="s">
        <v>1613</v>
      </c>
      <c r="C343" s="5" t="s">
        <v>1614</v>
      </c>
      <c r="D343" s="5" t="s">
        <v>1615</v>
      </c>
      <c r="E343" s="4" t="s">
        <v>1616</v>
      </c>
      <c r="F343" s="2">
        <v>8</v>
      </c>
      <c r="G343" s="2">
        <v>8</v>
      </c>
      <c r="H343" s="2">
        <v>8</v>
      </c>
      <c r="I343" s="2">
        <v>8</v>
      </c>
      <c r="J343" s="2">
        <v>20.100000000000001</v>
      </c>
      <c r="K343" s="2">
        <v>59.250999999999998</v>
      </c>
      <c r="L343" s="2">
        <v>546</v>
      </c>
      <c r="M343" s="2">
        <v>41.911999999999999</v>
      </c>
      <c r="N343" s="2">
        <v>20.100000000000001</v>
      </c>
      <c r="O343" s="2">
        <v>756240</v>
      </c>
    </row>
    <row r="344" spans="1:15" x14ac:dyDescent="0.25">
      <c r="A344" s="4" t="s">
        <v>1617</v>
      </c>
      <c r="B344" s="5" t="s">
        <v>1618</v>
      </c>
      <c r="C344" s="5" t="s">
        <v>1619</v>
      </c>
      <c r="D344" s="5" t="s">
        <v>1620</v>
      </c>
      <c r="E344" s="4" t="s">
        <v>1621</v>
      </c>
      <c r="F344" s="2">
        <v>7</v>
      </c>
      <c r="G344" s="2">
        <v>7</v>
      </c>
      <c r="H344" s="2">
        <v>7</v>
      </c>
      <c r="I344" s="2">
        <v>7</v>
      </c>
      <c r="J344" s="2">
        <v>17.7</v>
      </c>
      <c r="K344" s="2">
        <v>59.624000000000002</v>
      </c>
      <c r="L344" s="2">
        <v>541</v>
      </c>
      <c r="M344" s="2">
        <v>69.090999999999994</v>
      </c>
      <c r="N344" s="2">
        <v>17.7</v>
      </c>
      <c r="O344" s="2">
        <v>752890</v>
      </c>
    </row>
    <row r="345" spans="1:15" x14ac:dyDescent="0.25">
      <c r="A345" s="4" t="s">
        <v>1622</v>
      </c>
      <c r="B345" s="5" t="s">
        <v>1623</v>
      </c>
      <c r="C345" s="5" t="s">
        <v>1624</v>
      </c>
      <c r="D345" s="5" t="s">
        <v>1625</v>
      </c>
      <c r="E345" s="4" t="s">
        <v>1626</v>
      </c>
      <c r="F345" s="2">
        <v>7</v>
      </c>
      <c r="G345" s="2">
        <v>7</v>
      </c>
      <c r="H345" s="2">
        <v>7</v>
      </c>
      <c r="I345" s="2">
        <v>7</v>
      </c>
      <c r="J345" s="2">
        <v>12.9</v>
      </c>
      <c r="K345" s="2">
        <v>113.02</v>
      </c>
      <c r="L345" s="2">
        <v>1051</v>
      </c>
      <c r="M345" s="2">
        <v>28.61</v>
      </c>
      <c r="N345" s="2">
        <v>12.9</v>
      </c>
      <c r="O345" s="2">
        <v>752250</v>
      </c>
    </row>
    <row r="346" spans="1:15" x14ac:dyDescent="0.25">
      <c r="A346" s="4" t="s">
        <v>1627</v>
      </c>
      <c r="B346" s="5" t="s">
        <v>1628</v>
      </c>
      <c r="C346" s="5" t="s">
        <v>1629</v>
      </c>
      <c r="D346" s="5" t="s">
        <v>1630</v>
      </c>
      <c r="E346" s="4" t="s">
        <v>1631</v>
      </c>
      <c r="F346" s="2">
        <v>3</v>
      </c>
      <c r="G346" s="2">
        <v>3</v>
      </c>
      <c r="H346" s="2">
        <v>3</v>
      </c>
      <c r="I346" s="2">
        <v>3</v>
      </c>
      <c r="J346" s="2">
        <v>19.7</v>
      </c>
      <c r="K346" s="2">
        <v>27.815000000000001</v>
      </c>
      <c r="L346" s="2">
        <v>239</v>
      </c>
      <c r="M346" s="2">
        <v>43.509</v>
      </c>
      <c r="N346" s="2">
        <v>19.7</v>
      </c>
      <c r="O346" s="2">
        <v>751370</v>
      </c>
    </row>
    <row r="347" spans="1:15" x14ac:dyDescent="0.25">
      <c r="A347" s="4" t="s">
        <v>1632</v>
      </c>
      <c r="B347" s="5" t="s">
        <v>1633</v>
      </c>
      <c r="C347" s="5" t="s">
        <v>1634</v>
      </c>
      <c r="D347" s="5" t="s">
        <v>1635</v>
      </c>
      <c r="E347" s="4" t="s">
        <v>1636</v>
      </c>
      <c r="F347" s="2">
        <v>5</v>
      </c>
      <c r="G347" s="2">
        <v>5</v>
      </c>
      <c r="H347" s="2">
        <v>5</v>
      </c>
      <c r="I347" s="2">
        <v>5</v>
      </c>
      <c r="J347" s="2">
        <v>22.3</v>
      </c>
      <c r="K347" s="2">
        <v>36.926000000000002</v>
      </c>
      <c r="L347" s="2">
        <v>346</v>
      </c>
      <c r="M347" s="2">
        <v>21.004000000000001</v>
      </c>
      <c r="N347" s="2">
        <v>22.3</v>
      </c>
      <c r="O347" s="2">
        <v>745130</v>
      </c>
    </row>
    <row r="348" spans="1:15" x14ac:dyDescent="0.25">
      <c r="A348" s="4" t="s">
        <v>1637</v>
      </c>
      <c r="B348" s="5" t="s">
        <v>1638</v>
      </c>
      <c r="C348" s="5" t="s">
        <v>299</v>
      </c>
      <c r="D348" s="5" t="s">
        <v>1639</v>
      </c>
      <c r="E348" s="4" t="s">
        <v>1640</v>
      </c>
      <c r="F348" s="2">
        <v>9</v>
      </c>
      <c r="G348" s="2">
        <v>0</v>
      </c>
      <c r="H348" s="2">
        <v>9</v>
      </c>
      <c r="I348" s="2">
        <v>0</v>
      </c>
      <c r="J348" s="2">
        <v>31.9</v>
      </c>
      <c r="K348" s="2">
        <v>50.134999999999998</v>
      </c>
      <c r="L348" s="2">
        <v>451</v>
      </c>
      <c r="M348" s="2">
        <v>9.2926000000000002</v>
      </c>
      <c r="N348" s="2">
        <v>31.9</v>
      </c>
      <c r="O348" s="2">
        <v>745070</v>
      </c>
    </row>
    <row r="349" spans="1:15" x14ac:dyDescent="0.25">
      <c r="A349" s="4" t="s">
        <v>1641</v>
      </c>
      <c r="B349" s="5" t="s">
        <v>1642</v>
      </c>
      <c r="C349" s="5" t="s">
        <v>1643</v>
      </c>
      <c r="D349" s="5" t="s">
        <v>1644</v>
      </c>
      <c r="E349" s="4" t="s">
        <v>1645</v>
      </c>
      <c r="F349" s="2">
        <v>7</v>
      </c>
      <c r="G349" s="2">
        <v>7</v>
      </c>
      <c r="H349" s="2">
        <v>7</v>
      </c>
      <c r="I349" s="2">
        <v>7</v>
      </c>
      <c r="J349" s="2">
        <v>8.8000000000000007</v>
      </c>
      <c r="K349" s="2">
        <v>116.91</v>
      </c>
      <c r="L349" s="2">
        <v>1073</v>
      </c>
      <c r="M349" s="2">
        <v>26.11</v>
      </c>
      <c r="N349" s="2">
        <v>8.8000000000000007</v>
      </c>
      <c r="O349" s="2">
        <v>736820</v>
      </c>
    </row>
    <row r="350" spans="1:15" x14ac:dyDescent="0.25">
      <c r="A350" s="4" t="s">
        <v>1646</v>
      </c>
      <c r="B350" s="5" t="s">
        <v>1646</v>
      </c>
      <c r="C350" s="5" t="s">
        <v>1647</v>
      </c>
      <c r="D350" s="5" t="s">
        <v>1648</v>
      </c>
      <c r="E350" s="4" t="s">
        <v>1649</v>
      </c>
      <c r="F350" s="2">
        <v>3</v>
      </c>
      <c r="G350" s="2">
        <v>3</v>
      </c>
      <c r="H350" s="2">
        <v>3</v>
      </c>
      <c r="I350" s="2">
        <v>3</v>
      </c>
      <c r="J350" s="2">
        <v>10</v>
      </c>
      <c r="K350" s="2">
        <v>46.392000000000003</v>
      </c>
      <c r="L350" s="2">
        <v>420</v>
      </c>
      <c r="M350" s="2">
        <v>17.556999999999999</v>
      </c>
      <c r="N350" s="2">
        <v>10</v>
      </c>
      <c r="O350" s="2">
        <v>732110</v>
      </c>
    </row>
    <row r="351" spans="1:15" x14ac:dyDescent="0.25">
      <c r="A351" s="4" t="s">
        <v>1650</v>
      </c>
      <c r="B351" s="5" t="s">
        <v>1651</v>
      </c>
      <c r="C351" s="5" t="s">
        <v>1652</v>
      </c>
      <c r="D351" s="5" t="s">
        <v>1653</v>
      </c>
      <c r="E351" s="4" t="s">
        <v>1654</v>
      </c>
      <c r="F351" s="2">
        <v>2</v>
      </c>
      <c r="G351" s="2">
        <v>2</v>
      </c>
      <c r="H351" s="2">
        <v>2</v>
      </c>
      <c r="I351" s="2">
        <v>2</v>
      </c>
      <c r="J351" s="2">
        <v>8.6</v>
      </c>
      <c r="K351" s="2">
        <v>29.940999999999999</v>
      </c>
      <c r="L351" s="2">
        <v>280</v>
      </c>
      <c r="M351" s="2">
        <v>14.888999999999999</v>
      </c>
      <c r="N351" s="2">
        <v>8.6</v>
      </c>
      <c r="O351" s="2">
        <v>729180</v>
      </c>
    </row>
    <row r="352" spans="1:15" x14ac:dyDescent="0.25">
      <c r="A352" s="4" t="s">
        <v>1655</v>
      </c>
      <c r="B352" s="5" t="s">
        <v>1656</v>
      </c>
      <c r="C352" s="5" t="s">
        <v>1657</v>
      </c>
      <c r="D352" s="5" t="s">
        <v>1658</v>
      </c>
      <c r="E352" s="4" t="s">
        <v>1659</v>
      </c>
      <c r="F352" s="2">
        <v>4</v>
      </c>
      <c r="G352" s="2">
        <v>4</v>
      </c>
      <c r="H352" s="2">
        <v>4</v>
      </c>
      <c r="I352" s="2">
        <v>4</v>
      </c>
      <c r="J352" s="2">
        <v>15.4</v>
      </c>
      <c r="K352" s="2">
        <v>44.183</v>
      </c>
      <c r="L352" s="2">
        <v>402</v>
      </c>
      <c r="M352" s="2">
        <v>39.584000000000003</v>
      </c>
      <c r="N352" s="2">
        <v>15.4</v>
      </c>
      <c r="O352" s="2">
        <v>723010</v>
      </c>
    </row>
    <row r="353" spans="1:15" x14ac:dyDescent="0.25">
      <c r="A353" s="4" t="s">
        <v>1660</v>
      </c>
      <c r="B353" s="5" t="s">
        <v>1661</v>
      </c>
      <c r="C353" s="5" t="s">
        <v>1662</v>
      </c>
      <c r="D353" s="5" t="s">
        <v>1663</v>
      </c>
      <c r="E353" s="4" t="s">
        <v>1664</v>
      </c>
      <c r="F353" s="2">
        <v>5</v>
      </c>
      <c r="G353" s="2">
        <v>5</v>
      </c>
      <c r="H353" s="2">
        <v>5</v>
      </c>
      <c r="I353" s="2">
        <v>5</v>
      </c>
      <c r="J353" s="2">
        <v>18.899999999999999</v>
      </c>
      <c r="K353" s="2">
        <v>39.585000000000001</v>
      </c>
      <c r="L353" s="2">
        <v>355</v>
      </c>
      <c r="M353" s="2">
        <v>15.409000000000001</v>
      </c>
      <c r="N353" s="2">
        <v>18.899999999999999</v>
      </c>
      <c r="O353" s="2">
        <v>712050</v>
      </c>
    </row>
    <row r="354" spans="1:15" x14ac:dyDescent="0.25">
      <c r="A354" s="4" t="s">
        <v>1665</v>
      </c>
      <c r="B354" s="5" t="s">
        <v>1666</v>
      </c>
      <c r="C354" s="5" t="s">
        <v>1667</v>
      </c>
      <c r="D354" s="5" t="s">
        <v>1668</v>
      </c>
      <c r="E354" s="4" t="s">
        <v>1669</v>
      </c>
      <c r="F354" s="2">
        <v>4</v>
      </c>
      <c r="G354" s="2">
        <v>4</v>
      </c>
      <c r="H354" s="2">
        <v>4</v>
      </c>
      <c r="I354" s="2">
        <v>4</v>
      </c>
      <c r="J354" s="2">
        <v>12.4</v>
      </c>
      <c r="K354" s="2">
        <v>57.591000000000001</v>
      </c>
      <c r="L354" s="2">
        <v>525</v>
      </c>
      <c r="M354" s="2">
        <v>62.411000000000001</v>
      </c>
      <c r="N354" s="2">
        <v>12.4</v>
      </c>
      <c r="O354" s="2">
        <v>711400</v>
      </c>
    </row>
    <row r="355" spans="1:15" x14ac:dyDescent="0.25">
      <c r="A355" s="4" t="s">
        <v>1670</v>
      </c>
      <c r="B355" s="5" t="s">
        <v>1671</v>
      </c>
      <c r="C355" s="5" t="s">
        <v>1672</v>
      </c>
      <c r="D355" s="5" t="s">
        <v>1673</v>
      </c>
      <c r="E355" s="4" t="s">
        <v>1674</v>
      </c>
      <c r="F355" s="2">
        <v>8</v>
      </c>
      <c r="G355" s="2">
        <v>8</v>
      </c>
      <c r="H355" s="2">
        <v>8</v>
      </c>
      <c r="I355" s="2">
        <v>8</v>
      </c>
      <c r="J355" s="2">
        <v>4.8</v>
      </c>
      <c r="K355" s="2">
        <v>244.52</v>
      </c>
      <c r="L355" s="2">
        <v>2136</v>
      </c>
      <c r="M355" s="2">
        <v>23.170999999999999</v>
      </c>
      <c r="N355" s="2">
        <v>4.8</v>
      </c>
      <c r="O355" s="2">
        <v>707890</v>
      </c>
    </row>
    <row r="356" spans="1:15" x14ac:dyDescent="0.25">
      <c r="A356" s="4" t="s">
        <v>1675</v>
      </c>
      <c r="B356" s="5" t="s">
        <v>1675</v>
      </c>
      <c r="C356" s="5" t="s">
        <v>1676</v>
      </c>
      <c r="D356" s="5" t="s">
        <v>1677</v>
      </c>
      <c r="E356" s="4" t="s">
        <v>1678</v>
      </c>
      <c r="F356" s="2">
        <v>4</v>
      </c>
      <c r="G356" s="2">
        <v>4</v>
      </c>
      <c r="H356" s="2">
        <v>4</v>
      </c>
      <c r="I356" s="2">
        <v>4</v>
      </c>
      <c r="J356" s="2">
        <v>34.799999999999997</v>
      </c>
      <c r="K356" s="2">
        <v>21.236999999999998</v>
      </c>
      <c r="L356" s="2">
        <v>198</v>
      </c>
      <c r="M356" s="2">
        <v>11.260999999999999</v>
      </c>
      <c r="N356" s="2">
        <v>34.799999999999997</v>
      </c>
      <c r="O356" s="2">
        <v>705590</v>
      </c>
    </row>
    <row r="357" spans="1:15" x14ac:dyDescent="0.25">
      <c r="A357" s="4" t="s">
        <v>1679</v>
      </c>
      <c r="B357" s="5" t="s">
        <v>1680</v>
      </c>
      <c r="C357" s="5" t="s">
        <v>1255</v>
      </c>
      <c r="D357" s="5" t="s">
        <v>1681</v>
      </c>
      <c r="E357" s="4" t="s">
        <v>1682</v>
      </c>
      <c r="F357" s="2">
        <v>10</v>
      </c>
      <c r="G357" s="2">
        <v>9</v>
      </c>
      <c r="H357" s="2">
        <v>10</v>
      </c>
      <c r="I357" s="2">
        <v>9</v>
      </c>
      <c r="J357" s="2">
        <v>18.5</v>
      </c>
      <c r="K357" s="2">
        <v>87.84</v>
      </c>
      <c r="L357" s="2">
        <v>788</v>
      </c>
      <c r="M357" s="2">
        <v>39.58</v>
      </c>
      <c r="N357" s="2">
        <v>18.5</v>
      </c>
      <c r="O357" s="2">
        <v>701410</v>
      </c>
    </row>
    <row r="358" spans="1:15" x14ac:dyDescent="0.25">
      <c r="A358" s="4" t="s">
        <v>1683</v>
      </c>
      <c r="B358" s="5" t="s">
        <v>1683</v>
      </c>
      <c r="C358" s="5" t="s">
        <v>1684</v>
      </c>
      <c r="D358" s="5" t="s">
        <v>1685</v>
      </c>
      <c r="E358" s="4" t="s">
        <v>1686</v>
      </c>
      <c r="F358" s="2">
        <v>3</v>
      </c>
      <c r="G358" s="2">
        <v>3</v>
      </c>
      <c r="H358" s="2">
        <v>3</v>
      </c>
      <c r="I358" s="2">
        <v>3</v>
      </c>
      <c r="J358" s="2">
        <v>20.6</v>
      </c>
      <c r="K358" s="2">
        <v>18.565000000000001</v>
      </c>
      <c r="L358" s="2">
        <v>160</v>
      </c>
      <c r="M358" s="2">
        <v>24.771999999999998</v>
      </c>
      <c r="N358" s="2">
        <v>20.6</v>
      </c>
      <c r="O358" s="2">
        <v>696860</v>
      </c>
    </row>
    <row r="359" spans="1:15" x14ac:dyDescent="0.25">
      <c r="A359" s="4" t="s">
        <v>1687</v>
      </c>
      <c r="B359" s="5" t="s">
        <v>1688</v>
      </c>
      <c r="C359" s="5" t="s">
        <v>79</v>
      </c>
      <c r="D359" s="5" t="s">
        <v>1689</v>
      </c>
      <c r="E359" s="4" t="s">
        <v>1690</v>
      </c>
      <c r="F359" s="2">
        <v>4</v>
      </c>
      <c r="G359" s="2">
        <v>4</v>
      </c>
      <c r="H359" s="2">
        <v>4</v>
      </c>
      <c r="I359" s="2">
        <v>4</v>
      </c>
      <c r="J359" s="2">
        <v>14.1</v>
      </c>
      <c r="K359" s="2">
        <v>44.491999999999997</v>
      </c>
      <c r="L359" s="2">
        <v>390</v>
      </c>
      <c r="M359" s="2">
        <v>88.125</v>
      </c>
      <c r="N359" s="2">
        <v>14.1</v>
      </c>
      <c r="O359" s="2">
        <v>694440</v>
      </c>
    </row>
    <row r="360" spans="1:15" x14ac:dyDescent="0.25">
      <c r="A360" s="4" t="s">
        <v>1691</v>
      </c>
      <c r="B360" s="5" t="s">
        <v>1692</v>
      </c>
      <c r="C360" s="5" t="s">
        <v>1693</v>
      </c>
      <c r="D360" s="5" t="s">
        <v>1694</v>
      </c>
      <c r="E360" s="4" t="s">
        <v>1695</v>
      </c>
      <c r="F360" s="2">
        <v>5</v>
      </c>
      <c r="G360" s="2">
        <v>5</v>
      </c>
      <c r="H360" s="2">
        <v>5</v>
      </c>
      <c r="I360" s="2">
        <v>5</v>
      </c>
      <c r="J360" s="2">
        <v>13</v>
      </c>
      <c r="K360" s="2">
        <v>50.816000000000003</v>
      </c>
      <c r="L360" s="2">
        <v>453</v>
      </c>
      <c r="M360" s="2">
        <v>18.266999999999999</v>
      </c>
      <c r="N360" s="2">
        <v>13</v>
      </c>
      <c r="O360" s="2">
        <v>693830</v>
      </c>
    </row>
    <row r="361" spans="1:15" x14ac:dyDescent="0.25">
      <c r="A361" s="4" t="s">
        <v>1696</v>
      </c>
      <c r="B361" s="5" t="s">
        <v>1697</v>
      </c>
      <c r="C361" s="5" t="s">
        <v>1698</v>
      </c>
      <c r="D361" s="5" t="s">
        <v>1699</v>
      </c>
      <c r="E361" s="4" t="s">
        <v>1700</v>
      </c>
      <c r="F361" s="2">
        <v>6</v>
      </c>
      <c r="G361" s="2">
        <v>6</v>
      </c>
      <c r="H361" s="2">
        <v>6</v>
      </c>
      <c r="I361" s="2">
        <v>6</v>
      </c>
      <c r="J361" s="2">
        <v>10.199999999999999</v>
      </c>
      <c r="K361" s="2">
        <v>81.584999999999994</v>
      </c>
      <c r="L361" s="2">
        <v>732</v>
      </c>
      <c r="M361" s="2">
        <v>21.105</v>
      </c>
      <c r="N361" s="2">
        <v>10.199999999999999</v>
      </c>
      <c r="O361" s="2">
        <v>692430</v>
      </c>
    </row>
    <row r="362" spans="1:15" x14ac:dyDescent="0.25">
      <c r="A362" s="4" t="s">
        <v>1701</v>
      </c>
      <c r="B362" s="5" t="s">
        <v>1702</v>
      </c>
      <c r="C362" s="5" t="s">
        <v>1703</v>
      </c>
      <c r="D362" s="5" t="s">
        <v>1704</v>
      </c>
      <c r="E362" s="4" t="s">
        <v>1705</v>
      </c>
      <c r="F362" s="2">
        <v>6</v>
      </c>
      <c r="G362" s="2">
        <v>6</v>
      </c>
      <c r="H362" s="2">
        <v>6</v>
      </c>
      <c r="I362" s="2">
        <v>6</v>
      </c>
      <c r="J362" s="2">
        <v>13.1</v>
      </c>
      <c r="K362" s="2">
        <v>62.042000000000002</v>
      </c>
      <c r="L362" s="2">
        <v>551</v>
      </c>
      <c r="M362" s="2">
        <v>21.042000000000002</v>
      </c>
      <c r="N362" s="2">
        <v>13.1</v>
      </c>
      <c r="O362" s="2">
        <v>692140</v>
      </c>
    </row>
    <row r="363" spans="1:15" x14ac:dyDescent="0.25">
      <c r="A363" s="4" t="s">
        <v>1706</v>
      </c>
      <c r="B363" s="5" t="s">
        <v>1707</v>
      </c>
      <c r="C363" s="5" t="s">
        <v>1708</v>
      </c>
      <c r="D363" s="5" t="s">
        <v>1709</v>
      </c>
      <c r="E363" s="4" t="s">
        <v>1710</v>
      </c>
      <c r="F363" s="2">
        <v>4</v>
      </c>
      <c r="G363" s="2">
        <v>4</v>
      </c>
      <c r="H363" s="2">
        <v>4</v>
      </c>
      <c r="I363" s="2">
        <v>4</v>
      </c>
      <c r="J363" s="2">
        <v>16.5</v>
      </c>
      <c r="K363" s="2">
        <v>33.768999999999998</v>
      </c>
      <c r="L363" s="2">
        <v>316</v>
      </c>
      <c r="M363" s="2">
        <v>23.015999999999998</v>
      </c>
      <c r="N363" s="2">
        <v>16.5</v>
      </c>
      <c r="O363" s="2">
        <v>690930</v>
      </c>
    </row>
    <row r="364" spans="1:15" x14ac:dyDescent="0.25">
      <c r="A364" s="4" t="s">
        <v>1711</v>
      </c>
      <c r="B364" s="5" t="s">
        <v>1712</v>
      </c>
      <c r="C364" s="5" t="s">
        <v>1713</v>
      </c>
      <c r="D364" s="5" t="s">
        <v>1714</v>
      </c>
      <c r="E364" s="4" t="s">
        <v>1715</v>
      </c>
      <c r="F364" s="2">
        <v>2</v>
      </c>
      <c r="G364" s="2">
        <v>2</v>
      </c>
      <c r="H364" s="2">
        <v>2</v>
      </c>
      <c r="I364" s="2">
        <v>2</v>
      </c>
      <c r="J364" s="2">
        <v>4.7</v>
      </c>
      <c r="K364" s="2">
        <v>56.344999999999999</v>
      </c>
      <c r="L364" s="2">
        <v>493</v>
      </c>
      <c r="M364" s="2">
        <v>22.11</v>
      </c>
      <c r="N364" s="2">
        <v>4.7</v>
      </c>
      <c r="O364" s="2">
        <v>685270</v>
      </c>
    </row>
    <row r="365" spans="1:15" x14ac:dyDescent="0.25">
      <c r="A365" s="4" t="s">
        <v>1716</v>
      </c>
      <c r="B365" s="5" t="s">
        <v>1716</v>
      </c>
      <c r="C365" s="5" t="s">
        <v>1717</v>
      </c>
      <c r="D365" s="5" t="s">
        <v>1718</v>
      </c>
      <c r="E365" s="4" t="s">
        <v>1719</v>
      </c>
      <c r="F365" s="2">
        <v>10</v>
      </c>
      <c r="G365" s="2">
        <v>10</v>
      </c>
      <c r="H365" s="2">
        <v>10</v>
      </c>
      <c r="I365" s="2">
        <v>10</v>
      </c>
      <c r="J365" s="2">
        <v>9.4</v>
      </c>
      <c r="K365" s="2">
        <v>157.37</v>
      </c>
      <c r="L365" s="2">
        <v>1469</v>
      </c>
      <c r="M365" s="2">
        <v>41.106000000000002</v>
      </c>
      <c r="N365" s="2">
        <v>9.4</v>
      </c>
      <c r="O365" s="2">
        <v>680170</v>
      </c>
    </row>
    <row r="366" spans="1:15" x14ac:dyDescent="0.25">
      <c r="A366" s="4" t="s">
        <v>1720</v>
      </c>
      <c r="B366" s="5" t="s">
        <v>1721</v>
      </c>
      <c r="C366" s="5" t="s">
        <v>1722</v>
      </c>
      <c r="D366" s="5" t="s">
        <v>1723</v>
      </c>
      <c r="E366" s="4" t="s">
        <v>1724</v>
      </c>
      <c r="F366" s="2">
        <v>6</v>
      </c>
      <c r="G366" s="2">
        <v>6</v>
      </c>
      <c r="H366" s="2">
        <v>6</v>
      </c>
      <c r="I366" s="2">
        <v>6</v>
      </c>
      <c r="J366" s="2">
        <v>12.2</v>
      </c>
      <c r="K366" s="2">
        <v>83.963999999999999</v>
      </c>
      <c r="L366" s="2">
        <v>748</v>
      </c>
      <c r="M366" s="2">
        <v>35.72</v>
      </c>
      <c r="N366" s="2">
        <v>12.2</v>
      </c>
      <c r="O366" s="2">
        <v>676040</v>
      </c>
    </row>
    <row r="367" spans="1:15" x14ac:dyDescent="0.25">
      <c r="A367" s="4" t="s">
        <v>1725</v>
      </c>
      <c r="B367" s="5" t="s">
        <v>1725</v>
      </c>
      <c r="C367" s="5" t="s">
        <v>1726</v>
      </c>
      <c r="D367" s="5" t="s">
        <v>1727</v>
      </c>
      <c r="E367" s="4" t="s">
        <v>1728</v>
      </c>
      <c r="F367" s="2">
        <v>4</v>
      </c>
      <c r="G367" s="2">
        <v>4</v>
      </c>
      <c r="H367" s="2">
        <v>4</v>
      </c>
      <c r="I367" s="2">
        <v>4</v>
      </c>
      <c r="J367" s="2">
        <v>10.8</v>
      </c>
      <c r="K367" s="2">
        <v>64.537000000000006</v>
      </c>
      <c r="L367" s="2">
        <v>591</v>
      </c>
      <c r="M367" s="2">
        <v>29.233000000000001</v>
      </c>
      <c r="N367" s="2">
        <v>10.8</v>
      </c>
      <c r="O367" s="2">
        <v>675650</v>
      </c>
    </row>
    <row r="368" spans="1:15" x14ac:dyDescent="0.25">
      <c r="A368" s="4" t="s">
        <v>1729</v>
      </c>
      <c r="B368" s="5" t="s">
        <v>1730</v>
      </c>
      <c r="C368" s="5" t="s">
        <v>1731</v>
      </c>
      <c r="D368" s="5" t="s">
        <v>1732</v>
      </c>
      <c r="E368" s="4" t="s">
        <v>1733</v>
      </c>
      <c r="F368" s="2">
        <v>5</v>
      </c>
      <c r="G368" s="2">
        <v>5</v>
      </c>
      <c r="H368" s="2">
        <v>5</v>
      </c>
      <c r="I368" s="2">
        <v>5</v>
      </c>
      <c r="J368" s="2">
        <v>3</v>
      </c>
      <c r="K368" s="2">
        <v>219.28</v>
      </c>
      <c r="L368" s="2">
        <v>1945</v>
      </c>
      <c r="M368" s="2">
        <v>23.638000000000002</v>
      </c>
      <c r="N368" s="2">
        <v>3</v>
      </c>
      <c r="O368" s="2">
        <v>665340</v>
      </c>
    </row>
    <row r="369" spans="1:15" x14ac:dyDescent="0.25">
      <c r="A369" s="4" t="s">
        <v>1734</v>
      </c>
      <c r="B369" s="5" t="s">
        <v>1735</v>
      </c>
      <c r="C369" s="5" t="s">
        <v>1736</v>
      </c>
      <c r="D369" s="5" t="s">
        <v>1737</v>
      </c>
      <c r="E369" s="4" t="s">
        <v>1738</v>
      </c>
      <c r="F369" s="2">
        <v>4</v>
      </c>
      <c r="G369" s="2">
        <v>4</v>
      </c>
      <c r="H369" s="2">
        <v>4</v>
      </c>
      <c r="I369" s="2">
        <v>4</v>
      </c>
      <c r="J369" s="2">
        <v>24.5</v>
      </c>
      <c r="K369" s="2">
        <v>26.084</v>
      </c>
      <c r="L369" s="2">
        <v>229</v>
      </c>
      <c r="M369" s="2">
        <v>45.298999999999999</v>
      </c>
      <c r="N369" s="2">
        <v>24.5</v>
      </c>
      <c r="O369" s="2">
        <v>664620</v>
      </c>
    </row>
    <row r="370" spans="1:15" x14ac:dyDescent="0.25">
      <c r="A370" s="4" t="s">
        <v>1739</v>
      </c>
      <c r="B370" s="5" t="s">
        <v>1740</v>
      </c>
      <c r="C370" s="5" t="s">
        <v>1741</v>
      </c>
      <c r="D370" s="5" t="s">
        <v>1742</v>
      </c>
      <c r="E370" s="4" t="s">
        <v>1743</v>
      </c>
      <c r="F370" s="2">
        <v>4</v>
      </c>
      <c r="G370" s="2">
        <v>4</v>
      </c>
      <c r="H370" s="2">
        <v>4</v>
      </c>
      <c r="I370" s="2">
        <v>4</v>
      </c>
      <c r="J370" s="2">
        <v>9.3000000000000007</v>
      </c>
      <c r="K370" s="2">
        <v>71.596999999999994</v>
      </c>
      <c r="L370" s="2">
        <v>646</v>
      </c>
      <c r="M370" s="2">
        <v>167.23</v>
      </c>
      <c r="N370" s="2">
        <v>9.3000000000000007</v>
      </c>
      <c r="O370" s="2">
        <v>661300</v>
      </c>
    </row>
    <row r="371" spans="1:15" x14ac:dyDescent="0.25">
      <c r="A371" s="4" t="s">
        <v>1744</v>
      </c>
      <c r="B371" s="5" t="s">
        <v>1745</v>
      </c>
      <c r="C371" s="5" t="s">
        <v>1746</v>
      </c>
      <c r="D371" s="5" t="s">
        <v>1747</v>
      </c>
      <c r="E371" s="4" t="s">
        <v>1748</v>
      </c>
      <c r="F371" s="2">
        <v>9</v>
      </c>
      <c r="G371" s="2">
        <v>9</v>
      </c>
      <c r="H371" s="2">
        <v>9</v>
      </c>
      <c r="I371" s="2">
        <v>9</v>
      </c>
      <c r="J371" s="2">
        <v>25.3</v>
      </c>
      <c r="K371" s="2">
        <v>51.171999999999997</v>
      </c>
      <c r="L371" s="2">
        <v>463</v>
      </c>
      <c r="M371" s="2">
        <v>38.387999999999998</v>
      </c>
      <c r="N371" s="2">
        <v>25.3</v>
      </c>
      <c r="O371" s="2">
        <v>652320</v>
      </c>
    </row>
    <row r="372" spans="1:15" x14ac:dyDescent="0.25">
      <c r="A372" s="4" t="s">
        <v>1749</v>
      </c>
      <c r="B372" s="5" t="s">
        <v>1750</v>
      </c>
      <c r="C372" s="5" t="s">
        <v>1751</v>
      </c>
      <c r="D372" s="5" t="s">
        <v>1752</v>
      </c>
      <c r="E372" s="4" t="s">
        <v>1753</v>
      </c>
      <c r="F372" s="2">
        <v>3</v>
      </c>
      <c r="G372" s="2">
        <v>3</v>
      </c>
      <c r="H372" s="2">
        <v>3</v>
      </c>
      <c r="I372" s="2">
        <v>3</v>
      </c>
      <c r="J372" s="2">
        <v>6.1</v>
      </c>
      <c r="K372" s="2">
        <v>78.364000000000004</v>
      </c>
      <c r="L372" s="2">
        <v>677</v>
      </c>
      <c r="M372" s="2">
        <v>50.365000000000002</v>
      </c>
      <c r="N372" s="2">
        <v>6.1</v>
      </c>
      <c r="O372" s="2">
        <v>652020</v>
      </c>
    </row>
    <row r="373" spans="1:15" x14ac:dyDescent="0.25">
      <c r="A373" s="4" t="s">
        <v>1754</v>
      </c>
      <c r="B373" s="5" t="s">
        <v>1755</v>
      </c>
      <c r="C373" s="5" t="s">
        <v>1756</v>
      </c>
      <c r="D373" s="5" t="s">
        <v>1757</v>
      </c>
      <c r="E373" s="4" t="s">
        <v>1758</v>
      </c>
      <c r="F373" s="2">
        <v>1</v>
      </c>
      <c r="G373" s="2">
        <v>1</v>
      </c>
      <c r="H373" s="2">
        <v>1</v>
      </c>
      <c r="I373" s="2">
        <v>1</v>
      </c>
      <c r="J373" s="2">
        <v>10.7</v>
      </c>
      <c r="K373" s="2">
        <v>15.09</v>
      </c>
      <c r="L373" s="2">
        <v>131</v>
      </c>
      <c r="M373" s="2">
        <v>11.122999999999999</v>
      </c>
      <c r="N373" s="2">
        <v>10.7</v>
      </c>
      <c r="O373" s="2">
        <v>651040</v>
      </c>
    </row>
    <row r="374" spans="1:15" x14ac:dyDescent="0.25">
      <c r="A374" s="4" t="s">
        <v>1759</v>
      </c>
      <c r="B374" s="5" t="s">
        <v>1760</v>
      </c>
      <c r="C374" s="5" t="s">
        <v>1761</v>
      </c>
      <c r="D374" s="5" t="s">
        <v>1762</v>
      </c>
      <c r="E374" s="4" t="s">
        <v>1763</v>
      </c>
      <c r="F374" s="2">
        <v>4</v>
      </c>
      <c r="G374" s="2">
        <v>4</v>
      </c>
      <c r="H374" s="2">
        <v>4</v>
      </c>
      <c r="I374" s="2">
        <v>4</v>
      </c>
      <c r="J374" s="2">
        <v>9.1</v>
      </c>
      <c r="K374" s="2">
        <v>59.058999999999997</v>
      </c>
      <c r="L374" s="2">
        <v>550</v>
      </c>
      <c r="M374" s="2">
        <v>14.569000000000001</v>
      </c>
      <c r="N374" s="2">
        <v>9.1</v>
      </c>
      <c r="O374" s="2">
        <v>649480</v>
      </c>
    </row>
    <row r="375" spans="1:15" x14ac:dyDescent="0.25">
      <c r="A375" s="4" t="s">
        <v>1764</v>
      </c>
      <c r="B375" s="5" t="s">
        <v>1764</v>
      </c>
      <c r="C375" s="5" t="s">
        <v>1765</v>
      </c>
      <c r="D375" s="5" t="s">
        <v>1766</v>
      </c>
      <c r="E375" s="4" t="s">
        <v>1767</v>
      </c>
      <c r="F375" s="2">
        <v>5</v>
      </c>
      <c r="G375" s="2">
        <v>5</v>
      </c>
      <c r="H375" s="2">
        <v>5</v>
      </c>
      <c r="I375" s="2">
        <v>5</v>
      </c>
      <c r="J375" s="2">
        <v>20.399999999999999</v>
      </c>
      <c r="K375" s="2">
        <v>38.273000000000003</v>
      </c>
      <c r="L375" s="2">
        <v>333</v>
      </c>
      <c r="M375" s="2">
        <v>61.36</v>
      </c>
      <c r="N375" s="2">
        <v>20.399999999999999</v>
      </c>
      <c r="O375" s="2">
        <v>649010</v>
      </c>
    </row>
    <row r="376" spans="1:15" x14ac:dyDescent="0.25">
      <c r="A376" s="4" t="s">
        <v>1768</v>
      </c>
      <c r="B376" s="5" t="s">
        <v>1768</v>
      </c>
      <c r="C376" s="5" t="s">
        <v>1769</v>
      </c>
      <c r="D376" s="5" t="s">
        <v>1770</v>
      </c>
      <c r="E376" s="4" t="s">
        <v>1771</v>
      </c>
      <c r="F376" s="2">
        <v>1</v>
      </c>
      <c r="G376" s="2">
        <v>1</v>
      </c>
      <c r="H376" s="2">
        <v>1</v>
      </c>
      <c r="I376" s="2">
        <v>1</v>
      </c>
      <c r="J376" s="2">
        <v>0.3</v>
      </c>
      <c r="K376" s="2">
        <v>475.89</v>
      </c>
      <c r="L376" s="2">
        <v>4266</v>
      </c>
      <c r="M376" s="2">
        <v>1.1484000000000001</v>
      </c>
      <c r="N376" s="2">
        <v>0.3</v>
      </c>
      <c r="O376" s="2">
        <v>645280</v>
      </c>
    </row>
    <row r="377" spans="1:15" x14ac:dyDescent="0.25">
      <c r="A377" s="4" t="s">
        <v>1772</v>
      </c>
      <c r="B377" s="5" t="s">
        <v>1772</v>
      </c>
      <c r="C377" s="5" t="s">
        <v>1773</v>
      </c>
      <c r="D377" s="5" t="s">
        <v>1774</v>
      </c>
      <c r="E377" s="4" t="s">
        <v>1775</v>
      </c>
      <c r="F377" s="2">
        <v>2</v>
      </c>
      <c r="G377" s="2">
        <v>2</v>
      </c>
      <c r="H377" s="2">
        <v>2</v>
      </c>
      <c r="I377" s="2">
        <v>2</v>
      </c>
      <c r="J377" s="2">
        <v>1.4</v>
      </c>
      <c r="K377" s="2">
        <v>202.23</v>
      </c>
      <c r="L377" s="2">
        <v>1747</v>
      </c>
      <c r="M377" s="2">
        <v>3.3552</v>
      </c>
      <c r="N377" s="2">
        <v>1.4</v>
      </c>
      <c r="O377" s="2">
        <v>642140</v>
      </c>
    </row>
    <row r="378" spans="1:15" x14ac:dyDescent="0.25">
      <c r="A378" s="4" t="s">
        <v>1776</v>
      </c>
      <c r="B378" s="5" t="s">
        <v>1777</v>
      </c>
      <c r="C378" s="5" t="s">
        <v>1778</v>
      </c>
      <c r="D378" s="5" t="s">
        <v>1779</v>
      </c>
      <c r="E378" s="4" t="s">
        <v>1780</v>
      </c>
      <c r="F378" s="2">
        <v>4</v>
      </c>
      <c r="G378" s="2">
        <v>4</v>
      </c>
      <c r="H378" s="2">
        <v>4</v>
      </c>
      <c r="I378" s="2">
        <v>4</v>
      </c>
      <c r="J378" s="2">
        <v>12.4</v>
      </c>
      <c r="K378" s="2">
        <v>54.22</v>
      </c>
      <c r="L378" s="2">
        <v>493</v>
      </c>
      <c r="M378" s="2">
        <v>26.991</v>
      </c>
      <c r="N378" s="2">
        <v>12.4</v>
      </c>
      <c r="O378" s="2">
        <v>640910</v>
      </c>
    </row>
    <row r="379" spans="1:15" x14ac:dyDescent="0.25">
      <c r="A379" s="4" t="s">
        <v>1781</v>
      </c>
      <c r="B379" s="5" t="s">
        <v>1782</v>
      </c>
      <c r="C379" s="5" t="s">
        <v>1783</v>
      </c>
      <c r="D379" s="5" t="s">
        <v>1784</v>
      </c>
      <c r="E379" s="4" t="s">
        <v>1785</v>
      </c>
      <c r="F379" s="2">
        <v>8</v>
      </c>
      <c r="G379" s="2">
        <v>8</v>
      </c>
      <c r="H379" s="2">
        <v>8</v>
      </c>
      <c r="I379" s="2">
        <v>8</v>
      </c>
      <c r="J379" s="2">
        <v>10.8</v>
      </c>
      <c r="K379" s="2">
        <v>110.89</v>
      </c>
      <c r="L379" s="2">
        <v>1007</v>
      </c>
      <c r="M379" s="2">
        <v>44.597999999999999</v>
      </c>
      <c r="N379" s="2">
        <v>10.8</v>
      </c>
      <c r="O379" s="2">
        <v>639120</v>
      </c>
    </row>
    <row r="380" spans="1:15" x14ac:dyDescent="0.25">
      <c r="A380" s="4" t="s">
        <v>1786</v>
      </c>
      <c r="B380" s="5" t="s">
        <v>1786</v>
      </c>
      <c r="C380" s="5" t="s">
        <v>617</v>
      </c>
      <c r="D380" s="5" t="s">
        <v>1787</v>
      </c>
      <c r="E380" s="4" t="s">
        <v>1788</v>
      </c>
      <c r="F380" s="2">
        <v>6</v>
      </c>
      <c r="G380" s="2">
        <v>1</v>
      </c>
      <c r="H380" s="2">
        <v>6</v>
      </c>
      <c r="I380" s="2">
        <v>1</v>
      </c>
      <c r="J380" s="2">
        <v>26.3</v>
      </c>
      <c r="K380" s="2">
        <v>31.364000000000001</v>
      </c>
      <c r="L380" s="2">
        <v>300</v>
      </c>
      <c r="M380" s="2">
        <v>8.5452999999999992</v>
      </c>
      <c r="N380" s="2">
        <v>26.3</v>
      </c>
      <c r="O380" s="2">
        <v>635660</v>
      </c>
    </row>
    <row r="381" spans="1:15" x14ac:dyDescent="0.25">
      <c r="A381" s="4" t="s">
        <v>1789</v>
      </c>
      <c r="B381" s="5" t="s">
        <v>1790</v>
      </c>
      <c r="C381" s="5" t="s">
        <v>1791</v>
      </c>
      <c r="D381" s="5" t="s">
        <v>1792</v>
      </c>
      <c r="E381" s="4" t="s">
        <v>1793</v>
      </c>
      <c r="F381" s="2">
        <v>5</v>
      </c>
      <c r="G381" s="2">
        <v>5</v>
      </c>
      <c r="H381" s="2">
        <v>5</v>
      </c>
      <c r="I381" s="2">
        <v>5</v>
      </c>
      <c r="J381" s="2">
        <v>7.3</v>
      </c>
      <c r="K381" s="2">
        <v>112.86</v>
      </c>
      <c r="L381" s="2">
        <v>1021</v>
      </c>
      <c r="M381" s="2">
        <v>37.231000000000002</v>
      </c>
      <c r="N381" s="2">
        <v>7.3</v>
      </c>
      <c r="O381" s="2">
        <v>632640</v>
      </c>
    </row>
    <row r="382" spans="1:15" x14ac:dyDescent="0.25">
      <c r="A382" s="4" t="s">
        <v>1794</v>
      </c>
      <c r="B382" s="5" t="s">
        <v>1795</v>
      </c>
      <c r="C382" s="5" t="s">
        <v>1796</v>
      </c>
      <c r="D382" s="5" t="s">
        <v>1797</v>
      </c>
      <c r="E382" s="4" t="s">
        <v>1798</v>
      </c>
      <c r="F382" s="2">
        <v>4</v>
      </c>
      <c r="G382" s="2">
        <v>4</v>
      </c>
      <c r="H382" s="2">
        <v>4</v>
      </c>
      <c r="I382" s="2">
        <v>4</v>
      </c>
      <c r="J382" s="2">
        <v>16</v>
      </c>
      <c r="K382" s="2">
        <v>41.154000000000003</v>
      </c>
      <c r="L382" s="2">
        <v>357</v>
      </c>
      <c r="M382" s="2">
        <v>13.622999999999999</v>
      </c>
      <c r="N382" s="2">
        <v>16</v>
      </c>
      <c r="O382" s="2">
        <v>631600</v>
      </c>
    </row>
    <row r="383" spans="1:15" x14ac:dyDescent="0.25">
      <c r="A383" s="4" t="s">
        <v>1799</v>
      </c>
      <c r="B383" s="5" t="s">
        <v>1800</v>
      </c>
      <c r="C383" s="5" t="s">
        <v>1801</v>
      </c>
      <c r="D383" s="5" t="s">
        <v>1802</v>
      </c>
      <c r="E383" s="4" t="s">
        <v>1803</v>
      </c>
      <c r="F383" s="2">
        <v>9</v>
      </c>
      <c r="G383" s="2">
        <v>5</v>
      </c>
      <c r="H383" s="2">
        <v>9</v>
      </c>
      <c r="I383" s="2">
        <v>5</v>
      </c>
      <c r="J383" s="2">
        <v>16.100000000000001</v>
      </c>
      <c r="K383" s="2">
        <v>110.14</v>
      </c>
      <c r="L383" s="2">
        <v>985</v>
      </c>
      <c r="M383" s="2">
        <v>35.762999999999998</v>
      </c>
      <c r="N383" s="2">
        <v>16.100000000000001</v>
      </c>
      <c r="O383" s="2">
        <v>631510</v>
      </c>
    </row>
    <row r="384" spans="1:15" x14ac:dyDescent="0.25">
      <c r="A384" s="4" t="s">
        <v>1804</v>
      </c>
      <c r="B384" s="5" t="s">
        <v>1805</v>
      </c>
      <c r="C384" s="5" t="s">
        <v>1806</v>
      </c>
      <c r="D384" s="5" t="s">
        <v>1807</v>
      </c>
      <c r="E384" s="4" t="s">
        <v>1808</v>
      </c>
      <c r="F384" s="2">
        <v>2</v>
      </c>
      <c r="G384" s="2">
        <v>2</v>
      </c>
      <c r="H384" s="2">
        <v>2</v>
      </c>
      <c r="I384" s="2">
        <v>2</v>
      </c>
      <c r="J384" s="2">
        <v>5.6</v>
      </c>
      <c r="K384" s="2">
        <v>40.627000000000002</v>
      </c>
      <c r="L384" s="2">
        <v>358</v>
      </c>
      <c r="M384" s="2">
        <v>3.2191000000000001</v>
      </c>
      <c r="N384" s="2">
        <v>5.6</v>
      </c>
      <c r="O384" s="2">
        <v>627390</v>
      </c>
    </row>
    <row r="385" spans="1:15" x14ac:dyDescent="0.25">
      <c r="A385" s="4" t="s">
        <v>1809</v>
      </c>
      <c r="B385" s="5" t="s">
        <v>1810</v>
      </c>
      <c r="C385" s="5" t="s">
        <v>1811</v>
      </c>
      <c r="D385" s="5" t="s">
        <v>1812</v>
      </c>
      <c r="E385" s="4" t="s">
        <v>1813</v>
      </c>
      <c r="F385" s="2">
        <v>7</v>
      </c>
      <c r="G385" s="2">
        <v>7</v>
      </c>
      <c r="H385" s="2">
        <v>7</v>
      </c>
      <c r="I385" s="2">
        <v>7</v>
      </c>
      <c r="J385" s="2">
        <v>11.8</v>
      </c>
      <c r="K385" s="2">
        <v>77.81</v>
      </c>
      <c r="L385" s="2">
        <v>695</v>
      </c>
      <c r="M385" s="2">
        <v>30.981999999999999</v>
      </c>
      <c r="N385" s="2">
        <v>11.8</v>
      </c>
      <c r="O385" s="2">
        <v>623800</v>
      </c>
    </row>
    <row r="386" spans="1:15" x14ac:dyDescent="0.25">
      <c r="A386" s="4" t="s">
        <v>1814</v>
      </c>
      <c r="B386" s="5" t="s">
        <v>1815</v>
      </c>
      <c r="C386" s="5" t="s">
        <v>79</v>
      </c>
      <c r="D386" s="5" t="s">
        <v>1816</v>
      </c>
      <c r="E386" s="4" t="s">
        <v>1817</v>
      </c>
      <c r="F386" s="2">
        <v>6</v>
      </c>
      <c r="G386" s="2">
        <v>6</v>
      </c>
      <c r="H386" s="2">
        <v>6</v>
      </c>
      <c r="I386" s="2">
        <v>6</v>
      </c>
      <c r="J386" s="2">
        <v>12.9</v>
      </c>
      <c r="K386" s="2">
        <v>69.856999999999999</v>
      </c>
      <c r="L386" s="2">
        <v>622</v>
      </c>
      <c r="M386" s="2">
        <v>17.934000000000001</v>
      </c>
      <c r="N386" s="2">
        <v>12.9</v>
      </c>
      <c r="O386" s="2">
        <v>622240</v>
      </c>
    </row>
    <row r="387" spans="1:15" x14ac:dyDescent="0.25">
      <c r="A387" s="4" t="s">
        <v>1818</v>
      </c>
      <c r="B387" s="5" t="s">
        <v>1819</v>
      </c>
      <c r="C387" s="5" t="s">
        <v>1820</v>
      </c>
      <c r="D387" s="5" t="s">
        <v>1821</v>
      </c>
      <c r="E387" s="4" t="s">
        <v>1822</v>
      </c>
      <c r="F387" s="2">
        <v>1</v>
      </c>
      <c r="G387" s="2">
        <v>1</v>
      </c>
      <c r="H387" s="2">
        <v>1</v>
      </c>
      <c r="I387" s="2">
        <v>1</v>
      </c>
      <c r="J387" s="2">
        <v>10.8</v>
      </c>
      <c r="K387" s="2">
        <v>18.919</v>
      </c>
      <c r="L387" s="2">
        <v>158</v>
      </c>
      <c r="M387" s="2">
        <v>36.055</v>
      </c>
      <c r="N387" s="2">
        <v>10.8</v>
      </c>
      <c r="O387" s="2">
        <v>619800</v>
      </c>
    </row>
    <row r="388" spans="1:15" x14ac:dyDescent="0.25">
      <c r="A388" s="4" t="s">
        <v>1823</v>
      </c>
      <c r="B388" s="5" t="s">
        <v>1824</v>
      </c>
      <c r="C388" s="5" t="s">
        <v>1825</v>
      </c>
      <c r="D388" s="5" t="s">
        <v>1826</v>
      </c>
      <c r="E388" s="4" t="s">
        <v>1827</v>
      </c>
      <c r="F388" s="2">
        <v>1</v>
      </c>
      <c r="G388" s="2">
        <v>1</v>
      </c>
      <c r="H388" s="2">
        <v>1</v>
      </c>
      <c r="I388" s="2">
        <v>1</v>
      </c>
      <c r="J388" s="2">
        <v>8.8000000000000007</v>
      </c>
      <c r="K388" s="2">
        <v>15.563000000000001</v>
      </c>
      <c r="L388" s="2">
        <v>137</v>
      </c>
      <c r="M388" s="2">
        <v>4.9828999999999999</v>
      </c>
      <c r="N388" s="2">
        <v>8.8000000000000007</v>
      </c>
      <c r="O388" s="2">
        <v>618840</v>
      </c>
    </row>
    <row r="389" spans="1:15" x14ac:dyDescent="0.25">
      <c r="A389" s="4" t="s">
        <v>1828</v>
      </c>
      <c r="B389" s="5" t="s">
        <v>1829</v>
      </c>
      <c r="C389" s="5" t="s">
        <v>1830</v>
      </c>
      <c r="D389" s="5" t="s">
        <v>1831</v>
      </c>
      <c r="E389" s="4" t="s">
        <v>1832</v>
      </c>
      <c r="F389" s="2">
        <v>7</v>
      </c>
      <c r="G389" s="2">
        <v>7</v>
      </c>
      <c r="H389" s="2">
        <v>7</v>
      </c>
      <c r="I389" s="2">
        <v>7</v>
      </c>
      <c r="J389" s="2">
        <v>17</v>
      </c>
      <c r="K389" s="2">
        <v>74.757999999999996</v>
      </c>
      <c r="L389" s="2">
        <v>671</v>
      </c>
      <c r="M389" s="2">
        <v>29.376999999999999</v>
      </c>
      <c r="N389" s="2">
        <v>17</v>
      </c>
      <c r="O389" s="2">
        <v>618210</v>
      </c>
    </row>
    <row r="390" spans="1:15" x14ac:dyDescent="0.25">
      <c r="A390" s="4" t="s">
        <v>1833</v>
      </c>
      <c r="B390" s="5" t="s">
        <v>1834</v>
      </c>
      <c r="C390" s="5" t="s">
        <v>1835</v>
      </c>
      <c r="D390" s="5" t="s">
        <v>1836</v>
      </c>
      <c r="E390" s="4" t="s">
        <v>1837</v>
      </c>
      <c r="F390" s="2">
        <v>6</v>
      </c>
      <c r="G390" s="2">
        <v>6</v>
      </c>
      <c r="H390" s="2">
        <v>6</v>
      </c>
      <c r="I390" s="2">
        <v>6</v>
      </c>
      <c r="J390" s="2">
        <v>20.8</v>
      </c>
      <c r="K390" s="2">
        <v>54.170999999999999</v>
      </c>
      <c r="L390" s="2">
        <v>501</v>
      </c>
      <c r="M390" s="2">
        <v>37.771000000000001</v>
      </c>
      <c r="N390" s="2">
        <v>20.8</v>
      </c>
      <c r="O390" s="2">
        <v>612610</v>
      </c>
    </row>
    <row r="391" spans="1:15" x14ac:dyDescent="0.25">
      <c r="A391" s="4" t="s">
        <v>1838</v>
      </c>
      <c r="B391" s="5" t="s">
        <v>1839</v>
      </c>
      <c r="C391" s="5" t="s">
        <v>1840</v>
      </c>
      <c r="D391" s="5" t="s">
        <v>1841</v>
      </c>
      <c r="E391" s="4" t="s">
        <v>1842</v>
      </c>
      <c r="F391" s="2">
        <v>5</v>
      </c>
      <c r="G391" s="2">
        <v>5</v>
      </c>
      <c r="H391" s="2">
        <v>5</v>
      </c>
      <c r="I391" s="2">
        <v>5</v>
      </c>
      <c r="J391" s="2">
        <v>13.7</v>
      </c>
      <c r="K391" s="2">
        <v>51.774000000000001</v>
      </c>
      <c r="L391" s="2">
        <v>446</v>
      </c>
      <c r="M391" s="2">
        <v>57.002000000000002</v>
      </c>
      <c r="N391" s="2">
        <v>13.7</v>
      </c>
      <c r="O391" s="2">
        <v>609940</v>
      </c>
    </row>
    <row r="392" spans="1:15" x14ac:dyDescent="0.25">
      <c r="A392" s="4" t="s">
        <v>1843</v>
      </c>
      <c r="B392" s="5" t="s">
        <v>1844</v>
      </c>
      <c r="C392" s="5" t="s">
        <v>1845</v>
      </c>
      <c r="D392" s="5" t="s">
        <v>1846</v>
      </c>
      <c r="E392" s="4" t="s">
        <v>1847</v>
      </c>
      <c r="F392" s="2">
        <v>8</v>
      </c>
      <c r="G392" s="2">
        <v>8</v>
      </c>
      <c r="H392" s="2">
        <v>8</v>
      </c>
      <c r="I392" s="2">
        <v>8</v>
      </c>
      <c r="J392" s="2">
        <v>7.2</v>
      </c>
      <c r="K392" s="2">
        <v>156.81</v>
      </c>
      <c r="L392" s="2">
        <v>1357</v>
      </c>
      <c r="M392" s="2">
        <v>60.332999999999998</v>
      </c>
      <c r="N392" s="2">
        <v>7.2</v>
      </c>
      <c r="O392" s="2">
        <v>604410</v>
      </c>
    </row>
    <row r="393" spans="1:15" x14ac:dyDescent="0.25">
      <c r="A393" s="4" t="s">
        <v>1848</v>
      </c>
      <c r="B393" s="5" t="s">
        <v>1849</v>
      </c>
      <c r="C393" s="5" t="s">
        <v>1850</v>
      </c>
      <c r="D393" s="5" t="s">
        <v>1851</v>
      </c>
      <c r="E393" s="4" t="s">
        <v>1852</v>
      </c>
      <c r="F393" s="2">
        <v>3</v>
      </c>
      <c r="G393" s="2">
        <v>3</v>
      </c>
      <c r="H393" s="2">
        <v>3</v>
      </c>
      <c r="I393" s="2">
        <v>3</v>
      </c>
      <c r="J393" s="2">
        <v>18.3</v>
      </c>
      <c r="K393" s="2">
        <v>28.402999999999999</v>
      </c>
      <c r="L393" s="2">
        <v>251</v>
      </c>
      <c r="M393" s="2">
        <v>8.3862000000000005</v>
      </c>
      <c r="N393" s="2">
        <v>18.3</v>
      </c>
      <c r="O393" s="2">
        <v>603530</v>
      </c>
    </row>
    <row r="394" spans="1:15" x14ac:dyDescent="0.25">
      <c r="A394" s="4" t="s">
        <v>1853</v>
      </c>
      <c r="B394" s="5" t="s">
        <v>1854</v>
      </c>
      <c r="C394" s="5" t="s">
        <v>1855</v>
      </c>
      <c r="D394" s="5" t="s">
        <v>1856</v>
      </c>
      <c r="E394" s="4" t="s">
        <v>1857</v>
      </c>
      <c r="F394" s="2">
        <v>6</v>
      </c>
      <c r="G394" s="2">
        <v>6</v>
      </c>
      <c r="H394" s="2">
        <v>6</v>
      </c>
      <c r="I394" s="2">
        <v>6</v>
      </c>
      <c r="J394" s="2">
        <v>5.5</v>
      </c>
      <c r="K394" s="2">
        <v>159.29</v>
      </c>
      <c r="L394" s="2">
        <v>1440</v>
      </c>
      <c r="M394" s="2">
        <v>29.242000000000001</v>
      </c>
      <c r="N394" s="2">
        <v>5.5</v>
      </c>
      <c r="O394" s="2">
        <v>603260</v>
      </c>
    </row>
    <row r="395" spans="1:15" x14ac:dyDescent="0.25">
      <c r="A395" s="4" t="s">
        <v>1858</v>
      </c>
      <c r="B395" s="5" t="s">
        <v>1859</v>
      </c>
      <c r="C395" s="5" t="s">
        <v>1860</v>
      </c>
      <c r="D395" s="5" t="s">
        <v>1861</v>
      </c>
      <c r="E395" s="4" t="s">
        <v>1862</v>
      </c>
      <c r="F395" s="2">
        <v>5</v>
      </c>
      <c r="G395" s="2">
        <v>5</v>
      </c>
      <c r="H395" s="2">
        <v>5</v>
      </c>
      <c r="I395" s="2">
        <v>5</v>
      </c>
      <c r="J395" s="2">
        <v>7.8</v>
      </c>
      <c r="K395" s="2">
        <v>92.855999999999995</v>
      </c>
      <c r="L395" s="2">
        <v>837</v>
      </c>
      <c r="M395" s="2">
        <v>43.298999999999999</v>
      </c>
      <c r="N395" s="2">
        <v>7.8</v>
      </c>
      <c r="O395" s="2">
        <v>602070</v>
      </c>
    </row>
    <row r="396" spans="1:15" x14ac:dyDescent="0.25">
      <c r="A396" s="4" t="s">
        <v>1863</v>
      </c>
      <c r="B396" s="5" t="s">
        <v>1863</v>
      </c>
      <c r="C396" s="5" t="s">
        <v>1864</v>
      </c>
      <c r="D396" s="5" t="s">
        <v>1865</v>
      </c>
      <c r="E396" s="4" t="s">
        <v>1866</v>
      </c>
      <c r="F396" s="2">
        <v>4</v>
      </c>
      <c r="G396" s="2">
        <v>4</v>
      </c>
      <c r="H396" s="2">
        <v>4</v>
      </c>
      <c r="I396" s="2">
        <v>4</v>
      </c>
      <c r="J396" s="2">
        <v>3</v>
      </c>
      <c r="K396" s="2">
        <v>240.65</v>
      </c>
      <c r="L396" s="2">
        <v>2205</v>
      </c>
      <c r="M396" s="2">
        <v>21.9</v>
      </c>
      <c r="N396" s="2">
        <v>3</v>
      </c>
      <c r="O396" s="2">
        <v>599010</v>
      </c>
    </row>
    <row r="397" spans="1:15" x14ac:dyDescent="0.25">
      <c r="A397" s="4" t="s">
        <v>1867</v>
      </c>
      <c r="B397" s="5" t="s">
        <v>1868</v>
      </c>
      <c r="C397" s="5" t="s">
        <v>1869</v>
      </c>
      <c r="D397" s="5" t="s">
        <v>1870</v>
      </c>
      <c r="E397" s="4" t="s">
        <v>1871</v>
      </c>
      <c r="F397" s="2">
        <v>7</v>
      </c>
      <c r="G397" s="2">
        <v>7</v>
      </c>
      <c r="H397" s="2">
        <v>7</v>
      </c>
      <c r="I397" s="2">
        <v>7</v>
      </c>
      <c r="J397" s="2">
        <v>5.9</v>
      </c>
      <c r="K397" s="2">
        <v>187.89</v>
      </c>
      <c r="L397" s="2">
        <v>1639</v>
      </c>
      <c r="M397" s="2">
        <v>25.064</v>
      </c>
      <c r="N397" s="2">
        <v>5.9</v>
      </c>
      <c r="O397" s="2">
        <v>593880</v>
      </c>
    </row>
    <row r="398" spans="1:15" x14ac:dyDescent="0.25">
      <c r="A398" s="4" t="s">
        <v>1872</v>
      </c>
      <c r="B398" s="5" t="s">
        <v>1872</v>
      </c>
      <c r="C398" s="5" t="s">
        <v>1873</v>
      </c>
      <c r="D398" s="5" t="s">
        <v>1874</v>
      </c>
      <c r="E398" s="4" t="s">
        <v>1875</v>
      </c>
      <c r="F398" s="2">
        <v>2</v>
      </c>
      <c r="G398" s="2">
        <v>2</v>
      </c>
      <c r="H398" s="2">
        <v>2</v>
      </c>
      <c r="I398" s="2">
        <v>2</v>
      </c>
      <c r="J398" s="2">
        <v>32.6</v>
      </c>
      <c r="K398" s="2">
        <v>10.135</v>
      </c>
      <c r="L398" s="2">
        <v>86</v>
      </c>
      <c r="M398" s="2">
        <v>3.8912</v>
      </c>
      <c r="N398" s="2">
        <v>32.6</v>
      </c>
      <c r="O398" s="2">
        <v>586750</v>
      </c>
    </row>
    <row r="399" spans="1:15" x14ac:dyDescent="0.25">
      <c r="A399" s="4" t="s">
        <v>1876</v>
      </c>
      <c r="B399" s="5" t="s">
        <v>1877</v>
      </c>
      <c r="C399" s="5" t="s">
        <v>1878</v>
      </c>
      <c r="D399" s="5" t="s">
        <v>1879</v>
      </c>
      <c r="E399" s="4" t="s">
        <v>1880</v>
      </c>
      <c r="F399" s="2">
        <v>3</v>
      </c>
      <c r="G399" s="2">
        <v>3</v>
      </c>
      <c r="H399" s="2">
        <v>3</v>
      </c>
      <c r="I399" s="2">
        <v>3</v>
      </c>
      <c r="J399" s="2">
        <v>6.3</v>
      </c>
      <c r="K399" s="2">
        <v>48.207999999999998</v>
      </c>
      <c r="L399" s="2">
        <v>478</v>
      </c>
      <c r="M399" s="2">
        <v>32.098999999999997</v>
      </c>
      <c r="N399" s="2">
        <v>6.3</v>
      </c>
      <c r="O399" s="2">
        <v>579880</v>
      </c>
    </row>
    <row r="400" spans="1:15" x14ac:dyDescent="0.25">
      <c r="A400" s="4" t="s">
        <v>1881</v>
      </c>
      <c r="B400" s="5" t="s">
        <v>1882</v>
      </c>
      <c r="C400" s="5" t="s">
        <v>1883</v>
      </c>
      <c r="D400" s="5" t="s">
        <v>1884</v>
      </c>
      <c r="E400" s="4" t="s">
        <v>1885</v>
      </c>
      <c r="F400" s="2">
        <v>2</v>
      </c>
      <c r="G400" s="2">
        <v>2</v>
      </c>
      <c r="H400" s="2">
        <v>2</v>
      </c>
      <c r="I400" s="2">
        <v>2</v>
      </c>
      <c r="J400" s="2">
        <v>5.6</v>
      </c>
      <c r="K400" s="2">
        <v>51.139000000000003</v>
      </c>
      <c r="L400" s="2">
        <v>462</v>
      </c>
      <c r="M400" s="2">
        <v>14.343999999999999</v>
      </c>
      <c r="N400" s="2">
        <v>5.6</v>
      </c>
      <c r="O400" s="2">
        <v>574110</v>
      </c>
    </row>
    <row r="401" spans="1:15" x14ac:dyDescent="0.25">
      <c r="A401" s="4" t="s">
        <v>1886</v>
      </c>
      <c r="B401" s="5" t="s">
        <v>1887</v>
      </c>
      <c r="C401" s="5" t="s">
        <v>1888</v>
      </c>
      <c r="D401" s="5" t="s">
        <v>1889</v>
      </c>
      <c r="E401" s="4" t="s">
        <v>1890</v>
      </c>
      <c r="F401" s="2">
        <v>9</v>
      </c>
      <c r="G401" s="2">
        <v>9</v>
      </c>
      <c r="H401" s="2">
        <v>9</v>
      </c>
      <c r="I401" s="2">
        <v>9</v>
      </c>
      <c r="J401" s="2">
        <v>8.3000000000000007</v>
      </c>
      <c r="K401" s="2">
        <v>178.82</v>
      </c>
      <c r="L401" s="2">
        <v>1557</v>
      </c>
      <c r="M401" s="2">
        <v>52.267000000000003</v>
      </c>
      <c r="N401" s="2">
        <v>8.3000000000000007</v>
      </c>
      <c r="O401" s="2">
        <v>571460</v>
      </c>
    </row>
    <row r="402" spans="1:15" x14ac:dyDescent="0.25">
      <c r="A402" s="4" t="s">
        <v>1891</v>
      </c>
      <c r="B402" s="5" t="s">
        <v>1891</v>
      </c>
      <c r="C402" s="5" t="s">
        <v>79</v>
      </c>
      <c r="D402" s="5" t="s">
        <v>1892</v>
      </c>
      <c r="E402" s="4" t="s">
        <v>1893</v>
      </c>
      <c r="F402" s="2">
        <v>4</v>
      </c>
      <c r="G402" s="2">
        <v>4</v>
      </c>
      <c r="H402" s="2">
        <v>4</v>
      </c>
      <c r="I402" s="2">
        <v>4</v>
      </c>
      <c r="J402" s="2">
        <v>9.6</v>
      </c>
      <c r="K402" s="2">
        <v>59.552</v>
      </c>
      <c r="L402" s="2">
        <v>540</v>
      </c>
      <c r="M402" s="2">
        <v>9.6583000000000006</v>
      </c>
      <c r="N402" s="2">
        <v>9.6</v>
      </c>
      <c r="O402" s="2">
        <v>568200</v>
      </c>
    </row>
    <row r="403" spans="1:15" x14ac:dyDescent="0.25">
      <c r="A403" s="4" t="s">
        <v>1894</v>
      </c>
      <c r="B403" s="5" t="s">
        <v>1894</v>
      </c>
      <c r="C403" s="5" t="s">
        <v>1895</v>
      </c>
      <c r="D403" s="5" t="s">
        <v>1896</v>
      </c>
      <c r="E403" s="4" t="s">
        <v>1897</v>
      </c>
      <c r="F403" s="2">
        <v>1</v>
      </c>
      <c r="G403" s="2">
        <v>1</v>
      </c>
      <c r="H403" s="2">
        <v>1</v>
      </c>
      <c r="I403" s="2">
        <v>1</v>
      </c>
      <c r="J403" s="2">
        <v>6.2</v>
      </c>
      <c r="K403" s="2">
        <v>18.312999999999999</v>
      </c>
      <c r="L403" s="2">
        <v>160</v>
      </c>
      <c r="M403" s="2">
        <v>3.0463</v>
      </c>
      <c r="N403" s="2">
        <v>6.2</v>
      </c>
      <c r="O403" s="2">
        <v>566400</v>
      </c>
    </row>
    <row r="404" spans="1:15" x14ac:dyDescent="0.25">
      <c r="A404" s="4" t="s">
        <v>1898</v>
      </c>
      <c r="B404" s="5" t="s">
        <v>1899</v>
      </c>
      <c r="C404" s="5" t="s">
        <v>1900</v>
      </c>
      <c r="D404" s="5" t="s">
        <v>1901</v>
      </c>
      <c r="E404" s="4" t="s">
        <v>1902</v>
      </c>
      <c r="F404" s="2">
        <v>5</v>
      </c>
      <c r="G404" s="2">
        <v>5</v>
      </c>
      <c r="H404" s="2">
        <v>5</v>
      </c>
      <c r="I404" s="2">
        <v>5</v>
      </c>
      <c r="J404" s="2">
        <v>15.5</v>
      </c>
      <c r="K404" s="2">
        <v>51.064999999999998</v>
      </c>
      <c r="L404" s="2">
        <v>472</v>
      </c>
      <c r="M404" s="2">
        <v>35.521000000000001</v>
      </c>
      <c r="N404" s="2">
        <v>15.5</v>
      </c>
      <c r="O404" s="2">
        <v>565800</v>
      </c>
    </row>
    <row r="405" spans="1:15" x14ac:dyDescent="0.25">
      <c r="A405" s="4" t="s">
        <v>1903</v>
      </c>
      <c r="B405" s="5" t="s">
        <v>1904</v>
      </c>
      <c r="C405" s="5" t="s">
        <v>1905</v>
      </c>
      <c r="D405" s="5" t="s">
        <v>1906</v>
      </c>
      <c r="E405" s="4" t="s">
        <v>1907</v>
      </c>
      <c r="F405" s="2">
        <v>3</v>
      </c>
      <c r="G405" s="2">
        <v>1</v>
      </c>
      <c r="H405" s="2">
        <v>3</v>
      </c>
      <c r="I405" s="2">
        <v>1</v>
      </c>
      <c r="J405" s="2">
        <v>16.399999999999999</v>
      </c>
      <c r="K405" s="2">
        <v>30.14</v>
      </c>
      <c r="L405" s="2">
        <v>268</v>
      </c>
      <c r="M405" s="2">
        <v>26.821999999999999</v>
      </c>
      <c r="N405" s="2">
        <v>16.399999999999999</v>
      </c>
      <c r="O405" s="2">
        <v>565720</v>
      </c>
    </row>
    <row r="406" spans="1:15" x14ac:dyDescent="0.25">
      <c r="A406" s="4" t="s">
        <v>1908</v>
      </c>
      <c r="B406" s="5" t="s">
        <v>1908</v>
      </c>
      <c r="C406" s="5" t="s">
        <v>1909</v>
      </c>
      <c r="D406" s="5" t="s">
        <v>1910</v>
      </c>
      <c r="E406" s="4" t="s">
        <v>1911</v>
      </c>
      <c r="F406" s="2">
        <v>6</v>
      </c>
      <c r="G406" s="2">
        <v>6</v>
      </c>
      <c r="H406" s="2">
        <v>6</v>
      </c>
      <c r="I406" s="2">
        <v>6</v>
      </c>
      <c r="J406" s="2">
        <v>9.5</v>
      </c>
      <c r="K406" s="2">
        <v>111.76</v>
      </c>
      <c r="L406" s="2">
        <v>1003</v>
      </c>
      <c r="M406" s="2">
        <v>14.743</v>
      </c>
      <c r="N406" s="2">
        <v>9.5</v>
      </c>
      <c r="O406" s="2">
        <v>565680</v>
      </c>
    </row>
    <row r="407" spans="1:15" x14ac:dyDescent="0.25">
      <c r="A407" s="4" t="s">
        <v>1912</v>
      </c>
      <c r="B407" s="5" t="s">
        <v>1913</v>
      </c>
      <c r="C407" s="5" t="s">
        <v>1914</v>
      </c>
      <c r="D407" s="5" t="s">
        <v>1915</v>
      </c>
      <c r="E407" s="4" t="s">
        <v>1916</v>
      </c>
      <c r="F407" s="2">
        <v>4</v>
      </c>
      <c r="G407" s="2">
        <v>4</v>
      </c>
      <c r="H407" s="2">
        <v>4</v>
      </c>
      <c r="I407" s="2">
        <v>4</v>
      </c>
      <c r="J407" s="2">
        <v>17.5</v>
      </c>
      <c r="K407" s="2">
        <v>37.621000000000002</v>
      </c>
      <c r="L407" s="2">
        <v>343</v>
      </c>
      <c r="M407" s="2">
        <v>7.2024999999999997</v>
      </c>
      <c r="N407" s="2">
        <v>17.5</v>
      </c>
      <c r="O407" s="2">
        <v>563960</v>
      </c>
    </row>
    <row r="408" spans="1:15" x14ac:dyDescent="0.25">
      <c r="A408" s="4" t="s">
        <v>1917</v>
      </c>
      <c r="B408" s="5" t="s">
        <v>1917</v>
      </c>
      <c r="C408" s="5" t="s">
        <v>1918</v>
      </c>
      <c r="D408" s="5" t="s">
        <v>1919</v>
      </c>
      <c r="E408" s="4" t="s">
        <v>1920</v>
      </c>
      <c r="F408" s="2">
        <v>4</v>
      </c>
      <c r="G408" s="2">
        <v>4</v>
      </c>
      <c r="H408" s="2">
        <v>4</v>
      </c>
      <c r="I408" s="2">
        <v>4</v>
      </c>
      <c r="J408" s="2">
        <v>11.4</v>
      </c>
      <c r="K408" s="2">
        <v>84.22</v>
      </c>
      <c r="L408" s="2">
        <v>757</v>
      </c>
      <c r="M408" s="2">
        <v>86.403000000000006</v>
      </c>
      <c r="N408" s="2">
        <v>11.4</v>
      </c>
      <c r="O408" s="2">
        <v>562720</v>
      </c>
    </row>
    <row r="409" spans="1:15" x14ac:dyDescent="0.25">
      <c r="A409" s="4" t="s">
        <v>1921</v>
      </c>
      <c r="B409" s="5" t="s">
        <v>1922</v>
      </c>
      <c r="C409" s="5" t="s">
        <v>1923</v>
      </c>
      <c r="D409" s="5" t="s">
        <v>1924</v>
      </c>
      <c r="E409" s="4" t="s">
        <v>1925</v>
      </c>
      <c r="F409" s="2">
        <v>4</v>
      </c>
      <c r="G409" s="2">
        <v>4</v>
      </c>
      <c r="H409" s="2">
        <v>4</v>
      </c>
      <c r="I409" s="2">
        <v>4</v>
      </c>
      <c r="J409" s="2">
        <v>15</v>
      </c>
      <c r="K409" s="2">
        <v>37.817</v>
      </c>
      <c r="L409" s="2">
        <v>339</v>
      </c>
      <c r="M409" s="2">
        <v>7.6718000000000002</v>
      </c>
      <c r="N409" s="2">
        <v>15</v>
      </c>
      <c r="O409" s="2">
        <v>561480</v>
      </c>
    </row>
    <row r="410" spans="1:15" x14ac:dyDescent="0.25">
      <c r="A410" s="4" t="s">
        <v>1926</v>
      </c>
      <c r="B410" s="5" t="s">
        <v>1926</v>
      </c>
      <c r="C410" s="5" t="s">
        <v>1927</v>
      </c>
      <c r="D410" s="5" t="s">
        <v>1928</v>
      </c>
      <c r="E410" s="4" t="s">
        <v>1929</v>
      </c>
      <c r="F410" s="2">
        <v>6</v>
      </c>
      <c r="G410" s="2">
        <v>4</v>
      </c>
      <c r="H410" s="2">
        <v>6</v>
      </c>
      <c r="I410" s="2">
        <v>4</v>
      </c>
      <c r="J410" s="2">
        <v>8.1999999999999993</v>
      </c>
      <c r="K410" s="2">
        <v>122.26</v>
      </c>
      <c r="L410" s="2">
        <v>1101</v>
      </c>
      <c r="M410" s="2">
        <v>55.101999999999997</v>
      </c>
      <c r="N410" s="2">
        <v>8.1999999999999993</v>
      </c>
      <c r="O410" s="2">
        <v>557630</v>
      </c>
    </row>
    <row r="411" spans="1:15" x14ac:dyDescent="0.25">
      <c r="A411" s="4" t="s">
        <v>1930</v>
      </c>
      <c r="B411" s="5" t="s">
        <v>1931</v>
      </c>
      <c r="C411" s="5" t="s">
        <v>1932</v>
      </c>
      <c r="D411" s="5" t="s">
        <v>1933</v>
      </c>
      <c r="E411" s="4" t="s">
        <v>1934</v>
      </c>
      <c r="F411" s="2">
        <v>4</v>
      </c>
      <c r="G411" s="2">
        <v>4</v>
      </c>
      <c r="H411" s="2">
        <v>4</v>
      </c>
      <c r="I411" s="2">
        <v>4</v>
      </c>
      <c r="J411" s="2">
        <v>7.8</v>
      </c>
      <c r="K411" s="2">
        <v>71.072000000000003</v>
      </c>
      <c r="L411" s="2">
        <v>638</v>
      </c>
      <c r="M411" s="2">
        <v>17.077999999999999</v>
      </c>
      <c r="N411" s="2">
        <v>7.8</v>
      </c>
      <c r="O411" s="2">
        <v>556670</v>
      </c>
    </row>
    <row r="412" spans="1:15" x14ac:dyDescent="0.25">
      <c r="A412" s="4" t="s">
        <v>1935</v>
      </c>
      <c r="B412" s="5" t="s">
        <v>1936</v>
      </c>
      <c r="C412" s="5" t="s">
        <v>1937</v>
      </c>
      <c r="D412" s="5" t="s">
        <v>1938</v>
      </c>
      <c r="E412" s="4" t="s">
        <v>1939</v>
      </c>
      <c r="F412" s="2">
        <v>6</v>
      </c>
      <c r="G412" s="2">
        <v>6</v>
      </c>
      <c r="H412" s="2">
        <v>6</v>
      </c>
      <c r="I412" s="2">
        <v>6</v>
      </c>
      <c r="J412" s="2">
        <v>12.2</v>
      </c>
      <c r="K412" s="2">
        <v>61.515999999999998</v>
      </c>
      <c r="L412" s="2">
        <v>525</v>
      </c>
      <c r="M412" s="2">
        <v>10.81</v>
      </c>
      <c r="N412" s="2">
        <v>12.2</v>
      </c>
      <c r="O412" s="2">
        <v>556040</v>
      </c>
    </row>
    <row r="413" spans="1:15" x14ac:dyDescent="0.25">
      <c r="A413" s="4" t="s">
        <v>1940</v>
      </c>
      <c r="B413" s="5" t="s">
        <v>1941</v>
      </c>
      <c r="C413" s="5" t="s">
        <v>1942</v>
      </c>
      <c r="D413" s="5" t="s">
        <v>1943</v>
      </c>
      <c r="E413" s="4" t="s">
        <v>1944</v>
      </c>
      <c r="F413" s="2">
        <v>3</v>
      </c>
      <c r="G413" s="2">
        <v>3</v>
      </c>
      <c r="H413" s="2">
        <v>3</v>
      </c>
      <c r="I413" s="2">
        <v>3</v>
      </c>
      <c r="J413" s="2">
        <v>13.3</v>
      </c>
      <c r="K413" s="2">
        <v>34.408000000000001</v>
      </c>
      <c r="L413" s="2">
        <v>323</v>
      </c>
      <c r="M413" s="2">
        <v>20.512</v>
      </c>
      <c r="N413" s="2">
        <v>13.3</v>
      </c>
      <c r="O413" s="2">
        <v>552320</v>
      </c>
    </row>
    <row r="414" spans="1:15" x14ac:dyDescent="0.25">
      <c r="A414" s="4" t="s">
        <v>1945</v>
      </c>
      <c r="B414" s="5" t="s">
        <v>1946</v>
      </c>
      <c r="C414" s="5" t="s">
        <v>1947</v>
      </c>
      <c r="D414" s="5" t="s">
        <v>1948</v>
      </c>
      <c r="E414" s="4" t="s">
        <v>1949</v>
      </c>
      <c r="F414" s="2">
        <v>4</v>
      </c>
      <c r="G414" s="2">
        <v>3</v>
      </c>
      <c r="H414" s="2">
        <v>4</v>
      </c>
      <c r="I414" s="2">
        <v>3</v>
      </c>
      <c r="J414" s="2">
        <v>40.4</v>
      </c>
      <c r="K414" s="2">
        <v>11.622</v>
      </c>
      <c r="L414" s="2">
        <v>114</v>
      </c>
      <c r="M414" s="2">
        <v>14.651</v>
      </c>
      <c r="N414" s="2">
        <v>40.4</v>
      </c>
      <c r="O414" s="2">
        <v>551870</v>
      </c>
    </row>
    <row r="415" spans="1:15" x14ac:dyDescent="0.25">
      <c r="A415" s="4" t="s">
        <v>1950</v>
      </c>
      <c r="B415" s="5" t="s">
        <v>1950</v>
      </c>
      <c r="C415" s="5" t="s">
        <v>1951</v>
      </c>
      <c r="D415" s="5" t="s">
        <v>1952</v>
      </c>
      <c r="E415" s="4" t="s">
        <v>1953</v>
      </c>
      <c r="F415" s="2">
        <v>2</v>
      </c>
      <c r="G415" s="2">
        <v>2</v>
      </c>
      <c r="H415" s="2">
        <v>2</v>
      </c>
      <c r="I415" s="2">
        <v>2</v>
      </c>
      <c r="J415" s="2">
        <v>11.7</v>
      </c>
      <c r="K415" s="2">
        <v>22.524000000000001</v>
      </c>
      <c r="L415" s="2">
        <v>214</v>
      </c>
      <c r="M415" s="2">
        <v>17.422000000000001</v>
      </c>
      <c r="N415" s="2">
        <v>11.7</v>
      </c>
      <c r="O415" s="2">
        <v>548900</v>
      </c>
    </row>
    <row r="416" spans="1:15" x14ac:dyDescent="0.25">
      <c r="A416" s="4" t="s">
        <v>1954</v>
      </c>
      <c r="B416" s="5" t="s">
        <v>1954</v>
      </c>
      <c r="C416" s="5" t="s">
        <v>1955</v>
      </c>
      <c r="D416" s="5" t="s">
        <v>1956</v>
      </c>
      <c r="E416" s="4" t="s">
        <v>1957</v>
      </c>
      <c r="F416" s="2">
        <v>2</v>
      </c>
      <c r="G416" s="2">
        <v>2</v>
      </c>
      <c r="H416" s="2">
        <v>2</v>
      </c>
      <c r="I416" s="2">
        <v>2</v>
      </c>
      <c r="J416" s="2">
        <v>9.3000000000000007</v>
      </c>
      <c r="K416" s="2">
        <v>32.167999999999999</v>
      </c>
      <c r="L416" s="2">
        <v>279</v>
      </c>
      <c r="M416" s="2">
        <v>11.129</v>
      </c>
      <c r="N416" s="2">
        <v>9.3000000000000007</v>
      </c>
      <c r="O416" s="2">
        <v>544380</v>
      </c>
    </row>
    <row r="417" spans="1:15" x14ac:dyDescent="0.25">
      <c r="A417" s="4" t="s">
        <v>1958</v>
      </c>
      <c r="B417" s="5" t="s">
        <v>1959</v>
      </c>
      <c r="C417" s="5" t="s">
        <v>1960</v>
      </c>
      <c r="D417" s="5" t="s">
        <v>1961</v>
      </c>
      <c r="E417" s="4" t="s">
        <v>1962</v>
      </c>
      <c r="F417" s="2">
        <v>5</v>
      </c>
      <c r="G417" s="2">
        <v>5</v>
      </c>
      <c r="H417" s="2">
        <v>5</v>
      </c>
      <c r="I417" s="2">
        <v>5</v>
      </c>
      <c r="J417" s="2">
        <v>20.399999999999999</v>
      </c>
      <c r="K417" s="2">
        <v>37.003999999999998</v>
      </c>
      <c r="L417" s="2">
        <v>328</v>
      </c>
      <c r="M417" s="2">
        <v>66.323999999999998</v>
      </c>
      <c r="N417" s="2">
        <v>20.399999999999999</v>
      </c>
      <c r="O417" s="2">
        <v>541310</v>
      </c>
    </row>
    <row r="418" spans="1:15" x14ac:dyDescent="0.25">
      <c r="A418" s="4" t="s">
        <v>1963</v>
      </c>
      <c r="B418" s="5" t="s">
        <v>1964</v>
      </c>
      <c r="C418" s="5" t="s">
        <v>1965</v>
      </c>
      <c r="D418" s="5" t="s">
        <v>1966</v>
      </c>
      <c r="E418" s="4" t="s">
        <v>1967</v>
      </c>
      <c r="F418" s="2">
        <v>4</v>
      </c>
      <c r="G418" s="2">
        <v>3</v>
      </c>
      <c r="H418" s="2">
        <v>4</v>
      </c>
      <c r="I418" s="2">
        <v>3</v>
      </c>
      <c r="J418" s="2">
        <v>12.3</v>
      </c>
      <c r="K418" s="2">
        <v>46.563000000000002</v>
      </c>
      <c r="L418" s="2">
        <v>422</v>
      </c>
      <c r="M418" s="2">
        <v>10.162000000000001</v>
      </c>
      <c r="N418" s="2">
        <v>12.3</v>
      </c>
      <c r="O418" s="2">
        <v>541170</v>
      </c>
    </row>
    <row r="419" spans="1:15" x14ac:dyDescent="0.25">
      <c r="A419" s="4" t="s">
        <v>1968</v>
      </c>
      <c r="B419" s="5" t="s">
        <v>1969</v>
      </c>
      <c r="C419" s="5" t="s">
        <v>1970</v>
      </c>
      <c r="D419" s="5" t="s">
        <v>1971</v>
      </c>
      <c r="E419" s="4" t="s">
        <v>1972</v>
      </c>
      <c r="F419" s="2">
        <v>4</v>
      </c>
      <c r="G419" s="2">
        <v>4</v>
      </c>
      <c r="H419" s="2">
        <v>4</v>
      </c>
      <c r="I419" s="2">
        <v>4</v>
      </c>
      <c r="J419" s="2">
        <v>32.4</v>
      </c>
      <c r="K419" s="2">
        <v>21.934999999999999</v>
      </c>
      <c r="L419" s="2">
        <v>188</v>
      </c>
      <c r="M419" s="2">
        <v>40.061999999999998</v>
      </c>
      <c r="N419" s="2">
        <v>32.4</v>
      </c>
      <c r="O419" s="2">
        <v>539960</v>
      </c>
    </row>
    <row r="420" spans="1:15" x14ac:dyDescent="0.25">
      <c r="A420" s="4" t="s">
        <v>1973</v>
      </c>
      <c r="B420" s="5" t="s">
        <v>1974</v>
      </c>
      <c r="C420" s="5" t="s">
        <v>1975</v>
      </c>
      <c r="D420" s="5" t="s">
        <v>1976</v>
      </c>
      <c r="E420" s="4" t="s">
        <v>1977</v>
      </c>
      <c r="F420" s="2">
        <v>3</v>
      </c>
      <c r="G420" s="2">
        <v>3</v>
      </c>
      <c r="H420" s="2">
        <v>3</v>
      </c>
      <c r="I420" s="2">
        <v>3</v>
      </c>
      <c r="J420" s="2">
        <v>4.7</v>
      </c>
      <c r="K420" s="2">
        <v>103.36</v>
      </c>
      <c r="L420" s="2">
        <v>907</v>
      </c>
      <c r="M420" s="2">
        <v>13.808</v>
      </c>
      <c r="N420" s="2">
        <v>4.7</v>
      </c>
      <c r="O420" s="2">
        <v>538950</v>
      </c>
    </row>
    <row r="421" spans="1:15" x14ac:dyDescent="0.25">
      <c r="A421" s="4" t="s">
        <v>1978</v>
      </c>
      <c r="B421" s="5" t="s">
        <v>1979</v>
      </c>
      <c r="C421" s="5" t="s">
        <v>1980</v>
      </c>
      <c r="D421" s="5" t="s">
        <v>1981</v>
      </c>
      <c r="E421" s="4" t="s">
        <v>1982</v>
      </c>
      <c r="F421" s="2">
        <v>4</v>
      </c>
      <c r="G421" s="2">
        <v>4</v>
      </c>
      <c r="H421" s="2">
        <v>4</v>
      </c>
      <c r="I421" s="2">
        <v>4</v>
      </c>
      <c r="J421" s="2">
        <v>23.6</v>
      </c>
      <c r="K421" s="2">
        <v>26.001999999999999</v>
      </c>
      <c r="L421" s="2">
        <v>225</v>
      </c>
      <c r="M421" s="2">
        <v>34.887</v>
      </c>
      <c r="N421" s="2">
        <v>23.6</v>
      </c>
      <c r="O421" s="2">
        <v>538130</v>
      </c>
    </row>
    <row r="422" spans="1:15" x14ac:dyDescent="0.25">
      <c r="A422" s="4" t="s">
        <v>1983</v>
      </c>
      <c r="B422" s="5" t="s">
        <v>1984</v>
      </c>
      <c r="C422" s="5" t="s">
        <v>1985</v>
      </c>
      <c r="D422" s="5" t="s">
        <v>1986</v>
      </c>
      <c r="E422" s="4" t="s">
        <v>1987</v>
      </c>
      <c r="F422" s="2">
        <v>3</v>
      </c>
      <c r="G422" s="2">
        <v>3</v>
      </c>
      <c r="H422" s="2">
        <v>3</v>
      </c>
      <c r="I422" s="2">
        <v>3</v>
      </c>
      <c r="J422" s="2">
        <v>19.3</v>
      </c>
      <c r="K422" s="2">
        <v>24.064</v>
      </c>
      <c r="L422" s="2">
        <v>207</v>
      </c>
      <c r="M422" s="2">
        <v>18.408000000000001</v>
      </c>
      <c r="N422" s="2">
        <v>19.3</v>
      </c>
      <c r="O422" s="2">
        <v>534820</v>
      </c>
    </row>
    <row r="423" spans="1:15" x14ac:dyDescent="0.25">
      <c r="A423" s="4" t="s">
        <v>1988</v>
      </c>
      <c r="B423" s="5" t="s">
        <v>1989</v>
      </c>
      <c r="C423" s="5" t="s">
        <v>1990</v>
      </c>
      <c r="D423" s="5" t="s">
        <v>1991</v>
      </c>
      <c r="E423" s="4" t="s">
        <v>1992</v>
      </c>
      <c r="F423" s="2">
        <v>3</v>
      </c>
      <c r="G423" s="2">
        <v>3</v>
      </c>
      <c r="H423" s="2">
        <v>3</v>
      </c>
      <c r="I423" s="2">
        <v>3</v>
      </c>
      <c r="J423" s="2">
        <v>9.1999999999999993</v>
      </c>
      <c r="K423" s="2">
        <v>78.254999999999995</v>
      </c>
      <c r="L423" s="2">
        <v>709</v>
      </c>
      <c r="M423" s="2">
        <v>11.356999999999999</v>
      </c>
      <c r="N423" s="2">
        <v>9.1999999999999993</v>
      </c>
      <c r="O423" s="2">
        <v>533800</v>
      </c>
    </row>
    <row r="424" spans="1:15" x14ac:dyDescent="0.25">
      <c r="A424" s="4" t="s">
        <v>1993</v>
      </c>
      <c r="B424" s="5" t="s">
        <v>1993</v>
      </c>
      <c r="C424" s="5" t="s">
        <v>1994</v>
      </c>
      <c r="D424" s="5" t="s">
        <v>1995</v>
      </c>
      <c r="E424" s="4" t="s">
        <v>1996</v>
      </c>
      <c r="F424" s="2">
        <v>3</v>
      </c>
      <c r="G424" s="2">
        <v>3</v>
      </c>
      <c r="H424" s="2">
        <v>3</v>
      </c>
      <c r="I424" s="2">
        <v>3</v>
      </c>
      <c r="J424" s="2">
        <v>9.8000000000000007</v>
      </c>
      <c r="K424" s="2">
        <v>44.868000000000002</v>
      </c>
      <c r="L424" s="2">
        <v>397</v>
      </c>
      <c r="M424" s="2">
        <v>15.803000000000001</v>
      </c>
      <c r="N424" s="2">
        <v>9.8000000000000007</v>
      </c>
      <c r="O424" s="2">
        <v>532010</v>
      </c>
    </row>
    <row r="425" spans="1:15" x14ac:dyDescent="0.25">
      <c r="A425" s="4" t="s">
        <v>1997</v>
      </c>
      <c r="B425" s="5" t="s">
        <v>1997</v>
      </c>
      <c r="C425" s="5" t="s">
        <v>1998</v>
      </c>
      <c r="D425" s="5" t="s">
        <v>1999</v>
      </c>
      <c r="E425" s="4" t="s">
        <v>2000</v>
      </c>
      <c r="F425" s="2">
        <v>1</v>
      </c>
      <c r="G425" s="2">
        <v>1</v>
      </c>
      <c r="H425" s="2">
        <v>1</v>
      </c>
      <c r="I425" s="2">
        <v>1</v>
      </c>
      <c r="J425" s="2">
        <v>6.7</v>
      </c>
      <c r="K425" s="2">
        <v>21.701000000000001</v>
      </c>
      <c r="L425" s="2">
        <v>195</v>
      </c>
      <c r="M425" s="2">
        <v>6.1318999999999999</v>
      </c>
      <c r="N425" s="2">
        <v>6.7</v>
      </c>
      <c r="O425" s="2">
        <v>529040</v>
      </c>
    </row>
    <row r="426" spans="1:15" x14ac:dyDescent="0.25">
      <c r="A426" s="4" t="s">
        <v>2001</v>
      </c>
      <c r="B426" s="5" t="s">
        <v>2002</v>
      </c>
      <c r="C426" s="5" t="s">
        <v>2003</v>
      </c>
      <c r="D426" s="5" t="s">
        <v>2004</v>
      </c>
      <c r="E426" s="4" t="s">
        <v>2005</v>
      </c>
      <c r="F426" s="2">
        <v>4</v>
      </c>
      <c r="G426" s="2">
        <v>4</v>
      </c>
      <c r="H426" s="2">
        <v>4</v>
      </c>
      <c r="I426" s="2">
        <v>4</v>
      </c>
      <c r="J426" s="2">
        <v>10.9</v>
      </c>
      <c r="K426" s="2">
        <v>63.182000000000002</v>
      </c>
      <c r="L426" s="2">
        <v>579</v>
      </c>
      <c r="M426" s="2">
        <v>10.016</v>
      </c>
      <c r="N426" s="2">
        <v>10.9</v>
      </c>
      <c r="O426" s="2">
        <v>526090</v>
      </c>
    </row>
    <row r="427" spans="1:15" x14ac:dyDescent="0.25">
      <c r="A427" s="4" t="s">
        <v>2006</v>
      </c>
      <c r="B427" s="5" t="s">
        <v>2007</v>
      </c>
      <c r="C427" s="5" t="s">
        <v>1072</v>
      </c>
      <c r="D427" s="5" t="s">
        <v>2008</v>
      </c>
      <c r="E427" s="4" t="s">
        <v>2009</v>
      </c>
      <c r="F427" s="2">
        <v>3</v>
      </c>
      <c r="G427" s="2">
        <v>1</v>
      </c>
      <c r="H427" s="2">
        <v>3</v>
      </c>
      <c r="I427" s="2">
        <v>1</v>
      </c>
      <c r="J427" s="2">
        <v>13.8</v>
      </c>
      <c r="K427" s="2">
        <v>28.178000000000001</v>
      </c>
      <c r="L427" s="2">
        <v>254</v>
      </c>
      <c r="M427" s="2">
        <v>3.0348000000000002</v>
      </c>
      <c r="N427" s="2">
        <v>13.8</v>
      </c>
      <c r="O427" s="2">
        <v>524810</v>
      </c>
    </row>
    <row r="428" spans="1:15" x14ac:dyDescent="0.25">
      <c r="A428" s="4" t="s">
        <v>2010</v>
      </c>
      <c r="B428" s="5" t="s">
        <v>2011</v>
      </c>
      <c r="C428" s="5" t="s">
        <v>2012</v>
      </c>
      <c r="D428" s="5" t="s">
        <v>2013</v>
      </c>
      <c r="E428" s="4" t="s">
        <v>2014</v>
      </c>
      <c r="F428" s="2">
        <v>4</v>
      </c>
      <c r="G428" s="2">
        <v>4</v>
      </c>
      <c r="H428" s="2">
        <v>4</v>
      </c>
      <c r="I428" s="2">
        <v>4</v>
      </c>
      <c r="J428" s="2">
        <v>10</v>
      </c>
      <c r="K428" s="2">
        <v>70.906999999999996</v>
      </c>
      <c r="L428" s="2">
        <v>632</v>
      </c>
      <c r="M428" s="2">
        <v>21.259</v>
      </c>
      <c r="N428" s="2">
        <v>10</v>
      </c>
      <c r="O428" s="2">
        <v>522730</v>
      </c>
    </row>
    <row r="429" spans="1:15" x14ac:dyDescent="0.25">
      <c r="A429" s="4" t="s">
        <v>2015</v>
      </c>
      <c r="B429" s="5" t="s">
        <v>2016</v>
      </c>
      <c r="C429" s="5" t="s">
        <v>2017</v>
      </c>
      <c r="D429" s="5" t="s">
        <v>2018</v>
      </c>
      <c r="E429" s="4" t="s">
        <v>2019</v>
      </c>
      <c r="F429" s="2">
        <v>7</v>
      </c>
      <c r="G429" s="2">
        <v>4</v>
      </c>
      <c r="H429" s="2">
        <v>7</v>
      </c>
      <c r="I429" s="2">
        <v>4</v>
      </c>
      <c r="J429" s="2">
        <v>14.6</v>
      </c>
      <c r="K429" s="2">
        <v>61.612000000000002</v>
      </c>
      <c r="L429" s="2">
        <v>542</v>
      </c>
      <c r="M429" s="2">
        <v>18.120999999999999</v>
      </c>
      <c r="N429" s="2">
        <v>14.6</v>
      </c>
      <c r="O429" s="2">
        <v>521340</v>
      </c>
    </row>
    <row r="430" spans="1:15" x14ac:dyDescent="0.25">
      <c r="A430" s="4" t="s">
        <v>2020</v>
      </c>
      <c r="B430" s="5" t="s">
        <v>2020</v>
      </c>
      <c r="C430" s="5" t="s">
        <v>2021</v>
      </c>
      <c r="D430" s="5" t="s">
        <v>2022</v>
      </c>
      <c r="E430" s="4" t="s">
        <v>2023</v>
      </c>
      <c r="F430" s="2">
        <v>11</v>
      </c>
      <c r="G430" s="2">
        <v>1</v>
      </c>
      <c r="H430" s="2">
        <v>11</v>
      </c>
      <c r="I430" s="2">
        <v>1</v>
      </c>
      <c r="J430" s="2">
        <v>14.2</v>
      </c>
      <c r="K430" s="2">
        <v>121.35</v>
      </c>
      <c r="L430" s="2">
        <v>1091</v>
      </c>
      <c r="M430" s="2">
        <v>18.95</v>
      </c>
      <c r="N430" s="2">
        <v>14.2</v>
      </c>
      <c r="O430" s="2">
        <v>517890</v>
      </c>
    </row>
    <row r="431" spans="1:15" x14ac:dyDescent="0.25">
      <c r="A431" s="4" t="s">
        <v>2024</v>
      </c>
      <c r="B431" s="5" t="s">
        <v>2025</v>
      </c>
      <c r="C431" s="5" t="s">
        <v>2026</v>
      </c>
      <c r="D431" s="5" t="s">
        <v>2027</v>
      </c>
      <c r="E431" s="4" t="s">
        <v>2028</v>
      </c>
      <c r="F431" s="2">
        <v>4</v>
      </c>
      <c r="G431" s="2">
        <v>4</v>
      </c>
      <c r="H431" s="2">
        <v>4</v>
      </c>
      <c r="I431" s="2">
        <v>4</v>
      </c>
      <c r="J431" s="2">
        <v>2.5</v>
      </c>
      <c r="K431" s="2">
        <v>216.65</v>
      </c>
      <c r="L431" s="2">
        <v>1889</v>
      </c>
      <c r="M431" s="2">
        <v>6.2759</v>
      </c>
      <c r="N431" s="2">
        <v>2.5</v>
      </c>
      <c r="O431" s="2">
        <v>514660</v>
      </c>
    </row>
    <row r="432" spans="1:15" x14ac:dyDescent="0.25">
      <c r="A432" s="4" t="s">
        <v>2029</v>
      </c>
      <c r="B432" s="5" t="s">
        <v>2030</v>
      </c>
      <c r="C432" s="5" t="s">
        <v>2031</v>
      </c>
      <c r="D432" s="5" t="s">
        <v>2032</v>
      </c>
      <c r="E432" s="4" t="s">
        <v>2033</v>
      </c>
      <c r="F432" s="2">
        <v>1</v>
      </c>
      <c r="G432" s="2">
        <v>1</v>
      </c>
      <c r="H432" s="2">
        <v>1</v>
      </c>
      <c r="I432" s="2">
        <v>1</v>
      </c>
      <c r="J432" s="2">
        <v>7.7</v>
      </c>
      <c r="K432" s="2">
        <v>15.816000000000001</v>
      </c>
      <c r="L432" s="2">
        <v>143</v>
      </c>
      <c r="M432" s="2">
        <v>2.6842000000000001</v>
      </c>
      <c r="N432" s="2">
        <v>7.7</v>
      </c>
      <c r="O432" s="2">
        <v>511370</v>
      </c>
    </row>
    <row r="433" spans="1:15" x14ac:dyDescent="0.25">
      <c r="A433" s="4" t="s">
        <v>2034</v>
      </c>
      <c r="B433" s="5" t="s">
        <v>2035</v>
      </c>
      <c r="C433" s="5" t="s">
        <v>2036</v>
      </c>
      <c r="D433" s="5" t="s">
        <v>2037</v>
      </c>
      <c r="E433" s="4" t="s">
        <v>2038</v>
      </c>
      <c r="F433" s="2">
        <v>5</v>
      </c>
      <c r="G433" s="2">
        <v>5</v>
      </c>
      <c r="H433" s="2">
        <v>5</v>
      </c>
      <c r="I433" s="2">
        <v>5</v>
      </c>
      <c r="J433" s="2">
        <v>9.6</v>
      </c>
      <c r="K433" s="2">
        <v>82.168999999999997</v>
      </c>
      <c r="L433" s="2">
        <v>740</v>
      </c>
      <c r="M433" s="2">
        <v>14.545999999999999</v>
      </c>
      <c r="N433" s="2">
        <v>9.6</v>
      </c>
      <c r="O433" s="2">
        <v>511190</v>
      </c>
    </row>
    <row r="434" spans="1:15" x14ac:dyDescent="0.25">
      <c r="A434" s="4" t="s">
        <v>2039</v>
      </c>
      <c r="B434" s="5" t="s">
        <v>2040</v>
      </c>
      <c r="C434" s="5" t="s">
        <v>534</v>
      </c>
      <c r="D434" s="5" t="s">
        <v>2041</v>
      </c>
      <c r="E434" s="4" t="s">
        <v>2042</v>
      </c>
      <c r="F434" s="2">
        <v>9</v>
      </c>
      <c r="G434" s="2">
        <v>6</v>
      </c>
      <c r="H434" s="2">
        <v>9</v>
      </c>
      <c r="I434" s="2">
        <v>6</v>
      </c>
      <c r="J434" s="2">
        <v>7.6</v>
      </c>
      <c r="K434" s="2">
        <v>181.98</v>
      </c>
      <c r="L434" s="2">
        <v>1614</v>
      </c>
      <c r="M434" s="2">
        <v>10.097</v>
      </c>
      <c r="N434" s="2">
        <v>7.6</v>
      </c>
      <c r="O434" s="2">
        <v>510040</v>
      </c>
    </row>
    <row r="435" spans="1:15" x14ac:dyDescent="0.25">
      <c r="A435" s="4" t="s">
        <v>2043</v>
      </c>
      <c r="B435" s="5" t="s">
        <v>2044</v>
      </c>
      <c r="C435" s="5" t="s">
        <v>2045</v>
      </c>
      <c r="D435" s="5" t="s">
        <v>2046</v>
      </c>
      <c r="E435" s="4" t="s">
        <v>2047</v>
      </c>
      <c r="F435" s="2">
        <v>6</v>
      </c>
      <c r="G435" s="2">
        <v>6</v>
      </c>
      <c r="H435" s="2">
        <v>6</v>
      </c>
      <c r="I435" s="2">
        <v>6</v>
      </c>
      <c r="J435" s="2">
        <v>16.2</v>
      </c>
      <c r="K435" s="2">
        <v>60.393000000000001</v>
      </c>
      <c r="L435" s="2">
        <v>549</v>
      </c>
      <c r="M435" s="2">
        <v>28.544</v>
      </c>
      <c r="N435" s="2">
        <v>16.2</v>
      </c>
      <c r="O435" s="2">
        <v>509630</v>
      </c>
    </row>
    <row r="436" spans="1:15" x14ac:dyDescent="0.25">
      <c r="A436" s="4" t="s">
        <v>2048</v>
      </c>
      <c r="B436" s="5" t="s">
        <v>2049</v>
      </c>
      <c r="C436" s="5" t="s">
        <v>2050</v>
      </c>
      <c r="D436" s="5" t="s">
        <v>2051</v>
      </c>
      <c r="E436" s="4" t="s">
        <v>2052</v>
      </c>
      <c r="F436" s="2">
        <v>3</v>
      </c>
      <c r="G436" s="2">
        <v>3</v>
      </c>
      <c r="H436" s="2">
        <v>3</v>
      </c>
      <c r="I436" s="2">
        <v>3</v>
      </c>
      <c r="J436" s="2">
        <v>5.8</v>
      </c>
      <c r="K436" s="2">
        <v>90.245999999999995</v>
      </c>
      <c r="L436" s="2">
        <v>814</v>
      </c>
      <c r="M436" s="2">
        <v>5.8639999999999999</v>
      </c>
      <c r="N436" s="2">
        <v>5.8</v>
      </c>
      <c r="O436" s="2">
        <v>509090</v>
      </c>
    </row>
    <row r="437" spans="1:15" x14ac:dyDescent="0.25">
      <c r="A437" s="4" t="s">
        <v>2053</v>
      </c>
      <c r="B437" s="5" t="s">
        <v>2054</v>
      </c>
      <c r="C437" s="5" t="s">
        <v>2055</v>
      </c>
      <c r="D437" s="5" t="s">
        <v>2056</v>
      </c>
      <c r="E437" s="4" t="s">
        <v>2057</v>
      </c>
      <c r="F437" s="2">
        <v>4</v>
      </c>
      <c r="G437" s="2">
        <v>4</v>
      </c>
      <c r="H437" s="2">
        <v>4</v>
      </c>
      <c r="I437" s="2">
        <v>4</v>
      </c>
      <c r="J437" s="2">
        <v>6.3</v>
      </c>
      <c r="K437" s="2">
        <v>61.826000000000001</v>
      </c>
      <c r="L437" s="2">
        <v>556</v>
      </c>
      <c r="M437" s="2">
        <v>29.672000000000001</v>
      </c>
      <c r="N437" s="2">
        <v>6.3</v>
      </c>
      <c r="O437" s="2">
        <v>508710</v>
      </c>
    </row>
    <row r="438" spans="1:15" x14ac:dyDescent="0.25">
      <c r="A438" s="4" t="s">
        <v>2058</v>
      </c>
      <c r="B438" s="5" t="s">
        <v>2059</v>
      </c>
      <c r="C438" s="5" t="s">
        <v>2060</v>
      </c>
      <c r="D438" s="5" t="s">
        <v>2061</v>
      </c>
      <c r="E438" s="4" t="s">
        <v>2062</v>
      </c>
      <c r="F438" s="2">
        <v>4</v>
      </c>
      <c r="G438" s="2">
        <v>4</v>
      </c>
      <c r="H438" s="2">
        <v>4</v>
      </c>
      <c r="I438" s="2">
        <v>4</v>
      </c>
      <c r="J438" s="2">
        <v>6.8</v>
      </c>
      <c r="K438" s="2">
        <v>91.028000000000006</v>
      </c>
      <c r="L438" s="2">
        <v>819</v>
      </c>
      <c r="M438" s="2">
        <v>14.765000000000001</v>
      </c>
      <c r="N438" s="2">
        <v>6.8</v>
      </c>
      <c r="O438" s="2">
        <v>508580</v>
      </c>
    </row>
    <row r="439" spans="1:15" x14ac:dyDescent="0.25">
      <c r="A439" s="4" t="s">
        <v>2063</v>
      </c>
      <c r="B439" s="5" t="s">
        <v>2064</v>
      </c>
      <c r="C439" s="5" t="s">
        <v>2065</v>
      </c>
      <c r="D439" s="5" t="s">
        <v>2066</v>
      </c>
      <c r="E439" s="4" t="s">
        <v>2067</v>
      </c>
      <c r="F439" s="2">
        <v>3</v>
      </c>
      <c r="G439" s="2">
        <v>3</v>
      </c>
      <c r="H439" s="2">
        <v>3</v>
      </c>
      <c r="I439" s="2">
        <v>3</v>
      </c>
      <c r="J439" s="2">
        <v>18.399999999999999</v>
      </c>
      <c r="K439" s="2">
        <v>27.763999999999999</v>
      </c>
      <c r="L439" s="2">
        <v>245</v>
      </c>
      <c r="M439" s="2">
        <v>67.655000000000001</v>
      </c>
      <c r="N439" s="2">
        <v>18.399999999999999</v>
      </c>
      <c r="O439" s="2">
        <v>507160</v>
      </c>
    </row>
    <row r="440" spans="1:15" x14ac:dyDescent="0.25">
      <c r="A440" s="4" t="s">
        <v>2068</v>
      </c>
      <c r="B440" s="5" t="s">
        <v>2068</v>
      </c>
      <c r="C440" s="5" t="s">
        <v>2069</v>
      </c>
      <c r="D440" s="5" t="s">
        <v>2070</v>
      </c>
      <c r="E440" s="4" t="s">
        <v>2071</v>
      </c>
      <c r="F440" s="2">
        <v>1</v>
      </c>
      <c r="G440" s="2">
        <v>1</v>
      </c>
      <c r="H440" s="2">
        <v>1</v>
      </c>
      <c r="I440" s="2">
        <v>1</v>
      </c>
      <c r="J440" s="2">
        <v>0.2</v>
      </c>
      <c r="K440" s="2">
        <v>613.32000000000005</v>
      </c>
      <c r="L440" s="2">
        <v>5636</v>
      </c>
      <c r="M440" s="2">
        <v>1.0522</v>
      </c>
      <c r="N440" s="2">
        <v>0.2</v>
      </c>
      <c r="O440" s="2">
        <v>503410</v>
      </c>
    </row>
    <row r="441" spans="1:15" x14ac:dyDescent="0.25">
      <c r="A441" s="4" t="s">
        <v>2072</v>
      </c>
      <c r="B441" s="5" t="s">
        <v>2073</v>
      </c>
      <c r="C441" s="5" t="s">
        <v>2074</v>
      </c>
      <c r="D441" s="5" t="s">
        <v>2075</v>
      </c>
      <c r="E441" s="4" t="s">
        <v>2076</v>
      </c>
      <c r="F441" s="2">
        <v>3</v>
      </c>
      <c r="G441" s="2">
        <v>3</v>
      </c>
      <c r="H441" s="2">
        <v>3</v>
      </c>
      <c r="I441" s="2">
        <v>3</v>
      </c>
      <c r="J441" s="2">
        <v>9.6</v>
      </c>
      <c r="K441" s="2">
        <v>53.688000000000002</v>
      </c>
      <c r="L441" s="2">
        <v>469</v>
      </c>
      <c r="M441" s="2">
        <v>31.952999999999999</v>
      </c>
      <c r="N441" s="2">
        <v>9.6</v>
      </c>
      <c r="O441" s="2">
        <v>502700</v>
      </c>
    </row>
    <row r="442" spans="1:15" x14ac:dyDescent="0.25">
      <c r="A442" s="4" t="s">
        <v>2077</v>
      </c>
      <c r="B442" s="5" t="s">
        <v>2078</v>
      </c>
      <c r="C442" s="5" t="s">
        <v>2079</v>
      </c>
      <c r="D442" s="5" t="s">
        <v>2080</v>
      </c>
      <c r="E442" s="4" t="s">
        <v>2081</v>
      </c>
      <c r="F442" s="2">
        <v>7</v>
      </c>
      <c r="G442" s="2">
        <v>7</v>
      </c>
      <c r="H442" s="2">
        <v>7</v>
      </c>
      <c r="I442" s="2">
        <v>7</v>
      </c>
      <c r="J442" s="2">
        <v>19</v>
      </c>
      <c r="K442" s="2">
        <v>65.063000000000002</v>
      </c>
      <c r="L442" s="2">
        <v>553</v>
      </c>
      <c r="M442" s="2">
        <v>27.523</v>
      </c>
      <c r="N442" s="2">
        <v>19</v>
      </c>
      <c r="O442" s="2">
        <v>502650</v>
      </c>
    </row>
    <row r="443" spans="1:15" x14ac:dyDescent="0.25">
      <c r="A443" s="4" t="s">
        <v>2082</v>
      </c>
      <c r="B443" s="5" t="s">
        <v>2083</v>
      </c>
      <c r="C443" s="5" t="s">
        <v>2084</v>
      </c>
      <c r="D443" s="5" t="s">
        <v>2085</v>
      </c>
      <c r="E443" s="4" t="s">
        <v>2086</v>
      </c>
      <c r="F443" s="2">
        <v>5</v>
      </c>
      <c r="G443" s="2">
        <v>5</v>
      </c>
      <c r="H443" s="2">
        <v>5</v>
      </c>
      <c r="I443" s="2">
        <v>5</v>
      </c>
      <c r="J443" s="2">
        <v>7.1</v>
      </c>
      <c r="K443" s="2">
        <v>108.8</v>
      </c>
      <c r="L443" s="2">
        <v>988</v>
      </c>
      <c r="M443" s="2">
        <v>12.932</v>
      </c>
      <c r="N443" s="2">
        <v>7.1</v>
      </c>
      <c r="O443" s="2">
        <v>502060</v>
      </c>
    </row>
    <row r="444" spans="1:15" x14ac:dyDescent="0.25">
      <c r="A444" s="4" t="s">
        <v>2087</v>
      </c>
      <c r="B444" s="5" t="s">
        <v>2088</v>
      </c>
      <c r="C444" s="5" t="s">
        <v>2089</v>
      </c>
      <c r="D444" s="5" t="s">
        <v>2090</v>
      </c>
      <c r="E444" s="4" t="s">
        <v>2091</v>
      </c>
      <c r="F444" s="2">
        <v>3</v>
      </c>
      <c r="G444" s="2">
        <v>3</v>
      </c>
      <c r="H444" s="2">
        <v>3</v>
      </c>
      <c r="I444" s="2">
        <v>3</v>
      </c>
      <c r="J444" s="2">
        <v>14.8</v>
      </c>
      <c r="K444" s="2">
        <v>32.460999999999999</v>
      </c>
      <c r="L444" s="2">
        <v>283</v>
      </c>
      <c r="M444" s="2">
        <v>20.292999999999999</v>
      </c>
      <c r="N444" s="2">
        <v>14.8</v>
      </c>
      <c r="O444" s="2">
        <v>500200</v>
      </c>
    </row>
    <row r="445" spans="1:15" x14ac:dyDescent="0.25">
      <c r="A445" s="4" t="s">
        <v>2092</v>
      </c>
      <c r="B445" s="5" t="s">
        <v>2093</v>
      </c>
      <c r="C445" s="5" t="s">
        <v>2094</v>
      </c>
      <c r="D445" s="5" t="s">
        <v>2095</v>
      </c>
      <c r="E445" s="4" t="s">
        <v>2096</v>
      </c>
      <c r="F445" s="2">
        <v>4</v>
      </c>
      <c r="G445" s="2">
        <v>4</v>
      </c>
      <c r="H445" s="2">
        <v>4</v>
      </c>
      <c r="I445" s="2">
        <v>4</v>
      </c>
      <c r="J445" s="2">
        <v>7</v>
      </c>
      <c r="K445" s="2">
        <v>101.22</v>
      </c>
      <c r="L445" s="2">
        <v>942</v>
      </c>
      <c r="M445" s="2">
        <v>23.053999999999998</v>
      </c>
      <c r="N445" s="2">
        <v>7</v>
      </c>
      <c r="O445" s="2">
        <v>498440</v>
      </c>
    </row>
    <row r="446" spans="1:15" x14ac:dyDescent="0.25">
      <c r="A446" s="4" t="s">
        <v>2097</v>
      </c>
      <c r="B446" s="5" t="s">
        <v>2098</v>
      </c>
      <c r="C446" s="5" t="s">
        <v>2099</v>
      </c>
      <c r="D446" s="5" t="s">
        <v>2100</v>
      </c>
      <c r="E446" s="4" t="s">
        <v>2101</v>
      </c>
      <c r="F446" s="2">
        <v>2</v>
      </c>
      <c r="G446" s="2">
        <v>2</v>
      </c>
      <c r="H446" s="2">
        <v>2</v>
      </c>
      <c r="I446" s="2">
        <v>2</v>
      </c>
      <c r="J446" s="2">
        <v>19.7</v>
      </c>
      <c r="K446" s="2">
        <v>17.010000000000002</v>
      </c>
      <c r="L446" s="2">
        <v>152</v>
      </c>
      <c r="M446" s="2">
        <v>14.34</v>
      </c>
      <c r="N446" s="2">
        <v>19.7</v>
      </c>
      <c r="O446" s="2">
        <v>498420</v>
      </c>
    </row>
    <row r="447" spans="1:15" x14ac:dyDescent="0.25">
      <c r="A447" s="4" t="s">
        <v>2102</v>
      </c>
      <c r="B447" s="5" t="s">
        <v>2102</v>
      </c>
      <c r="C447" s="5" t="s">
        <v>2103</v>
      </c>
      <c r="D447" s="5" t="s">
        <v>2104</v>
      </c>
      <c r="E447" s="4" t="s">
        <v>2105</v>
      </c>
      <c r="F447" s="2">
        <v>3</v>
      </c>
      <c r="G447" s="2">
        <v>3</v>
      </c>
      <c r="H447" s="2">
        <v>3</v>
      </c>
      <c r="I447" s="2">
        <v>3</v>
      </c>
      <c r="J447" s="2">
        <v>13.2</v>
      </c>
      <c r="K447" s="2">
        <v>23.399000000000001</v>
      </c>
      <c r="L447" s="2">
        <v>204</v>
      </c>
      <c r="M447" s="2">
        <v>48.536000000000001</v>
      </c>
      <c r="N447" s="2">
        <v>13.2</v>
      </c>
      <c r="O447" s="2">
        <v>497780</v>
      </c>
    </row>
    <row r="448" spans="1:15" x14ac:dyDescent="0.25">
      <c r="A448" s="4" t="s">
        <v>2106</v>
      </c>
      <c r="B448" s="5" t="s">
        <v>2106</v>
      </c>
      <c r="C448" s="5" t="s">
        <v>2107</v>
      </c>
      <c r="D448" s="5" t="s">
        <v>2108</v>
      </c>
      <c r="E448" s="4" t="s">
        <v>2109</v>
      </c>
      <c r="F448" s="2">
        <v>3</v>
      </c>
      <c r="G448" s="2">
        <v>3</v>
      </c>
      <c r="H448" s="2">
        <v>3</v>
      </c>
      <c r="I448" s="2">
        <v>3</v>
      </c>
      <c r="J448" s="2">
        <v>15.8</v>
      </c>
      <c r="K448" s="2">
        <v>18.876000000000001</v>
      </c>
      <c r="L448" s="2">
        <v>165</v>
      </c>
      <c r="M448" s="2">
        <v>20.774999999999999</v>
      </c>
      <c r="N448" s="2">
        <v>15.8</v>
      </c>
      <c r="O448" s="2">
        <v>495240</v>
      </c>
    </row>
    <row r="449" spans="1:15" x14ac:dyDescent="0.25">
      <c r="A449" s="4" t="s">
        <v>2110</v>
      </c>
      <c r="B449" s="5" t="s">
        <v>2110</v>
      </c>
      <c r="C449" s="5" t="s">
        <v>2111</v>
      </c>
      <c r="D449" s="5" t="s">
        <v>2112</v>
      </c>
      <c r="E449" s="4" t="s">
        <v>2113</v>
      </c>
      <c r="F449" s="2">
        <v>5</v>
      </c>
      <c r="G449" s="2">
        <v>5</v>
      </c>
      <c r="H449" s="2">
        <v>5</v>
      </c>
      <c r="I449" s="2">
        <v>5</v>
      </c>
      <c r="J449" s="2">
        <v>7.5</v>
      </c>
      <c r="K449" s="2">
        <v>110.84</v>
      </c>
      <c r="L449" s="2">
        <v>1019</v>
      </c>
      <c r="M449" s="2">
        <v>38.031999999999996</v>
      </c>
      <c r="N449" s="2">
        <v>7.5</v>
      </c>
      <c r="O449" s="2">
        <v>493550</v>
      </c>
    </row>
    <row r="450" spans="1:15" x14ac:dyDescent="0.25">
      <c r="A450" s="4" t="s">
        <v>2114</v>
      </c>
      <c r="B450" s="5" t="s">
        <v>2114</v>
      </c>
      <c r="C450" s="5" t="s">
        <v>2115</v>
      </c>
      <c r="D450" s="5" t="s">
        <v>2116</v>
      </c>
      <c r="E450" s="4" t="s">
        <v>2117</v>
      </c>
      <c r="F450" s="2">
        <v>3</v>
      </c>
      <c r="G450" s="2">
        <v>3</v>
      </c>
      <c r="H450" s="2">
        <v>3</v>
      </c>
      <c r="I450" s="2">
        <v>3</v>
      </c>
      <c r="J450" s="2">
        <v>19.8</v>
      </c>
      <c r="K450" s="2">
        <v>25.771000000000001</v>
      </c>
      <c r="L450" s="2">
        <v>222</v>
      </c>
      <c r="M450" s="2">
        <v>9.9480000000000004</v>
      </c>
      <c r="N450" s="2">
        <v>19.8</v>
      </c>
      <c r="O450" s="2">
        <v>490150</v>
      </c>
    </row>
    <row r="451" spans="1:15" x14ac:dyDescent="0.25">
      <c r="A451" s="4" t="s">
        <v>2118</v>
      </c>
      <c r="B451" s="5" t="s">
        <v>2119</v>
      </c>
      <c r="C451" s="5" t="s">
        <v>2120</v>
      </c>
      <c r="D451" s="5" t="s">
        <v>2121</v>
      </c>
      <c r="E451" s="4" t="s">
        <v>2122</v>
      </c>
      <c r="F451" s="2">
        <v>2</v>
      </c>
      <c r="G451" s="2">
        <v>1</v>
      </c>
      <c r="H451" s="2">
        <v>2</v>
      </c>
      <c r="I451" s="2">
        <v>1</v>
      </c>
      <c r="J451" s="2">
        <v>15</v>
      </c>
      <c r="K451" s="2">
        <v>22.006</v>
      </c>
      <c r="L451" s="2">
        <v>193</v>
      </c>
      <c r="M451" s="2">
        <v>4.5209999999999999</v>
      </c>
      <c r="N451" s="2">
        <v>15</v>
      </c>
      <c r="O451" s="2">
        <v>489440</v>
      </c>
    </row>
    <row r="452" spans="1:15" x14ac:dyDescent="0.25">
      <c r="A452" s="4" t="s">
        <v>2123</v>
      </c>
      <c r="B452" s="5" t="s">
        <v>2123</v>
      </c>
      <c r="C452" s="5" t="s">
        <v>2124</v>
      </c>
      <c r="D452" s="5" t="s">
        <v>2125</v>
      </c>
      <c r="E452" s="4" t="s">
        <v>2126</v>
      </c>
      <c r="F452" s="2">
        <v>2</v>
      </c>
      <c r="G452" s="2">
        <v>2</v>
      </c>
      <c r="H452" s="2">
        <v>2</v>
      </c>
      <c r="I452" s="2">
        <v>2</v>
      </c>
      <c r="J452" s="2">
        <v>11.1</v>
      </c>
      <c r="K452" s="2">
        <v>26.12</v>
      </c>
      <c r="L452" s="2">
        <v>225</v>
      </c>
      <c r="M452" s="2">
        <v>41.24</v>
      </c>
      <c r="N452" s="2">
        <v>11.1</v>
      </c>
      <c r="O452" s="2">
        <v>485370</v>
      </c>
    </row>
    <row r="453" spans="1:15" x14ac:dyDescent="0.25">
      <c r="A453" s="4" t="s">
        <v>2127</v>
      </c>
      <c r="B453" s="5" t="s">
        <v>2127</v>
      </c>
      <c r="C453" s="5" t="s">
        <v>2128</v>
      </c>
      <c r="D453" s="5" t="s">
        <v>2129</v>
      </c>
      <c r="E453" s="4" t="s">
        <v>2130</v>
      </c>
      <c r="F453" s="2">
        <v>3</v>
      </c>
      <c r="G453" s="2">
        <v>3</v>
      </c>
      <c r="H453" s="2">
        <v>3</v>
      </c>
      <c r="I453" s="2">
        <v>3</v>
      </c>
      <c r="J453" s="2">
        <v>14.6</v>
      </c>
      <c r="K453" s="2">
        <v>32.353000000000002</v>
      </c>
      <c r="L453" s="2">
        <v>280</v>
      </c>
      <c r="M453" s="2">
        <v>7.2214999999999998</v>
      </c>
      <c r="N453" s="2">
        <v>14.6</v>
      </c>
      <c r="O453" s="2">
        <v>481910</v>
      </c>
    </row>
    <row r="454" spans="1:15" x14ac:dyDescent="0.25">
      <c r="A454" s="4" t="s">
        <v>2131</v>
      </c>
      <c r="B454" s="5" t="s">
        <v>2131</v>
      </c>
      <c r="C454" s="5" t="s">
        <v>2132</v>
      </c>
      <c r="D454" s="5" t="s">
        <v>2133</v>
      </c>
      <c r="E454" s="4" t="s">
        <v>2134</v>
      </c>
      <c r="F454" s="2">
        <v>3</v>
      </c>
      <c r="G454" s="2">
        <v>3</v>
      </c>
      <c r="H454" s="2">
        <v>3</v>
      </c>
      <c r="I454" s="2">
        <v>3</v>
      </c>
      <c r="J454" s="2">
        <v>16.600000000000001</v>
      </c>
      <c r="K454" s="2">
        <v>23.597000000000001</v>
      </c>
      <c r="L454" s="2">
        <v>205</v>
      </c>
      <c r="M454" s="2">
        <v>86.292000000000002</v>
      </c>
      <c r="N454" s="2">
        <v>16.600000000000001</v>
      </c>
      <c r="O454" s="2">
        <v>480490</v>
      </c>
    </row>
    <row r="455" spans="1:15" x14ac:dyDescent="0.25">
      <c r="A455" s="4" t="s">
        <v>2135</v>
      </c>
      <c r="B455" s="5" t="s">
        <v>2136</v>
      </c>
      <c r="C455" s="5" t="s">
        <v>2137</v>
      </c>
      <c r="D455" s="5" t="s">
        <v>2138</v>
      </c>
      <c r="E455" s="4" t="s">
        <v>2139</v>
      </c>
      <c r="F455" s="2">
        <v>6</v>
      </c>
      <c r="G455" s="2">
        <v>4</v>
      </c>
      <c r="H455" s="2">
        <v>6</v>
      </c>
      <c r="I455" s="2">
        <v>4</v>
      </c>
      <c r="J455" s="2">
        <v>13.5</v>
      </c>
      <c r="K455" s="2">
        <v>60.569000000000003</v>
      </c>
      <c r="L455" s="2">
        <v>534</v>
      </c>
      <c r="M455" s="2">
        <v>13.031000000000001</v>
      </c>
      <c r="N455" s="2">
        <v>13.5</v>
      </c>
      <c r="O455" s="2">
        <v>479750</v>
      </c>
    </row>
    <row r="456" spans="1:15" x14ac:dyDescent="0.25">
      <c r="A456" s="4" t="s">
        <v>2140</v>
      </c>
      <c r="B456" s="5" t="s">
        <v>2141</v>
      </c>
      <c r="C456" s="5" t="s">
        <v>2142</v>
      </c>
      <c r="D456" s="5" t="s">
        <v>2143</v>
      </c>
      <c r="E456" s="4" t="s">
        <v>2144</v>
      </c>
      <c r="F456" s="2">
        <v>3</v>
      </c>
      <c r="G456" s="2">
        <v>3</v>
      </c>
      <c r="H456" s="2">
        <v>3</v>
      </c>
      <c r="I456" s="2">
        <v>3</v>
      </c>
      <c r="J456" s="2">
        <v>24.2</v>
      </c>
      <c r="K456" s="2">
        <v>18.88</v>
      </c>
      <c r="L456" s="2">
        <v>161</v>
      </c>
      <c r="M456" s="2">
        <v>4.7297000000000002</v>
      </c>
      <c r="N456" s="2">
        <v>24.2</v>
      </c>
      <c r="O456" s="2">
        <v>474890</v>
      </c>
    </row>
    <row r="457" spans="1:15" x14ac:dyDescent="0.25">
      <c r="A457" s="4" t="s">
        <v>2145</v>
      </c>
      <c r="B457" s="5" t="s">
        <v>2145</v>
      </c>
      <c r="C457" s="5" t="s">
        <v>2146</v>
      </c>
      <c r="D457" s="5" t="s">
        <v>28</v>
      </c>
      <c r="E457" s="4" t="s">
        <v>2147</v>
      </c>
      <c r="F457" s="2">
        <v>1</v>
      </c>
      <c r="G457" s="2">
        <v>1</v>
      </c>
      <c r="H457" s="2">
        <v>1</v>
      </c>
      <c r="I457" s="2">
        <v>1</v>
      </c>
      <c r="J457" s="2">
        <v>7</v>
      </c>
      <c r="K457" s="2">
        <v>28.577999999999999</v>
      </c>
      <c r="L457" s="2">
        <v>243</v>
      </c>
      <c r="M457" s="2">
        <v>1.4575</v>
      </c>
      <c r="N457" s="2">
        <v>7</v>
      </c>
      <c r="O457" s="2">
        <v>474690</v>
      </c>
    </row>
    <row r="458" spans="1:15" x14ac:dyDescent="0.25">
      <c r="A458" s="4" t="s">
        <v>2148</v>
      </c>
      <c r="B458" s="5" t="s">
        <v>2149</v>
      </c>
      <c r="C458" s="5" t="s">
        <v>2150</v>
      </c>
      <c r="D458" s="5" t="s">
        <v>2151</v>
      </c>
      <c r="E458" s="4" t="s">
        <v>2152</v>
      </c>
      <c r="F458" s="2">
        <v>2</v>
      </c>
      <c r="G458" s="2">
        <v>2</v>
      </c>
      <c r="H458" s="2">
        <v>2</v>
      </c>
      <c r="I458" s="2">
        <v>2</v>
      </c>
      <c r="J458" s="2">
        <v>15.5</v>
      </c>
      <c r="K458" s="2">
        <v>17.808</v>
      </c>
      <c r="L458" s="2">
        <v>155</v>
      </c>
      <c r="M458" s="2">
        <v>8.4947999999999997</v>
      </c>
      <c r="N458" s="2">
        <v>15.5</v>
      </c>
      <c r="O458" s="2">
        <v>470600</v>
      </c>
    </row>
    <row r="459" spans="1:15" x14ac:dyDescent="0.25">
      <c r="A459" s="4" t="s">
        <v>2153</v>
      </c>
      <c r="B459" s="5" t="s">
        <v>2153</v>
      </c>
      <c r="C459" s="5" t="s">
        <v>2154</v>
      </c>
      <c r="D459" s="5" t="s">
        <v>2155</v>
      </c>
      <c r="E459" s="4" t="s">
        <v>2156</v>
      </c>
      <c r="F459" s="2">
        <v>1</v>
      </c>
      <c r="G459" s="2">
        <v>1</v>
      </c>
      <c r="H459" s="2">
        <v>1</v>
      </c>
      <c r="I459" s="2">
        <v>1</v>
      </c>
      <c r="J459" s="2">
        <v>11.5</v>
      </c>
      <c r="K459" s="2">
        <v>13.058999999999999</v>
      </c>
      <c r="L459" s="2">
        <v>113</v>
      </c>
      <c r="M459" s="2">
        <v>5.7899000000000003</v>
      </c>
      <c r="N459" s="2">
        <v>11.5</v>
      </c>
      <c r="O459" s="2">
        <v>466990</v>
      </c>
    </row>
    <row r="460" spans="1:15" x14ac:dyDescent="0.25">
      <c r="A460" s="4" t="s">
        <v>2157</v>
      </c>
      <c r="B460" s="5" t="s">
        <v>2157</v>
      </c>
      <c r="C460" s="5" t="s">
        <v>2158</v>
      </c>
      <c r="D460" s="5" t="s">
        <v>2159</v>
      </c>
      <c r="E460" s="4" t="s">
        <v>2160</v>
      </c>
      <c r="F460" s="2">
        <v>6</v>
      </c>
      <c r="G460" s="2">
        <v>5</v>
      </c>
      <c r="H460" s="2">
        <v>6</v>
      </c>
      <c r="I460" s="2">
        <v>5</v>
      </c>
      <c r="J460" s="2">
        <v>14.4</v>
      </c>
      <c r="K460" s="2">
        <v>61.198999999999998</v>
      </c>
      <c r="L460" s="2">
        <v>541</v>
      </c>
      <c r="M460" s="2">
        <v>44.533999999999999</v>
      </c>
      <c r="N460" s="2">
        <v>14.4</v>
      </c>
      <c r="O460" s="2">
        <v>466700</v>
      </c>
    </row>
    <row r="461" spans="1:15" x14ac:dyDescent="0.25">
      <c r="A461" s="4" t="s">
        <v>2161</v>
      </c>
      <c r="B461" s="5" t="s">
        <v>2162</v>
      </c>
      <c r="C461" s="5" t="s">
        <v>2163</v>
      </c>
      <c r="D461" s="5" t="s">
        <v>2164</v>
      </c>
      <c r="E461" s="4" t="s">
        <v>2165</v>
      </c>
      <c r="F461" s="2">
        <v>1</v>
      </c>
      <c r="G461" s="2">
        <v>1</v>
      </c>
      <c r="H461" s="2">
        <v>1</v>
      </c>
      <c r="I461" s="2">
        <v>1</v>
      </c>
      <c r="J461" s="2">
        <v>8</v>
      </c>
      <c r="K461" s="2">
        <v>22.248000000000001</v>
      </c>
      <c r="L461" s="2">
        <v>199</v>
      </c>
      <c r="M461" s="2">
        <v>8.0500000000000007</v>
      </c>
      <c r="N461" s="2">
        <v>8</v>
      </c>
      <c r="O461" s="2">
        <v>465870</v>
      </c>
    </row>
    <row r="462" spans="1:15" x14ac:dyDescent="0.25">
      <c r="A462" s="4" t="s">
        <v>2166</v>
      </c>
      <c r="B462" s="5" t="s">
        <v>2167</v>
      </c>
      <c r="C462" s="5" t="s">
        <v>2168</v>
      </c>
      <c r="D462" s="5" t="s">
        <v>2169</v>
      </c>
      <c r="E462" s="4" t="s">
        <v>2170</v>
      </c>
      <c r="F462" s="2">
        <v>1</v>
      </c>
      <c r="G462" s="2">
        <v>1</v>
      </c>
      <c r="H462" s="2">
        <v>1</v>
      </c>
      <c r="I462" s="2">
        <v>1</v>
      </c>
      <c r="J462" s="2">
        <v>3.3</v>
      </c>
      <c r="K462" s="2">
        <v>36.604999999999997</v>
      </c>
      <c r="L462" s="2">
        <v>334</v>
      </c>
      <c r="M462" s="2">
        <v>4.0807000000000002</v>
      </c>
      <c r="N462" s="2">
        <v>3.3</v>
      </c>
      <c r="O462" s="2">
        <v>464770</v>
      </c>
    </row>
    <row r="463" spans="1:15" x14ac:dyDescent="0.25">
      <c r="A463" s="4" t="s">
        <v>2171</v>
      </c>
      <c r="B463" s="5" t="s">
        <v>2172</v>
      </c>
      <c r="C463" s="5" t="s">
        <v>2173</v>
      </c>
      <c r="D463" s="5" t="s">
        <v>2174</v>
      </c>
      <c r="E463" s="4" t="s">
        <v>2175</v>
      </c>
      <c r="F463" s="2">
        <v>2</v>
      </c>
      <c r="G463" s="2">
        <v>2</v>
      </c>
      <c r="H463" s="2">
        <v>2</v>
      </c>
      <c r="I463" s="2">
        <v>2</v>
      </c>
      <c r="J463" s="2">
        <v>7.7</v>
      </c>
      <c r="K463" s="2">
        <v>37.548999999999999</v>
      </c>
      <c r="L463" s="2">
        <v>337</v>
      </c>
      <c r="M463" s="2">
        <v>4.2839</v>
      </c>
      <c r="N463" s="2">
        <v>7.7</v>
      </c>
      <c r="O463" s="2">
        <v>464500</v>
      </c>
    </row>
    <row r="464" spans="1:15" x14ac:dyDescent="0.25">
      <c r="A464" s="4" t="s">
        <v>2176</v>
      </c>
      <c r="B464" s="5" t="s">
        <v>2177</v>
      </c>
      <c r="C464" s="5" t="s">
        <v>2178</v>
      </c>
      <c r="D464" s="5" t="s">
        <v>28</v>
      </c>
      <c r="E464" s="4" t="s">
        <v>2179</v>
      </c>
      <c r="F464" s="2">
        <v>2</v>
      </c>
      <c r="G464" s="2">
        <v>2</v>
      </c>
      <c r="H464" s="2">
        <v>2</v>
      </c>
      <c r="I464" s="2">
        <v>2</v>
      </c>
      <c r="J464" s="2">
        <v>12.6</v>
      </c>
      <c r="K464" s="2">
        <v>24.582999999999998</v>
      </c>
      <c r="L464" s="2">
        <v>207</v>
      </c>
      <c r="M464" s="2">
        <v>14.117000000000001</v>
      </c>
      <c r="N464" s="2">
        <v>12.6</v>
      </c>
      <c r="O464" s="2">
        <v>463980</v>
      </c>
    </row>
    <row r="465" spans="1:15" x14ac:dyDescent="0.25">
      <c r="A465" s="4" t="s">
        <v>2180</v>
      </c>
      <c r="B465" s="5" t="s">
        <v>2180</v>
      </c>
      <c r="C465" s="5" t="s">
        <v>2181</v>
      </c>
      <c r="D465" s="5" t="s">
        <v>2182</v>
      </c>
      <c r="E465" s="4" t="s">
        <v>2183</v>
      </c>
      <c r="F465" s="2">
        <v>3</v>
      </c>
      <c r="G465" s="2">
        <v>3</v>
      </c>
      <c r="H465" s="2">
        <v>3</v>
      </c>
      <c r="I465" s="2">
        <v>3</v>
      </c>
      <c r="J465" s="2">
        <v>29.6</v>
      </c>
      <c r="K465" s="2">
        <v>9.5013000000000005</v>
      </c>
      <c r="L465" s="2">
        <v>81</v>
      </c>
      <c r="M465" s="2">
        <v>11.566000000000001</v>
      </c>
      <c r="N465" s="2">
        <v>29.6</v>
      </c>
      <c r="O465" s="2">
        <v>463250</v>
      </c>
    </row>
    <row r="466" spans="1:15" x14ac:dyDescent="0.25">
      <c r="A466" s="4" t="s">
        <v>2184</v>
      </c>
      <c r="B466" s="5" t="s">
        <v>2184</v>
      </c>
      <c r="C466" s="5" t="s">
        <v>2185</v>
      </c>
      <c r="D466" s="5" t="s">
        <v>2186</v>
      </c>
      <c r="E466" s="4" t="s">
        <v>2187</v>
      </c>
      <c r="F466" s="2">
        <v>6</v>
      </c>
      <c r="G466" s="2">
        <v>6</v>
      </c>
      <c r="H466" s="2">
        <v>6</v>
      </c>
      <c r="I466" s="2">
        <v>6</v>
      </c>
      <c r="J466" s="2">
        <v>6.6</v>
      </c>
      <c r="K466" s="2">
        <v>128.16999999999999</v>
      </c>
      <c r="L466" s="2">
        <v>1141</v>
      </c>
      <c r="M466" s="2">
        <v>12.926</v>
      </c>
      <c r="N466" s="2">
        <v>6.6</v>
      </c>
      <c r="O466" s="2">
        <v>462600</v>
      </c>
    </row>
    <row r="467" spans="1:15" x14ac:dyDescent="0.25">
      <c r="A467" s="4" t="s">
        <v>2188</v>
      </c>
      <c r="B467" s="5" t="s">
        <v>2189</v>
      </c>
      <c r="C467" s="5" t="s">
        <v>2190</v>
      </c>
      <c r="D467" s="5" t="s">
        <v>2191</v>
      </c>
      <c r="E467" s="4" t="s">
        <v>2192</v>
      </c>
      <c r="F467" s="2">
        <v>4</v>
      </c>
      <c r="G467" s="2">
        <v>4</v>
      </c>
      <c r="H467" s="2">
        <v>4</v>
      </c>
      <c r="I467" s="2">
        <v>4</v>
      </c>
      <c r="J467" s="2">
        <v>13.3</v>
      </c>
      <c r="K467" s="2">
        <v>45.064</v>
      </c>
      <c r="L467" s="2">
        <v>415</v>
      </c>
      <c r="M467" s="2">
        <v>8.0274999999999999</v>
      </c>
      <c r="N467" s="2">
        <v>13.3</v>
      </c>
      <c r="O467" s="2">
        <v>462520</v>
      </c>
    </row>
    <row r="468" spans="1:15" x14ac:dyDescent="0.25">
      <c r="A468" s="4" t="s">
        <v>2193</v>
      </c>
      <c r="B468" s="5" t="s">
        <v>2194</v>
      </c>
      <c r="C468" s="5" t="s">
        <v>2195</v>
      </c>
      <c r="D468" s="5" t="s">
        <v>2196</v>
      </c>
      <c r="E468" s="4" t="s">
        <v>2197</v>
      </c>
      <c r="F468" s="2">
        <v>6</v>
      </c>
      <c r="G468" s="2">
        <v>6</v>
      </c>
      <c r="H468" s="2">
        <v>6</v>
      </c>
      <c r="I468" s="2">
        <v>6</v>
      </c>
      <c r="J468" s="2">
        <v>10.199999999999999</v>
      </c>
      <c r="K468" s="2">
        <v>84.293000000000006</v>
      </c>
      <c r="L468" s="2">
        <v>756</v>
      </c>
      <c r="M468" s="2">
        <v>18.846</v>
      </c>
      <c r="N468" s="2">
        <v>10.199999999999999</v>
      </c>
      <c r="O468" s="2">
        <v>462350</v>
      </c>
    </row>
    <row r="469" spans="1:15" x14ac:dyDescent="0.25">
      <c r="A469" s="4" t="s">
        <v>2198</v>
      </c>
      <c r="B469" s="5" t="s">
        <v>2199</v>
      </c>
      <c r="C469" s="5" t="s">
        <v>2200</v>
      </c>
      <c r="D469" s="5" t="s">
        <v>2201</v>
      </c>
      <c r="E469" s="4" t="s">
        <v>2202</v>
      </c>
      <c r="F469" s="2">
        <v>3</v>
      </c>
      <c r="G469" s="2">
        <v>3</v>
      </c>
      <c r="H469" s="2">
        <v>3</v>
      </c>
      <c r="I469" s="2">
        <v>3</v>
      </c>
      <c r="J469" s="2">
        <v>8.5</v>
      </c>
      <c r="K469" s="2">
        <v>55.682000000000002</v>
      </c>
      <c r="L469" s="2">
        <v>518</v>
      </c>
      <c r="M469" s="2">
        <v>3.8534999999999999</v>
      </c>
      <c r="N469" s="2">
        <v>8.5</v>
      </c>
      <c r="O469" s="2">
        <v>461890</v>
      </c>
    </row>
    <row r="470" spans="1:15" x14ac:dyDescent="0.25">
      <c r="A470" s="4" t="s">
        <v>2203</v>
      </c>
      <c r="B470" s="5" t="s">
        <v>2204</v>
      </c>
      <c r="C470" s="5" t="s">
        <v>2205</v>
      </c>
      <c r="D470" s="5" t="s">
        <v>2206</v>
      </c>
      <c r="E470" s="4" t="s">
        <v>2207</v>
      </c>
      <c r="F470" s="2">
        <v>6</v>
      </c>
      <c r="G470" s="2">
        <v>6</v>
      </c>
      <c r="H470" s="2">
        <v>6</v>
      </c>
      <c r="I470" s="2">
        <v>6</v>
      </c>
      <c r="J470" s="2">
        <v>4.9000000000000004</v>
      </c>
      <c r="K470" s="2">
        <v>146.22</v>
      </c>
      <c r="L470" s="2">
        <v>1286</v>
      </c>
      <c r="M470" s="2">
        <v>16.239999999999998</v>
      </c>
      <c r="N470" s="2">
        <v>4.9000000000000004</v>
      </c>
      <c r="O470" s="2">
        <v>456580</v>
      </c>
    </row>
    <row r="471" spans="1:15" x14ac:dyDescent="0.25">
      <c r="A471" s="4" t="s">
        <v>2208</v>
      </c>
      <c r="B471" s="5" t="s">
        <v>2209</v>
      </c>
      <c r="C471" s="5" t="s">
        <v>2210</v>
      </c>
      <c r="D471" s="5" t="s">
        <v>2211</v>
      </c>
      <c r="E471" s="4" t="s">
        <v>2212</v>
      </c>
      <c r="F471" s="2">
        <v>6</v>
      </c>
      <c r="G471" s="2">
        <v>6</v>
      </c>
      <c r="H471" s="2">
        <v>6</v>
      </c>
      <c r="I471" s="2">
        <v>6</v>
      </c>
      <c r="J471" s="2">
        <v>14.9</v>
      </c>
      <c r="K471" s="2">
        <v>58.127000000000002</v>
      </c>
      <c r="L471" s="2">
        <v>495</v>
      </c>
      <c r="M471" s="2">
        <v>21.442</v>
      </c>
      <c r="N471" s="2">
        <v>14.9</v>
      </c>
      <c r="O471" s="2">
        <v>455160</v>
      </c>
    </row>
    <row r="472" spans="1:15" x14ac:dyDescent="0.25">
      <c r="A472" s="4" t="s">
        <v>2213</v>
      </c>
      <c r="B472" s="5" t="s">
        <v>2214</v>
      </c>
      <c r="C472" s="5" t="s">
        <v>2215</v>
      </c>
      <c r="D472" s="5" t="s">
        <v>2216</v>
      </c>
      <c r="E472" s="4" t="s">
        <v>2217</v>
      </c>
      <c r="F472" s="2">
        <v>4</v>
      </c>
      <c r="G472" s="2">
        <v>4</v>
      </c>
      <c r="H472" s="2">
        <v>4</v>
      </c>
      <c r="I472" s="2">
        <v>4</v>
      </c>
      <c r="J472" s="2">
        <v>6</v>
      </c>
      <c r="K472" s="2">
        <v>80.664000000000001</v>
      </c>
      <c r="L472" s="2">
        <v>716</v>
      </c>
      <c r="M472" s="2">
        <v>21.352</v>
      </c>
      <c r="N472" s="2">
        <v>6</v>
      </c>
      <c r="O472" s="2">
        <v>449920</v>
      </c>
    </row>
    <row r="473" spans="1:15" x14ac:dyDescent="0.25">
      <c r="A473" s="4" t="s">
        <v>2218</v>
      </c>
      <c r="B473" s="5" t="s">
        <v>2219</v>
      </c>
      <c r="C473" s="5" t="s">
        <v>626</v>
      </c>
      <c r="D473" s="5" t="s">
        <v>2220</v>
      </c>
      <c r="E473" s="4" t="s">
        <v>2221</v>
      </c>
      <c r="F473" s="2">
        <v>6</v>
      </c>
      <c r="G473" s="2">
        <v>6</v>
      </c>
      <c r="H473" s="2">
        <v>6</v>
      </c>
      <c r="I473" s="2">
        <v>6</v>
      </c>
      <c r="J473" s="2">
        <v>13.1</v>
      </c>
      <c r="K473" s="2">
        <v>68.596000000000004</v>
      </c>
      <c r="L473" s="2">
        <v>626</v>
      </c>
      <c r="M473" s="2">
        <v>40.35</v>
      </c>
      <c r="N473" s="2">
        <v>13.1</v>
      </c>
      <c r="O473" s="2">
        <v>449700</v>
      </c>
    </row>
    <row r="474" spans="1:15" x14ac:dyDescent="0.25">
      <c r="A474" s="4" t="s">
        <v>2222</v>
      </c>
      <c r="B474" s="5" t="s">
        <v>2222</v>
      </c>
      <c r="C474" s="5" t="s">
        <v>2223</v>
      </c>
      <c r="D474" s="5" t="s">
        <v>2224</v>
      </c>
      <c r="E474" s="4" t="s">
        <v>2225</v>
      </c>
      <c r="F474" s="2">
        <v>2</v>
      </c>
      <c r="G474" s="2">
        <v>2</v>
      </c>
      <c r="H474" s="2">
        <v>2</v>
      </c>
      <c r="I474" s="2">
        <v>2</v>
      </c>
      <c r="J474" s="2">
        <v>6.9</v>
      </c>
      <c r="K474" s="2">
        <v>32.749000000000002</v>
      </c>
      <c r="L474" s="2">
        <v>306</v>
      </c>
      <c r="M474" s="2">
        <v>7.4706999999999999</v>
      </c>
      <c r="N474" s="2">
        <v>6.9</v>
      </c>
      <c r="O474" s="2">
        <v>446540</v>
      </c>
    </row>
    <row r="475" spans="1:15" x14ac:dyDescent="0.25">
      <c r="A475" s="4" t="s">
        <v>2226</v>
      </c>
      <c r="B475" s="5" t="s">
        <v>2227</v>
      </c>
      <c r="C475" s="5" t="s">
        <v>2228</v>
      </c>
      <c r="D475" s="5" t="s">
        <v>2229</v>
      </c>
      <c r="E475" s="4" t="s">
        <v>2230</v>
      </c>
      <c r="F475" s="2">
        <v>5</v>
      </c>
      <c r="G475" s="2">
        <v>5</v>
      </c>
      <c r="H475" s="2">
        <v>5</v>
      </c>
      <c r="I475" s="2">
        <v>5</v>
      </c>
      <c r="J475" s="2">
        <v>14.1</v>
      </c>
      <c r="K475" s="2">
        <v>53.844000000000001</v>
      </c>
      <c r="L475" s="2">
        <v>497</v>
      </c>
      <c r="M475" s="2">
        <v>27.895</v>
      </c>
      <c r="N475" s="2">
        <v>14.1</v>
      </c>
      <c r="O475" s="2">
        <v>443170</v>
      </c>
    </row>
    <row r="476" spans="1:15" x14ac:dyDescent="0.25">
      <c r="A476" s="4" t="s">
        <v>2231</v>
      </c>
      <c r="B476" s="5" t="s">
        <v>2232</v>
      </c>
      <c r="C476" s="5" t="s">
        <v>2233</v>
      </c>
      <c r="D476" s="5" t="s">
        <v>2234</v>
      </c>
      <c r="E476" s="4" t="s">
        <v>2235</v>
      </c>
      <c r="F476" s="2">
        <v>3</v>
      </c>
      <c r="G476" s="2">
        <v>3</v>
      </c>
      <c r="H476" s="2">
        <v>3</v>
      </c>
      <c r="I476" s="2">
        <v>3</v>
      </c>
      <c r="J476" s="2">
        <v>18.600000000000001</v>
      </c>
      <c r="K476" s="2">
        <v>22.376999999999999</v>
      </c>
      <c r="L476" s="2">
        <v>199</v>
      </c>
      <c r="M476" s="2">
        <v>38.655999999999999</v>
      </c>
      <c r="N476" s="2">
        <v>18.600000000000001</v>
      </c>
      <c r="O476" s="2">
        <v>442500</v>
      </c>
    </row>
    <row r="477" spans="1:15" x14ac:dyDescent="0.25">
      <c r="A477" s="4" t="s">
        <v>2236</v>
      </c>
      <c r="B477" s="5" t="s">
        <v>2237</v>
      </c>
      <c r="C477" s="5" t="s">
        <v>2238</v>
      </c>
      <c r="D477" s="5" t="s">
        <v>2239</v>
      </c>
      <c r="E477" s="4" t="s">
        <v>2240</v>
      </c>
      <c r="F477" s="2">
        <v>4</v>
      </c>
      <c r="G477" s="2">
        <v>4</v>
      </c>
      <c r="H477" s="2">
        <v>4</v>
      </c>
      <c r="I477" s="2">
        <v>4</v>
      </c>
      <c r="J477" s="2">
        <v>6.9</v>
      </c>
      <c r="K477" s="2">
        <v>82.763000000000005</v>
      </c>
      <c r="L477" s="2">
        <v>757</v>
      </c>
      <c r="M477" s="2">
        <v>22.238</v>
      </c>
      <c r="N477" s="2">
        <v>6.9</v>
      </c>
      <c r="O477" s="2">
        <v>440860</v>
      </c>
    </row>
    <row r="478" spans="1:15" x14ac:dyDescent="0.25">
      <c r="A478" s="4" t="s">
        <v>2241</v>
      </c>
      <c r="B478" s="5" t="s">
        <v>2242</v>
      </c>
      <c r="C478" s="5" t="s">
        <v>2243</v>
      </c>
      <c r="D478" s="5" t="s">
        <v>2244</v>
      </c>
      <c r="E478" s="4" t="s">
        <v>2245</v>
      </c>
      <c r="F478" s="2">
        <v>3</v>
      </c>
      <c r="G478" s="2">
        <v>3</v>
      </c>
      <c r="H478" s="2">
        <v>3</v>
      </c>
      <c r="I478" s="2">
        <v>3</v>
      </c>
      <c r="J478" s="2">
        <v>12.8</v>
      </c>
      <c r="K478" s="2">
        <v>34.621000000000002</v>
      </c>
      <c r="L478" s="2">
        <v>313</v>
      </c>
      <c r="M478" s="2">
        <v>13.035</v>
      </c>
      <c r="N478" s="2">
        <v>12.8</v>
      </c>
      <c r="O478" s="2">
        <v>438430</v>
      </c>
    </row>
    <row r="479" spans="1:15" x14ac:dyDescent="0.25">
      <c r="A479" s="4" t="s">
        <v>2246</v>
      </c>
      <c r="B479" s="5" t="s">
        <v>2246</v>
      </c>
      <c r="C479" s="5" t="s">
        <v>2247</v>
      </c>
      <c r="D479" s="5" t="s">
        <v>2248</v>
      </c>
      <c r="E479" s="4" t="s">
        <v>2249</v>
      </c>
      <c r="F479" s="2">
        <v>5</v>
      </c>
      <c r="G479" s="2">
        <v>5</v>
      </c>
      <c r="H479" s="2">
        <v>5</v>
      </c>
      <c r="I479" s="2">
        <v>5</v>
      </c>
      <c r="J479" s="2">
        <v>11.3</v>
      </c>
      <c r="K479" s="2">
        <v>59.975000000000001</v>
      </c>
      <c r="L479" s="2">
        <v>549</v>
      </c>
      <c r="M479" s="2">
        <v>8.0809999999999995</v>
      </c>
      <c r="N479" s="2">
        <v>11.3</v>
      </c>
      <c r="O479" s="2">
        <v>435710</v>
      </c>
    </row>
    <row r="480" spans="1:15" x14ac:dyDescent="0.25">
      <c r="A480" s="4" t="s">
        <v>2250</v>
      </c>
      <c r="B480" s="5" t="s">
        <v>2250</v>
      </c>
      <c r="C480" s="5" t="s">
        <v>2251</v>
      </c>
      <c r="D480" s="5" t="s">
        <v>2252</v>
      </c>
      <c r="E480" s="4" t="s">
        <v>2253</v>
      </c>
      <c r="F480" s="2">
        <v>1</v>
      </c>
      <c r="G480" s="2">
        <v>1</v>
      </c>
      <c r="H480" s="2">
        <v>1</v>
      </c>
      <c r="I480" s="2">
        <v>1</v>
      </c>
      <c r="J480" s="2">
        <v>9.9</v>
      </c>
      <c r="K480" s="2">
        <v>14.416</v>
      </c>
      <c r="L480" s="2">
        <v>121</v>
      </c>
      <c r="M480" s="2">
        <v>17.866</v>
      </c>
      <c r="N480" s="2">
        <v>9.9</v>
      </c>
      <c r="O480" s="2">
        <v>434380</v>
      </c>
    </row>
    <row r="481" spans="1:15" x14ac:dyDescent="0.25">
      <c r="A481" s="4" t="s">
        <v>2254</v>
      </c>
      <c r="B481" s="5" t="s">
        <v>2255</v>
      </c>
      <c r="C481" s="5" t="s">
        <v>1502</v>
      </c>
      <c r="D481" s="5" t="s">
        <v>2256</v>
      </c>
      <c r="E481" s="4" t="s">
        <v>2257</v>
      </c>
      <c r="F481" s="2">
        <v>3</v>
      </c>
      <c r="G481" s="2">
        <v>3</v>
      </c>
      <c r="H481" s="2">
        <v>3</v>
      </c>
      <c r="I481" s="2">
        <v>3</v>
      </c>
      <c r="J481" s="2">
        <v>20.3</v>
      </c>
      <c r="K481" s="2">
        <v>27.198</v>
      </c>
      <c r="L481" s="2">
        <v>237</v>
      </c>
      <c r="M481" s="2">
        <v>5.1310000000000002</v>
      </c>
      <c r="N481" s="2">
        <v>20.3</v>
      </c>
      <c r="O481" s="2">
        <v>432110</v>
      </c>
    </row>
    <row r="482" spans="1:15" x14ac:dyDescent="0.25">
      <c r="A482" s="4" t="s">
        <v>2258</v>
      </c>
      <c r="B482" s="5" t="s">
        <v>2258</v>
      </c>
      <c r="C482" s="5" t="s">
        <v>2259</v>
      </c>
      <c r="D482" s="5" t="s">
        <v>2260</v>
      </c>
      <c r="E482" s="4" t="s">
        <v>2261</v>
      </c>
      <c r="F482" s="2">
        <v>3</v>
      </c>
      <c r="G482" s="2">
        <v>3</v>
      </c>
      <c r="H482" s="2">
        <v>3</v>
      </c>
      <c r="I482" s="2">
        <v>3</v>
      </c>
      <c r="J482" s="2">
        <v>7.5</v>
      </c>
      <c r="K482" s="2">
        <v>52.795000000000002</v>
      </c>
      <c r="L482" s="2">
        <v>468</v>
      </c>
      <c r="M482" s="2">
        <v>6.0315000000000003</v>
      </c>
      <c r="N482" s="2">
        <v>7.5</v>
      </c>
      <c r="O482" s="2">
        <v>432000</v>
      </c>
    </row>
    <row r="483" spans="1:15" x14ac:dyDescent="0.25">
      <c r="A483" s="4" t="s">
        <v>2262</v>
      </c>
      <c r="B483" s="5" t="s">
        <v>2263</v>
      </c>
      <c r="C483" s="5" t="s">
        <v>2264</v>
      </c>
      <c r="D483" s="5" t="s">
        <v>2265</v>
      </c>
      <c r="E483" s="4" t="s">
        <v>2266</v>
      </c>
      <c r="F483" s="2">
        <v>5</v>
      </c>
      <c r="G483" s="2">
        <v>5</v>
      </c>
      <c r="H483" s="2">
        <v>5</v>
      </c>
      <c r="I483" s="2">
        <v>5</v>
      </c>
      <c r="J483" s="2">
        <v>28</v>
      </c>
      <c r="K483" s="2">
        <v>32.031999999999996</v>
      </c>
      <c r="L483" s="2">
        <v>279</v>
      </c>
      <c r="M483" s="2">
        <v>22.584</v>
      </c>
      <c r="N483" s="2">
        <v>28</v>
      </c>
      <c r="O483" s="2">
        <v>430110</v>
      </c>
    </row>
    <row r="484" spans="1:15" x14ac:dyDescent="0.25">
      <c r="A484" s="4" t="s">
        <v>2267</v>
      </c>
      <c r="B484" s="5" t="s">
        <v>2268</v>
      </c>
      <c r="C484" s="5" t="s">
        <v>2269</v>
      </c>
      <c r="D484" s="5" t="s">
        <v>2270</v>
      </c>
      <c r="E484" s="4" t="s">
        <v>2271</v>
      </c>
      <c r="F484" s="2">
        <v>6</v>
      </c>
      <c r="G484" s="2">
        <v>6</v>
      </c>
      <c r="H484" s="2">
        <v>6</v>
      </c>
      <c r="I484" s="2">
        <v>6</v>
      </c>
      <c r="J484" s="2">
        <v>8.6</v>
      </c>
      <c r="K484" s="2">
        <v>112.21</v>
      </c>
      <c r="L484" s="2">
        <v>1006</v>
      </c>
      <c r="M484" s="2">
        <v>45.448999999999998</v>
      </c>
      <c r="N484" s="2">
        <v>8.6</v>
      </c>
      <c r="O484" s="2">
        <v>430040</v>
      </c>
    </row>
    <row r="485" spans="1:15" x14ac:dyDescent="0.25">
      <c r="A485" s="4" t="s">
        <v>2272</v>
      </c>
      <c r="B485" s="5" t="s">
        <v>2272</v>
      </c>
      <c r="C485" s="5" t="s">
        <v>2273</v>
      </c>
      <c r="D485" s="5" t="s">
        <v>2274</v>
      </c>
      <c r="E485" s="4" t="s">
        <v>2275</v>
      </c>
      <c r="F485" s="2">
        <v>5</v>
      </c>
      <c r="G485" s="2">
        <v>5</v>
      </c>
      <c r="H485" s="2">
        <v>5</v>
      </c>
      <c r="I485" s="2">
        <v>5</v>
      </c>
      <c r="J485" s="2">
        <v>9.1</v>
      </c>
      <c r="K485" s="2">
        <v>85.299000000000007</v>
      </c>
      <c r="L485" s="2">
        <v>751</v>
      </c>
      <c r="M485" s="2">
        <v>19.663</v>
      </c>
      <c r="N485" s="2">
        <v>9.1</v>
      </c>
      <c r="O485" s="2">
        <v>430020</v>
      </c>
    </row>
    <row r="486" spans="1:15" x14ac:dyDescent="0.25">
      <c r="A486" s="4" t="s">
        <v>2276</v>
      </c>
      <c r="B486" s="5" t="s">
        <v>2277</v>
      </c>
      <c r="C486" s="5" t="s">
        <v>2278</v>
      </c>
      <c r="D486" s="5" t="s">
        <v>2279</v>
      </c>
      <c r="E486" s="4" t="s">
        <v>2280</v>
      </c>
      <c r="F486" s="2">
        <v>4</v>
      </c>
      <c r="G486" s="2">
        <v>4</v>
      </c>
      <c r="H486" s="2">
        <v>4</v>
      </c>
      <c r="I486" s="2">
        <v>4</v>
      </c>
      <c r="J486" s="2">
        <v>11.4</v>
      </c>
      <c r="K486" s="2">
        <v>69.055999999999997</v>
      </c>
      <c r="L486" s="2">
        <v>597</v>
      </c>
      <c r="M486" s="2">
        <v>6.1558000000000002</v>
      </c>
      <c r="N486" s="2">
        <v>11.4</v>
      </c>
      <c r="O486" s="2">
        <v>427170</v>
      </c>
    </row>
    <row r="487" spans="1:15" x14ac:dyDescent="0.25">
      <c r="A487" s="4" t="s">
        <v>2281</v>
      </c>
      <c r="B487" s="5" t="s">
        <v>2282</v>
      </c>
      <c r="C487" s="5" t="s">
        <v>2283</v>
      </c>
      <c r="D487" s="5" t="s">
        <v>2284</v>
      </c>
      <c r="E487" s="4" t="s">
        <v>2285</v>
      </c>
      <c r="F487" s="2">
        <v>3</v>
      </c>
      <c r="G487" s="2">
        <v>3</v>
      </c>
      <c r="H487" s="2">
        <v>3</v>
      </c>
      <c r="I487" s="2">
        <v>3</v>
      </c>
      <c r="J487" s="2">
        <v>5.6</v>
      </c>
      <c r="K487" s="2">
        <v>71.67</v>
      </c>
      <c r="L487" s="2">
        <v>626</v>
      </c>
      <c r="M487" s="2">
        <v>18.579999999999998</v>
      </c>
      <c r="N487" s="2">
        <v>5.6</v>
      </c>
      <c r="O487" s="2">
        <v>426250</v>
      </c>
    </row>
    <row r="488" spans="1:15" x14ac:dyDescent="0.25">
      <c r="A488" s="4" t="s">
        <v>2286</v>
      </c>
      <c r="B488" s="5" t="s">
        <v>2286</v>
      </c>
      <c r="C488" s="5" t="s">
        <v>2287</v>
      </c>
      <c r="D488" s="5" t="s">
        <v>2288</v>
      </c>
      <c r="E488" s="4" t="s">
        <v>2289</v>
      </c>
      <c r="F488" s="2">
        <v>4</v>
      </c>
      <c r="G488" s="2">
        <v>4</v>
      </c>
      <c r="H488" s="2">
        <v>4</v>
      </c>
      <c r="I488" s="2">
        <v>4</v>
      </c>
      <c r="J488" s="2">
        <v>6.3</v>
      </c>
      <c r="K488" s="2">
        <v>97.224000000000004</v>
      </c>
      <c r="L488" s="2">
        <v>876</v>
      </c>
      <c r="M488" s="2">
        <v>9.7756000000000007</v>
      </c>
      <c r="N488" s="2">
        <v>6.3</v>
      </c>
      <c r="O488" s="2">
        <v>424200</v>
      </c>
    </row>
    <row r="489" spans="1:15" x14ac:dyDescent="0.25">
      <c r="A489" s="4" t="s">
        <v>2290</v>
      </c>
      <c r="B489" s="5" t="s">
        <v>2290</v>
      </c>
      <c r="C489" s="5" t="s">
        <v>2291</v>
      </c>
      <c r="D489" s="5" t="s">
        <v>2292</v>
      </c>
      <c r="E489" s="4" t="s">
        <v>2293</v>
      </c>
      <c r="F489" s="2">
        <v>5</v>
      </c>
      <c r="G489" s="2">
        <v>5</v>
      </c>
      <c r="H489" s="2">
        <v>5</v>
      </c>
      <c r="I489" s="2">
        <v>5</v>
      </c>
      <c r="J489" s="2">
        <v>10.5</v>
      </c>
      <c r="K489" s="2">
        <v>76.388999999999996</v>
      </c>
      <c r="L489" s="2">
        <v>702</v>
      </c>
      <c r="M489" s="2">
        <v>68.34</v>
      </c>
      <c r="N489" s="2">
        <v>10.5</v>
      </c>
      <c r="O489" s="2">
        <v>422870</v>
      </c>
    </row>
    <row r="490" spans="1:15" x14ac:dyDescent="0.25">
      <c r="A490" s="4" t="s">
        <v>2294</v>
      </c>
      <c r="B490" s="5" t="s">
        <v>2295</v>
      </c>
      <c r="C490" s="5" t="s">
        <v>2296</v>
      </c>
      <c r="D490" s="5" t="s">
        <v>2297</v>
      </c>
      <c r="E490" s="4" t="s">
        <v>2298</v>
      </c>
      <c r="F490" s="2">
        <v>6</v>
      </c>
      <c r="G490" s="2">
        <v>6</v>
      </c>
      <c r="H490" s="2">
        <v>6</v>
      </c>
      <c r="I490" s="2">
        <v>6</v>
      </c>
      <c r="J490" s="2">
        <v>13.3</v>
      </c>
      <c r="K490" s="2">
        <v>67.492000000000004</v>
      </c>
      <c r="L490" s="2">
        <v>609</v>
      </c>
      <c r="M490" s="2">
        <v>8.9507999999999992</v>
      </c>
      <c r="N490" s="2">
        <v>13.3</v>
      </c>
      <c r="O490" s="2">
        <v>422860</v>
      </c>
    </row>
    <row r="491" spans="1:15" x14ac:dyDescent="0.25">
      <c r="A491" s="4" t="s">
        <v>2299</v>
      </c>
      <c r="B491" s="5" t="s">
        <v>2299</v>
      </c>
      <c r="C491" s="5" t="s">
        <v>2300</v>
      </c>
      <c r="D491" s="5" t="s">
        <v>2301</v>
      </c>
      <c r="E491" s="4" t="s">
        <v>2302</v>
      </c>
      <c r="F491" s="2">
        <v>2</v>
      </c>
      <c r="G491" s="2">
        <v>2</v>
      </c>
      <c r="H491" s="2">
        <v>2</v>
      </c>
      <c r="I491" s="2">
        <v>2</v>
      </c>
      <c r="J491" s="2">
        <v>19.5</v>
      </c>
      <c r="K491" s="2">
        <v>13.949</v>
      </c>
      <c r="L491" s="2">
        <v>123</v>
      </c>
      <c r="M491" s="2">
        <v>4.1890000000000001</v>
      </c>
      <c r="N491" s="2">
        <v>19.5</v>
      </c>
      <c r="O491" s="2">
        <v>422050</v>
      </c>
    </row>
    <row r="492" spans="1:15" x14ac:dyDescent="0.25">
      <c r="A492" s="4" t="s">
        <v>2303</v>
      </c>
      <c r="B492" s="5" t="s">
        <v>2303</v>
      </c>
      <c r="C492" s="5" t="s">
        <v>2304</v>
      </c>
      <c r="D492" s="5" t="s">
        <v>2305</v>
      </c>
      <c r="E492" s="4" t="s">
        <v>2306</v>
      </c>
      <c r="F492" s="2">
        <v>2</v>
      </c>
      <c r="G492" s="2">
        <v>2</v>
      </c>
      <c r="H492" s="2">
        <v>2</v>
      </c>
      <c r="I492" s="2">
        <v>2</v>
      </c>
      <c r="J492" s="2">
        <v>17.399999999999999</v>
      </c>
      <c r="K492" s="2">
        <v>29.178000000000001</v>
      </c>
      <c r="L492" s="2">
        <v>258</v>
      </c>
      <c r="M492" s="2">
        <v>9.2489000000000008</v>
      </c>
      <c r="N492" s="2">
        <v>17.399999999999999</v>
      </c>
      <c r="O492" s="2">
        <v>421300</v>
      </c>
    </row>
    <row r="493" spans="1:15" x14ac:dyDescent="0.25">
      <c r="A493" s="4" t="s">
        <v>2307</v>
      </c>
      <c r="B493" s="5" t="s">
        <v>2308</v>
      </c>
      <c r="C493" s="5" t="s">
        <v>2309</v>
      </c>
      <c r="D493" s="5" t="s">
        <v>46</v>
      </c>
      <c r="E493" s="4" t="s">
        <v>2310</v>
      </c>
      <c r="F493" s="2">
        <v>25</v>
      </c>
      <c r="G493" s="2">
        <v>1</v>
      </c>
      <c r="H493" s="2">
        <v>25</v>
      </c>
      <c r="I493" s="2">
        <v>1</v>
      </c>
      <c r="J493" s="2">
        <v>58.8</v>
      </c>
      <c r="K493" s="2">
        <v>32.835999999999999</v>
      </c>
      <c r="L493" s="2">
        <v>284</v>
      </c>
      <c r="M493" s="2">
        <v>35.195999999999998</v>
      </c>
      <c r="N493" s="2">
        <v>58.8</v>
      </c>
      <c r="O493" s="2">
        <v>419640</v>
      </c>
    </row>
    <row r="494" spans="1:15" x14ac:dyDescent="0.25">
      <c r="A494" s="4" t="s">
        <v>2311</v>
      </c>
      <c r="B494" s="5" t="s">
        <v>2312</v>
      </c>
      <c r="C494" s="5" t="s">
        <v>2313</v>
      </c>
      <c r="D494" s="5" t="s">
        <v>2314</v>
      </c>
      <c r="E494" s="4" t="s">
        <v>2315</v>
      </c>
      <c r="F494" s="2">
        <v>7</v>
      </c>
      <c r="G494" s="2">
        <v>7</v>
      </c>
      <c r="H494" s="2">
        <v>7</v>
      </c>
      <c r="I494" s="2">
        <v>7</v>
      </c>
      <c r="J494" s="2">
        <v>3.5</v>
      </c>
      <c r="K494" s="2">
        <v>280.94</v>
      </c>
      <c r="L494" s="2">
        <v>2563</v>
      </c>
      <c r="M494" s="2">
        <v>13.816000000000001</v>
      </c>
      <c r="N494" s="2">
        <v>3.5</v>
      </c>
      <c r="O494" s="2">
        <v>419330</v>
      </c>
    </row>
    <row r="495" spans="1:15" x14ac:dyDescent="0.25">
      <c r="A495" s="4" t="s">
        <v>2316</v>
      </c>
      <c r="B495" s="5" t="s">
        <v>2317</v>
      </c>
      <c r="C495" s="5" t="s">
        <v>2318</v>
      </c>
      <c r="D495" s="5" t="s">
        <v>2319</v>
      </c>
      <c r="E495" s="4" t="s">
        <v>2320</v>
      </c>
      <c r="F495" s="2">
        <v>5</v>
      </c>
      <c r="G495" s="2">
        <v>5</v>
      </c>
      <c r="H495" s="2">
        <v>5</v>
      </c>
      <c r="I495" s="2">
        <v>5</v>
      </c>
      <c r="J495" s="2">
        <v>5.2</v>
      </c>
      <c r="K495" s="2">
        <v>111.33</v>
      </c>
      <c r="L495" s="2">
        <v>988</v>
      </c>
      <c r="M495" s="2">
        <v>17.550999999999998</v>
      </c>
      <c r="N495" s="2">
        <v>5.2</v>
      </c>
      <c r="O495" s="2">
        <v>419290</v>
      </c>
    </row>
    <row r="496" spans="1:15" x14ac:dyDescent="0.25">
      <c r="A496" s="4" t="s">
        <v>2321</v>
      </c>
      <c r="B496" s="5" t="s">
        <v>2322</v>
      </c>
      <c r="C496" s="5" t="s">
        <v>2323</v>
      </c>
      <c r="D496" s="5" t="s">
        <v>2324</v>
      </c>
      <c r="E496" s="4" t="s">
        <v>2325</v>
      </c>
      <c r="F496" s="2">
        <v>2</v>
      </c>
      <c r="G496" s="2">
        <v>2</v>
      </c>
      <c r="H496" s="2">
        <v>2</v>
      </c>
      <c r="I496" s="2">
        <v>2</v>
      </c>
      <c r="J496" s="2">
        <v>8</v>
      </c>
      <c r="K496" s="2">
        <v>41.857999999999997</v>
      </c>
      <c r="L496" s="2">
        <v>362</v>
      </c>
      <c r="M496" s="2">
        <v>12.356</v>
      </c>
      <c r="N496" s="2">
        <v>8</v>
      </c>
      <c r="O496" s="2">
        <v>415510</v>
      </c>
    </row>
    <row r="497" spans="1:15" x14ac:dyDescent="0.25">
      <c r="A497" s="4" t="s">
        <v>2326</v>
      </c>
      <c r="B497" s="5" t="s">
        <v>2327</v>
      </c>
      <c r="C497" s="5" t="s">
        <v>2328</v>
      </c>
      <c r="D497" s="5" t="s">
        <v>2329</v>
      </c>
      <c r="E497" s="4" t="s">
        <v>2330</v>
      </c>
      <c r="F497" s="2">
        <v>2</v>
      </c>
      <c r="G497" s="2">
        <v>2</v>
      </c>
      <c r="H497" s="2">
        <v>2</v>
      </c>
      <c r="I497" s="2">
        <v>2</v>
      </c>
      <c r="J497" s="2">
        <v>20</v>
      </c>
      <c r="K497" s="2">
        <v>12.538</v>
      </c>
      <c r="L497" s="2">
        <v>110</v>
      </c>
      <c r="M497" s="2">
        <v>35.820999999999998</v>
      </c>
      <c r="N497" s="2">
        <v>20</v>
      </c>
      <c r="O497" s="2">
        <v>414830</v>
      </c>
    </row>
    <row r="498" spans="1:15" x14ac:dyDescent="0.25">
      <c r="A498" s="4" t="s">
        <v>2331</v>
      </c>
      <c r="B498" s="5" t="s">
        <v>2332</v>
      </c>
      <c r="C498" s="5" t="s">
        <v>2333</v>
      </c>
      <c r="D498" s="5" t="s">
        <v>2334</v>
      </c>
      <c r="E498" s="4" t="s">
        <v>2335</v>
      </c>
      <c r="F498" s="2">
        <v>3</v>
      </c>
      <c r="G498" s="2">
        <v>3</v>
      </c>
      <c r="H498" s="2">
        <v>3</v>
      </c>
      <c r="I498" s="2">
        <v>3</v>
      </c>
      <c r="J498" s="2">
        <v>6.5</v>
      </c>
      <c r="K498" s="2">
        <v>71.953999999999994</v>
      </c>
      <c r="L498" s="2">
        <v>634</v>
      </c>
      <c r="M498" s="2">
        <v>53.866999999999997</v>
      </c>
      <c r="N498" s="2">
        <v>6.5</v>
      </c>
      <c r="O498" s="2">
        <v>411830</v>
      </c>
    </row>
    <row r="499" spans="1:15" x14ac:dyDescent="0.25">
      <c r="A499" s="4" t="s">
        <v>2336</v>
      </c>
      <c r="B499" s="5" t="s">
        <v>2337</v>
      </c>
      <c r="C499" s="5" t="s">
        <v>2338</v>
      </c>
      <c r="D499" s="5" t="s">
        <v>2339</v>
      </c>
      <c r="E499" s="4" t="s">
        <v>2340</v>
      </c>
      <c r="F499" s="2">
        <v>4</v>
      </c>
      <c r="G499" s="2">
        <v>4</v>
      </c>
      <c r="H499" s="2">
        <v>4</v>
      </c>
      <c r="I499" s="2">
        <v>4</v>
      </c>
      <c r="J499" s="2">
        <v>10.4</v>
      </c>
      <c r="K499" s="2">
        <v>56.558999999999997</v>
      </c>
      <c r="L499" s="2">
        <v>490</v>
      </c>
      <c r="M499" s="2">
        <v>9.4670000000000005</v>
      </c>
      <c r="N499" s="2">
        <v>10.4</v>
      </c>
      <c r="O499" s="2">
        <v>410240</v>
      </c>
    </row>
    <row r="500" spans="1:15" x14ac:dyDescent="0.25">
      <c r="A500" s="4" t="s">
        <v>2341</v>
      </c>
      <c r="B500" s="5" t="s">
        <v>2342</v>
      </c>
      <c r="C500" s="5" t="s">
        <v>2343</v>
      </c>
      <c r="D500" s="5" t="s">
        <v>2344</v>
      </c>
      <c r="E500" s="4" t="s">
        <v>2345</v>
      </c>
      <c r="F500" s="2">
        <v>2</v>
      </c>
      <c r="G500" s="2">
        <v>2</v>
      </c>
      <c r="H500" s="2">
        <v>2</v>
      </c>
      <c r="I500" s="2">
        <v>2</v>
      </c>
      <c r="J500" s="2">
        <v>11.6</v>
      </c>
      <c r="K500" s="2">
        <v>25.486999999999998</v>
      </c>
      <c r="L500" s="2">
        <v>233</v>
      </c>
      <c r="M500" s="2">
        <v>4.4809000000000001</v>
      </c>
      <c r="N500" s="2">
        <v>11.6</v>
      </c>
      <c r="O500" s="2">
        <v>410130</v>
      </c>
    </row>
    <row r="501" spans="1:15" x14ac:dyDescent="0.25">
      <c r="A501" s="4" t="s">
        <v>2346</v>
      </c>
      <c r="B501" s="5" t="s">
        <v>2347</v>
      </c>
      <c r="C501" s="5" t="s">
        <v>2348</v>
      </c>
      <c r="D501" s="5" t="s">
        <v>2349</v>
      </c>
      <c r="E501" s="4" t="s">
        <v>2350</v>
      </c>
      <c r="F501" s="2">
        <v>3</v>
      </c>
      <c r="G501" s="2">
        <v>3</v>
      </c>
      <c r="H501" s="2">
        <v>3</v>
      </c>
      <c r="I501" s="2">
        <v>3</v>
      </c>
      <c r="J501" s="2">
        <v>23.4</v>
      </c>
      <c r="K501" s="2">
        <v>18.411999999999999</v>
      </c>
      <c r="L501" s="2">
        <v>167</v>
      </c>
      <c r="M501" s="2">
        <v>52.646999999999998</v>
      </c>
      <c r="N501" s="2">
        <v>23.4</v>
      </c>
      <c r="O501" s="2">
        <v>408920</v>
      </c>
    </row>
    <row r="502" spans="1:15" x14ac:dyDescent="0.25">
      <c r="A502" s="4" t="s">
        <v>2351</v>
      </c>
      <c r="B502" s="5" t="s">
        <v>2351</v>
      </c>
      <c r="C502" s="5" t="s">
        <v>2352</v>
      </c>
      <c r="D502" s="5" t="s">
        <v>2353</v>
      </c>
      <c r="E502" s="4" t="s">
        <v>2354</v>
      </c>
      <c r="F502" s="2">
        <v>5</v>
      </c>
      <c r="G502" s="2">
        <v>5</v>
      </c>
      <c r="H502" s="2">
        <v>5</v>
      </c>
      <c r="I502" s="2">
        <v>5</v>
      </c>
      <c r="J502" s="2">
        <v>15.8</v>
      </c>
      <c r="K502" s="2">
        <v>53.499000000000002</v>
      </c>
      <c r="L502" s="2">
        <v>474</v>
      </c>
      <c r="M502" s="2">
        <v>39.19</v>
      </c>
      <c r="N502" s="2">
        <v>15.8</v>
      </c>
      <c r="O502" s="2">
        <v>408230</v>
      </c>
    </row>
    <row r="503" spans="1:15" x14ac:dyDescent="0.25">
      <c r="A503" s="4" t="s">
        <v>2355</v>
      </c>
      <c r="B503" s="5" t="s">
        <v>2356</v>
      </c>
      <c r="C503" s="5" t="s">
        <v>2357</v>
      </c>
      <c r="D503" s="5" t="s">
        <v>2358</v>
      </c>
      <c r="E503" s="4" t="s">
        <v>2359</v>
      </c>
      <c r="F503" s="2">
        <v>4</v>
      </c>
      <c r="G503" s="2">
        <v>4</v>
      </c>
      <c r="H503" s="2">
        <v>4</v>
      </c>
      <c r="I503" s="2">
        <v>4</v>
      </c>
      <c r="J503" s="2">
        <v>6.1</v>
      </c>
      <c r="K503" s="2">
        <v>104.49</v>
      </c>
      <c r="L503" s="2">
        <v>982</v>
      </c>
      <c r="M503" s="2">
        <v>11.644</v>
      </c>
      <c r="N503" s="2">
        <v>6.1</v>
      </c>
      <c r="O503" s="2">
        <v>406910</v>
      </c>
    </row>
    <row r="504" spans="1:15" x14ac:dyDescent="0.25">
      <c r="A504" s="4" t="s">
        <v>2360</v>
      </c>
      <c r="B504" s="5" t="s">
        <v>2361</v>
      </c>
      <c r="C504" s="5" t="s">
        <v>2362</v>
      </c>
      <c r="D504" s="5" t="s">
        <v>2363</v>
      </c>
      <c r="E504" s="4" t="s">
        <v>2364</v>
      </c>
      <c r="F504" s="2">
        <v>4</v>
      </c>
      <c r="G504" s="2">
        <v>4</v>
      </c>
      <c r="H504" s="2">
        <v>4</v>
      </c>
      <c r="I504" s="2">
        <v>4</v>
      </c>
      <c r="J504" s="2">
        <v>10.5</v>
      </c>
      <c r="K504" s="2">
        <v>61.113999999999997</v>
      </c>
      <c r="L504" s="2">
        <v>532</v>
      </c>
      <c r="M504" s="2">
        <v>12.516</v>
      </c>
      <c r="N504" s="2">
        <v>10.5</v>
      </c>
      <c r="O504" s="2">
        <v>405870</v>
      </c>
    </row>
    <row r="505" spans="1:15" x14ac:dyDescent="0.25">
      <c r="A505" s="4" t="s">
        <v>2365</v>
      </c>
      <c r="B505" s="5" t="s">
        <v>2365</v>
      </c>
      <c r="C505" s="5" t="s">
        <v>2366</v>
      </c>
      <c r="D505" s="5" t="s">
        <v>2367</v>
      </c>
      <c r="E505" s="4" t="s">
        <v>2368</v>
      </c>
      <c r="F505" s="2">
        <v>6</v>
      </c>
      <c r="G505" s="2">
        <v>6</v>
      </c>
      <c r="H505" s="2">
        <v>6</v>
      </c>
      <c r="I505" s="2">
        <v>6</v>
      </c>
      <c r="J505" s="2">
        <v>10.8</v>
      </c>
      <c r="K505" s="2">
        <v>117.78</v>
      </c>
      <c r="L505" s="2">
        <v>1078</v>
      </c>
      <c r="M505" s="2">
        <v>20.867000000000001</v>
      </c>
      <c r="N505" s="2">
        <v>10.8</v>
      </c>
      <c r="O505" s="2">
        <v>403980</v>
      </c>
    </row>
    <row r="506" spans="1:15" x14ac:dyDescent="0.25">
      <c r="A506" s="4" t="s">
        <v>2369</v>
      </c>
      <c r="B506" s="5" t="s">
        <v>2370</v>
      </c>
      <c r="C506" s="5" t="s">
        <v>2371</v>
      </c>
      <c r="D506" s="5" t="s">
        <v>2372</v>
      </c>
      <c r="E506" s="4" t="s">
        <v>2373</v>
      </c>
      <c r="F506" s="2">
        <v>2</v>
      </c>
      <c r="G506" s="2">
        <v>2</v>
      </c>
      <c r="H506" s="2">
        <v>2</v>
      </c>
      <c r="I506" s="2">
        <v>2</v>
      </c>
      <c r="J506" s="2">
        <v>15</v>
      </c>
      <c r="K506" s="2">
        <v>17.084</v>
      </c>
      <c r="L506" s="2">
        <v>160</v>
      </c>
      <c r="M506" s="2">
        <v>10.976000000000001</v>
      </c>
      <c r="N506" s="2">
        <v>15</v>
      </c>
      <c r="O506" s="2">
        <v>402160</v>
      </c>
    </row>
    <row r="507" spans="1:15" x14ac:dyDescent="0.25">
      <c r="A507" s="4" t="s">
        <v>2374</v>
      </c>
      <c r="B507" s="5" t="s">
        <v>2375</v>
      </c>
      <c r="C507" s="5" t="s">
        <v>2376</v>
      </c>
      <c r="D507" s="5" t="s">
        <v>2377</v>
      </c>
      <c r="E507" s="4" t="s">
        <v>2378</v>
      </c>
      <c r="F507" s="2">
        <v>2</v>
      </c>
      <c r="G507" s="2">
        <v>2</v>
      </c>
      <c r="H507" s="2">
        <v>2</v>
      </c>
      <c r="I507" s="2">
        <v>2</v>
      </c>
      <c r="J507" s="2">
        <v>13.3</v>
      </c>
      <c r="K507" s="2">
        <v>21.829000000000001</v>
      </c>
      <c r="L507" s="2">
        <v>196</v>
      </c>
      <c r="M507" s="2">
        <v>43.008000000000003</v>
      </c>
      <c r="N507" s="2">
        <v>13.3</v>
      </c>
      <c r="O507" s="2">
        <v>400280</v>
      </c>
    </row>
    <row r="508" spans="1:15" x14ac:dyDescent="0.25">
      <c r="A508" s="4" t="s">
        <v>2379</v>
      </c>
      <c r="B508" s="5" t="s">
        <v>2379</v>
      </c>
      <c r="C508" s="5" t="s">
        <v>538</v>
      </c>
      <c r="D508" s="5" t="s">
        <v>2380</v>
      </c>
      <c r="E508" s="4" t="s">
        <v>2381</v>
      </c>
      <c r="F508" s="2">
        <v>5</v>
      </c>
      <c r="G508" s="2">
        <v>5</v>
      </c>
      <c r="H508" s="2">
        <v>5</v>
      </c>
      <c r="I508" s="2">
        <v>5</v>
      </c>
      <c r="J508" s="2">
        <v>8.9</v>
      </c>
      <c r="K508" s="2">
        <v>91.369</v>
      </c>
      <c r="L508" s="2">
        <v>819</v>
      </c>
      <c r="M508" s="2">
        <v>52.901000000000003</v>
      </c>
      <c r="N508" s="2">
        <v>8.9</v>
      </c>
      <c r="O508" s="2">
        <v>398370</v>
      </c>
    </row>
    <row r="509" spans="1:15" x14ac:dyDescent="0.25">
      <c r="A509" s="4" t="s">
        <v>2382</v>
      </c>
      <c r="B509" s="5" t="s">
        <v>2383</v>
      </c>
      <c r="C509" s="5" t="s">
        <v>2384</v>
      </c>
      <c r="D509" s="5" t="s">
        <v>2385</v>
      </c>
      <c r="E509" s="4" t="s">
        <v>2386</v>
      </c>
      <c r="F509" s="2">
        <v>3</v>
      </c>
      <c r="G509" s="2">
        <v>3</v>
      </c>
      <c r="H509" s="2">
        <v>3</v>
      </c>
      <c r="I509" s="2">
        <v>3</v>
      </c>
      <c r="J509" s="2">
        <v>12.1</v>
      </c>
      <c r="K509" s="2">
        <v>36.218000000000004</v>
      </c>
      <c r="L509" s="2">
        <v>321</v>
      </c>
      <c r="M509" s="2">
        <v>7.1588000000000003</v>
      </c>
      <c r="N509" s="2">
        <v>12.1</v>
      </c>
      <c r="O509" s="2">
        <v>394490</v>
      </c>
    </row>
    <row r="510" spans="1:15" x14ac:dyDescent="0.25">
      <c r="A510" s="4" t="s">
        <v>2387</v>
      </c>
      <c r="B510" s="5" t="s">
        <v>2388</v>
      </c>
      <c r="C510" s="5" t="s">
        <v>2389</v>
      </c>
      <c r="D510" s="5" t="s">
        <v>2390</v>
      </c>
      <c r="E510" s="4" t="s">
        <v>2391</v>
      </c>
      <c r="F510" s="2">
        <v>5</v>
      </c>
      <c r="G510" s="2">
        <v>5</v>
      </c>
      <c r="H510" s="2">
        <v>5</v>
      </c>
      <c r="I510" s="2">
        <v>5</v>
      </c>
      <c r="J510" s="2">
        <v>5.3</v>
      </c>
      <c r="K510" s="2">
        <v>141.38</v>
      </c>
      <c r="L510" s="2">
        <v>1234</v>
      </c>
      <c r="M510" s="2">
        <v>24.588000000000001</v>
      </c>
      <c r="N510" s="2">
        <v>5.3</v>
      </c>
      <c r="O510" s="2">
        <v>394100</v>
      </c>
    </row>
    <row r="511" spans="1:15" x14ac:dyDescent="0.25">
      <c r="A511" s="4" t="s">
        <v>2392</v>
      </c>
      <c r="B511" s="5" t="s">
        <v>2393</v>
      </c>
      <c r="C511" s="5" t="s">
        <v>2394</v>
      </c>
      <c r="D511" s="5" t="s">
        <v>2395</v>
      </c>
      <c r="E511" s="4" t="s">
        <v>2396</v>
      </c>
      <c r="F511" s="2">
        <v>6</v>
      </c>
      <c r="G511" s="2">
        <v>6</v>
      </c>
      <c r="H511" s="2">
        <v>6</v>
      </c>
      <c r="I511" s="2">
        <v>6</v>
      </c>
      <c r="J511" s="2">
        <v>6.9</v>
      </c>
      <c r="K511" s="2">
        <v>121.29</v>
      </c>
      <c r="L511" s="2">
        <v>1097</v>
      </c>
      <c r="M511" s="2">
        <v>17.21</v>
      </c>
      <c r="N511" s="2">
        <v>6.9</v>
      </c>
      <c r="O511" s="2">
        <v>391990</v>
      </c>
    </row>
    <row r="512" spans="1:15" x14ac:dyDescent="0.25">
      <c r="A512" s="4" t="s">
        <v>2397</v>
      </c>
      <c r="B512" s="5" t="s">
        <v>2398</v>
      </c>
      <c r="C512" s="5" t="s">
        <v>2399</v>
      </c>
      <c r="D512" s="5" t="s">
        <v>2400</v>
      </c>
      <c r="E512" s="4" t="s">
        <v>2401</v>
      </c>
      <c r="F512" s="2">
        <v>2</v>
      </c>
      <c r="G512" s="2">
        <v>2</v>
      </c>
      <c r="H512" s="2">
        <v>2</v>
      </c>
      <c r="I512" s="2">
        <v>2</v>
      </c>
      <c r="J512" s="2">
        <v>11.1</v>
      </c>
      <c r="K512" s="2">
        <v>32.142000000000003</v>
      </c>
      <c r="L512" s="2">
        <v>288</v>
      </c>
      <c r="M512" s="2">
        <v>6.0351999999999997</v>
      </c>
      <c r="N512" s="2">
        <v>11.1</v>
      </c>
      <c r="O512" s="2">
        <v>391570</v>
      </c>
    </row>
    <row r="513" spans="1:15" x14ac:dyDescent="0.25">
      <c r="A513" s="4" t="s">
        <v>2402</v>
      </c>
      <c r="B513" s="5" t="s">
        <v>2403</v>
      </c>
      <c r="C513" s="5" t="s">
        <v>2404</v>
      </c>
      <c r="D513" s="5" t="s">
        <v>2405</v>
      </c>
      <c r="E513" s="4" t="s">
        <v>2406</v>
      </c>
      <c r="F513" s="2">
        <v>3</v>
      </c>
      <c r="G513" s="2">
        <v>3</v>
      </c>
      <c r="H513" s="2">
        <v>3</v>
      </c>
      <c r="I513" s="2">
        <v>3</v>
      </c>
      <c r="J513" s="2">
        <v>6.9</v>
      </c>
      <c r="K513" s="2">
        <v>60.875999999999998</v>
      </c>
      <c r="L513" s="2">
        <v>539</v>
      </c>
      <c r="M513" s="2">
        <v>11.666</v>
      </c>
      <c r="N513" s="2">
        <v>6.9</v>
      </c>
      <c r="O513" s="2">
        <v>389190</v>
      </c>
    </row>
    <row r="514" spans="1:15" x14ac:dyDescent="0.25">
      <c r="A514" s="4" t="s">
        <v>2407</v>
      </c>
      <c r="B514" s="5" t="s">
        <v>2408</v>
      </c>
      <c r="C514" s="5" t="s">
        <v>2409</v>
      </c>
      <c r="D514" s="5" t="s">
        <v>2410</v>
      </c>
      <c r="E514" s="4" t="s">
        <v>2411</v>
      </c>
      <c r="F514" s="2">
        <v>4</v>
      </c>
      <c r="G514" s="2">
        <v>4</v>
      </c>
      <c r="H514" s="2">
        <v>4</v>
      </c>
      <c r="I514" s="2">
        <v>4</v>
      </c>
      <c r="J514" s="2">
        <v>2.1</v>
      </c>
      <c r="K514" s="2">
        <v>304.14</v>
      </c>
      <c r="L514" s="2">
        <v>2771</v>
      </c>
      <c r="M514" s="2">
        <v>5.5490000000000004</v>
      </c>
      <c r="N514" s="2">
        <v>2.1</v>
      </c>
      <c r="O514" s="2">
        <v>386800</v>
      </c>
    </row>
    <row r="515" spans="1:15" x14ac:dyDescent="0.25">
      <c r="A515" s="4" t="s">
        <v>2412</v>
      </c>
      <c r="B515" s="5" t="s">
        <v>2413</v>
      </c>
      <c r="C515" s="5" t="s">
        <v>2414</v>
      </c>
      <c r="D515" s="5" t="s">
        <v>2415</v>
      </c>
      <c r="E515" s="4" t="s">
        <v>2416</v>
      </c>
      <c r="F515" s="2">
        <v>3</v>
      </c>
      <c r="G515" s="2">
        <v>3</v>
      </c>
      <c r="H515" s="2">
        <v>3</v>
      </c>
      <c r="I515" s="2">
        <v>3</v>
      </c>
      <c r="J515" s="2">
        <v>22.5</v>
      </c>
      <c r="K515" s="2">
        <v>19.678000000000001</v>
      </c>
      <c r="L515" s="2">
        <v>173</v>
      </c>
      <c r="M515" s="2">
        <v>5.2770000000000001</v>
      </c>
      <c r="N515" s="2">
        <v>22.5</v>
      </c>
      <c r="O515" s="2">
        <v>386160</v>
      </c>
    </row>
    <row r="516" spans="1:15" x14ac:dyDescent="0.25">
      <c r="A516" s="4" t="s">
        <v>2417</v>
      </c>
      <c r="B516" s="5" t="s">
        <v>2418</v>
      </c>
      <c r="C516" s="5" t="s">
        <v>2419</v>
      </c>
      <c r="D516" s="5" t="s">
        <v>2420</v>
      </c>
      <c r="E516" s="4" t="s">
        <v>2421</v>
      </c>
      <c r="F516" s="2">
        <v>1</v>
      </c>
      <c r="G516" s="2">
        <v>1</v>
      </c>
      <c r="H516" s="2">
        <v>1</v>
      </c>
      <c r="I516" s="2">
        <v>1</v>
      </c>
      <c r="J516" s="2">
        <v>2.6</v>
      </c>
      <c r="K516" s="2">
        <v>30.280999999999999</v>
      </c>
      <c r="L516" s="2">
        <v>265</v>
      </c>
      <c r="M516" s="2">
        <v>1.9890000000000001</v>
      </c>
      <c r="N516" s="2">
        <v>2.6</v>
      </c>
      <c r="O516" s="2">
        <v>383170</v>
      </c>
    </row>
    <row r="517" spans="1:15" x14ac:dyDescent="0.25">
      <c r="A517" s="4" t="s">
        <v>2422</v>
      </c>
      <c r="B517" s="5" t="s">
        <v>2423</v>
      </c>
      <c r="C517" s="5" t="s">
        <v>2424</v>
      </c>
      <c r="D517" s="5" t="s">
        <v>2425</v>
      </c>
      <c r="E517" s="4" t="s">
        <v>2426</v>
      </c>
      <c r="F517" s="2">
        <v>4</v>
      </c>
      <c r="G517" s="2">
        <v>4</v>
      </c>
      <c r="H517" s="2">
        <v>4</v>
      </c>
      <c r="I517" s="2">
        <v>4</v>
      </c>
      <c r="J517" s="2">
        <v>5.3</v>
      </c>
      <c r="K517" s="2">
        <v>111.55</v>
      </c>
      <c r="L517" s="2">
        <v>970</v>
      </c>
      <c r="M517" s="2">
        <v>9.2243999999999993</v>
      </c>
      <c r="N517" s="2">
        <v>5.3</v>
      </c>
      <c r="O517" s="2">
        <v>383030</v>
      </c>
    </row>
    <row r="518" spans="1:15" x14ac:dyDescent="0.25">
      <c r="A518" s="4" t="s">
        <v>2427</v>
      </c>
      <c r="B518" s="5" t="s">
        <v>2427</v>
      </c>
      <c r="C518" s="5" t="s">
        <v>2428</v>
      </c>
      <c r="D518" s="5" t="s">
        <v>2429</v>
      </c>
      <c r="E518" s="4" t="s">
        <v>2430</v>
      </c>
      <c r="F518" s="2">
        <v>8</v>
      </c>
      <c r="G518" s="2">
        <v>8</v>
      </c>
      <c r="H518" s="2">
        <v>8</v>
      </c>
      <c r="I518" s="2">
        <v>8</v>
      </c>
      <c r="J518" s="2">
        <v>7.9</v>
      </c>
      <c r="K518" s="2">
        <v>168.55</v>
      </c>
      <c r="L518" s="2">
        <v>1507</v>
      </c>
      <c r="M518" s="2">
        <v>20.710999999999999</v>
      </c>
      <c r="N518" s="2">
        <v>7.9</v>
      </c>
      <c r="O518" s="2">
        <v>382550</v>
      </c>
    </row>
    <row r="519" spans="1:15" x14ac:dyDescent="0.25">
      <c r="A519" s="4" t="s">
        <v>2431</v>
      </c>
      <c r="B519" s="5" t="s">
        <v>2432</v>
      </c>
      <c r="C519" s="5" t="s">
        <v>2433</v>
      </c>
      <c r="D519" s="5" t="s">
        <v>2434</v>
      </c>
      <c r="E519" s="4" t="s">
        <v>2435</v>
      </c>
      <c r="F519" s="2">
        <v>8</v>
      </c>
      <c r="G519" s="2">
        <v>8</v>
      </c>
      <c r="H519" s="2">
        <v>8</v>
      </c>
      <c r="I519" s="2">
        <v>8</v>
      </c>
      <c r="J519" s="2">
        <v>4.4000000000000004</v>
      </c>
      <c r="K519" s="2">
        <v>335.67</v>
      </c>
      <c r="L519" s="2">
        <v>2938</v>
      </c>
      <c r="M519" s="2">
        <v>10.851000000000001</v>
      </c>
      <c r="N519" s="2">
        <v>4.4000000000000004</v>
      </c>
      <c r="O519" s="2">
        <v>382370</v>
      </c>
    </row>
    <row r="520" spans="1:15" x14ac:dyDescent="0.25">
      <c r="A520" s="4" t="s">
        <v>2436</v>
      </c>
      <c r="B520" s="5" t="s">
        <v>2437</v>
      </c>
      <c r="C520" s="5" t="s">
        <v>2438</v>
      </c>
      <c r="D520" s="5" t="s">
        <v>2439</v>
      </c>
      <c r="E520" s="4" t="s">
        <v>2440</v>
      </c>
      <c r="F520" s="2">
        <v>3</v>
      </c>
      <c r="G520" s="2">
        <v>3</v>
      </c>
      <c r="H520" s="2">
        <v>3</v>
      </c>
      <c r="I520" s="2">
        <v>3</v>
      </c>
      <c r="J520" s="2">
        <v>17</v>
      </c>
      <c r="K520" s="2">
        <v>33.216000000000001</v>
      </c>
      <c r="L520" s="2">
        <v>306</v>
      </c>
      <c r="M520" s="2">
        <v>18.945</v>
      </c>
      <c r="N520" s="2">
        <v>17</v>
      </c>
      <c r="O520" s="2">
        <v>380930</v>
      </c>
    </row>
    <row r="521" spans="1:15" x14ac:dyDescent="0.25">
      <c r="A521" s="4" t="s">
        <v>2441</v>
      </c>
      <c r="B521" s="5" t="s">
        <v>2442</v>
      </c>
      <c r="C521" s="5" t="s">
        <v>2443</v>
      </c>
      <c r="D521" s="5" t="s">
        <v>2444</v>
      </c>
      <c r="E521" s="4" t="s">
        <v>2445</v>
      </c>
      <c r="F521" s="2">
        <v>4</v>
      </c>
      <c r="G521" s="2">
        <v>4</v>
      </c>
      <c r="H521" s="2">
        <v>4</v>
      </c>
      <c r="I521" s="2">
        <v>4</v>
      </c>
      <c r="J521" s="2">
        <v>8.3000000000000007</v>
      </c>
      <c r="K521" s="2">
        <v>69.149000000000001</v>
      </c>
      <c r="L521" s="2">
        <v>600</v>
      </c>
      <c r="M521" s="2">
        <v>8.3236000000000008</v>
      </c>
      <c r="N521" s="2">
        <v>8.3000000000000007</v>
      </c>
      <c r="O521" s="2">
        <v>379250</v>
      </c>
    </row>
    <row r="522" spans="1:15" x14ac:dyDescent="0.25">
      <c r="A522" s="4" t="s">
        <v>2446</v>
      </c>
      <c r="B522" s="5" t="s">
        <v>2446</v>
      </c>
      <c r="C522" s="5" t="s">
        <v>2447</v>
      </c>
      <c r="D522" s="5" t="s">
        <v>2448</v>
      </c>
      <c r="E522" s="4" t="s">
        <v>2449</v>
      </c>
      <c r="F522" s="2">
        <v>3</v>
      </c>
      <c r="G522" s="2">
        <v>3</v>
      </c>
      <c r="H522" s="2">
        <v>3</v>
      </c>
      <c r="I522" s="2">
        <v>3</v>
      </c>
      <c r="J522" s="2">
        <v>4.7</v>
      </c>
      <c r="K522" s="2">
        <v>96.251000000000005</v>
      </c>
      <c r="L522" s="2">
        <v>852</v>
      </c>
      <c r="M522" s="2">
        <v>8.0815000000000001</v>
      </c>
      <c r="N522" s="2">
        <v>4.7</v>
      </c>
      <c r="O522" s="2">
        <v>378990</v>
      </c>
    </row>
    <row r="523" spans="1:15" x14ac:dyDescent="0.25">
      <c r="A523" s="4" t="s">
        <v>2450</v>
      </c>
      <c r="B523" s="5" t="s">
        <v>2450</v>
      </c>
      <c r="C523" s="5" t="s">
        <v>2451</v>
      </c>
      <c r="D523" s="5" t="s">
        <v>2452</v>
      </c>
      <c r="E523" s="4" t="s">
        <v>2453</v>
      </c>
      <c r="F523" s="2">
        <v>3</v>
      </c>
      <c r="G523" s="2">
        <v>3</v>
      </c>
      <c r="H523" s="2">
        <v>3</v>
      </c>
      <c r="I523" s="2">
        <v>3</v>
      </c>
      <c r="J523" s="2">
        <v>12.7</v>
      </c>
      <c r="K523" s="2">
        <v>38.893999999999998</v>
      </c>
      <c r="L523" s="2">
        <v>346</v>
      </c>
      <c r="M523" s="2">
        <v>53.612000000000002</v>
      </c>
      <c r="N523" s="2">
        <v>12.7</v>
      </c>
      <c r="O523" s="2">
        <v>376870</v>
      </c>
    </row>
    <row r="524" spans="1:15" x14ac:dyDescent="0.25">
      <c r="A524" s="4" t="s">
        <v>2454</v>
      </c>
      <c r="B524" s="5" t="s">
        <v>2454</v>
      </c>
      <c r="C524" s="5" t="s">
        <v>2455</v>
      </c>
      <c r="D524" s="5" t="s">
        <v>2456</v>
      </c>
      <c r="E524" s="4" t="s">
        <v>2457</v>
      </c>
      <c r="F524" s="2">
        <v>4</v>
      </c>
      <c r="G524" s="2">
        <v>4</v>
      </c>
      <c r="H524" s="2">
        <v>4</v>
      </c>
      <c r="I524" s="2">
        <v>4</v>
      </c>
      <c r="J524" s="2">
        <v>5.2</v>
      </c>
      <c r="K524" s="2">
        <v>105.09</v>
      </c>
      <c r="L524" s="2">
        <v>927</v>
      </c>
      <c r="M524" s="2">
        <v>19.350999999999999</v>
      </c>
      <c r="N524" s="2">
        <v>5.2</v>
      </c>
      <c r="O524" s="2">
        <v>374020</v>
      </c>
    </row>
    <row r="525" spans="1:15" x14ac:dyDescent="0.25">
      <c r="A525" s="4" t="s">
        <v>2458</v>
      </c>
      <c r="B525" s="5" t="s">
        <v>2459</v>
      </c>
      <c r="C525" s="5" t="s">
        <v>2460</v>
      </c>
      <c r="D525" s="5" t="s">
        <v>2461</v>
      </c>
      <c r="E525" s="4" t="s">
        <v>2462</v>
      </c>
      <c r="F525" s="2">
        <v>7</v>
      </c>
      <c r="G525" s="2">
        <v>7</v>
      </c>
      <c r="H525" s="2">
        <v>7</v>
      </c>
      <c r="I525" s="2">
        <v>7</v>
      </c>
      <c r="J525" s="2">
        <v>2.6</v>
      </c>
      <c r="K525" s="2">
        <v>390.44</v>
      </c>
      <c r="L525" s="2">
        <v>3632</v>
      </c>
      <c r="M525" s="2">
        <v>15.670999999999999</v>
      </c>
      <c r="N525" s="2">
        <v>2.6</v>
      </c>
      <c r="O525" s="2">
        <v>373990</v>
      </c>
    </row>
    <row r="526" spans="1:15" x14ac:dyDescent="0.25">
      <c r="A526" s="4" t="s">
        <v>2463</v>
      </c>
      <c r="B526" s="5" t="s">
        <v>2463</v>
      </c>
      <c r="C526" s="5" t="s">
        <v>2464</v>
      </c>
      <c r="D526" s="5" t="s">
        <v>28</v>
      </c>
      <c r="E526" s="4" t="s">
        <v>2465</v>
      </c>
      <c r="F526" s="2">
        <v>2</v>
      </c>
      <c r="G526" s="2">
        <v>2</v>
      </c>
      <c r="H526" s="2">
        <v>2</v>
      </c>
      <c r="I526" s="2">
        <v>2</v>
      </c>
      <c r="J526" s="2">
        <v>27.4</v>
      </c>
      <c r="K526" s="2">
        <v>16.225999999999999</v>
      </c>
      <c r="L526" s="2">
        <v>146</v>
      </c>
      <c r="M526" s="2">
        <v>8.0627999999999993</v>
      </c>
      <c r="N526" s="2">
        <v>27.4</v>
      </c>
      <c r="O526" s="2">
        <v>373710</v>
      </c>
    </row>
    <row r="527" spans="1:15" x14ac:dyDescent="0.25">
      <c r="A527" s="4" t="s">
        <v>2466</v>
      </c>
      <c r="B527" s="5" t="s">
        <v>2467</v>
      </c>
      <c r="C527" s="5" t="s">
        <v>2468</v>
      </c>
      <c r="D527" s="5" t="s">
        <v>2469</v>
      </c>
      <c r="E527" s="4" t="s">
        <v>2470</v>
      </c>
      <c r="F527" s="2">
        <v>6</v>
      </c>
      <c r="G527" s="2">
        <v>6</v>
      </c>
      <c r="H527" s="2">
        <v>6</v>
      </c>
      <c r="I527" s="2">
        <v>6</v>
      </c>
      <c r="J527" s="2">
        <v>11.5</v>
      </c>
      <c r="K527" s="2">
        <v>99.457999999999998</v>
      </c>
      <c r="L527" s="2">
        <v>894</v>
      </c>
      <c r="M527" s="2">
        <v>16.2</v>
      </c>
      <c r="N527" s="2">
        <v>11.5</v>
      </c>
      <c r="O527" s="2">
        <v>373540</v>
      </c>
    </row>
    <row r="528" spans="1:15" x14ac:dyDescent="0.25">
      <c r="A528" s="4" t="s">
        <v>2471</v>
      </c>
      <c r="B528" s="5" t="s">
        <v>2472</v>
      </c>
      <c r="C528" s="5" t="s">
        <v>2473</v>
      </c>
      <c r="D528" s="5" t="s">
        <v>2474</v>
      </c>
      <c r="E528" s="4" t="s">
        <v>2475</v>
      </c>
      <c r="F528" s="2">
        <v>2</v>
      </c>
      <c r="G528" s="2">
        <v>2</v>
      </c>
      <c r="H528" s="2">
        <v>2</v>
      </c>
      <c r="I528" s="2">
        <v>2</v>
      </c>
      <c r="J528" s="2">
        <v>7.9</v>
      </c>
      <c r="K528" s="2">
        <v>42.091000000000001</v>
      </c>
      <c r="L528" s="2">
        <v>392</v>
      </c>
      <c r="M528" s="2">
        <v>9.7164000000000001</v>
      </c>
      <c r="N528" s="2">
        <v>7.9</v>
      </c>
      <c r="O528" s="2">
        <v>373210</v>
      </c>
    </row>
    <row r="529" spans="1:15" x14ac:dyDescent="0.25">
      <c r="A529" s="4" t="s">
        <v>2476</v>
      </c>
      <c r="B529" s="5" t="s">
        <v>2476</v>
      </c>
      <c r="C529" s="5" t="s">
        <v>2477</v>
      </c>
      <c r="D529" s="5" t="s">
        <v>2478</v>
      </c>
      <c r="E529" s="4" t="s">
        <v>2479</v>
      </c>
      <c r="F529" s="2">
        <v>1</v>
      </c>
      <c r="G529" s="2">
        <v>1</v>
      </c>
      <c r="H529" s="2">
        <v>1</v>
      </c>
      <c r="I529" s="2">
        <v>1</v>
      </c>
      <c r="J529" s="2">
        <v>13</v>
      </c>
      <c r="K529" s="2">
        <v>10.275</v>
      </c>
      <c r="L529" s="2">
        <v>92</v>
      </c>
      <c r="M529" s="2">
        <v>3.2098</v>
      </c>
      <c r="N529" s="2">
        <v>13</v>
      </c>
      <c r="O529" s="2">
        <v>369490</v>
      </c>
    </row>
    <row r="530" spans="1:15" x14ac:dyDescent="0.25">
      <c r="A530" s="4" t="s">
        <v>2480</v>
      </c>
      <c r="B530" s="5" t="s">
        <v>2480</v>
      </c>
      <c r="C530" s="5" t="s">
        <v>2481</v>
      </c>
      <c r="D530" s="5" t="s">
        <v>2482</v>
      </c>
      <c r="E530" s="4" t="s">
        <v>2483</v>
      </c>
      <c r="F530" s="2">
        <v>1</v>
      </c>
      <c r="G530" s="2">
        <v>1</v>
      </c>
      <c r="H530" s="2">
        <v>1</v>
      </c>
      <c r="I530" s="2">
        <v>1</v>
      </c>
      <c r="J530" s="2">
        <v>25.9</v>
      </c>
      <c r="K530" s="2">
        <v>6.4255000000000004</v>
      </c>
      <c r="L530" s="2">
        <v>58</v>
      </c>
      <c r="M530" s="2">
        <v>3.5297000000000001</v>
      </c>
      <c r="N530" s="2">
        <v>25.9</v>
      </c>
      <c r="O530" s="2">
        <v>367690</v>
      </c>
    </row>
    <row r="531" spans="1:15" x14ac:dyDescent="0.25">
      <c r="A531" s="4" t="s">
        <v>2484</v>
      </c>
      <c r="B531" s="5" t="s">
        <v>2485</v>
      </c>
      <c r="C531" s="5" t="s">
        <v>2486</v>
      </c>
      <c r="D531" s="5" t="s">
        <v>2487</v>
      </c>
      <c r="E531" s="4" t="s">
        <v>2488</v>
      </c>
      <c r="F531" s="2">
        <v>3</v>
      </c>
      <c r="G531" s="2">
        <v>3</v>
      </c>
      <c r="H531" s="2">
        <v>3</v>
      </c>
      <c r="I531" s="2">
        <v>3</v>
      </c>
      <c r="J531" s="2">
        <v>16.3</v>
      </c>
      <c r="K531" s="2">
        <v>28.725999999999999</v>
      </c>
      <c r="L531" s="2">
        <v>246</v>
      </c>
      <c r="M531" s="2">
        <v>5.8997999999999999</v>
      </c>
      <c r="N531" s="2">
        <v>16.3</v>
      </c>
      <c r="O531" s="2">
        <v>367150</v>
      </c>
    </row>
    <row r="532" spans="1:15" x14ac:dyDescent="0.25">
      <c r="A532" s="4" t="s">
        <v>2489</v>
      </c>
      <c r="B532" s="5" t="s">
        <v>2489</v>
      </c>
      <c r="C532" s="5" t="s">
        <v>2490</v>
      </c>
      <c r="D532" s="5" t="s">
        <v>2491</v>
      </c>
      <c r="E532" s="4" t="s">
        <v>2492</v>
      </c>
      <c r="F532" s="2">
        <v>4</v>
      </c>
      <c r="G532" s="2">
        <v>4</v>
      </c>
      <c r="H532" s="2">
        <v>4</v>
      </c>
      <c r="I532" s="2">
        <v>4</v>
      </c>
      <c r="J532" s="2">
        <v>16.100000000000001</v>
      </c>
      <c r="K532" s="2">
        <v>47.787999999999997</v>
      </c>
      <c r="L532" s="2">
        <v>440</v>
      </c>
      <c r="M532" s="2">
        <v>28.542000000000002</v>
      </c>
      <c r="N532" s="2">
        <v>16.100000000000001</v>
      </c>
      <c r="O532" s="2">
        <v>366750</v>
      </c>
    </row>
    <row r="533" spans="1:15" x14ac:dyDescent="0.25">
      <c r="A533" s="4" t="s">
        <v>2493</v>
      </c>
      <c r="B533" s="5" t="s">
        <v>2493</v>
      </c>
      <c r="C533" s="5" t="s">
        <v>2494</v>
      </c>
      <c r="D533" s="5" t="s">
        <v>2495</v>
      </c>
      <c r="E533" s="4" t="s">
        <v>2496</v>
      </c>
      <c r="F533" s="2">
        <v>5</v>
      </c>
      <c r="G533" s="2">
        <v>3</v>
      </c>
      <c r="H533" s="2">
        <v>5</v>
      </c>
      <c r="I533" s="2">
        <v>3</v>
      </c>
      <c r="J533" s="2">
        <v>23</v>
      </c>
      <c r="K533" s="2">
        <v>33.930999999999997</v>
      </c>
      <c r="L533" s="2">
        <v>322</v>
      </c>
      <c r="M533" s="2">
        <v>8.9107000000000003</v>
      </c>
      <c r="N533" s="2">
        <v>23</v>
      </c>
      <c r="O533" s="2">
        <v>366580</v>
      </c>
    </row>
    <row r="534" spans="1:15" x14ac:dyDescent="0.25">
      <c r="A534" s="4" t="s">
        <v>2497</v>
      </c>
      <c r="B534" s="5" t="s">
        <v>2498</v>
      </c>
      <c r="C534" s="5" t="s">
        <v>2499</v>
      </c>
      <c r="D534" s="5" t="s">
        <v>2500</v>
      </c>
      <c r="E534" s="4" t="s">
        <v>2501</v>
      </c>
      <c r="F534" s="2">
        <v>2</v>
      </c>
      <c r="G534" s="2">
        <v>2</v>
      </c>
      <c r="H534" s="2">
        <v>2</v>
      </c>
      <c r="I534" s="2">
        <v>2</v>
      </c>
      <c r="J534" s="2">
        <v>8.8000000000000007</v>
      </c>
      <c r="K534" s="2">
        <v>42.384999999999998</v>
      </c>
      <c r="L534" s="2">
        <v>398</v>
      </c>
      <c r="M534" s="2">
        <v>3.4207000000000001</v>
      </c>
      <c r="N534" s="2">
        <v>8.8000000000000007</v>
      </c>
      <c r="O534" s="2">
        <v>365710</v>
      </c>
    </row>
    <row r="535" spans="1:15" x14ac:dyDescent="0.25">
      <c r="A535" s="4" t="s">
        <v>2502</v>
      </c>
      <c r="B535" s="5" t="s">
        <v>2503</v>
      </c>
      <c r="C535" s="5" t="s">
        <v>2504</v>
      </c>
      <c r="D535" s="5" t="s">
        <v>2505</v>
      </c>
      <c r="E535" s="4" t="s">
        <v>2506</v>
      </c>
      <c r="F535" s="2">
        <v>5</v>
      </c>
      <c r="G535" s="2">
        <v>5</v>
      </c>
      <c r="H535" s="2">
        <v>5</v>
      </c>
      <c r="I535" s="2">
        <v>5</v>
      </c>
      <c r="J535" s="2">
        <v>8.8000000000000007</v>
      </c>
      <c r="K535" s="2">
        <v>71.183999999999997</v>
      </c>
      <c r="L535" s="2">
        <v>612</v>
      </c>
      <c r="M535" s="2">
        <v>20.11</v>
      </c>
      <c r="N535" s="2">
        <v>8.8000000000000007</v>
      </c>
      <c r="O535" s="2">
        <v>365110</v>
      </c>
    </row>
    <row r="536" spans="1:15" x14ac:dyDescent="0.25">
      <c r="A536" s="4" t="s">
        <v>2507</v>
      </c>
      <c r="B536" s="5" t="s">
        <v>2508</v>
      </c>
      <c r="C536" s="5" t="s">
        <v>2509</v>
      </c>
      <c r="D536" s="5" t="s">
        <v>2510</v>
      </c>
      <c r="E536" s="4" t="s">
        <v>2511</v>
      </c>
      <c r="F536" s="2">
        <v>1</v>
      </c>
      <c r="G536" s="2">
        <v>1</v>
      </c>
      <c r="H536" s="2">
        <v>1</v>
      </c>
      <c r="I536" s="2">
        <v>1</v>
      </c>
      <c r="J536" s="2">
        <v>3.2</v>
      </c>
      <c r="K536" s="2">
        <v>45.65</v>
      </c>
      <c r="L536" s="2">
        <v>405</v>
      </c>
      <c r="M536" s="2">
        <v>20.263999999999999</v>
      </c>
      <c r="N536" s="2">
        <v>3.2</v>
      </c>
      <c r="O536" s="2">
        <v>364640</v>
      </c>
    </row>
    <row r="537" spans="1:15" x14ac:dyDescent="0.25">
      <c r="A537" s="4" t="s">
        <v>2512</v>
      </c>
      <c r="B537" s="5" t="s">
        <v>2512</v>
      </c>
      <c r="C537" s="5" t="s">
        <v>2464</v>
      </c>
      <c r="D537" s="5" t="s">
        <v>28</v>
      </c>
      <c r="E537" s="4" t="s">
        <v>2513</v>
      </c>
      <c r="F537" s="2">
        <v>2</v>
      </c>
      <c r="G537" s="2">
        <v>2</v>
      </c>
      <c r="H537" s="2">
        <v>2</v>
      </c>
      <c r="I537" s="2">
        <v>2</v>
      </c>
      <c r="J537" s="2">
        <v>9</v>
      </c>
      <c r="K537" s="2">
        <v>31.283000000000001</v>
      </c>
      <c r="L537" s="2">
        <v>268</v>
      </c>
      <c r="M537" s="2">
        <v>4.1978</v>
      </c>
      <c r="N537" s="2">
        <v>9</v>
      </c>
      <c r="O537" s="2">
        <v>364490</v>
      </c>
    </row>
    <row r="538" spans="1:15" x14ac:dyDescent="0.25">
      <c r="A538" s="4" t="s">
        <v>2514</v>
      </c>
      <c r="B538" s="5" t="s">
        <v>2515</v>
      </c>
      <c r="C538" s="5" t="s">
        <v>2516</v>
      </c>
      <c r="D538" s="5" t="s">
        <v>2517</v>
      </c>
      <c r="E538" s="4" t="s">
        <v>2518</v>
      </c>
      <c r="F538" s="2">
        <v>2</v>
      </c>
      <c r="G538" s="2">
        <v>2</v>
      </c>
      <c r="H538" s="2">
        <v>2</v>
      </c>
      <c r="I538" s="2">
        <v>2</v>
      </c>
      <c r="J538" s="2">
        <v>19.8</v>
      </c>
      <c r="K538" s="2">
        <v>19.367999999999999</v>
      </c>
      <c r="L538" s="2">
        <v>162</v>
      </c>
      <c r="M538" s="2">
        <v>17.033999999999999</v>
      </c>
      <c r="N538" s="2">
        <v>19.8</v>
      </c>
      <c r="O538" s="2">
        <v>363720</v>
      </c>
    </row>
    <row r="539" spans="1:15" x14ac:dyDescent="0.25">
      <c r="A539" s="4" t="s">
        <v>2519</v>
      </c>
      <c r="B539" s="5" t="s">
        <v>2519</v>
      </c>
      <c r="C539" s="5" t="s">
        <v>2520</v>
      </c>
      <c r="D539" s="5" t="s">
        <v>2521</v>
      </c>
      <c r="E539" s="4" t="s">
        <v>2522</v>
      </c>
      <c r="F539" s="2">
        <v>3</v>
      </c>
      <c r="G539" s="2">
        <v>3</v>
      </c>
      <c r="H539" s="2">
        <v>3</v>
      </c>
      <c r="I539" s="2">
        <v>3</v>
      </c>
      <c r="J539" s="2">
        <v>3.6</v>
      </c>
      <c r="K539" s="2">
        <v>123.71</v>
      </c>
      <c r="L539" s="2">
        <v>1130</v>
      </c>
      <c r="M539" s="2">
        <v>3.4828000000000001</v>
      </c>
      <c r="N539" s="2">
        <v>3.6</v>
      </c>
      <c r="O539" s="2">
        <v>362600</v>
      </c>
    </row>
    <row r="540" spans="1:15" x14ac:dyDescent="0.25">
      <c r="A540" s="4" t="s">
        <v>2523</v>
      </c>
      <c r="B540" s="5" t="s">
        <v>2524</v>
      </c>
      <c r="C540" s="5" t="s">
        <v>2525</v>
      </c>
      <c r="D540" s="5" t="s">
        <v>2526</v>
      </c>
      <c r="E540" s="4" t="s">
        <v>2527</v>
      </c>
      <c r="F540" s="2">
        <v>2</v>
      </c>
      <c r="G540" s="2">
        <v>2</v>
      </c>
      <c r="H540" s="2">
        <v>2</v>
      </c>
      <c r="I540" s="2">
        <v>2</v>
      </c>
      <c r="J540" s="2">
        <v>5.0999999999999996</v>
      </c>
      <c r="K540" s="2">
        <v>69.397000000000006</v>
      </c>
      <c r="L540" s="2">
        <v>629</v>
      </c>
      <c r="M540" s="2">
        <v>6.7207999999999997</v>
      </c>
      <c r="N540" s="2">
        <v>5.0999999999999996</v>
      </c>
      <c r="O540" s="2">
        <v>361390</v>
      </c>
    </row>
    <row r="541" spans="1:15" x14ac:dyDescent="0.25">
      <c r="A541" s="4" t="s">
        <v>2528</v>
      </c>
      <c r="B541" s="5" t="s">
        <v>2529</v>
      </c>
      <c r="C541" s="5" t="s">
        <v>2530</v>
      </c>
      <c r="D541" s="5" t="s">
        <v>2531</v>
      </c>
      <c r="E541" s="4" t="s">
        <v>2532</v>
      </c>
      <c r="F541" s="2">
        <v>2</v>
      </c>
      <c r="G541" s="2">
        <v>2</v>
      </c>
      <c r="H541" s="2">
        <v>2</v>
      </c>
      <c r="I541" s="2">
        <v>2</v>
      </c>
      <c r="J541" s="2">
        <v>3.7</v>
      </c>
      <c r="K541" s="2">
        <v>75.97</v>
      </c>
      <c r="L541" s="2">
        <v>627</v>
      </c>
      <c r="M541" s="2">
        <v>3.4935</v>
      </c>
      <c r="N541" s="2">
        <v>3.7</v>
      </c>
      <c r="O541" s="2">
        <v>360020</v>
      </c>
    </row>
    <row r="542" spans="1:15" x14ac:dyDescent="0.25">
      <c r="A542" s="4" t="s">
        <v>2533</v>
      </c>
      <c r="B542" s="5" t="s">
        <v>2534</v>
      </c>
      <c r="C542" s="5" t="s">
        <v>2535</v>
      </c>
      <c r="D542" s="5" t="s">
        <v>2536</v>
      </c>
      <c r="E542" s="4" t="s">
        <v>2537</v>
      </c>
      <c r="F542" s="2">
        <v>8</v>
      </c>
      <c r="G542" s="2">
        <v>8</v>
      </c>
      <c r="H542" s="2">
        <v>8</v>
      </c>
      <c r="I542" s="2">
        <v>8</v>
      </c>
      <c r="J542" s="2">
        <v>4.3</v>
      </c>
      <c r="K542" s="2">
        <v>293.16000000000003</v>
      </c>
      <c r="L542" s="2">
        <v>2548</v>
      </c>
      <c r="M542" s="2">
        <v>10.116</v>
      </c>
      <c r="N542" s="2">
        <v>4.3</v>
      </c>
      <c r="O542" s="2">
        <v>359260</v>
      </c>
    </row>
    <row r="543" spans="1:15" x14ac:dyDescent="0.25">
      <c r="A543" s="4" t="s">
        <v>2538</v>
      </c>
      <c r="B543" s="5" t="s">
        <v>2539</v>
      </c>
      <c r="C543" s="5" t="s">
        <v>2540</v>
      </c>
      <c r="D543" s="5" t="s">
        <v>2541</v>
      </c>
      <c r="E543" s="4" t="s">
        <v>2542</v>
      </c>
      <c r="F543" s="2">
        <v>3</v>
      </c>
      <c r="G543" s="2">
        <v>3</v>
      </c>
      <c r="H543" s="2">
        <v>3</v>
      </c>
      <c r="I543" s="2">
        <v>3</v>
      </c>
      <c r="J543" s="2">
        <v>8.1</v>
      </c>
      <c r="K543" s="2">
        <v>52.225000000000001</v>
      </c>
      <c r="L543" s="2">
        <v>493</v>
      </c>
      <c r="M543" s="2">
        <v>15.061</v>
      </c>
      <c r="N543" s="2">
        <v>8.1</v>
      </c>
      <c r="O543" s="2">
        <v>358200</v>
      </c>
    </row>
    <row r="544" spans="1:15" x14ac:dyDescent="0.25">
      <c r="A544" s="4" t="s">
        <v>2543</v>
      </c>
      <c r="B544" s="5" t="s">
        <v>2544</v>
      </c>
      <c r="C544" s="5" t="s">
        <v>2545</v>
      </c>
      <c r="D544" s="5" t="s">
        <v>2546</v>
      </c>
      <c r="E544" s="4" t="s">
        <v>2547</v>
      </c>
      <c r="F544" s="2">
        <v>4</v>
      </c>
      <c r="G544" s="2">
        <v>4</v>
      </c>
      <c r="H544" s="2">
        <v>4</v>
      </c>
      <c r="I544" s="2">
        <v>4</v>
      </c>
      <c r="J544" s="2">
        <v>6</v>
      </c>
      <c r="K544" s="2">
        <v>87.748000000000005</v>
      </c>
      <c r="L544" s="2">
        <v>753</v>
      </c>
      <c r="M544" s="2">
        <v>11.638999999999999</v>
      </c>
      <c r="N544" s="2">
        <v>6</v>
      </c>
      <c r="O544" s="2">
        <v>357110</v>
      </c>
    </row>
    <row r="545" spans="1:15" x14ac:dyDescent="0.25">
      <c r="A545" s="4" t="s">
        <v>2548</v>
      </c>
      <c r="B545" s="5" t="s">
        <v>2548</v>
      </c>
      <c r="C545" s="5" t="s">
        <v>2549</v>
      </c>
      <c r="D545" s="5" t="s">
        <v>2550</v>
      </c>
      <c r="E545" s="4" t="s">
        <v>2551</v>
      </c>
      <c r="F545" s="2">
        <v>3</v>
      </c>
      <c r="G545" s="2">
        <v>3</v>
      </c>
      <c r="H545" s="2">
        <v>3</v>
      </c>
      <c r="I545" s="2">
        <v>3</v>
      </c>
      <c r="J545" s="2">
        <v>23.4</v>
      </c>
      <c r="K545" s="2">
        <v>18.431000000000001</v>
      </c>
      <c r="L545" s="2">
        <v>158</v>
      </c>
      <c r="M545" s="2">
        <v>4.6822999999999997</v>
      </c>
      <c r="N545" s="2">
        <v>23.4</v>
      </c>
      <c r="O545" s="2">
        <v>356830</v>
      </c>
    </row>
    <row r="546" spans="1:15" x14ac:dyDescent="0.25">
      <c r="A546" s="4" t="s">
        <v>2552</v>
      </c>
      <c r="B546" s="5" t="s">
        <v>2553</v>
      </c>
      <c r="C546" s="5" t="s">
        <v>1761</v>
      </c>
      <c r="D546" s="5" t="s">
        <v>2554</v>
      </c>
      <c r="E546" s="4" t="s">
        <v>2555</v>
      </c>
      <c r="F546" s="2">
        <v>5</v>
      </c>
      <c r="G546" s="2">
        <v>4</v>
      </c>
      <c r="H546" s="2">
        <v>5</v>
      </c>
      <c r="I546" s="2">
        <v>4</v>
      </c>
      <c r="J546" s="2">
        <v>12.4</v>
      </c>
      <c r="K546" s="2">
        <v>59.216000000000001</v>
      </c>
      <c r="L546" s="2">
        <v>542</v>
      </c>
      <c r="M546" s="2">
        <v>18.257000000000001</v>
      </c>
      <c r="N546" s="2">
        <v>12.4</v>
      </c>
      <c r="O546" s="2">
        <v>354860</v>
      </c>
    </row>
    <row r="547" spans="1:15" x14ac:dyDescent="0.25">
      <c r="A547" s="4" t="s">
        <v>2556</v>
      </c>
      <c r="B547" s="5" t="s">
        <v>2557</v>
      </c>
      <c r="C547" s="5" t="s">
        <v>2558</v>
      </c>
      <c r="D547" s="5" t="s">
        <v>2559</v>
      </c>
      <c r="E547" s="4" t="s">
        <v>2560</v>
      </c>
      <c r="F547" s="2">
        <v>4</v>
      </c>
      <c r="G547" s="2">
        <v>3</v>
      </c>
      <c r="H547" s="2">
        <v>4</v>
      </c>
      <c r="I547" s="2">
        <v>3</v>
      </c>
      <c r="J547" s="2">
        <v>8.1999999999999993</v>
      </c>
      <c r="K547" s="2">
        <v>85.225999999999999</v>
      </c>
      <c r="L547" s="2">
        <v>780</v>
      </c>
      <c r="M547" s="2">
        <v>13.616</v>
      </c>
      <c r="N547" s="2">
        <v>8.1999999999999993</v>
      </c>
      <c r="O547" s="2">
        <v>354170</v>
      </c>
    </row>
    <row r="548" spans="1:15" x14ac:dyDescent="0.25">
      <c r="A548" s="4" t="s">
        <v>2561</v>
      </c>
      <c r="B548" s="5" t="s">
        <v>2562</v>
      </c>
      <c r="C548" s="5" t="s">
        <v>2563</v>
      </c>
      <c r="D548" s="5" t="s">
        <v>2564</v>
      </c>
      <c r="E548" s="4" t="s">
        <v>2565</v>
      </c>
      <c r="F548" s="2">
        <v>5</v>
      </c>
      <c r="G548" s="2">
        <v>5</v>
      </c>
      <c r="H548" s="2">
        <v>5</v>
      </c>
      <c r="I548" s="2">
        <v>5</v>
      </c>
      <c r="J548" s="2">
        <v>9.3000000000000007</v>
      </c>
      <c r="K548" s="2">
        <v>90.734999999999999</v>
      </c>
      <c r="L548" s="2">
        <v>818</v>
      </c>
      <c r="M548" s="2">
        <v>11.464</v>
      </c>
      <c r="N548" s="2">
        <v>9.3000000000000007</v>
      </c>
      <c r="O548" s="2">
        <v>351840</v>
      </c>
    </row>
    <row r="549" spans="1:15" x14ac:dyDescent="0.25">
      <c r="A549" s="4" t="s">
        <v>2566</v>
      </c>
      <c r="B549" s="5" t="s">
        <v>2566</v>
      </c>
      <c r="C549" s="5" t="s">
        <v>2567</v>
      </c>
      <c r="D549" s="5" t="s">
        <v>2568</v>
      </c>
      <c r="E549" s="4" t="s">
        <v>2569</v>
      </c>
      <c r="F549" s="2">
        <v>1</v>
      </c>
      <c r="G549" s="2">
        <v>1</v>
      </c>
      <c r="H549" s="2">
        <v>1</v>
      </c>
      <c r="I549" s="2">
        <v>1</v>
      </c>
      <c r="J549" s="2">
        <v>8.1</v>
      </c>
      <c r="K549" s="2">
        <v>15.798</v>
      </c>
      <c r="L549" s="2">
        <v>136</v>
      </c>
      <c r="M549" s="2">
        <v>2.6659000000000002</v>
      </c>
      <c r="N549" s="2">
        <v>8.1</v>
      </c>
      <c r="O549" s="2">
        <v>351510</v>
      </c>
    </row>
    <row r="550" spans="1:15" x14ac:dyDescent="0.25">
      <c r="A550" s="4" t="s">
        <v>2570</v>
      </c>
      <c r="B550" s="5" t="s">
        <v>2571</v>
      </c>
      <c r="C550" s="5" t="s">
        <v>2572</v>
      </c>
      <c r="D550" s="5" t="s">
        <v>2573</v>
      </c>
      <c r="E550" s="4" t="s">
        <v>2574</v>
      </c>
      <c r="F550" s="2">
        <v>5</v>
      </c>
      <c r="G550" s="2">
        <v>5</v>
      </c>
      <c r="H550" s="2">
        <v>5</v>
      </c>
      <c r="I550" s="2">
        <v>5</v>
      </c>
      <c r="J550" s="2">
        <v>5.9</v>
      </c>
      <c r="K550" s="2">
        <v>124</v>
      </c>
      <c r="L550" s="2">
        <v>1092</v>
      </c>
      <c r="M550" s="2">
        <v>15.103999999999999</v>
      </c>
      <c r="N550" s="2">
        <v>5.9</v>
      </c>
      <c r="O550" s="2">
        <v>350860</v>
      </c>
    </row>
    <row r="551" spans="1:15" x14ac:dyDescent="0.25">
      <c r="A551" s="4" t="s">
        <v>2575</v>
      </c>
      <c r="B551" s="5" t="s">
        <v>2576</v>
      </c>
      <c r="C551" s="5" t="s">
        <v>299</v>
      </c>
      <c r="D551" s="5" t="s">
        <v>2577</v>
      </c>
      <c r="E551" s="4" t="s">
        <v>2578</v>
      </c>
      <c r="F551" s="2">
        <v>8</v>
      </c>
      <c r="G551" s="2">
        <v>1</v>
      </c>
      <c r="H551" s="2">
        <v>8</v>
      </c>
      <c r="I551" s="2">
        <v>1</v>
      </c>
      <c r="J551" s="2">
        <v>29.7</v>
      </c>
      <c r="K551" s="2">
        <v>50.567</v>
      </c>
      <c r="L551" s="2">
        <v>455</v>
      </c>
      <c r="M551" s="2">
        <v>2.7551000000000001</v>
      </c>
      <c r="N551" s="2">
        <v>29.7</v>
      </c>
      <c r="O551" s="2">
        <v>347940</v>
      </c>
    </row>
    <row r="552" spans="1:15" x14ac:dyDescent="0.25">
      <c r="A552" s="4" t="s">
        <v>2579</v>
      </c>
      <c r="B552" s="5" t="s">
        <v>2580</v>
      </c>
      <c r="C552" s="5" t="s">
        <v>2581</v>
      </c>
      <c r="D552" s="5" t="s">
        <v>2582</v>
      </c>
      <c r="E552" s="4" t="s">
        <v>2583</v>
      </c>
      <c r="F552" s="2">
        <v>5</v>
      </c>
      <c r="G552" s="2">
        <v>5</v>
      </c>
      <c r="H552" s="2">
        <v>5</v>
      </c>
      <c r="I552" s="2">
        <v>5</v>
      </c>
      <c r="J552" s="2">
        <v>4.0999999999999996</v>
      </c>
      <c r="K552" s="2">
        <v>177.47</v>
      </c>
      <c r="L552" s="2">
        <v>1575</v>
      </c>
      <c r="M552" s="2">
        <v>6.9561999999999999</v>
      </c>
      <c r="N552" s="2">
        <v>4.0999999999999996</v>
      </c>
      <c r="O552" s="2">
        <v>345120</v>
      </c>
    </row>
    <row r="553" spans="1:15" x14ac:dyDescent="0.25">
      <c r="A553" s="4" t="s">
        <v>2584</v>
      </c>
      <c r="B553" s="5" t="s">
        <v>2585</v>
      </c>
      <c r="C553" s="5" t="s">
        <v>2586</v>
      </c>
      <c r="D553" s="5" t="s">
        <v>2587</v>
      </c>
      <c r="E553" s="4" t="s">
        <v>2588</v>
      </c>
      <c r="F553" s="2">
        <v>2</v>
      </c>
      <c r="G553" s="2">
        <v>2</v>
      </c>
      <c r="H553" s="2">
        <v>2</v>
      </c>
      <c r="I553" s="2">
        <v>2</v>
      </c>
      <c r="J553" s="2">
        <v>3.1</v>
      </c>
      <c r="K553" s="2">
        <v>81.736999999999995</v>
      </c>
      <c r="L553" s="2">
        <v>718</v>
      </c>
      <c r="M553" s="2">
        <v>28.31</v>
      </c>
      <c r="N553" s="2">
        <v>3.1</v>
      </c>
      <c r="O553" s="2">
        <v>344390</v>
      </c>
    </row>
    <row r="554" spans="1:15" x14ac:dyDescent="0.25">
      <c r="A554" s="4" t="s">
        <v>2589</v>
      </c>
      <c r="B554" s="5" t="s">
        <v>2590</v>
      </c>
      <c r="C554" s="5" t="s">
        <v>2591</v>
      </c>
      <c r="D554" s="5" t="s">
        <v>2592</v>
      </c>
      <c r="E554" s="4" t="s">
        <v>2593</v>
      </c>
      <c r="F554" s="2">
        <v>3</v>
      </c>
      <c r="G554" s="2">
        <v>3</v>
      </c>
      <c r="H554" s="2">
        <v>3</v>
      </c>
      <c r="I554" s="2">
        <v>3</v>
      </c>
      <c r="J554" s="2">
        <v>10.4</v>
      </c>
      <c r="K554" s="2">
        <v>48.966999999999999</v>
      </c>
      <c r="L554" s="2">
        <v>432</v>
      </c>
      <c r="M554" s="2">
        <v>13.215999999999999</v>
      </c>
      <c r="N554" s="2">
        <v>10.4</v>
      </c>
      <c r="O554" s="2">
        <v>344170</v>
      </c>
    </row>
    <row r="555" spans="1:15" x14ac:dyDescent="0.25">
      <c r="A555" s="4" t="s">
        <v>2594</v>
      </c>
      <c r="B555" s="5" t="s">
        <v>2595</v>
      </c>
      <c r="C555" s="5" t="s">
        <v>2596</v>
      </c>
      <c r="D555" s="5" t="s">
        <v>2597</v>
      </c>
      <c r="E555" s="4" t="s">
        <v>2598</v>
      </c>
      <c r="F555" s="2">
        <v>1</v>
      </c>
      <c r="G555" s="2">
        <v>1</v>
      </c>
      <c r="H555" s="2">
        <v>1</v>
      </c>
      <c r="I555" s="2">
        <v>1</v>
      </c>
      <c r="J555" s="2">
        <v>5.4</v>
      </c>
      <c r="K555" s="2">
        <v>29.539000000000001</v>
      </c>
      <c r="L555" s="2">
        <v>259</v>
      </c>
      <c r="M555" s="2">
        <v>2.3742999999999999</v>
      </c>
      <c r="N555" s="2">
        <v>5.4</v>
      </c>
      <c r="O555" s="2">
        <v>343190</v>
      </c>
    </row>
    <row r="556" spans="1:15" x14ac:dyDescent="0.25">
      <c r="A556" s="4" t="s">
        <v>2599</v>
      </c>
      <c r="B556" s="5" t="s">
        <v>2600</v>
      </c>
      <c r="C556" s="5" t="s">
        <v>2601</v>
      </c>
      <c r="D556" s="5" t="s">
        <v>2602</v>
      </c>
      <c r="E556" s="4" t="s">
        <v>2603</v>
      </c>
      <c r="F556" s="2">
        <v>5</v>
      </c>
      <c r="G556" s="2">
        <v>4</v>
      </c>
      <c r="H556" s="2">
        <v>5</v>
      </c>
      <c r="I556" s="2">
        <v>4</v>
      </c>
      <c r="J556" s="2">
        <v>10.4</v>
      </c>
      <c r="K556" s="2">
        <v>69.192999999999998</v>
      </c>
      <c r="L556" s="2">
        <v>624</v>
      </c>
      <c r="M556" s="2">
        <v>13.706</v>
      </c>
      <c r="N556" s="2">
        <v>10.4</v>
      </c>
      <c r="O556" s="2">
        <v>342870</v>
      </c>
    </row>
    <row r="557" spans="1:15" x14ac:dyDescent="0.25">
      <c r="A557" s="4" t="s">
        <v>2604</v>
      </c>
      <c r="B557" s="5" t="s">
        <v>2604</v>
      </c>
      <c r="C557" s="5" t="s">
        <v>2605</v>
      </c>
      <c r="D557" s="5" t="s">
        <v>28</v>
      </c>
      <c r="E557" s="4" t="s">
        <v>2606</v>
      </c>
      <c r="F557" s="2">
        <v>9</v>
      </c>
      <c r="G557" s="2">
        <v>0</v>
      </c>
      <c r="H557" s="2">
        <v>9</v>
      </c>
      <c r="I557" s="2">
        <v>0</v>
      </c>
      <c r="J557" s="2">
        <v>31.5</v>
      </c>
      <c r="K557" s="2">
        <v>49.86</v>
      </c>
      <c r="L557" s="2">
        <v>445</v>
      </c>
      <c r="M557" s="2">
        <v>13.183999999999999</v>
      </c>
      <c r="N557" s="2">
        <v>31.5</v>
      </c>
      <c r="O557" s="2">
        <v>342540</v>
      </c>
    </row>
    <row r="558" spans="1:15" x14ac:dyDescent="0.25">
      <c r="A558" s="4" t="s">
        <v>2607</v>
      </c>
      <c r="B558" s="5" t="s">
        <v>2608</v>
      </c>
      <c r="C558" s="5" t="s">
        <v>2609</v>
      </c>
      <c r="D558" s="5" t="s">
        <v>2610</v>
      </c>
      <c r="E558" s="4" t="s">
        <v>2611</v>
      </c>
      <c r="F558" s="2">
        <v>2</v>
      </c>
      <c r="G558" s="2">
        <v>2</v>
      </c>
      <c r="H558" s="2">
        <v>2</v>
      </c>
      <c r="I558" s="2">
        <v>2</v>
      </c>
      <c r="J558" s="2">
        <v>9.4</v>
      </c>
      <c r="K558" s="2">
        <v>40.973999999999997</v>
      </c>
      <c r="L558" s="2">
        <v>372</v>
      </c>
      <c r="M558" s="2">
        <v>30.61</v>
      </c>
      <c r="N558" s="2">
        <v>9.4</v>
      </c>
      <c r="O558" s="2">
        <v>342530</v>
      </c>
    </row>
    <row r="559" spans="1:15" x14ac:dyDescent="0.25">
      <c r="A559" s="4" t="s">
        <v>2612</v>
      </c>
      <c r="B559" s="5" t="s">
        <v>2613</v>
      </c>
      <c r="C559" s="5" t="s">
        <v>2614</v>
      </c>
      <c r="D559" s="5" t="s">
        <v>2615</v>
      </c>
      <c r="E559" s="4" t="s">
        <v>2616</v>
      </c>
      <c r="F559" s="2">
        <v>2</v>
      </c>
      <c r="G559" s="2">
        <v>2</v>
      </c>
      <c r="H559" s="2">
        <v>2</v>
      </c>
      <c r="I559" s="2">
        <v>2</v>
      </c>
      <c r="J559" s="2">
        <v>13.3</v>
      </c>
      <c r="K559" s="2">
        <v>21.901</v>
      </c>
      <c r="L559" s="2">
        <v>196</v>
      </c>
      <c r="M559" s="2">
        <v>3.5063</v>
      </c>
      <c r="N559" s="2">
        <v>13.3</v>
      </c>
      <c r="O559" s="2">
        <v>341310</v>
      </c>
    </row>
    <row r="560" spans="1:15" x14ac:dyDescent="0.25">
      <c r="A560" s="4" t="s">
        <v>2617</v>
      </c>
      <c r="B560" s="5" t="s">
        <v>2618</v>
      </c>
      <c r="C560" s="5" t="s">
        <v>79</v>
      </c>
      <c r="D560" s="5" t="s">
        <v>2619</v>
      </c>
      <c r="E560" s="4" t="s">
        <v>2620</v>
      </c>
      <c r="F560" s="2">
        <v>2</v>
      </c>
      <c r="G560" s="2">
        <v>2</v>
      </c>
      <c r="H560" s="2">
        <v>2</v>
      </c>
      <c r="I560" s="2">
        <v>2</v>
      </c>
      <c r="J560" s="2">
        <v>3.9</v>
      </c>
      <c r="K560" s="2">
        <v>90.278000000000006</v>
      </c>
      <c r="L560" s="2">
        <v>811</v>
      </c>
      <c r="M560" s="2">
        <v>13.576000000000001</v>
      </c>
      <c r="N560" s="2">
        <v>3.9</v>
      </c>
      <c r="O560" s="2">
        <v>340000</v>
      </c>
    </row>
    <row r="561" spans="1:15" x14ac:dyDescent="0.25">
      <c r="A561" s="4" t="s">
        <v>2621</v>
      </c>
      <c r="B561" s="5" t="s">
        <v>2622</v>
      </c>
      <c r="C561" s="5" t="s">
        <v>2623</v>
      </c>
      <c r="D561" s="5" t="s">
        <v>2624</v>
      </c>
      <c r="E561" s="4" t="s">
        <v>2625</v>
      </c>
      <c r="F561" s="2">
        <v>8</v>
      </c>
      <c r="G561" s="2">
        <v>8</v>
      </c>
      <c r="H561" s="2">
        <v>8</v>
      </c>
      <c r="I561" s="2">
        <v>8</v>
      </c>
      <c r="J561" s="2">
        <v>3</v>
      </c>
      <c r="K561" s="2">
        <v>382.1</v>
      </c>
      <c r="L561" s="2">
        <v>3330</v>
      </c>
      <c r="M561" s="2">
        <v>12.347</v>
      </c>
      <c r="N561" s="2">
        <v>3</v>
      </c>
      <c r="O561" s="2">
        <v>337890</v>
      </c>
    </row>
    <row r="562" spans="1:15" x14ac:dyDescent="0.25">
      <c r="A562" s="4" t="s">
        <v>2626</v>
      </c>
      <c r="B562" s="5" t="s">
        <v>2626</v>
      </c>
      <c r="C562" s="5" t="s">
        <v>2627</v>
      </c>
      <c r="D562" s="5" t="s">
        <v>2628</v>
      </c>
      <c r="E562" s="4" t="s">
        <v>2629</v>
      </c>
      <c r="F562" s="2">
        <v>7</v>
      </c>
      <c r="G562" s="2">
        <v>7</v>
      </c>
      <c r="H562" s="2">
        <v>7</v>
      </c>
      <c r="I562" s="2">
        <v>7</v>
      </c>
      <c r="J562" s="2">
        <v>11.4</v>
      </c>
      <c r="K562" s="2">
        <v>95.131</v>
      </c>
      <c r="L562" s="2">
        <v>854</v>
      </c>
      <c r="M562" s="2">
        <v>19.783999999999999</v>
      </c>
      <c r="N562" s="2">
        <v>11.4</v>
      </c>
      <c r="O562" s="2">
        <v>337680</v>
      </c>
    </row>
    <row r="563" spans="1:15" x14ac:dyDescent="0.25">
      <c r="A563" s="4" t="s">
        <v>2630</v>
      </c>
      <c r="B563" s="5" t="s">
        <v>2631</v>
      </c>
      <c r="C563" s="5" t="s">
        <v>2632</v>
      </c>
      <c r="D563" s="5" t="s">
        <v>2633</v>
      </c>
      <c r="E563" s="4" t="s">
        <v>2634</v>
      </c>
      <c r="F563" s="2">
        <v>2</v>
      </c>
      <c r="G563" s="2">
        <v>2</v>
      </c>
      <c r="H563" s="2">
        <v>2</v>
      </c>
      <c r="I563" s="2">
        <v>2</v>
      </c>
      <c r="J563" s="2">
        <v>5.6</v>
      </c>
      <c r="K563" s="2">
        <v>54.442999999999998</v>
      </c>
      <c r="L563" s="2">
        <v>500</v>
      </c>
      <c r="M563" s="2">
        <v>27.372</v>
      </c>
      <c r="N563" s="2">
        <v>5.6</v>
      </c>
      <c r="O563" s="2">
        <v>334620</v>
      </c>
    </row>
    <row r="564" spans="1:15" x14ac:dyDescent="0.25">
      <c r="A564" s="4" t="s">
        <v>2635</v>
      </c>
      <c r="B564" s="5" t="s">
        <v>2636</v>
      </c>
      <c r="C564" s="5" t="s">
        <v>2637</v>
      </c>
      <c r="D564" s="5" t="s">
        <v>2638</v>
      </c>
      <c r="E564" s="4" t="s">
        <v>2639</v>
      </c>
      <c r="F564" s="2">
        <v>4</v>
      </c>
      <c r="G564" s="2">
        <v>4</v>
      </c>
      <c r="H564" s="2">
        <v>4</v>
      </c>
      <c r="I564" s="2">
        <v>4</v>
      </c>
      <c r="J564" s="2">
        <v>7.3</v>
      </c>
      <c r="K564" s="2">
        <v>91.555000000000007</v>
      </c>
      <c r="L564" s="2">
        <v>812</v>
      </c>
      <c r="M564" s="2">
        <v>10.167999999999999</v>
      </c>
      <c r="N564" s="2">
        <v>7.3</v>
      </c>
      <c r="O564" s="2">
        <v>333660</v>
      </c>
    </row>
    <row r="565" spans="1:15" x14ac:dyDescent="0.25">
      <c r="A565" s="4" t="s">
        <v>2640</v>
      </c>
      <c r="B565" s="5" t="s">
        <v>2640</v>
      </c>
      <c r="C565" s="5" t="s">
        <v>2641</v>
      </c>
      <c r="D565" s="5" t="s">
        <v>2642</v>
      </c>
      <c r="E565" s="4" t="s">
        <v>2643</v>
      </c>
      <c r="F565" s="2">
        <v>1</v>
      </c>
      <c r="G565" s="2">
        <v>1</v>
      </c>
      <c r="H565" s="2">
        <v>1</v>
      </c>
      <c r="I565" s="2">
        <v>1</v>
      </c>
      <c r="J565" s="2">
        <v>8.1999999999999993</v>
      </c>
      <c r="K565" s="2">
        <v>21.181000000000001</v>
      </c>
      <c r="L565" s="2">
        <v>196</v>
      </c>
      <c r="M565" s="2">
        <v>5.7365000000000004</v>
      </c>
      <c r="N565" s="2">
        <v>8.1999999999999993</v>
      </c>
      <c r="O565" s="2">
        <v>333530</v>
      </c>
    </row>
    <row r="566" spans="1:15" x14ac:dyDescent="0.25">
      <c r="A566" s="4" t="s">
        <v>2644</v>
      </c>
      <c r="B566" s="5" t="s">
        <v>2644</v>
      </c>
      <c r="C566" s="5" t="s">
        <v>2645</v>
      </c>
      <c r="D566" s="5" t="s">
        <v>2646</v>
      </c>
      <c r="E566" s="4" t="s">
        <v>2647</v>
      </c>
      <c r="F566" s="2">
        <v>1</v>
      </c>
      <c r="G566" s="2">
        <v>1</v>
      </c>
      <c r="H566" s="2">
        <v>1</v>
      </c>
      <c r="I566" s="2">
        <v>1</v>
      </c>
      <c r="J566" s="2">
        <v>0.5</v>
      </c>
      <c r="K566" s="2">
        <v>471.94</v>
      </c>
      <c r="L566" s="2">
        <v>4285</v>
      </c>
      <c r="M566" s="2">
        <v>1.1395</v>
      </c>
      <c r="N566" s="2">
        <v>0.5</v>
      </c>
      <c r="O566" s="2">
        <v>331680</v>
      </c>
    </row>
    <row r="567" spans="1:15" x14ac:dyDescent="0.25">
      <c r="A567" s="4" t="s">
        <v>2648</v>
      </c>
      <c r="B567" s="5" t="s">
        <v>2649</v>
      </c>
      <c r="C567" s="5" t="s">
        <v>2650</v>
      </c>
      <c r="D567" s="5" t="s">
        <v>2651</v>
      </c>
      <c r="E567" s="4" t="s">
        <v>2652</v>
      </c>
      <c r="F567" s="2">
        <v>5</v>
      </c>
      <c r="G567" s="2">
        <v>5</v>
      </c>
      <c r="H567" s="2">
        <v>5</v>
      </c>
      <c r="I567" s="2">
        <v>5</v>
      </c>
      <c r="J567" s="2">
        <v>3.4</v>
      </c>
      <c r="K567" s="2">
        <v>270.04000000000002</v>
      </c>
      <c r="L567" s="2">
        <v>2469</v>
      </c>
      <c r="M567" s="2">
        <v>20.277000000000001</v>
      </c>
      <c r="N567" s="2">
        <v>3.4</v>
      </c>
      <c r="O567" s="2">
        <v>329890</v>
      </c>
    </row>
    <row r="568" spans="1:15" x14ac:dyDescent="0.25">
      <c r="A568" s="4" t="s">
        <v>2653</v>
      </c>
      <c r="B568" s="5" t="s">
        <v>2654</v>
      </c>
      <c r="C568" s="5" t="s">
        <v>2655</v>
      </c>
      <c r="D568" s="5" t="s">
        <v>2656</v>
      </c>
      <c r="E568" s="4" t="s">
        <v>2657</v>
      </c>
      <c r="F568" s="2">
        <v>2</v>
      </c>
      <c r="G568" s="2">
        <v>2</v>
      </c>
      <c r="H568" s="2">
        <v>2</v>
      </c>
      <c r="I568" s="2">
        <v>2</v>
      </c>
      <c r="J568" s="2">
        <v>20.7</v>
      </c>
      <c r="K568" s="2">
        <v>16.526</v>
      </c>
      <c r="L568" s="2">
        <v>145</v>
      </c>
      <c r="M568" s="2">
        <v>13.420999999999999</v>
      </c>
      <c r="N568" s="2">
        <v>20.7</v>
      </c>
      <c r="O568" s="2">
        <v>327110</v>
      </c>
    </row>
    <row r="569" spans="1:15" x14ac:dyDescent="0.25">
      <c r="A569" s="4" t="s">
        <v>2658</v>
      </c>
      <c r="B569" s="5" t="s">
        <v>2659</v>
      </c>
      <c r="C569" s="5" t="s">
        <v>2660</v>
      </c>
      <c r="D569" s="5" t="s">
        <v>2661</v>
      </c>
      <c r="E569" s="4" t="s">
        <v>2662</v>
      </c>
      <c r="F569" s="2">
        <v>3</v>
      </c>
      <c r="G569" s="2">
        <v>3</v>
      </c>
      <c r="H569" s="2">
        <v>3</v>
      </c>
      <c r="I569" s="2">
        <v>3</v>
      </c>
      <c r="J569" s="2">
        <v>5.0999999999999996</v>
      </c>
      <c r="K569" s="2">
        <v>87.218999999999994</v>
      </c>
      <c r="L569" s="2">
        <v>749</v>
      </c>
      <c r="M569" s="2">
        <v>7.3049999999999997</v>
      </c>
      <c r="N569" s="2">
        <v>5.0999999999999996</v>
      </c>
      <c r="O569" s="2">
        <v>327040</v>
      </c>
    </row>
    <row r="570" spans="1:15" x14ac:dyDescent="0.25">
      <c r="A570" s="4" t="s">
        <v>2663</v>
      </c>
      <c r="B570" s="5" t="s">
        <v>2663</v>
      </c>
      <c r="C570" s="5" t="s">
        <v>538</v>
      </c>
      <c r="D570" s="5" t="s">
        <v>2664</v>
      </c>
      <c r="E570" s="4" t="s">
        <v>2665</v>
      </c>
      <c r="F570" s="2">
        <v>3</v>
      </c>
      <c r="G570" s="2">
        <v>3</v>
      </c>
      <c r="H570" s="2">
        <v>3</v>
      </c>
      <c r="I570" s="2">
        <v>3</v>
      </c>
      <c r="J570" s="2">
        <v>6.9</v>
      </c>
      <c r="K570" s="2">
        <v>71.302000000000007</v>
      </c>
      <c r="L570" s="2">
        <v>648</v>
      </c>
      <c r="M570" s="2">
        <v>22.957999999999998</v>
      </c>
      <c r="N570" s="2">
        <v>6.9</v>
      </c>
      <c r="O570" s="2">
        <v>325320</v>
      </c>
    </row>
    <row r="571" spans="1:15" x14ac:dyDescent="0.25">
      <c r="A571" s="4" t="s">
        <v>2666</v>
      </c>
      <c r="B571" s="5" t="s">
        <v>2666</v>
      </c>
      <c r="C571" s="5" t="s">
        <v>2667</v>
      </c>
      <c r="D571" s="5" t="s">
        <v>2668</v>
      </c>
      <c r="E571" s="4" t="s">
        <v>2669</v>
      </c>
      <c r="F571" s="2">
        <v>4</v>
      </c>
      <c r="G571" s="2">
        <v>4</v>
      </c>
      <c r="H571" s="2">
        <v>4</v>
      </c>
      <c r="I571" s="2">
        <v>4</v>
      </c>
      <c r="J571" s="2">
        <v>9.8000000000000007</v>
      </c>
      <c r="K571" s="2">
        <v>61.128999999999998</v>
      </c>
      <c r="L571" s="2">
        <v>562</v>
      </c>
      <c r="M571" s="2">
        <v>21.113</v>
      </c>
      <c r="N571" s="2">
        <v>9.8000000000000007</v>
      </c>
      <c r="O571" s="2">
        <v>319350</v>
      </c>
    </row>
    <row r="572" spans="1:15" x14ac:dyDescent="0.25">
      <c r="A572" s="4" t="s">
        <v>2670</v>
      </c>
      <c r="B572" s="5" t="s">
        <v>2671</v>
      </c>
      <c r="C572" s="5" t="s">
        <v>2672</v>
      </c>
      <c r="D572" s="5" t="s">
        <v>2673</v>
      </c>
      <c r="E572" s="4" t="s">
        <v>2674</v>
      </c>
      <c r="F572" s="2">
        <v>4</v>
      </c>
      <c r="G572" s="2">
        <v>4</v>
      </c>
      <c r="H572" s="2">
        <v>4</v>
      </c>
      <c r="I572" s="2">
        <v>4</v>
      </c>
      <c r="J572" s="2">
        <v>4.0999999999999996</v>
      </c>
      <c r="K572" s="2">
        <v>140.08000000000001</v>
      </c>
      <c r="L572" s="2">
        <v>1241</v>
      </c>
      <c r="M572" s="2">
        <v>10.906000000000001</v>
      </c>
      <c r="N572" s="2">
        <v>4.0999999999999996</v>
      </c>
      <c r="O572" s="2">
        <v>316420</v>
      </c>
    </row>
    <row r="573" spans="1:15" x14ac:dyDescent="0.25">
      <c r="A573" s="4" t="s">
        <v>2675</v>
      </c>
      <c r="B573" s="5" t="s">
        <v>2676</v>
      </c>
      <c r="C573" s="5" t="s">
        <v>2677</v>
      </c>
      <c r="D573" s="5" t="s">
        <v>2678</v>
      </c>
      <c r="E573" s="4" t="s">
        <v>2679</v>
      </c>
      <c r="F573" s="2">
        <v>1</v>
      </c>
      <c r="G573" s="2">
        <v>1</v>
      </c>
      <c r="H573" s="2">
        <v>1</v>
      </c>
      <c r="I573" s="2">
        <v>1</v>
      </c>
      <c r="J573" s="2">
        <v>12.4</v>
      </c>
      <c r="K573" s="2">
        <v>10.366</v>
      </c>
      <c r="L573" s="2">
        <v>89</v>
      </c>
      <c r="M573" s="2">
        <v>25.803999999999998</v>
      </c>
      <c r="N573" s="2">
        <v>12.4</v>
      </c>
      <c r="O573" s="2">
        <v>314890</v>
      </c>
    </row>
    <row r="574" spans="1:15" x14ac:dyDescent="0.25">
      <c r="A574" s="4" t="s">
        <v>2680</v>
      </c>
      <c r="B574" s="5" t="s">
        <v>2681</v>
      </c>
      <c r="C574" s="5" t="s">
        <v>2682</v>
      </c>
      <c r="D574" s="5" t="s">
        <v>2683</v>
      </c>
      <c r="E574" s="4" t="s">
        <v>2684</v>
      </c>
      <c r="F574" s="2">
        <v>7</v>
      </c>
      <c r="G574" s="2">
        <v>7</v>
      </c>
      <c r="H574" s="2">
        <v>7</v>
      </c>
      <c r="I574" s="2">
        <v>7</v>
      </c>
      <c r="J574" s="2">
        <v>5.6</v>
      </c>
      <c r="K574" s="2">
        <v>191.4</v>
      </c>
      <c r="L574" s="2">
        <v>1746</v>
      </c>
      <c r="M574" s="2">
        <v>53.975999999999999</v>
      </c>
      <c r="N574" s="2">
        <v>5.6</v>
      </c>
      <c r="O574" s="2">
        <v>312070</v>
      </c>
    </row>
    <row r="575" spans="1:15" x14ac:dyDescent="0.25">
      <c r="A575" s="4" t="s">
        <v>2685</v>
      </c>
      <c r="B575" s="5" t="s">
        <v>2685</v>
      </c>
      <c r="C575" s="5" t="s">
        <v>2686</v>
      </c>
      <c r="D575" s="5" t="s">
        <v>2687</v>
      </c>
      <c r="E575" s="4" t="s">
        <v>2688</v>
      </c>
      <c r="F575" s="2">
        <v>3</v>
      </c>
      <c r="G575" s="2">
        <v>3</v>
      </c>
      <c r="H575" s="2">
        <v>3</v>
      </c>
      <c r="I575" s="2">
        <v>3</v>
      </c>
      <c r="J575" s="2">
        <v>2.1</v>
      </c>
      <c r="K575" s="2">
        <v>207.03</v>
      </c>
      <c r="L575" s="2">
        <v>1865</v>
      </c>
      <c r="M575" s="2">
        <v>4.9343000000000004</v>
      </c>
      <c r="N575" s="2">
        <v>2.1</v>
      </c>
      <c r="O575" s="2">
        <v>309220</v>
      </c>
    </row>
    <row r="576" spans="1:15" x14ac:dyDescent="0.25">
      <c r="A576" s="4" t="s">
        <v>2689</v>
      </c>
      <c r="B576" s="5" t="s">
        <v>2690</v>
      </c>
      <c r="C576" s="5" t="s">
        <v>1255</v>
      </c>
      <c r="D576" s="5" t="s">
        <v>2691</v>
      </c>
      <c r="E576" s="4" t="s">
        <v>2692</v>
      </c>
      <c r="F576" s="2">
        <v>5</v>
      </c>
      <c r="G576" s="2">
        <v>4</v>
      </c>
      <c r="H576" s="2">
        <v>5</v>
      </c>
      <c r="I576" s="2">
        <v>4</v>
      </c>
      <c r="J576" s="2">
        <v>11.3</v>
      </c>
      <c r="K576" s="2">
        <v>73.688999999999993</v>
      </c>
      <c r="L576" s="2">
        <v>656</v>
      </c>
      <c r="M576" s="2">
        <v>14.776999999999999</v>
      </c>
      <c r="N576" s="2">
        <v>11.3</v>
      </c>
      <c r="O576" s="2">
        <v>308950</v>
      </c>
    </row>
    <row r="577" spans="1:15" x14ac:dyDescent="0.25">
      <c r="A577" s="4" t="s">
        <v>2693</v>
      </c>
      <c r="B577" s="5" t="s">
        <v>2694</v>
      </c>
      <c r="C577" s="5" t="s">
        <v>109</v>
      </c>
      <c r="D577" s="5" t="s">
        <v>110</v>
      </c>
      <c r="E577" s="4" t="s">
        <v>2695</v>
      </c>
      <c r="F577" s="2">
        <v>21</v>
      </c>
      <c r="G577" s="2">
        <v>0</v>
      </c>
      <c r="H577" s="2">
        <v>21</v>
      </c>
      <c r="I577" s="2">
        <v>0</v>
      </c>
      <c r="J577" s="2">
        <v>55.6</v>
      </c>
      <c r="K577" s="2">
        <v>32.862000000000002</v>
      </c>
      <c r="L577" s="2">
        <v>284</v>
      </c>
      <c r="M577" s="2">
        <v>6.4999000000000002</v>
      </c>
      <c r="N577" s="2">
        <v>55.6</v>
      </c>
      <c r="O577" s="2">
        <v>308590</v>
      </c>
    </row>
    <row r="578" spans="1:15" x14ac:dyDescent="0.25">
      <c r="A578" s="4" t="s">
        <v>2696</v>
      </c>
      <c r="B578" s="5" t="s">
        <v>2697</v>
      </c>
      <c r="C578" s="5" t="s">
        <v>2698</v>
      </c>
      <c r="D578" s="5" t="s">
        <v>2699</v>
      </c>
      <c r="E578" s="4" t="s">
        <v>2700</v>
      </c>
      <c r="F578" s="2">
        <v>4</v>
      </c>
      <c r="G578" s="2">
        <v>4</v>
      </c>
      <c r="H578" s="2">
        <v>4</v>
      </c>
      <c r="I578" s="2">
        <v>4</v>
      </c>
      <c r="J578" s="2">
        <v>11.2</v>
      </c>
      <c r="K578" s="2">
        <v>47.475999999999999</v>
      </c>
      <c r="L578" s="2">
        <v>427</v>
      </c>
      <c r="M578" s="2">
        <v>13.404999999999999</v>
      </c>
      <c r="N578" s="2">
        <v>11.2</v>
      </c>
      <c r="O578" s="2">
        <v>306540</v>
      </c>
    </row>
    <row r="579" spans="1:15" x14ac:dyDescent="0.25">
      <c r="A579" s="4" t="s">
        <v>2701</v>
      </c>
      <c r="B579" s="5" t="s">
        <v>2702</v>
      </c>
      <c r="C579" s="5" t="s">
        <v>2703</v>
      </c>
      <c r="D579" s="5" t="s">
        <v>2704</v>
      </c>
      <c r="E579" s="4" t="s">
        <v>2705</v>
      </c>
      <c r="F579" s="2">
        <v>3</v>
      </c>
      <c r="G579" s="2">
        <v>3</v>
      </c>
      <c r="H579" s="2">
        <v>3</v>
      </c>
      <c r="I579" s="2">
        <v>3</v>
      </c>
      <c r="J579" s="2">
        <v>13.2</v>
      </c>
      <c r="K579" s="2">
        <v>36.134</v>
      </c>
      <c r="L579" s="2">
        <v>326</v>
      </c>
      <c r="M579" s="2">
        <v>7.4316000000000004</v>
      </c>
      <c r="N579" s="2">
        <v>13.2</v>
      </c>
      <c r="O579" s="2">
        <v>304120</v>
      </c>
    </row>
    <row r="580" spans="1:15" x14ac:dyDescent="0.25">
      <c r="A580" s="4" t="s">
        <v>2706</v>
      </c>
      <c r="B580" s="5" t="s">
        <v>2707</v>
      </c>
      <c r="C580" s="5" t="s">
        <v>2708</v>
      </c>
      <c r="D580" s="5" t="s">
        <v>2709</v>
      </c>
      <c r="E580" s="4" t="s">
        <v>2710</v>
      </c>
      <c r="F580" s="2">
        <v>2</v>
      </c>
      <c r="G580" s="2">
        <v>2</v>
      </c>
      <c r="H580" s="2">
        <v>2</v>
      </c>
      <c r="I580" s="2">
        <v>2</v>
      </c>
      <c r="J580" s="2">
        <v>19.7</v>
      </c>
      <c r="K580" s="2">
        <v>16.497</v>
      </c>
      <c r="L580" s="2">
        <v>142</v>
      </c>
      <c r="M580" s="2">
        <v>35.892000000000003</v>
      </c>
      <c r="N580" s="2">
        <v>19.7</v>
      </c>
      <c r="O580" s="2">
        <v>302780</v>
      </c>
    </row>
    <row r="581" spans="1:15" x14ac:dyDescent="0.25">
      <c r="A581" s="4" t="s">
        <v>2711</v>
      </c>
      <c r="B581" s="5" t="s">
        <v>2712</v>
      </c>
      <c r="C581" s="5" t="s">
        <v>2713</v>
      </c>
      <c r="D581" s="5" t="s">
        <v>2714</v>
      </c>
      <c r="E581" s="4" t="s">
        <v>2715</v>
      </c>
      <c r="F581" s="2">
        <v>3</v>
      </c>
      <c r="G581" s="2">
        <v>3</v>
      </c>
      <c r="H581" s="2">
        <v>3</v>
      </c>
      <c r="I581" s="2">
        <v>3</v>
      </c>
      <c r="J581" s="2">
        <v>8.4</v>
      </c>
      <c r="K581" s="2">
        <v>49.218000000000004</v>
      </c>
      <c r="L581" s="2">
        <v>441</v>
      </c>
      <c r="M581" s="2">
        <v>3.3397999999999999</v>
      </c>
      <c r="N581" s="2">
        <v>8.4</v>
      </c>
      <c r="O581" s="2">
        <v>301060</v>
      </c>
    </row>
    <row r="582" spans="1:15" x14ac:dyDescent="0.25">
      <c r="A582" s="4" t="s">
        <v>2716</v>
      </c>
      <c r="B582" s="5" t="s">
        <v>2717</v>
      </c>
      <c r="C582" s="5" t="s">
        <v>2718</v>
      </c>
      <c r="D582" s="5" t="s">
        <v>2719</v>
      </c>
      <c r="E582" s="4" t="s">
        <v>2720</v>
      </c>
      <c r="F582" s="2">
        <v>3</v>
      </c>
      <c r="G582" s="2">
        <v>3</v>
      </c>
      <c r="H582" s="2">
        <v>3</v>
      </c>
      <c r="I582" s="2">
        <v>3</v>
      </c>
      <c r="J582" s="2">
        <v>5.0999999999999996</v>
      </c>
      <c r="K582" s="2">
        <v>86.120999999999995</v>
      </c>
      <c r="L582" s="2">
        <v>768</v>
      </c>
      <c r="M582" s="2">
        <v>27.431999999999999</v>
      </c>
      <c r="N582" s="2">
        <v>5.0999999999999996</v>
      </c>
      <c r="O582" s="2">
        <v>297680</v>
      </c>
    </row>
    <row r="583" spans="1:15" x14ac:dyDescent="0.25">
      <c r="A583" s="4" t="s">
        <v>2721</v>
      </c>
      <c r="B583" s="5" t="s">
        <v>2722</v>
      </c>
      <c r="C583" s="5" t="s">
        <v>2723</v>
      </c>
      <c r="D583" s="5" t="s">
        <v>2724</v>
      </c>
      <c r="E583" s="4" t="s">
        <v>2725</v>
      </c>
      <c r="F583" s="2">
        <v>1</v>
      </c>
      <c r="G583" s="2">
        <v>1</v>
      </c>
      <c r="H583" s="2">
        <v>1</v>
      </c>
      <c r="I583" s="2">
        <v>1</v>
      </c>
      <c r="J583" s="2">
        <v>3.6</v>
      </c>
      <c r="K583" s="2">
        <v>45.235999999999997</v>
      </c>
      <c r="L583" s="2">
        <v>391</v>
      </c>
      <c r="M583" s="2">
        <v>1.8666</v>
      </c>
      <c r="N583" s="2">
        <v>3.6</v>
      </c>
      <c r="O583" s="2">
        <v>297290</v>
      </c>
    </row>
    <row r="584" spans="1:15" x14ac:dyDescent="0.25">
      <c r="A584" s="4" t="s">
        <v>2726</v>
      </c>
      <c r="B584" s="5" t="s">
        <v>2727</v>
      </c>
      <c r="C584" s="5" t="s">
        <v>2728</v>
      </c>
      <c r="D584" s="5" t="s">
        <v>2729</v>
      </c>
      <c r="E584" s="4" t="s">
        <v>2730</v>
      </c>
      <c r="F584" s="2">
        <v>3</v>
      </c>
      <c r="G584" s="2">
        <v>3</v>
      </c>
      <c r="H584" s="2">
        <v>3</v>
      </c>
      <c r="I584" s="2">
        <v>3</v>
      </c>
      <c r="J584" s="2">
        <v>9.5</v>
      </c>
      <c r="K584" s="2">
        <v>62.655000000000001</v>
      </c>
      <c r="L584" s="2">
        <v>559</v>
      </c>
      <c r="M584" s="2">
        <v>11.425000000000001</v>
      </c>
      <c r="N584" s="2">
        <v>9.5</v>
      </c>
      <c r="O584" s="2">
        <v>297150</v>
      </c>
    </row>
    <row r="585" spans="1:15" x14ac:dyDescent="0.25">
      <c r="A585" s="4" t="s">
        <v>2731</v>
      </c>
      <c r="B585" s="5" t="s">
        <v>2732</v>
      </c>
      <c r="C585" s="5" t="s">
        <v>2733</v>
      </c>
      <c r="D585" s="5" t="s">
        <v>2734</v>
      </c>
      <c r="E585" s="4" t="s">
        <v>2735</v>
      </c>
      <c r="F585" s="2">
        <v>5</v>
      </c>
      <c r="G585" s="2">
        <v>5</v>
      </c>
      <c r="H585" s="2">
        <v>5</v>
      </c>
      <c r="I585" s="2">
        <v>5</v>
      </c>
      <c r="J585" s="2">
        <v>7.4</v>
      </c>
      <c r="K585" s="2">
        <v>98.33</v>
      </c>
      <c r="L585" s="2">
        <v>874</v>
      </c>
      <c r="M585" s="2">
        <v>19.856000000000002</v>
      </c>
      <c r="N585" s="2">
        <v>7.4</v>
      </c>
      <c r="O585" s="2">
        <v>295240</v>
      </c>
    </row>
    <row r="586" spans="1:15" x14ac:dyDescent="0.25">
      <c r="A586" s="4" t="s">
        <v>2736</v>
      </c>
      <c r="B586" s="5" t="s">
        <v>2737</v>
      </c>
      <c r="C586" s="5" t="s">
        <v>2738</v>
      </c>
      <c r="D586" s="5" t="s">
        <v>28</v>
      </c>
      <c r="E586" s="4" t="s">
        <v>2739</v>
      </c>
      <c r="F586" s="2">
        <v>1</v>
      </c>
      <c r="G586" s="2">
        <v>1</v>
      </c>
      <c r="H586" s="2">
        <v>1</v>
      </c>
      <c r="I586" s="2">
        <v>1</v>
      </c>
      <c r="J586" s="2">
        <v>8.6</v>
      </c>
      <c r="K586" s="2">
        <v>14.14</v>
      </c>
      <c r="L586" s="2">
        <v>128</v>
      </c>
      <c r="M586" s="2">
        <v>2.7263999999999999</v>
      </c>
      <c r="N586" s="2">
        <v>8.6</v>
      </c>
      <c r="O586" s="2">
        <v>294300</v>
      </c>
    </row>
    <row r="587" spans="1:15" x14ac:dyDescent="0.25">
      <c r="A587" s="4" t="s">
        <v>2740</v>
      </c>
      <c r="B587" s="5" t="s">
        <v>2741</v>
      </c>
      <c r="C587" s="5" t="s">
        <v>2742</v>
      </c>
      <c r="D587" s="5" t="s">
        <v>2743</v>
      </c>
      <c r="E587" s="4" t="s">
        <v>2744</v>
      </c>
      <c r="F587" s="2">
        <v>3</v>
      </c>
      <c r="G587" s="2">
        <v>3</v>
      </c>
      <c r="H587" s="2">
        <v>3</v>
      </c>
      <c r="I587" s="2">
        <v>3</v>
      </c>
      <c r="J587" s="2">
        <v>8.8000000000000007</v>
      </c>
      <c r="K587" s="2">
        <v>64.498999999999995</v>
      </c>
      <c r="L587" s="2">
        <v>581</v>
      </c>
      <c r="M587" s="2">
        <v>10.853999999999999</v>
      </c>
      <c r="N587" s="2">
        <v>8.8000000000000007</v>
      </c>
      <c r="O587" s="2">
        <v>293990</v>
      </c>
    </row>
    <row r="588" spans="1:15" x14ac:dyDescent="0.25">
      <c r="A588" s="4" t="s">
        <v>2745</v>
      </c>
      <c r="B588" s="5" t="s">
        <v>2746</v>
      </c>
      <c r="C588" s="5" t="s">
        <v>2747</v>
      </c>
      <c r="D588" s="5" t="s">
        <v>2748</v>
      </c>
      <c r="E588" s="4" t="s">
        <v>2749</v>
      </c>
      <c r="F588" s="2">
        <v>2</v>
      </c>
      <c r="G588" s="2">
        <v>2</v>
      </c>
      <c r="H588" s="2">
        <v>2</v>
      </c>
      <c r="I588" s="2">
        <v>2</v>
      </c>
      <c r="J588" s="2">
        <v>7.2</v>
      </c>
      <c r="K588" s="2">
        <v>41.042000000000002</v>
      </c>
      <c r="L588" s="2">
        <v>360</v>
      </c>
      <c r="M588" s="2">
        <v>10.962999999999999</v>
      </c>
      <c r="N588" s="2">
        <v>7.2</v>
      </c>
      <c r="O588" s="2">
        <v>293230</v>
      </c>
    </row>
    <row r="589" spans="1:15" x14ac:dyDescent="0.25">
      <c r="A589" s="4" t="s">
        <v>2750</v>
      </c>
      <c r="B589" s="5" t="s">
        <v>2751</v>
      </c>
      <c r="C589" s="5" t="s">
        <v>2752</v>
      </c>
      <c r="D589" s="5" t="s">
        <v>2753</v>
      </c>
      <c r="E589" s="4" t="s">
        <v>2754</v>
      </c>
      <c r="F589" s="2">
        <v>5</v>
      </c>
      <c r="G589" s="2">
        <v>5</v>
      </c>
      <c r="H589" s="2">
        <v>5</v>
      </c>
      <c r="I589" s="2">
        <v>5</v>
      </c>
      <c r="J589" s="2">
        <v>4</v>
      </c>
      <c r="K589" s="2">
        <v>167.9</v>
      </c>
      <c r="L589" s="2">
        <v>1510</v>
      </c>
      <c r="M589" s="2">
        <v>34.465000000000003</v>
      </c>
      <c r="N589" s="2">
        <v>4</v>
      </c>
      <c r="O589" s="2">
        <v>292390</v>
      </c>
    </row>
    <row r="590" spans="1:15" x14ac:dyDescent="0.25">
      <c r="A590" s="4" t="s">
        <v>2755</v>
      </c>
      <c r="B590" s="5" t="s">
        <v>2755</v>
      </c>
      <c r="C590" s="5" t="s">
        <v>2756</v>
      </c>
      <c r="D590" s="5" t="s">
        <v>2757</v>
      </c>
      <c r="E590" s="4" t="s">
        <v>2758</v>
      </c>
      <c r="F590" s="2">
        <v>2</v>
      </c>
      <c r="G590" s="2">
        <v>2</v>
      </c>
      <c r="H590" s="2">
        <v>2</v>
      </c>
      <c r="I590" s="2">
        <v>2</v>
      </c>
      <c r="J590" s="2">
        <v>10.8</v>
      </c>
      <c r="K590" s="2">
        <v>36.668999999999997</v>
      </c>
      <c r="L590" s="2">
        <v>316</v>
      </c>
      <c r="M590" s="2">
        <v>5.7346000000000004</v>
      </c>
      <c r="N590" s="2">
        <v>10.8</v>
      </c>
      <c r="O590" s="2">
        <v>292010</v>
      </c>
    </row>
    <row r="591" spans="1:15" x14ac:dyDescent="0.25">
      <c r="A591" s="4" t="s">
        <v>2759</v>
      </c>
      <c r="B591" s="5" t="s">
        <v>2760</v>
      </c>
      <c r="C591" s="5" t="s">
        <v>2761</v>
      </c>
      <c r="D591" s="5" t="s">
        <v>2762</v>
      </c>
      <c r="E591" s="4" t="s">
        <v>2763</v>
      </c>
      <c r="F591" s="2">
        <v>3</v>
      </c>
      <c r="G591" s="2">
        <v>3</v>
      </c>
      <c r="H591" s="2">
        <v>3</v>
      </c>
      <c r="I591" s="2">
        <v>3</v>
      </c>
      <c r="J591" s="2">
        <v>6.2</v>
      </c>
      <c r="K591" s="2">
        <v>47.198999999999998</v>
      </c>
      <c r="L591" s="2">
        <v>420</v>
      </c>
      <c r="M591" s="2">
        <v>9.9047999999999998</v>
      </c>
      <c r="N591" s="2">
        <v>6.2</v>
      </c>
      <c r="O591" s="2">
        <v>289760</v>
      </c>
    </row>
    <row r="592" spans="1:15" x14ac:dyDescent="0.25">
      <c r="A592" s="4" t="s">
        <v>2764</v>
      </c>
      <c r="B592" s="5" t="s">
        <v>2765</v>
      </c>
      <c r="C592" s="5" t="s">
        <v>692</v>
      </c>
      <c r="D592" s="5" t="s">
        <v>693</v>
      </c>
      <c r="E592" s="4" t="s">
        <v>2766</v>
      </c>
      <c r="F592" s="2">
        <v>11</v>
      </c>
      <c r="G592" s="2">
        <v>1</v>
      </c>
      <c r="H592" s="2">
        <v>11</v>
      </c>
      <c r="I592" s="2">
        <v>1</v>
      </c>
      <c r="J592" s="2">
        <v>10.9</v>
      </c>
      <c r="K592" s="2">
        <v>156.46</v>
      </c>
      <c r="L592" s="2">
        <v>1378</v>
      </c>
      <c r="M592" s="2">
        <v>3.8542000000000001</v>
      </c>
      <c r="N592" s="2">
        <v>10.9</v>
      </c>
      <c r="O592" s="2">
        <v>289610</v>
      </c>
    </row>
    <row r="593" spans="1:15" x14ac:dyDescent="0.25">
      <c r="A593" s="4" t="s">
        <v>2767</v>
      </c>
      <c r="B593" s="5" t="s">
        <v>2767</v>
      </c>
      <c r="C593" s="5" t="s">
        <v>2768</v>
      </c>
      <c r="D593" s="5" t="s">
        <v>2769</v>
      </c>
      <c r="E593" s="4" t="s">
        <v>2770</v>
      </c>
      <c r="F593" s="2">
        <v>6</v>
      </c>
      <c r="G593" s="2">
        <v>6</v>
      </c>
      <c r="H593" s="2">
        <v>6</v>
      </c>
      <c r="I593" s="2">
        <v>6</v>
      </c>
      <c r="J593" s="2">
        <v>5.2</v>
      </c>
      <c r="K593" s="2">
        <v>185.38</v>
      </c>
      <c r="L593" s="2">
        <v>1635</v>
      </c>
      <c r="M593" s="2">
        <v>10.161</v>
      </c>
      <c r="N593" s="2">
        <v>5.2</v>
      </c>
      <c r="O593" s="2">
        <v>288220</v>
      </c>
    </row>
    <row r="594" spans="1:15" x14ac:dyDescent="0.25">
      <c r="A594" s="4" t="s">
        <v>2771</v>
      </c>
      <c r="B594" s="5" t="s">
        <v>2772</v>
      </c>
      <c r="C594" s="5" t="s">
        <v>2773</v>
      </c>
      <c r="D594" s="5" t="s">
        <v>2774</v>
      </c>
      <c r="E594" s="4" t="s">
        <v>2775</v>
      </c>
      <c r="F594" s="2">
        <v>3</v>
      </c>
      <c r="G594" s="2">
        <v>3</v>
      </c>
      <c r="H594" s="2">
        <v>3</v>
      </c>
      <c r="I594" s="2">
        <v>3</v>
      </c>
      <c r="J594" s="2">
        <v>5.8</v>
      </c>
      <c r="K594" s="2">
        <v>78.614000000000004</v>
      </c>
      <c r="L594" s="2">
        <v>722</v>
      </c>
      <c r="M594" s="2">
        <v>11.510999999999999</v>
      </c>
      <c r="N594" s="2">
        <v>5.8</v>
      </c>
      <c r="O594" s="2">
        <v>286080</v>
      </c>
    </row>
    <row r="595" spans="1:15" x14ac:dyDescent="0.25">
      <c r="A595" s="4" t="s">
        <v>2776</v>
      </c>
      <c r="B595" s="5" t="s">
        <v>2777</v>
      </c>
      <c r="C595" s="5" t="s">
        <v>2778</v>
      </c>
      <c r="D595" s="5" t="s">
        <v>2779</v>
      </c>
      <c r="E595" s="4" t="s">
        <v>2780</v>
      </c>
      <c r="F595" s="2">
        <v>4</v>
      </c>
      <c r="G595" s="2">
        <v>4</v>
      </c>
      <c r="H595" s="2">
        <v>4</v>
      </c>
      <c r="I595" s="2">
        <v>4</v>
      </c>
      <c r="J595" s="2">
        <v>9</v>
      </c>
      <c r="K595" s="2">
        <v>66.117999999999995</v>
      </c>
      <c r="L595" s="2">
        <v>609</v>
      </c>
      <c r="M595" s="2">
        <v>6.1574999999999998</v>
      </c>
      <c r="N595" s="2">
        <v>9</v>
      </c>
      <c r="O595" s="2">
        <v>283930</v>
      </c>
    </row>
    <row r="596" spans="1:15" x14ac:dyDescent="0.25">
      <c r="A596" s="4" t="s">
        <v>2781</v>
      </c>
      <c r="B596" s="5" t="s">
        <v>2782</v>
      </c>
      <c r="C596" s="5" t="s">
        <v>2146</v>
      </c>
      <c r="D596" s="5" t="s">
        <v>28</v>
      </c>
      <c r="E596" s="4" t="s">
        <v>2783</v>
      </c>
      <c r="F596" s="2">
        <v>2</v>
      </c>
      <c r="G596" s="2">
        <v>1</v>
      </c>
      <c r="H596" s="2">
        <v>2</v>
      </c>
      <c r="I596" s="2">
        <v>1</v>
      </c>
      <c r="J596" s="2">
        <v>9.1999999999999993</v>
      </c>
      <c r="K596" s="2">
        <v>34.229999999999997</v>
      </c>
      <c r="L596" s="2">
        <v>294</v>
      </c>
      <c r="M596" s="2">
        <v>5.9653999999999998</v>
      </c>
      <c r="N596" s="2">
        <v>9.1999999999999993</v>
      </c>
      <c r="O596" s="2">
        <v>283920</v>
      </c>
    </row>
    <row r="597" spans="1:15" x14ac:dyDescent="0.25">
      <c r="A597" s="4" t="s">
        <v>2784</v>
      </c>
      <c r="B597" s="5" t="s">
        <v>2784</v>
      </c>
      <c r="C597" s="5" t="s">
        <v>2785</v>
      </c>
      <c r="D597" s="5" t="s">
        <v>2786</v>
      </c>
      <c r="E597" s="4" t="s">
        <v>2787</v>
      </c>
      <c r="F597" s="2">
        <v>7</v>
      </c>
      <c r="G597" s="2">
        <v>7</v>
      </c>
      <c r="H597" s="2">
        <v>7</v>
      </c>
      <c r="I597" s="2">
        <v>7</v>
      </c>
      <c r="J597" s="2">
        <v>7.3</v>
      </c>
      <c r="K597" s="2">
        <v>148.1</v>
      </c>
      <c r="L597" s="2">
        <v>1294</v>
      </c>
      <c r="M597" s="2">
        <v>11.791</v>
      </c>
      <c r="N597" s="2">
        <v>7.3</v>
      </c>
      <c r="O597" s="2">
        <v>282950</v>
      </c>
    </row>
    <row r="598" spans="1:15" x14ac:dyDescent="0.25">
      <c r="A598" s="4" t="s">
        <v>2788</v>
      </c>
      <c r="B598" s="5" t="s">
        <v>2788</v>
      </c>
      <c r="C598" s="5" t="s">
        <v>2789</v>
      </c>
      <c r="D598" s="5" t="s">
        <v>2790</v>
      </c>
      <c r="E598" s="4" t="s">
        <v>2791</v>
      </c>
      <c r="F598" s="2">
        <v>5</v>
      </c>
      <c r="G598" s="2">
        <v>5</v>
      </c>
      <c r="H598" s="2">
        <v>5</v>
      </c>
      <c r="I598" s="2">
        <v>5</v>
      </c>
      <c r="J598" s="2">
        <v>4.5</v>
      </c>
      <c r="K598" s="2">
        <v>170.66</v>
      </c>
      <c r="L598" s="2">
        <v>1483</v>
      </c>
      <c r="M598" s="2">
        <v>21.861000000000001</v>
      </c>
      <c r="N598" s="2">
        <v>4.5</v>
      </c>
      <c r="O598" s="2">
        <v>282890</v>
      </c>
    </row>
    <row r="599" spans="1:15" x14ac:dyDescent="0.25">
      <c r="A599" s="4" t="s">
        <v>2792</v>
      </c>
      <c r="B599" s="5" t="s">
        <v>2793</v>
      </c>
      <c r="C599" s="5" t="s">
        <v>2794</v>
      </c>
      <c r="D599" s="5" t="s">
        <v>2795</v>
      </c>
      <c r="E599" s="4" t="s">
        <v>2796</v>
      </c>
      <c r="F599" s="2">
        <v>2</v>
      </c>
      <c r="G599" s="2">
        <v>2</v>
      </c>
      <c r="H599" s="2">
        <v>2</v>
      </c>
      <c r="I599" s="2">
        <v>2</v>
      </c>
      <c r="J599" s="2">
        <v>6.7</v>
      </c>
      <c r="K599" s="2">
        <v>59.860999999999997</v>
      </c>
      <c r="L599" s="2">
        <v>567</v>
      </c>
      <c r="M599" s="2">
        <v>10.406000000000001</v>
      </c>
      <c r="N599" s="2">
        <v>6.7</v>
      </c>
      <c r="O599" s="2">
        <v>282520</v>
      </c>
    </row>
    <row r="600" spans="1:15" x14ac:dyDescent="0.25">
      <c r="A600" s="4" t="s">
        <v>2797</v>
      </c>
      <c r="B600" s="5" t="s">
        <v>2798</v>
      </c>
      <c r="C600" s="5" t="s">
        <v>2799</v>
      </c>
      <c r="D600" s="5" t="s">
        <v>2800</v>
      </c>
      <c r="E600" s="4" t="s">
        <v>2801</v>
      </c>
      <c r="F600" s="2">
        <v>5</v>
      </c>
      <c r="G600" s="2">
        <v>5</v>
      </c>
      <c r="H600" s="2">
        <v>5</v>
      </c>
      <c r="I600" s="2">
        <v>5</v>
      </c>
      <c r="J600" s="2">
        <v>12</v>
      </c>
      <c r="K600" s="2">
        <v>60.466000000000001</v>
      </c>
      <c r="L600" s="2">
        <v>535</v>
      </c>
      <c r="M600" s="2">
        <v>8.7181999999999995</v>
      </c>
      <c r="N600" s="2">
        <v>12</v>
      </c>
      <c r="O600" s="2">
        <v>282370</v>
      </c>
    </row>
    <row r="601" spans="1:15" x14ac:dyDescent="0.25">
      <c r="A601" s="4" t="s">
        <v>2802</v>
      </c>
      <c r="B601" s="5" t="s">
        <v>2803</v>
      </c>
      <c r="C601" s="5" t="s">
        <v>2804</v>
      </c>
      <c r="D601" s="5" t="s">
        <v>2805</v>
      </c>
      <c r="E601" s="4" t="s">
        <v>2806</v>
      </c>
      <c r="F601" s="2">
        <v>2</v>
      </c>
      <c r="G601" s="2">
        <v>2</v>
      </c>
      <c r="H601" s="2">
        <v>2</v>
      </c>
      <c r="I601" s="2">
        <v>2</v>
      </c>
      <c r="J601" s="2">
        <v>7.5</v>
      </c>
      <c r="K601" s="2">
        <v>42.359000000000002</v>
      </c>
      <c r="L601" s="2">
        <v>385</v>
      </c>
      <c r="M601" s="2">
        <v>8.7752999999999997</v>
      </c>
      <c r="N601" s="2">
        <v>7.5</v>
      </c>
      <c r="O601" s="2">
        <v>281560</v>
      </c>
    </row>
    <row r="602" spans="1:15" x14ac:dyDescent="0.25">
      <c r="A602" s="4" t="s">
        <v>2807</v>
      </c>
      <c r="B602" s="5" t="s">
        <v>2807</v>
      </c>
      <c r="C602" s="5" t="s">
        <v>2808</v>
      </c>
      <c r="D602" s="5" t="s">
        <v>2809</v>
      </c>
      <c r="E602" s="4" t="s">
        <v>2810</v>
      </c>
      <c r="F602" s="2">
        <v>3</v>
      </c>
      <c r="G602" s="2">
        <v>3</v>
      </c>
      <c r="H602" s="2">
        <v>3</v>
      </c>
      <c r="I602" s="2">
        <v>3</v>
      </c>
      <c r="J602" s="2">
        <v>5</v>
      </c>
      <c r="K602" s="2">
        <v>90.302999999999997</v>
      </c>
      <c r="L602" s="2">
        <v>821</v>
      </c>
      <c r="M602" s="2">
        <v>26.231999999999999</v>
      </c>
      <c r="N602" s="2">
        <v>5</v>
      </c>
      <c r="O602" s="2">
        <v>280000</v>
      </c>
    </row>
    <row r="603" spans="1:15" x14ac:dyDescent="0.25">
      <c r="A603" s="4" t="s">
        <v>2811</v>
      </c>
      <c r="B603" s="5" t="s">
        <v>2812</v>
      </c>
      <c r="C603" s="5" t="s">
        <v>2813</v>
      </c>
      <c r="D603" s="5" t="s">
        <v>2814</v>
      </c>
      <c r="E603" s="4" t="s">
        <v>2815</v>
      </c>
      <c r="F603" s="2">
        <v>2</v>
      </c>
      <c r="G603" s="2">
        <v>2</v>
      </c>
      <c r="H603" s="2">
        <v>2</v>
      </c>
      <c r="I603" s="2">
        <v>2</v>
      </c>
      <c r="J603" s="2">
        <v>3.2</v>
      </c>
      <c r="K603" s="2">
        <v>91.298000000000002</v>
      </c>
      <c r="L603" s="2">
        <v>811</v>
      </c>
      <c r="M603" s="2">
        <v>2.1766000000000001</v>
      </c>
      <c r="N603" s="2">
        <v>3.2</v>
      </c>
      <c r="O603" s="2">
        <v>278650</v>
      </c>
    </row>
    <row r="604" spans="1:15" x14ac:dyDescent="0.25">
      <c r="A604" s="4" t="s">
        <v>2816</v>
      </c>
      <c r="B604" s="5" t="s">
        <v>2817</v>
      </c>
      <c r="C604" s="5" t="s">
        <v>2818</v>
      </c>
      <c r="D604" s="5" t="s">
        <v>2819</v>
      </c>
      <c r="E604" s="4" t="s">
        <v>2820</v>
      </c>
      <c r="F604" s="2">
        <v>4</v>
      </c>
      <c r="G604" s="2">
        <v>4</v>
      </c>
      <c r="H604" s="2">
        <v>4</v>
      </c>
      <c r="I604" s="2">
        <v>4</v>
      </c>
      <c r="J604" s="2">
        <v>8.1</v>
      </c>
      <c r="K604" s="2">
        <v>78.424000000000007</v>
      </c>
      <c r="L604" s="2">
        <v>695</v>
      </c>
      <c r="M604" s="2">
        <v>14.757</v>
      </c>
      <c r="N604" s="2">
        <v>8.1</v>
      </c>
      <c r="O604" s="2">
        <v>277290</v>
      </c>
    </row>
    <row r="605" spans="1:15" x14ac:dyDescent="0.25">
      <c r="A605" s="4" t="s">
        <v>2821</v>
      </c>
      <c r="B605" s="5" t="s">
        <v>2822</v>
      </c>
      <c r="C605" s="5" t="s">
        <v>2823</v>
      </c>
      <c r="D605" s="5" t="s">
        <v>2824</v>
      </c>
      <c r="E605" s="4" t="s">
        <v>2825</v>
      </c>
      <c r="F605" s="2">
        <v>2</v>
      </c>
      <c r="G605" s="2">
        <v>2</v>
      </c>
      <c r="H605" s="2">
        <v>2</v>
      </c>
      <c r="I605" s="2">
        <v>2</v>
      </c>
      <c r="J605" s="2">
        <v>17.600000000000001</v>
      </c>
      <c r="K605" s="2">
        <v>17.718</v>
      </c>
      <c r="L605" s="2">
        <v>153</v>
      </c>
      <c r="M605" s="2">
        <v>34.090000000000003</v>
      </c>
      <c r="N605" s="2">
        <v>17.600000000000001</v>
      </c>
      <c r="O605" s="2">
        <v>276120</v>
      </c>
    </row>
    <row r="606" spans="1:15" x14ac:dyDescent="0.25">
      <c r="A606" s="4" t="s">
        <v>2826</v>
      </c>
      <c r="B606" s="5" t="s">
        <v>2827</v>
      </c>
      <c r="C606" s="5" t="s">
        <v>2828</v>
      </c>
      <c r="D606" s="5" t="s">
        <v>2829</v>
      </c>
      <c r="E606" s="4" t="s">
        <v>2830</v>
      </c>
      <c r="F606" s="2">
        <v>3</v>
      </c>
      <c r="G606" s="2">
        <v>3</v>
      </c>
      <c r="H606" s="2">
        <v>3</v>
      </c>
      <c r="I606" s="2">
        <v>3</v>
      </c>
      <c r="J606" s="2">
        <v>4.2</v>
      </c>
      <c r="K606" s="2">
        <v>68.314999999999998</v>
      </c>
      <c r="L606" s="2">
        <v>639</v>
      </c>
      <c r="M606" s="2">
        <v>14.71</v>
      </c>
      <c r="N606" s="2">
        <v>4.2</v>
      </c>
      <c r="O606" s="2">
        <v>275980</v>
      </c>
    </row>
    <row r="607" spans="1:15" x14ac:dyDescent="0.25">
      <c r="A607" s="4" t="s">
        <v>2831</v>
      </c>
      <c r="B607" s="5" t="s">
        <v>2832</v>
      </c>
      <c r="C607" s="5" t="s">
        <v>2833</v>
      </c>
      <c r="D607" s="5" t="s">
        <v>2834</v>
      </c>
      <c r="E607" s="4" t="s">
        <v>2835</v>
      </c>
      <c r="F607" s="2">
        <v>3</v>
      </c>
      <c r="G607" s="2">
        <v>3</v>
      </c>
      <c r="H607" s="2">
        <v>3</v>
      </c>
      <c r="I607" s="2">
        <v>3</v>
      </c>
      <c r="J607" s="2">
        <v>8.3000000000000007</v>
      </c>
      <c r="K607" s="2">
        <v>55.923000000000002</v>
      </c>
      <c r="L607" s="2">
        <v>520</v>
      </c>
      <c r="M607" s="2">
        <v>5.1329000000000002</v>
      </c>
      <c r="N607" s="2">
        <v>8.3000000000000007</v>
      </c>
      <c r="O607" s="2">
        <v>275440</v>
      </c>
    </row>
    <row r="608" spans="1:15" x14ac:dyDescent="0.25">
      <c r="A608" s="4" t="s">
        <v>2836</v>
      </c>
      <c r="B608" s="5" t="s">
        <v>2836</v>
      </c>
      <c r="C608" s="5" t="s">
        <v>2837</v>
      </c>
      <c r="D608" s="5" t="s">
        <v>2838</v>
      </c>
      <c r="E608" s="4" t="s">
        <v>2839</v>
      </c>
      <c r="F608" s="2">
        <v>3</v>
      </c>
      <c r="G608" s="2">
        <v>3</v>
      </c>
      <c r="H608" s="2">
        <v>3</v>
      </c>
      <c r="I608" s="2">
        <v>3</v>
      </c>
      <c r="J608" s="2">
        <v>5.5</v>
      </c>
      <c r="K608" s="2">
        <v>83.004999999999995</v>
      </c>
      <c r="L608" s="2">
        <v>708</v>
      </c>
      <c r="M608" s="2">
        <v>54.212000000000003</v>
      </c>
      <c r="N608" s="2">
        <v>5.5</v>
      </c>
      <c r="O608" s="2">
        <v>271640</v>
      </c>
    </row>
    <row r="609" spans="1:15" x14ac:dyDescent="0.25">
      <c r="A609" s="4" t="s">
        <v>2840</v>
      </c>
      <c r="B609" s="5" t="s">
        <v>2840</v>
      </c>
      <c r="C609" s="5" t="s">
        <v>2841</v>
      </c>
      <c r="D609" s="5" t="s">
        <v>2842</v>
      </c>
      <c r="E609" s="4" t="s">
        <v>2843</v>
      </c>
      <c r="F609" s="2">
        <v>1</v>
      </c>
      <c r="G609" s="2">
        <v>1</v>
      </c>
      <c r="H609" s="2">
        <v>1</v>
      </c>
      <c r="I609" s="2">
        <v>1</v>
      </c>
      <c r="J609" s="2">
        <v>5.2</v>
      </c>
      <c r="K609" s="2">
        <v>39.618000000000002</v>
      </c>
      <c r="L609" s="2">
        <v>349</v>
      </c>
      <c r="M609" s="2">
        <v>58.841999999999999</v>
      </c>
      <c r="N609" s="2">
        <v>5.2</v>
      </c>
      <c r="O609" s="2">
        <v>271040</v>
      </c>
    </row>
    <row r="610" spans="1:15" x14ac:dyDescent="0.25">
      <c r="A610" s="4" t="s">
        <v>2844</v>
      </c>
      <c r="B610" s="5" t="s">
        <v>2845</v>
      </c>
      <c r="C610" s="5" t="s">
        <v>2846</v>
      </c>
      <c r="D610" s="5" t="s">
        <v>2847</v>
      </c>
      <c r="E610" s="4" t="s">
        <v>2848</v>
      </c>
      <c r="F610" s="2">
        <v>2</v>
      </c>
      <c r="G610" s="2">
        <v>2</v>
      </c>
      <c r="H610" s="2">
        <v>2</v>
      </c>
      <c r="I610" s="2">
        <v>2</v>
      </c>
      <c r="J610" s="2">
        <v>13.1</v>
      </c>
      <c r="K610" s="2">
        <v>19.667000000000002</v>
      </c>
      <c r="L610" s="2">
        <v>168</v>
      </c>
      <c r="M610" s="2">
        <v>4.9279000000000002</v>
      </c>
      <c r="N610" s="2">
        <v>13.1</v>
      </c>
      <c r="O610" s="2">
        <v>270940</v>
      </c>
    </row>
    <row r="611" spans="1:15" x14ac:dyDescent="0.25">
      <c r="A611" s="4" t="s">
        <v>2849</v>
      </c>
      <c r="B611" s="5" t="s">
        <v>2850</v>
      </c>
      <c r="C611" s="5" t="s">
        <v>2851</v>
      </c>
      <c r="D611" s="5" t="s">
        <v>2852</v>
      </c>
      <c r="E611" s="4" t="s">
        <v>2853</v>
      </c>
      <c r="F611" s="2">
        <v>7</v>
      </c>
      <c r="G611" s="2">
        <v>7</v>
      </c>
      <c r="H611" s="2">
        <v>7</v>
      </c>
      <c r="I611" s="2">
        <v>7</v>
      </c>
      <c r="J611" s="2">
        <v>5.8</v>
      </c>
      <c r="K611" s="2">
        <v>212.08</v>
      </c>
      <c r="L611" s="2">
        <v>1892</v>
      </c>
      <c r="M611" s="2">
        <v>12.241</v>
      </c>
      <c r="N611" s="2">
        <v>5.8</v>
      </c>
      <c r="O611" s="2">
        <v>268700</v>
      </c>
    </row>
    <row r="612" spans="1:15" x14ac:dyDescent="0.25">
      <c r="A612" s="4" t="s">
        <v>2854</v>
      </c>
      <c r="B612" s="5" t="s">
        <v>2855</v>
      </c>
      <c r="C612" s="5" t="s">
        <v>2856</v>
      </c>
      <c r="D612" s="5" t="s">
        <v>2857</v>
      </c>
      <c r="E612" s="4" t="s">
        <v>2858</v>
      </c>
      <c r="F612" s="2">
        <v>4</v>
      </c>
      <c r="G612" s="2">
        <v>4</v>
      </c>
      <c r="H612" s="2">
        <v>4</v>
      </c>
      <c r="I612" s="2">
        <v>4</v>
      </c>
      <c r="J612" s="2">
        <v>5</v>
      </c>
      <c r="K612" s="2">
        <v>135.68</v>
      </c>
      <c r="L612" s="2">
        <v>1231</v>
      </c>
      <c r="M612" s="2">
        <v>16.542000000000002</v>
      </c>
      <c r="N612" s="2">
        <v>5</v>
      </c>
      <c r="O612" s="2">
        <v>268070</v>
      </c>
    </row>
    <row r="613" spans="1:15" x14ac:dyDescent="0.25">
      <c r="A613" s="4" t="s">
        <v>2859</v>
      </c>
      <c r="B613" s="5" t="s">
        <v>2860</v>
      </c>
      <c r="C613" s="5" t="s">
        <v>2861</v>
      </c>
      <c r="D613" s="5" t="s">
        <v>2862</v>
      </c>
      <c r="E613" s="4" t="s">
        <v>2863</v>
      </c>
      <c r="F613" s="2">
        <v>4</v>
      </c>
      <c r="G613" s="2">
        <v>4</v>
      </c>
      <c r="H613" s="2">
        <v>4</v>
      </c>
      <c r="I613" s="2">
        <v>4</v>
      </c>
      <c r="J613" s="2">
        <v>8.6999999999999993</v>
      </c>
      <c r="K613" s="2">
        <v>82.444999999999993</v>
      </c>
      <c r="L613" s="2">
        <v>737</v>
      </c>
      <c r="M613" s="2">
        <v>13.994999999999999</v>
      </c>
      <c r="N613" s="2">
        <v>8.6999999999999993</v>
      </c>
      <c r="O613" s="2">
        <v>268020</v>
      </c>
    </row>
    <row r="614" spans="1:15" x14ac:dyDescent="0.25">
      <c r="A614" s="4" t="s">
        <v>2864</v>
      </c>
      <c r="B614" s="5" t="s">
        <v>2865</v>
      </c>
      <c r="C614" s="5" t="s">
        <v>2866</v>
      </c>
      <c r="D614" s="5" t="s">
        <v>2867</v>
      </c>
      <c r="E614" s="4" t="s">
        <v>2868</v>
      </c>
      <c r="F614" s="2">
        <v>2</v>
      </c>
      <c r="G614" s="2">
        <v>2</v>
      </c>
      <c r="H614" s="2">
        <v>2</v>
      </c>
      <c r="I614" s="2">
        <v>2</v>
      </c>
      <c r="J614" s="2">
        <v>1.9</v>
      </c>
      <c r="K614" s="2">
        <v>132.63</v>
      </c>
      <c r="L614" s="2">
        <v>1168</v>
      </c>
      <c r="M614" s="2">
        <v>1.5114000000000001</v>
      </c>
      <c r="N614" s="2">
        <v>1.9</v>
      </c>
      <c r="O614" s="2">
        <v>267360</v>
      </c>
    </row>
    <row r="615" spans="1:15" x14ac:dyDescent="0.25">
      <c r="A615" s="4" t="s">
        <v>2869</v>
      </c>
      <c r="B615" s="5" t="s">
        <v>2869</v>
      </c>
      <c r="C615" s="5" t="s">
        <v>2870</v>
      </c>
      <c r="D615" s="5" t="s">
        <v>2871</v>
      </c>
      <c r="E615" s="4" t="s">
        <v>2872</v>
      </c>
      <c r="F615" s="2">
        <v>3</v>
      </c>
      <c r="G615" s="2">
        <v>3</v>
      </c>
      <c r="H615" s="2">
        <v>3</v>
      </c>
      <c r="I615" s="2">
        <v>3</v>
      </c>
      <c r="J615" s="2">
        <v>13</v>
      </c>
      <c r="K615" s="2">
        <v>46.503</v>
      </c>
      <c r="L615" s="2">
        <v>422</v>
      </c>
      <c r="M615" s="2">
        <v>32.759</v>
      </c>
      <c r="N615" s="2">
        <v>13</v>
      </c>
      <c r="O615" s="2">
        <v>265970</v>
      </c>
    </row>
    <row r="616" spans="1:15" x14ac:dyDescent="0.25">
      <c r="A616" s="4" t="s">
        <v>2873</v>
      </c>
      <c r="B616" s="5" t="s">
        <v>2874</v>
      </c>
      <c r="C616" s="5" t="s">
        <v>2875</v>
      </c>
      <c r="D616" s="5" t="s">
        <v>2876</v>
      </c>
      <c r="E616" s="4" t="s">
        <v>2877</v>
      </c>
      <c r="F616" s="2">
        <v>2</v>
      </c>
      <c r="G616" s="2">
        <v>2</v>
      </c>
      <c r="H616" s="2">
        <v>2</v>
      </c>
      <c r="I616" s="2">
        <v>2</v>
      </c>
      <c r="J616" s="2">
        <v>4.9000000000000004</v>
      </c>
      <c r="K616" s="2">
        <v>51.341999999999999</v>
      </c>
      <c r="L616" s="2">
        <v>466</v>
      </c>
      <c r="M616" s="2">
        <v>7.4364999999999997</v>
      </c>
      <c r="N616" s="2">
        <v>4.9000000000000004</v>
      </c>
      <c r="O616" s="2">
        <v>265540</v>
      </c>
    </row>
    <row r="617" spans="1:15" x14ac:dyDescent="0.25">
      <c r="A617" s="4" t="s">
        <v>2878</v>
      </c>
      <c r="B617" s="5" t="s">
        <v>2879</v>
      </c>
      <c r="C617" s="5" t="s">
        <v>2880</v>
      </c>
      <c r="D617" s="5" t="s">
        <v>2881</v>
      </c>
      <c r="E617" s="4" t="s">
        <v>2882</v>
      </c>
      <c r="F617" s="2">
        <v>2</v>
      </c>
      <c r="G617" s="2">
        <v>2</v>
      </c>
      <c r="H617" s="2">
        <v>2</v>
      </c>
      <c r="I617" s="2">
        <v>2</v>
      </c>
      <c r="J617" s="2">
        <v>2.8</v>
      </c>
      <c r="K617" s="2">
        <v>105.56</v>
      </c>
      <c r="L617" s="2">
        <v>929</v>
      </c>
      <c r="M617" s="2">
        <v>8.7254000000000005</v>
      </c>
      <c r="N617" s="2">
        <v>2.8</v>
      </c>
      <c r="O617" s="2">
        <v>264740</v>
      </c>
    </row>
    <row r="618" spans="1:15" x14ac:dyDescent="0.25">
      <c r="A618" s="4" t="s">
        <v>2883</v>
      </c>
      <c r="B618" s="5" t="s">
        <v>2884</v>
      </c>
      <c r="C618" s="5" t="s">
        <v>2885</v>
      </c>
      <c r="D618" s="5" t="s">
        <v>2886</v>
      </c>
      <c r="E618" s="4" t="s">
        <v>2887</v>
      </c>
      <c r="F618" s="2">
        <v>3</v>
      </c>
      <c r="G618" s="2">
        <v>3</v>
      </c>
      <c r="H618" s="2">
        <v>3</v>
      </c>
      <c r="I618" s="2">
        <v>3</v>
      </c>
      <c r="J618" s="2">
        <v>19.100000000000001</v>
      </c>
      <c r="K618" s="2">
        <v>22.11</v>
      </c>
      <c r="L618" s="2">
        <v>199</v>
      </c>
      <c r="M618" s="2">
        <v>6.0324999999999998</v>
      </c>
      <c r="N618" s="2">
        <v>19.100000000000001</v>
      </c>
      <c r="O618" s="2">
        <v>264630</v>
      </c>
    </row>
    <row r="619" spans="1:15" x14ac:dyDescent="0.25">
      <c r="A619" s="4" t="s">
        <v>2888</v>
      </c>
      <c r="B619" s="5" t="s">
        <v>2888</v>
      </c>
      <c r="C619" s="5" t="s">
        <v>2889</v>
      </c>
      <c r="D619" s="5" t="s">
        <v>2890</v>
      </c>
      <c r="E619" s="4" t="s">
        <v>2891</v>
      </c>
      <c r="F619" s="2">
        <v>2</v>
      </c>
      <c r="G619" s="2">
        <v>2</v>
      </c>
      <c r="H619" s="2">
        <v>2</v>
      </c>
      <c r="I619" s="2">
        <v>2</v>
      </c>
      <c r="J619" s="2">
        <v>7.8</v>
      </c>
      <c r="K619" s="2">
        <v>40.497</v>
      </c>
      <c r="L619" s="2">
        <v>358</v>
      </c>
      <c r="M619" s="2">
        <v>27.885000000000002</v>
      </c>
      <c r="N619" s="2">
        <v>7.8</v>
      </c>
      <c r="O619" s="2">
        <v>263750</v>
      </c>
    </row>
    <row r="620" spans="1:15" x14ac:dyDescent="0.25">
      <c r="A620" s="4" t="s">
        <v>2892</v>
      </c>
      <c r="B620" s="5" t="s">
        <v>2893</v>
      </c>
      <c r="C620" s="5" t="s">
        <v>2894</v>
      </c>
      <c r="D620" s="5" t="s">
        <v>2895</v>
      </c>
      <c r="E620" s="4" t="s">
        <v>2896</v>
      </c>
      <c r="F620" s="2">
        <v>4</v>
      </c>
      <c r="G620" s="2">
        <v>4</v>
      </c>
      <c r="H620" s="2">
        <v>4</v>
      </c>
      <c r="I620" s="2">
        <v>4</v>
      </c>
      <c r="J620" s="2">
        <v>7.9</v>
      </c>
      <c r="K620" s="2">
        <v>89.861000000000004</v>
      </c>
      <c r="L620" s="2">
        <v>811</v>
      </c>
      <c r="M620" s="2">
        <v>14.728</v>
      </c>
      <c r="N620" s="2">
        <v>7.9</v>
      </c>
      <c r="O620" s="2">
        <v>263640</v>
      </c>
    </row>
    <row r="621" spans="1:15" x14ac:dyDescent="0.25">
      <c r="A621" s="4" t="s">
        <v>2897</v>
      </c>
      <c r="B621" s="5" t="s">
        <v>2898</v>
      </c>
      <c r="C621" s="5" t="s">
        <v>2899</v>
      </c>
      <c r="D621" s="5" t="s">
        <v>2900</v>
      </c>
      <c r="E621" s="4" t="s">
        <v>2901</v>
      </c>
      <c r="F621" s="2">
        <v>5</v>
      </c>
      <c r="G621" s="2">
        <v>5</v>
      </c>
      <c r="H621" s="2">
        <v>5</v>
      </c>
      <c r="I621" s="2">
        <v>5</v>
      </c>
      <c r="J621" s="2">
        <v>19.2</v>
      </c>
      <c r="K621" s="2">
        <v>50.213000000000001</v>
      </c>
      <c r="L621" s="2">
        <v>468</v>
      </c>
      <c r="M621" s="2">
        <v>17.027000000000001</v>
      </c>
      <c r="N621" s="2">
        <v>19.2</v>
      </c>
      <c r="O621" s="2">
        <v>260510</v>
      </c>
    </row>
    <row r="622" spans="1:15" x14ac:dyDescent="0.25">
      <c r="A622" s="4" t="s">
        <v>2902</v>
      </c>
      <c r="B622" s="5" t="s">
        <v>2903</v>
      </c>
      <c r="C622" s="5" t="s">
        <v>2904</v>
      </c>
      <c r="D622" s="5" t="s">
        <v>2905</v>
      </c>
      <c r="E622" s="4" t="s">
        <v>2906</v>
      </c>
      <c r="F622" s="2">
        <v>3</v>
      </c>
      <c r="G622" s="2">
        <v>3</v>
      </c>
      <c r="H622" s="2">
        <v>3</v>
      </c>
      <c r="I622" s="2">
        <v>3</v>
      </c>
      <c r="J622" s="2">
        <v>5.9</v>
      </c>
      <c r="K622" s="2">
        <v>82.757000000000005</v>
      </c>
      <c r="L622" s="2">
        <v>747</v>
      </c>
      <c r="M622" s="2">
        <v>14.332000000000001</v>
      </c>
      <c r="N622" s="2">
        <v>5.9</v>
      </c>
      <c r="O622" s="2">
        <v>259630</v>
      </c>
    </row>
    <row r="623" spans="1:15" x14ac:dyDescent="0.25">
      <c r="A623" s="4" t="s">
        <v>2907</v>
      </c>
      <c r="B623" s="5" t="s">
        <v>2907</v>
      </c>
      <c r="C623" s="5" t="s">
        <v>2908</v>
      </c>
      <c r="D623" s="5" t="s">
        <v>2909</v>
      </c>
      <c r="E623" s="4" t="s">
        <v>2910</v>
      </c>
      <c r="F623" s="2">
        <v>4</v>
      </c>
      <c r="G623" s="2">
        <v>4</v>
      </c>
      <c r="H623" s="2">
        <v>4</v>
      </c>
      <c r="I623" s="2">
        <v>4</v>
      </c>
      <c r="J623" s="2">
        <v>7.3</v>
      </c>
      <c r="K623" s="2">
        <v>95.546999999999997</v>
      </c>
      <c r="L623" s="2">
        <v>827</v>
      </c>
      <c r="M623" s="2">
        <v>16.533999999999999</v>
      </c>
      <c r="N623" s="2">
        <v>7.3</v>
      </c>
      <c r="O623" s="2">
        <v>259530</v>
      </c>
    </row>
    <row r="624" spans="1:15" x14ac:dyDescent="0.25">
      <c r="A624" s="4" t="s">
        <v>2911</v>
      </c>
      <c r="B624" s="5" t="s">
        <v>2912</v>
      </c>
      <c r="C624" s="5" t="s">
        <v>2913</v>
      </c>
      <c r="D624" s="5" t="s">
        <v>2914</v>
      </c>
      <c r="E624" s="4" t="s">
        <v>2915</v>
      </c>
      <c r="F624" s="2">
        <v>4</v>
      </c>
      <c r="G624" s="2">
        <v>4</v>
      </c>
      <c r="H624" s="2">
        <v>4</v>
      </c>
      <c r="I624" s="2">
        <v>4</v>
      </c>
      <c r="J624" s="2">
        <v>7.8</v>
      </c>
      <c r="K624" s="2">
        <v>98.643000000000001</v>
      </c>
      <c r="L624" s="2">
        <v>889</v>
      </c>
      <c r="M624" s="2">
        <v>5.9241000000000001</v>
      </c>
      <c r="N624" s="2">
        <v>7.8</v>
      </c>
      <c r="O624" s="2">
        <v>259130</v>
      </c>
    </row>
    <row r="625" spans="1:15" x14ac:dyDescent="0.25">
      <c r="A625" s="4" t="s">
        <v>2916</v>
      </c>
      <c r="B625" s="5" t="s">
        <v>2917</v>
      </c>
      <c r="C625" s="5" t="s">
        <v>2918</v>
      </c>
      <c r="D625" s="5" t="s">
        <v>2919</v>
      </c>
      <c r="E625" s="4" t="s">
        <v>2920</v>
      </c>
      <c r="F625" s="2">
        <v>3</v>
      </c>
      <c r="G625" s="2">
        <v>3</v>
      </c>
      <c r="H625" s="2">
        <v>3</v>
      </c>
      <c r="I625" s="2">
        <v>3</v>
      </c>
      <c r="J625" s="2">
        <v>19.7</v>
      </c>
      <c r="K625" s="2">
        <v>19.498000000000001</v>
      </c>
      <c r="L625" s="2">
        <v>178</v>
      </c>
      <c r="M625" s="2">
        <v>7.5991999999999997</v>
      </c>
      <c r="N625" s="2">
        <v>19.7</v>
      </c>
      <c r="O625" s="2">
        <v>259090</v>
      </c>
    </row>
    <row r="626" spans="1:15" x14ac:dyDescent="0.25">
      <c r="A626" s="4" t="s">
        <v>2921</v>
      </c>
      <c r="B626" s="5" t="s">
        <v>2922</v>
      </c>
      <c r="C626" s="5" t="s">
        <v>2923</v>
      </c>
      <c r="D626" s="5" t="s">
        <v>2924</v>
      </c>
      <c r="E626" s="4" t="s">
        <v>2925</v>
      </c>
      <c r="F626" s="2">
        <v>2</v>
      </c>
      <c r="G626" s="2">
        <v>2</v>
      </c>
      <c r="H626" s="2">
        <v>2</v>
      </c>
      <c r="I626" s="2">
        <v>2</v>
      </c>
      <c r="J626" s="2">
        <v>11.7</v>
      </c>
      <c r="K626" s="2">
        <v>39.204999999999998</v>
      </c>
      <c r="L626" s="2">
        <v>366</v>
      </c>
      <c r="M626" s="2">
        <v>9.6478000000000002</v>
      </c>
      <c r="N626" s="2">
        <v>11.7</v>
      </c>
      <c r="O626" s="2">
        <v>258130</v>
      </c>
    </row>
    <row r="627" spans="1:15" x14ac:dyDescent="0.25">
      <c r="A627" s="4" t="s">
        <v>2926</v>
      </c>
      <c r="B627" s="5" t="s">
        <v>2926</v>
      </c>
      <c r="C627" s="5" t="s">
        <v>2927</v>
      </c>
      <c r="D627" s="5" t="s">
        <v>2928</v>
      </c>
      <c r="E627" s="4" t="s">
        <v>2929</v>
      </c>
      <c r="F627" s="2">
        <v>5</v>
      </c>
      <c r="G627" s="2">
        <v>5</v>
      </c>
      <c r="H627" s="2">
        <v>5</v>
      </c>
      <c r="I627" s="2">
        <v>5</v>
      </c>
      <c r="J627" s="2">
        <v>13.4</v>
      </c>
      <c r="K627" s="2">
        <v>54.103999999999999</v>
      </c>
      <c r="L627" s="2">
        <v>464</v>
      </c>
      <c r="M627" s="2">
        <v>11.281000000000001</v>
      </c>
      <c r="N627" s="2">
        <v>13.4</v>
      </c>
      <c r="O627" s="2">
        <v>258050</v>
      </c>
    </row>
    <row r="628" spans="1:15" x14ac:dyDescent="0.25">
      <c r="A628" s="4" t="s">
        <v>2930</v>
      </c>
      <c r="B628" s="5" t="s">
        <v>2931</v>
      </c>
      <c r="C628" s="5" t="s">
        <v>2932</v>
      </c>
      <c r="D628" s="5" t="s">
        <v>2933</v>
      </c>
      <c r="E628" s="4" t="s">
        <v>2934</v>
      </c>
      <c r="F628" s="2">
        <v>9</v>
      </c>
      <c r="G628" s="2">
        <v>3</v>
      </c>
      <c r="H628" s="2">
        <v>9</v>
      </c>
      <c r="I628" s="2">
        <v>3</v>
      </c>
      <c r="J628" s="2">
        <v>15.8</v>
      </c>
      <c r="K628" s="2">
        <v>82.611000000000004</v>
      </c>
      <c r="L628" s="2">
        <v>714</v>
      </c>
      <c r="M628" s="2">
        <v>5.1482999999999999</v>
      </c>
      <c r="N628" s="2">
        <v>15.8</v>
      </c>
      <c r="O628" s="2">
        <v>255590</v>
      </c>
    </row>
    <row r="629" spans="1:15" x14ac:dyDescent="0.25">
      <c r="A629" s="4" t="s">
        <v>2935</v>
      </c>
      <c r="B629" s="5" t="s">
        <v>2936</v>
      </c>
      <c r="C629" s="5" t="s">
        <v>2937</v>
      </c>
      <c r="D629" s="5" t="s">
        <v>2938</v>
      </c>
      <c r="E629" s="4" t="s">
        <v>2939</v>
      </c>
      <c r="F629" s="2">
        <v>1</v>
      </c>
      <c r="G629" s="2">
        <v>1</v>
      </c>
      <c r="H629" s="2">
        <v>1</v>
      </c>
      <c r="I629" s="2">
        <v>1</v>
      </c>
      <c r="J629" s="2">
        <v>5.7</v>
      </c>
      <c r="K629" s="2">
        <v>21.899000000000001</v>
      </c>
      <c r="L629" s="2">
        <v>192</v>
      </c>
      <c r="M629" s="2">
        <v>1.7712000000000001</v>
      </c>
      <c r="N629" s="2">
        <v>5.7</v>
      </c>
      <c r="O629" s="2">
        <v>254730</v>
      </c>
    </row>
    <row r="630" spans="1:15" x14ac:dyDescent="0.25">
      <c r="A630" s="4" t="s">
        <v>2940</v>
      </c>
      <c r="B630" s="5" t="s">
        <v>2941</v>
      </c>
      <c r="C630" s="5" t="s">
        <v>2942</v>
      </c>
      <c r="D630" s="5" t="s">
        <v>2943</v>
      </c>
      <c r="E630" s="4" t="s">
        <v>2944</v>
      </c>
      <c r="F630" s="2">
        <v>2</v>
      </c>
      <c r="G630" s="2">
        <v>2</v>
      </c>
      <c r="H630" s="2">
        <v>2</v>
      </c>
      <c r="I630" s="2">
        <v>2</v>
      </c>
      <c r="J630" s="2">
        <v>5.4</v>
      </c>
      <c r="K630" s="2">
        <v>56.514000000000003</v>
      </c>
      <c r="L630" s="2">
        <v>504</v>
      </c>
      <c r="M630" s="2">
        <v>3.7092999999999998</v>
      </c>
      <c r="N630" s="2">
        <v>5.4</v>
      </c>
      <c r="O630" s="2">
        <v>253270</v>
      </c>
    </row>
    <row r="631" spans="1:15" x14ac:dyDescent="0.25">
      <c r="A631" s="4" t="s">
        <v>2945</v>
      </c>
      <c r="B631" s="5" t="s">
        <v>2946</v>
      </c>
      <c r="C631" s="5" t="s">
        <v>2947</v>
      </c>
      <c r="D631" s="5" t="s">
        <v>2948</v>
      </c>
      <c r="E631" s="4" t="s">
        <v>2949</v>
      </c>
      <c r="F631" s="2">
        <v>2</v>
      </c>
      <c r="G631" s="2">
        <v>2</v>
      </c>
      <c r="H631" s="2">
        <v>2</v>
      </c>
      <c r="I631" s="2">
        <v>2</v>
      </c>
      <c r="J631" s="2">
        <v>14.5</v>
      </c>
      <c r="K631" s="2">
        <v>19.923999999999999</v>
      </c>
      <c r="L631" s="2">
        <v>173</v>
      </c>
      <c r="M631" s="2">
        <v>19.484999999999999</v>
      </c>
      <c r="N631" s="2">
        <v>14.5</v>
      </c>
      <c r="O631" s="2">
        <v>251960</v>
      </c>
    </row>
    <row r="632" spans="1:15" x14ac:dyDescent="0.25">
      <c r="A632" s="4" t="s">
        <v>2950</v>
      </c>
      <c r="B632" s="5" t="s">
        <v>2951</v>
      </c>
      <c r="C632" s="5" t="s">
        <v>2952</v>
      </c>
      <c r="D632" s="5" t="s">
        <v>2953</v>
      </c>
      <c r="E632" s="4" t="s">
        <v>2954</v>
      </c>
      <c r="F632" s="2">
        <v>5</v>
      </c>
      <c r="G632" s="2">
        <v>5</v>
      </c>
      <c r="H632" s="2">
        <v>5</v>
      </c>
      <c r="I632" s="2">
        <v>5</v>
      </c>
      <c r="J632" s="2">
        <v>3.5</v>
      </c>
      <c r="K632" s="2">
        <v>214.3</v>
      </c>
      <c r="L632" s="2">
        <v>1932</v>
      </c>
      <c r="M632" s="2">
        <v>10.004</v>
      </c>
      <c r="N632" s="2">
        <v>3.5</v>
      </c>
      <c r="O632" s="2">
        <v>248440</v>
      </c>
    </row>
    <row r="633" spans="1:15" x14ac:dyDescent="0.25">
      <c r="A633" s="4" t="s">
        <v>2955</v>
      </c>
      <c r="B633" s="5" t="s">
        <v>2955</v>
      </c>
      <c r="C633" s="5" t="s">
        <v>2956</v>
      </c>
      <c r="D633" s="5" t="s">
        <v>2957</v>
      </c>
      <c r="E633" s="4" t="s">
        <v>2958</v>
      </c>
      <c r="F633" s="2">
        <v>1</v>
      </c>
      <c r="G633" s="2">
        <v>1</v>
      </c>
      <c r="H633" s="2">
        <v>1</v>
      </c>
      <c r="I633" s="2">
        <v>1</v>
      </c>
      <c r="J633" s="2">
        <v>16.100000000000001</v>
      </c>
      <c r="K633" s="2">
        <v>10.661</v>
      </c>
      <c r="L633" s="2">
        <v>87</v>
      </c>
      <c r="M633" s="2">
        <v>6.8303000000000003</v>
      </c>
      <c r="N633" s="2">
        <v>16.100000000000001</v>
      </c>
      <c r="O633" s="2">
        <v>248430</v>
      </c>
    </row>
    <row r="634" spans="1:15" x14ac:dyDescent="0.25">
      <c r="A634" s="4" t="s">
        <v>2959</v>
      </c>
      <c r="B634" s="5" t="s">
        <v>2959</v>
      </c>
      <c r="C634" s="5" t="s">
        <v>2960</v>
      </c>
      <c r="D634" s="5" t="s">
        <v>2961</v>
      </c>
      <c r="E634" s="4" t="s">
        <v>2962</v>
      </c>
      <c r="F634" s="2">
        <v>2</v>
      </c>
      <c r="G634" s="2">
        <v>2</v>
      </c>
      <c r="H634" s="2">
        <v>2</v>
      </c>
      <c r="I634" s="2">
        <v>2</v>
      </c>
      <c r="J634" s="2">
        <v>4.7</v>
      </c>
      <c r="K634" s="2">
        <v>65.399000000000001</v>
      </c>
      <c r="L634" s="2">
        <v>572</v>
      </c>
      <c r="M634" s="2">
        <v>8.9898000000000007</v>
      </c>
      <c r="N634" s="2">
        <v>4.7</v>
      </c>
      <c r="O634" s="2">
        <v>247240</v>
      </c>
    </row>
    <row r="635" spans="1:15" x14ac:dyDescent="0.25">
      <c r="A635" s="4" t="s">
        <v>2963</v>
      </c>
      <c r="B635" s="5" t="s">
        <v>2964</v>
      </c>
      <c r="C635" s="5" t="s">
        <v>2965</v>
      </c>
      <c r="D635" s="5" t="s">
        <v>2966</v>
      </c>
      <c r="E635" s="4" t="s">
        <v>2967</v>
      </c>
      <c r="F635" s="2">
        <v>7</v>
      </c>
      <c r="G635" s="2">
        <v>6</v>
      </c>
      <c r="H635" s="2">
        <v>7</v>
      </c>
      <c r="I635" s="2">
        <v>6</v>
      </c>
      <c r="J635" s="2">
        <v>3.7</v>
      </c>
      <c r="K635" s="2">
        <v>272.07</v>
      </c>
      <c r="L635" s="2">
        <v>2549</v>
      </c>
      <c r="M635" s="2">
        <v>12.807</v>
      </c>
      <c r="N635" s="2">
        <v>3.7</v>
      </c>
      <c r="O635" s="2">
        <v>246990</v>
      </c>
    </row>
    <row r="636" spans="1:15" x14ac:dyDescent="0.25">
      <c r="A636" s="4" t="s">
        <v>2968</v>
      </c>
      <c r="B636" s="5" t="s">
        <v>2969</v>
      </c>
      <c r="C636" s="5" t="s">
        <v>2970</v>
      </c>
      <c r="D636" s="5" t="s">
        <v>2971</v>
      </c>
      <c r="E636" s="4" t="s">
        <v>2972</v>
      </c>
      <c r="F636" s="2">
        <v>3</v>
      </c>
      <c r="G636" s="2">
        <v>3</v>
      </c>
      <c r="H636" s="2">
        <v>3</v>
      </c>
      <c r="I636" s="2">
        <v>3</v>
      </c>
      <c r="J636" s="2">
        <v>7.5</v>
      </c>
      <c r="K636" s="2">
        <v>53.472999999999999</v>
      </c>
      <c r="L636" s="2">
        <v>477</v>
      </c>
      <c r="M636" s="2">
        <v>6.4527000000000001</v>
      </c>
      <c r="N636" s="2">
        <v>7.5</v>
      </c>
      <c r="O636" s="2">
        <v>246500</v>
      </c>
    </row>
    <row r="637" spans="1:15" x14ac:dyDescent="0.25">
      <c r="A637" s="4" t="s">
        <v>2973</v>
      </c>
      <c r="B637" s="5" t="s">
        <v>2974</v>
      </c>
      <c r="C637" s="5" t="s">
        <v>2975</v>
      </c>
      <c r="D637" s="5" t="s">
        <v>2976</v>
      </c>
      <c r="E637" s="4" t="s">
        <v>2977</v>
      </c>
      <c r="F637" s="2">
        <v>4</v>
      </c>
      <c r="G637" s="2">
        <v>4</v>
      </c>
      <c r="H637" s="2">
        <v>4</v>
      </c>
      <c r="I637" s="2">
        <v>4</v>
      </c>
      <c r="J637" s="2">
        <v>6.8</v>
      </c>
      <c r="K637" s="2">
        <v>92.638999999999996</v>
      </c>
      <c r="L637" s="2">
        <v>806</v>
      </c>
      <c r="M637" s="2">
        <v>13.686999999999999</v>
      </c>
      <c r="N637" s="2">
        <v>6.8</v>
      </c>
      <c r="O637" s="2">
        <v>244400</v>
      </c>
    </row>
    <row r="638" spans="1:15" x14ac:dyDescent="0.25">
      <c r="A638" s="4" t="s">
        <v>2978</v>
      </c>
      <c r="B638" s="5" t="s">
        <v>2979</v>
      </c>
      <c r="C638" s="5" t="s">
        <v>2980</v>
      </c>
      <c r="D638" s="5" t="s">
        <v>2981</v>
      </c>
      <c r="E638" s="4" t="s">
        <v>2982</v>
      </c>
      <c r="F638" s="2">
        <v>2</v>
      </c>
      <c r="G638" s="2">
        <v>2</v>
      </c>
      <c r="H638" s="2">
        <v>2</v>
      </c>
      <c r="I638" s="2">
        <v>2</v>
      </c>
      <c r="J638" s="2">
        <v>8.5</v>
      </c>
      <c r="K638" s="2">
        <v>33.424999999999997</v>
      </c>
      <c r="L638" s="2">
        <v>295</v>
      </c>
      <c r="M638" s="2">
        <v>14.128</v>
      </c>
      <c r="N638" s="2">
        <v>8.5</v>
      </c>
      <c r="O638" s="2">
        <v>244290</v>
      </c>
    </row>
    <row r="639" spans="1:15" x14ac:dyDescent="0.25">
      <c r="A639" s="4" t="s">
        <v>2983</v>
      </c>
      <c r="B639" s="5" t="s">
        <v>2984</v>
      </c>
      <c r="C639" s="5" t="s">
        <v>2985</v>
      </c>
      <c r="D639" s="5" t="s">
        <v>2986</v>
      </c>
      <c r="E639" s="4" t="s">
        <v>2987</v>
      </c>
      <c r="F639" s="2">
        <v>1</v>
      </c>
      <c r="G639" s="2">
        <v>1</v>
      </c>
      <c r="H639" s="2">
        <v>1</v>
      </c>
      <c r="I639" s="2">
        <v>1</v>
      </c>
      <c r="J639" s="2">
        <v>8.5</v>
      </c>
      <c r="K639" s="2">
        <v>13.526999999999999</v>
      </c>
      <c r="L639" s="2">
        <v>118</v>
      </c>
      <c r="M639" s="2">
        <v>3.2934000000000001</v>
      </c>
      <c r="N639" s="2">
        <v>8.5</v>
      </c>
      <c r="O639" s="2">
        <v>243260</v>
      </c>
    </row>
    <row r="640" spans="1:15" x14ac:dyDescent="0.25">
      <c r="A640" s="4" t="s">
        <v>2988</v>
      </c>
      <c r="B640" s="5" t="s">
        <v>2989</v>
      </c>
      <c r="C640" s="5" t="s">
        <v>2990</v>
      </c>
      <c r="D640" s="5" t="s">
        <v>2991</v>
      </c>
      <c r="E640" s="4" t="s">
        <v>2992</v>
      </c>
      <c r="F640" s="2">
        <v>3</v>
      </c>
      <c r="G640" s="2">
        <v>3</v>
      </c>
      <c r="H640" s="2">
        <v>3</v>
      </c>
      <c r="I640" s="2">
        <v>3</v>
      </c>
      <c r="J640" s="2">
        <v>9.3000000000000007</v>
      </c>
      <c r="K640" s="2">
        <v>58.695</v>
      </c>
      <c r="L640" s="2">
        <v>529</v>
      </c>
      <c r="M640" s="2">
        <v>25.54</v>
      </c>
      <c r="N640" s="2">
        <v>9.3000000000000007</v>
      </c>
      <c r="O640" s="2">
        <v>242950</v>
      </c>
    </row>
    <row r="641" spans="1:15" x14ac:dyDescent="0.25">
      <c r="A641" s="4" t="s">
        <v>2993</v>
      </c>
      <c r="B641" s="5" t="s">
        <v>2994</v>
      </c>
      <c r="C641" s="5" t="s">
        <v>2995</v>
      </c>
      <c r="D641" s="5" t="s">
        <v>2996</v>
      </c>
      <c r="E641" s="4" t="s">
        <v>2997</v>
      </c>
      <c r="F641" s="2">
        <v>4</v>
      </c>
      <c r="G641" s="2">
        <v>4</v>
      </c>
      <c r="H641" s="2">
        <v>4</v>
      </c>
      <c r="I641" s="2">
        <v>4</v>
      </c>
      <c r="J641" s="2">
        <v>7.3</v>
      </c>
      <c r="K641" s="2">
        <v>89.397000000000006</v>
      </c>
      <c r="L641" s="2">
        <v>796</v>
      </c>
      <c r="M641" s="2">
        <v>19.170999999999999</v>
      </c>
      <c r="N641" s="2">
        <v>7.3</v>
      </c>
      <c r="O641" s="2">
        <v>242330</v>
      </c>
    </row>
    <row r="642" spans="1:15" x14ac:dyDescent="0.25">
      <c r="A642" s="4" t="s">
        <v>2998</v>
      </c>
      <c r="B642" s="5" t="s">
        <v>2999</v>
      </c>
      <c r="C642" s="5" t="s">
        <v>3000</v>
      </c>
      <c r="D642" s="5" t="s">
        <v>3001</v>
      </c>
      <c r="E642" s="4" t="s">
        <v>3002</v>
      </c>
      <c r="F642" s="2">
        <v>2</v>
      </c>
      <c r="G642" s="2">
        <v>2</v>
      </c>
      <c r="H642" s="2">
        <v>2</v>
      </c>
      <c r="I642" s="2">
        <v>2</v>
      </c>
      <c r="J642" s="2">
        <v>12.8</v>
      </c>
      <c r="K642" s="2">
        <v>26.256</v>
      </c>
      <c r="L642" s="2">
        <v>227</v>
      </c>
      <c r="M642" s="2">
        <v>5.9062999999999999</v>
      </c>
      <c r="N642" s="2">
        <v>12.8</v>
      </c>
      <c r="O642" s="2">
        <v>242320</v>
      </c>
    </row>
    <row r="643" spans="1:15" x14ac:dyDescent="0.25">
      <c r="A643" s="4" t="s">
        <v>3003</v>
      </c>
      <c r="B643" s="5" t="s">
        <v>3004</v>
      </c>
      <c r="C643" s="5" t="s">
        <v>3005</v>
      </c>
      <c r="D643" s="5" t="s">
        <v>3006</v>
      </c>
      <c r="E643" s="4" t="s">
        <v>3007</v>
      </c>
      <c r="F643" s="2">
        <v>2</v>
      </c>
      <c r="G643" s="2">
        <v>2</v>
      </c>
      <c r="H643" s="2">
        <v>2</v>
      </c>
      <c r="I643" s="2">
        <v>2</v>
      </c>
      <c r="J643" s="2">
        <v>5</v>
      </c>
      <c r="K643" s="2">
        <v>75.567999999999998</v>
      </c>
      <c r="L643" s="2">
        <v>654</v>
      </c>
      <c r="M643" s="2">
        <v>9.1328999999999994</v>
      </c>
      <c r="N643" s="2">
        <v>5</v>
      </c>
      <c r="O643" s="2">
        <v>240260</v>
      </c>
    </row>
    <row r="644" spans="1:15" x14ac:dyDescent="0.25">
      <c r="A644" s="4" t="s">
        <v>3008</v>
      </c>
      <c r="B644" s="5" t="s">
        <v>3009</v>
      </c>
      <c r="C644" s="5" t="s">
        <v>3010</v>
      </c>
      <c r="D644" s="5" t="s">
        <v>3011</v>
      </c>
      <c r="E644" s="4" t="s">
        <v>3012</v>
      </c>
      <c r="F644" s="2">
        <v>3</v>
      </c>
      <c r="G644" s="2">
        <v>3</v>
      </c>
      <c r="H644" s="2">
        <v>3</v>
      </c>
      <c r="I644" s="2">
        <v>3</v>
      </c>
      <c r="J644" s="2">
        <v>12</v>
      </c>
      <c r="K644" s="2">
        <v>47.286999999999999</v>
      </c>
      <c r="L644" s="2">
        <v>434</v>
      </c>
      <c r="M644" s="2">
        <v>5.6302000000000003</v>
      </c>
      <c r="N644" s="2">
        <v>12</v>
      </c>
      <c r="O644" s="2">
        <v>240120</v>
      </c>
    </row>
    <row r="645" spans="1:15" x14ac:dyDescent="0.25">
      <c r="A645" s="4" t="s">
        <v>3013</v>
      </c>
      <c r="B645" s="5" t="s">
        <v>3014</v>
      </c>
      <c r="C645" s="5" t="s">
        <v>3015</v>
      </c>
      <c r="D645" s="5" t="s">
        <v>3016</v>
      </c>
      <c r="E645" s="4" t="s">
        <v>3017</v>
      </c>
      <c r="F645" s="2">
        <v>2</v>
      </c>
      <c r="G645" s="2">
        <v>2</v>
      </c>
      <c r="H645" s="2">
        <v>2</v>
      </c>
      <c r="I645" s="2">
        <v>2</v>
      </c>
      <c r="J645" s="2">
        <v>16.8</v>
      </c>
      <c r="K645" s="2">
        <v>19.125</v>
      </c>
      <c r="L645" s="2">
        <v>167</v>
      </c>
      <c r="M645" s="2">
        <v>9.9174000000000007</v>
      </c>
      <c r="N645" s="2">
        <v>16.8</v>
      </c>
      <c r="O645" s="2">
        <v>240110</v>
      </c>
    </row>
    <row r="646" spans="1:15" x14ac:dyDescent="0.25">
      <c r="A646" s="4" t="s">
        <v>3018</v>
      </c>
      <c r="B646" s="5" t="s">
        <v>3018</v>
      </c>
      <c r="C646" s="5" t="s">
        <v>3019</v>
      </c>
      <c r="D646" s="5" t="s">
        <v>3020</v>
      </c>
      <c r="E646" s="4" t="s">
        <v>3021</v>
      </c>
      <c r="F646" s="2">
        <v>1</v>
      </c>
      <c r="G646" s="2">
        <v>1</v>
      </c>
      <c r="H646" s="2">
        <v>1</v>
      </c>
      <c r="I646" s="2">
        <v>1</v>
      </c>
      <c r="J646" s="2">
        <v>3.2</v>
      </c>
      <c r="K646" s="2">
        <v>45.703000000000003</v>
      </c>
      <c r="L646" s="2">
        <v>412</v>
      </c>
      <c r="M646" s="2">
        <v>5.9969000000000001</v>
      </c>
      <c r="N646" s="2">
        <v>3.2</v>
      </c>
      <c r="O646" s="2">
        <v>238830</v>
      </c>
    </row>
    <row r="647" spans="1:15" x14ac:dyDescent="0.25">
      <c r="A647" s="4" t="s">
        <v>3022</v>
      </c>
      <c r="B647" s="5" t="s">
        <v>3022</v>
      </c>
      <c r="C647" s="5" t="s">
        <v>3023</v>
      </c>
      <c r="D647" s="5" t="s">
        <v>3024</v>
      </c>
      <c r="E647" s="4" t="s">
        <v>3025</v>
      </c>
      <c r="F647" s="2">
        <v>3</v>
      </c>
      <c r="G647" s="2">
        <v>3</v>
      </c>
      <c r="H647" s="2">
        <v>3</v>
      </c>
      <c r="I647" s="2">
        <v>3</v>
      </c>
      <c r="J647" s="2">
        <v>28.5</v>
      </c>
      <c r="K647" s="2">
        <v>15.347</v>
      </c>
      <c r="L647" s="2">
        <v>137</v>
      </c>
      <c r="M647" s="2">
        <v>5.2435999999999998</v>
      </c>
      <c r="N647" s="2">
        <v>28.5</v>
      </c>
      <c r="O647" s="2">
        <v>238750</v>
      </c>
    </row>
    <row r="648" spans="1:15" x14ac:dyDescent="0.25">
      <c r="A648" s="4" t="s">
        <v>3026</v>
      </c>
      <c r="B648" s="5" t="s">
        <v>3027</v>
      </c>
      <c r="C648" s="5" t="s">
        <v>3028</v>
      </c>
      <c r="D648" s="5" t="s">
        <v>3029</v>
      </c>
      <c r="E648" s="4" t="s">
        <v>3030</v>
      </c>
      <c r="F648" s="2">
        <v>2</v>
      </c>
      <c r="G648" s="2">
        <v>2</v>
      </c>
      <c r="H648" s="2">
        <v>2</v>
      </c>
      <c r="I648" s="2">
        <v>2</v>
      </c>
      <c r="J648" s="2">
        <v>15</v>
      </c>
      <c r="K648" s="2">
        <v>16.164999999999999</v>
      </c>
      <c r="L648" s="2">
        <v>147</v>
      </c>
      <c r="M648" s="2">
        <v>4.6524999999999999</v>
      </c>
      <c r="N648" s="2">
        <v>15</v>
      </c>
      <c r="O648" s="2">
        <v>237270</v>
      </c>
    </row>
    <row r="649" spans="1:15" x14ac:dyDescent="0.25">
      <c r="A649" s="4" t="s">
        <v>3031</v>
      </c>
      <c r="B649" s="5" t="s">
        <v>3032</v>
      </c>
      <c r="C649" s="5" t="s">
        <v>3033</v>
      </c>
      <c r="D649" s="5" t="s">
        <v>3034</v>
      </c>
      <c r="E649" s="4" t="s">
        <v>3035</v>
      </c>
      <c r="F649" s="2">
        <v>3</v>
      </c>
      <c r="G649" s="2">
        <v>3</v>
      </c>
      <c r="H649" s="2">
        <v>3</v>
      </c>
      <c r="I649" s="2">
        <v>3</v>
      </c>
      <c r="J649" s="2">
        <v>18.899999999999999</v>
      </c>
      <c r="K649" s="2">
        <v>23.817</v>
      </c>
      <c r="L649" s="2">
        <v>206</v>
      </c>
      <c r="M649" s="2">
        <v>5.1090999999999998</v>
      </c>
      <c r="N649" s="2">
        <v>18.899999999999999</v>
      </c>
      <c r="O649" s="2">
        <v>235460</v>
      </c>
    </row>
    <row r="650" spans="1:15" x14ac:dyDescent="0.25">
      <c r="A650" s="4" t="s">
        <v>3036</v>
      </c>
      <c r="B650" s="5" t="s">
        <v>3036</v>
      </c>
      <c r="C650" s="5" t="s">
        <v>3037</v>
      </c>
      <c r="D650" s="5" t="s">
        <v>3038</v>
      </c>
      <c r="E650" s="4" t="s">
        <v>3039</v>
      </c>
      <c r="F650" s="2">
        <v>3</v>
      </c>
      <c r="G650" s="2">
        <v>3</v>
      </c>
      <c r="H650" s="2">
        <v>3</v>
      </c>
      <c r="I650" s="2">
        <v>3</v>
      </c>
      <c r="J650" s="2">
        <v>5.9</v>
      </c>
      <c r="K650" s="2">
        <v>77.418000000000006</v>
      </c>
      <c r="L650" s="2">
        <v>696</v>
      </c>
      <c r="M650" s="2">
        <v>4.6485000000000003</v>
      </c>
      <c r="N650" s="2">
        <v>5.9</v>
      </c>
      <c r="O650" s="2">
        <v>234800</v>
      </c>
    </row>
    <row r="651" spans="1:15" x14ac:dyDescent="0.25">
      <c r="A651" s="4" t="s">
        <v>3040</v>
      </c>
      <c r="B651" s="5" t="s">
        <v>3041</v>
      </c>
      <c r="C651" s="5" t="s">
        <v>3042</v>
      </c>
      <c r="D651" s="5" t="s">
        <v>3043</v>
      </c>
      <c r="E651" s="4" t="s">
        <v>3044</v>
      </c>
      <c r="F651" s="2">
        <v>2</v>
      </c>
      <c r="G651" s="2">
        <v>1</v>
      </c>
      <c r="H651" s="2">
        <v>2</v>
      </c>
      <c r="I651" s="2">
        <v>1</v>
      </c>
      <c r="J651" s="2">
        <v>12.8</v>
      </c>
      <c r="K651" s="2">
        <v>23.378</v>
      </c>
      <c r="L651" s="2">
        <v>219</v>
      </c>
      <c r="M651" s="2">
        <v>40.789000000000001</v>
      </c>
      <c r="N651" s="2">
        <v>12.8</v>
      </c>
      <c r="O651" s="2">
        <v>234730</v>
      </c>
    </row>
    <row r="652" spans="1:15" x14ac:dyDescent="0.25">
      <c r="A652" s="4" t="s">
        <v>3045</v>
      </c>
      <c r="B652" s="5" t="s">
        <v>3046</v>
      </c>
      <c r="C652" s="5" t="s">
        <v>3047</v>
      </c>
      <c r="D652" s="5" t="s">
        <v>3048</v>
      </c>
      <c r="E652" s="4" t="s">
        <v>3049</v>
      </c>
      <c r="F652" s="2">
        <v>3</v>
      </c>
      <c r="G652" s="2">
        <v>3</v>
      </c>
      <c r="H652" s="2">
        <v>3</v>
      </c>
      <c r="I652" s="2">
        <v>3</v>
      </c>
      <c r="J652" s="2">
        <v>2.5</v>
      </c>
      <c r="K652" s="2">
        <v>106.28</v>
      </c>
      <c r="L652" s="2">
        <v>953</v>
      </c>
      <c r="M652" s="2">
        <v>11.731999999999999</v>
      </c>
      <c r="N652" s="2">
        <v>2.5</v>
      </c>
      <c r="O652" s="2">
        <v>234050</v>
      </c>
    </row>
    <row r="653" spans="1:15" x14ac:dyDescent="0.25">
      <c r="A653" s="4" t="s">
        <v>3050</v>
      </c>
      <c r="B653" s="5" t="s">
        <v>3051</v>
      </c>
      <c r="C653" s="5" t="s">
        <v>3052</v>
      </c>
      <c r="D653" s="5" t="s">
        <v>3053</v>
      </c>
      <c r="E653" s="4" t="s">
        <v>3054</v>
      </c>
      <c r="F653" s="2">
        <v>3</v>
      </c>
      <c r="G653" s="2">
        <v>3</v>
      </c>
      <c r="H653" s="2">
        <v>3</v>
      </c>
      <c r="I653" s="2">
        <v>3</v>
      </c>
      <c r="J653" s="2">
        <v>1.9</v>
      </c>
      <c r="K653" s="2">
        <v>224.75</v>
      </c>
      <c r="L653" s="2">
        <v>1976</v>
      </c>
      <c r="M653" s="2">
        <v>6.9672000000000001</v>
      </c>
      <c r="N653" s="2">
        <v>1.9</v>
      </c>
      <c r="O653" s="2">
        <v>232780</v>
      </c>
    </row>
    <row r="654" spans="1:15" x14ac:dyDescent="0.25">
      <c r="A654" s="4" t="s">
        <v>3055</v>
      </c>
      <c r="B654" s="5" t="s">
        <v>3055</v>
      </c>
      <c r="C654" s="5" t="s">
        <v>3056</v>
      </c>
      <c r="D654" s="5" t="s">
        <v>3057</v>
      </c>
      <c r="E654" s="4" t="s">
        <v>3058</v>
      </c>
      <c r="F654" s="2">
        <v>1</v>
      </c>
      <c r="G654" s="2">
        <v>1</v>
      </c>
      <c r="H654" s="2">
        <v>1</v>
      </c>
      <c r="I654" s="2">
        <v>1</v>
      </c>
      <c r="J654" s="2">
        <v>7.3</v>
      </c>
      <c r="K654" s="2">
        <v>23.501999999999999</v>
      </c>
      <c r="L654" s="2">
        <v>205</v>
      </c>
      <c r="M654" s="2">
        <v>16.847000000000001</v>
      </c>
      <c r="N654" s="2">
        <v>7.3</v>
      </c>
      <c r="O654" s="2">
        <v>232420</v>
      </c>
    </row>
    <row r="655" spans="1:15" x14ac:dyDescent="0.25">
      <c r="A655" s="4" t="s">
        <v>3059</v>
      </c>
      <c r="B655" s="5" t="s">
        <v>3060</v>
      </c>
      <c r="C655" s="5" t="s">
        <v>3061</v>
      </c>
      <c r="D655" s="5" t="s">
        <v>3062</v>
      </c>
      <c r="E655" s="4" t="s">
        <v>3063</v>
      </c>
      <c r="F655" s="2">
        <v>4</v>
      </c>
      <c r="G655" s="2">
        <v>4</v>
      </c>
      <c r="H655" s="2">
        <v>4</v>
      </c>
      <c r="I655" s="2">
        <v>4</v>
      </c>
      <c r="J655" s="2">
        <v>4.3</v>
      </c>
      <c r="K655" s="2">
        <v>125.04</v>
      </c>
      <c r="L655" s="2">
        <v>1100</v>
      </c>
      <c r="M655" s="2">
        <v>11.605</v>
      </c>
      <c r="N655" s="2">
        <v>4.3</v>
      </c>
      <c r="O655" s="2">
        <v>232160</v>
      </c>
    </row>
    <row r="656" spans="1:15" x14ac:dyDescent="0.25">
      <c r="A656" s="4" t="s">
        <v>3064</v>
      </c>
      <c r="B656" s="5" t="s">
        <v>3065</v>
      </c>
      <c r="C656" s="5" t="s">
        <v>3066</v>
      </c>
      <c r="D656" s="5" t="s">
        <v>3067</v>
      </c>
      <c r="E656" s="4" t="s">
        <v>3068</v>
      </c>
      <c r="F656" s="2">
        <v>3</v>
      </c>
      <c r="G656" s="2">
        <v>3</v>
      </c>
      <c r="H656" s="2">
        <v>3</v>
      </c>
      <c r="I656" s="2">
        <v>3</v>
      </c>
      <c r="J656" s="2">
        <v>5.5</v>
      </c>
      <c r="K656" s="2">
        <v>77.402000000000001</v>
      </c>
      <c r="L656" s="2">
        <v>690</v>
      </c>
      <c r="M656" s="2">
        <v>2.0066999999999999</v>
      </c>
      <c r="N656" s="2">
        <v>5.5</v>
      </c>
      <c r="O656" s="2">
        <v>230870</v>
      </c>
    </row>
    <row r="657" spans="1:15" x14ac:dyDescent="0.25">
      <c r="A657" s="4" t="s">
        <v>3069</v>
      </c>
      <c r="B657" s="5" t="s">
        <v>3070</v>
      </c>
      <c r="C657" s="5" t="s">
        <v>3071</v>
      </c>
      <c r="D657" s="5" t="s">
        <v>3072</v>
      </c>
      <c r="E657" s="4" t="s">
        <v>3073</v>
      </c>
      <c r="F657" s="2">
        <v>4</v>
      </c>
      <c r="G657" s="2">
        <v>4</v>
      </c>
      <c r="H657" s="2">
        <v>4</v>
      </c>
      <c r="I657" s="2">
        <v>4</v>
      </c>
      <c r="J657" s="2">
        <v>3.2</v>
      </c>
      <c r="K657" s="2">
        <v>191.48</v>
      </c>
      <c r="L657" s="2">
        <v>1764</v>
      </c>
      <c r="M657" s="2">
        <v>4.8970000000000002</v>
      </c>
      <c r="N657" s="2">
        <v>3.2</v>
      </c>
      <c r="O657" s="2">
        <v>229770</v>
      </c>
    </row>
    <row r="658" spans="1:15" x14ac:dyDescent="0.25">
      <c r="A658" s="4" t="s">
        <v>3074</v>
      </c>
      <c r="B658" s="5" t="s">
        <v>3075</v>
      </c>
      <c r="C658" s="5" t="s">
        <v>3076</v>
      </c>
      <c r="D658" s="5" t="s">
        <v>3077</v>
      </c>
      <c r="E658" s="4" t="s">
        <v>3078</v>
      </c>
      <c r="F658" s="2">
        <v>2</v>
      </c>
      <c r="G658" s="2">
        <v>2</v>
      </c>
      <c r="H658" s="2">
        <v>2</v>
      </c>
      <c r="I658" s="2">
        <v>2</v>
      </c>
      <c r="J658" s="2">
        <v>4.9000000000000004</v>
      </c>
      <c r="K658" s="2">
        <v>96.46</v>
      </c>
      <c r="L658" s="2">
        <v>859</v>
      </c>
      <c r="M658" s="2">
        <v>1.1815</v>
      </c>
      <c r="N658" s="2">
        <v>4.9000000000000004</v>
      </c>
      <c r="O658" s="2">
        <v>229640</v>
      </c>
    </row>
    <row r="659" spans="1:15" x14ac:dyDescent="0.25">
      <c r="A659" s="4" t="s">
        <v>3079</v>
      </c>
      <c r="B659" s="5" t="s">
        <v>3080</v>
      </c>
      <c r="C659" s="5" t="s">
        <v>3081</v>
      </c>
      <c r="D659" s="5" t="s">
        <v>3082</v>
      </c>
      <c r="E659" s="4" t="s">
        <v>3083</v>
      </c>
      <c r="F659" s="2">
        <v>2</v>
      </c>
      <c r="G659" s="2">
        <v>2</v>
      </c>
      <c r="H659" s="2">
        <v>2</v>
      </c>
      <c r="I659" s="2">
        <v>2</v>
      </c>
      <c r="J659" s="2">
        <v>5</v>
      </c>
      <c r="K659" s="2">
        <v>64.317999999999998</v>
      </c>
      <c r="L659" s="2">
        <v>560</v>
      </c>
      <c r="M659" s="2">
        <v>15.082000000000001</v>
      </c>
      <c r="N659" s="2">
        <v>5</v>
      </c>
      <c r="O659" s="2">
        <v>229380</v>
      </c>
    </row>
    <row r="660" spans="1:15" x14ac:dyDescent="0.25">
      <c r="A660" s="4" t="s">
        <v>3084</v>
      </c>
      <c r="B660" s="5" t="s">
        <v>3085</v>
      </c>
      <c r="C660" s="5" t="s">
        <v>3086</v>
      </c>
      <c r="D660" s="5" t="s">
        <v>3087</v>
      </c>
      <c r="E660" s="4" t="s">
        <v>3088</v>
      </c>
      <c r="F660" s="2">
        <v>3</v>
      </c>
      <c r="G660" s="2">
        <v>3</v>
      </c>
      <c r="H660" s="2">
        <v>3</v>
      </c>
      <c r="I660" s="2">
        <v>3</v>
      </c>
      <c r="J660" s="2">
        <v>15.6</v>
      </c>
      <c r="K660" s="2">
        <v>34.057000000000002</v>
      </c>
      <c r="L660" s="2">
        <v>294</v>
      </c>
      <c r="M660" s="2">
        <v>2.5760000000000001</v>
      </c>
      <c r="N660" s="2">
        <v>15.6</v>
      </c>
      <c r="O660" s="2">
        <v>228930</v>
      </c>
    </row>
    <row r="661" spans="1:15" x14ac:dyDescent="0.25">
      <c r="A661" s="4" t="s">
        <v>3089</v>
      </c>
      <c r="B661" s="5" t="s">
        <v>3089</v>
      </c>
      <c r="C661" s="5" t="s">
        <v>3090</v>
      </c>
      <c r="D661" s="5" t="s">
        <v>3091</v>
      </c>
      <c r="E661" s="4" t="s">
        <v>3092</v>
      </c>
      <c r="F661" s="2">
        <v>4</v>
      </c>
      <c r="G661" s="2">
        <v>2</v>
      </c>
      <c r="H661" s="2">
        <v>4</v>
      </c>
      <c r="I661" s="2">
        <v>2</v>
      </c>
      <c r="J661" s="2">
        <v>7.2</v>
      </c>
      <c r="K661" s="2">
        <v>91.075999999999993</v>
      </c>
      <c r="L661" s="2">
        <v>807</v>
      </c>
      <c r="M661" s="2">
        <v>37.46</v>
      </c>
      <c r="N661" s="2">
        <v>7.2</v>
      </c>
      <c r="O661" s="2">
        <v>228160</v>
      </c>
    </row>
    <row r="662" spans="1:15" x14ac:dyDescent="0.25">
      <c r="A662" s="4" t="s">
        <v>3093</v>
      </c>
      <c r="B662" s="5" t="s">
        <v>3093</v>
      </c>
      <c r="C662" s="5" t="s">
        <v>1255</v>
      </c>
      <c r="D662" s="5" t="s">
        <v>28</v>
      </c>
      <c r="E662" s="4" t="s">
        <v>3094</v>
      </c>
      <c r="F662" s="2">
        <v>3</v>
      </c>
      <c r="G662" s="2">
        <v>3</v>
      </c>
      <c r="H662" s="2">
        <v>3</v>
      </c>
      <c r="I662" s="2">
        <v>3</v>
      </c>
      <c r="J662" s="2">
        <v>23.2</v>
      </c>
      <c r="K662" s="2">
        <v>22.058</v>
      </c>
      <c r="L662" s="2">
        <v>190</v>
      </c>
      <c r="M662" s="2">
        <v>16.456</v>
      </c>
      <c r="N662" s="2">
        <v>23.2</v>
      </c>
      <c r="O662" s="2">
        <v>227870</v>
      </c>
    </row>
    <row r="663" spans="1:15" x14ac:dyDescent="0.25">
      <c r="A663" s="4" t="s">
        <v>3095</v>
      </c>
      <c r="B663" s="5" t="s">
        <v>3096</v>
      </c>
      <c r="C663" s="5" t="s">
        <v>3097</v>
      </c>
      <c r="D663" s="5" t="s">
        <v>3098</v>
      </c>
      <c r="E663" s="4" t="s">
        <v>3099</v>
      </c>
      <c r="F663" s="2">
        <v>4</v>
      </c>
      <c r="G663" s="2">
        <v>4</v>
      </c>
      <c r="H663" s="2">
        <v>4</v>
      </c>
      <c r="I663" s="2">
        <v>4</v>
      </c>
      <c r="J663" s="2">
        <v>9.4</v>
      </c>
      <c r="K663" s="2">
        <v>65.183999999999997</v>
      </c>
      <c r="L663" s="2">
        <v>572</v>
      </c>
      <c r="M663" s="2">
        <v>14.07</v>
      </c>
      <c r="N663" s="2">
        <v>9.4</v>
      </c>
      <c r="O663" s="2">
        <v>227340</v>
      </c>
    </row>
    <row r="664" spans="1:15" x14ac:dyDescent="0.25">
      <c r="A664" s="4" t="s">
        <v>3100</v>
      </c>
      <c r="B664" s="5" t="s">
        <v>3100</v>
      </c>
      <c r="C664" s="5" t="s">
        <v>3101</v>
      </c>
      <c r="D664" s="5" t="s">
        <v>3102</v>
      </c>
      <c r="E664" s="4" t="s">
        <v>3103</v>
      </c>
      <c r="F664" s="2">
        <v>3</v>
      </c>
      <c r="G664" s="2">
        <v>3</v>
      </c>
      <c r="H664" s="2">
        <v>3</v>
      </c>
      <c r="I664" s="2">
        <v>3</v>
      </c>
      <c r="J664" s="2">
        <v>10.7</v>
      </c>
      <c r="K664" s="2">
        <v>40.473999999999997</v>
      </c>
      <c r="L664" s="2">
        <v>356</v>
      </c>
      <c r="M664" s="2">
        <v>2.8794</v>
      </c>
      <c r="N664" s="2">
        <v>10.7</v>
      </c>
      <c r="O664" s="2">
        <v>227250</v>
      </c>
    </row>
    <row r="665" spans="1:15" x14ac:dyDescent="0.25">
      <c r="A665" s="4" t="s">
        <v>3104</v>
      </c>
      <c r="B665" s="5" t="s">
        <v>3105</v>
      </c>
      <c r="C665" s="5" t="s">
        <v>3106</v>
      </c>
      <c r="D665" s="5" t="s">
        <v>3107</v>
      </c>
      <c r="E665" s="4" t="s">
        <v>3108</v>
      </c>
      <c r="F665" s="2">
        <v>2</v>
      </c>
      <c r="G665" s="2">
        <v>2</v>
      </c>
      <c r="H665" s="2">
        <v>2</v>
      </c>
      <c r="I665" s="2">
        <v>2</v>
      </c>
      <c r="J665" s="2">
        <v>20.399999999999999</v>
      </c>
      <c r="K665" s="2">
        <v>11.904999999999999</v>
      </c>
      <c r="L665" s="2">
        <v>103</v>
      </c>
      <c r="M665" s="2">
        <v>8.1219000000000001</v>
      </c>
      <c r="N665" s="2">
        <v>20.399999999999999</v>
      </c>
      <c r="O665" s="2">
        <v>226010</v>
      </c>
    </row>
    <row r="666" spans="1:15" x14ac:dyDescent="0.25">
      <c r="A666" s="4" t="s">
        <v>3109</v>
      </c>
      <c r="B666" s="5" t="s">
        <v>3110</v>
      </c>
      <c r="C666" s="5" t="s">
        <v>3111</v>
      </c>
      <c r="D666" s="5" t="s">
        <v>3112</v>
      </c>
      <c r="E666" s="4" t="s">
        <v>3113</v>
      </c>
      <c r="F666" s="2">
        <v>3</v>
      </c>
      <c r="G666" s="2">
        <v>3</v>
      </c>
      <c r="H666" s="2">
        <v>3</v>
      </c>
      <c r="I666" s="2">
        <v>3</v>
      </c>
      <c r="J666" s="2">
        <v>15</v>
      </c>
      <c r="K666" s="2">
        <v>31.591999999999999</v>
      </c>
      <c r="L666" s="2">
        <v>294</v>
      </c>
      <c r="M666" s="2">
        <v>36.024999999999999</v>
      </c>
      <c r="N666" s="2">
        <v>15</v>
      </c>
      <c r="O666" s="2">
        <v>225430</v>
      </c>
    </row>
    <row r="667" spans="1:15" x14ac:dyDescent="0.25">
      <c r="A667" s="4" t="s">
        <v>3114</v>
      </c>
      <c r="B667" s="5" t="s">
        <v>3114</v>
      </c>
      <c r="C667" s="5" t="s">
        <v>3115</v>
      </c>
      <c r="D667" s="5" t="s">
        <v>3116</v>
      </c>
      <c r="E667" s="4" t="s">
        <v>3117</v>
      </c>
      <c r="F667" s="2">
        <v>4</v>
      </c>
      <c r="G667" s="2">
        <v>4</v>
      </c>
      <c r="H667" s="2">
        <v>4</v>
      </c>
      <c r="I667" s="2">
        <v>4</v>
      </c>
      <c r="J667" s="2">
        <v>1.8</v>
      </c>
      <c r="K667" s="2">
        <v>317.91000000000003</v>
      </c>
      <c r="L667" s="2">
        <v>2779</v>
      </c>
      <c r="M667" s="2">
        <v>10.210000000000001</v>
      </c>
      <c r="N667" s="2">
        <v>1.8</v>
      </c>
      <c r="O667" s="2">
        <v>225200</v>
      </c>
    </row>
    <row r="668" spans="1:15" x14ac:dyDescent="0.25">
      <c r="A668" s="4" t="s">
        <v>3118</v>
      </c>
      <c r="B668" s="5" t="s">
        <v>3119</v>
      </c>
      <c r="C668" s="5" t="s">
        <v>3120</v>
      </c>
      <c r="D668" s="5" t="s">
        <v>3121</v>
      </c>
      <c r="E668" s="4" t="s">
        <v>3122</v>
      </c>
      <c r="F668" s="2">
        <v>3</v>
      </c>
      <c r="G668" s="2">
        <v>2</v>
      </c>
      <c r="H668" s="2">
        <v>3</v>
      </c>
      <c r="I668" s="2">
        <v>2</v>
      </c>
      <c r="J668" s="2">
        <v>66.7</v>
      </c>
      <c r="K668" s="2">
        <v>11.528</v>
      </c>
      <c r="L668" s="2">
        <v>114</v>
      </c>
      <c r="M668" s="2">
        <v>11.146000000000001</v>
      </c>
      <c r="N668" s="2">
        <v>66.7</v>
      </c>
      <c r="O668" s="2">
        <v>224800</v>
      </c>
    </row>
    <row r="669" spans="1:15" x14ac:dyDescent="0.25">
      <c r="A669" s="4" t="s">
        <v>3123</v>
      </c>
      <c r="B669" s="5" t="s">
        <v>3123</v>
      </c>
      <c r="C669" s="5" t="s">
        <v>3124</v>
      </c>
      <c r="D669" s="5" t="s">
        <v>3125</v>
      </c>
      <c r="E669" s="4" t="s">
        <v>3126</v>
      </c>
      <c r="F669" s="2">
        <v>5</v>
      </c>
      <c r="G669" s="2">
        <v>5</v>
      </c>
      <c r="H669" s="2">
        <v>5</v>
      </c>
      <c r="I669" s="2">
        <v>5</v>
      </c>
      <c r="J669" s="2">
        <v>1.4</v>
      </c>
      <c r="K669" s="2">
        <v>519.05999999999995</v>
      </c>
      <c r="L669" s="2">
        <v>4759</v>
      </c>
      <c r="M669" s="2">
        <v>6.3432000000000004</v>
      </c>
      <c r="N669" s="2">
        <v>1.4</v>
      </c>
      <c r="O669" s="2">
        <v>224480</v>
      </c>
    </row>
    <row r="670" spans="1:15" x14ac:dyDescent="0.25">
      <c r="A670" s="4" t="s">
        <v>3127</v>
      </c>
      <c r="B670" s="5" t="s">
        <v>3128</v>
      </c>
      <c r="C670" s="5" t="s">
        <v>3129</v>
      </c>
      <c r="D670" s="5" t="s">
        <v>3130</v>
      </c>
      <c r="E670" s="4" t="s">
        <v>3131</v>
      </c>
      <c r="F670" s="2">
        <v>3</v>
      </c>
      <c r="G670" s="2">
        <v>2</v>
      </c>
      <c r="H670" s="2">
        <v>3</v>
      </c>
      <c r="I670" s="2">
        <v>2</v>
      </c>
      <c r="J670" s="2">
        <v>12.8</v>
      </c>
      <c r="K670" s="2">
        <v>36.762999999999998</v>
      </c>
      <c r="L670" s="2">
        <v>321</v>
      </c>
      <c r="M670" s="2">
        <v>15.96</v>
      </c>
      <c r="N670" s="2">
        <v>12.8</v>
      </c>
      <c r="O670" s="2">
        <v>223740</v>
      </c>
    </row>
    <row r="671" spans="1:15" x14ac:dyDescent="0.25">
      <c r="A671" s="4" t="s">
        <v>3132</v>
      </c>
      <c r="B671" s="5" t="s">
        <v>3133</v>
      </c>
      <c r="C671" s="5" t="s">
        <v>3134</v>
      </c>
      <c r="D671" s="5" t="s">
        <v>3135</v>
      </c>
      <c r="E671" s="4" t="s">
        <v>3136</v>
      </c>
      <c r="F671" s="2">
        <v>3</v>
      </c>
      <c r="G671" s="2">
        <v>3</v>
      </c>
      <c r="H671" s="2">
        <v>3</v>
      </c>
      <c r="I671" s="2">
        <v>3</v>
      </c>
      <c r="J671" s="2">
        <v>12.3</v>
      </c>
      <c r="K671" s="2">
        <v>35.009</v>
      </c>
      <c r="L671" s="2">
        <v>309</v>
      </c>
      <c r="M671" s="2">
        <v>6.8925000000000001</v>
      </c>
      <c r="N671" s="2">
        <v>12.3</v>
      </c>
      <c r="O671" s="2">
        <v>223280</v>
      </c>
    </row>
    <row r="672" spans="1:15" x14ac:dyDescent="0.25">
      <c r="A672" s="4" t="s">
        <v>3137</v>
      </c>
      <c r="B672" s="5" t="s">
        <v>3137</v>
      </c>
      <c r="C672" s="5" t="s">
        <v>3138</v>
      </c>
      <c r="D672" s="5" t="s">
        <v>3139</v>
      </c>
      <c r="E672" s="4" t="s">
        <v>3140</v>
      </c>
      <c r="F672" s="2">
        <v>3</v>
      </c>
      <c r="G672" s="2">
        <v>3</v>
      </c>
      <c r="H672" s="2">
        <v>3</v>
      </c>
      <c r="I672" s="2">
        <v>3</v>
      </c>
      <c r="J672" s="2">
        <v>9.4</v>
      </c>
      <c r="K672" s="2">
        <v>51.540999999999997</v>
      </c>
      <c r="L672" s="2">
        <v>447</v>
      </c>
      <c r="M672" s="2">
        <v>8.3977000000000004</v>
      </c>
      <c r="N672" s="2">
        <v>9.4</v>
      </c>
      <c r="O672" s="2">
        <v>222950</v>
      </c>
    </row>
    <row r="673" spans="1:15" x14ac:dyDescent="0.25">
      <c r="A673" s="4" t="s">
        <v>3141</v>
      </c>
      <c r="B673" s="5" t="s">
        <v>3141</v>
      </c>
      <c r="C673" s="5" t="s">
        <v>79</v>
      </c>
      <c r="D673" s="5" t="s">
        <v>3142</v>
      </c>
      <c r="E673" s="4" t="s">
        <v>3143</v>
      </c>
      <c r="F673" s="2">
        <v>5</v>
      </c>
      <c r="G673" s="2">
        <v>4</v>
      </c>
      <c r="H673" s="2">
        <v>5</v>
      </c>
      <c r="I673" s="2">
        <v>4</v>
      </c>
      <c r="J673" s="2">
        <v>9.3000000000000007</v>
      </c>
      <c r="K673" s="2">
        <v>80.742000000000004</v>
      </c>
      <c r="L673" s="2">
        <v>723</v>
      </c>
      <c r="M673" s="2">
        <v>20.966000000000001</v>
      </c>
      <c r="N673" s="2">
        <v>9.3000000000000007</v>
      </c>
      <c r="O673" s="2">
        <v>222390</v>
      </c>
    </row>
    <row r="674" spans="1:15" x14ac:dyDescent="0.25">
      <c r="A674" s="4" t="s">
        <v>3144</v>
      </c>
      <c r="B674" s="5" t="s">
        <v>3145</v>
      </c>
      <c r="C674" s="5" t="s">
        <v>3146</v>
      </c>
      <c r="D674" s="5" t="s">
        <v>3147</v>
      </c>
      <c r="E674" s="4" t="s">
        <v>3148</v>
      </c>
      <c r="F674" s="2">
        <v>2</v>
      </c>
      <c r="G674" s="2">
        <v>2</v>
      </c>
      <c r="H674" s="2">
        <v>2</v>
      </c>
      <c r="I674" s="2">
        <v>2</v>
      </c>
      <c r="J674" s="2">
        <v>4.4000000000000004</v>
      </c>
      <c r="K674" s="2">
        <v>64.03</v>
      </c>
      <c r="L674" s="2">
        <v>567</v>
      </c>
      <c r="M674" s="2">
        <v>1.8103</v>
      </c>
      <c r="N674" s="2">
        <v>4.4000000000000004</v>
      </c>
      <c r="O674" s="2">
        <v>221490</v>
      </c>
    </row>
    <row r="675" spans="1:15" x14ac:dyDescent="0.25">
      <c r="A675" s="4" t="s">
        <v>3149</v>
      </c>
      <c r="B675" s="5" t="s">
        <v>3150</v>
      </c>
      <c r="C675" s="5" t="s">
        <v>3151</v>
      </c>
      <c r="D675" s="5" t="s">
        <v>3152</v>
      </c>
      <c r="E675" s="4" t="s">
        <v>3153</v>
      </c>
      <c r="F675" s="2">
        <v>4</v>
      </c>
      <c r="G675" s="2">
        <v>4</v>
      </c>
      <c r="H675" s="2">
        <v>4</v>
      </c>
      <c r="I675" s="2">
        <v>4</v>
      </c>
      <c r="J675" s="2">
        <v>8.9</v>
      </c>
      <c r="K675" s="2">
        <v>54.945</v>
      </c>
      <c r="L675" s="2">
        <v>495</v>
      </c>
      <c r="M675" s="2">
        <v>6.6340000000000003</v>
      </c>
      <c r="N675" s="2">
        <v>8.9</v>
      </c>
      <c r="O675" s="2">
        <v>221340</v>
      </c>
    </row>
    <row r="676" spans="1:15" x14ac:dyDescent="0.25">
      <c r="A676" s="4" t="s">
        <v>3154</v>
      </c>
      <c r="B676" s="5" t="s">
        <v>3155</v>
      </c>
      <c r="C676" s="5" t="s">
        <v>3156</v>
      </c>
      <c r="D676" s="5" t="s">
        <v>3157</v>
      </c>
      <c r="E676" s="4" t="s">
        <v>3158</v>
      </c>
      <c r="F676" s="2">
        <v>3</v>
      </c>
      <c r="G676" s="2">
        <v>3</v>
      </c>
      <c r="H676" s="2">
        <v>3</v>
      </c>
      <c r="I676" s="2">
        <v>3</v>
      </c>
      <c r="J676" s="2">
        <v>7.3</v>
      </c>
      <c r="K676" s="2">
        <v>82.643000000000001</v>
      </c>
      <c r="L676" s="2">
        <v>725</v>
      </c>
      <c r="M676" s="2">
        <v>8.6340000000000003</v>
      </c>
      <c r="N676" s="2">
        <v>7.3</v>
      </c>
      <c r="O676" s="2">
        <v>221030</v>
      </c>
    </row>
    <row r="677" spans="1:15" x14ac:dyDescent="0.25">
      <c r="A677" s="4" t="s">
        <v>3159</v>
      </c>
      <c r="B677" s="5" t="s">
        <v>3159</v>
      </c>
      <c r="C677" s="5" t="s">
        <v>3160</v>
      </c>
      <c r="D677" s="5" t="s">
        <v>3161</v>
      </c>
      <c r="E677" s="4" t="s">
        <v>3162</v>
      </c>
      <c r="F677" s="2">
        <v>2</v>
      </c>
      <c r="G677" s="2">
        <v>2</v>
      </c>
      <c r="H677" s="2">
        <v>2</v>
      </c>
      <c r="I677" s="2">
        <v>2</v>
      </c>
      <c r="J677" s="2">
        <v>15.2</v>
      </c>
      <c r="K677" s="2">
        <v>21.849</v>
      </c>
      <c r="L677" s="2">
        <v>184</v>
      </c>
      <c r="M677" s="2">
        <v>7.9080000000000004</v>
      </c>
      <c r="N677" s="2">
        <v>15.2</v>
      </c>
      <c r="O677" s="2">
        <v>220970</v>
      </c>
    </row>
    <row r="678" spans="1:15" x14ac:dyDescent="0.25">
      <c r="A678" s="4" t="s">
        <v>3163</v>
      </c>
      <c r="B678" s="5" t="s">
        <v>3164</v>
      </c>
      <c r="C678" s="5" t="s">
        <v>3165</v>
      </c>
      <c r="D678" s="5" t="s">
        <v>3166</v>
      </c>
      <c r="E678" s="4" t="s">
        <v>3167</v>
      </c>
      <c r="F678" s="2">
        <v>2</v>
      </c>
      <c r="G678" s="2">
        <v>2</v>
      </c>
      <c r="H678" s="2">
        <v>2</v>
      </c>
      <c r="I678" s="2">
        <v>2</v>
      </c>
      <c r="J678" s="2">
        <v>22</v>
      </c>
      <c r="K678" s="2">
        <v>14.843999999999999</v>
      </c>
      <c r="L678" s="2">
        <v>127</v>
      </c>
      <c r="M678" s="2">
        <v>6.2096</v>
      </c>
      <c r="N678" s="2">
        <v>22</v>
      </c>
      <c r="O678" s="2">
        <v>219970</v>
      </c>
    </row>
    <row r="679" spans="1:15" x14ac:dyDescent="0.25">
      <c r="A679" s="4" t="s">
        <v>3168</v>
      </c>
      <c r="B679" s="5" t="s">
        <v>3168</v>
      </c>
      <c r="C679" s="5" t="s">
        <v>3169</v>
      </c>
      <c r="D679" s="5" t="s">
        <v>3170</v>
      </c>
      <c r="E679" s="4" t="s">
        <v>3171</v>
      </c>
      <c r="F679" s="2">
        <v>2</v>
      </c>
      <c r="G679" s="2">
        <v>2</v>
      </c>
      <c r="H679" s="2">
        <v>2</v>
      </c>
      <c r="I679" s="2">
        <v>2</v>
      </c>
      <c r="J679" s="2">
        <v>10</v>
      </c>
      <c r="K679" s="2">
        <v>28.687999999999999</v>
      </c>
      <c r="L679" s="2">
        <v>251</v>
      </c>
      <c r="M679" s="2">
        <v>9.7188999999999997</v>
      </c>
      <c r="N679" s="2">
        <v>10</v>
      </c>
      <c r="O679" s="2">
        <v>219740</v>
      </c>
    </row>
    <row r="680" spans="1:15" x14ac:dyDescent="0.25">
      <c r="A680" s="4" t="s">
        <v>3172</v>
      </c>
      <c r="B680" s="5" t="s">
        <v>3173</v>
      </c>
      <c r="C680" s="5" t="s">
        <v>3174</v>
      </c>
      <c r="D680" s="5" t="s">
        <v>3175</v>
      </c>
      <c r="E680" s="4" t="s">
        <v>3176</v>
      </c>
      <c r="F680" s="2">
        <v>4</v>
      </c>
      <c r="G680" s="2">
        <v>4</v>
      </c>
      <c r="H680" s="2">
        <v>4</v>
      </c>
      <c r="I680" s="2">
        <v>4</v>
      </c>
      <c r="J680" s="2">
        <v>6.7</v>
      </c>
      <c r="K680" s="2">
        <v>93.2</v>
      </c>
      <c r="L680" s="2">
        <v>839</v>
      </c>
      <c r="M680" s="2">
        <v>18.66</v>
      </c>
      <c r="N680" s="2">
        <v>6.7</v>
      </c>
      <c r="O680" s="2">
        <v>219160</v>
      </c>
    </row>
    <row r="681" spans="1:15" x14ac:dyDescent="0.25">
      <c r="A681" s="4" t="s">
        <v>3177</v>
      </c>
      <c r="B681" s="5" t="s">
        <v>3178</v>
      </c>
      <c r="C681" s="5" t="s">
        <v>3179</v>
      </c>
      <c r="D681" s="5" t="s">
        <v>3180</v>
      </c>
      <c r="E681" s="4" t="s">
        <v>3181</v>
      </c>
      <c r="F681" s="2">
        <v>3</v>
      </c>
      <c r="G681" s="2">
        <v>3</v>
      </c>
      <c r="H681" s="2">
        <v>3</v>
      </c>
      <c r="I681" s="2">
        <v>3</v>
      </c>
      <c r="J681" s="2">
        <v>12.6</v>
      </c>
      <c r="K681" s="2">
        <v>36.540999999999997</v>
      </c>
      <c r="L681" s="2">
        <v>326</v>
      </c>
      <c r="M681" s="2">
        <v>5.0721999999999996</v>
      </c>
      <c r="N681" s="2">
        <v>12.6</v>
      </c>
      <c r="O681" s="2">
        <v>218350</v>
      </c>
    </row>
    <row r="682" spans="1:15" x14ac:dyDescent="0.25">
      <c r="A682" s="4" t="s">
        <v>3182</v>
      </c>
      <c r="B682" s="5" t="s">
        <v>3183</v>
      </c>
      <c r="C682" s="5" t="s">
        <v>3184</v>
      </c>
      <c r="D682" s="5" t="s">
        <v>3185</v>
      </c>
      <c r="E682" s="4" t="s">
        <v>3186</v>
      </c>
      <c r="F682" s="2">
        <v>3</v>
      </c>
      <c r="G682" s="2">
        <v>3</v>
      </c>
      <c r="H682" s="2">
        <v>3</v>
      </c>
      <c r="I682" s="2">
        <v>3</v>
      </c>
      <c r="J682" s="2">
        <v>5.2</v>
      </c>
      <c r="K682" s="2">
        <v>84.263000000000005</v>
      </c>
      <c r="L682" s="2">
        <v>745</v>
      </c>
      <c r="M682" s="2">
        <v>5.7907999999999999</v>
      </c>
      <c r="N682" s="2">
        <v>5.2</v>
      </c>
      <c r="O682" s="2">
        <v>217850</v>
      </c>
    </row>
    <row r="683" spans="1:15" x14ac:dyDescent="0.25">
      <c r="A683" s="4" t="s">
        <v>3187</v>
      </c>
      <c r="B683" s="5" t="s">
        <v>3188</v>
      </c>
      <c r="C683" s="5" t="s">
        <v>109</v>
      </c>
      <c r="D683" s="5" t="s">
        <v>110</v>
      </c>
      <c r="E683" s="4" t="s">
        <v>3189</v>
      </c>
      <c r="F683" s="2">
        <v>19</v>
      </c>
      <c r="G683" s="2">
        <v>2</v>
      </c>
      <c r="H683" s="2">
        <v>19</v>
      </c>
      <c r="I683" s="2">
        <v>2</v>
      </c>
      <c r="J683" s="2">
        <v>44.6</v>
      </c>
      <c r="K683" s="2">
        <v>39.091000000000001</v>
      </c>
      <c r="L683" s="2">
        <v>343</v>
      </c>
      <c r="M683" s="2">
        <v>4.6901000000000002</v>
      </c>
      <c r="N683" s="2">
        <v>44.6</v>
      </c>
      <c r="O683" s="2">
        <v>217270</v>
      </c>
    </row>
    <row r="684" spans="1:15" x14ac:dyDescent="0.25">
      <c r="A684" s="4" t="s">
        <v>3190</v>
      </c>
      <c r="B684" s="5" t="s">
        <v>3191</v>
      </c>
      <c r="C684" s="5" t="s">
        <v>3192</v>
      </c>
      <c r="D684" s="5" t="s">
        <v>3193</v>
      </c>
      <c r="E684" s="4" t="s">
        <v>3194</v>
      </c>
      <c r="F684" s="2">
        <v>2</v>
      </c>
      <c r="G684" s="2">
        <v>2</v>
      </c>
      <c r="H684" s="2">
        <v>2</v>
      </c>
      <c r="I684" s="2">
        <v>2</v>
      </c>
      <c r="J684" s="2">
        <v>21.2</v>
      </c>
      <c r="K684" s="2">
        <v>13.17</v>
      </c>
      <c r="L684" s="2">
        <v>118</v>
      </c>
      <c r="M684" s="2">
        <v>14.413</v>
      </c>
      <c r="N684" s="2">
        <v>21.2</v>
      </c>
      <c r="O684" s="2">
        <v>216540</v>
      </c>
    </row>
    <row r="685" spans="1:15" x14ac:dyDescent="0.25">
      <c r="A685" s="4" t="s">
        <v>3195</v>
      </c>
      <c r="B685" s="5" t="s">
        <v>3196</v>
      </c>
      <c r="C685" s="5" t="s">
        <v>3197</v>
      </c>
      <c r="D685" s="5" t="s">
        <v>3198</v>
      </c>
      <c r="E685" s="4" t="s">
        <v>3199</v>
      </c>
      <c r="F685" s="2">
        <v>3</v>
      </c>
      <c r="G685" s="2">
        <v>3</v>
      </c>
      <c r="H685" s="2">
        <v>3</v>
      </c>
      <c r="I685" s="2">
        <v>3</v>
      </c>
      <c r="J685" s="2">
        <v>9.1</v>
      </c>
      <c r="K685" s="2">
        <v>50.354999999999997</v>
      </c>
      <c r="L685" s="2">
        <v>440</v>
      </c>
      <c r="M685" s="2">
        <v>6.8765999999999998</v>
      </c>
      <c r="N685" s="2">
        <v>9.1</v>
      </c>
      <c r="O685" s="2">
        <v>214810</v>
      </c>
    </row>
    <row r="686" spans="1:15" x14ac:dyDescent="0.25">
      <c r="A686" s="4" t="s">
        <v>3200</v>
      </c>
      <c r="B686" s="5" t="s">
        <v>3201</v>
      </c>
      <c r="C686" s="5" t="s">
        <v>3202</v>
      </c>
      <c r="D686" s="5" t="s">
        <v>3203</v>
      </c>
      <c r="E686" s="4" t="s">
        <v>3204</v>
      </c>
      <c r="F686" s="2">
        <v>1</v>
      </c>
      <c r="G686" s="2">
        <v>1</v>
      </c>
      <c r="H686" s="2">
        <v>1</v>
      </c>
      <c r="I686" s="2">
        <v>1</v>
      </c>
      <c r="J686" s="2">
        <v>2.2000000000000002</v>
      </c>
      <c r="K686" s="2">
        <v>72.406000000000006</v>
      </c>
      <c r="L686" s="2">
        <v>630</v>
      </c>
      <c r="M686" s="2">
        <v>2.1720000000000002</v>
      </c>
      <c r="N686" s="2">
        <v>2.2000000000000002</v>
      </c>
      <c r="O686" s="2">
        <v>214750</v>
      </c>
    </row>
    <row r="687" spans="1:15" x14ac:dyDescent="0.25">
      <c r="A687" s="4" t="s">
        <v>3205</v>
      </c>
      <c r="B687" s="5" t="s">
        <v>3206</v>
      </c>
      <c r="C687" s="5" t="s">
        <v>3207</v>
      </c>
      <c r="D687" s="5" t="s">
        <v>3208</v>
      </c>
      <c r="E687" s="4" t="s">
        <v>3209</v>
      </c>
      <c r="F687" s="2">
        <v>5</v>
      </c>
      <c r="G687" s="2">
        <v>5</v>
      </c>
      <c r="H687" s="2">
        <v>5</v>
      </c>
      <c r="I687" s="2">
        <v>5</v>
      </c>
      <c r="J687" s="2">
        <v>4.9000000000000004</v>
      </c>
      <c r="K687" s="2">
        <v>160.63999999999999</v>
      </c>
      <c r="L687" s="2">
        <v>1410</v>
      </c>
      <c r="M687" s="2">
        <v>21.463999999999999</v>
      </c>
      <c r="N687" s="2">
        <v>4.9000000000000004</v>
      </c>
      <c r="O687" s="2">
        <v>212640</v>
      </c>
    </row>
    <row r="688" spans="1:15" x14ac:dyDescent="0.25">
      <c r="A688" s="4" t="s">
        <v>3210</v>
      </c>
      <c r="B688" s="5" t="s">
        <v>3210</v>
      </c>
      <c r="C688" s="5" t="s">
        <v>3211</v>
      </c>
      <c r="D688" s="5" t="s">
        <v>3212</v>
      </c>
      <c r="E688" s="4" t="s">
        <v>3213</v>
      </c>
      <c r="F688" s="2">
        <v>2</v>
      </c>
      <c r="G688" s="2">
        <v>2</v>
      </c>
      <c r="H688" s="2">
        <v>2</v>
      </c>
      <c r="I688" s="2">
        <v>2</v>
      </c>
      <c r="J688" s="2">
        <v>15.9</v>
      </c>
      <c r="K688" s="2">
        <v>27.977</v>
      </c>
      <c r="L688" s="2">
        <v>252</v>
      </c>
      <c r="M688" s="2">
        <v>9.3272999999999993</v>
      </c>
      <c r="N688" s="2">
        <v>15.9</v>
      </c>
      <c r="O688" s="2">
        <v>212370</v>
      </c>
    </row>
    <row r="689" spans="1:15" x14ac:dyDescent="0.25">
      <c r="A689" s="4" t="s">
        <v>3214</v>
      </c>
      <c r="B689" s="5" t="s">
        <v>3215</v>
      </c>
      <c r="C689" s="5" t="s">
        <v>3216</v>
      </c>
      <c r="D689" s="5" t="s">
        <v>3217</v>
      </c>
      <c r="E689" s="4" t="s">
        <v>3218</v>
      </c>
      <c r="F689" s="2">
        <v>1</v>
      </c>
      <c r="G689" s="2">
        <v>1</v>
      </c>
      <c r="H689" s="2">
        <v>1</v>
      </c>
      <c r="I689" s="2">
        <v>1</v>
      </c>
      <c r="J689" s="2">
        <v>7.1</v>
      </c>
      <c r="K689" s="2">
        <v>24.561</v>
      </c>
      <c r="L689" s="2">
        <v>211</v>
      </c>
      <c r="M689" s="2">
        <v>2.4306000000000001</v>
      </c>
      <c r="N689" s="2">
        <v>7.1</v>
      </c>
      <c r="O689" s="2">
        <v>212180</v>
      </c>
    </row>
    <row r="690" spans="1:15" x14ac:dyDescent="0.25">
      <c r="A690" s="4" t="s">
        <v>3219</v>
      </c>
      <c r="B690" s="5" t="s">
        <v>3220</v>
      </c>
      <c r="C690" s="5" t="s">
        <v>3221</v>
      </c>
      <c r="D690" s="5" t="s">
        <v>3222</v>
      </c>
      <c r="E690" s="4" t="s">
        <v>3223</v>
      </c>
      <c r="F690" s="2">
        <v>1</v>
      </c>
      <c r="G690" s="2">
        <v>1</v>
      </c>
      <c r="H690" s="2">
        <v>1</v>
      </c>
      <c r="I690" s="2">
        <v>1</v>
      </c>
      <c r="J690" s="2">
        <v>6.5</v>
      </c>
      <c r="K690" s="2">
        <v>23.67</v>
      </c>
      <c r="L690" s="2">
        <v>231</v>
      </c>
      <c r="M690" s="2">
        <v>4.1117999999999997</v>
      </c>
      <c r="N690" s="2">
        <v>6.5</v>
      </c>
      <c r="O690" s="2">
        <v>212090</v>
      </c>
    </row>
    <row r="691" spans="1:15" x14ac:dyDescent="0.25">
      <c r="A691" s="4" t="s">
        <v>3224</v>
      </c>
      <c r="B691" s="5" t="s">
        <v>3224</v>
      </c>
      <c r="C691" s="5" t="s">
        <v>3225</v>
      </c>
      <c r="D691" s="5" t="s">
        <v>3226</v>
      </c>
      <c r="E691" s="4" t="s">
        <v>3227</v>
      </c>
      <c r="F691" s="2">
        <v>1</v>
      </c>
      <c r="G691" s="2">
        <v>1</v>
      </c>
      <c r="H691" s="2">
        <v>1</v>
      </c>
      <c r="I691" s="2">
        <v>1</v>
      </c>
      <c r="J691" s="2">
        <v>15.1</v>
      </c>
      <c r="K691" s="2">
        <v>9.7250999999999994</v>
      </c>
      <c r="L691" s="2">
        <v>86</v>
      </c>
      <c r="M691" s="2">
        <v>13.06</v>
      </c>
      <c r="N691" s="2">
        <v>15.1</v>
      </c>
      <c r="O691" s="2">
        <v>211400</v>
      </c>
    </row>
    <row r="692" spans="1:15" x14ac:dyDescent="0.25">
      <c r="A692" s="4" t="s">
        <v>3228</v>
      </c>
      <c r="B692" s="5" t="s">
        <v>3228</v>
      </c>
      <c r="C692" s="5" t="s">
        <v>45</v>
      </c>
      <c r="D692" s="5" t="s">
        <v>46</v>
      </c>
      <c r="E692" s="4" t="s">
        <v>3229</v>
      </c>
      <c r="F692" s="2">
        <v>26</v>
      </c>
      <c r="G692" s="2">
        <v>2</v>
      </c>
      <c r="H692" s="2">
        <v>26</v>
      </c>
      <c r="I692" s="2">
        <v>2</v>
      </c>
      <c r="J692" s="2">
        <v>60.2</v>
      </c>
      <c r="K692" s="2">
        <v>32.975000000000001</v>
      </c>
      <c r="L692" s="2">
        <v>284</v>
      </c>
      <c r="M692" s="2">
        <v>23.457999999999998</v>
      </c>
      <c r="N692" s="2">
        <v>60.2</v>
      </c>
      <c r="O692" s="2">
        <v>210590</v>
      </c>
    </row>
    <row r="693" spans="1:15" x14ac:dyDescent="0.25">
      <c r="A693" s="4" t="s">
        <v>3230</v>
      </c>
      <c r="B693" s="5" t="s">
        <v>3231</v>
      </c>
      <c r="C693" s="5" t="s">
        <v>3232</v>
      </c>
      <c r="D693" s="5" t="s">
        <v>3233</v>
      </c>
      <c r="E693" s="4" t="s">
        <v>3234</v>
      </c>
      <c r="F693" s="2">
        <v>5</v>
      </c>
      <c r="G693" s="2">
        <v>5</v>
      </c>
      <c r="H693" s="2">
        <v>5</v>
      </c>
      <c r="I693" s="2">
        <v>5</v>
      </c>
      <c r="J693" s="2">
        <v>2.9</v>
      </c>
      <c r="K693" s="2">
        <v>245.08</v>
      </c>
      <c r="L693" s="2">
        <v>2199</v>
      </c>
      <c r="M693" s="2">
        <v>3.4740000000000002</v>
      </c>
      <c r="N693" s="2">
        <v>2.9</v>
      </c>
      <c r="O693" s="2">
        <v>210340</v>
      </c>
    </row>
    <row r="694" spans="1:15" x14ac:dyDescent="0.25">
      <c r="A694" s="4" t="s">
        <v>3235</v>
      </c>
      <c r="B694" s="5" t="s">
        <v>3236</v>
      </c>
      <c r="C694" s="5" t="s">
        <v>3237</v>
      </c>
      <c r="D694" s="5" t="s">
        <v>3238</v>
      </c>
      <c r="E694" s="4" t="s">
        <v>3239</v>
      </c>
      <c r="F694" s="2">
        <v>3</v>
      </c>
      <c r="G694" s="2">
        <v>3</v>
      </c>
      <c r="H694" s="2">
        <v>3</v>
      </c>
      <c r="I694" s="2">
        <v>3</v>
      </c>
      <c r="J694" s="2">
        <v>6.8</v>
      </c>
      <c r="K694" s="2">
        <v>60.527000000000001</v>
      </c>
      <c r="L694" s="2">
        <v>533</v>
      </c>
      <c r="M694" s="2">
        <v>4.8955000000000002</v>
      </c>
      <c r="N694" s="2">
        <v>6.8</v>
      </c>
      <c r="O694" s="2">
        <v>210310</v>
      </c>
    </row>
    <row r="695" spans="1:15" x14ac:dyDescent="0.25">
      <c r="A695" s="4" t="s">
        <v>3240</v>
      </c>
      <c r="B695" s="5" t="s">
        <v>3240</v>
      </c>
      <c r="C695" s="5" t="s">
        <v>3241</v>
      </c>
      <c r="D695" s="5" t="s">
        <v>3242</v>
      </c>
      <c r="E695" s="4" t="s">
        <v>3243</v>
      </c>
      <c r="F695" s="2">
        <v>4</v>
      </c>
      <c r="G695" s="2">
        <v>4</v>
      </c>
      <c r="H695" s="2">
        <v>4</v>
      </c>
      <c r="I695" s="2">
        <v>4</v>
      </c>
      <c r="J695" s="2">
        <v>5.2</v>
      </c>
      <c r="K695" s="2">
        <v>120.2</v>
      </c>
      <c r="L695" s="2">
        <v>1081</v>
      </c>
      <c r="M695" s="2">
        <v>4.3289999999999997</v>
      </c>
      <c r="N695" s="2">
        <v>5.2</v>
      </c>
      <c r="O695" s="2">
        <v>209460</v>
      </c>
    </row>
    <row r="696" spans="1:15" x14ac:dyDescent="0.25">
      <c r="A696" s="4" t="s">
        <v>3244</v>
      </c>
      <c r="B696" s="5" t="s">
        <v>3245</v>
      </c>
      <c r="C696" s="5" t="s">
        <v>1203</v>
      </c>
      <c r="D696" s="5" t="s">
        <v>3246</v>
      </c>
      <c r="E696" s="4" t="s">
        <v>3247</v>
      </c>
      <c r="F696" s="2">
        <v>1</v>
      </c>
      <c r="G696" s="2">
        <v>1</v>
      </c>
      <c r="H696" s="2">
        <v>1</v>
      </c>
      <c r="I696" s="2">
        <v>1</v>
      </c>
      <c r="J696" s="2">
        <v>4.3</v>
      </c>
      <c r="K696" s="2">
        <v>26.893000000000001</v>
      </c>
      <c r="L696" s="2">
        <v>256</v>
      </c>
      <c r="M696" s="2">
        <v>6.8960999999999997</v>
      </c>
      <c r="N696" s="2">
        <v>4.3</v>
      </c>
      <c r="O696" s="2">
        <v>209170</v>
      </c>
    </row>
    <row r="697" spans="1:15" x14ac:dyDescent="0.25">
      <c r="A697" s="4" t="s">
        <v>3248</v>
      </c>
      <c r="B697" s="5" t="s">
        <v>3249</v>
      </c>
      <c r="C697" s="5" t="s">
        <v>79</v>
      </c>
      <c r="D697" s="5" t="s">
        <v>3250</v>
      </c>
      <c r="E697" s="4" t="s">
        <v>3251</v>
      </c>
      <c r="F697" s="2">
        <v>2</v>
      </c>
      <c r="G697" s="2">
        <v>2</v>
      </c>
      <c r="H697" s="2">
        <v>2</v>
      </c>
      <c r="I697" s="2">
        <v>2</v>
      </c>
      <c r="J697" s="2">
        <v>6.2</v>
      </c>
      <c r="K697" s="2">
        <v>45.195</v>
      </c>
      <c r="L697" s="2">
        <v>406</v>
      </c>
      <c r="M697" s="2">
        <v>2.2585999999999999</v>
      </c>
      <c r="N697" s="2">
        <v>6.2</v>
      </c>
      <c r="O697" s="2">
        <v>208610</v>
      </c>
    </row>
    <row r="698" spans="1:15" x14ac:dyDescent="0.25">
      <c r="A698" s="4" t="s">
        <v>3252</v>
      </c>
      <c r="B698" s="5" t="s">
        <v>3253</v>
      </c>
      <c r="C698" s="5" t="s">
        <v>3254</v>
      </c>
      <c r="D698" s="5" t="s">
        <v>3255</v>
      </c>
      <c r="E698" s="4" t="s">
        <v>3256</v>
      </c>
      <c r="F698" s="2">
        <v>2</v>
      </c>
      <c r="G698" s="2">
        <v>2</v>
      </c>
      <c r="H698" s="2">
        <v>2</v>
      </c>
      <c r="I698" s="2">
        <v>2</v>
      </c>
      <c r="J698" s="2">
        <v>4.7</v>
      </c>
      <c r="K698" s="2">
        <v>54.075000000000003</v>
      </c>
      <c r="L698" s="2">
        <v>471</v>
      </c>
      <c r="M698" s="2">
        <v>3.8283999999999998</v>
      </c>
      <c r="N698" s="2">
        <v>4.7</v>
      </c>
      <c r="O698" s="2">
        <v>208430</v>
      </c>
    </row>
    <row r="699" spans="1:15" x14ac:dyDescent="0.25">
      <c r="A699" s="4" t="s">
        <v>3257</v>
      </c>
      <c r="B699" s="5" t="s">
        <v>3257</v>
      </c>
      <c r="C699" s="5" t="s">
        <v>3258</v>
      </c>
      <c r="D699" s="5" t="s">
        <v>3259</v>
      </c>
      <c r="E699" s="4" t="s">
        <v>3260</v>
      </c>
      <c r="F699" s="2">
        <v>5</v>
      </c>
      <c r="G699" s="2">
        <v>5</v>
      </c>
      <c r="H699" s="2">
        <v>5</v>
      </c>
      <c r="I699" s="2">
        <v>5</v>
      </c>
      <c r="J699" s="2">
        <v>8</v>
      </c>
      <c r="K699" s="2">
        <v>108.91</v>
      </c>
      <c r="L699" s="2">
        <v>993</v>
      </c>
      <c r="M699" s="2">
        <v>7.3602999999999996</v>
      </c>
      <c r="N699" s="2">
        <v>8</v>
      </c>
      <c r="O699" s="2">
        <v>207970</v>
      </c>
    </row>
    <row r="700" spans="1:15" x14ac:dyDescent="0.25">
      <c r="A700" s="4" t="s">
        <v>3261</v>
      </c>
      <c r="B700" s="5" t="s">
        <v>3262</v>
      </c>
      <c r="C700" s="5" t="s">
        <v>3263</v>
      </c>
      <c r="D700" s="5" t="s">
        <v>3264</v>
      </c>
      <c r="E700" s="4" t="s">
        <v>3265</v>
      </c>
      <c r="F700" s="2">
        <v>4</v>
      </c>
      <c r="G700" s="2">
        <v>4</v>
      </c>
      <c r="H700" s="2">
        <v>4</v>
      </c>
      <c r="I700" s="2">
        <v>4</v>
      </c>
      <c r="J700" s="2">
        <v>6.4</v>
      </c>
      <c r="K700" s="2">
        <v>98.572999999999993</v>
      </c>
      <c r="L700" s="2">
        <v>907</v>
      </c>
      <c r="M700" s="2">
        <v>15.964</v>
      </c>
      <c r="N700" s="2">
        <v>6.4</v>
      </c>
      <c r="O700" s="2">
        <v>207590</v>
      </c>
    </row>
    <row r="701" spans="1:15" x14ac:dyDescent="0.25">
      <c r="A701" s="4" t="s">
        <v>3266</v>
      </c>
      <c r="B701" s="5" t="s">
        <v>3267</v>
      </c>
      <c r="C701" s="5" t="s">
        <v>3268</v>
      </c>
      <c r="D701" s="5" t="s">
        <v>3269</v>
      </c>
      <c r="E701" s="4" t="s">
        <v>3270</v>
      </c>
      <c r="F701" s="2">
        <v>4</v>
      </c>
      <c r="G701" s="2">
        <v>4</v>
      </c>
      <c r="H701" s="2">
        <v>4</v>
      </c>
      <c r="I701" s="2">
        <v>4</v>
      </c>
      <c r="J701" s="2">
        <v>7.1</v>
      </c>
      <c r="K701" s="2">
        <v>81.736000000000004</v>
      </c>
      <c r="L701" s="2">
        <v>744</v>
      </c>
      <c r="M701" s="2">
        <v>3.577</v>
      </c>
      <c r="N701" s="2">
        <v>7.1</v>
      </c>
      <c r="O701" s="2">
        <v>207190</v>
      </c>
    </row>
    <row r="702" spans="1:15" x14ac:dyDescent="0.25">
      <c r="A702" s="4" t="s">
        <v>3271</v>
      </c>
      <c r="B702" s="5" t="s">
        <v>3271</v>
      </c>
      <c r="C702" s="5" t="s">
        <v>3272</v>
      </c>
      <c r="D702" s="5" t="s">
        <v>3273</v>
      </c>
      <c r="E702" s="4" t="s">
        <v>3274</v>
      </c>
      <c r="F702" s="2">
        <v>3</v>
      </c>
      <c r="G702" s="2">
        <v>3</v>
      </c>
      <c r="H702" s="2">
        <v>3</v>
      </c>
      <c r="I702" s="2">
        <v>3</v>
      </c>
      <c r="J702" s="2">
        <v>5.4</v>
      </c>
      <c r="K702" s="2">
        <v>94.760999999999996</v>
      </c>
      <c r="L702" s="2">
        <v>836</v>
      </c>
      <c r="M702" s="2">
        <v>6.8571</v>
      </c>
      <c r="N702" s="2">
        <v>5.4</v>
      </c>
      <c r="O702" s="2">
        <v>207070</v>
      </c>
    </row>
    <row r="703" spans="1:15" x14ac:dyDescent="0.25">
      <c r="A703" s="4" t="s">
        <v>3275</v>
      </c>
      <c r="B703" s="5" t="s">
        <v>3276</v>
      </c>
      <c r="C703" s="5" t="s">
        <v>3277</v>
      </c>
      <c r="D703" s="5" t="s">
        <v>3278</v>
      </c>
      <c r="E703" s="4" t="s">
        <v>3279</v>
      </c>
      <c r="F703" s="2">
        <v>3</v>
      </c>
      <c r="G703" s="2">
        <v>3</v>
      </c>
      <c r="H703" s="2">
        <v>3</v>
      </c>
      <c r="I703" s="2">
        <v>3</v>
      </c>
      <c r="J703" s="2">
        <v>6.6</v>
      </c>
      <c r="K703" s="2">
        <v>69.424999999999997</v>
      </c>
      <c r="L703" s="2">
        <v>603</v>
      </c>
      <c r="M703" s="2">
        <v>16.655999999999999</v>
      </c>
      <c r="N703" s="2">
        <v>6.6</v>
      </c>
      <c r="O703" s="2">
        <v>205880</v>
      </c>
    </row>
    <row r="704" spans="1:15" x14ac:dyDescent="0.25">
      <c r="A704" s="4" t="s">
        <v>3280</v>
      </c>
      <c r="B704" s="5" t="s">
        <v>3281</v>
      </c>
      <c r="C704" s="5" t="s">
        <v>3282</v>
      </c>
      <c r="D704" s="5" t="s">
        <v>3283</v>
      </c>
      <c r="E704" s="4" t="s">
        <v>3284</v>
      </c>
      <c r="F704" s="2">
        <v>3</v>
      </c>
      <c r="G704" s="2">
        <v>3</v>
      </c>
      <c r="H704" s="2">
        <v>3</v>
      </c>
      <c r="I704" s="2">
        <v>3</v>
      </c>
      <c r="J704" s="2">
        <v>17.600000000000001</v>
      </c>
      <c r="K704" s="2">
        <v>26.562000000000001</v>
      </c>
      <c r="L704" s="2">
        <v>245</v>
      </c>
      <c r="M704" s="2">
        <v>8.6114999999999995</v>
      </c>
      <c r="N704" s="2">
        <v>17.600000000000001</v>
      </c>
      <c r="O704" s="2">
        <v>204810</v>
      </c>
    </row>
    <row r="705" spans="1:15" x14ac:dyDescent="0.25">
      <c r="A705" s="4" t="s">
        <v>3285</v>
      </c>
      <c r="B705" s="5" t="s">
        <v>3286</v>
      </c>
      <c r="C705" s="5" t="s">
        <v>3287</v>
      </c>
      <c r="D705" s="5" t="s">
        <v>3288</v>
      </c>
      <c r="E705" s="4" t="s">
        <v>3289</v>
      </c>
      <c r="F705" s="2">
        <v>4</v>
      </c>
      <c r="G705" s="2">
        <v>4</v>
      </c>
      <c r="H705" s="2">
        <v>4</v>
      </c>
      <c r="I705" s="2">
        <v>4</v>
      </c>
      <c r="J705" s="2">
        <v>4.3</v>
      </c>
      <c r="K705" s="2">
        <v>148.06</v>
      </c>
      <c r="L705" s="2">
        <v>1341</v>
      </c>
      <c r="M705" s="2">
        <v>6.4134000000000002</v>
      </c>
      <c r="N705" s="2">
        <v>4.3</v>
      </c>
      <c r="O705" s="2">
        <v>204300</v>
      </c>
    </row>
    <row r="706" spans="1:15" x14ac:dyDescent="0.25">
      <c r="A706" s="4" t="s">
        <v>3290</v>
      </c>
      <c r="B706" s="5" t="s">
        <v>3290</v>
      </c>
      <c r="C706" s="5" t="s">
        <v>3291</v>
      </c>
      <c r="D706" s="5" t="s">
        <v>3292</v>
      </c>
      <c r="E706" s="4" t="s">
        <v>3293</v>
      </c>
      <c r="F706" s="2">
        <v>2</v>
      </c>
      <c r="G706" s="2">
        <v>2</v>
      </c>
      <c r="H706" s="2">
        <v>2</v>
      </c>
      <c r="I706" s="2">
        <v>2</v>
      </c>
      <c r="J706" s="2">
        <v>5.9</v>
      </c>
      <c r="K706" s="2">
        <v>54.366</v>
      </c>
      <c r="L706" s="2">
        <v>478</v>
      </c>
      <c r="M706" s="2">
        <v>30.228999999999999</v>
      </c>
      <c r="N706" s="2">
        <v>5.9</v>
      </c>
      <c r="O706" s="2">
        <v>204220</v>
      </c>
    </row>
    <row r="707" spans="1:15" x14ac:dyDescent="0.25">
      <c r="A707" s="4" t="s">
        <v>3294</v>
      </c>
      <c r="B707" s="5" t="s">
        <v>3295</v>
      </c>
      <c r="C707" s="5" t="s">
        <v>3296</v>
      </c>
      <c r="D707" s="5" t="s">
        <v>3297</v>
      </c>
      <c r="E707" s="4" t="s">
        <v>3298</v>
      </c>
      <c r="F707" s="2">
        <v>4</v>
      </c>
      <c r="G707" s="2">
        <v>4</v>
      </c>
      <c r="H707" s="2">
        <v>4</v>
      </c>
      <c r="I707" s="2">
        <v>4</v>
      </c>
      <c r="J707" s="2">
        <v>11.7</v>
      </c>
      <c r="K707" s="2">
        <v>59.749000000000002</v>
      </c>
      <c r="L707" s="2">
        <v>540</v>
      </c>
      <c r="M707" s="2">
        <v>5.1075999999999997</v>
      </c>
      <c r="N707" s="2">
        <v>11.7</v>
      </c>
      <c r="O707" s="2">
        <v>203950</v>
      </c>
    </row>
    <row r="708" spans="1:15" x14ac:dyDescent="0.25">
      <c r="A708" s="4" t="s">
        <v>3299</v>
      </c>
      <c r="B708" s="5" t="s">
        <v>3300</v>
      </c>
      <c r="C708" s="5" t="s">
        <v>3301</v>
      </c>
      <c r="D708" s="5" t="s">
        <v>3302</v>
      </c>
      <c r="E708" s="4" t="s">
        <v>3303</v>
      </c>
      <c r="F708" s="2">
        <v>3</v>
      </c>
      <c r="G708" s="2">
        <v>3</v>
      </c>
      <c r="H708" s="2">
        <v>3</v>
      </c>
      <c r="I708" s="2">
        <v>3</v>
      </c>
      <c r="J708" s="2">
        <v>4.7</v>
      </c>
      <c r="K708" s="2">
        <v>111.92</v>
      </c>
      <c r="L708" s="2">
        <v>1006</v>
      </c>
      <c r="M708" s="2">
        <v>4.4513999999999996</v>
      </c>
      <c r="N708" s="2">
        <v>4.7</v>
      </c>
      <c r="O708" s="2">
        <v>203650</v>
      </c>
    </row>
    <row r="709" spans="1:15" x14ac:dyDescent="0.25">
      <c r="A709" s="4" t="s">
        <v>3304</v>
      </c>
      <c r="B709" s="5" t="s">
        <v>3305</v>
      </c>
      <c r="C709" s="5" t="s">
        <v>3306</v>
      </c>
      <c r="D709" s="5" t="s">
        <v>3307</v>
      </c>
      <c r="E709" s="4" t="s">
        <v>3308</v>
      </c>
      <c r="F709" s="2">
        <v>4</v>
      </c>
      <c r="G709" s="2">
        <v>4</v>
      </c>
      <c r="H709" s="2">
        <v>4</v>
      </c>
      <c r="I709" s="2">
        <v>4</v>
      </c>
      <c r="J709" s="2">
        <v>4.8</v>
      </c>
      <c r="K709" s="2">
        <v>127.67</v>
      </c>
      <c r="L709" s="2">
        <v>1110</v>
      </c>
      <c r="M709" s="2">
        <v>5.3028000000000004</v>
      </c>
      <c r="N709" s="2">
        <v>4.8</v>
      </c>
      <c r="O709" s="2">
        <v>202820</v>
      </c>
    </row>
    <row r="710" spans="1:15" x14ac:dyDescent="0.25">
      <c r="A710" s="4" t="s">
        <v>3309</v>
      </c>
      <c r="B710" s="5" t="s">
        <v>3309</v>
      </c>
      <c r="C710" s="5" t="s">
        <v>3310</v>
      </c>
      <c r="D710" s="5" t="s">
        <v>3311</v>
      </c>
      <c r="E710" s="4" t="s">
        <v>3312</v>
      </c>
      <c r="F710" s="2">
        <v>2</v>
      </c>
      <c r="G710" s="2">
        <v>2</v>
      </c>
      <c r="H710" s="2">
        <v>2</v>
      </c>
      <c r="I710" s="2">
        <v>2</v>
      </c>
      <c r="J710" s="2">
        <v>3.2</v>
      </c>
      <c r="K710" s="2">
        <v>92.540999999999997</v>
      </c>
      <c r="L710" s="2">
        <v>839</v>
      </c>
      <c r="M710" s="2">
        <v>3.0118999999999998</v>
      </c>
      <c r="N710" s="2">
        <v>3.2</v>
      </c>
      <c r="O710" s="2">
        <v>202480</v>
      </c>
    </row>
    <row r="711" spans="1:15" x14ac:dyDescent="0.25">
      <c r="A711" s="4" t="s">
        <v>3313</v>
      </c>
      <c r="B711" s="5" t="s">
        <v>3314</v>
      </c>
      <c r="C711" s="5" t="s">
        <v>3315</v>
      </c>
      <c r="D711" s="5" t="s">
        <v>3316</v>
      </c>
      <c r="E711" s="4" t="s">
        <v>3317</v>
      </c>
      <c r="F711" s="2">
        <v>3</v>
      </c>
      <c r="G711" s="2">
        <v>3</v>
      </c>
      <c r="H711" s="2">
        <v>3</v>
      </c>
      <c r="I711" s="2">
        <v>3</v>
      </c>
      <c r="J711" s="2">
        <v>13.8</v>
      </c>
      <c r="K711" s="2">
        <v>38.622999999999998</v>
      </c>
      <c r="L711" s="2">
        <v>340</v>
      </c>
      <c r="M711" s="2">
        <v>6.2083000000000004</v>
      </c>
      <c r="N711" s="2">
        <v>13.8</v>
      </c>
      <c r="O711" s="2">
        <v>199750</v>
      </c>
    </row>
    <row r="712" spans="1:15" x14ac:dyDescent="0.25">
      <c r="A712" s="4" t="s">
        <v>3318</v>
      </c>
      <c r="B712" s="5" t="s">
        <v>3319</v>
      </c>
      <c r="C712" s="5" t="s">
        <v>64</v>
      </c>
      <c r="D712" s="5" t="s">
        <v>65</v>
      </c>
      <c r="E712" s="4" t="s">
        <v>3320</v>
      </c>
      <c r="F712" s="2">
        <v>83</v>
      </c>
      <c r="G712" s="2">
        <v>1</v>
      </c>
      <c r="H712" s="2">
        <v>83</v>
      </c>
      <c r="I712" s="2">
        <v>1</v>
      </c>
      <c r="J712" s="2">
        <v>24.2</v>
      </c>
      <c r="K712" s="2">
        <v>530.52</v>
      </c>
      <c r="L712" s="2">
        <v>4673</v>
      </c>
      <c r="M712" s="2">
        <v>1.9771000000000001</v>
      </c>
      <c r="N712" s="2">
        <v>24.2</v>
      </c>
      <c r="O712" s="2">
        <v>199390</v>
      </c>
    </row>
    <row r="713" spans="1:15" x14ac:dyDescent="0.25">
      <c r="A713" s="4" t="s">
        <v>3321</v>
      </c>
      <c r="B713" s="5" t="s">
        <v>3322</v>
      </c>
      <c r="C713" s="5" t="s">
        <v>3323</v>
      </c>
      <c r="D713" s="5" t="s">
        <v>3324</v>
      </c>
      <c r="E713" s="4" t="s">
        <v>3325</v>
      </c>
      <c r="F713" s="2">
        <v>3</v>
      </c>
      <c r="G713" s="2">
        <v>3</v>
      </c>
      <c r="H713" s="2">
        <v>3</v>
      </c>
      <c r="I713" s="2">
        <v>3</v>
      </c>
      <c r="J713" s="2">
        <v>4</v>
      </c>
      <c r="K713" s="2">
        <v>105.46</v>
      </c>
      <c r="L713" s="2">
        <v>963</v>
      </c>
      <c r="M713" s="2">
        <v>6.2332999999999998</v>
      </c>
      <c r="N713" s="2">
        <v>4</v>
      </c>
      <c r="O713" s="2">
        <v>199140</v>
      </c>
    </row>
    <row r="714" spans="1:15" x14ac:dyDescent="0.25">
      <c r="A714" s="4" t="s">
        <v>3326</v>
      </c>
      <c r="B714" s="5" t="s">
        <v>3326</v>
      </c>
      <c r="C714" s="5" t="s">
        <v>3327</v>
      </c>
      <c r="D714" s="5" t="s">
        <v>3328</v>
      </c>
      <c r="E714" s="4" t="s">
        <v>3329</v>
      </c>
      <c r="F714" s="2">
        <v>1</v>
      </c>
      <c r="G714" s="2">
        <v>1</v>
      </c>
      <c r="H714" s="2">
        <v>1</v>
      </c>
      <c r="I714" s="2">
        <v>1</v>
      </c>
      <c r="J714" s="2">
        <v>15.6</v>
      </c>
      <c r="K714" s="2">
        <v>9.9742999999999995</v>
      </c>
      <c r="L714" s="2">
        <v>96</v>
      </c>
      <c r="M714" s="2">
        <v>1.6468</v>
      </c>
      <c r="N714" s="2">
        <v>15.6</v>
      </c>
      <c r="O714" s="2">
        <v>199100</v>
      </c>
    </row>
    <row r="715" spans="1:15" x14ac:dyDescent="0.25">
      <c r="A715" s="4" t="s">
        <v>3330</v>
      </c>
      <c r="B715" s="5" t="s">
        <v>3331</v>
      </c>
      <c r="C715" s="5" t="s">
        <v>3332</v>
      </c>
      <c r="D715" s="5" t="s">
        <v>3333</v>
      </c>
      <c r="E715" s="4" t="s">
        <v>3334</v>
      </c>
      <c r="F715" s="2">
        <v>2</v>
      </c>
      <c r="G715" s="2">
        <v>2</v>
      </c>
      <c r="H715" s="2">
        <v>2</v>
      </c>
      <c r="I715" s="2">
        <v>2</v>
      </c>
      <c r="J715" s="2">
        <v>7.1</v>
      </c>
      <c r="K715" s="2">
        <v>41.29</v>
      </c>
      <c r="L715" s="2">
        <v>366</v>
      </c>
      <c r="M715" s="2">
        <v>7.0820999999999996</v>
      </c>
      <c r="N715" s="2">
        <v>7.1</v>
      </c>
      <c r="O715" s="2">
        <v>198940</v>
      </c>
    </row>
    <row r="716" spans="1:15" x14ac:dyDescent="0.25">
      <c r="A716" s="4" t="s">
        <v>3335</v>
      </c>
      <c r="B716" s="5" t="s">
        <v>3335</v>
      </c>
      <c r="C716" s="5" t="s">
        <v>3336</v>
      </c>
      <c r="D716" s="5" t="s">
        <v>3337</v>
      </c>
      <c r="E716" s="4" t="s">
        <v>3338</v>
      </c>
      <c r="F716" s="2">
        <v>1</v>
      </c>
      <c r="G716" s="2">
        <v>1</v>
      </c>
      <c r="H716" s="2">
        <v>1</v>
      </c>
      <c r="I716" s="2">
        <v>1</v>
      </c>
      <c r="J716" s="2">
        <v>5.4</v>
      </c>
      <c r="K716" s="2">
        <v>50.573999999999998</v>
      </c>
      <c r="L716" s="2">
        <v>482</v>
      </c>
      <c r="M716" s="2">
        <v>1.1443000000000001</v>
      </c>
      <c r="N716" s="2">
        <v>5.4</v>
      </c>
      <c r="O716" s="2">
        <v>198590</v>
      </c>
    </row>
    <row r="717" spans="1:15" x14ac:dyDescent="0.25">
      <c r="A717" s="4" t="s">
        <v>3339</v>
      </c>
      <c r="B717" s="5" t="s">
        <v>3339</v>
      </c>
      <c r="C717" s="5" t="s">
        <v>3340</v>
      </c>
      <c r="D717" s="5" t="s">
        <v>3341</v>
      </c>
      <c r="E717" s="4" t="s">
        <v>3342</v>
      </c>
      <c r="F717" s="2">
        <v>2</v>
      </c>
      <c r="G717" s="2">
        <v>2</v>
      </c>
      <c r="H717" s="2">
        <v>2</v>
      </c>
      <c r="I717" s="2">
        <v>2</v>
      </c>
      <c r="J717" s="2">
        <v>3.7</v>
      </c>
      <c r="K717" s="2">
        <v>78.123999999999995</v>
      </c>
      <c r="L717" s="2">
        <v>694</v>
      </c>
      <c r="M717" s="2">
        <v>6.8925999999999998</v>
      </c>
      <c r="N717" s="2">
        <v>3.7</v>
      </c>
      <c r="O717" s="2">
        <v>198150</v>
      </c>
    </row>
    <row r="718" spans="1:15" x14ac:dyDescent="0.25">
      <c r="A718" s="4" t="s">
        <v>3343</v>
      </c>
      <c r="B718" s="5" t="s">
        <v>3344</v>
      </c>
      <c r="C718" s="5" t="s">
        <v>3345</v>
      </c>
      <c r="D718" s="5" t="s">
        <v>3346</v>
      </c>
      <c r="E718" s="4" t="s">
        <v>3347</v>
      </c>
      <c r="F718" s="2">
        <v>4</v>
      </c>
      <c r="G718" s="2">
        <v>4</v>
      </c>
      <c r="H718" s="2">
        <v>4</v>
      </c>
      <c r="I718" s="2">
        <v>4</v>
      </c>
      <c r="J718" s="2">
        <v>2.6</v>
      </c>
      <c r="K718" s="2">
        <v>217.8</v>
      </c>
      <c r="L718" s="2">
        <v>1912</v>
      </c>
      <c r="M718" s="2">
        <v>3.2107999999999999</v>
      </c>
      <c r="N718" s="2">
        <v>2.6</v>
      </c>
      <c r="O718" s="2">
        <v>196860</v>
      </c>
    </row>
    <row r="719" spans="1:15" x14ac:dyDescent="0.25">
      <c r="A719" s="4" t="s">
        <v>3348</v>
      </c>
      <c r="B719" s="5" t="s">
        <v>3349</v>
      </c>
      <c r="C719" s="5" t="s">
        <v>3350</v>
      </c>
      <c r="D719" s="5" t="s">
        <v>3351</v>
      </c>
      <c r="E719" s="4" t="s">
        <v>3352</v>
      </c>
      <c r="F719" s="2">
        <v>3</v>
      </c>
      <c r="G719" s="2">
        <v>3</v>
      </c>
      <c r="H719" s="2">
        <v>3</v>
      </c>
      <c r="I719" s="2">
        <v>3</v>
      </c>
      <c r="J719" s="2">
        <v>4.7</v>
      </c>
      <c r="K719" s="2">
        <v>98.176000000000002</v>
      </c>
      <c r="L719" s="2">
        <v>880</v>
      </c>
      <c r="M719" s="2">
        <v>4.9470000000000001</v>
      </c>
      <c r="N719" s="2">
        <v>4.7</v>
      </c>
      <c r="O719" s="2">
        <v>196440</v>
      </c>
    </row>
    <row r="720" spans="1:15" x14ac:dyDescent="0.25">
      <c r="A720" s="4" t="s">
        <v>3353</v>
      </c>
      <c r="B720" s="5" t="s">
        <v>3354</v>
      </c>
      <c r="C720" s="5" t="s">
        <v>3355</v>
      </c>
      <c r="D720" s="5" t="s">
        <v>3356</v>
      </c>
      <c r="E720" s="4" t="s">
        <v>3357</v>
      </c>
      <c r="F720" s="2">
        <v>2</v>
      </c>
      <c r="G720" s="2">
        <v>2</v>
      </c>
      <c r="H720" s="2">
        <v>2</v>
      </c>
      <c r="I720" s="2">
        <v>2</v>
      </c>
      <c r="J720" s="2">
        <v>8.6999999999999993</v>
      </c>
      <c r="K720" s="2">
        <v>42.405000000000001</v>
      </c>
      <c r="L720" s="2">
        <v>369</v>
      </c>
      <c r="M720" s="2">
        <v>4.2224000000000004</v>
      </c>
      <c r="N720" s="2">
        <v>8.6999999999999993</v>
      </c>
      <c r="O720" s="2">
        <v>195390</v>
      </c>
    </row>
    <row r="721" spans="1:15" x14ac:dyDescent="0.25">
      <c r="A721" s="4" t="s">
        <v>3358</v>
      </c>
      <c r="B721" s="5" t="s">
        <v>3358</v>
      </c>
      <c r="C721" s="5" t="s">
        <v>3359</v>
      </c>
      <c r="D721" s="5" t="s">
        <v>3360</v>
      </c>
      <c r="E721" s="4" t="s">
        <v>3361</v>
      </c>
      <c r="F721" s="2">
        <v>2</v>
      </c>
      <c r="G721" s="2">
        <v>2</v>
      </c>
      <c r="H721" s="2">
        <v>2</v>
      </c>
      <c r="I721" s="2">
        <v>2</v>
      </c>
      <c r="J721" s="2">
        <v>9.6</v>
      </c>
      <c r="K721" s="2">
        <v>29.408999999999999</v>
      </c>
      <c r="L721" s="2">
        <v>261</v>
      </c>
      <c r="M721" s="2">
        <v>6.9953000000000003</v>
      </c>
      <c r="N721" s="2">
        <v>9.6</v>
      </c>
      <c r="O721" s="2">
        <v>193790</v>
      </c>
    </row>
    <row r="722" spans="1:15" x14ac:dyDescent="0.25">
      <c r="A722" s="4" t="s">
        <v>3362</v>
      </c>
      <c r="B722" s="5" t="s">
        <v>3363</v>
      </c>
      <c r="C722" s="5" t="s">
        <v>3364</v>
      </c>
      <c r="D722" s="5" t="s">
        <v>3365</v>
      </c>
      <c r="E722" s="4" t="s">
        <v>3366</v>
      </c>
      <c r="F722" s="2">
        <v>5</v>
      </c>
      <c r="G722" s="2">
        <v>5</v>
      </c>
      <c r="H722" s="2">
        <v>5</v>
      </c>
      <c r="I722" s="2">
        <v>5</v>
      </c>
      <c r="J722" s="2">
        <v>3.4</v>
      </c>
      <c r="K722" s="2">
        <v>250.9</v>
      </c>
      <c r="L722" s="2">
        <v>2203</v>
      </c>
      <c r="M722" s="2">
        <v>4.5472999999999999</v>
      </c>
      <c r="N722" s="2">
        <v>3.4</v>
      </c>
      <c r="O722" s="2">
        <v>193110</v>
      </c>
    </row>
    <row r="723" spans="1:15" x14ac:dyDescent="0.25">
      <c r="A723" s="4" t="s">
        <v>3367</v>
      </c>
      <c r="B723" s="5" t="s">
        <v>3368</v>
      </c>
      <c r="C723" s="5" t="s">
        <v>3369</v>
      </c>
      <c r="D723" s="5" t="s">
        <v>3370</v>
      </c>
      <c r="E723" s="4" t="s">
        <v>3371</v>
      </c>
      <c r="F723" s="2">
        <v>3</v>
      </c>
      <c r="G723" s="2">
        <v>3</v>
      </c>
      <c r="H723" s="2">
        <v>3</v>
      </c>
      <c r="I723" s="2">
        <v>3</v>
      </c>
      <c r="J723" s="2">
        <v>12.5</v>
      </c>
      <c r="K723" s="2">
        <v>47.475999999999999</v>
      </c>
      <c r="L723" s="2">
        <v>432</v>
      </c>
      <c r="M723" s="2">
        <v>5.8300999999999998</v>
      </c>
      <c r="N723" s="2">
        <v>12.5</v>
      </c>
      <c r="O723" s="2">
        <v>191530</v>
      </c>
    </row>
    <row r="724" spans="1:15" x14ac:dyDescent="0.25">
      <c r="A724" s="4" t="s">
        <v>3372</v>
      </c>
      <c r="B724" s="5" t="s">
        <v>3373</v>
      </c>
      <c r="C724" s="5" t="s">
        <v>2609</v>
      </c>
      <c r="D724" s="5" t="s">
        <v>3374</v>
      </c>
      <c r="E724" s="4" t="s">
        <v>3375</v>
      </c>
      <c r="F724" s="2">
        <v>1</v>
      </c>
      <c r="G724" s="2">
        <v>1</v>
      </c>
      <c r="H724" s="2">
        <v>1</v>
      </c>
      <c r="I724" s="2">
        <v>1</v>
      </c>
      <c r="J724" s="2">
        <v>3.8</v>
      </c>
      <c r="K724" s="2">
        <v>40.543999999999997</v>
      </c>
      <c r="L724" s="2">
        <v>364</v>
      </c>
      <c r="M724" s="2">
        <v>5.7657999999999996</v>
      </c>
      <c r="N724" s="2">
        <v>3.8</v>
      </c>
      <c r="O724" s="2">
        <v>191080</v>
      </c>
    </row>
    <row r="725" spans="1:15" x14ac:dyDescent="0.25">
      <c r="A725" s="4" t="s">
        <v>3376</v>
      </c>
      <c r="B725" s="5" t="s">
        <v>3377</v>
      </c>
      <c r="C725" s="5" t="s">
        <v>3378</v>
      </c>
      <c r="D725" s="5" t="s">
        <v>3379</v>
      </c>
      <c r="E725" s="4" t="s">
        <v>3380</v>
      </c>
      <c r="F725" s="2">
        <v>2</v>
      </c>
      <c r="G725" s="2">
        <v>1</v>
      </c>
      <c r="H725" s="2">
        <v>2</v>
      </c>
      <c r="I725" s="2">
        <v>1</v>
      </c>
      <c r="J725" s="2">
        <v>3.8</v>
      </c>
      <c r="K725" s="2">
        <v>65.811999999999998</v>
      </c>
      <c r="L725" s="2">
        <v>559</v>
      </c>
      <c r="M725" s="2">
        <v>1.0116000000000001</v>
      </c>
      <c r="N725" s="2">
        <v>3.8</v>
      </c>
      <c r="O725" s="2">
        <v>189850</v>
      </c>
    </row>
    <row r="726" spans="1:15" x14ac:dyDescent="0.25">
      <c r="A726" s="4" t="s">
        <v>3381</v>
      </c>
      <c r="B726" s="5" t="s">
        <v>3382</v>
      </c>
      <c r="C726" s="5" t="s">
        <v>3383</v>
      </c>
      <c r="D726" s="5" t="s">
        <v>3384</v>
      </c>
      <c r="E726" s="4" t="s">
        <v>3385</v>
      </c>
      <c r="F726" s="2">
        <v>3</v>
      </c>
      <c r="G726" s="2">
        <v>3</v>
      </c>
      <c r="H726" s="2">
        <v>3</v>
      </c>
      <c r="I726" s="2">
        <v>3</v>
      </c>
      <c r="J726" s="2">
        <v>7</v>
      </c>
      <c r="K726" s="2">
        <v>56.076000000000001</v>
      </c>
      <c r="L726" s="2">
        <v>499</v>
      </c>
      <c r="M726" s="2">
        <v>6.7770000000000001</v>
      </c>
      <c r="N726" s="2">
        <v>7</v>
      </c>
      <c r="O726" s="2">
        <v>189770</v>
      </c>
    </row>
    <row r="727" spans="1:15" x14ac:dyDescent="0.25">
      <c r="A727" s="4" t="s">
        <v>3386</v>
      </c>
      <c r="B727" s="5" t="s">
        <v>3386</v>
      </c>
      <c r="C727" s="5" t="s">
        <v>3387</v>
      </c>
      <c r="D727" s="5" t="s">
        <v>3388</v>
      </c>
      <c r="E727" s="4" t="s">
        <v>3389</v>
      </c>
      <c r="F727" s="2">
        <v>3</v>
      </c>
      <c r="G727" s="2">
        <v>3</v>
      </c>
      <c r="H727" s="2">
        <v>3</v>
      </c>
      <c r="I727" s="2">
        <v>3</v>
      </c>
      <c r="J727" s="2">
        <v>10.199999999999999</v>
      </c>
      <c r="K727" s="2">
        <v>47.947000000000003</v>
      </c>
      <c r="L727" s="2">
        <v>421</v>
      </c>
      <c r="M727" s="2">
        <v>3.3105000000000002</v>
      </c>
      <c r="N727" s="2">
        <v>10.199999999999999</v>
      </c>
      <c r="O727" s="2">
        <v>189420</v>
      </c>
    </row>
    <row r="728" spans="1:15" x14ac:dyDescent="0.25">
      <c r="A728" s="4" t="s">
        <v>3390</v>
      </c>
      <c r="B728" s="5" t="s">
        <v>3390</v>
      </c>
      <c r="C728" s="5" t="s">
        <v>3391</v>
      </c>
      <c r="D728" s="5" t="s">
        <v>3392</v>
      </c>
      <c r="E728" s="4" t="s">
        <v>3393</v>
      </c>
      <c r="F728" s="2">
        <v>3</v>
      </c>
      <c r="G728" s="2">
        <v>3</v>
      </c>
      <c r="H728" s="2">
        <v>3</v>
      </c>
      <c r="I728" s="2">
        <v>3</v>
      </c>
      <c r="J728" s="2">
        <v>3.4</v>
      </c>
      <c r="K728" s="2">
        <v>123.79</v>
      </c>
      <c r="L728" s="2">
        <v>1117</v>
      </c>
      <c r="M728" s="2">
        <v>9.2881</v>
      </c>
      <c r="N728" s="2">
        <v>3.4</v>
      </c>
      <c r="O728" s="2">
        <v>189360</v>
      </c>
    </row>
    <row r="729" spans="1:15" x14ac:dyDescent="0.25">
      <c r="A729" s="4" t="s">
        <v>3394</v>
      </c>
      <c r="B729" s="5" t="s">
        <v>3395</v>
      </c>
      <c r="C729" s="5" t="s">
        <v>3396</v>
      </c>
      <c r="D729" s="5" t="s">
        <v>3397</v>
      </c>
      <c r="E729" s="4" t="s">
        <v>3398</v>
      </c>
      <c r="F729" s="2">
        <v>2</v>
      </c>
      <c r="G729" s="2">
        <v>2</v>
      </c>
      <c r="H729" s="2">
        <v>2</v>
      </c>
      <c r="I729" s="2">
        <v>2</v>
      </c>
      <c r="J729" s="2">
        <v>8.6</v>
      </c>
      <c r="K729" s="2">
        <v>34.311</v>
      </c>
      <c r="L729" s="2">
        <v>301</v>
      </c>
      <c r="M729" s="2">
        <v>28.917000000000002</v>
      </c>
      <c r="N729" s="2">
        <v>8.6</v>
      </c>
      <c r="O729" s="2">
        <v>189290</v>
      </c>
    </row>
    <row r="730" spans="1:15" x14ac:dyDescent="0.25">
      <c r="A730" s="4" t="s">
        <v>3399</v>
      </c>
      <c r="B730" s="5" t="s">
        <v>3400</v>
      </c>
      <c r="C730" s="5" t="s">
        <v>3401</v>
      </c>
      <c r="D730" s="5" t="s">
        <v>3402</v>
      </c>
      <c r="E730" s="4" t="s">
        <v>3403</v>
      </c>
      <c r="F730" s="2">
        <v>2</v>
      </c>
      <c r="G730" s="2">
        <v>2</v>
      </c>
      <c r="H730" s="2">
        <v>2</v>
      </c>
      <c r="I730" s="2">
        <v>2</v>
      </c>
      <c r="J730" s="2">
        <v>20.2</v>
      </c>
      <c r="K730" s="2">
        <v>14.445</v>
      </c>
      <c r="L730" s="2">
        <v>129</v>
      </c>
      <c r="M730" s="2">
        <v>2.2698</v>
      </c>
      <c r="N730" s="2">
        <v>20.2</v>
      </c>
      <c r="O730" s="2">
        <v>188740</v>
      </c>
    </row>
    <row r="731" spans="1:15" x14ac:dyDescent="0.25">
      <c r="A731" s="4" t="s">
        <v>3404</v>
      </c>
      <c r="B731" s="5" t="s">
        <v>3405</v>
      </c>
      <c r="C731" s="5" t="s">
        <v>3406</v>
      </c>
      <c r="D731" s="5" t="s">
        <v>3407</v>
      </c>
      <c r="E731" s="4" t="s">
        <v>3408</v>
      </c>
      <c r="F731" s="2">
        <v>3</v>
      </c>
      <c r="G731" s="2">
        <v>3</v>
      </c>
      <c r="H731" s="2">
        <v>3</v>
      </c>
      <c r="I731" s="2">
        <v>3</v>
      </c>
      <c r="J731" s="2">
        <v>2.4</v>
      </c>
      <c r="K731" s="2">
        <v>224.27</v>
      </c>
      <c r="L731" s="2">
        <v>1979</v>
      </c>
      <c r="M731" s="2">
        <v>6.2625999999999999</v>
      </c>
      <c r="N731" s="2">
        <v>2.4</v>
      </c>
      <c r="O731" s="2">
        <v>188670</v>
      </c>
    </row>
    <row r="732" spans="1:15" x14ac:dyDescent="0.25">
      <c r="A732" s="4" t="s">
        <v>3409</v>
      </c>
      <c r="B732" s="5" t="s">
        <v>3410</v>
      </c>
      <c r="C732" s="5" t="s">
        <v>3411</v>
      </c>
      <c r="D732" s="5" t="s">
        <v>3412</v>
      </c>
      <c r="E732" s="4" t="s">
        <v>3413</v>
      </c>
      <c r="F732" s="2">
        <v>3</v>
      </c>
      <c r="G732" s="2">
        <v>3</v>
      </c>
      <c r="H732" s="2">
        <v>3</v>
      </c>
      <c r="I732" s="2">
        <v>3</v>
      </c>
      <c r="J732" s="2">
        <v>10.3</v>
      </c>
      <c r="K732" s="2">
        <v>69.903999999999996</v>
      </c>
      <c r="L732" s="2">
        <v>622</v>
      </c>
      <c r="M732" s="2">
        <v>6.7138999999999998</v>
      </c>
      <c r="N732" s="2">
        <v>10.3</v>
      </c>
      <c r="O732" s="2">
        <v>188660</v>
      </c>
    </row>
    <row r="733" spans="1:15" x14ac:dyDescent="0.25">
      <c r="A733" s="4" t="s">
        <v>3414</v>
      </c>
      <c r="B733" s="5" t="s">
        <v>3415</v>
      </c>
      <c r="C733" s="5" t="s">
        <v>3416</v>
      </c>
      <c r="D733" s="5" t="s">
        <v>3417</v>
      </c>
      <c r="E733" s="4" t="s">
        <v>3418</v>
      </c>
      <c r="F733" s="2">
        <v>2</v>
      </c>
      <c r="G733" s="2">
        <v>2</v>
      </c>
      <c r="H733" s="2">
        <v>2</v>
      </c>
      <c r="I733" s="2">
        <v>2</v>
      </c>
      <c r="J733" s="2">
        <v>4.2</v>
      </c>
      <c r="K733" s="2">
        <v>85.786000000000001</v>
      </c>
      <c r="L733" s="2">
        <v>800</v>
      </c>
      <c r="M733" s="2">
        <v>6.2092000000000001</v>
      </c>
      <c r="N733" s="2">
        <v>4.2</v>
      </c>
      <c r="O733" s="2">
        <v>188480</v>
      </c>
    </row>
    <row r="734" spans="1:15" x14ac:dyDescent="0.25">
      <c r="A734" s="4" t="s">
        <v>3419</v>
      </c>
      <c r="B734" s="5" t="s">
        <v>3420</v>
      </c>
      <c r="C734" s="5" t="s">
        <v>3421</v>
      </c>
      <c r="D734" s="5" t="s">
        <v>3422</v>
      </c>
      <c r="E734" s="4" t="s">
        <v>3423</v>
      </c>
      <c r="F734" s="2">
        <v>3</v>
      </c>
      <c r="G734" s="2">
        <v>3</v>
      </c>
      <c r="H734" s="2">
        <v>3</v>
      </c>
      <c r="I734" s="2">
        <v>3</v>
      </c>
      <c r="J734" s="2">
        <v>3</v>
      </c>
      <c r="K734" s="2">
        <v>167.29</v>
      </c>
      <c r="L734" s="2">
        <v>1506</v>
      </c>
      <c r="M734" s="2">
        <v>21.812000000000001</v>
      </c>
      <c r="N734" s="2">
        <v>3</v>
      </c>
      <c r="O734" s="2">
        <v>188190</v>
      </c>
    </row>
    <row r="735" spans="1:15" x14ac:dyDescent="0.25">
      <c r="A735" s="4" t="s">
        <v>3424</v>
      </c>
      <c r="B735" s="5" t="s">
        <v>3425</v>
      </c>
      <c r="C735" s="5" t="s">
        <v>3426</v>
      </c>
      <c r="D735" s="5" t="s">
        <v>3427</v>
      </c>
      <c r="E735" s="4" t="s">
        <v>3428</v>
      </c>
      <c r="F735" s="2">
        <v>4</v>
      </c>
      <c r="G735" s="2">
        <v>4</v>
      </c>
      <c r="H735" s="2">
        <v>4</v>
      </c>
      <c r="I735" s="2">
        <v>4</v>
      </c>
      <c r="J735" s="2">
        <v>5.0999999999999996</v>
      </c>
      <c r="K735" s="2">
        <v>115.27</v>
      </c>
      <c r="L735" s="2">
        <v>997</v>
      </c>
      <c r="M735" s="2">
        <v>9.7377000000000002</v>
      </c>
      <c r="N735" s="2">
        <v>5.0999999999999996</v>
      </c>
      <c r="O735" s="2">
        <v>188100</v>
      </c>
    </row>
    <row r="736" spans="1:15" x14ac:dyDescent="0.25">
      <c r="A736" s="4" t="s">
        <v>3429</v>
      </c>
      <c r="B736" s="5" t="s">
        <v>3430</v>
      </c>
      <c r="C736" s="5" t="s">
        <v>3431</v>
      </c>
      <c r="D736" s="5" t="s">
        <v>3432</v>
      </c>
      <c r="E736" s="4" t="s">
        <v>3433</v>
      </c>
      <c r="F736" s="2">
        <v>3</v>
      </c>
      <c r="G736" s="2">
        <v>3</v>
      </c>
      <c r="H736" s="2">
        <v>3</v>
      </c>
      <c r="I736" s="2">
        <v>3</v>
      </c>
      <c r="J736" s="2">
        <v>9.1</v>
      </c>
      <c r="K736" s="2">
        <v>35.610999999999997</v>
      </c>
      <c r="L736" s="2">
        <v>320</v>
      </c>
      <c r="M736" s="2">
        <v>26.077999999999999</v>
      </c>
      <c r="N736" s="2">
        <v>9.1</v>
      </c>
      <c r="O736" s="2">
        <v>187770</v>
      </c>
    </row>
    <row r="737" spans="1:15" x14ac:dyDescent="0.25">
      <c r="A737" s="4" t="s">
        <v>3434</v>
      </c>
      <c r="B737" s="5" t="s">
        <v>3435</v>
      </c>
      <c r="C737" s="5" t="s">
        <v>3436</v>
      </c>
      <c r="D737" s="5" t="s">
        <v>3437</v>
      </c>
      <c r="E737" s="4" t="s">
        <v>3438</v>
      </c>
      <c r="F737" s="2">
        <v>2</v>
      </c>
      <c r="G737" s="2">
        <v>2</v>
      </c>
      <c r="H737" s="2">
        <v>2</v>
      </c>
      <c r="I737" s="2">
        <v>2</v>
      </c>
      <c r="J737" s="2">
        <v>6.2</v>
      </c>
      <c r="K737" s="2">
        <v>47.526000000000003</v>
      </c>
      <c r="L737" s="2">
        <v>421</v>
      </c>
      <c r="M737" s="2">
        <v>7.7164999999999999</v>
      </c>
      <c r="N737" s="2">
        <v>6.2</v>
      </c>
      <c r="O737" s="2">
        <v>187060</v>
      </c>
    </row>
    <row r="738" spans="1:15" x14ac:dyDescent="0.25">
      <c r="A738" s="4" t="s">
        <v>3439</v>
      </c>
      <c r="B738" s="5" t="s">
        <v>3440</v>
      </c>
      <c r="C738" s="5" t="s">
        <v>3441</v>
      </c>
      <c r="D738" s="5" t="s">
        <v>3442</v>
      </c>
      <c r="E738" s="4" t="s">
        <v>3443</v>
      </c>
      <c r="F738" s="2">
        <v>4</v>
      </c>
      <c r="G738" s="2">
        <v>4</v>
      </c>
      <c r="H738" s="2">
        <v>4</v>
      </c>
      <c r="I738" s="2">
        <v>4</v>
      </c>
      <c r="J738" s="2">
        <v>11.2</v>
      </c>
      <c r="K738" s="2">
        <v>52.375999999999998</v>
      </c>
      <c r="L738" s="2">
        <v>466</v>
      </c>
      <c r="M738" s="2">
        <v>3.0013999999999998</v>
      </c>
      <c r="N738" s="2">
        <v>11.2</v>
      </c>
      <c r="O738" s="2">
        <v>184940</v>
      </c>
    </row>
    <row r="739" spans="1:15" x14ac:dyDescent="0.25">
      <c r="A739" s="4" t="s">
        <v>3444</v>
      </c>
      <c r="B739" s="5" t="s">
        <v>3444</v>
      </c>
      <c r="C739" s="5" t="s">
        <v>3445</v>
      </c>
      <c r="D739" s="5" t="s">
        <v>3446</v>
      </c>
      <c r="E739" s="4" t="s">
        <v>3447</v>
      </c>
      <c r="F739" s="2">
        <v>2</v>
      </c>
      <c r="G739" s="2">
        <v>2</v>
      </c>
      <c r="H739" s="2">
        <v>2</v>
      </c>
      <c r="I739" s="2">
        <v>2</v>
      </c>
      <c r="J739" s="2">
        <v>33.700000000000003</v>
      </c>
      <c r="K739" s="2">
        <v>11.444000000000001</v>
      </c>
      <c r="L739" s="2">
        <v>104</v>
      </c>
      <c r="M739" s="2">
        <v>5.4626999999999999</v>
      </c>
      <c r="N739" s="2">
        <v>33.700000000000003</v>
      </c>
      <c r="O739" s="2">
        <v>184610</v>
      </c>
    </row>
    <row r="740" spans="1:15" x14ac:dyDescent="0.25">
      <c r="A740" s="4" t="s">
        <v>3448</v>
      </c>
      <c r="B740" s="5" t="s">
        <v>3449</v>
      </c>
      <c r="C740" s="5" t="s">
        <v>1746</v>
      </c>
      <c r="D740" s="5" t="s">
        <v>3450</v>
      </c>
      <c r="E740" s="4" t="s">
        <v>3451</v>
      </c>
      <c r="F740" s="2">
        <v>1</v>
      </c>
      <c r="G740" s="2">
        <v>1</v>
      </c>
      <c r="H740" s="2">
        <v>1</v>
      </c>
      <c r="I740" s="2">
        <v>1</v>
      </c>
      <c r="J740" s="2">
        <v>2.9</v>
      </c>
      <c r="K740" s="2">
        <v>50.195999999999998</v>
      </c>
      <c r="L740" s="2">
        <v>456</v>
      </c>
      <c r="M740" s="2">
        <v>6.5279999999999996</v>
      </c>
      <c r="N740" s="2">
        <v>2.9</v>
      </c>
      <c r="O740" s="2">
        <v>183370</v>
      </c>
    </row>
    <row r="741" spans="1:15" x14ac:dyDescent="0.25">
      <c r="A741" s="4" t="s">
        <v>3452</v>
      </c>
      <c r="B741" s="5" t="s">
        <v>3453</v>
      </c>
      <c r="C741" s="5" t="s">
        <v>3454</v>
      </c>
      <c r="D741" s="5" t="s">
        <v>3455</v>
      </c>
      <c r="E741" s="4" t="s">
        <v>3456</v>
      </c>
      <c r="F741" s="2">
        <v>2</v>
      </c>
      <c r="G741" s="2">
        <v>2</v>
      </c>
      <c r="H741" s="2">
        <v>2</v>
      </c>
      <c r="I741" s="2">
        <v>2</v>
      </c>
      <c r="J741" s="2">
        <v>4</v>
      </c>
      <c r="K741" s="2">
        <v>91.635999999999996</v>
      </c>
      <c r="L741" s="2">
        <v>807</v>
      </c>
      <c r="M741" s="2">
        <v>5.4455</v>
      </c>
      <c r="N741" s="2">
        <v>4</v>
      </c>
      <c r="O741" s="2">
        <v>182770</v>
      </c>
    </row>
    <row r="742" spans="1:15" x14ac:dyDescent="0.25">
      <c r="A742" s="4" t="s">
        <v>3457</v>
      </c>
      <c r="B742" s="5" t="s">
        <v>3458</v>
      </c>
      <c r="C742" s="5" t="s">
        <v>3459</v>
      </c>
      <c r="D742" s="5" t="s">
        <v>3460</v>
      </c>
      <c r="E742" s="4" t="s">
        <v>3461</v>
      </c>
      <c r="F742" s="2">
        <v>2</v>
      </c>
      <c r="G742" s="2">
        <v>2</v>
      </c>
      <c r="H742" s="2">
        <v>2</v>
      </c>
      <c r="I742" s="2">
        <v>2</v>
      </c>
      <c r="J742" s="2">
        <v>13.5</v>
      </c>
      <c r="K742" s="2">
        <v>20.225000000000001</v>
      </c>
      <c r="L742" s="2">
        <v>171</v>
      </c>
      <c r="M742" s="2">
        <v>47.158999999999999</v>
      </c>
      <c r="N742" s="2">
        <v>13.5</v>
      </c>
      <c r="O742" s="2">
        <v>182120</v>
      </c>
    </row>
    <row r="743" spans="1:15" x14ac:dyDescent="0.25">
      <c r="A743" s="4" t="s">
        <v>3462</v>
      </c>
      <c r="B743" s="5" t="s">
        <v>3462</v>
      </c>
      <c r="C743" s="5" t="s">
        <v>3463</v>
      </c>
      <c r="D743" s="5" t="s">
        <v>3464</v>
      </c>
      <c r="E743" s="4" t="s">
        <v>3465</v>
      </c>
      <c r="F743" s="2">
        <v>2</v>
      </c>
      <c r="G743" s="2">
        <v>2</v>
      </c>
      <c r="H743" s="2">
        <v>2</v>
      </c>
      <c r="I743" s="2">
        <v>2</v>
      </c>
      <c r="J743" s="2">
        <v>4</v>
      </c>
      <c r="K743" s="2">
        <v>78.983000000000004</v>
      </c>
      <c r="L743" s="2">
        <v>680</v>
      </c>
      <c r="M743" s="2">
        <v>3.2122000000000002</v>
      </c>
      <c r="N743" s="2">
        <v>4</v>
      </c>
      <c r="O743" s="2">
        <v>181390</v>
      </c>
    </row>
    <row r="744" spans="1:15" x14ac:dyDescent="0.25">
      <c r="A744" s="4" t="s">
        <v>3466</v>
      </c>
      <c r="B744" s="5" t="s">
        <v>3467</v>
      </c>
      <c r="C744" s="5" t="s">
        <v>3468</v>
      </c>
      <c r="D744" s="5" t="s">
        <v>3469</v>
      </c>
      <c r="E744" s="4" t="s">
        <v>3470</v>
      </c>
      <c r="F744" s="2">
        <v>5</v>
      </c>
      <c r="G744" s="2">
        <v>3</v>
      </c>
      <c r="H744" s="2">
        <v>5</v>
      </c>
      <c r="I744" s="2">
        <v>3</v>
      </c>
      <c r="J744" s="2">
        <v>2.8</v>
      </c>
      <c r="K744" s="2">
        <v>280.04000000000002</v>
      </c>
      <c r="L744" s="2">
        <v>2626</v>
      </c>
      <c r="M744" s="2">
        <v>8.3391999999999999</v>
      </c>
      <c r="N744" s="2">
        <v>2.8</v>
      </c>
      <c r="O744" s="2">
        <v>181340</v>
      </c>
    </row>
    <row r="745" spans="1:15" x14ac:dyDescent="0.25">
      <c r="A745" s="4" t="s">
        <v>3471</v>
      </c>
      <c r="B745" s="5" t="s">
        <v>3472</v>
      </c>
      <c r="C745" s="5" t="s">
        <v>3473</v>
      </c>
      <c r="D745" s="5" t="s">
        <v>3474</v>
      </c>
      <c r="E745" s="4" t="s">
        <v>3475</v>
      </c>
      <c r="F745" s="2">
        <v>3</v>
      </c>
      <c r="G745" s="2">
        <v>3</v>
      </c>
      <c r="H745" s="2">
        <v>3</v>
      </c>
      <c r="I745" s="2">
        <v>3</v>
      </c>
      <c r="J745" s="2">
        <v>7.1</v>
      </c>
      <c r="K745" s="2">
        <v>65.542000000000002</v>
      </c>
      <c r="L745" s="2">
        <v>580</v>
      </c>
      <c r="M745" s="2">
        <v>4.0541999999999998</v>
      </c>
      <c r="N745" s="2">
        <v>7.1</v>
      </c>
      <c r="O745" s="2">
        <v>181280</v>
      </c>
    </row>
    <row r="746" spans="1:15" x14ac:dyDescent="0.25">
      <c r="A746" s="4" t="s">
        <v>3476</v>
      </c>
      <c r="B746" s="5" t="s">
        <v>3476</v>
      </c>
      <c r="C746" s="5" t="s">
        <v>3477</v>
      </c>
      <c r="D746" s="5" t="s">
        <v>3478</v>
      </c>
      <c r="E746" s="4" t="s">
        <v>3479</v>
      </c>
      <c r="F746" s="2">
        <v>3</v>
      </c>
      <c r="G746" s="2">
        <v>3</v>
      </c>
      <c r="H746" s="2">
        <v>3</v>
      </c>
      <c r="I746" s="2">
        <v>3</v>
      </c>
      <c r="J746" s="2">
        <v>10.4</v>
      </c>
      <c r="K746" s="2">
        <v>48.881999999999998</v>
      </c>
      <c r="L746" s="2">
        <v>431</v>
      </c>
      <c r="M746" s="2">
        <v>5.5681000000000003</v>
      </c>
      <c r="N746" s="2">
        <v>10.4</v>
      </c>
      <c r="O746" s="2">
        <v>181020</v>
      </c>
    </row>
    <row r="747" spans="1:15" x14ac:dyDescent="0.25">
      <c r="A747" s="4" t="s">
        <v>3480</v>
      </c>
      <c r="B747" s="5" t="s">
        <v>3480</v>
      </c>
      <c r="C747" s="5" t="s">
        <v>3481</v>
      </c>
      <c r="D747" s="5" t="s">
        <v>3482</v>
      </c>
      <c r="E747" s="4" t="s">
        <v>3483</v>
      </c>
      <c r="F747" s="2">
        <v>5</v>
      </c>
      <c r="G747" s="2">
        <v>5</v>
      </c>
      <c r="H747" s="2">
        <v>5</v>
      </c>
      <c r="I747" s="2">
        <v>5</v>
      </c>
      <c r="J747" s="2">
        <v>6.3</v>
      </c>
      <c r="K747" s="2">
        <v>130.09</v>
      </c>
      <c r="L747" s="2">
        <v>1151</v>
      </c>
      <c r="M747" s="2">
        <v>8.3007000000000009</v>
      </c>
      <c r="N747" s="2">
        <v>6.3</v>
      </c>
      <c r="O747" s="2">
        <v>178690</v>
      </c>
    </row>
    <row r="748" spans="1:15" x14ac:dyDescent="0.25">
      <c r="A748" s="4" t="s">
        <v>3484</v>
      </c>
      <c r="B748" s="5" t="s">
        <v>3485</v>
      </c>
      <c r="C748" s="5" t="s">
        <v>79</v>
      </c>
      <c r="D748" s="5" t="s">
        <v>3486</v>
      </c>
      <c r="E748" s="4" t="s">
        <v>3487</v>
      </c>
      <c r="F748" s="2">
        <v>3</v>
      </c>
      <c r="G748" s="2">
        <v>3</v>
      </c>
      <c r="H748" s="2">
        <v>3</v>
      </c>
      <c r="I748" s="2">
        <v>3</v>
      </c>
      <c r="J748" s="2">
        <v>5.6</v>
      </c>
      <c r="K748" s="2">
        <v>78.525999999999996</v>
      </c>
      <c r="L748" s="2">
        <v>702</v>
      </c>
      <c r="M748" s="2">
        <v>7.3407</v>
      </c>
      <c r="N748" s="2">
        <v>5.6</v>
      </c>
      <c r="O748" s="2">
        <v>178230</v>
      </c>
    </row>
    <row r="749" spans="1:15" x14ac:dyDescent="0.25">
      <c r="A749" s="4" t="s">
        <v>3488</v>
      </c>
      <c r="B749" s="5" t="s">
        <v>3489</v>
      </c>
      <c r="C749" s="5" t="s">
        <v>3490</v>
      </c>
      <c r="D749" s="5" t="s">
        <v>3491</v>
      </c>
      <c r="E749" s="4" t="s">
        <v>3492</v>
      </c>
      <c r="F749" s="2">
        <v>1</v>
      </c>
      <c r="G749" s="2">
        <v>1</v>
      </c>
      <c r="H749" s="2">
        <v>1</v>
      </c>
      <c r="I749" s="2">
        <v>1</v>
      </c>
      <c r="J749" s="2">
        <v>3.2</v>
      </c>
      <c r="K749" s="2">
        <v>41.177999999999997</v>
      </c>
      <c r="L749" s="2">
        <v>372</v>
      </c>
      <c r="M749" s="2">
        <v>3.9315000000000002</v>
      </c>
      <c r="N749" s="2">
        <v>3.2</v>
      </c>
      <c r="O749" s="2">
        <v>178100</v>
      </c>
    </row>
    <row r="750" spans="1:15" x14ac:dyDescent="0.25">
      <c r="A750" s="4" t="s">
        <v>3493</v>
      </c>
      <c r="B750" s="5" t="s">
        <v>3494</v>
      </c>
      <c r="C750" s="5" t="s">
        <v>3495</v>
      </c>
      <c r="D750" s="5" t="s">
        <v>3496</v>
      </c>
      <c r="E750" s="4" t="s">
        <v>3497</v>
      </c>
      <c r="F750" s="2">
        <v>4</v>
      </c>
      <c r="G750" s="2">
        <v>4</v>
      </c>
      <c r="H750" s="2">
        <v>4</v>
      </c>
      <c r="I750" s="2">
        <v>4</v>
      </c>
      <c r="J750" s="2">
        <v>2.6</v>
      </c>
      <c r="K750" s="2">
        <v>252.98</v>
      </c>
      <c r="L750" s="2">
        <v>2227</v>
      </c>
      <c r="M750" s="2">
        <v>16.164000000000001</v>
      </c>
      <c r="N750" s="2">
        <v>2.6</v>
      </c>
      <c r="O750" s="2">
        <v>177710</v>
      </c>
    </row>
    <row r="751" spans="1:15" x14ac:dyDescent="0.25">
      <c r="A751" s="4" t="s">
        <v>3498</v>
      </c>
      <c r="B751" s="5" t="s">
        <v>3499</v>
      </c>
      <c r="C751" s="5" t="s">
        <v>3500</v>
      </c>
      <c r="D751" s="5" t="s">
        <v>28</v>
      </c>
      <c r="E751" s="4" t="s">
        <v>3501</v>
      </c>
      <c r="F751" s="2">
        <v>2</v>
      </c>
      <c r="G751" s="2">
        <v>2</v>
      </c>
      <c r="H751" s="2">
        <v>2</v>
      </c>
      <c r="I751" s="2">
        <v>2</v>
      </c>
      <c r="J751" s="2">
        <v>7.3</v>
      </c>
      <c r="K751" s="2">
        <v>38.317999999999998</v>
      </c>
      <c r="L751" s="2">
        <v>343</v>
      </c>
      <c r="M751" s="2">
        <v>8.9844000000000008</v>
      </c>
      <c r="N751" s="2">
        <v>7.3</v>
      </c>
      <c r="O751" s="2">
        <v>177540</v>
      </c>
    </row>
    <row r="752" spans="1:15" x14ac:dyDescent="0.25">
      <c r="A752" s="4" t="s">
        <v>3502</v>
      </c>
      <c r="B752" s="5" t="s">
        <v>3503</v>
      </c>
      <c r="C752" s="5" t="s">
        <v>3504</v>
      </c>
      <c r="D752" s="5" t="s">
        <v>3505</v>
      </c>
      <c r="E752" s="4" t="s">
        <v>3506</v>
      </c>
      <c r="F752" s="2">
        <v>1</v>
      </c>
      <c r="G752" s="2">
        <v>1</v>
      </c>
      <c r="H752" s="2">
        <v>1</v>
      </c>
      <c r="I752" s="2">
        <v>1</v>
      </c>
      <c r="J752" s="2">
        <v>5.0999999999999996</v>
      </c>
      <c r="K752" s="2">
        <v>28.545000000000002</v>
      </c>
      <c r="L752" s="2">
        <v>274</v>
      </c>
      <c r="M752" s="2">
        <v>4.7568999999999999</v>
      </c>
      <c r="N752" s="2">
        <v>5.0999999999999996</v>
      </c>
      <c r="O752" s="2">
        <v>177530</v>
      </c>
    </row>
    <row r="753" spans="1:15" x14ac:dyDescent="0.25">
      <c r="A753" s="4" t="s">
        <v>3507</v>
      </c>
      <c r="B753" s="5" t="s">
        <v>3508</v>
      </c>
      <c r="C753" s="5" t="s">
        <v>3509</v>
      </c>
      <c r="D753" s="5" t="s">
        <v>3510</v>
      </c>
      <c r="E753" s="4" t="s">
        <v>3511</v>
      </c>
      <c r="F753" s="2">
        <v>2</v>
      </c>
      <c r="G753" s="2">
        <v>2</v>
      </c>
      <c r="H753" s="2">
        <v>2</v>
      </c>
      <c r="I753" s="2">
        <v>2</v>
      </c>
      <c r="J753" s="2">
        <v>5.8</v>
      </c>
      <c r="K753" s="2">
        <v>47.354999999999997</v>
      </c>
      <c r="L753" s="2">
        <v>416</v>
      </c>
      <c r="M753" s="2">
        <v>2.4899</v>
      </c>
      <c r="N753" s="2">
        <v>5.8</v>
      </c>
      <c r="O753" s="2">
        <v>177490</v>
      </c>
    </row>
    <row r="754" spans="1:15" x14ac:dyDescent="0.25">
      <c r="A754" s="4" t="s">
        <v>3512</v>
      </c>
      <c r="B754" s="5" t="s">
        <v>3513</v>
      </c>
      <c r="C754" s="5" t="s">
        <v>3514</v>
      </c>
      <c r="D754" s="5" t="s">
        <v>3515</v>
      </c>
      <c r="E754" s="4" t="s">
        <v>3516</v>
      </c>
      <c r="F754" s="2">
        <v>2</v>
      </c>
      <c r="G754" s="2">
        <v>1</v>
      </c>
      <c r="H754" s="2">
        <v>2</v>
      </c>
      <c r="I754" s="2">
        <v>1</v>
      </c>
      <c r="J754" s="2">
        <v>3.6</v>
      </c>
      <c r="K754" s="2">
        <v>61.206000000000003</v>
      </c>
      <c r="L754" s="2">
        <v>579</v>
      </c>
      <c r="M754" s="2">
        <v>17.927</v>
      </c>
      <c r="N754" s="2">
        <v>3.6</v>
      </c>
      <c r="O754" s="2">
        <v>177430</v>
      </c>
    </row>
    <row r="755" spans="1:15" x14ac:dyDescent="0.25">
      <c r="A755" s="4" t="s">
        <v>3517</v>
      </c>
      <c r="B755" s="5" t="s">
        <v>3517</v>
      </c>
      <c r="C755" s="5" t="s">
        <v>3518</v>
      </c>
      <c r="D755" s="5" t="s">
        <v>3519</v>
      </c>
      <c r="E755" s="4" t="s">
        <v>3520</v>
      </c>
      <c r="F755" s="2">
        <v>2</v>
      </c>
      <c r="G755" s="2">
        <v>2</v>
      </c>
      <c r="H755" s="2">
        <v>2</v>
      </c>
      <c r="I755" s="2">
        <v>2</v>
      </c>
      <c r="J755" s="2">
        <v>11.1</v>
      </c>
      <c r="K755" s="2">
        <v>23.53</v>
      </c>
      <c r="L755" s="2">
        <v>207</v>
      </c>
      <c r="M755" s="2">
        <v>4.665</v>
      </c>
      <c r="N755" s="2">
        <v>11.1</v>
      </c>
      <c r="O755" s="2">
        <v>176420</v>
      </c>
    </row>
    <row r="756" spans="1:15" x14ac:dyDescent="0.25">
      <c r="A756" s="4" t="s">
        <v>3521</v>
      </c>
      <c r="B756" s="5" t="s">
        <v>3522</v>
      </c>
      <c r="C756" s="5" t="s">
        <v>3523</v>
      </c>
      <c r="D756" s="5" t="s">
        <v>3524</v>
      </c>
      <c r="E756" s="4" t="s">
        <v>3525</v>
      </c>
      <c r="F756" s="2">
        <v>3</v>
      </c>
      <c r="G756" s="2">
        <v>3</v>
      </c>
      <c r="H756" s="2">
        <v>3</v>
      </c>
      <c r="I756" s="2">
        <v>3</v>
      </c>
      <c r="J756" s="2">
        <v>4.5999999999999996</v>
      </c>
      <c r="K756" s="2">
        <v>113.22</v>
      </c>
      <c r="L756" s="2">
        <v>1048</v>
      </c>
      <c r="M756" s="2">
        <v>5.4687000000000001</v>
      </c>
      <c r="N756" s="2">
        <v>4.5999999999999996</v>
      </c>
      <c r="O756" s="2">
        <v>176360</v>
      </c>
    </row>
    <row r="757" spans="1:15" x14ac:dyDescent="0.25">
      <c r="A757" s="4" t="s">
        <v>3526</v>
      </c>
      <c r="B757" s="5" t="s">
        <v>3527</v>
      </c>
      <c r="C757" s="5" t="s">
        <v>3528</v>
      </c>
      <c r="D757" s="5" t="s">
        <v>3529</v>
      </c>
      <c r="E757" s="4" t="s">
        <v>3530</v>
      </c>
      <c r="F757" s="2">
        <v>3</v>
      </c>
      <c r="G757" s="2">
        <v>3</v>
      </c>
      <c r="H757" s="2">
        <v>3</v>
      </c>
      <c r="I757" s="2">
        <v>3</v>
      </c>
      <c r="J757" s="2">
        <v>12.4</v>
      </c>
      <c r="K757" s="2">
        <v>31.166</v>
      </c>
      <c r="L757" s="2">
        <v>282</v>
      </c>
      <c r="M757" s="2">
        <v>5.7287999999999997</v>
      </c>
      <c r="N757" s="2">
        <v>12.4</v>
      </c>
      <c r="O757" s="2">
        <v>175550</v>
      </c>
    </row>
    <row r="758" spans="1:15" x14ac:dyDescent="0.25">
      <c r="A758" s="4" t="s">
        <v>3531</v>
      </c>
      <c r="B758" s="5" t="s">
        <v>3531</v>
      </c>
      <c r="C758" s="5" t="s">
        <v>3532</v>
      </c>
      <c r="D758" s="5" t="s">
        <v>3533</v>
      </c>
      <c r="E758" s="4" t="s">
        <v>3534</v>
      </c>
      <c r="F758" s="2">
        <v>1</v>
      </c>
      <c r="G758" s="2">
        <v>1</v>
      </c>
      <c r="H758" s="2">
        <v>1</v>
      </c>
      <c r="I758" s="2">
        <v>1</v>
      </c>
      <c r="J758" s="2">
        <v>15.8</v>
      </c>
      <c r="K758" s="2">
        <v>8.4960000000000004</v>
      </c>
      <c r="L758" s="2">
        <v>76</v>
      </c>
      <c r="M758" s="2">
        <v>8.1199999999999992</v>
      </c>
      <c r="N758" s="2">
        <v>15.8</v>
      </c>
      <c r="O758" s="2">
        <v>174550</v>
      </c>
    </row>
    <row r="759" spans="1:15" x14ac:dyDescent="0.25">
      <c r="A759" s="4" t="s">
        <v>3535</v>
      </c>
      <c r="B759" s="5" t="s">
        <v>3535</v>
      </c>
      <c r="C759" s="5" t="s">
        <v>3536</v>
      </c>
      <c r="D759" s="5" t="s">
        <v>3537</v>
      </c>
      <c r="E759" s="4" t="s">
        <v>3538</v>
      </c>
      <c r="F759" s="2">
        <v>3</v>
      </c>
      <c r="G759" s="2">
        <v>3</v>
      </c>
      <c r="H759" s="2">
        <v>3</v>
      </c>
      <c r="I759" s="2">
        <v>3</v>
      </c>
      <c r="J759" s="2">
        <v>4.4000000000000004</v>
      </c>
      <c r="K759" s="2">
        <v>93.096999999999994</v>
      </c>
      <c r="L759" s="2">
        <v>870</v>
      </c>
      <c r="M759" s="2">
        <v>7.8851000000000004</v>
      </c>
      <c r="N759" s="2">
        <v>4.4000000000000004</v>
      </c>
      <c r="O759" s="2">
        <v>174070</v>
      </c>
    </row>
    <row r="760" spans="1:15" x14ac:dyDescent="0.25">
      <c r="A760" s="4" t="s">
        <v>3539</v>
      </c>
      <c r="B760" s="5" t="s">
        <v>3540</v>
      </c>
      <c r="C760" s="5" t="s">
        <v>3541</v>
      </c>
      <c r="D760" s="5" t="s">
        <v>3542</v>
      </c>
      <c r="E760" s="4" t="s">
        <v>3543</v>
      </c>
      <c r="F760" s="2">
        <v>2</v>
      </c>
      <c r="G760" s="2">
        <v>2</v>
      </c>
      <c r="H760" s="2">
        <v>2</v>
      </c>
      <c r="I760" s="2">
        <v>2</v>
      </c>
      <c r="J760" s="2">
        <v>4.9000000000000004</v>
      </c>
      <c r="K760" s="2">
        <v>59.784999999999997</v>
      </c>
      <c r="L760" s="2">
        <v>531</v>
      </c>
      <c r="M760" s="2">
        <v>5.9202000000000004</v>
      </c>
      <c r="N760" s="2">
        <v>4.9000000000000004</v>
      </c>
      <c r="O760" s="2">
        <v>173890</v>
      </c>
    </row>
    <row r="761" spans="1:15" x14ac:dyDescent="0.25">
      <c r="A761" s="4" t="s">
        <v>3544</v>
      </c>
      <c r="B761" s="5" t="s">
        <v>3545</v>
      </c>
      <c r="C761" s="5" t="s">
        <v>3546</v>
      </c>
      <c r="D761" s="5" t="s">
        <v>3547</v>
      </c>
      <c r="E761" s="4" t="s">
        <v>3548</v>
      </c>
      <c r="F761" s="2">
        <v>3</v>
      </c>
      <c r="G761" s="2">
        <v>3</v>
      </c>
      <c r="H761" s="2">
        <v>3</v>
      </c>
      <c r="I761" s="2">
        <v>3</v>
      </c>
      <c r="J761" s="2">
        <v>2.8</v>
      </c>
      <c r="K761" s="2">
        <v>104.03</v>
      </c>
      <c r="L761" s="2">
        <v>914</v>
      </c>
      <c r="M761" s="2">
        <v>6.7460000000000004</v>
      </c>
      <c r="N761" s="2">
        <v>2.8</v>
      </c>
      <c r="O761" s="2">
        <v>173080</v>
      </c>
    </row>
    <row r="762" spans="1:15" x14ac:dyDescent="0.25">
      <c r="A762" s="4" t="s">
        <v>3549</v>
      </c>
      <c r="B762" s="5" t="s">
        <v>3549</v>
      </c>
      <c r="C762" s="5" t="s">
        <v>3550</v>
      </c>
      <c r="D762" s="5" t="s">
        <v>3551</v>
      </c>
      <c r="E762" s="4" t="s">
        <v>3552</v>
      </c>
      <c r="F762" s="2">
        <v>1</v>
      </c>
      <c r="G762" s="2">
        <v>1</v>
      </c>
      <c r="H762" s="2">
        <v>1</v>
      </c>
      <c r="I762" s="2">
        <v>1</v>
      </c>
      <c r="J762" s="2">
        <v>7.3</v>
      </c>
      <c r="K762" s="2">
        <v>24.154</v>
      </c>
      <c r="L762" s="2">
        <v>205</v>
      </c>
      <c r="M762" s="2">
        <v>6.9618000000000002</v>
      </c>
      <c r="N762" s="2">
        <v>7.3</v>
      </c>
      <c r="O762" s="2">
        <v>172440</v>
      </c>
    </row>
    <row r="763" spans="1:15" x14ac:dyDescent="0.25">
      <c r="A763" s="4" t="s">
        <v>3553</v>
      </c>
      <c r="B763" s="5" t="s">
        <v>3554</v>
      </c>
      <c r="C763" s="5" t="s">
        <v>3555</v>
      </c>
      <c r="D763" s="5" t="s">
        <v>3556</v>
      </c>
      <c r="E763" s="4" t="s">
        <v>3557</v>
      </c>
      <c r="F763" s="2">
        <v>1</v>
      </c>
      <c r="G763" s="2">
        <v>1</v>
      </c>
      <c r="H763" s="2">
        <v>1</v>
      </c>
      <c r="I763" s="2">
        <v>1</v>
      </c>
      <c r="J763" s="2">
        <v>3.3</v>
      </c>
      <c r="K763" s="2">
        <v>39.292999999999999</v>
      </c>
      <c r="L763" s="2">
        <v>369</v>
      </c>
      <c r="M763" s="2">
        <v>1.8924000000000001</v>
      </c>
      <c r="N763" s="2">
        <v>3.3</v>
      </c>
      <c r="O763" s="2">
        <v>172400</v>
      </c>
    </row>
    <row r="764" spans="1:15" x14ac:dyDescent="0.25">
      <c r="A764" s="4" t="s">
        <v>3558</v>
      </c>
      <c r="B764" s="5" t="s">
        <v>3559</v>
      </c>
      <c r="C764" s="5" t="s">
        <v>3560</v>
      </c>
      <c r="D764" s="5" t="s">
        <v>3561</v>
      </c>
      <c r="E764" s="4" t="s">
        <v>3562</v>
      </c>
      <c r="F764" s="2">
        <v>3</v>
      </c>
      <c r="G764" s="2">
        <v>3</v>
      </c>
      <c r="H764" s="2">
        <v>3</v>
      </c>
      <c r="I764" s="2">
        <v>3</v>
      </c>
      <c r="J764" s="2">
        <v>18.3</v>
      </c>
      <c r="K764" s="2">
        <v>24.95</v>
      </c>
      <c r="L764" s="2">
        <v>224</v>
      </c>
      <c r="M764" s="2">
        <v>3.4529999999999998</v>
      </c>
      <c r="N764" s="2">
        <v>18.3</v>
      </c>
      <c r="O764" s="2">
        <v>172250</v>
      </c>
    </row>
    <row r="765" spans="1:15" x14ac:dyDescent="0.25">
      <c r="A765" s="4" t="s">
        <v>3563</v>
      </c>
      <c r="B765" s="5" t="s">
        <v>3564</v>
      </c>
      <c r="C765" s="5" t="s">
        <v>3565</v>
      </c>
      <c r="D765" s="5" t="s">
        <v>3566</v>
      </c>
      <c r="E765" s="4" t="s">
        <v>3567</v>
      </c>
      <c r="F765" s="2">
        <v>1</v>
      </c>
      <c r="G765" s="2">
        <v>1</v>
      </c>
      <c r="H765" s="2">
        <v>1</v>
      </c>
      <c r="I765" s="2">
        <v>1</v>
      </c>
      <c r="J765" s="2">
        <v>2.1</v>
      </c>
      <c r="K765" s="2">
        <v>58.887</v>
      </c>
      <c r="L765" s="2">
        <v>531</v>
      </c>
      <c r="M765" s="2">
        <v>4.0050999999999997</v>
      </c>
      <c r="N765" s="2">
        <v>2.1</v>
      </c>
      <c r="O765" s="2">
        <v>171480</v>
      </c>
    </row>
    <row r="766" spans="1:15" x14ac:dyDescent="0.25">
      <c r="A766" s="4" t="s">
        <v>3568</v>
      </c>
      <c r="B766" s="5" t="s">
        <v>3569</v>
      </c>
      <c r="C766" s="5" t="s">
        <v>3570</v>
      </c>
      <c r="D766" s="5" t="s">
        <v>3571</v>
      </c>
      <c r="E766" s="4" t="s">
        <v>3572</v>
      </c>
      <c r="F766" s="2">
        <v>2</v>
      </c>
      <c r="G766" s="2">
        <v>2</v>
      </c>
      <c r="H766" s="2">
        <v>2</v>
      </c>
      <c r="I766" s="2">
        <v>2</v>
      </c>
      <c r="J766" s="2">
        <v>2.4</v>
      </c>
      <c r="K766" s="2">
        <v>135.09</v>
      </c>
      <c r="L766" s="2">
        <v>1186</v>
      </c>
      <c r="M766" s="2">
        <v>4.0138999999999996</v>
      </c>
      <c r="N766" s="2">
        <v>2.4</v>
      </c>
      <c r="O766" s="2">
        <v>170510</v>
      </c>
    </row>
    <row r="767" spans="1:15" x14ac:dyDescent="0.25">
      <c r="A767" s="4" t="s">
        <v>3573</v>
      </c>
      <c r="B767" s="5" t="s">
        <v>3574</v>
      </c>
      <c r="C767" s="5" t="s">
        <v>3575</v>
      </c>
      <c r="D767" s="5" t="s">
        <v>3576</v>
      </c>
      <c r="E767" s="4" t="s">
        <v>3577</v>
      </c>
      <c r="F767" s="2">
        <v>2</v>
      </c>
      <c r="G767" s="2">
        <v>2</v>
      </c>
      <c r="H767" s="2">
        <v>2</v>
      </c>
      <c r="I767" s="2">
        <v>2</v>
      </c>
      <c r="J767" s="2">
        <v>2.8</v>
      </c>
      <c r="K767" s="2">
        <v>101.95</v>
      </c>
      <c r="L767" s="2">
        <v>913</v>
      </c>
      <c r="M767" s="2">
        <v>4.7135999999999996</v>
      </c>
      <c r="N767" s="2">
        <v>2.8</v>
      </c>
      <c r="O767" s="2">
        <v>169720</v>
      </c>
    </row>
    <row r="768" spans="1:15" x14ac:dyDescent="0.25">
      <c r="A768" s="4" t="s">
        <v>3578</v>
      </c>
      <c r="B768" s="5" t="s">
        <v>3579</v>
      </c>
      <c r="C768" s="5" t="s">
        <v>3315</v>
      </c>
      <c r="D768" s="5" t="s">
        <v>3580</v>
      </c>
      <c r="E768" s="4" t="s">
        <v>3581</v>
      </c>
      <c r="F768" s="2">
        <v>2</v>
      </c>
      <c r="G768" s="2">
        <v>2</v>
      </c>
      <c r="H768" s="2">
        <v>2</v>
      </c>
      <c r="I768" s="2">
        <v>2</v>
      </c>
      <c r="J768" s="2">
        <v>7.8</v>
      </c>
      <c r="K768" s="2">
        <v>41.603999999999999</v>
      </c>
      <c r="L768" s="2">
        <v>361</v>
      </c>
      <c r="M768" s="2">
        <v>3.9754</v>
      </c>
      <c r="N768" s="2">
        <v>7.8</v>
      </c>
      <c r="O768" s="2">
        <v>168340</v>
      </c>
    </row>
    <row r="769" spans="1:15" x14ac:dyDescent="0.25">
      <c r="A769" s="4" t="s">
        <v>3582</v>
      </c>
      <c r="B769" s="5" t="s">
        <v>3582</v>
      </c>
      <c r="C769" s="5" t="s">
        <v>3583</v>
      </c>
      <c r="D769" s="5" t="s">
        <v>3584</v>
      </c>
      <c r="E769" s="4" t="s">
        <v>3585</v>
      </c>
      <c r="F769" s="2">
        <v>1</v>
      </c>
      <c r="G769" s="2">
        <v>1</v>
      </c>
      <c r="H769" s="2">
        <v>1</v>
      </c>
      <c r="I769" s="2">
        <v>1</v>
      </c>
      <c r="J769" s="2">
        <v>2.4</v>
      </c>
      <c r="K769" s="2">
        <v>50.365000000000002</v>
      </c>
      <c r="L769" s="2">
        <v>458</v>
      </c>
      <c r="M769" s="2">
        <v>1.4335</v>
      </c>
      <c r="N769" s="2">
        <v>2.4</v>
      </c>
      <c r="O769" s="2">
        <v>167940</v>
      </c>
    </row>
    <row r="770" spans="1:15" x14ac:dyDescent="0.25">
      <c r="A770" s="4" t="s">
        <v>3586</v>
      </c>
      <c r="B770" s="5" t="s">
        <v>3586</v>
      </c>
      <c r="C770" s="5" t="s">
        <v>3587</v>
      </c>
      <c r="D770" s="5" t="s">
        <v>3588</v>
      </c>
      <c r="E770" s="4" t="s">
        <v>3589</v>
      </c>
      <c r="F770" s="2">
        <v>4</v>
      </c>
      <c r="G770" s="2">
        <v>4</v>
      </c>
      <c r="H770" s="2">
        <v>4</v>
      </c>
      <c r="I770" s="2">
        <v>4</v>
      </c>
      <c r="J770" s="2">
        <v>6.4</v>
      </c>
      <c r="K770" s="2">
        <v>104.32</v>
      </c>
      <c r="L770" s="2">
        <v>927</v>
      </c>
      <c r="M770" s="2">
        <v>11.334</v>
      </c>
      <c r="N770" s="2">
        <v>6.4</v>
      </c>
      <c r="O770" s="2">
        <v>167790</v>
      </c>
    </row>
    <row r="771" spans="1:15" x14ac:dyDescent="0.25">
      <c r="A771" s="4" t="s">
        <v>3590</v>
      </c>
      <c r="B771" s="5" t="s">
        <v>3591</v>
      </c>
      <c r="C771" s="5" t="s">
        <v>3592</v>
      </c>
      <c r="D771" s="5" t="s">
        <v>3593</v>
      </c>
      <c r="E771" s="4" t="s">
        <v>3594</v>
      </c>
      <c r="F771" s="2">
        <v>2</v>
      </c>
      <c r="G771" s="2">
        <v>2</v>
      </c>
      <c r="H771" s="2">
        <v>2</v>
      </c>
      <c r="I771" s="2">
        <v>2</v>
      </c>
      <c r="J771" s="2">
        <v>4.0999999999999996</v>
      </c>
      <c r="K771" s="2">
        <v>80.492999999999995</v>
      </c>
      <c r="L771" s="2">
        <v>712</v>
      </c>
      <c r="M771" s="2">
        <v>19.675999999999998</v>
      </c>
      <c r="N771" s="2">
        <v>4.0999999999999996</v>
      </c>
      <c r="O771" s="2">
        <v>167460</v>
      </c>
    </row>
    <row r="772" spans="1:15" x14ac:dyDescent="0.25">
      <c r="A772" s="4" t="s">
        <v>3595</v>
      </c>
      <c r="B772" s="5" t="s">
        <v>3595</v>
      </c>
      <c r="C772" s="5" t="s">
        <v>3596</v>
      </c>
      <c r="D772" s="5" t="s">
        <v>3597</v>
      </c>
      <c r="E772" s="4" t="s">
        <v>3598</v>
      </c>
      <c r="F772" s="2">
        <v>2</v>
      </c>
      <c r="G772" s="2">
        <v>2</v>
      </c>
      <c r="H772" s="2">
        <v>2</v>
      </c>
      <c r="I772" s="2">
        <v>2</v>
      </c>
      <c r="J772" s="2">
        <v>4.8</v>
      </c>
      <c r="K772" s="2">
        <v>58.384999999999998</v>
      </c>
      <c r="L772" s="2">
        <v>518</v>
      </c>
      <c r="M772" s="2">
        <v>2.8304999999999998</v>
      </c>
      <c r="N772" s="2">
        <v>4.8</v>
      </c>
      <c r="O772" s="2">
        <v>166900</v>
      </c>
    </row>
    <row r="773" spans="1:15" x14ac:dyDescent="0.25">
      <c r="A773" s="4" t="s">
        <v>3599</v>
      </c>
      <c r="B773" s="5" t="s">
        <v>3599</v>
      </c>
      <c r="C773" s="5" t="s">
        <v>3600</v>
      </c>
      <c r="D773" s="5" t="s">
        <v>3601</v>
      </c>
      <c r="E773" s="4" t="s">
        <v>3602</v>
      </c>
      <c r="F773" s="2">
        <v>3</v>
      </c>
      <c r="G773" s="2">
        <v>3</v>
      </c>
      <c r="H773" s="2">
        <v>3</v>
      </c>
      <c r="I773" s="2">
        <v>3</v>
      </c>
      <c r="J773" s="2">
        <v>7.1</v>
      </c>
      <c r="K773" s="2">
        <v>55.618000000000002</v>
      </c>
      <c r="L773" s="2">
        <v>505</v>
      </c>
      <c r="M773" s="2">
        <v>10.443</v>
      </c>
      <c r="N773" s="2">
        <v>7.1</v>
      </c>
      <c r="O773" s="2">
        <v>166590</v>
      </c>
    </row>
    <row r="774" spans="1:15" x14ac:dyDescent="0.25">
      <c r="A774" s="4" t="s">
        <v>3603</v>
      </c>
      <c r="B774" s="5" t="s">
        <v>3604</v>
      </c>
      <c r="C774" s="5" t="s">
        <v>852</v>
      </c>
      <c r="D774" s="5" t="s">
        <v>853</v>
      </c>
      <c r="E774" s="4" t="s">
        <v>3605</v>
      </c>
      <c r="F774" s="2">
        <v>9</v>
      </c>
      <c r="G774" s="2">
        <v>3</v>
      </c>
      <c r="H774" s="2">
        <v>9</v>
      </c>
      <c r="I774" s="2">
        <v>3</v>
      </c>
      <c r="J774" s="2">
        <v>11.8</v>
      </c>
      <c r="K774" s="2">
        <v>104.99</v>
      </c>
      <c r="L774" s="2">
        <v>952</v>
      </c>
      <c r="M774" s="2">
        <v>3.8744000000000001</v>
      </c>
      <c r="N774" s="2">
        <v>11.8</v>
      </c>
      <c r="O774" s="2">
        <v>165720</v>
      </c>
    </row>
    <row r="775" spans="1:15" x14ac:dyDescent="0.25">
      <c r="A775" s="4" t="s">
        <v>3606</v>
      </c>
      <c r="B775" s="5" t="s">
        <v>3607</v>
      </c>
      <c r="C775" s="5" t="s">
        <v>79</v>
      </c>
      <c r="D775" s="5" t="s">
        <v>3608</v>
      </c>
      <c r="E775" s="4" t="s">
        <v>3609</v>
      </c>
      <c r="F775" s="2">
        <v>3</v>
      </c>
      <c r="G775" s="2">
        <v>3</v>
      </c>
      <c r="H775" s="2">
        <v>3</v>
      </c>
      <c r="I775" s="2">
        <v>3</v>
      </c>
      <c r="J775" s="2">
        <v>5.0999999999999996</v>
      </c>
      <c r="K775" s="2">
        <v>80.236999999999995</v>
      </c>
      <c r="L775" s="2">
        <v>705</v>
      </c>
      <c r="M775" s="2">
        <v>5.0185000000000004</v>
      </c>
      <c r="N775" s="2">
        <v>5.0999999999999996</v>
      </c>
      <c r="O775" s="2">
        <v>165500</v>
      </c>
    </row>
    <row r="776" spans="1:15" x14ac:dyDescent="0.25">
      <c r="A776" s="4" t="s">
        <v>3610</v>
      </c>
      <c r="B776" s="5" t="s">
        <v>3611</v>
      </c>
      <c r="C776" s="5" t="s">
        <v>3612</v>
      </c>
      <c r="D776" s="5" t="s">
        <v>3613</v>
      </c>
      <c r="E776" s="4" t="s">
        <v>3614</v>
      </c>
      <c r="F776" s="2">
        <v>2</v>
      </c>
      <c r="G776" s="2">
        <v>2</v>
      </c>
      <c r="H776" s="2">
        <v>2</v>
      </c>
      <c r="I776" s="2">
        <v>2</v>
      </c>
      <c r="J776" s="2">
        <v>4.7</v>
      </c>
      <c r="K776" s="2">
        <v>58.383000000000003</v>
      </c>
      <c r="L776" s="2">
        <v>548</v>
      </c>
      <c r="M776" s="2">
        <v>26.530999999999999</v>
      </c>
      <c r="N776" s="2">
        <v>4.7</v>
      </c>
      <c r="O776" s="2">
        <v>165110</v>
      </c>
    </row>
    <row r="777" spans="1:15" x14ac:dyDescent="0.25">
      <c r="A777" s="4" t="s">
        <v>3615</v>
      </c>
      <c r="B777" s="5" t="s">
        <v>3616</v>
      </c>
      <c r="C777" s="5" t="s">
        <v>3617</v>
      </c>
      <c r="D777" s="5" t="s">
        <v>3618</v>
      </c>
      <c r="E777" s="4" t="s">
        <v>3619</v>
      </c>
      <c r="F777" s="2">
        <v>2</v>
      </c>
      <c r="G777" s="2">
        <v>2</v>
      </c>
      <c r="H777" s="2">
        <v>2</v>
      </c>
      <c r="I777" s="2">
        <v>2</v>
      </c>
      <c r="J777" s="2">
        <v>21.1</v>
      </c>
      <c r="K777" s="2">
        <v>10.038</v>
      </c>
      <c r="L777" s="2">
        <v>90</v>
      </c>
      <c r="M777" s="2">
        <v>10.624000000000001</v>
      </c>
      <c r="N777" s="2">
        <v>21.1</v>
      </c>
      <c r="O777" s="2">
        <v>164590</v>
      </c>
    </row>
    <row r="778" spans="1:15" x14ac:dyDescent="0.25">
      <c r="A778" s="4" t="s">
        <v>3620</v>
      </c>
      <c r="B778" s="5" t="s">
        <v>3621</v>
      </c>
      <c r="C778" s="5" t="s">
        <v>3622</v>
      </c>
      <c r="D778" s="5" t="s">
        <v>3623</v>
      </c>
      <c r="E778" s="4" t="s">
        <v>3624</v>
      </c>
      <c r="F778" s="2">
        <v>2</v>
      </c>
      <c r="G778" s="2">
        <v>2</v>
      </c>
      <c r="H778" s="2">
        <v>2</v>
      </c>
      <c r="I778" s="2">
        <v>2</v>
      </c>
      <c r="J778" s="2">
        <v>9.4</v>
      </c>
      <c r="K778" s="2">
        <v>29.696000000000002</v>
      </c>
      <c r="L778" s="2">
        <v>278</v>
      </c>
      <c r="M778" s="2">
        <v>8.4728999999999992</v>
      </c>
      <c r="N778" s="2">
        <v>9.4</v>
      </c>
      <c r="O778" s="2">
        <v>164490</v>
      </c>
    </row>
    <row r="779" spans="1:15" x14ac:dyDescent="0.25">
      <c r="A779" s="4" t="s">
        <v>3625</v>
      </c>
      <c r="B779" s="5" t="s">
        <v>3626</v>
      </c>
      <c r="C779" s="5" t="s">
        <v>3627</v>
      </c>
      <c r="D779" s="5" t="s">
        <v>3628</v>
      </c>
      <c r="E779" s="4" t="s">
        <v>3629</v>
      </c>
      <c r="F779" s="2">
        <v>1</v>
      </c>
      <c r="G779" s="2">
        <v>1</v>
      </c>
      <c r="H779" s="2">
        <v>1</v>
      </c>
      <c r="I779" s="2">
        <v>1</v>
      </c>
      <c r="J779" s="2">
        <v>15.3</v>
      </c>
      <c r="K779" s="2">
        <v>9.5570000000000004</v>
      </c>
      <c r="L779" s="2">
        <v>85</v>
      </c>
      <c r="M779" s="2">
        <v>6.4119999999999999</v>
      </c>
      <c r="N779" s="2">
        <v>15.3</v>
      </c>
      <c r="O779" s="2">
        <v>163660</v>
      </c>
    </row>
    <row r="780" spans="1:15" x14ac:dyDescent="0.25">
      <c r="A780" s="4" t="s">
        <v>3630</v>
      </c>
      <c r="B780" s="5" t="s">
        <v>3631</v>
      </c>
      <c r="C780" s="5" t="s">
        <v>3632</v>
      </c>
      <c r="D780" s="5" t="s">
        <v>3633</v>
      </c>
      <c r="E780" s="4" t="s">
        <v>3634</v>
      </c>
      <c r="F780" s="2">
        <v>1</v>
      </c>
      <c r="G780" s="2">
        <v>1</v>
      </c>
      <c r="H780" s="2">
        <v>1</v>
      </c>
      <c r="I780" s="2">
        <v>1</v>
      </c>
      <c r="J780" s="2">
        <v>2.4</v>
      </c>
      <c r="K780" s="2">
        <v>66.671000000000006</v>
      </c>
      <c r="L780" s="2">
        <v>581</v>
      </c>
      <c r="M780" s="2">
        <v>1.5196000000000001</v>
      </c>
      <c r="N780" s="2">
        <v>2.4</v>
      </c>
      <c r="O780" s="2">
        <v>163650</v>
      </c>
    </row>
    <row r="781" spans="1:15" x14ac:dyDescent="0.25">
      <c r="A781" s="4" t="s">
        <v>3635</v>
      </c>
      <c r="B781" s="5" t="s">
        <v>3636</v>
      </c>
      <c r="C781" s="5" t="s">
        <v>3637</v>
      </c>
      <c r="D781" s="5" t="s">
        <v>3638</v>
      </c>
      <c r="E781" s="4" t="s">
        <v>3639</v>
      </c>
      <c r="F781" s="2">
        <v>2</v>
      </c>
      <c r="G781" s="2">
        <v>2</v>
      </c>
      <c r="H781" s="2">
        <v>2</v>
      </c>
      <c r="I781" s="2">
        <v>2</v>
      </c>
      <c r="J781" s="2">
        <v>7.7</v>
      </c>
      <c r="K781" s="2">
        <v>37.69</v>
      </c>
      <c r="L781" s="2">
        <v>339</v>
      </c>
      <c r="M781" s="2">
        <v>6.4795999999999996</v>
      </c>
      <c r="N781" s="2">
        <v>7.7</v>
      </c>
      <c r="O781" s="2">
        <v>163190</v>
      </c>
    </row>
    <row r="782" spans="1:15" x14ac:dyDescent="0.25">
      <c r="A782" s="4" t="s">
        <v>3640</v>
      </c>
      <c r="B782" s="5" t="s">
        <v>3641</v>
      </c>
      <c r="C782" s="5" t="s">
        <v>3642</v>
      </c>
      <c r="D782" s="5" t="s">
        <v>3643</v>
      </c>
      <c r="E782" s="4" t="s">
        <v>3644</v>
      </c>
      <c r="F782" s="2">
        <v>5</v>
      </c>
      <c r="G782" s="2">
        <v>5</v>
      </c>
      <c r="H782" s="2">
        <v>5</v>
      </c>
      <c r="I782" s="2">
        <v>5</v>
      </c>
      <c r="J782" s="2">
        <v>6.4</v>
      </c>
      <c r="K782" s="2">
        <v>120.58</v>
      </c>
      <c r="L782" s="2">
        <v>1070</v>
      </c>
      <c r="M782" s="2">
        <v>7.5092999999999996</v>
      </c>
      <c r="N782" s="2">
        <v>6.4</v>
      </c>
      <c r="O782" s="2">
        <v>162060</v>
      </c>
    </row>
    <row r="783" spans="1:15" x14ac:dyDescent="0.25">
      <c r="A783" s="4" t="s">
        <v>3645</v>
      </c>
      <c r="B783" s="5" t="s">
        <v>3645</v>
      </c>
      <c r="C783" s="5" t="s">
        <v>3646</v>
      </c>
      <c r="D783" s="5" t="s">
        <v>3647</v>
      </c>
      <c r="E783" s="4" t="s">
        <v>3648</v>
      </c>
      <c r="F783" s="2">
        <v>5</v>
      </c>
      <c r="G783" s="2">
        <v>4</v>
      </c>
      <c r="H783" s="2">
        <v>5</v>
      </c>
      <c r="I783" s="2">
        <v>4</v>
      </c>
      <c r="J783" s="2">
        <v>2.6</v>
      </c>
      <c r="K783" s="2">
        <v>270.29000000000002</v>
      </c>
      <c r="L783" s="2">
        <v>2548</v>
      </c>
      <c r="M783" s="2">
        <v>15.055</v>
      </c>
      <c r="N783" s="2">
        <v>2.6</v>
      </c>
      <c r="O783" s="2">
        <v>162050</v>
      </c>
    </row>
    <row r="784" spans="1:15" x14ac:dyDescent="0.25">
      <c r="A784" s="4" t="s">
        <v>3649</v>
      </c>
      <c r="B784" s="5" t="s">
        <v>3650</v>
      </c>
      <c r="C784" s="5" t="s">
        <v>3651</v>
      </c>
      <c r="D784" s="5" t="s">
        <v>3652</v>
      </c>
      <c r="E784" s="4" t="s">
        <v>3653</v>
      </c>
      <c r="F784" s="2">
        <v>2</v>
      </c>
      <c r="G784" s="2">
        <v>2</v>
      </c>
      <c r="H784" s="2">
        <v>2</v>
      </c>
      <c r="I784" s="2">
        <v>2</v>
      </c>
      <c r="J784" s="2">
        <v>8.1999999999999993</v>
      </c>
      <c r="K784" s="2">
        <v>45.375</v>
      </c>
      <c r="L784" s="2">
        <v>401</v>
      </c>
      <c r="M784" s="2">
        <v>6.6451000000000002</v>
      </c>
      <c r="N784" s="2">
        <v>8.1999999999999993</v>
      </c>
      <c r="O784" s="2">
        <v>162020</v>
      </c>
    </row>
    <row r="785" spans="1:15" x14ac:dyDescent="0.25">
      <c r="A785" s="4" t="s">
        <v>3654</v>
      </c>
      <c r="B785" s="5" t="s">
        <v>3654</v>
      </c>
      <c r="C785" s="5" t="s">
        <v>3655</v>
      </c>
      <c r="D785" s="5" t="s">
        <v>3656</v>
      </c>
      <c r="E785" s="4" t="s">
        <v>3657</v>
      </c>
      <c r="F785" s="2">
        <v>2</v>
      </c>
      <c r="G785" s="2">
        <v>2</v>
      </c>
      <c r="H785" s="2">
        <v>2</v>
      </c>
      <c r="I785" s="2">
        <v>2</v>
      </c>
      <c r="J785" s="2">
        <v>3.5</v>
      </c>
      <c r="K785" s="2">
        <v>78.209000000000003</v>
      </c>
      <c r="L785" s="2">
        <v>689</v>
      </c>
      <c r="M785" s="2">
        <v>2.7627999999999999</v>
      </c>
      <c r="N785" s="2">
        <v>3.5</v>
      </c>
      <c r="O785" s="2">
        <v>161550</v>
      </c>
    </row>
    <row r="786" spans="1:15" x14ac:dyDescent="0.25">
      <c r="A786" s="4" t="s">
        <v>3658</v>
      </c>
      <c r="B786" s="5" t="s">
        <v>3658</v>
      </c>
      <c r="C786" s="5" t="s">
        <v>3441</v>
      </c>
      <c r="D786" s="5" t="s">
        <v>3659</v>
      </c>
      <c r="E786" s="4" t="s">
        <v>3660</v>
      </c>
      <c r="F786" s="2">
        <v>2</v>
      </c>
      <c r="G786" s="2">
        <v>2</v>
      </c>
      <c r="H786" s="2">
        <v>2</v>
      </c>
      <c r="I786" s="2">
        <v>2</v>
      </c>
      <c r="J786" s="2">
        <v>6.7</v>
      </c>
      <c r="K786" s="2">
        <v>47.704000000000001</v>
      </c>
      <c r="L786" s="2">
        <v>445</v>
      </c>
      <c r="M786" s="2">
        <v>5.7633000000000001</v>
      </c>
      <c r="N786" s="2">
        <v>6.7</v>
      </c>
      <c r="O786" s="2">
        <v>160290</v>
      </c>
    </row>
    <row r="787" spans="1:15" x14ac:dyDescent="0.25">
      <c r="A787" s="4" t="s">
        <v>3661</v>
      </c>
      <c r="B787" s="5" t="s">
        <v>3662</v>
      </c>
      <c r="C787" s="5" t="s">
        <v>3663</v>
      </c>
      <c r="D787" s="5" t="s">
        <v>3664</v>
      </c>
      <c r="E787" s="4" t="s">
        <v>3665</v>
      </c>
      <c r="F787" s="2">
        <v>1</v>
      </c>
      <c r="G787" s="2">
        <v>1</v>
      </c>
      <c r="H787" s="2">
        <v>1</v>
      </c>
      <c r="I787" s="2">
        <v>1</v>
      </c>
      <c r="J787" s="2">
        <v>2.8</v>
      </c>
      <c r="K787" s="2">
        <v>54.783000000000001</v>
      </c>
      <c r="L787" s="2">
        <v>499</v>
      </c>
      <c r="M787" s="2">
        <v>6.7817999999999996</v>
      </c>
      <c r="N787" s="2">
        <v>2.8</v>
      </c>
      <c r="O787" s="2">
        <v>159700</v>
      </c>
    </row>
    <row r="788" spans="1:15" x14ac:dyDescent="0.25">
      <c r="A788" s="4" t="s">
        <v>3666</v>
      </c>
      <c r="B788" s="5" t="s">
        <v>3667</v>
      </c>
      <c r="C788" s="5" t="s">
        <v>3668</v>
      </c>
      <c r="D788" s="5" t="s">
        <v>3669</v>
      </c>
      <c r="E788" s="4" t="s">
        <v>3670</v>
      </c>
      <c r="F788" s="2">
        <v>1</v>
      </c>
      <c r="G788" s="2">
        <v>1</v>
      </c>
      <c r="H788" s="2">
        <v>1</v>
      </c>
      <c r="I788" s="2">
        <v>1</v>
      </c>
      <c r="J788" s="2">
        <v>10.9</v>
      </c>
      <c r="K788" s="2">
        <v>19.294</v>
      </c>
      <c r="L788" s="2">
        <v>175</v>
      </c>
      <c r="M788" s="2">
        <v>5.4387999999999996</v>
      </c>
      <c r="N788" s="2">
        <v>10.9</v>
      </c>
      <c r="O788" s="2">
        <v>159630</v>
      </c>
    </row>
    <row r="789" spans="1:15" x14ac:dyDescent="0.25">
      <c r="A789" s="4" t="s">
        <v>3671</v>
      </c>
      <c r="B789" s="5" t="s">
        <v>3671</v>
      </c>
      <c r="C789" s="5" t="s">
        <v>3672</v>
      </c>
      <c r="D789" s="5" t="s">
        <v>3673</v>
      </c>
      <c r="E789" s="4" t="s">
        <v>3674</v>
      </c>
      <c r="F789" s="2">
        <v>2</v>
      </c>
      <c r="G789" s="2">
        <v>2</v>
      </c>
      <c r="H789" s="2">
        <v>2</v>
      </c>
      <c r="I789" s="2">
        <v>2</v>
      </c>
      <c r="J789" s="2">
        <v>8.1</v>
      </c>
      <c r="K789" s="2">
        <v>32.908000000000001</v>
      </c>
      <c r="L789" s="2">
        <v>308</v>
      </c>
      <c r="M789" s="2">
        <v>10.19</v>
      </c>
      <c r="N789" s="2">
        <v>8.1</v>
      </c>
      <c r="O789" s="2">
        <v>159380</v>
      </c>
    </row>
    <row r="790" spans="1:15" x14ac:dyDescent="0.25">
      <c r="A790" s="4" t="s">
        <v>3675</v>
      </c>
      <c r="B790" s="5" t="s">
        <v>3675</v>
      </c>
      <c r="C790" s="5" t="s">
        <v>3676</v>
      </c>
      <c r="D790" s="5" t="s">
        <v>3677</v>
      </c>
      <c r="E790" s="4" t="s">
        <v>3678</v>
      </c>
      <c r="F790" s="2">
        <v>1</v>
      </c>
      <c r="G790" s="2">
        <v>1</v>
      </c>
      <c r="H790" s="2">
        <v>1</v>
      </c>
      <c r="I790" s="2">
        <v>1</v>
      </c>
      <c r="J790" s="2">
        <v>4.3</v>
      </c>
      <c r="K790" s="2">
        <v>40.049999999999997</v>
      </c>
      <c r="L790" s="2">
        <v>349</v>
      </c>
      <c r="M790" s="2">
        <v>1.2373000000000001</v>
      </c>
      <c r="N790" s="2">
        <v>4.3</v>
      </c>
      <c r="O790" s="2">
        <v>159230</v>
      </c>
    </row>
    <row r="791" spans="1:15" x14ac:dyDescent="0.25">
      <c r="A791" s="4" t="s">
        <v>3679</v>
      </c>
      <c r="B791" s="5" t="s">
        <v>3680</v>
      </c>
      <c r="C791" s="5" t="s">
        <v>3681</v>
      </c>
      <c r="D791" s="5" t="s">
        <v>3682</v>
      </c>
      <c r="E791" s="4" t="s">
        <v>3683</v>
      </c>
      <c r="F791" s="2">
        <v>11</v>
      </c>
      <c r="G791" s="2">
        <v>0</v>
      </c>
      <c r="H791" s="2">
        <v>11</v>
      </c>
      <c r="I791" s="2">
        <v>0</v>
      </c>
      <c r="J791" s="2">
        <v>23.5</v>
      </c>
      <c r="K791" s="2">
        <v>84.076999999999998</v>
      </c>
      <c r="L791" s="2">
        <v>756</v>
      </c>
      <c r="M791" s="2">
        <v>5.6637000000000004</v>
      </c>
      <c r="N791" s="2">
        <v>23.5</v>
      </c>
      <c r="O791" s="2">
        <v>159150</v>
      </c>
    </row>
    <row r="792" spans="1:15" x14ac:dyDescent="0.25">
      <c r="A792" s="4" t="s">
        <v>3684</v>
      </c>
      <c r="B792" s="5" t="s">
        <v>3685</v>
      </c>
      <c r="C792" s="5" t="s">
        <v>3686</v>
      </c>
      <c r="D792" s="5" t="s">
        <v>3687</v>
      </c>
      <c r="E792" s="4" t="s">
        <v>3688</v>
      </c>
      <c r="F792" s="2">
        <v>2</v>
      </c>
      <c r="G792" s="2">
        <v>2</v>
      </c>
      <c r="H792" s="2">
        <v>2</v>
      </c>
      <c r="I792" s="2">
        <v>2</v>
      </c>
      <c r="J792" s="2">
        <v>26.2</v>
      </c>
      <c r="K792" s="2">
        <v>11.984999999999999</v>
      </c>
      <c r="L792" s="2">
        <v>107</v>
      </c>
      <c r="M792" s="2">
        <v>4.4676999999999998</v>
      </c>
      <c r="N792" s="2">
        <v>26.2</v>
      </c>
      <c r="O792" s="2">
        <v>158140</v>
      </c>
    </row>
    <row r="793" spans="1:15" x14ac:dyDescent="0.25">
      <c r="A793" s="4" t="s">
        <v>3689</v>
      </c>
      <c r="B793" s="5" t="s">
        <v>3690</v>
      </c>
      <c r="C793" s="5" t="s">
        <v>3691</v>
      </c>
      <c r="D793" s="5" t="s">
        <v>3692</v>
      </c>
      <c r="E793" s="4" t="s">
        <v>3693</v>
      </c>
      <c r="F793" s="2">
        <v>2</v>
      </c>
      <c r="G793" s="2">
        <v>2</v>
      </c>
      <c r="H793" s="2">
        <v>2</v>
      </c>
      <c r="I793" s="2">
        <v>2</v>
      </c>
      <c r="J793" s="2">
        <v>1.9</v>
      </c>
      <c r="K793" s="2">
        <v>147.30000000000001</v>
      </c>
      <c r="L793" s="2">
        <v>1311</v>
      </c>
      <c r="M793" s="2">
        <v>8.8827999999999996</v>
      </c>
      <c r="N793" s="2">
        <v>1.9</v>
      </c>
      <c r="O793" s="2">
        <v>157520</v>
      </c>
    </row>
    <row r="794" spans="1:15" x14ac:dyDescent="0.25">
      <c r="A794" s="4" t="s">
        <v>3694</v>
      </c>
      <c r="B794" s="5" t="s">
        <v>3695</v>
      </c>
      <c r="C794" s="5" t="s">
        <v>3696</v>
      </c>
      <c r="D794" s="5" t="s">
        <v>3697</v>
      </c>
      <c r="E794" s="4" t="s">
        <v>3698</v>
      </c>
      <c r="F794" s="2">
        <v>3</v>
      </c>
      <c r="G794" s="2">
        <v>3</v>
      </c>
      <c r="H794" s="2">
        <v>3</v>
      </c>
      <c r="I794" s="2">
        <v>3</v>
      </c>
      <c r="J794" s="2">
        <v>3.8</v>
      </c>
      <c r="K794" s="2">
        <v>124.72</v>
      </c>
      <c r="L794" s="2">
        <v>1090</v>
      </c>
      <c r="M794" s="2">
        <v>26.597000000000001</v>
      </c>
      <c r="N794" s="2">
        <v>3.8</v>
      </c>
      <c r="O794" s="2">
        <v>157390</v>
      </c>
    </row>
    <row r="795" spans="1:15" x14ac:dyDescent="0.25">
      <c r="A795" s="4" t="s">
        <v>3699</v>
      </c>
      <c r="B795" s="5" t="s">
        <v>3699</v>
      </c>
      <c r="C795" s="5" t="s">
        <v>3700</v>
      </c>
      <c r="D795" s="5" t="s">
        <v>3701</v>
      </c>
      <c r="E795" s="4" t="s">
        <v>3702</v>
      </c>
      <c r="F795" s="2">
        <v>1</v>
      </c>
      <c r="G795" s="2">
        <v>1</v>
      </c>
      <c r="H795" s="2">
        <v>1</v>
      </c>
      <c r="I795" s="2">
        <v>1</v>
      </c>
      <c r="J795" s="2">
        <v>7.6</v>
      </c>
      <c r="K795" s="2">
        <v>21.064</v>
      </c>
      <c r="L795" s="2">
        <v>185</v>
      </c>
      <c r="M795" s="2">
        <v>2.4154</v>
      </c>
      <c r="N795" s="2">
        <v>7.6</v>
      </c>
      <c r="O795" s="2">
        <v>157320</v>
      </c>
    </row>
    <row r="796" spans="1:15" x14ac:dyDescent="0.25">
      <c r="A796" s="4" t="s">
        <v>3703</v>
      </c>
      <c r="B796" s="5" t="s">
        <v>3704</v>
      </c>
      <c r="C796" s="5" t="s">
        <v>3705</v>
      </c>
      <c r="D796" s="5" t="s">
        <v>3706</v>
      </c>
      <c r="E796" s="4" t="s">
        <v>3707</v>
      </c>
      <c r="F796" s="2">
        <v>2</v>
      </c>
      <c r="G796" s="2">
        <v>2</v>
      </c>
      <c r="H796" s="2">
        <v>2</v>
      </c>
      <c r="I796" s="2">
        <v>2</v>
      </c>
      <c r="J796" s="2">
        <v>5.8</v>
      </c>
      <c r="K796" s="2">
        <v>51.280999999999999</v>
      </c>
      <c r="L796" s="2">
        <v>451</v>
      </c>
      <c r="M796" s="2">
        <v>2.2726000000000002</v>
      </c>
      <c r="N796" s="2">
        <v>5.8</v>
      </c>
      <c r="O796" s="2">
        <v>157070</v>
      </c>
    </row>
    <row r="797" spans="1:15" x14ac:dyDescent="0.25">
      <c r="A797" s="4" t="s">
        <v>3708</v>
      </c>
      <c r="B797" s="5" t="s">
        <v>3709</v>
      </c>
      <c r="C797" s="5" t="s">
        <v>3710</v>
      </c>
      <c r="D797" s="5" t="s">
        <v>3711</v>
      </c>
      <c r="E797" s="4" t="s">
        <v>3712</v>
      </c>
      <c r="F797" s="2">
        <v>2</v>
      </c>
      <c r="G797" s="2">
        <v>2</v>
      </c>
      <c r="H797" s="2">
        <v>2</v>
      </c>
      <c r="I797" s="2">
        <v>2</v>
      </c>
      <c r="J797" s="2">
        <v>12.4</v>
      </c>
      <c r="K797" s="2">
        <v>26.48</v>
      </c>
      <c r="L797" s="2">
        <v>241</v>
      </c>
      <c r="M797" s="2">
        <v>9.1992999999999991</v>
      </c>
      <c r="N797" s="2">
        <v>12.4</v>
      </c>
      <c r="O797" s="2">
        <v>156930</v>
      </c>
    </row>
    <row r="798" spans="1:15" x14ac:dyDescent="0.25">
      <c r="A798" s="4" t="s">
        <v>3713</v>
      </c>
      <c r="B798" s="5" t="s">
        <v>3713</v>
      </c>
      <c r="C798" s="5" t="s">
        <v>3714</v>
      </c>
      <c r="D798" s="5" t="s">
        <v>3715</v>
      </c>
      <c r="E798" s="4" t="s">
        <v>3716</v>
      </c>
      <c r="F798" s="2">
        <v>2</v>
      </c>
      <c r="G798" s="2">
        <v>2</v>
      </c>
      <c r="H798" s="2">
        <v>2</v>
      </c>
      <c r="I798" s="2">
        <v>2</v>
      </c>
      <c r="J798" s="2">
        <v>23.8</v>
      </c>
      <c r="K798" s="2">
        <v>16.686</v>
      </c>
      <c r="L798" s="2">
        <v>151</v>
      </c>
      <c r="M798" s="2">
        <v>2.0716000000000001</v>
      </c>
      <c r="N798" s="2">
        <v>23.8</v>
      </c>
      <c r="O798" s="2">
        <v>156730</v>
      </c>
    </row>
    <row r="799" spans="1:15" x14ac:dyDescent="0.25">
      <c r="A799" s="4" t="s">
        <v>3717</v>
      </c>
      <c r="B799" s="5" t="s">
        <v>3717</v>
      </c>
      <c r="C799" s="5" t="s">
        <v>3718</v>
      </c>
      <c r="D799" s="5" t="s">
        <v>3719</v>
      </c>
      <c r="E799" s="4" t="s">
        <v>3720</v>
      </c>
      <c r="F799" s="2">
        <v>2</v>
      </c>
      <c r="G799" s="2">
        <v>2</v>
      </c>
      <c r="H799" s="2">
        <v>2</v>
      </c>
      <c r="I799" s="2">
        <v>2</v>
      </c>
      <c r="J799" s="2">
        <v>8.9</v>
      </c>
      <c r="K799" s="2">
        <v>33.244999999999997</v>
      </c>
      <c r="L799" s="2">
        <v>293</v>
      </c>
      <c r="M799" s="2">
        <v>4.7065999999999999</v>
      </c>
      <c r="N799" s="2">
        <v>8.9</v>
      </c>
      <c r="O799" s="2">
        <v>156310</v>
      </c>
    </row>
    <row r="800" spans="1:15" x14ac:dyDescent="0.25">
      <c r="A800" s="4" t="s">
        <v>3721</v>
      </c>
      <c r="B800" s="5" t="s">
        <v>3722</v>
      </c>
      <c r="C800" s="5" t="s">
        <v>3723</v>
      </c>
      <c r="D800" s="5" t="s">
        <v>3724</v>
      </c>
      <c r="E800" s="4" t="s">
        <v>3725</v>
      </c>
      <c r="F800" s="2">
        <v>2</v>
      </c>
      <c r="G800" s="2">
        <v>2</v>
      </c>
      <c r="H800" s="2">
        <v>2</v>
      </c>
      <c r="I800" s="2">
        <v>2</v>
      </c>
      <c r="J800" s="2">
        <v>6.5</v>
      </c>
      <c r="K800" s="2">
        <v>47.345999999999997</v>
      </c>
      <c r="L800" s="2">
        <v>445</v>
      </c>
      <c r="M800" s="2">
        <v>2.4095</v>
      </c>
      <c r="N800" s="2">
        <v>6.5</v>
      </c>
      <c r="O800" s="2">
        <v>153800</v>
      </c>
    </row>
    <row r="801" spans="1:15" x14ac:dyDescent="0.25">
      <c r="A801" s="4" t="s">
        <v>3726</v>
      </c>
      <c r="B801" s="5" t="s">
        <v>3727</v>
      </c>
      <c r="C801" s="5" t="s">
        <v>3728</v>
      </c>
      <c r="D801" s="5" t="s">
        <v>3729</v>
      </c>
      <c r="E801" s="4" t="s">
        <v>3730</v>
      </c>
      <c r="F801" s="2">
        <v>3</v>
      </c>
      <c r="G801" s="2">
        <v>3</v>
      </c>
      <c r="H801" s="2">
        <v>3</v>
      </c>
      <c r="I801" s="2">
        <v>3</v>
      </c>
      <c r="J801" s="2">
        <v>5.2</v>
      </c>
      <c r="K801" s="2">
        <v>88.665000000000006</v>
      </c>
      <c r="L801" s="2">
        <v>784</v>
      </c>
      <c r="M801" s="2">
        <v>4.1684999999999999</v>
      </c>
      <c r="N801" s="2">
        <v>5.2</v>
      </c>
      <c r="O801" s="2">
        <v>152530</v>
      </c>
    </row>
    <row r="802" spans="1:15" x14ac:dyDescent="0.25">
      <c r="A802" s="4" t="s">
        <v>3731</v>
      </c>
      <c r="B802" s="5" t="s">
        <v>3732</v>
      </c>
      <c r="C802" s="5" t="s">
        <v>3733</v>
      </c>
      <c r="D802" s="5" t="s">
        <v>3734</v>
      </c>
      <c r="E802" s="4" t="s">
        <v>3735</v>
      </c>
      <c r="F802" s="2">
        <v>3</v>
      </c>
      <c r="G802" s="2">
        <v>3</v>
      </c>
      <c r="H802" s="2">
        <v>3</v>
      </c>
      <c r="I802" s="2">
        <v>3</v>
      </c>
      <c r="J802" s="2">
        <v>4.2</v>
      </c>
      <c r="K802" s="2">
        <v>112.14</v>
      </c>
      <c r="L802" s="2">
        <v>1088</v>
      </c>
      <c r="M802" s="2">
        <v>4.4554</v>
      </c>
      <c r="N802" s="2">
        <v>4.2</v>
      </c>
      <c r="O802" s="2">
        <v>151270</v>
      </c>
    </row>
    <row r="803" spans="1:15" x14ac:dyDescent="0.25">
      <c r="A803" s="4" t="s">
        <v>3736</v>
      </c>
      <c r="B803" s="5" t="s">
        <v>3737</v>
      </c>
      <c r="C803" s="5" t="s">
        <v>3738</v>
      </c>
      <c r="D803" s="5" t="s">
        <v>3739</v>
      </c>
      <c r="E803" s="4" t="s">
        <v>3740</v>
      </c>
      <c r="F803" s="2">
        <v>3</v>
      </c>
      <c r="G803" s="2">
        <v>3</v>
      </c>
      <c r="H803" s="2">
        <v>3</v>
      </c>
      <c r="I803" s="2">
        <v>3</v>
      </c>
      <c r="J803" s="2">
        <v>6.2</v>
      </c>
      <c r="K803" s="2">
        <v>68.52</v>
      </c>
      <c r="L803" s="2">
        <v>611</v>
      </c>
      <c r="M803" s="2">
        <v>8.3475999999999999</v>
      </c>
      <c r="N803" s="2">
        <v>6.2</v>
      </c>
      <c r="O803" s="2">
        <v>151120</v>
      </c>
    </row>
    <row r="804" spans="1:15" x14ac:dyDescent="0.25">
      <c r="A804" s="4" t="s">
        <v>3741</v>
      </c>
      <c r="B804" s="5" t="s">
        <v>3741</v>
      </c>
      <c r="C804" s="5" t="s">
        <v>3742</v>
      </c>
      <c r="D804" s="5" t="s">
        <v>3743</v>
      </c>
      <c r="E804" s="4" t="s">
        <v>3744</v>
      </c>
      <c r="F804" s="2">
        <v>3</v>
      </c>
      <c r="G804" s="2">
        <v>3</v>
      </c>
      <c r="H804" s="2">
        <v>3</v>
      </c>
      <c r="I804" s="2">
        <v>3</v>
      </c>
      <c r="J804" s="2">
        <v>5.4</v>
      </c>
      <c r="K804" s="2">
        <v>83.132999999999996</v>
      </c>
      <c r="L804" s="2">
        <v>740</v>
      </c>
      <c r="M804" s="2">
        <v>6.2676999999999996</v>
      </c>
      <c r="N804" s="2">
        <v>5.4</v>
      </c>
      <c r="O804" s="2">
        <v>150930</v>
      </c>
    </row>
    <row r="805" spans="1:15" x14ac:dyDescent="0.25">
      <c r="A805" s="4" t="s">
        <v>3745</v>
      </c>
      <c r="B805" s="5" t="s">
        <v>3745</v>
      </c>
      <c r="C805" s="5" t="s">
        <v>3746</v>
      </c>
      <c r="D805" s="5" t="s">
        <v>3747</v>
      </c>
      <c r="E805" s="4" t="s">
        <v>3748</v>
      </c>
      <c r="F805" s="2">
        <v>1</v>
      </c>
      <c r="G805" s="2">
        <v>1</v>
      </c>
      <c r="H805" s="2">
        <v>1</v>
      </c>
      <c r="I805" s="2">
        <v>1</v>
      </c>
      <c r="J805" s="2">
        <v>14.5</v>
      </c>
      <c r="K805" s="2">
        <v>12.404999999999999</v>
      </c>
      <c r="L805" s="2">
        <v>110</v>
      </c>
      <c r="M805" s="2">
        <v>13.284000000000001</v>
      </c>
      <c r="N805" s="2">
        <v>14.5</v>
      </c>
      <c r="O805" s="2">
        <v>150880</v>
      </c>
    </row>
    <row r="806" spans="1:15" x14ac:dyDescent="0.25">
      <c r="A806" s="4" t="s">
        <v>3749</v>
      </c>
      <c r="B806" s="5" t="s">
        <v>3750</v>
      </c>
      <c r="C806" s="5" t="s">
        <v>3751</v>
      </c>
      <c r="D806" s="5" t="s">
        <v>3752</v>
      </c>
      <c r="E806" s="4" t="s">
        <v>3753</v>
      </c>
      <c r="F806" s="2">
        <v>2</v>
      </c>
      <c r="G806" s="2">
        <v>2</v>
      </c>
      <c r="H806" s="2">
        <v>2</v>
      </c>
      <c r="I806" s="2">
        <v>2</v>
      </c>
      <c r="J806" s="2">
        <v>4.9000000000000004</v>
      </c>
      <c r="K806" s="2">
        <v>36.466999999999999</v>
      </c>
      <c r="L806" s="2">
        <v>307</v>
      </c>
      <c r="M806" s="2">
        <v>4.4814999999999996</v>
      </c>
      <c r="N806" s="2">
        <v>4.9000000000000004</v>
      </c>
      <c r="O806" s="2">
        <v>150490</v>
      </c>
    </row>
    <row r="807" spans="1:15" x14ac:dyDescent="0.25">
      <c r="A807" s="4" t="s">
        <v>3754</v>
      </c>
      <c r="B807" s="5" t="s">
        <v>3754</v>
      </c>
      <c r="C807" s="5" t="s">
        <v>3755</v>
      </c>
      <c r="D807" s="5" t="s">
        <v>3756</v>
      </c>
      <c r="E807" s="4" t="s">
        <v>3757</v>
      </c>
      <c r="F807" s="2">
        <v>1</v>
      </c>
      <c r="G807" s="2">
        <v>1</v>
      </c>
      <c r="H807" s="2">
        <v>1</v>
      </c>
      <c r="I807" s="2">
        <v>1</v>
      </c>
      <c r="J807" s="2">
        <v>4.3</v>
      </c>
      <c r="K807" s="2">
        <v>42.116999999999997</v>
      </c>
      <c r="L807" s="2">
        <v>376</v>
      </c>
      <c r="M807" s="2">
        <v>2.0350000000000001</v>
      </c>
      <c r="N807" s="2">
        <v>4.3</v>
      </c>
      <c r="O807" s="2">
        <v>150300</v>
      </c>
    </row>
    <row r="808" spans="1:15" x14ac:dyDescent="0.25">
      <c r="A808" s="4" t="s">
        <v>3758</v>
      </c>
      <c r="B808" s="5" t="s">
        <v>3758</v>
      </c>
      <c r="C808" s="5" t="s">
        <v>3759</v>
      </c>
      <c r="D808" s="5" t="s">
        <v>3760</v>
      </c>
      <c r="E808" s="4" t="s">
        <v>3761</v>
      </c>
      <c r="F808" s="2">
        <v>2</v>
      </c>
      <c r="G808" s="2">
        <v>2</v>
      </c>
      <c r="H808" s="2">
        <v>2</v>
      </c>
      <c r="I808" s="2">
        <v>2</v>
      </c>
      <c r="J808" s="2">
        <v>7.1</v>
      </c>
      <c r="K808" s="2">
        <v>51.972000000000001</v>
      </c>
      <c r="L808" s="2">
        <v>439</v>
      </c>
      <c r="M808" s="2">
        <v>6.6445999999999996</v>
      </c>
      <c r="N808" s="2">
        <v>7.1</v>
      </c>
      <c r="O808" s="2">
        <v>150280</v>
      </c>
    </row>
    <row r="809" spans="1:15" x14ac:dyDescent="0.25">
      <c r="A809" s="4" t="s">
        <v>3762</v>
      </c>
      <c r="B809" s="5" t="s">
        <v>3763</v>
      </c>
      <c r="C809" s="5" t="s">
        <v>3764</v>
      </c>
      <c r="D809" s="5" t="s">
        <v>3765</v>
      </c>
      <c r="E809" s="4" t="s">
        <v>3766</v>
      </c>
      <c r="F809" s="2">
        <v>2</v>
      </c>
      <c r="G809" s="2">
        <v>2</v>
      </c>
      <c r="H809" s="2">
        <v>2</v>
      </c>
      <c r="I809" s="2">
        <v>2</v>
      </c>
      <c r="J809" s="2">
        <v>2.8</v>
      </c>
      <c r="K809" s="2">
        <v>113.57</v>
      </c>
      <c r="L809" s="2">
        <v>1016</v>
      </c>
      <c r="M809" s="2">
        <v>5.6547000000000001</v>
      </c>
      <c r="N809" s="2">
        <v>2.8</v>
      </c>
      <c r="O809" s="2">
        <v>150260</v>
      </c>
    </row>
    <row r="810" spans="1:15" x14ac:dyDescent="0.25">
      <c r="A810" s="4" t="s">
        <v>3767</v>
      </c>
      <c r="B810" s="5" t="s">
        <v>3768</v>
      </c>
      <c r="C810" s="5" t="s">
        <v>3769</v>
      </c>
      <c r="D810" s="5" t="s">
        <v>3770</v>
      </c>
      <c r="E810" s="4" t="s">
        <v>3771</v>
      </c>
      <c r="F810" s="2">
        <v>2</v>
      </c>
      <c r="G810" s="2">
        <v>2</v>
      </c>
      <c r="H810" s="2">
        <v>2</v>
      </c>
      <c r="I810" s="2">
        <v>2</v>
      </c>
      <c r="J810" s="2">
        <v>2.6</v>
      </c>
      <c r="K810" s="2">
        <v>117.99</v>
      </c>
      <c r="L810" s="2">
        <v>1048</v>
      </c>
      <c r="M810" s="2">
        <v>3.6051000000000002</v>
      </c>
      <c r="N810" s="2">
        <v>2.6</v>
      </c>
      <c r="O810" s="2">
        <v>149690</v>
      </c>
    </row>
    <row r="811" spans="1:15" x14ac:dyDescent="0.25">
      <c r="A811" s="4" t="s">
        <v>3772</v>
      </c>
      <c r="B811" s="5" t="s">
        <v>3773</v>
      </c>
      <c r="C811" s="5" t="s">
        <v>3774</v>
      </c>
      <c r="D811" s="5" t="s">
        <v>3775</v>
      </c>
      <c r="E811" s="4" t="s">
        <v>3776</v>
      </c>
      <c r="F811" s="2">
        <v>1</v>
      </c>
      <c r="G811" s="2">
        <v>1</v>
      </c>
      <c r="H811" s="2">
        <v>1</v>
      </c>
      <c r="I811" s="2">
        <v>1</v>
      </c>
      <c r="J811" s="2">
        <v>17.3</v>
      </c>
      <c r="K811" s="2">
        <v>8.85</v>
      </c>
      <c r="L811" s="2">
        <v>81</v>
      </c>
      <c r="M811" s="2">
        <v>6.7649999999999997</v>
      </c>
      <c r="N811" s="2">
        <v>17.3</v>
      </c>
      <c r="O811" s="2">
        <v>148430</v>
      </c>
    </row>
    <row r="812" spans="1:15" x14ac:dyDescent="0.25">
      <c r="A812" s="4" t="s">
        <v>3777</v>
      </c>
      <c r="B812" s="5" t="s">
        <v>3778</v>
      </c>
      <c r="C812" s="5" t="s">
        <v>3779</v>
      </c>
      <c r="D812" s="5" t="s">
        <v>3780</v>
      </c>
      <c r="E812" s="4" t="s">
        <v>3781</v>
      </c>
      <c r="F812" s="2">
        <v>2</v>
      </c>
      <c r="G812" s="2">
        <v>2</v>
      </c>
      <c r="H812" s="2">
        <v>2</v>
      </c>
      <c r="I812" s="2">
        <v>2</v>
      </c>
      <c r="J812" s="2">
        <v>7</v>
      </c>
      <c r="K812" s="2">
        <v>40.127000000000002</v>
      </c>
      <c r="L812" s="2">
        <v>359</v>
      </c>
      <c r="M812" s="2">
        <v>4.1687000000000003</v>
      </c>
      <c r="N812" s="2">
        <v>7</v>
      </c>
      <c r="O812" s="2">
        <v>147310</v>
      </c>
    </row>
    <row r="813" spans="1:15" x14ac:dyDescent="0.25">
      <c r="A813" s="4" t="s">
        <v>3782</v>
      </c>
      <c r="B813" s="5" t="s">
        <v>3783</v>
      </c>
      <c r="C813" s="5" t="s">
        <v>3784</v>
      </c>
      <c r="D813" s="5" t="s">
        <v>3785</v>
      </c>
      <c r="E813" s="4" t="s">
        <v>3786</v>
      </c>
      <c r="F813" s="2">
        <v>3</v>
      </c>
      <c r="G813" s="2">
        <v>2</v>
      </c>
      <c r="H813" s="2">
        <v>3</v>
      </c>
      <c r="I813" s="2">
        <v>2</v>
      </c>
      <c r="J813" s="2">
        <v>12.9</v>
      </c>
      <c r="K813" s="2">
        <v>36.668999999999997</v>
      </c>
      <c r="L813" s="2">
        <v>319</v>
      </c>
      <c r="M813" s="2">
        <v>2.8765999999999998</v>
      </c>
      <c r="N813" s="2">
        <v>12.9</v>
      </c>
      <c r="O813" s="2">
        <v>146870</v>
      </c>
    </row>
    <row r="814" spans="1:15" x14ac:dyDescent="0.25">
      <c r="A814" s="4" t="s">
        <v>3787</v>
      </c>
      <c r="B814" s="5" t="s">
        <v>3788</v>
      </c>
      <c r="C814" s="5" t="s">
        <v>79</v>
      </c>
      <c r="D814" s="5" t="s">
        <v>3789</v>
      </c>
      <c r="E814" s="4" t="s">
        <v>3790</v>
      </c>
      <c r="F814" s="2">
        <v>3</v>
      </c>
      <c r="G814" s="2">
        <v>3</v>
      </c>
      <c r="H814" s="2">
        <v>3</v>
      </c>
      <c r="I814" s="2">
        <v>3</v>
      </c>
      <c r="J814" s="2">
        <v>4.7</v>
      </c>
      <c r="K814" s="2">
        <v>100.59</v>
      </c>
      <c r="L814" s="2">
        <v>873</v>
      </c>
      <c r="M814" s="2">
        <v>2.5225</v>
      </c>
      <c r="N814" s="2">
        <v>4.7</v>
      </c>
      <c r="O814" s="2">
        <v>145560</v>
      </c>
    </row>
    <row r="815" spans="1:15" x14ac:dyDescent="0.25">
      <c r="A815" s="4" t="s">
        <v>3791</v>
      </c>
      <c r="B815" s="5" t="s">
        <v>3792</v>
      </c>
      <c r="C815" s="5" t="s">
        <v>3793</v>
      </c>
      <c r="D815" s="5" t="s">
        <v>3794</v>
      </c>
      <c r="E815" s="4" t="s">
        <v>3795</v>
      </c>
      <c r="F815" s="2">
        <v>2</v>
      </c>
      <c r="G815" s="2">
        <v>2</v>
      </c>
      <c r="H815" s="2">
        <v>2</v>
      </c>
      <c r="I815" s="2">
        <v>2</v>
      </c>
      <c r="J815" s="2">
        <v>5.4</v>
      </c>
      <c r="K815" s="2">
        <v>49.613</v>
      </c>
      <c r="L815" s="2">
        <v>426</v>
      </c>
      <c r="M815" s="2">
        <v>3.4977999999999998</v>
      </c>
      <c r="N815" s="2">
        <v>5.4</v>
      </c>
      <c r="O815" s="2">
        <v>145540</v>
      </c>
    </row>
    <row r="816" spans="1:15" x14ac:dyDescent="0.25">
      <c r="A816" s="4" t="s">
        <v>3796</v>
      </c>
      <c r="B816" s="5" t="s">
        <v>3797</v>
      </c>
      <c r="C816" s="5" t="s">
        <v>3798</v>
      </c>
      <c r="D816" s="5" t="s">
        <v>3799</v>
      </c>
      <c r="E816" s="4" t="s">
        <v>3800</v>
      </c>
      <c r="F816" s="2">
        <v>2</v>
      </c>
      <c r="G816" s="2">
        <v>2</v>
      </c>
      <c r="H816" s="2">
        <v>2</v>
      </c>
      <c r="I816" s="2">
        <v>2</v>
      </c>
      <c r="J816" s="2">
        <v>8.6</v>
      </c>
      <c r="K816" s="2">
        <v>34.287999999999997</v>
      </c>
      <c r="L816" s="2">
        <v>304</v>
      </c>
      <c r="M816" s="2">
        <v>4.1867000000000001</v>
      </c>
      <c r="N816" s="2">
        <v>8.6</v>
      </c>
      <c r="O816" s="2">
        <v>145490</v>
      </c>
    </row>
    <row r="817" spans="1:15" x14ac:dyDescent="0.25">
      <c r="A817" s="4" t="s">
        <v>3801</v>
      </c>
      <c r="B817" s="5" t="s">
        <v>3802</v>
      </c>
      <c r="C817" s="5" t="s">
        <v>3803</v>
      </c>
      <c r="D817" s="5" t="s">
        <v>3804</v>
      </c>
      <c r="E817" s="4" t="s">
        <v>3805</v>
      </c>
      <c r="F817" s="2">
        <v>2</v>
      </c>
      <c r="G817" s="2">
        <v>2</v>
      </c>
      <c r="H817" s="2">
        <v>2</v>
      </c>
      <c r="I817" s="2">
        <v>2</v>
      </c>
      <c r="J817" s="2">
        <v>5.0999999999999996</v>
      </c>
      <c r="K817" s="2">
        <v>51.354999999999997</v>
      </c>
      <c r="L817" s="2">
        <v>468</v>
      </c>
      <c r="M817" s="2">
        <v>4.1254999999999997</v>
      </c>
      <c r="N817" s="2">
        <v>5.0999999999999996</v>
      </c>
      <c r="O817" s="2">
        <v>145400</v>
      </c>
    </row>
    <row r="818" spans="1:15" x14ac:dyDescent="0.25">
      <c r="A818" s="4" t="s">
        <v>3806</v>
      </c>
      <c r="B818" s="5" t="s">
        <v>3807</v>
      </c>
      <c r="C818" s="5" t="s">
        <v>3808</v>
      </c>
      <c r="D818" s="5" t="s">
        <v>3809</v>
      </c>
      <c r="E818" s="4" t="s">
        <v>3810</v>
      </c>
      <c r="F818" s="2">
        <v>3</v>
      </c>
      <c r="G818" s="2">
        <v>3</v>
      </c>
      <c r="H818" s="2">
        <v>3</v>
      </c>
      <c r="I818" s="2">
        <v>3</v>
      </c>
      <c r="J818" s="2">
        <v>9.1</v>
      </c>
      <c r="K818" s="2">
        <v>52.524999999999999</v>
      </c>
      <c r="L818" s="2">
        <v>492</v>
      </c>
      <c r="M818" s="2">
        <v>4.1938000000000004</v>
      </c>
      <c r="N818" s="2">
        <v>9.1</v>
      </c>
      <c r="O818" s="2">
        <v>145210</v>
      </c>
    </row>
    <row r="819" spans="1:15" x14ac:dyDescent="0.25">
      <c r="A819" s="4" t="s">
        <v>3811</v>
      </c>
      <c r="B819" s="5" t="s">
        <v>3811</v>
      </c>
      <c r="C819" s="5" t="s">
        <v>3812</v>
      </c>
      <c r="D819" s="5" t="s">
        <v>3813</v>
      </c>
      <c r="E819" s="4" t="s">
        <v>3814</v>
      </c>
      <c r="F819" s="2">
        <v>1</v>
      </c>
      <c r="G819" s="2">
        <v>1</v>
      </c>
      <c r="H819" s="2">
        <v>1</v>
      </c>
      <c r="I819" s="2">
        <v>1</v>
      </c>
      <c r="J819" s="2">
        <v>9.1999999999999993</v>
      </c>
      <c r="K819" s="2">
        <v>13.281000000000001</v>
      </c>
      <c r="L819" s="2">
        <v>119</v>
      </c>
      <c r="M819" s="2">
        <v>3.0375999999999999</v>
      </c>
      <c r="N819" s="2">
        <v>9.1999999999999993</v>
      </c>
      <c r="O819" s="2">
        <v>144310</v>
      </c>
    </row>
    <row r="820" spans="1:15" x14ac:dyDescent="0.25">
      <c r="A820" s="4" t="s">
        <v>3815</v>
      </c>
      <c r="B820" s="5" t="s">
        <v>3816</v>
      </c>
      <c r="C820" s="5" t="s">
        <v>3817</v>
      </c>
      <c r="D820" s="5" t="s">
        <v>3818</v>
      </c>
      <c r="E820" s="4" t="s">
        <v>3819</v>
      </c>
      <c r="F820" s="2">
        <v>1</v>
      </c>
      <c r="G820" s="2">
        <v>1</v>
      </c>
      <c r="H820" s="2">
        <v>1</v>
      </c>
      <c r="I820" s="2">
        <v>1</v>
      </c>
      <c r="J820" s="2">
        <v>4.9000000000000004</v>
      </c>
      <c r="K820" s="2">
        <v>35.594000000000001</v>
      </c>
      <c r="L820" s="2">
        <v>309</v>
      </c>
      <c r="M820" s="2">
        <v>4.5739999999999998</v>
      </c>
      <c r="N820" s="2">
        <v>4.9000000000000004</v>
      </c>
      <c r="O820" s="2">
        <v>144230</v>
      </c>
    </row>
    <row r="821" spans="1:15" x14ac:dyDescent="0.25">
      <c r="A821" s="4" t="s">
        <v>3820</v>
      </c>
      <c r="B821" s="5" t="s">
        <v>3820</v>
      </c>
      <c r="C821" s="5" t="s">
        <v>3821</v>
      </c>
      <c r="D821" s="5" t="s">
        <v>3822</v>
      </c>
      <c r="E821" s="4" t="s">
        <v>3823</v>
      </c>
      <c r="F821" s="2">
        <v>1</v>
      </c>
      <c r="G821" s="2">
        <v>1</v>
      </c>
      <c r="H821" s="2">
        <v>1</v>
      </c>
      <c r="I821" s="2">
        <v>1</v>
      </c>
      <c r="J821" s="2">
        <v>1.9</v>
      </c>
      <c r="K821" s="2">
        <v>67.081000000000003</v>
      </c>
      <c r="L821" s="2">
        <v>621</v>
      </c>
      <c r="M821" s="2">
        <v>2.2143999999999999</v>
      </c>
      <c r="N821" s="2">
        <v>1.9</v>
      </c>
      <c r="O821" s="2">
        <v>144110</v>
      </c>
    </row>
    <row r="822" spans="1:15" x14ac:dyDescent="0.25">
      <c r="A822" s="4" t="s">
        <v>3824</v>
      </c>
      <c r="B822" s="5" t="s">
        <v>3824</v>
      </c>
      <c r="C822" s="5" t="s">
        <v>3825</v>
      </c>
      <c r="D822" s="5" t="s">
        <v>3826</v>
      </c>
      <c r="E822" s="4" t="s">
        <v>3827</v>
      </c>
      <c r="F822" s="2">
        <v>3</v>
      </c>
      <c r="G822" s="2">
        <v>3</v>
      </c>
      <c r="H822" s="2">
        <v>3</v>
      </c>
      <c r="I822" s="2">
        <v>3</v>
      </c>
      <c r="J822" s="2">
        <v>15.2</v>
      </c>
      <c r="K822" s="2">
        <v>43.393999999999998</v>
      </c>
      <c r="L822" s="2">
        <v>402</v>
      </c>
      <c r="M822" s="2">
        <v>5.0514000000000001</v>
      </c>
      <c r="N822" s="2">
        <v>15.2</v>
      </c>
      <c r="O822" s="2">
        <v>143700</v>
      </c>
    </row>
    <row r="823" spans="1:15" x14ac:dyDescent="0.25">
      <c r="A823" s="4" t="s">
        <v>3828</v>
      </c>
      <c r="B823" s="5" t="s">
        <v>3829</v>
      </c>
      <c r="C823" s="5" t="s">
        <v>3830</v>
      </c>
      <c r="D823" s="5" t="s">
        <v>3831</v>
      </c>
      <c r="E823" s="4" t="s">
        <v>3832</v>
      </c>
      <c r="F823" s="2">
        <v>2</v>
      </c>
      <c r="G823" s="2">
        <v>2</v>
      </c>
      <c r="H823" s="2">
        <v>2</v>
      </c>
      <c r="I823" s="2">
        <v>2</v>
      </c>
      <c r="J823" s="2">
        <v>5.4</v>
      </c>
      <c r="K823" s="2">
        <v>58.253999999999998</v>
      </c>
      <c r="L823" s="2">
        <v>539</v>
      </c>
      <c r="M823" s="2">
        <v>28.158999999999999</v>
      </c>
      <c r="N823" s="2">
        <v>5.4</v>
      </c>
      <c r="O823" s="2">
        <v>143200</v>
      </c>
    </row>
    <row r="824" spans="1:15" x14ac:dyDescent="0.25">
      <c r="A824" s="4" t="s">
        <v>3833</v>
      </c>
      <c r="B824" s="5" t="s">
        <v>3833</v>
      </c>
      <c r="C824" s="5" t="s">
        <v>3834</v>
      </c>
      <c r="D824" s="5" t="s">
        <v>3835</v>
      </c>
      <c r="E824" s="4" t="s">
        <v>3836</v>
      </c>
      <c r="F824" s="2">
        <v>2</v>
      </c>
      <c r="G824" s="2">
        <v>2</v>
      </c>
      <c r="H824" s="2">
        <v>2</v>
      </c>
      <c r="I824" s="2">
        <v>2</v>
      </c>
      <c r="J824" s="2">
        <v>11.8</v>
      </c>
      <c r="K824" s="2">
        <v>22.87</v>
      </c>
      <c r="L824" s="2">
        <v>203</v>
      </c>
      <c r="M824" s="2">
        <v>7.7805999999999997</v>
      </c>
      <c r="N824" s="2">
        <v>11.8</v>
      </c>
      <c r="O824" s="2">
        <v>142260</v>
      </c>
    </row>
    <row r="825" spans="1:15" x14ac:dyDescent="0.25">
      <c r="A825" s="4" t="s">
        <v>3837</v>
      </c>
      <c r="B825" s="5" t="s">
        <v>3838</v>
      </c>
      <c r="C825" s="5" t="s">
        <v>3839</v>
      </c>
      <c r="D825" s="5" t="s">
        <v>3840</v>
      </c>
      <c r="E825" s="4" t="s">
        <v>3841</v>
      </c>
      <c r="F825" s="2">
        <v>4</v>
      </c>
      <c r="G825" s="2">
        <v>4</v>
      </c>
      <c r="H825" s="2">
        <v>4</v>
      </c>
      <c r="I825" s="2">
        <v>4</v>
      </c>
      <c r="J825" s="2">
        <v>3</v>
      </c>
      <c r="K825" s="2">
        <v>176.17</v>
      </c>
      <c r="L825" s="2">
        <v>1522</v>
      </c>
      <c r="M825" s="2">
        <v>7.8148</v>
      </c>
      <c r="N825" s="2">
        <v>3</v>
      </c>
      <c r="O825" s="2">
        <v>142010</v>
      </c>
    </row>
    <row r="826" spans="1:15" x14ac:dyDescent="0.25">
      <c r="A826" s="4" t="s">
        <v>3842</v>
      </c>
      <c r="B826" s="5" t="s">
        <v>3842</v>
      </c>
      <c r="C826" s="5" t="s">
        <v>3843</v>
      </c>
      <c r="D826" s="5" t="s">
        <v>3844</v>
      </c>
      <c r="E826" s="4" t="s">
        <v>3845</v>
      </c>
      <c r="F826" s="2">
        <v>1</v>
      </c>
      <c r="G826" s="2">
        <v>1</v>
      </c>
      <c r="H826" s="2">
        <v>1</v>
      </c>
      <c r="I826" s="2">
        <v>1</v>
      </c>
      <c r="J826" s="2">
        <v>6.3</v>
      </c>
      <c r="K826" s="2">
        <v>33.014000000000003</v>
      </c>
      <c r="L826" s="2">
        <v>303</v>
      </c>
      <c r="M826" s="2">
        <v>10.28</v>
      </c>
      <c r="N826" s="2">
        <v>6.3</v>
      </c>
      <c r="O826" s="2">
        <v>141830</v>
      </c>
    </row>
    <row r="827" spans="1:15" x14ac:dyDescent="0.25">
      <c r="A827" s="4" t="s">
        <v>3846</v>
      </c>
      <c r="B827" s="5" t="s">
        <v>3847</v>
      </c>
      <c r="C827" s="5" t="s">
        <v>3848</v>
      </c>
      <c r="D827" s="5" t="s">
        <v>3849</v>
      </c>
      <c r="E827" s="4" t="s">
        <v>3850</v>
      </c>
      <c r="F827" s="2">
        <v>3</v>
      </c>
      <c r="G827" s="2">
        <v>3</v>
      </c>
      <c r="H827" s="2">
        <v>3</v>
      </c>
      <c r="I827" s="2">
        <v>3</v>
      </c>
      <c r="J827" s="2">
        <v>4.4000000000000004</v>
      </c>
      <c r="K827" s="2">
        <v>107.14</v>
      </c>
      <c r="L827" s="2">
        <v>953</v>
      </c>
      <c r="M827" s="2">
        <v>4.4527999999999999</v>
      </c>
      <c r="N827" s="2">
        <v>4.4000000000000004</v>
      </c>
      <c r="O827" s="2">
        <v>141460</v>
      </c>
    </row>
    <row r="828" spans="1:15" x14ac:dyDescent="0.25">
      <c r="A828" s="4" t="s">
        <v>3851</v>
      </c>
      <c r="B828" s="5" t="s">
        <v>3851</v>
      </c>
      <c r="C828" s="5" t="s">
        <v>3852</v>
      </c>
      <c r="D828" s="5" t="s">
        <v>3853</v>
      </c>
      <c r="E828" s="4" t="s">
        <v>3854</v>
      </c>
      <c r="F828" s="2">
        <v>3</v>
      </c>
      <c r="G828" s="2">
        <v>3</v>
      </c>
      <c r="H828" s="2">
        <v>3</v>
      </c>
      <c r="I828" s="2">
        <v>3</v>
      </c>
      <c r="J828" s="2">
        <v>9.3000000000000007</v>
      </c>
      <c r="K828" s="2">
        <v>45.53</v>
      </c>
      <c r="L828" s="2">
        <v>397</v>
      </c>
      <c r="M828" s="2">
        <v>6.6189999999999998</v>
      </c>
      <c r="N828" s="2">
        <v>9.3000000000000007</v>
      </c>
      <c r="O828" s="2">
        <v>140290</v>
      </c>
    </row>
    <row r="829" spans="1:15" x14ac:dyDescent="0.25">
      <c r="A829" s="4" t="s">
        <v>3855</v>
      </c>
      <c r="B829" s="5" t="s">
        <v>3856</v>
      </c>
      <c r="C829" s="5" t="s">
        <v>3857</v>
      </c>
      <c r="D829" s="5" t="s">
        <v>3858</v>
      </c>
      <c r="E829" s="4" t="s">
        <v>3859</v>
      </c>
      <c r="F829" s="2">
        <v>1</v>
      </c>
      <c r="G829" s="2">
        <v>1</v>
      </c>
      <c r="H829" s="2">
        <v>1</v>
      </c>
      <c r="I829" s="2">
        <v>1</v>
      </c>
      <c r="J829" s="2">
        <v>3</v>
      </c>
      <c r="K829" s="2">
        <v>37.945</v>
      </c>
      <c r="L829" s="2">
        <v>332</v>
      </c>
      <c r="M829" s="2">
        <v>1.907</v>
      </c>
      <c r="N829" s="2">
        <v>3</v>
      </c>
      <c r="O829" s="2">
        <v>140170</v>
      </c>
    </row>
    <row r="830" spans="1:15" x14ac:dyDescent="0.25">
      <c r="A830" s="4" t="s">
        <v>3860</v>
      </c>
      <c r="B830" s="5" t="s">
        <v>3861</v>
      </c>
      <c r="C830" s="5" t="s">
        <v>3862</v>
      </c>
      <c r="D830" s="5" t="s">
        <v>3863</v>
      </c>
      <c r="E830" s="4" t="s">
        <v>3864</v>
      </c>
      <c r="F830" s="2">
        <v>2</v>
      </c>
      <c r="G830" s="2">
        <v>2</v>
      </c>
      <c r="H830" s="2">
        <v>2</v>
      </c>
      <c r="I830" s="2">
        <v>2</v>
      </c>
      <c r="J830" s="2">
        <v>14.5</v>
      </c>
      <c r="K830" s="2">
        <v>18.506</v>
      </c>
      <c r="L830" s="2">
        <v>165</v>
      </c>
      <c r="M830" s="2">
        <v>2.9447999999999999</v>
      </c>
      <c r="N830" s="2">
        <v>14.5</v>
      </c>
      <c r="O830" s="2">
        <v>139880</v>
      </c>
    </row>
    <row r="831" spans="1:15" x14ac:dyDescent="0.25">
      <c r="A831" s="4" t="s">
        <v>3865</v>
      </c>
      <c r="B831" s="5" t="s">
        <v>3866</v>
      </c>
      <c r="C831" s="5" t="s">
        <v>1255</v>
      </c>
      <c r="D831" s="5" t="s">
        <v>3867</v>
      </c>
      <c r="E831" s="4" t="s">
        <v>3868</v>
      </c>
      <c r="F831" s="2">
        <v>2</v>
      </c>
      <c r="G831" s="2">
        <v>2</v>
      </c>
      <c r="H831" s="2">
        <v>2</v>
      </c>
      <c r="I831" s="2">
        <v>2</v>
      </c>
      <c r="J831" s="2">
        <v>6</v>
      </c>
      <c r="K831" s="2">
        <v>47.231000000000002</v>
      </c>
      <c r="L831" s="2">
        <v>415</v>
      </c>
      <c r="M831" s="2">
        <v>4.8224999999999998</v>
      </c>
      <c r="N831" s="2">
        <v>6</v>
      </c>
      <c r="O831" s="2">
        <v>139600</v>
      </c>
    </row>
    <row r="832" spans="1:15" x14ac:dyDescent="0.25">
      <c r="A832" s="4" t="s">
        <v>3869</v>
      </c>
      <c r="B832" s="5" t="s">
        <v>3869</v>
      </c>
      <c r="C832" s="5" t="s">
        <v>3843</v>
      </c>
      <c r="D832" s="5" t="s">
        <v>3870</v>
      </c>
      <c r="E832" s="4" t="s">
        <v>3871</v>
      </c>
      <c r="F832" s="2">
        <v>1</v>
      </c>
      <c r="G832" s="2">
        <v>1</v>
      </c>
      <c r="H832" s="2">
        <v>1</v>
      </c>
      <c r="I832" s="2">
        <v>1</v>
      </c>
      <c r="J832" s="2">
        <v>12.3</v>
      </c>
      <c r="K832" s="2">
        <v>16.664999999999999</v>
      </c>
      <c r="L832" s="2">
        <v>154</v>
      </c>
      <c r="M832" s="2">
        <v>1.7495000000000001</v>
      </c>
      <c r="N832" s="2">
        <v>12.3</v>
      </c>
      <c r="O832" s="2">
        <v>139330</v>
      </c>
    </row>
    <row r="833" spans="1:15" x14ac:dyDescent="0.25">
      <c r="A833" s="4" t="s">
        <v>3872</v>
      </c>
      <c r="B833" s="5" t="s">
        <v>3872</v>
      </c>
      <c r="C833" s="5" t="s">
        <v>3873</v>
      </c>
      <c r="D833" s="5" t="s">
        <v>3874</v>
      </c>
      <c r="E833" s="4" t="s">
        <v>3875</v>
      </c>
      <c r="F833" s="2">
        <v>2</v>
      </c>
      <c r="G833" s="2">
        <v>2</v>
      </c>
      <c r="H833" s="2">
        <v>2</v>
      </c>
      <c r="I833" s="2">
        <v>2</v>
      </c>
      <c r="J833" s="2">
        <v>2.4</v>
      </c>
      <c r="K833" s="2">
        <v>429.99</v>
      </c>
      <c r="L833" s="2">
        <v>3970</v>
      </c>
      <c r="M833" s="2">
        <v>10.516999999999999</v>
      </c>
      <c r="N833" s="2">
        <v>2.4</v>
      </c>
      <c r="O833" s="2">
        <v>139120</v>
      </c>
    </row>
    <row r="834" spans="1:15" x14ac:dyDescent="0.25">
      <c r="A834" s="4" t="s">
        <v>3876</v>
      </c>
      <c r="B834" s="5" t="s">
        <v>3877</v>
      </c>
      <c r="C834" s="5" t="s">
        <v>3878</v>
      </c>
      <c r="D834" s="5" t="s">
        <v>3879</v>
      </c>
      <c r="E834" s="4" t="s">
        <v>3880</v>
      </c>
      <c r="F834" s="2">
        <v>1</v>
      </c>
      <c r="G834" s="2">
        <v>1</v>
      </c>
      <c r="H834" s="2">
        <v>1</v>
      </c>
      <c r="I834" s="2">
        <v>1</v>
      </c>
      <c r="J834" s="2">
        <v>8.6</v>
      </c>
      <c r="K834" s="2">
        <v>21.454999999999998</v>
      </c>
      <c r="L834" s="2">
        <v>186</v>
      </c>
      <c r="M834" s="2">
        <v>8.8011999999999997</v>
      </c>
      <c r="N834" s="2">
        <v>8.6</v>
      </c>
      <c r="O834" s="2">
        <v>139050</v>
      </c>
    </row>
    <row r="835" spans="1:15" x14ac:dyDescent="0.25">
      <c r="A835" s="4" t="s">
        <v>3881</v>
      </c>
      <c r="B835" s="5" t="s">
        <v>3882</v>
      </c>
      <c r="C835" s="5" t="s">
        <v>3883</v>
      </c>
      <c r="D835" s="5" t="s">
        <v>3884</v>
      </c>
      <c r="E835" s="4" t="s">
        <v>3885</v>
      </c>
      <c r="F835" s="2">
        <v>1</v>
      </c>
      <c r="G835" s="2">
        <v>1</v>
      </c>
      <c r="H835" s="2">
        <v>1</v>
      </c>
      <c r="I835" s="2">
        <v>1</v>
      </c>
      <c r="J835" s="2">
        <v>2.8</v>
      </c>
      <c r="K835" s="2">
        <v>49.103999999999999</v>
      </c>
      <c r="L835" s="2">
        <v>434</v>
      </c>
      <c r="M835" s="2">
        <v>2.5164</v>
      </c>
      <c r="N835" s="2">
        <v>2.8</v>
      </c>
      <c r="O835" s="2">
        <v>138980</v>
      </c>
    </row>
    <row r="836" spans="1:15" x14ac:dyDescent="0.25">
      <c r="A836" s="4" t="s">
        <v>3886</v>
      </c>
      <c r="B836" s="5" t="s">
        <v>3887</v>
      </c>
      <c r="C836" s="5" t="s">
        <v>1761</v>
      </c>
      <c r="D836" s="5" t="s">
        <v>3888</v>
      </c>
      <c r="E836" s="4" t="s">
        <v>3889</v>
      </c>
      <c r="F836" s="2">
        <v>2</v>
      </c>
      <c r="G836" s="2">
        <v>2</v>
      </c>
      <c r="H836" s="2">
        <v>2</v>
      </c>
      <c r="I836" s="2">
        <v>2</v>
      </c>
      <c r="J836" s="2">
        <v>3.2</v>
      </c>
      <c r="K836" s="2">
        <v>82.662000000000006</v>
      </c>
      <c r="L836" s="2">
        <v>708</v>
      </c>
      <c r="M836" s="2">
        <v>12.673</v>
      </c>
      <c r="N836" s="2">
        <v>3.2</v>
      </c>
      <c r="O836" s="2">
        <v>138770</v>
      </c>
    </row>
    <row r="837" spans="1:15" x14ac:dyDescent="0.25">
      <c r="A837" s="4" t="s">
        <v>3890</v>
      </c>
      <c r="B837" s="5" t="s">
        <v>3891</v>
      </c>
      <c r="C837" s="5" t="s">
        <v>3892</v>
      </c>
      <c r="D837" s="5" t="s">
        <v>3893</v>
      </c>
      <c r="E837" s="4" t="s">
        <v>3894</v>
      </c>
      <c r="F837" s="2">
        <v>2</v>
      </c>
      <c r="G837" s="2">
        <v>2</v>
      </c>
      <c r="H837" s="2">
        <v>2</v>
      </c>
      <c r="I837" s="2">
        <v>2</v>
      </c>
      <c r="J837" s="2">
        <v>5.6</v>
      </c>
      <c r="K837" s="2">
        <v>57.790999999999997</v>
      </c>
      <c r="L837" s="2">
        <v>516</v>
      </c>
      <c r="M837" s="2">
        <v>5.4039999999999999</v>
      </c>
      <c r="N837" s="2">
        <v>5.6</v>
      </c>
      <c r="O837" s="2">
        <v>138570</v>
      </c>
    </row>
    <row r="838" spans="1:15" x14ac:dyDescent="0.25">
      <c r="A838" s="4" t="s">
        <v>3895</v>
      </c>
      <c r="B838" s="5" t="s">
        <v>3896</v>
      </c>
      <c r="C838" s="5" t="s">
        <v>3897</v>
      </c>
      <c r="D838" s="5" t="s">
        <v>3898</v>
      </c>
      <c r="E838" s="4" t="s">
        <v>3899</v>
      </c>
      <c r="F838" s="2">
        <v>2</v>
      </c>
      <c r="G838" s="2">
        <v>2</v>
      </c>
      <c r="H838" s="2">
        <v>2</v>
      </c>
      <c r="I838" s="2">
        <v>2</v>
      </c>
      <c r="J838" s="2">
        <v>1.9</v>
      </c>
      <c r="K838" s="2">
        <v>71.822000000000003</v>
      </c>
      <c r="L838" s="2">
        <v>730</v>
      </c>
      <c r="M838" s="2">
        <v>3.3679000000000001</v>
      </c>
      <c r="N838" s="2">
        <v>1.9</v>
      </c>
      <c r="O838" s="2">
        <v>137950</v>
      </c>
    </row>
    <row r="839" spans="1:15" x14ac:dyDescent="0.25">
      <c r="A839" s="4" t="s">
        <v>3900</v>
      </c>
      <c r="B839" s="5" t="s">
        <v>3901</v>
      </c>
      <c r="C839" s="5" t="s">
        <v>3902</v>
      </c>
      <c r="D839" s="5" t="s">
        <v>3903</v>
      </c>
      <c r="E839" s="4" t="s">
        <v>3904</v>
      </c>
      <c r="F839" s="2">
        <v>3</v>
      </c>
      <c r="G839" s="2">
        <v>3</v>
      </c>
      <c r="H839" s="2">
        <v>3</v>
      </c>
      <c r="I839" s="2">
        <v>3</v>
      </c>
      <c r="J839" s="2">
        <v>4.0999999999999996</v>
      </c>
      <c r="K839" s="2">
        <v>103.56</v>
      </c>
      <c r="L839" s="2">
        <v>938</v>
      </c>
      <c r="M839" s="2">
        <v>7.7398999999999996</v>
      </c>
      <c r="N839" s="2">
        <v>4.0999999999999996</v>
      </c>
      <c r="O839" s="2">
        <v>137700</v>
      </c>
    </row>
    <row r="840" spans="1:15" x14ac:dyDescent="0.25">
      <c r="A840" s="4" t="s">
        <v>3905</v>
      </c>
      <c r="B840" s="5" t="s">
        <v>3905</v>
      </c>
      <c r="C840" s="5" t="s">
        <v>3906</v>
      </c>
      <c r="D840" s="5" t="s">
        <v>3907</v>
      </c>
      <c r="E840" s="4" t="s">
        <v>3908</v>
      </c>
      <c r="F840" s="2">
        <v>1</v>
      </c>
      <c r="G840" s="2">
        <v>1</v>
      </c>
      <c r="H840" s="2">
        <v>1</v>
      </c>
      <c r="I840" s="2">
        <v>1</v>
      </c>
      <c r="J840" s="2">
        <v>13.6</v>
      </c>
      <c r="K840" s="2">
        <v>14.515000000000001</v>
      </c>
      <c r="L840" s="2">
        <v>132</v>
      </c>
      <c r="M840" s="2">
        <v>9.8568999999999996</v>
      </c>
      <c r="N840" s="2">
        <v>13.6</v>
      </c>
      <c r="O840" s="2">
        <v>137650</v>
      </c>
    </row>
    <row r="841" spans="1:15" x14ac:dyDescent="0.25">
      <c r="A841" s="4" t="s">
        <v>3909</v>
      </c>
      <c r="B841" s="5" t="s">
        <v>3909</v>
      </c>
      <c r="C841" s="5" t="s">
        <v>3910</v>
      </c>
      <c r="D841" s="5" t="s">
        <v>3911</v>
      </c>
      <c r="E841" s="4" t="s">
        <v>3912</v>
      </c>
      <c r="F841" s="2">
        <v>1</v>
      </c>
      <c r="G841" s="2">
        <v>1</v>
      </c>
      <c r="H841" s="2">
        <v>1</v>
      </c>
      <c r="I841" s="2">
        <v>1</v>
      </c>
      <c r="J841" s="2">
        <v>5.7</v>
      </c>
      <c r="K841" s="2">
        <v>32.664999999999999</v>
      </c>
      <c r="L841" s="2">
        <v>299</v>
      </c>
      <c r="M841" s="2">
        <v>8.8430999999999997</v>
      </c>
      <c r="N841" s="2">
        <v>5.7</v>
      </c>
      <c r="O841" s="2">
        <v>137540</v>
      </c>
    </row>
    <row r="842" spans="1:15" x14ac:dyDescent="0.25">
      <c r="A842" s="4" t="s">
        <v>3913</v>
      </c>
      <c r="B842" s="5" t="s">
        <v>3914</v>
      </c>
      <c r="C842" s="5" t="s">
        <v>3915</v>
      </c>
      <c r="D842" s="5" t="s">
        <v>3916</v>
      </c>
      <c r="E842" s="4" t="s">
        <v>3917</v>
      </c>
      <c r="F842" s="2">
        <v>3</v>
      </c>
      <c r="G842" s="2">
        <v>3</v>
      </c>
      <c r="H842" s="2">
        <v>3</v>
      </c>
      <c r="I842" s="2">
        <v>3</v>
      </c>
      <c r="J842" s="2">
        <v>2.1</v>
      </c>
      <c r="K842" s="2">
        <v>217.85</v>
      </c>
      <c r="L842" s="2">
        <v>1930</v>
      </c>
      <c r="M842" s="2">
        <v>11.538</v>
      </c>
      <c r="N842" s="2">
        <v>2.1</v>
      </c>
      <c r="O842" s="2">
        <v>136960</v>
      </c>
    </row>
    <row r="843" spans="1:15" x14ac:dyDescent="0.25">
      <c r="A843" s="4" t="s">
        <v>3918</v>
      </c>
      <c r="B843" s="5" t="s">
        <v>3918</v>
      </c>
      <c r="C843" s="5" t="s">
        <v>3919</v>
      </c>
      <c r="D843" s="5" t="s">
        <v>3920</v>
      </c>
      <c r="E843" s="4" t="s">
        <v>3921</v>
      </c>
      <c r="F843" s="2">
        <v>1</v>
      </c>
      <c r="G843" s="2">
        <v>1</v>
      </c>
      <c r="H843" s="2">
        <v>1</v>
      </c>
      <c r="I843" s="2">
        <v>1</v>
      </c>
      <c r="J843" s="2">
        <v>5.9</v>
      </c>
      <c r="K843" s="2">
        <v>31.195</v>
      </c>
      <c r="L843" s="2">
        <v>272</v>
      </c>
      <c r="M843" s="2">
        <v>1.9683999999999999</v>
      </c>
      <c r="N843" s="2">
        <v>5.9</v>
      </c>
      <c r="O843" s="2">
        <v>136790</v>
      </c>
    </row>
    <row r="844" spans="1:15" x14ac:dyDescent="0.25">
      <c r="A844" s="4" t="s">
        <v>3922</v>
      </c>
      <c r="B844" s="5" t="s">
        <v>3922</v>
      </c>
      <c r="C844" s="5" t="s">
        <v>3923</v>
      </c>
      <c r="D844" s="5" t="s">
        <v>3924</v>
      </c>
      <c r="E844" s="4" t="s">
        <v>3925</v>
      </c>
      <c r="F844" s="2">
        <v>3</v>
      </c>
      <c r="G844" s="2">
        <v>3</v>
      </c>
      <c r="H844" s="2">
        <v>3</v>
      </c>
      <c r="I844" s="2">
        <v>3</v>
      </c>
      <c r="J844" s="2">
        <v>6.1</v>
      </c>
      <c r="K844" s="2">
        <v>72.171999999999997</v>
      </c>
      <c r="L844" s="2">
        <v>657</v>
      </c>
      <c r="M844" s="2">
        <v>3.8561999999999999</v>
      </c>
      <c r="N844" s="2">
        <v>6.1</v>
      </c>
      <c r="O844" s="2">
        <v>136530</v>
      </c>
    </row>
    <row r="845" spans="1:15" x14ac:dyDescent="0.25">
      <c r="A845" s="4" t="s">
        <v>3926</v>
      </c>
      <c r="B845" s="5" t="s">
        <v>3927</v>
      </c>
      <c r="C845" s="5" t="s">
        <v>3928</v>
      </c>
      <c r="D845" s="5" t="s">
        <v>3929</v>
      </c>
      <c r="E845" s="4" t="s">
        <v>3930</v>
      </c>
      <c r="F845" s="2">
        <v>2</v>
      </c>
      <c r="G845" s="2">
        <v>2</v>
      </c>
      <c r="H845" s="2">
        <v>2</v>
      </c>
      <c r="I845" s="2">
        <v>2</v>
      </c>
      <c r="J845" s="2">
        <v>21.5</v>
      </c>
      <c r="K845" s="2">
        <v>13.840999999999999</v>
      </c>
      <c r="L845" s="2">
        <v>121</v>
      </c>
      <c r="M845" s="2">
        <v>8.1693999999999996</v>
      </c>
      <c r="N845" s="2">
        <v>21.5</v>
      </c>
      <c r="O845" s="2">
        <v>135830</v>
      </c>
    </row>
    <row r="846" spans="1:15" x14ac:dyDescent="0.25">
      <c r="A846" s="4" t="s">
        <v>3931</v>
      </c>
      <c r="B846" s="5" t="s">
        <v>3931</v>
      </c>
      <c r="C846" s="5" t="s">
        <v>3932</v>
      </c>
      <c r="D846" s="5" t="s">
        <v>3933</v>
      </c>
      <c r="E846" s="4" t="s">
        <v>3934</v>
      </c>
      <c r="F846" s="2">
        <v>3</v>
      </c>
      <c r="G846" s="2">
        <v>3</v>
      </c>
      <c r="H846" s="2">
        <v>3</v>
      </c>
      <c r="I846" s="2">
        <v>3</v>
      </c>
      <c r="J846" s="2">
        <v>14.1</v>
      </c>
      <c r="K846" s="2">
        <v>27.885000000000002</v>
      </c>
      <c r="L846" s="2">
        <v>241</v>
      </c>
      <c r="M846" s="2">
        <v>5.6176000000000004</v>
      </c>
      <c r="N846" s="2">
        <v>14.1</v>
      </c>
      <c r="O846" s="2">
        <v>135700</v>
      </c>
    </row>
    <row r="847" spans="1:15" x14ac:dyDescent="0.25">
      <c r="A847" s="4" t="s">
        <v>3935</v>
      </c>
      <c r="B847" s="5" t="s">
        <v>3935</v>
      </c>
      <c r="C847" s="5" t="s">
        <v>3936</v>
      </c>
      <c r="D847" s="5" t="s">
        <v>3937</v>
      </c>
      <c r="E847" s="4" t="s">
        <v>3938</v>
      </c>
      <c r="F847" s="2">
        <v>2</v>
      </c>
      <c r="G847" s="2">
        <v>2</v>
      </c>
      <c r="H847" s="2">
        <v>2</v>
      </c>
      <c r="I847" s="2">
        <v>2</v>
      </c>
      <c r="J847" s="2">
        <v>12.6</v>
      </c>
      <c r="K847" s="2">
        <v>22.748999999999999</v>
      </c>
      <c r="L847" s="2">
        <v>198</v>
      </c>
      <c r="M847" s="2">
        <v>2.9098000000000002</v>
      </c>
      <c r="N847" s="2">
        <v>12.6</v>
      </c>
      <c r="O847" s="2">
        <v>135670</v>
      </c>
    </row>
    <row r="848" spans="1:15" x14ac:dyDescent="0.25">
      <c r="A848" s="4" t="s">
        <v>3939</v>
      </c>
      <c r="B848" s="5" t="s">
        <v>3940</v>
      </c>
      <c r="C848" s="5" t="s">
        <v>3941</v>
      </c>
      <c r="D848" s="5" t="s">
        <v>3942</v>
      </c>
      <c r="E848" s="4" t="s">
        <v>3943</v>
      </c>
      <c r="F848" s="2">
        <v>1</v>
      </c>
      <c r="G848" s="2">
        <v>1</v>
      </c>
      <c r="H848" s="2">
        <v>1</v>
      </c>
      <c r="I848" s="2">
        <v>1</v>
      </c>
      <c r="J848" s="2">
        <v>3.9</v>
      </c>
      <c r="K848" s="2">
        <v>35.463999999999999</v>
      </c>
      <c r="L848" s="2">
        <v>305</v>
      </c>
      <c r="M848" s="2">
        <v>7.5166000000000004</v>
      </c>
      <c r="N848" s="2">
        <v>3.9</v>
      </c>
      <c r="O848" s="2">
        <v>134990</v>
      </c>
    </row>
    <row r="849" spans="1:15" x14ac:dyDescent="0.25">
      <c r="A849" s="4" t="s">
        <v>3944</v>
      </c>
      <c r="B849" s="5" t="s">
        <v>3945</v>
      </c>
      <c r="C849" s="5" t="s">
        <v>3946</v>
      </c>
      <c r="D849" s="5" t="s">
        <v>3947</v>
      </c>
      <c r="E849" s="4" t="s">
        <v>3948</v>
      </c>
      <c r="F849" s="2">
        <v>1</v>
      </c>
      <c r="G849" s="2">
        <v>1</v>
      </c>
      <c r="H849" s="2">
        <v>1</v>
      </c>
      <c r="I849" s="2">
        <v>1</v>
      </c>
      <c r="J849" s="2">
        <v>6.2</v>
      </c>
      <c r="K849" s="2">
        <v>22.102</v>
      </c>
      <c r="L849" s="2">
        <v>192</v>
      </c>
      <c r="M849" s="2">
        <v>3.3458000000000001</v>
      </c>
      <c r="N849" s="2">
        <v>6.2</v>
      </c>
      <c r="O849" s="2">
        <v>134760</v>
      </c>
    </row>
    <row r="850" spans="1:15" x14ac:dyDescent="0.25">
      <c r="A850" s="4" t="s">
        <v>3949</v>
      </c>
      <c r="B850" s="5" t="s">
        <v>3950</v>
      </c>
      <c r="C850" s="5" t="s">
        <v>3951</v>
      </c>
      <c r="D850" s="5" t="s">
        <v>3952</v>
      </c>
      <c r="E850" s="4" t="s">
        <v>3953</v>
      </c>
      <c r="F850" s="2">
        <v>2</v>
      </c>
      <c r="G850" s="2">
        <v>2</v>
      </c>
      <c r="H850" s="2">
        <v>2</v>
      </c>
      <c r="I850" s="2">
        <v>2</v>
      </c>
      <c r="J850" s="2">
        <v>7.3</v>
      </c>
      <c r="K850" s="2">
        <v>40.826999999999998</v>
      </c>
      <c r="L850" s="2">
        <v>381</v>
      </c>
      <c r="M850" s="2">
        <v>1.3441000000000001</v>
      </c>
      <c r="N850" s="2">
        <v>7.3</v>
      </c>
      <c r="O850" s="2">
        <v>134530</v>
      </c>
    </row>
    <row r="851" spans="1:15" x14ac:dyDescent="0.25">
      <c r="A851" s="4" t="s">
        <v>3954</v>
      </c>
      <c r="B851" s="5" t="s">
        <v>3955</v>
      </c>
      <c r="C851" s="5" t="s">
        <v>626</v>
      </c>
      <c r="D851" s="5" t="s">
        <v>3956</v>
      </c>
      <c r="E851" s="4" t="s">
        <v>3957</v>
      </c>
      <c r="F851" s="2">
        <v>3</v>
      </c>
      <c r="G851" s="2">
        <v>3</v>
      </c>
      <c r="H851" s="2">
        <v>3</v>
      </c>
      <c r="I851" s="2">
        <v>3</v>
      </c>
      <c r="J851" s="2">
        <v>5.0999999999999996</v>
      </c>
      <c r="K851" s="2">
        <v>109.47</v>
      </c>
      <c r="L851" s="2">
        <v>961</v>
      </c>
      <c r="M851" s="2">
        <v>13.971</v>
      </c>
      <c r="N851" s="2">
        <v>5.0999999999999996</v>
      </c>
      <c r="O851" s="2">
        <v>134290</v>
      </c>
    </row>
    <row r="852" spans="1:15" x14ac:dyDescent="0.25">
      <c r="A852" s="4" t="s">
        <v>3958</v>
      </c>
      <c r="B852" s="5" t="s">
        <v>3959</v>
      </c>
      <c r="C852" s="5" t="s">
        <v>3960</v>
      </c>
      <c r="D852" s="5" t="s">
        <v>3961</v>
      </c>
      <c r="E852" s="4" t="s">
        <v>3962</v>
      </c>
      <c r="F852" s="2">
        <v>1</v>
      </c>
      <c r="G852" s="2">
        <v>1</v>
      </c>
      <c r="H852" s="2">
        <v>1</v>
      </c>
      <c r="I852" s="2">
        <v>1</v>
      </c>
      <c r="J852" s="2">
        <v>9.4</v>
      </c>
      <c r="K852" s="2">
        <v>15.504</v>
      </c>
      <c r="L852" s="2">
        <v>138</v>
      </c>
      <c r="M852" s="2">
        <v>1.4928999999999999</v>
      </c>
      <c r="N852" s="2">
        <v>9.4</v>
      </c>
      <c r="O852" s="2">
        <v>134020</v>
      </c>
    </row>
    <row r="853" spans="1:15" x14ac:dyDescent="0.25">
      <c r="A853" s="4" t="s">
        <v>3963</v>
      </c>
      <c r="B853" s="5" t="s">
        <v>3964</v>
      </c>
      <c r="C853" s="5" t="s">
        <v>3965</v>
      </c>
      <c r="D853" s="5" t="s">
        <v>3966</v>
      </c>
      <c r="E853" s="4" t="s">
        <v>3967</v>
      </c>
      <c r="F853" s="2">
        <v>4</v>
      </c>
      <c r="G853" s="2">
        <v>4</v>
      </c>
      <c r="H853" s="2">
        <v>4</v>
      </c>
      <c r="I853" s="2">
        <v>4</v>
      </c>
      <c r="J853" s="2">
        <v>8.1999999999999993</v>
      </c>
      <c r="K853" s="2">
        <v>81.325000000000003</v>
      </c>
      <c r="L853" s="2">
        <v>719</v>
      </c>
      <c r="M853" s="2">
        <v>6.7156000000000002</v>
      </c>
      <c r="N853" s="2">
        <v>8.1999999999999993</v>
      </c>
      <c r="O853" s="2">
        <v>133720</v>
      </c>
    </row>
    <row r="854" spans="1:15" x14ac:dyDescent="0.25">
      <c r="A854" s="4" t="s">
        <v>3968</v>
      </c>
      <c r="B854" s="5" t="s">
        <v>3969</v>
      </c>
      <c r="C854" s="5" t="s">
        <v>3970</v>
      </c>
      <c r="D854" s="5" t="s">
        <v>3971</v>
      </c>
      <c r="E854" s="4" t="s">
        <v>3972</v>
      </c>
      <c r="F854" s="2">
        <v>1</v>
      </c>
      <c r="G854" s="2">
        <v>1</v>
      </c>
      <c r="H854" s="2">
        <v>1</v>
      </c>
      <c r="I854" s="2">
        <v>1</v>
      </c>
      <c r="J854" s="2">
        <v>1.3</v>
      </c>
      <c r="K854" s="2">
        <v>102.69</v>
      </c>
      <c r="L854" s="2">
        <v>919</v>
      </c>
      <c r="M854" s="2">
        <v>4.2798999999999996</v>
      </c>
      <c r="N854" s="2">
        <v>1.3</v>
      </c>
      <c r="O854" s="2">
        <v>133240</v>
      </c>
    </row>
    <row r="855" spans="1:15" x14ac:dyDescent="0.25">
      <c r="A855" s="4" t="s">
        <v>3973</v>
      </c>
      <c r="B855" s="5" t="s">
        <v>3974</v>
      </c>
      <c r="C855" s="5" t="s">
        <v>1043</v>
      </c>
      <c r="D855" s="5" t="s">
        <v>3975</v>
      </c>
      <c r="E855" s="4" t="s">
        <v>3976</v>
      </c>
      <c r="F855" s="2">
        <v>2</v>
      </c>
      <c r="G855" s="2">
        <v>2</v>
      </c>
      <c r="H855" s="2">
        <v>2</v>
      </c>
      <c r="I855" s="2">
        <v>2</v>
      </c>
      <c r="J855" s="2">
        <v>12.8</v>
      </c>
      <c r="K855" s="2">
        <v>20.431000000000001</v>
      </c>
      <c r="L855" s="2">
        <v>180</v>
      </c>
      <c r="M855" s="2">
        <v>4.2183999999999999</v>
      </c>
      <c r="N855" s="2">
        <v>12.8</v>
      </c>
      <c r="O855" s="2">
        <v>132480</v>
      </c>
    </row>
    <row r="856" spans="1:15" x14ac:dyDescent="0.25">
      <c r="A856" s="4" t="s">
        <v>3977</v>
      </c>
      <c r="B856" s="5" t="s">
        <v>3977</v>
      </c>
      <c r="C856" s="5" t="s">
        <v>3978</v>
      </c>
      <c r="D856" s="5" t="s">
        <v>3979</v>
      </c>
      <c r="E856" s="4" t="s">
        <v>3980</v>
      </c>
      <c r="F856" s="2">
        <v>3</v>
      </c>
      <c r="G856" s="2">
        <v>3</v>
      </c>
      <c r="H856" s="2">
        <v>3</v>
      </c>
      <c r="I856" s="2">
        <v>3</v>
      </c>
      <c r="J856" s="2">
        <v>13.6</v>
      </c>
      <c r="K856" s="2">
        <v>39.228999999999999</v>
      </c>
      <c r="L856" s="2">
        <v>360</v>
      </c>
      <c r="M856" s="2">
        <v>2.7423999999999999</v>
      </c>
      <c r="N856" s="2">
        <v>13.6</v>
      </c>
      <c r="O856" s="2">
        <v>132450</v>
      </c>
    </row>
    <row r="857" spans="1:15" x14ac:dyDescent="0.25">
      <c r="A857" s="4" t="s">
        <v>3981</v>
      </c>
      <c r="B857" s="5" t="s">
        <v>3981</v>
      </c>
      <c r="C857" s="5" t="s">
        <v>3982</v>
      </c>
      <c r="D857" s="5" t="s">
        <v>3983</v>
      </c>
      <c r="E857" s="4" t="s">
        <v>3984</v>
      </c>
      <c r="F857" s="2">
        <v>2</v>
      </c>
      <c r="G857" s="2">
        <v>2</v>
      </c>
      <c r="H857" s="2">
        <v>2</v>
      </c>
      <c r="I857" s="2">
        <v>2</v>
      </c>
      <c r="J857" s="2">
        <v>8.1</v>
      </c>
      <c r="K857" s="2">
        <v>36.040999999999997</v>
      </c>
      <c r="L857" s="2">
        <v>333</v>
      </c>
      <c r="M857" s="2">
        <v>2.0792000000000002</v>
      </c>
      <c r="N857" s="2">
        <v>8.1</v>
      </c>
      <c r="O857" s="2">
        <v>132250</v>
      </c>
    </row>
    <row r="858" spans="1:15" x14ac:dyDescent="0.25">
      <c r="A858" s="4" t="s">
        <v>3985</v>
      </c>
      <c r="B858" s="5" t="s">
        <v>3986</v>
      </c>
      <c r="C858" s="5" t="s">
        <v>3987</v>
      </c>
      <c r="D858" s="5" t="s">
        <v>3988</v>
      </c>
      <c r="E858" s="4" t="s">
        <v>3989</v>
      </c>
      <c r="F858" s="2">
        <v>2</v>
      </c>
      <c r="G858" s="2">
        <v>2</v>
      </c>
      <c r="H858" s="2">
        <v>2</v>
      </c>
      <c r="I858" s="2">
        <v>2</v>
      </c>
      <c r="J858" s="2">
        <v>4.3</v>
      </c>
      <c r="K858" s="2">
        <v>89.725999999999999</v>
      </c>
      <c r="L858" s="2">
        <v>792</v>
      </c>
      <c r="M858" s="2">
        <v>17.725999999999999</v>
      </c>
      <c r="N858" s="2">
        <v>4.3</v>
      </c>
      <c r="O858" s="2">
        <v>132200</v>
      </c>
    </row>
    <row r="859" spans="1:15" x14ac:dyDescent="0.25">
      <c r="A859" s="4" t="s">
        <v>3990</v>
      </c>
      <c r="B859" s="5" t="s">
        <v>3991</v>
      </c>
      <c r="C859" s="5" t="s">
        <v>3992</v>
      </c>
      <c r="D859" s="5" t="s">
        <v>3993</v>
      </c>
      <c r="E859" s="4" t="s">
        <v>3994</v>
      </c>
      <c r="F859" s="2">
        <v>1</v>
      </c>
      <c r="G859" s="2">
        <v>1</v>
      </c>
      <c r="H859" s="2">
        <v>1</v>
      </c>
      <c r="I859" s="2">
        <v>1</v>
      </c>
      <c r="J859" s="2">
        <v>2.7</v>
      </c>
      <c r="K859" s="2">
        <v>51.744999999999997</v>
      </c>
      <c r="L859" s="2">
        <v>476</v>
      </c>
      <c r="M859" s="2">
        <v>2.0188999999999999</v>
      </c>
      <c r="N859" s="2">
        <v>2.7</v>
      </c>
      <c r="O859" s="2">
        <v>131740</v>
      </c>
    </row>
    <row r="860" spans="1:15" x14ac:dyDescent="0.25">
      <c r="A860" s="4" t="s">
        <v>3995</v>
      </c>
      <c r="B860" s="5" t="s">
        <v>3996</v>
      </c>
      <c r="C860" s="5" t="s">
        <v>3997</v>
      </c>
      <c r="D860" s="5" t="s">
        <v>3998</v>
      </c>
      <c r="E860" s="4" t="s">
        <v>3999</v>
      </c>
      <c r="F860" s="2">
        <v>2</v>
      </c>
      <c r="G860" s="2">
        <v>2</v>
      </c>
      <c r="H860" s="2">
        <v>2</v>
      </c>
      <c r="I860" s="2">
        <v>2</v>
      </c>
      <c r="J860" s="2">
        <v>16.2</v>
      </c>
      <c r="K860" s="2">
        <v>16.202000000000002</v>
      </c>
      <c r="L860" s="2">
        <v>154</v>
      </c>
      <c r="M860" s="2">
        <v>3.0059</v>
      </c>
      <c r="N860" s="2">
        <v>16.2</v>
      </c>
      <c r="O860" s="2">
        <v>131190</v>
      </c>
    </row>
    <row r="861" spans="1:15" x14ac:dyDescent="0.25">
      <c r="A861" s="4" t="s">
        <v>4000</v>
      </c>
      <c r="B861" s="5" t="s">
        <v>4001</v>
      </c>
      <c r="C861" s="5" t="s">
        <v>4002</v>
      </c>
      <c r="D861" s="5" t="s">
        <v>4003</v>
      </c>
      <c r="E861" s="4" t="s">
        <v>4004</v>
      </c>
      <c r="F861" s="2">
        <v>3</v>
      </c>
      <c r="G861" s="2">
        <v>3</v>
      </c>
      <c r="H861" s="2">
        <v>3</v>
      </c>
      <c r="I861" s="2">
        <v>3</v>
      </c>
      <c r="J861" s="2">
        <v>12.2</v>
      </c>
      <c r="K861" s="2">
        <v>52.783999999999999</v>
      </c>
      <c r="L861" s="2">
        <v>482</v>
      </c>
      <c r="M861" s="2">
        <v>3.8689</v>
      </c>
      <c r="N861" s="2">
        <v>12.2</v>
      </c>
      <c r="O861" s="2">
        <v>130190</v>
      </c>
    </row>
    <row r="862" spans="1:15" x14ac:dyDescent="0.25">
      <c r="A862" s="4" t="s">
        <v>4005</v>
      </c>
      <c r="B862" s="5" t="s">
        <v>4006</v>
      </c>
      <c r="C862" s="5" t="s">
        <v>4007</v>
      </c>
      <c r="D862" s="5" t="s">
        <v>4008</v>
      </c>
      <c r="E862" s="4" t="s">
        <v>4009</v>
      </c>
      <c r="F862" s="2">
        <v>3</v>
      </c>
      <c r="G862" s="2">
        <v>3</v>
      </c>
      <c r="H862" s="2">
        <v>3</v>
      </c>
      <c r="I862" s="2">
        <v>3</v>
      </c>
      <c r="J862" s="2">
        <v>4</v>
      </c>
      <c r="K862" s="2">
        <v>100</v>
      </c>
      <c r="L862" s="2">
        <v>855</v>
      </c>
      <c r="M862" s="2">
        <v>6.9561999999999999</v>
      </c>
      <c r="N862" s="2">
        <v>4</v>
      </c>
      <c r="O862" s="2">
        <v>128630</v>
      </c>
    </row>
    <row r="863" spans="1:15" x14ac:dyDescent="0.25">
      <c r="A863" s="4" t="s">
        <v>4010</v>
      </c>
      <c r="B863" s="5" t="s">
        <v>4011</v>
      </c>
      <c r="C863" s="5" t="s">
        <v>4012</v>
      </c>
      <c r="D863" s="5" t="s">
        <v>4013</v>
      </c>
      <c r="E863" s="4" t="s">
        <v>4014</v>
      </c>
      <c r="F863" s="2">
        <v>2</v>
      </c>
      <c r="G863" s="2">
        <v>2</v>
      </c>
      <c r="H863" s="2">
        <v>2</v>
      </c>
      <c r="I863" s="2">
        <v>2</v>
      </c>
      <c r="J863" s="2">
        <v>3.6</v>
      </c>
      <c r="K863" s="2">
        <v>86.504999999999995</v>
      </c>
      <c r="L863" s="2">
        <v>752</v>
      </c>
      <c r="M863" s="2">
        <v>1.3115000000000001</v>
      </c>
      <c r="N863" s="2">
        <v>3.6</v>
      </c>
      <c r="O863" s="2">
        <v>128520</v>
      </c>
    </row>
    <row r="864" spans="1:15" x14ac:dyDescent="0.25">
      <c r="A864" s="4" t="s">
        <v>4015</v>
      </c>
      <c r="B864" s="5" t="s">
        <v>4015</v>
      </c>
      <c r="C864" s="5" t="s">
        <v>4016</v>
      </c>
      <c r="D864" s="5" t="s">
        <v>4017</v>
      </c>
      <c r="E864" s="4" t="s">
        <v>4018</v>
      </c>
      <c r="F864" s="2">
        <v>2</v>
      </c>
      <c r="G864" s="2">
        <v>2</v>
      </c>
      <c r="H864" s="2">
        <v>2</v>
      </c>
      <c r="I864" s="2">
        <v>2</v>
      </c>
      <c r="J864" s="2">
        <v>14</v>
      </c>
      <c r="K864" s="2">
        <v>21.167000000000002</v>
      </c>
      <c r="L864" s="2">
        <v>178</v>
      </c>
      <c r="M864" s="2">
        <v>5.1245000000000003</v>
      </c>
      <c r="N864" s="2">
        <v>14</v>
      </c>
      <c r="O864" s="2">
        <v>127600</v>
      </c>
    </row>
    <row r="865" spans="1:15" x14ac:dyDescent="0.25">
      <c r="A865" s="4" t="s">
        <v>4019</v>
      </c>
      <c r="B865" s="5" t="s">
        <v>4020</v>
      </c>
      <c r="C865" s="5" t="s">
        <v>4021</v>
      </c>
      <c r="D865" s="5" t="s">
        <v>4022</v>
      </c>
      <c r="E865" s="4" t="s">
        <v>4023</v>
      </c>
      <c r="F865" s="2">
        <v>1</v>
      </c>
      <c r="G865" s="2">
        <v>1</v>
      </c>
      <c r="H865" s="2">
        <v>1</v>
      </c>
      <c r="I865" s="2">
        <v>1</v>
      </c>
      <c r="J865" s="2">
        <v>2.7</v>
      </c>
      <c r="K865" s="2">
        <v>58.570999999999998</v>
      </c>
      <c r="L865" s="2">
        <v>514</v>
      </c>
      <c r="M865" s="2">
        <v>2.4619</v>
      </c>
      <c r="N865" s="2">
        <v>2.7</v>
      </c>
      <c r="O865" s="2">
        <v>127070</v>
      </c>
    </row>
    <row r="866" spans="1:15" x14ac:dyDescent="0.25">
      <c r="A866" s="4" t="s">
        <v>4024</v>
      </c>
      <c r="B866" s="5" t="s">
        <v>4025</v>
      </c>
      <c r="C866" s="5" t="s">
        <v>4026</v>
      </c>
      <c r="D866" s="5" t="s">
        <v>4027</v>
      </c>
      <c r="E866" s="4" t="s">
        <v>4028</v>
      </c>
      <c r="F866" s="2">
        <v>2</v>
      </c>
      <c r="G866" s="2">
        <v>2</v>
      </c>
      <c r="H866" s="2">
        <v>2</v>
      </c>
      <c r="I866" s="2">
        <v>2</v>
      </c>
      <c r="J866" s="2">
        <v>1.3</v>
      </c>
      <c r="K866" s="2">
        <v>205.64</v>
      </c>
      <c r="L866" s="2">
        <v>1915</v>
      </c>
      <c r="M866" s="2">
        <v>4.6353999999999997</v>
      </c>
      <c r="N866" s="2">
        <v>1.3</v>
      </c>
      <c r="O866" s="2">
        <v>126850</v>
      </c>
    </row>
    <row r="867" spans="1:15" x14ac:dyDescent="0.25">
      <c r="A867" s="4" t="s">
        <v>4029</v>
      </c>
      <c r="B867" s="5" t="s">
        <v>4029</v>
      </c>
      <c r="C867" s="5" t="s">
        <v>4030</v>
      </c>
      <c r="D867" s="5" t="s">
        <v>4031</v>
      </c>
      <c r="E867" s="4" t="s">
        <v>4032</v>
      </c>
      <c r="F867" s="2">
        <v>1</v>
      </c>
      <c r="G867" s="2">
        <v>1</v>
      </c>
      <c r="H867" s="2">
        <v>1</v>
      </c>
      <c r="I867" s="2">
        <v>1</v>
      </c>
      <c r="J867" s="2">
        <v>7.2</v>
      </c>
      <c r="K867" s="2">
        <v>20.548999999999999</v>
      </c>
      <c r="L867" s="2">
        <v>180</v>
      </c>
      <c r="M867" s="2">
        <v>1.2142999999999999</v>
      </c>
      <c r="N867" s="2">
        <v>7.2</v>
      </c>
      <c r="O867" s="2">
        <v>126530</v>
      </c>
    </row>
    <row r="868" spans="1:15" x14ac:dyDescent="0.25">
      <c r="A868" s="4" t="s">
        <v>4033</v>
      </c>
      <c r="B868" s="5" t="s">
        <v>4034</v>
      </c>
      <c r="C868" s="5" t="s">
        <v>4035</v>
      </c>
      <c r="D868" s="5" t="s">
        <v>4036</v>
      </c>
      <c r="E868" s="4" t="s">
        <v>4037</v>
      </c>
      <c r="F868" s="2">
        <v>2</v>
      </c>
      <c r="G868" s="2">
        <v>2</v>
      </c>
      <c r="H868" s="2">
        <v>2</v>
      </c>
      <c r="I868" s="2">
        <v>2</v>
      </c>
      <c r="J868" s="2">
        <v>5.8</v>
      </c>
      <c r="K868" s="2">
        <v>47.26</v>
      </c>
      <c r="L868" s="2">
        <v>431</v>
      </c>
      <c r="M868" s="2">
        <v>4.2702999999999998</v>
      </c>
      <c r="N868" s="2">
        <v>5.8</v>
      </c>
      <c r="O868" s="2">
        <v>126500</v>
      </c>
    </row>
    <row r="869" spans="1:15" x14ac:dyDescent="0.25">
      <c r="A869" s="4" t="s">
        <v>4038</v>
      </c>
      <c r="B869" s="5" t="s">
        <v>4039</v>
      </c>
      <c r="C869" s="5" t="s">
        <v>4040</v>
      </c>
      <c r="D869" s="5" t="s">
        <v>4041</v>
      </c>
      <c r="E869" s="4" t="s">
        <v>4042</v>
      </c>
      <c r="F869" s="2">
        <v>3</v>
      </c>
      <c r="G869" s="2">
        <v>3</v>
      </c>
      <c r="H869" s="2">
        <v>3</v>
      </c>
      <c r="I869" s="2">
        <v>3</v>
      </c>
      <c r="J869" s="2">
        <v>4.4000000000000004</v>
      </c>
      <c r="K869" s="2">
        <v>96.686999999999998</v>
      </c>
      <c r="L869" s="2">
        <v>857</v>
      </c>
      <c r="M869" s="2">
        <v>3.9809000000000001</v>
      </c>
      <c r="N869" s="2">
        <v>4.4000000000000004</v>
      </c>
      <c r="O869" s="2">
        <v>125650</v>
      </c>
    </row>
    <row r="870" spans="1:15" x14ac:dyDescent="0.25">
      <c r="A870" s="4" t="s">
        <v>4043</v>
      </c>
      <c r="B870" s="5" t="s">
        <v>4044</v>
      </c>
      <c r="C870" s="5" t="s">
        <v>4045</v>
      </c>
      <c r="D870" s="5" t="s">
        <v>4046</v>
      </c>
      <c r="E870" s="4" t="s">
        <v>4047</v>
      </c>
      <c r="F870" s="2">
        <v>1</v>
      </c>
      <c r="G870" s="2">
        <v>1</v>
      </c>
      <c r="H870" s="2">
        <v>1</v>
      </c>
      <c r="I870" s="2">
        <v>1</v>
      </c>
      <c r="J870" s="2">
        <v>9.5</v>
      </c>
      <c r="K870" s="2">
        <v>17.100999999999999</v>
      </c>
      <c r="L870" s="2">
        <v>148</v>
      </c>
      <c r="M870" s="2">
        <v>3.8892000000000002</v>
      </c>
      <c r="N870" s="2">
        <v>9.5</v>
      </c>
      <c r="O870" s="2">
        <v>125440</v>
      </c>
    </row>
    <row r="871" spans="1:15" x14ac:dyDescent="0.25">
      <c r="A871" s="4" t="s">
        <v>4048</v>
      </c>
      <c r="B871" s="5" t="s">
        <v>4048</v>
      </c>
      <c r="C871" s="5" t="s">
        <v>4049</v>
      </c>
      <c r="D871" s="5" t="s">
        <v>4050</v>
      </c>
      <c r="E871" s="4" t="s">
        <v>4051</v>
      </c>
      <c r="F871" s="2">
        <v>1</v>
      </c>
      <c r="G871" s="2">
        <v>1</v>
      </c>
      <c r="H871" s="2">
        <v>1</v>
      </c>
      <c r="I871" s="2">
        <v>1</v>
      </c>
      <c r="J871" s="2">
        <v>7.4</v>
      </c>
      <c r="K871" s="2">
        <v>22.994</v>
      </c>
      <c r="L871" s="2">
        <v>204</v>
      </c>
      <c r="M871" s="2">
        <v>4.0670999999999999</v>
      </c>
      <c r="N871" s="2">
        <v>7.4</v>
      </c>
      <c r="O871" s="2">
        <v>123940</v>
      </c>
    </row>
    <row r="872" spans="1:15" x14ac:dyDescent="0.25">
      <c r="A872" s="4" t="s">
        <v>4052</v>
      </c>
      <c r="B872" s="5" t="s">
        <v>4052</v>
      </c>
      <c r="C872" s="5" t="s">
        <v>290</v>
      </c>
      <c r="D872" s="5" t="s">
        <v>291</v>
      </c>
      <c r="E872" s="4" t="s">
        <v>4053</v>
      </c>
      <c r="F872" s="2">
        <v>48</v>
      </c>
      <c r="G872" s="2">
        <v>0</v>
      </c>
      <c r="H872" s="2">
        <v>48</v>
      </c>
      <c r="I872" s="2">
        <v>0</v>
      </c>
      <c r="J872" s="2">
        <v>28.2</v>
      </c>
      <c r="K872" s="2">
        <v>256.66000000000003</v>
      </c>
      <c r="L872" s="2">
        <v>2215</v>
      </c>
      <c r="M872" s="2">
        <v>2.9807000000000001</v>
      </c>
      <c r="N872" s="2">
        <v>28.2</v>
      </c>
      <c r="O872" s="2">
        <v>123750</v>
      </c>
    </row>
    <row r="873" spans="1:15" x14ac:dyDescent="0.25">
      <c r="A873" s="4" t="s">
        <v>4054</v>
      </c>
      <c r="B873" s="5" t="s">
        <v>4055</v>
      </c>
      <c r="C873" s="5" t="s">
        <v>4056</v>
      </c>
      <c r="D873" s="5" t="s">
        <v>4057</v>
      </c>
      <c r="E873" s="4" t="s">
        <v>4058</v>
      </c>
      <c r="F873" s="2">
        <v>2</v>
      </c>
      <c r="G873" s="2">
        <v>2</v>
      </c>
      <c r="H873" s="2">
        <v>2</v>
      </c>
      <c r="I873" s="2">
        <v>2</v>
      </c>
      <c r="J873" s="2">
        <v>11.7</v>
      </c>
      <c r="K873" s="2">
        <v>27.867000000000001</v>
      </c>
      <c r="L873" s="2">
        <v>248</v>
      </c>
      <c r="M873" s="2">
        <v>4.2385000000000002</v>
      </c>
      <c r="N873" s="2">
        <v>11.7</v>
      </c>
      <c r="O873" s="2">
        <v>123230</v>
      </c>
    </row>
    <row r="874" spans="1:15" x14ac:dyDescent="0.25">
      <c r="A874" s="4" t="s">
        <v>4059</v>
      </c>
      <c r="B874" s="5" t="s">
        <v>4059</v>
      </c>
      <c r="C874" s="5" t="s">
        <v>4060</v>
      </c>
      <c r="D874" s="5" t="s">
        <v>4061</v>
      </c>
      <c r="E874" s="4" t="s">
        <v>4062</v>
      </c>
      <c r="F874" s="2">
        <v>3</v>
      </c>
      <c r="G874" s="2">
        <v>3</v>
      </c>
      <c r="H874" s="2">
        <v>3</v>
      </c>
      <c r="I874" s="2">
        <v>3</v>
      </c>
      <c r="J874" s="2">
        <v>6.3</v>
      </c>
      <c r="K874" s="2">
        <v>68.331000000000003</v>
      </c>
      <c r="L874" s="2">
        <v>586</v>
      </c>
      <c r="M874" s="2">
        <v>6.3005000000000004</v>
      </c>
      <c r="N874" s="2">
        <v>6.3</v>
      </c>
      <c r="O874" s="2">
        <v>122970</v>
      </c>
    </row>
    <row r="875" spans="1:15" x14ac:dyDescent="0.25">
      <c r="A875" s="4" t="s">
        <v>4063</v>
      </c>
      <c r="B875" s="5" t="s">
        <v>4063</v>
      </c>
      <c r="C875" s="5" t="s">
        <v>4064</v>
      </c>
      <c r="D875" s="5" t="s">
        <v>4065</v>
      </c>
      <c r="E875" s="4" t="s">
        <v>4066</v>
      </c>
      <c r="F875" s="2">
        <v>1</v>
      </c>
      <c r="G875" s="2">
        <v>1</v>
      </c>
      <c r="H875" s="2">
        <v>1</v>
      </c>
      <c r="I875" s="2">
        <v>1</v>
      </c>
      <c r="J875" s="2">
        <v>6.2</v>
      </c>
      <c r="K875" s="2">
        <v>33.11</v>
      </c>
      <c r="L875" s="2">
        <v>291</v>
      </c>
      <c r="M875" s="2">
        <v>14.651</v>
      </c>
      <c r="N875" s="2">
        <v>6.2</v>
      </c>
      <c r="O875" s="2">
        <v>122770</v>
      </c>
    </row>
    <row r="876" spans="1:15" x14ac:dyDescent="0.25">
      <c r="A876" s="4" t="s">
        <v>4067</v>
      </c>
      <c r="B876" s="5" t="s">
        <v>4068</v>
      </c>
      <c r="C876" s="5" t="s">
        <v>4069</v>
      </c>
      <c r="D876" s="5" t="s">
        <v>4070</v>
      </c>
      <c r="E876" s="4" t="s">
        <v>4071</v>
      </c>
      <c r="F876" s="2">
        <v>2</v>
      </c>
      <c r="G876" s="2">
        <v>2</v>
      </c>
      <c r="H876" s="2">
        <v>2</v>
      </c>
      <c r="I876" s="2">
        <v>2</v>
      </c>
      <c r="J876" s="2">
        <v>6</v>
      </c>
      <c r="K876" s="2">
        <v>64.671999999999997</v>
      </c>
      <c r="L876" s="2">
        <v>581</v>
      </c>
      <c r="M876" s="2">
        <v>9.6660000000000004</v>
      </c>
      <c r="N876" s="2">
        <v>6</v>
      </c>
      <c r="O876" s="2">
        <v>122640</v>
      </c>
    </row>
    <row r="877" spans="1:15" x14ac:dyDescent="0.25">
      <c r="A877" s="4" t="s">
        <v>4072</v>
      </c>
      <c r="B877" s="5" t="s">
        <v>4073</v>
      </c>
      <c r="C877" s="5" t="s">
        <v>4074</v>
      </c>
      <c r="D877" s="5" t="s">
        <v>4075</v>
      </c>
      <c r="E877" s="4" t="s">
        <v>4076</v>
      </c>
      <c r="F877" s="2">
        <v>4</v>
      </c>
      <c r="G877" s="2">
        <v>4</v>
      </c>
      <c r="H877" s="2">
        <v>4</v>
      </c>
      <c r="I877" s="2">
        <v>4</v>
      </c>
      <c r="J877" s="2">
        <v>1.2</v>
      </c>
      <c r="K877" s="2">
        <v>504.85</v>
      </c>
      <c r="L877" s="2">
        <v>4587</v>
      </c>
      <c r="M877" s="2">
        <v>4.1524000000000001</v>
      </c>
      <c r="N877" s="2">
        <v>1.2</v>
      </c>
      <c r="O877" s="2">
        <v>121720</v>
      </c>
    </row>
    <row r="878" spans="1:15" x14ac:dyDescent="0.25">
      <c r="A878" s="4" t="s">
        <v>4077</v>
      </c>
      <c r="B878" s="5" t="s">
        <v>4078</v>
      </c>
      <c r="C878" s="5" t="s">
        <v>4079</v>
      </c>
      <c r="D878" s="5" t="s">
        <v>4080</v>
      </c>
      <c r="E878" s="4" t="s">
        <v>4081</v>
      </c>
      <c r="F878" s="2">
        <v>4</v>
      </c>
      <c r="G878" s="2">
        <v>4</v>
      </c>
      <c r="H878" s="2">
        <v>4</v>
      </c>
      <c r="I878" s="2">
        <v>4</v>
      </c>
      <c r="J878" s="2">
        <v>4.7</v>
      </c>
      <c r="K878" s="2">
        <v>126.72</v>
      </c>
      <c r="L878" s="2">
        <v>1189</v>
      </c>
      <c r="M878" s="2">
        <v>9.1646999999999998</v>
      </c>
      <c r="N878" s="2">
        <v>4.7</v>
      </c>
      <c r="O878" s="2">
        <v>119790</v>
      </c>
    </row>
    <row r="879" spans="1:15" x14ac:dyDescent="0.25">
      <c r="A879" s="4" t="s">
        <v>4082</v>
      </c>
      <c r="B879" s="5" t="s">
        <v>4083</v>
      </c>
      <c r="C879" s="5" t="s">
        <v>4084</v>
      </c>
      <c r="D879" s="5" t="s">
        <v>4085</v>
      </c>
      <c r="E879" s="4" t="s">
        <v>4086</v>
      </c>
      <c r="F879" s="2">
        <v>2</v>
      </c>
      <c r="G879" s="2">
        <v>2</v>
      </c>
      <c r="H879" s="2">
        <v>2</v>
      </c>
      <c r="I879" s="2">
        <v>2</v>
      </c>
      <c r="J879" s="2">
        <v>11.1</v>
      </c>
      <c r="K879" s="2">
        <v>27.036999999999999</v>
      </c>
      <c r="L879" s="2">
        <v>243</v>
      </c>
      <c r="M879" s="2">
        <v>3.2576000000000001</v>
      </c>
      <c r="N879" s="2">
        <v>11.1</v>
      </c>
      <c r="O879" s="2">
        <v>119670</v>
      </c>
    </row>
    <row r="880" spans="1:15" x14ac:dyDescent="0.25">
      <c r="A880" s="4" t="s">
        <v>4087</v>
      </c>
      <c r="B880" s="5" t="s">
        <v>4088</v>
      </c>
      <c r="C880" s="5" t="s">
        <v>4089</v>
      </c>
      <c r="D880" s="5" t="s">
        <v>4090</v>
      </c>
      <c r="E880" s="4" t="s">
        <v>4091</v>
      </c>
      <c r="F880" s="2">
        <v>1</v>
      </c>
      <c r="G880" s="2">
        <v>1</v>
      </c>
      <c r="H880" s="2">
        <v>1</v>
      </c>
      <c r="I880" s="2">
        <v>1</v>
      </c>
      <c r="J880" s="2">
        <v>3.5</v>
      </c>
      <c r="K880" s="2">
        <v>45.359000000000002</v>
      </c>
      <c r="L880" s="2">
        <v>400</v>
      </c>
      <c r="M880" s="2">
        <v>2.3833000000000002</v>
      </c>
      <c r="N880" s="2">
        <v>3.5</v>
      </c>
      <c r="O880" s="2">
        <v>119510</v>
      </c>
    </row>
    <row r="881" spans="1:15" x14ac:dyDescent="0.25">
      <c r="A881" s="4" t="s">
        <v>4092</v>
      </c>
      <c r="B881" s="5" t="s">
        <v>4093</v>
      </c>
      <c r="C881" s="5" t="s">
        <v>4094</v>
      </c>
      <c r="D881" s="5" t="s">
        <v>4095</v>
      </c>
      <c r="E881" s="4" t="s">
        <v>4096</v>
      </c>
      <c r="F881" s="2">
        <v>1</v>
      </c>
      <c r="G881" s="2">
        <v>1</v>
      </c>
      <c r="H881" s="2">
        <v>1</v>
      </c>
      <c r="I881" s="2">
        <v>1</v>
      </c>
      <c r="J881" s="2">
        <v>8.6999999999999993</v>
      </c>
      <c r="K881" s="2">
        <v>17.143000000000001</v>
      </c>
      <c r="L881" s="2">
        <v>150</v>
      </c>
      <c r="M881" s="2">
        <v>8.8186999999999998</v>
      </c>
      <c r="N881" s="2">
        <v>8.6999999999999993</v>
      </c>
      <c r="O881" s="2">
        <v>119410</v>
      </c>
    </row>
    <row r="882" spans="1:15" x14ac:dyDescent="0.25">
      <c r="A882" s="4" t="s">
        <v>4097</v>
      </c>
      <c r="B882" s="5" t="s">
        <v>4097</v>
      </c>
      <c r="C882" s="5" t="s">
        <v>4098</v>
      </c>
      <c r="D882" s="5" t="s">
        <v>4099</v>
      </c>
      <c r="E882" s="4" t="s">
        <v>4100</v>
      </c>
      <c r="F882" s="2">
        <v>1</v>
      </c>
      <c r="G882" s="2">
        <v>1</v>
      </c>
      <c r="H882" s="2">
        <v>1</v>
      </c>
      <c r="I882" s="2">
        <v>1</v>
      </c>
      <c r="J882" s="2">
        <v>6.5</v>
      </c>
      <c r="K882" s="2">
        <v>22.704999999999998</v>
      </c>
      <c r="L882" s="2">
        <v>201</v>
      </c>
      <c r="M882" s="2">
        <v>1.2876000000000001</v>
      </c>
      <c r="N882" s="2">
        <v>6.5</v>
      </c>
      <c r="O882" s="2">
        <v>118880</v>
      </c>
    </row>
    <row r="883" spans="1:15" x14ac:dyDescent="0.25">
      <c r="A883" s="4" t="s">
        <v>4101</v>
      </c>
      <c r="B883" s="5" t="s">
        <v>4102</v>
      </c>
      <c r="C883" s="5" t="s">
        <v>4103</v>
      </c>
      <c r="D883" s="5" t="s">
        <v>4104</v>
      </c>
      <c r="E883" s="4" t="s">
        <v>4105</v>
      </c>
      <c r="F883" s="2">
        <v>3</v>
      </c>
      <c r="G883" s="2">
        <v>3</v>
      </c>
      <c r="H883" s="2">
        <v>3</v>
      </c>
      <c r="I883" s="2">
        <v>3</v>
      </c>
      <c r="J883" s="2">
        <v>7.2</v>
      </c>
      <c r="K883" s="2">
        <v>61.859000000000002</v>
      </c>
      <c r="L883" s="2">
        <v>545</v>
      </c>
      <c r="M883" s="2">
        <v>11.106999999999999</v>
      </c>
      <c r="N883" s="2">
        <v>7.2</v>
      </c>
      <c r="O883" s="2">
        <v>118830</v>
      </c>
    </row>
    <row r="884" spans="1:15" x14ac:dyDescent="0.25">
      <c r="A884" s="4" t="s">
        <v>4106</v>
      </c>
      <c r="B884" s="5" t="s">
        <v>4107</v>
      </c>
      <c r="C884" s="5" t="s">
        <v>4108</v>
      </c>
      <c r="D884" s="5" t="s">
        <v>4109</v>
      </c>
      <c r="E884" s="4" t="s">
        <v>4110</v>
      </c>
      <c r="F884" s="2">
        <v>2</v>
      </c>
      <c r="G884" s="2">
        <v>2</v>
      </c>
      <c r="H884" s="2">
        <v>2</v>
      </c>
      <c r="I884" s="2">
        <v>2</v>
      </c>
      <c r="J884" s="2">
        <v>3.5</v>
      </c>
      <c r="K884" s="2">
        <v>82.613</v>
      </c>
      <c r="L884" s="2">
        <v>740</v>
      </c>
      <c r="M884" s="2">
        <v>2.165</v>
      </c>
      <c r="N884" s="2">
        <v>3.5</v>
      </c>
      <c r="O884" s="2">
        <v>118670</v>
      </c>
    </row>
    <row r="885" spans="1:15" x14ac:dyDescent="0.25">
      <c r="A885" s="4" t="s">
        <v>4111</v>
      </c>
      <c r="B885" s="5" t="s">
        <v>4112</v>
      </c>
      <c r="C885" s="5" t="s">
        <v>4113</v>
      </c>
      <c r="D885" s="5" t="s">
        <v>4114</v>
      </c>
      <c r="E885" s="4" t="s">
        <v>4115</v>
      </c>
      <c r="F885" s="2">
        <v>3</v>
      </c>
      <c r="G885" s="2">
        <v>3</v>
      </c>
      <c r="H885" s="2">
        <v>3</v>
      </c>
      <c r="I885" s="2">
        <v>3</v>
      </c>
      <c r="J885" s="2">
        <v>4.4000000000000004</v>
      </c>
      <c r="K885" s="2">
        <v>104.71</v>
      </c>
      <c r="L885" s="2">
        <v>911</v>
      </c>
      <c r="M885" s="2">
        <v>5.9668999999999999</v>
      </c>
      <c r="N885" s="2">
        <v>4.4000000000000004</v>
      </c>
      <c r="O885" s="2">
        <v>118630</v>
      </c>
    </row>
    <row r="886" spans="1:15" x14ac:dyDescent="0.25">
      <c r="A886" s="4" t="s">
        <v>4116</v>
      </c>
      <c r="B886" s="5" t="s">
        <v>4117</v>
      </c>
      <c r="C886" s="5" t="s">
        <v>4118</v>
      </c>
      <c r="D886" s="5" t="s">
        <v>4119</v>
      </c>
      <c r="E886" s="4" t="s">
        <v>4120</v>
      </c>
      <c r="F886" s="2">
        <v>1</v>
      </c>
      <c r="G886" s="2">
        <v>1</v>
      </c>
      <c r="H886" s="2">
        <v>1</v>
      </c>
      <c r="I886" s="2">
        <v>1</v>
      </c>
      <c r="J886" s="2">
        <v>1.4</v>
      </c>
      <c r="K886" s="2">
        <v>107.2</v>
      </c>
      <c r="L886" s="2">
        <v>1016</v>
      </c>
      <c r="M886" s="2">
        <v>6.7609000000000004</v>
      </c>
      <c r="N886" s="2">
        <v>1.4</v>
      </c>
      <c r="O886" s="2">
        <v>118530</v>
      </c>
    </row>
    <row r="887" spans="1:15" x14ac:dyDescent="0.25">
      <c r="A887" s="4" t="s">
        <v>4121</v>
      </c>
      <c r="B887" s="5" t="s">
        <v>4121</v>
      </c>
      <c r="C887" s="5" t="s">
        <v>4122</v>
      </c>
      <c r="D887" s="5" t="s">
        <v>4123</v>
      </c>
      <c r="E887" s="4" t="s">
        <v>4124</v>
      </c>
      <c r="F887" s="2">
        <v>1</v>
      </c>
      <c r="G887" s="2">
        <v>1</v>
      </c>
      <c r="H887" s="2">
        <v>1</v>
      </c>
      <c r="I887" s="2">
        <v>1</v>
      </c>
      <c r="J887" s="2">
        <v>1.2</v>
      </c>
      <c r="K887" s="2">
        <v>140.58000000000001</v>
      </c>
      <c r="L887" s="2">
        <v>1325</v>
      </c>
      <c r="M887" s="2">
        <v>2.8290000000000002</v>
      </c>
      <c r="N887" s="2">
        <v>1.2</v>
      </c>
      <c r="O887" s="2">
        <v>117330</v>
      </c>
    </row>
    <row r="888" spans="1:15" x14ac:dyDescent="0.25">
      <c r="A888" s="4" t="s">
        <v>4125</v>
      </c>
      <c r="B888" s="5" t="s">
        <v>4126</v>
      </c>
      <c r="C888" s="5" t="s">
        <v>4127</v>
      </c>
      <c r="D888" s="5" t="s">
        <v>4128</v>
      </c>
      <c r="E888" s="4" t="s">
        <v>4129</v>
      </c>
      <c r="F888" s="2">
        <v>2</v>
      </c>
      <c r="G888" s="2">
        <v>2</v>
      </c>
      <c r="H888" s="2">
        <v>2</v>
      </c>
      <c r="I888" s="2">
        <v>2</v>
      </c>
      <c r="J888" s="2">
        <v>6</v>
      </c>
      <c r="K888" s="2">
        <v>48.923999999999999</v>
      </c>
      <c r="L888" s="2">
        <v>436</v>
      </c>
      <c r="M888" s="2">
        <v>5.8728999999999996</v>
      </c>
      <c r="N888" s="2">
        <v>6</v>
      </c>
      <c r="O888" s="2">
        <v>116690</v>
      </c>
    </row>
    <row r="889" spans="1:15" x14ac:dyDescent="0.25">
      <c r="A889" s="4" t="s">
        <v>4130</v>
      </c>
      <c r="B889" s="5" t="s">
        <v>4131</v>
      </c>
      <c r="C889" s="5" t="s">
        <v>1255</v>
      </c>
      <c r="D889" s="5" t="s">
        <v>4132</v>
      </c>
      <c r="E889" s="4" t="s">
        <v>4133</v>
      </c>
      <c r="F889" s="2">
        <v>3</v>
      </c>
      <c r="G889" s="2">
        <v>2</v>
      </c>
      <c r="H889" s="2">
        <v>3</v>
      </c>
      <c r="I889" s="2">
        <v>2</v>
      </c>
      <c r="J889" s="2">
        <v>7.6</v>
      </c>
      <c r="K889" s="2">
        <v>62.05</v>
      </c>
      <c r="L889" s="2">
        <v>567</v>
      </c>
      <c r="M889" s="2">
        <v>3.0164</v>
      </c>
      <c r="N889" s="2">
        <v>7.6</v>
      </c>
      <c r="O889" s="2">
        <v>115910</v>
      </c>
    </row>
    <row r="890" spans="1:15" x14ac:dyDescent="0.25">
      <c r="A890" s="4" t="s">
        <v>4134</v>
      </c>
      <c r="B890" s="5" t="s">
        <v>4135</v>
      </c>
      <c r="C890" s="5" t="s">
        <v>4136</v>
      </c>
      <c r="D890" s="5" t="s">
        <v>4137</v>
      </c>
      <c r="E890" s="4" t="s">
        <v>4138</v>
      </c>
      <c r="F890" s="2">
        <v>2</v>
      </c>
      <c r="G890" s="2">
        <v>2</v>
      </c>
      <c r="H890" s="2">
        <v>2</v>
      </c>
      <c r="I890" s="2">
        <v>2</v>
      </c>
      <c r="J890" s="2">
        <v>5.8</v>
      </c>
      <c r="K890" s="2">
        <v>65.48</v>
      </c>
      <c r="L890" s="2">
        <v>608</v>
      </c>
      <c r="M890" s="2">
        <v>6.3287000000000004</v>
      </c>
      <c r="N890" s="2">
        <v>5.8</v>
      </c>
      <c r="O890" s="2">
        <v>115790</v>
      </c>
    </row>
    <row r="891" spans="1:15" x14ac:dyDescent="0.25">
      <c r="A891" s="4" t="s">
        <v>4139</v>
      </c>
      <c r="B891" s="5" t="s">
        <v>4140</v>
      </c>
      <c r="C891" s="5" t="s">
        <v>4141</v>
      </c>
      <c r="D891" s="5" t="s">
        <v>4142</v>
      </c>
      <c r="E891" s="4" t="s">
        <v>4143</v>
      </c>
      <c r="F891" s="2">
        <v>2</v>
      </c>
      <c r="G891" s="2">
        <v>2</v>
      </c>
      <c r="H891" s="2">
        <v>2</v>
      </c>
      <c r="I891" s="2">
        <v>2</v>
      </c>
      <c r="J891" s="2">
        <v>4.5</v>
      </c>
      <c r="K891" s="2">
        <v>79.084000000000003</v>
      </c>
      <c r="L891" s="2">
        <v>688</v>
      </c>
      <c r="M891" s="2">
        <v>6.4329999999999998</v>
      </c>
      <c r="N891" s="2">
        <v>4.5</v>
      </c>
      <c r="O891" s="2">
        <v>115210</v>
      </c>
    </row>
    <row r="892" spans="1:15" x14ac:dyDescent="0.25">
      <c r="A892" s="4" t="s">
        <v>4144</v>
      </c>
      <c r="B892" s="5" t="s">
        <v>4144</v>
      </c>
      <c r="C892" s="5" t="s">
        <v>4145</v>
      </c>
      <c r="D892" s="5" t="s">
        <v>4146</v>
      </c>
      <c r="E892" s="4" t="s">
        <v>4147</v>
      </c>
      <c r="F892" s="2">
        <v>1</v>
      </c>
      <c r="G892" s="2">
        <v>1</v>
      </c>
      <c r="H892" s="2">
        <v>1</v>
      </c>
      <c r="I892" s="2">
        <v>1</v>
      </c>
      <c r="J892" s="2">
        <v>2.2000000000000002</v>
      </c>
      <c r="K892" s="2">
        <v>52.570999999999998</v>
      </c>
      <c r="L892" s="2">
        <v>459</v>
      </c>
      <c r="M892" s="2">
        <v>1.8807</v>
      </c>
      <c r="N892" s="2">
        <v>2.2000000000000002</v>
      </c>
      <c r="O892" s="2">
        <v>115090</v>
      </c>
    </row>
    <row r="893" spans="1:15" x14ac:dyDescent="0.25">
      <c r="A893" s="4" t="s">
        <v>4148</v>
      </c>
      <c r="B893" s="5" t="s">
        <v>4149</v>
      </c>
      <c r="C893" s="5" t="s">
        <v>889</v>
      </c>
      <c r="D893" s="5" t="s">
        <v>890</v>
      </c>
      <c r="E893" s="4" t="s">
        <v>4150</v>
      </c>
      <c r="F893" s="2">
        <v>5</v>
      </c>
      <c r="G893" s="2">
        <v>1</v>
      </c>
      <c r="H893" s="2">
        <v>5</v>
      </c>
      <c r="I893" s="2">
        <v>1</v>
      </c>
      <c r="J893" s="2">
        <v>16.5</v>
      </c>
      <c r="K893" s="2">
        <v>45.375999999999998</v>
      </c>
      <c r="L893" s="2">
        <v>399</v>
      </c>
      <c r="M893" s="2">
        <v>1.3099000000000001</v>
      </c>
      <c r="N893" s="2">
        <v>16.5</v>
      </c>
      <c r="O893" s="2">
        <v>115020</v>
      </c>
    </row>
    <row r="894" spans="1:15" x14ac:dyDescent="0.25">
      <c r="A894" s="4" t="s">
        <v>4151</v>
      </c>
      <c r="B894" s="5" t="s">
        <v>4152</v>
      </c>
      <c r="C894" s="5" t="s">
        <v>4153</v>
      </c>
      <c r="D894" s="5" t="s">
        <v>4154</v>
      </c>
      <c r="E894" s="4" t="s">
        <v>4155</v>
      </c>
      <c r="F894" s="2">
        <v>3</v>
      </c>
      <c r="G894" s="2">
        <v>3</v>
      </c>
      <c r="H894" s="2">
        <v>3</v>
      </c>
      <c r="I894" s="2">
        <v>3</v>
      </c>
      <c r="J894" s="2">
        <v>3</v>
      </c>
      <c r="K894" s="2">
        <v>145.96</v>
      </c>
      <c r="L894" s="2">
        <v>1264</v>
      </c>
      <c r="M894" s="2">
        <v>6.8190999999999997</v>
      </c>
      <c r="N894" s="2">
        <v>3</v>
      </c>
      <c r="O894" s="2">
        <v>114140</v>
      </c>
    </row>
    <row r="895" spans="1:15" x14ac:dyDescent="0.25">
      <c r="A895" s="4" t="s">
        <v>4156</v>
      </c>
      <c r="B895" s="5" t="s">
        <v>4157</v>
      </c>
      <c r="C895" s="5" t="s">
        <v>4158</v>
      </c>
      <c r="D895" s="5" t="s">
        <v>4159</v>
      </c>
      <c r="E895" s="4" t="s">
        <v>4160</v>
      </c>
      <c r="F895" s="2">
        <v>1</v>
      </c>
      <c r="G895" s="2">
        <v>1</v>
      </c>
      <c r="H895" s="2">
        <v>1</v>
      </c>
      <c r="I895" s="2">
        <v>1</v>
      </c>
      <c r="J895" s="2">
        <v>8.1999999999999993</v>
      </c>
      <c r="K895" s="2">
        <v>23.125</v>
      </c>
      <c r="L895" s="2">
        <v>219</v>
      </c>
      <c r="M895" s="2">
        <v>5.7416999999999998</v>
      </c>
      <c r="N895" s="2">
        <v>8.1999999999999993</v>
      </c>
      <c r="O895" s="2">
        <v>113710</v>
      </c>
    </row>
    <row r="896" spans="1:15" x14ac:dyDescent="0.25">
      <c r="A896" s="4" t="s">
        <v>4161</v>
      </c>
      <c r="B896" s="5" t="s">
        <v>4161</v>
      </c>
      <c r="C896" s="5" t="s">
        <v>367</v>
      </c>
      <c r="D896" s="5" t="s">
        <v>4162</v>
      </c>
      <c r="E896" s="4" t="s">
        <v>4163</v>
      </c>
      <c r="F896" s="2">
        <v>2</v>
      </c>
      <c r="G896" s="2">
        <v>2</v>
      </c>
      <c r="H896" s="2">
        <v>2</v>
      </c>
      <c r="I896" s="2">
        <v>2</v>
      </c>
      <c r="J896" s="2">
        <v>2.8</v>
      </c>
      <c r="K896" s="2">
        <v>110.08</v>
      </c>
      <c r="L896" s="2">
        <v>1006</v>
      </c>
      <c r="M896" s="2">
        <v>20.277000000000001</v>
      </c>
      <c r="N896" s="2">
        <v>2.8</v>
      </c>
      <c r="O896" s="2">
        <v>112260</v>
      </c>
    </row>
    <row r="897" spans="1:15" x14ac:dyDescent="0.25">
      <c r="A897" s="4" t="s">
        <v>4164</v>
      </c>
      <c r="B897" s="5" t="s">
        <v>4164</v>
      </c>
      <c r="C897" s="5" t="s">
        <v>4165</v>
      </c>
      <c r="D897" s="5" t="s">
        <v>4166</v>
      </c>
      <c r="E897" s="4" t="s">
        <v>4167</v>
      </c>
      <c r="F897" s="2">
        <v>1</v>
      </c>
      <c r="G897" s="2">
        <v>1</v>
      </c>
      <c r="H897" s="2">
        <v>1</v>
      </c>
      <c r="I897" s="2">
        <v>1</v>
      </c>
      <c r="J897" s="2">
        <v>1.6</v>
      </c>
      <c r="K897" s="2">
        <v>98.698999999999998</v>
      </c>
      <c r="L897" s="2">
        <v>892</v>
      </c>
      <c r="M897" s="2">
        <v>4.6661000000000001</v>
      </c>
      <c r="N897" s="2">
        <v>1.6</v>
      </c>
      <c r="O897" s="2">
        <v>112110</v>
      </c>
    </row>
    <row r="898" spans="1:15" x14ac:dyDescent="0.25">
      <c r="A898" s="4" t="s">
        <v>4168</v>
      </c>
      <c r="B898" s="5" t="s">
        <v>4169</v>
      </c>
      <c r="C898" s="5" t="s">
        <v>4170</v>
      </c>
      <c r="D898" s="5" t="s">
        <v>4171</v>
      </c>
      <c r="E898" s="4" t="s">
        <v>4172</v>
      </c>
      <c r="F898" s="2">
        <v>1</v>
      </c>
      <c r="G898" s="2">
        <v>1</v>
      </c>
      <c r="H898" s="2">
        <v>1</v>
      </c>
      <c r="I898" s="2">
        <v>1</v>
      </c>
      <c r="J898" s="2">
        <v>4</v>
      </c>
      <c r="K898" s="2">
        <v>32.411999999999999</v>
      </c>
      <c r="L898" s="2">
        <v>298</v>
      </c>
      <c r="M898" s="2">
        <v>1.8694</v>
      </c>
      <c r="N898" s="2">
        <v>4</v>
      </c>
      <c r="O898" s="2">
        <v>111510</v>
      </c>
    </row>
    <row r="899" spans="1:15" x14ac:dyDescent="0.25">
      <c r="A899" s="4" t="s">
        <v>4173</v>
      </c>
      <c r="B899" s="5" t="s">
        <v>4173</v>
      </c>
      <c r="C899" s="5" t="s">
        <v>4174</v>
      </c>
      <c r="D899" s="5" t="s">
        <v>4175</v>
      </c>
      <c r="E899" s="4" t="s">
        <v>4176</v>
      </c>
      <c r="F899" s="2">
        <v>2</v>
      </c>
      <c r="G899" s="2">
        <v>2</v>
      </c>
      <c r="H899" s="2">
        <v>2</v>
      </c>
      <c r="I899" s="2">
        <v>2</v>
      </c>
      <c r="J899" s="2">
        <v>3.6</v>
      </c>
      <c r="K899" s="2">
        <v>98.79</v>
      </c>
      <c r="L899" s="2">
        <v>885</v>
      </c>
      <c r="M899" s="2">
        <v>1.5163</v>
      </c>
      <c r="N899" s="2">
        <v>3.6</v>
      </c>
      <c r="O899" s="2">
        <v>111370</v>
      </c>
    </row>
    <row r="900" spans="1:15" x14ac:dyDescent="0.25">
      <c r="A900" s="4" t="s">
        <v>4177</v>
      </c>
      <c r="B900" s="5" t="s">
        <v>4178</v>
      </c>
      <c r="C900" s="5" t="s">
        <v>4179</v>
      </c>
      <c r="D900" s="5" t="s">
        <v>28</v>
      </c>
      <c r="E900" s="4" t="s">
        <v>4180</v>
      </c>
      <c r="F900" s="2">
        <v>2</v>
      </c>
      <c r="G900" s="2">
        <v>2</v>
      </c>
      <c r="H900" s="2">
        <v>2</v>
      </c>
      <c r="I900" s="2">
        <v>2</v>
      </c>
      <c r="J900" s="2">
        <v>3.9</v>
      </c>
      <c r="K900" s="2">
        <v>72.200999999999993</v>
      </c>
      <c r="L900" s="2">
        <v>642</v>
      </c>
      <c r="M900" s="2">
        <v>9.1759000000000004</v>
      </c>
      <c r="N900" s="2">
        <v>3.9</v>
      </c>
      <c r="O900" s="2">
        <v>110910</v>
      </c>
    </row>
    <row r="901" spans="1:15" x14ac:dyDescent="0.25">
      <c r="A901" s="4" t="s">
        <v>4181</v>
      </c>
      <c r="B901" s="5" t="s">
        <v>4181</v>
      </c>
      <c r="C901" s="5" t="s">
        <v>556</v>
      </c>
      <c r="D901" s="5" t="s">
        <v>557</v>
      </c>
      <c r="E901" s="4" t="s">
        <v>4182</v>
      </c>
      <c r="F901" s="2">
        <v>10</v>
      </c>
      <c r="G901" s="2">
        <v>1</v>
      </c>
      <c r="H901" s="2">
        <v>10</v>
      </c>
      <c r="I901" s="2">
        <v>1</v>
      </c>
      <c r="J901" s="2">
        <v>55.8</v>
      </c>
      <c r="K901" s="2">
        <v>32.694000000000003</v>
      </c>
      <c r="L901" s="2">
        <v>312</v>
      </c>
      <c r="M901" s="2">
        <v>2.8062</v>
      </c>
      <c r="N901" s="2">
        <v>55.8</v>
      </c>
      <c r="O901" s="2">
        <v>110730</v>
      </c>
    </row>
    <row r="902" spans="1:15" x14ac:dyDescent="0.25">
      <c r="A902" s="4" t="s">
        <v>4183</v>
      </c>
      <c r="B902" s="5" t="s">
        <v>4184</v>
      </c>
      <c r="C902" s="5" t="s">
        <v>4185</v>
      </c>
      <c r="D902" s="5" t="s">
        <v>4186</v>
      </c>
      <c r="E902" s="4" t="s">
        <v>4187</v>
      </c>
      <c r="F902" s="2">
        <v>2</v>
      </c>
      <c r="G902" s="2">
        <v>2</v>
      </c>
      <c r="H902" s="2">
        <v>2</v>
      </c>
      <c r="I902" s="2">
        <v>2</v>
      </c>
      <c r="J902" s="2">
        <v>8.4</v>
      </c>
      <c r="K902" s="2">
        <v>30.49</v>
      </c>
      <c r="L902" s="2">
        <v>274</v>
      </c>
      <c r="M902" s="2">
        <v>7.0834999999999999</v>
      </c>
      <c r="N902" s="2">
        <v>8.4</v>
      </c>
      <c r="O902" s="2">
        <v>109820</v>
      </c>
    </row>
    <row r="903" spans="1:15" x14ac:dyDescent="0.25">
      <c r="A903" s="4" t="s">
        <v>4188</v>
      </c>
      <c r="B903" s="5" t="s">
        <v>4189</v>
      </c>
      <c r="C903" s="5" t="s">
        <v>4190</v>
      </c>
      <c r="D903" s="5" t="s">
        <v>4191</v>
      </c>
      <c r="E903" s="4" t="s">
        <v>4192</v>
      </c>
      <c r="F903" s="2">
        <v>2</v>
      </c>
      <c r="G903" s="2">
        <v>2</v>
      </c>
      <c r="H903" s="2">
        <v>2</v>
      </c>
      <c r="I903" s="2">
        <v>2</v>
      </c>
      <c r="J903" s="2">
        <v>1.5</v>
      </c>
      <c r="K903" s="2">
        <v>205.54</v>
      </c>
      <c r="L903" s="2">
        <v>1868</v>
      </c>
      <c r="M903" s="2">
        <v>4.6557000000000004</v>
      </c>
      <c r="N903" s="2">
        <v>1.5</v>
      </c>
      <c r="O903" s="2">
        <v>109740</v>
      </c>
    </row>
    <row r="904" spans="1:15" x14ac:dyDescent="0.25">
      <c r="A904" s="4" t="s">
        <v>4193</v>
      </c>
      <c r="B904" s="5" t="s">
        <v>4193</v>
      </c>
      <c r="C904" s="5" t="s">
        <v>538</v>
      </c>
      <c r="D904" s="5" t="s">
        <v>4194</v>
      </c>
      <c r="E904" s="4" t="s">
        <v>4195</v>
      </c>
      <c r="F904" s="2">
        <v>2</v>
      </c>
      <c r="G904" s="2">
        <v>2</v>
      </c>
      <c r="H904" s="2">
        <v>2</v>
      </c>
      <c r="I904" s="2">
        <v>2</v>
      </c>
      <c r="J904" s="2">
        <v>2.6</v>
      </c>
      <c r="K904" s="2">
        <v>101.05</v>
      </c>
      <c r="L904" s="2">
        <v>877</v>
      </c>
      <c r="M904" s="2">
        <v>1.9599</v>
      </c>
      <c r="N904" s="2">
        <v>2.6</v>
      </c>
      <c r="O904" s="2">
        <v>109670</v>
      </c>
    </row>
    <row r="905" spans="1:15" x14ac:dyDescent="0.25">
      <c r="A905" s="4" t="s">
        <v>4196</v>
      </c>
      <c r="B905" s="5" t="s">
        <v>4196</v>
      </c>
      <c r="C905" s="5" t="s">
        <v>4197</v>
      </c>
      <c r="D905" s="5" t="s">
        <v>4198</v>
      </c>
      <c r="E905" s="4" t="s">
        <v>4199</v>
      </c>
      <c r="F905" s="2">
        <v>1</v>
      </c>
      <c r="G905" s="2">
        <v>1</v>
      </c>
      <c r="H905" s="2">
        <v>1</v>
      </c>
      <c r="I905" s="2">
        <v>1</v>
      </c>
      <c r="J905" s="2">
        <v>10.5</v>
      </c>
      <c r="K905" s="2">
        <v>12.254</v>
      </c>
      <c r="L905" s="2">
        <v>105</v>
      </c>
      <c r="M905" s="2">
        <v>0.96382999999999996</v>
      </c>
      <c r="N905" s="2">
        <v>10.5</v>
      </c>
      <c r="O905" s="2">
        <v>108990</v>
      </c>
    </row>
    <row r="906" spans="1:15" x14ac:dyDescent="0.25">
      <c r="A906" s="4" t="s">
        <v>4200</v>
      </c>
      <c r="B906" s="5" t="s">
        <v>4200</v>
      </c>
      <c r="C906" s="5" t="s">
        <v>4201</v>
      </c>
      <c r="D906" s="5" t="s">
        <v>4202</v>
      </c>
      <c r="E906" s="4" t="s">
        <v>4203</v>
      </c>
      <c r="F906" s="2">
        <v>2</v>
      </c>
      <c r="G906" s="2">
        <v>2</v>
      </c>
      <c r="H906" s="2">
        <v>2</v>
      </c>
      <c r="I906" s="2">
        <v>2</v>
      </c>
      <c r="J906" s="2">
        <v>2.9</v>
      </c>
      <c r="K906" s="2">
        <v>84.23</v>
      </c>
      <c r="L906" s="2">
        <v>736</v>
      </c>
      <c r="M906" s="2">
        <v>3.8426999999999998</v>
      </c>
      <c r="N906" s="2">
        <v>2.9</v>
      </c>
      <c r="O906" s="2">
        <v>108370</v>
      </c>
    </row>
    <row r="907" spans="1:15" x14ac:dyDescent="0.25">
      <c r="A907" s="4" t="s">
        <v>4204</v>
      </c>
      <c r="B907" s="5" t="s">
        <v>4205</v>
      </c>
      <c r="C907" s="5" t="s">
        <v>4206</v>
      </c>
      <c r="D907" s="5" t="s">
        <v>4207</v>
      </c>
      <c r="E907" s="4" t="s">
        <v>4208</v>
      </c>
      <c r="F907" s="2">
        <v>3</v>
      </c>
      <c r="G907" s="2">
        <v>3</v>
      </c>
      <c r="H907" s="2">
        <v>3</v>
      </c>
      <c r="I907" s="2">
        <v>3</v>
      </c>
      <c r="J907" s="2">
        <v>8.9</v>
      </c>
      <c r="K907" s="2">
        <v>55.387999999999998</v>
      </c>
      <c r="L907" s="2">
        <v>508</v>
      </c>
      <c r="M907" s="2">
        <v>3.6254</v>
      </c>
      <c r="N907" s="2">
        <v>8.9</v>
      </c>
      <c r="O907" s="2">
        <v>108090</v>
      </c>
    </row>
    <row r="908" spans="1:15" x14ac:dyDescent="0.25">
      <c r="A908" s="4" t="s">
        <v>4209</v>
      </c>
      <c r="B908" s="5" t="s">
        <v>4210</v>
      </c>
      <c r="C908" s="5" t="s">
        <v>4211</v>
      </c>
      <c r="D908" s="5" t="s">
        <v>4212</v>
      </c>
      <c r="E908" s="4" t="s">
        <v>4213</v>
      </c>
      <c r="F908" s="2">
        <v>1</v>
      </c>
      <c r="G908" s="2">
        <v>1</v>
      </c>
      <c r="H908" s="2">
        <v>1</v>
      </c>
      <c r="I908" s="2">
        <v>1</v>
      </c>
      <c r="J908" s="2">
        <v>2</v>
      </c>
      <c r="K908" s="2">
        <v>71.27</v>
      </c>
      <c r="L908" s="2">
        <v>647</v>
      </c>
      <c r="M908" s="2">
        <v>3.2936000000000001</v>
      </c>
      <c r="N908" s="2">
        <v>2</v>
      </c>
      <c r="O908" s="2">
        <v>108090</v>
      </c>
    </row>
    <row r="909" spans="1:15" x14ac:dyDescent="0.25">
      <c r="A909" s="4" t="s">
        <v>4214</v>
      </c>
      <c r="B909" s="5" t="s">
        <v>4214</v>
      </c>
      <c r="C909" s="5" t="s">
        <v>4215</v>
      </c>
      <c r="D909" s="5" t="s">
        <v>4216</v>
      </c>
      <c r="E909" s="4" t="s">
        <v>4217</v>
      </c>
      <c r="F909" s="2">
        <v>2</v>
      </c>
      <c r="G909" s="2">
        <v>2</v>
      </c>
      <c r="H909" s="2">
        <v>2</v>
      </c>
      <c r="I909" s="2">
        <v>2</v>
      </c>
      <c r="J909" s="2">
        <v>6.8</v>
      </c>
      <c r="K909" s="2">
        <v>54.27</v>
      </c>
      <c r="L909" s="2">
        <v>474</v>
      </c>
      <c r="M909" s="2">
        <v>13.362</v>
      </c>
      <c r="N909" s="2">
        <v>6.8</v>
      </c>
      <c r="O909" s="2">
        <v>107220</v>
      </c>
    </row>
    <row r="910" spans="1:15" x14ac:dyDescent="0.25">
      <c r="A910" s="4" t="s">
        <v>4218</v>
      </c>
      <c r="B910" s="5" t="s">
        <v>4218</v>
      </c>
      <c r="C910" s="5" t="s">
        <v>4219</v>
      </c>
      <c r="D910" s="5" t="s">
        <v>4220</v>
      </c>
      <c r="E910" s="4" t="s">
        <v>4221</v>
      </c>
      <c r="F910" s="2">
        <v>1</v>
      </c>
      <c r="G910" s="2">
        <v>1</v>
      </c>
      <c r="H910" s="2">
        <v>1</v>
      </c>
      <c r="I910" s="2">
        <v>1</v>
      </c>
      <c r="J910" s="2">
        <v>8.4</v>
      </c>
      <c r="K910" s="2">
        <v>18.904</v>
      </c>
      <c r="L910" s="2">
        <v>166</v>
      </c>
      <c r="M910" s="2">
        <v>7.2363</v>
      </c>
      <c r="N910" s="2">
        <v>8.4</v>
      </c>
      <c r="O910" s="2">
        <v>107110</v>
      </c>
    </row>
    <row r="911" spans="1:15" x14ac:dyDescent="0.25">
      <c r="A911" s="4" t="s">
        <v>4222</v>
      </c>
      <c r="B911" s="5" t="s">
        <v>4222</v>
      </c>
      <c r="C911" s="5" t="s">
        <v>4223</v>
      </c>
      <c r="D911" s="5" t="s">
        <v>4224</v>
      </c>
      <c r="E911" s="4" t="s">
        <v>4225</v>
      </c>
      <c r="F911" s="2">
        <v>1</v>
      </c>
      <c r="G911" s="2">
        <v>1</v>
      </c>
      <c r="H911" s="2">
        <v>1</v>
      </c>
      <c r="I911" s="2">
        <v>1</v>
      </c>
      <c r="J911" s="2">
        <v>3</v>
      </c>
      <c r="K911" s="2">
        <v>67.819000000000003</v>
      </c>
      <c r="L911" s="2">
        <v>599</v>
      </c>
      <c r="M911" s="2">
        <v>5.8498999999999999</v>
      </c>
      <c r="N911" s="2">
        <v>3</v>
      </c>
      <c r="O911" s="2">
        <v>106410</v>
      </c>
    </row>
    <row r="912" spans="1:15" x14ac:dyDescent="0.25">
      <c r="A912" s="4" t="s">
        <v>4226</v>
      </c>
      <c r="B912" s="5" t="s">
        <v>4227</v>
      </c>
      <c r="C912" s="5" t="s">
        <v>1255</v>
      </c>
      <c r="D912" s="5" t="s">
        <v>4228</v>
      </c>
      <c r="E912" s="4" t="s">
        <v>4229</v>
      </c>
      <c r="F912" s="2">
        <v>2</v>
      </c>
      <c r="G912" s="2">
        <v>2</v>
      </c>
      <c r="H912" s="2">
        <v>2</v>
      </c>
      <c r="I912" s="2">
        <v>2</v>
      </c>
      <c r="J912" s="2">
        <v>7.7</v>
      </c>
      <c r="K912" s="2">
        <v>42.786999999999999</v>
      </c>
      <c r="L912" s="2">
        <v>375</v>
      </c>
      <c r="M912" s="2">
        <v>7.5705</v>
      </c>
      <c r="N912" s="2">
        <v>7.7</v>
      </c>
      <c r="O912" s="2">
        <v>105860</v>
      </c>
    </row>
    <row r="913" spans="1:15" x14ac:dyDescent="0.25">
      <c r="A913" s="4" t="s">
        <v>4230</v>
      </c>
      <c r="B913" s="5" t="s">
        <v>4231</v>
      </c>
      <c r="C913" s="5" t="s">
        <v>4232</v>
      </c>
      <c r="D913" s="5" t="s">
        <v>4233</v>
      </c>
      <c r="E913" s="4" t="s">
        <v>4234</v>
      </c>
      <c r="F913" s="2">
        <v>1</v>
      </c>
      <c r="G913" s="2">
        <v>1</v>
      </c>
      <c r="H913" s="2">
        <v>1</v>
      </c>
      <c r="I913" s="2">
        <v>1</v>
      </c>
      <c r="J913" s="2">
        <v>18.5</v>
      </c>
      <c r="K913" s="2">
        <v>8.9040999999999997</v>
      </c>
      <c r="L913" s="2">
        <v>81</v>
      </c>
      <c r="M913" s="2">
        <v>1.7788999999999999</v>
      </c>
      <c r="N913" s="2">
        <v>18.5</v>
      </c>
      <c r="O913" s="2">
        <v>105500</v>
      </c>
    </row>
    <row r="914" spans="1:15" x14ac:dyDescent="0.25">
      <c r="A914" s="4" t="s">
        <v>4235</v>
      </c>
      <c r="B914" s="5" t="s">
        <v>4235</v>
      </c>
      <c r="C914" s="5" t="s">
        <v>4056</v>
      </c>
      <c r="D914" s="5" t="s">
        <v>4236</v>
      </c>
      <c r="E914" s="4" t="s">
        <v>4237</v>
      </c>
      <c r="F914" s="2">
        <v>1</v>
      </c>
      <c r="G914" s="2">
        <v>1</v>
      </c>
      <c r="H914" s="2">
        <v>1</v>
      </c>
      <c r="I914" s="2">
        <v>1</v>
      </c>
      <c r="J914" s="2">
        <v>7.9</v>
      </c>
      <c r="K914" s="2">
        <v>26.411000000000001</v>
      </c>
      <c r="L914" s="2">
        <v>241</v>
      </c>
      <c r="M914" s="2">
        <v>16.053000000000001</v>
      </c>
      <c r="N914" s="2">
        <v>7.9</v>
      </c>
      <c r="O914" s="2">
        <v>105140</v>
      </c>
    </row>
    <row r="915" spans="1:15" x14ac:dyDescent="0.25">
      <c r="A915" s="4" t="s">
        <v>4238</v>
      </c>
      <c r="B915" s="5" t="s">
        <v>4239</v>
      </c>
      <c r="C915" s="5" t="s">
        <v>4240</v>
      </c>
      <c r="D915" s="5" t="s">
        <v>4241</v>
      </c>
      <c r="E915" s="4" t="s">
        <v>4242</v>
      </c>
      <c r="F915" s="2">
        <v>2</v>
      </c>
      <c r="G915" s="2">
        <v>2</v>
      </c>
      <c r="H915" s="2">
        <v>2</v>
      </c>
      <c r="I915" s="2">
        <v>2</v>
      </c>
      <c r="J915" s="2">
        <v>33.1</v>
      </c>
      <c r="K915" s="2">
        <v>13.644</v>
      </c>
      <c r="L915" s="2">
        <v>124</v>
      </c>
      <c r="M915" s="2">
        <v>2.6533000000000002</v>
      </c>
      <c r="N915" s="2">
        <v>33.1</v>
      </c>
      <c r="O915" s="2">
        <v>104870</v>
      </c>
    </row>
    <row r="916" spans="1:15" x14ac:dyDescent="0.25">
      <c r="A916" s="4" t="s">
        <v>4243</v>
      </c>
      <c r="B916" s="5" t="s">
        <v>4243</v>
      </c>
      <c r="C916" s="5" t="s">
        <v>4244</v>
      </c>
      <c r="D916" s="5" t="s">
        <v>4245</v>
      </c>
      <c r="E916" s="4" t="s">
        <v>4246</v>
      </c>
      <c r="F916" s="2">
        <v>2</v>
      </c>
      <c r="G916" s="2">
        <v>2</v>
      </c>
      <c r="H916" s="2">
        <v>2</v>
      </c>
      <c r="I916" s="2">
        <v>2</v>
      </c>
      <c r="J916" s="2">
        <v>15.1</v>
      </c>
      <c r="K916" s="2">
        <v>18.236999999999998</v>
      </c>
      <c r="L916" s="2">
        <v>166</v>
      </c>
      <c r="M916" s="2">
        <v>2.3679999999999999</v>
      </c>
      <c r="N916" s="2">
        <v>15.1</v>
      </c>
      <c r="O916" s="2">
        <v>104690</v>
      </c>
    </row>
    <row r="917" spans="1:15" x14ac:dyDescent="0.25">
      <c r="A917" s="4" t="s">
        <v>4247</v>
      </c>
      <c r="B917" s="5" t="s">
        <v>4248</v>
      </c>
      <c r="C917" s="5" t="s">
        <v>4249</v>
      </c>
      <c r="D917" s="5" t="s">
        <v>4250</v>
      </c>
      <c r="E917" s="4" t="s">
        <v>4251</v>
      </c>
      <c r="F917" s="2">
        <v>1</v>
      </c>
      <c r="G917" s="2">
        <v>1</v>
      </c>
      <c r="H917" s="2">
        <v>1</v>
      </c>
      <c r="I917" s="2">
        <v>1</v>
      </c>
      <c r="J917" s="2">
        <v>5.4</v>
      </c>
      <c r="K917" s="2">
        <v>27.058</v>
      </c>
      <c r="L917" s="2">
        <v>241</v>
      </c>
      <c r="M917" s="2">
        <v>4.4741999999999997</v>
      </c>
      <c r="N917" s="2">
        <v>5.4</v>
      </c>
      <c r="O917" s="2">
        <v>103870</v>
      </c>
    </row>
    <row r="918" spans="1:15" x14ac:dyDescent="0.25">
      <c r="A918" s="4" t="s">
        <v>4252</v>
      </c>
      <c r="B918" s="5" t="s">
        <v>4253</v>
      </c>
      <c r="C918" s="5" t="s">
        <v>4254</v>
      </c>
      <c r="D918" s="5" t="s">
        <v>4255</v>
      </c>
      <c r="E918" s="4" t="s">
        <v>4256</v>
      </c>
      <c r="F918" s="2">
        <v>2</v>
      </c>
      <c r="G918" s="2">
        <v>2</v>
      </c>
      <c r="H918" s="2">
        <v>2</v>
      </c>
      <c r="I918" s="2">
        <v>2</v>
      </c>
      <c r="J918" s="2">
        <v>4.3</v>
      </c>
      <c r="K918" s="2">
        <v>78.399000000000001</v>
      </c>
      <c r="L918" s="2">
        <v>702</v>
      </c>
      <c r="M918" s="2">
        <v>2.1328</v>
      </c>
      <c r="N918" s="2">
        <v>4.3</v>
      </c>
      <c r="O918" s="2">
        <v>103380</v>
      </c>
    </row>
    <row r="919" spans="1:15" x14ac:dyDescent="0.25">
      <c r="A919" s="4" t="s">
        <v>4257</v>
      </c>
      <c r="B919" s="5" t="s">
        <v>4258</v>
      </c>
      <c r="C919" s="5" t="s">
        <v>4259</v>
      </c>
      <c r="D919" s="5" t="s">
        <v>4260</v>
      </c>
      <c r="E919" s="4" t="s">
        <v>4261</v>
      </c>
      <c r="F919" s="2">
        <v>3</v>
      </c>
      <c r="G919" s="2">
        <v>3</v>
      </c>
      <c r="H919" s="2">
        <v>3</v>
      </c>
      <c r="I919" s="2">
        <v>3</v>
      </c>
      <c r="J919" s="2">
        <v>3</v>
      </c>
      <c r="K919" s="2">
        <v>123.33</v>
      </c>
      <c r="L919" s="2">
        <v>1111</v>
      </c>
      <c r="M919" s="2">
        <v>2.5733000000000001</v>
      </c>
      <c r="N919" s="2">
        <v>3</v>
      </c>
      <c r="O919" s="2">
        <v>103220</v>
      </c>
    </row>
    <row r="920" spans="1:15" x14ac:dyDescent="0.25">
      <c r="A920" s="4" t="s">
        <v>4262</v>
      </c>
      <c r="B920" s="5" t="s">
        <v>4263</v>
      </c>
      <c r="C920" s="5" t="s">
        <v>4264</v>
      </c>
      <c r="D920" s="5" t="s">
        <v>4265</v>
      </c>
      <c r="E920" s="4" t="s">
        <v>4266</v>
      </c>
      <c r="F920" s="2">
        <v>3</v>
      </c>
      <c r="G920" s="2">
        <v>3</v>
      </c>
      <c r="H920" s="2">
        <v>3</v>
      </c>
      <c r="I920" s="2">
        <v>3</v>
      </c>
      <c r="J920" s="2">
        <v>9.1</v>
      </c>
      <c r="K920" s="2">
        <v>57.338000000000001</v>
      </c>
      <c r="L920" s="2">
        <v>519</v>
      </c>
      <c r="M920" s="2">
        <v>11.734</v>
      </c>
      <c r="N920" s="2">
        <v>9.1</v>
      </c>
      <c r="O920" s="2">
        <v>103110</v>
      </c>
    </row>
    <row r="921" spans="1:15" x14ac:dyDescent="0.25">
      <c r="A921" s="4" t="s">
        <v>4267</v>
      </c>
      <c r="B921" s="5" t="s">
        <v>4268</v>
      </c>
      <c r="C921" s="5" t="s">
        <v>4269</v>
      </c>
      <c r="D921" s="5" t="s">
        <v>4270</v>
      </c>
      <c r="E921" s="4" t="s">
        <v>4271</v>
      </c>
      <c r="F921" s="2">
        <v>2</v>
      </c>
      <c r="G921" s="2">
        <v>2</v>
      </c>
      <c r="H921" s="2">
        <v>2</v>
      </c>
      <c r="I921" s="2">
        <v>2</v>
      </c>
      <c r="J921" s="2">
        <v>7.7</v>
      </c>
      <c r="K921" s="2">
        <v>32.792000000000002</v>
      </c>
      <c r="L921" s="2">
        <v>299</v>
      </c>
      <c r="M921" s="2">
        <v>1.1394</v>
      </c>
      <c r="N921" s="2">
        <v>7.7</v>
      </c>
      <c r="O921" s="2">
        <v>102880</v>
      </c>
    </row>
    <row r="922" spans="1:15" x14ac:dyDescent="0.25">
      <c r="A922" s="4" t="s">
        <v>4272</v>
      </c>
      <c r="B922" s="5" t="s">
        <v>4273</v>
      </c>
      <c r="C922" s="5" t="s">
        <v>4274</v>
      </c>
      <c r="D922" s="5" t="s">
        <v>4275</v>
      </c>
      <c r="E922" s="4" t="s">
        <v>4276</v>
      </c>
      <c r="F922" s="2">
        <v>2</v>
      </c>
      <c r="G922" s="2">
        <v>2</v>
      </c>
      <c r="H922" s="2">
        <v>2</v>
      </c>
      <c r="I922" s="2">
        <v>2</v>
      </c>
      <c r="J922" s="2">
        <v>1.1000000000000001</v>
      </c>
      <c r="K922" s="2">
        <v>223.5</v>
      </c>
      <c r="L922" s="2">
        <v>1958</v>
      </c>
      <c r="M922" s="2">
        <v>1.6364000000000001</v>
      </c>
      <c r="N922" s="2">
        <v>1.1000000000000001</v>
      </c>
      <c r="O922" s="2">
        <v>102640</v>
      </c>
    </row>
    <row r="923" spans="1:15" x14ac:dyDescent="0.25">
      <c r="A923" s="4" t="s">
        <v>4277</v>
      </c>
      <c r="B923" s="5" t="s">
        <v>4278</v>
      </c>
      <c r="C923" s="5" t="s">
        <v>4279</v>
      </c>
      <c r="D923" s="5" t="s">
        <v>4280</v>
      </c>
      <c r="E923" s="4" t="s">
        <v>4281</v>
      </c>
      <c r="F923" s="2">
        <v>1</v>
      </c>
      <c r="G923" s="2">
        <v>1</v>
      </c>
      <c r="H923" s="2">
        <v>1</v>
      </c>
      <c r="I923" s="2">
        <v>1</v>
      </c>
      <c r="J923" s="2">
        <v>5.6</v>
      </c>
      <c r="K923" s="2">
        <v>39.945999999999998</v>
      </c>
      <c r="L923" s="2">
        <v>354</v>
      </c>
      <c r="M923" s="2">
        <v>2.8022999999999998</v>
      </c>
      <c r="N923" s="2">
        <v>5.6</v>
      </c>
      <c r="O923" s="2">
        <v>102350</v>
      </c>
    </row>
    <row r="924" spans="1:15" x14ac:dyDescent="0.25">
      <c r="A924" s="4" t="s">
        <v>4282</v>
      </c>
      <c r="B924" s="5" t="s">
        <v>4283</v>
      </c>
      <c r="C924" s="5" t="s">
        <v>4284</v>
      </c>
      <c r="D924" s="5" t="s">
        <v>4285</v>
      </c>
      <c r="E924" s="4" t="s">
        <v>4286</v>
      </c>
      <c r="F924" s="2">
        <v>2</v>
      </c>
      <c r="G924" s="2">
        <v>2</v>
      </c>
      <c r="H924" s="2">
        <v>2</v>
      </c>
      <c r="I924" s="2">
        <v>2</v>
      </c>
      <c r="J924" s="2">
        <v>1.7</v>
      </c>
      <c r="K924" s="2">
        <v>225.8</v>
      </c>
      <c r="L924" s="2">
        <v>2088</v>
      </c>
      <c r="M924" s="2">
        <v>3.7825000000000002</v>
      </c>
      <c r="N924" s="2">
        <v>1.7</v>
      </c>
      <c r="O924" s="2">
        <v>102090</v>
      </c>
    </row>
    <row r="925" spans="1:15" x14ac:dyDescent="0.25">
      <c r="A925" s="4" t="s">
        <v>4287</v>
      </c>
      <c r="B925" s="5" t="s">
        <v>4287</v>
      </c>
      <c r="C925" s="5" t="s">
        <v>626</v>
      </c>
      <c r="D925" s="5" t="s">
        <v>4288</v>
      </c>
      <c r="E925" s="4" t="s">
        <v>4289</v>
      </c>
      <c r="F925" s="2">
        <v>4</v>
      </c>
      <c r="G925" s="2">
        <v>4</v>
      </c>
      <c r="H925" s="2">
        <v>4</v>
      </c>
      <c r="I925" s="2">
        <v>4</v>
      </c>
      <c r="J925" s="2">
        <v>8.1</v>
      </c>
      <c r="K925" s="2">
        <v>70.972999999999999</v>
      </c>
      <c r="L925" s="2">
        <v>651</v>
      </c>
      <c r="M925" s="2">
        <v>5.6101999999999999</v>
      </c>
      <c r="N925" s="2">
        <v>8.1</v>
      </c>
      <c r="O925" s="2">
        <v>101430</v>
      </c>
    </row>
    <row r="926" spans="1:15" x14ac:dyDescent="0.25">
      <c r="A926" s="4" t="s">
        <v>4290</v>
      </c>
      <c r="B926" s="5" t="s">
        <v>4290</v>
      </c>
      <c r="C926" s="5" t="s">
        <v>4291</v>
      </c>
      <c r="D926" s="5" t="s">
        <v>4292</v>
      </c>
      <c r="E926" s="4" t="s">
        <v>4293</v>
      </c>
      <c r="F926" s="2">
        <v>3</v>
      </c>
      <c r="G926" s="2">
        <v>3</v>
      </c>
      <c r="H926" s="2">
        <v>3</v>
      </c>
      <c r="I926" s="2">
        <v>3</v>
      </c>
      <c r="J926" s="2">
        <v>10.1</v>
      </c>
      <c r="K926" s="2">
        <v>54.247</v>
      </c>
      <c r="L926" s="2">
        <v>477</v>
      </c>
      <c r="M926" s="2">
        <v>5.2298</v>
      </c>
      <c r="N926" s="2">
        <v>10.1</v>
      </c>
      <c r="O926" s="2">
        <v>101300</v>
      </c>
    </row>
    <row r="927" spans="1:15" x14ac:dyDescent="0.25">
      <c r="A927" s="4" t="s">
        <v>4294</v>
      </c>
      <c r="B927" s="5" t="s">
        <v>4295</v>
      </c>
      <c r="C927" s="5" t="s">
        <v>4296</v>
      </c>
      <c r="D927" s="5" t="s">
        <v>4297</v>
      </c>
      <c r="E927" s="4" t="s">
        <v>4298</v>
      </c>
      <c r="F927" s="2">
        <v>3</v>
      </c>
      <c r="G927" s="2">
        <v>3</v>
      </c>
      <c r="H927" s="2">
        <v>3</v>
      </c>
      <c r="I927" s="2">
        <v>3</v>
      </c>
      <c r="J927" s="2">
        <v>7.9</v>
      </c>
      <c r="K927" s="2">
        <v>49.624000000000002</v>
      </c>
      <c r="L927" s="2">
        <v>432</v>
      </c>
      <c r="M927" s="2">
        <v>3.6766999999999999</v>
      </c>
      <c r="N927" s="2">
        <v>7.9</v>
      </c>
      <c r="O927" s="2">
        <v>100320</v>
      </c>
    </row>
    <row r="928" spans="1:15" x14ac:dyDescent="0.25">
      <c r="A928" s="4" t="s">
        <v>4299</v>
      </c>
      <c r="B928" s="5" t="s">
        <v>4300</v>
      </c>
      <c r="C928" s="5" t="s">
        <v>4301</v>
      </c>
      <c r="D928" s="5" t="s">
        <v>4302</v>
      </c>
      <c r="E928" s="4" t="s">
        <v>4303</v>
      </c>
      <c r="F928" s="2">
        <v>2</v>
      </c>
      <c r="G928" s="2">
        <v>2</v>
      </c>
      <c r="H928" s="2">
        <v>2</v>
      </c>
      <c r="I928" s="2">
        <v>2</v>
      </c>
      <c r="J928" s="2">
        <v>9.1</v>
      </c>
      <c r="K928" s="2">
        <v>34.424999999999997</v>
      </c>
      <c r="L928" s="2">
        <v>296</v>
      </c>
      <c r="M928" s="2">
        <v>18.634</v>
      </c>
      <c r="N928" s="2">
        <v>9.1</v>
      </c>
      <c r="O928" s="2">
        <v>100270</v>
      </c>
    </row>
    <row r="929" spans="1:15" x14ac:dyDescent="0.25">
      <c r="A929" s="4" t="s">
        <v>4304</v>
      </c>
      <c r="B929" s="5" t="s">
        <v>4305</v>
      </c>
      <c r="C929" s="5" t="s">
        <v>4306</v>
      </c>
      <c r="D929" s="5" t="s">
        <v>4307</v>
      </c>
      <c r="E929" s="4" t="s">
        <v>4308</v>
      </c>
      <c r="F929" s="2">
        <v>1</v>
      </c>
      <c r="G929" s="2">
        <v>1</v>
      </c>
      <c r="H929" s="2">
        <v>1</v>
      </c>
      <c r="I929" s="2">
        <v>1</v>
      </c>
      <c r="J929" s="2">
        <v>5.0999999999999996</v>
      </c>
      <c r="K929" s="2">
        <v>32.103999999999999</v>
      </c>
      <c r="L929" s="2">
        <v>297</v>
      </c>
      <c r="M929" s="2">
        <v>11.568</v>
      </c>
      <c r="N929" s="2">
        <v>5.0999999999999996</v>
      </c>
      <c r="O929" s="2">
        <v>100230</v>
      </c>
    </row>
    <row r="930" spans="1:15" x14ac:dyDescent="0.25">
      <c r="A930" s="4" t="s">
        <v>4309</v>
      </c>
      <c r="B930" s="5" t="s">
        <v>4309</v>
      </c>
      <c r="C930" s="5" t="s">
        <v>4310</v>
      </c>
      <c r="D930" s="5" t="s">
        <v>4311</v>
      </c>
      <c r="E930" s="4" t="s">
        <v>4312</v>
      </c>
      <c r="F930" s="2">
        <v>1</v>
      </c>
      <c r="G930" s="2">
        <v>1</v>
      </c>
      <c r="H930" s="2">
        <v>1</v>
      </c>
      <c r="I930" s="2">
        <v>1</v>
      </c>
      <c r="J930" s="2">
        <v>10.9</v>
      </c>
      <c r="K930" s="2">
        <v>11.788</v>
      </c>
      <c r="L930" s="2">
        <v>101</v>
      </c>
      <c r="M930" s="2">
        <v>3.1905000000000001</v>
      </c>
      <c r="N930" s="2">
        <v>10.9</v>
      </c>
      <c r="O930" s="2">
        <v>100070</v>
      </c>
    </row>
    <row r="931" spans="1:15" x14ac:dyDescent="0.25">
      <c r="A931" s="4" t="s">
        <v>4313</v>
      </c>
      <c r="B931" s="5" t="s">
        <v>4314</v>
      </c>
      <c r="C931" s="5" t="s">
        <v>4315</v>
      </c>
      <c r="D931" s="5" t="s">
        <v>4316</v>
      </c>
      <c r="E931" s="4" t="s">
        <v>4317</v>
      </c>
      <c r="F931" s="2">
        <v>2</v>
      </c>
      <c r="G931" s="2">
        <v>2</v>
      </c>
      <c r="H931" s="2">
        <v>2</v>
      </c>
      <c r="I931" s="2">
        <v>2</v>
      </c>
      <c r="J931" s="2">
        <v>5.5</v>
      </c>
      <c r="K931" s="2">
        <v>58.16</v>
      </c>
      <c r="L931" s="2">
        <v>495</v>
      </c>
      <c r="M931" s="2">
        <v>2.1413000000000002</v>
      </c>
      <c r="N931" s="2">
        <v>5.5</v>
      </c>
      <c r="O931" s="2">
        <v>99647</v>
      </c>
    </row>
    <row r="932" spans="1:15" x14ac:dyDescent="0.25">
      <c r="A932" s="4" t="s">
        <v>4318</v>
      </c>
      <c r="B932" s="5" t="s">
        <v>4318</v>
      </c>
      <c r="C932" s="5" t="s">
        <v>4319</v>
      </c>
      <c r="D932" s="5" t="s">
        <v>4320</v>
      </c>
      <c r="E932" s="4" t="s">
        <v>4321</v>
      </c>
      <c r="F932" s="2">
        <v>1</v>
      </c>
      <c r="G932" s="2">
        <v>1</v>
      </c>
      <c r="H932" s="2">
        <v>1</v>
      </c>
      <c r="I932" s="2">
        <v>1</v>
      </c>
      <c r="J932" s="2">
        <v>2.6</v>
      </c>
      <c r="K932" s="2">
        <v>55.962000000000003</v>
      </c>
      <c r="L932" s="2">
        <v>493</v>
      </c>
      <c r="M932" s="2">
        <v>6.1113999999999997</v>
      </c>
      <c r="N932" s="2">
        <v>2.6</v>
      </c>
      <c r="O932" s="2">
        <v>99641</v>
      </c>
    </row>
    <row r="933" spans="1:15" x14ac:dyDescent="0.25">
      <c r="A933" s="4" t="s">
        <v>4322</v>
      </c>
      <c r="B933" s="5" t="s">
        <v>4323</v>
      </c>
      <c r="C933" s="5" t="s">
        <v>4324</v>
      </c>
      <c r="D933" s="5" t="s">
        <v>4325</v>
      </c>
      <c r="E933" s="4" t="s">
        <v>4326</v>
      </c>
      <c r="F933" s="2">
        <v>1</v>
      </c>
      <c r="G933" s="2">
        <v>1</v>
      </c>
      <c r="H933" s="2">
        <v>1</v>
      </c>
      <c r="I933" s="2">
        <v>1</v>
      </c>
      <c r="J933" s="2">
        <v>5.9</v>
      </c>
      <c r="K933" s="2">
        <v>28.233000000000001</v>
      </c>
      <c r="L933" s="2">
        <v>254</v>
      </c>
      <c r="M933" s="2">
        <v>2.4750999999999999</v>
      </c>
      <c r="N933" s="2">
        <v>5.9</v>
      </c>
      <c r="O933" s="2">
        <v>99480</v>
      </c>
    </row>
    <row r="934" spans="1:15" x14ac:dyDescent="0.25">
      <c r="A934" s="4" t="s">
        <v>4327</v>
      </c>
      <c r="B934" s="5" t="s">
        <v>4328</v>
      </c>
      <c r="C934" s="5" t="s">
        <v>4329</v>
      </c>
      <c r="D934" s="5" t="s">
        <v>4330</v>
      </c>
      <c r="E934" s="4" t="s">
        <v>4331</v>
      </c>
      <c r="F934" s="2">
        <v>1</v>
      </c>
      <c r="G934" s="2">
        <v>1</v>
      </c>
      <c r="H934" s="2">
        <v>1</v>
      </c>
      <c r="I934" s="2">
        <v>1</v>
      </c>
      <c r="J934" s="2">
        <v>19.100000000000001</v>
      </c>
      <c r="K934" s="2">
        <v>13.413</v>
      </c>
      <c r="L934" s="2">
        <v>131</v>
      </c>
      <c r="M934" s="2">
        <v>0.96899999999999997</v>
      </c>
      <c r="N934" s="2">
        <v>19.100000000000001</v>
      </c>
      <c r="O934" s="2">
        <v>99436</v>
      </c>
    </row>
    <row r="935" spans="1:15" x14ac:dyDescent="0.25">
      <c r="A935" s="4" t="s">
        <v>4332</v>
      </c>
      <c r="B935" s="5" t="s">
        <v>4333</v>
      </c>
      <c r="C935" s="5" t="s">
        <v>4334</v>
      </c>
      <c r="D935" s="5" t="s">
        <v>4335</v>
      </c>
      <c r="E935" s="4" t="s">
        <v>4336</v>
      </c>
      <c r="F935" s="2">
        <v>2</v>
      </c>
      <c r="G935" s="2">
        <v>2</v>
      </c>
      <c r="H935" s="2">
        <v>2</v>
      </c>
      <c r="I935" s="2">
        <v>2</v>
      </c>
      <c r="J935" s="2">
        <v>3.1</v>
      </c>
      <c r="K935" s="2">
        <v>99.48</v>
      </c>
      <c r="L935" s="2">
        <v>875</v>
      </c>
      <c r="M935" s="2">
        <v>2.7132999999999998</v>
      </c>
      <c r="N935" s="2">
        <v>3.1</v>
      </c>
      <c r="O935" s="2">
        <v>99377</v>
      </c>
    </row>
    <row r="936" spans="1:15" x14ac:dyDescent="0.25">
      <c r="A936" s="4" t="s">
        <v>4337</v>
      </c>
      <c r="B936" s="5" t="s">
        <v>4338</v>
      </c>
      <c r="C936" s="5" t="s">
        <v>4339</v>
      </c>
      <c r="D936" s="5" t="s">
        <v>4340</v>
      </c>
      <c r="E936" s="4" t="s">
        <v>4341</v>
      </c>
      <c r="F936" s="2">
        <v>2</v>
      </c>
      <c r="G936" s="2">
        <v>2</v>
      </c>
      <c r="H936" s="2">
        <v>2</v>
      </c>
      <c r="I936" s="2">
        <v>2</v>
      </c>
      <c r="J936" s="2">
        <v>3.4</v>
      </c>
      <c r="K936" s="2">
        <v>86.531000000000006</v>
      </c>
      <c r="L936" s="2">
        <v>784</v>
      </c>
      <c r="M936" s="2">
        <v>2.2505999999999999</v>
      </c>
      <c r="N936" s="2">
        <v>3.4</v>
      </c>
      <c r="O936" s="2">
        <v>99295</v>
      </c>
    </row>
    <row r="937" spans="1:15" x14ac:dyDescent="0.25">
      <c r="A937" s="4" t="s">
        <v>4342</v>
      </c>
      <c r="B937" s="5" t="s">
        <v>4343</v>
      </c>
      <c r="C937" s="5" t="s">
        <v>4344</v>
      </c>
      <c r="D937" s="5" t="s">
        <v>4345</v>
      </c>
      <c r="E937" s="4" t="s">
        <v>4346</v>
      </c>
      <c r="F937" s="2">
        <v>2</v>
      </c>
      <c r="G937" s="2">
        <v>2</v>
      </c>
      <c r="H937" s="2">
        <v>2</v>
      </c>
      <c r="I937" s="2">
        <v>2</v>
      </c>
      <c r="J937" s="2">
        <v>11.1</v>
      </c>
      <c r="K937" s="2">
        <v>25.564</v>
      </c>
      <c r="L937" s="2">
        <v>234</v>
      </c>
      <c r="M937" s="2">
        <v>4.2453000000000003</v>
      </c>
      <c r="N937" s="2">
        <v>11.1</v>
      </c>
      <c r="O937" s="2">
        <v>98795</v>
      </c>
    </row>
    <row r="938" spans="1:15" x14ac:dyDescent="0.25">
      <c r="A938" s="4" t="s">
        <v>4347</v>
      </c>
      <c r="B938" s="5" t="s">
        <v>4348</v>
      </c>
      <c r="C938" s="5" t="s">
        <v>4349</v>
      </c>
      <c r="D938" s="5" t="s">
        <v>4350</v>
      </c>
      <c r="E938" s="4" t="s">
        <v>4351</v>
      </c>
      <c r="F938" s="2">
        <v>2</v>
      </c>
      <c r="G938" s="2">
        <v>2</v>
      </c>
      <c r="H938" s="2">
        <v>2</v>
      </c>
      <c r="I938" s="2">
        <v>2</v>
      </c>
      <c r="J938" s="2">
        <v>5.6</v>
      </c>
      <c r="K938" s="2">
        <v>55.12</v>
      </c>
      <c r="L938" s="2">
        <v>466</v>
      </c>
      <c r="M938" s="2">
        <v>3.4394999999999998</v>
      </c>
      <c r="N938" s="2">
        <v>5.6</v>
      </c>
      <c r="O938" s="2">
        <v>98477</v>
      </c>
    </row>
    <row r="939" spans="1:15" x14ac:dyDescent="0.25">
      <c r="A939" s="4" t="s">
        <v>4352</v>
      </c>
      <c r="B939" s="5" t="s">
        <v>4353</v>
      </c>
      <c r="C939" s="5" t="s">
        <v>4354</v>
      </c>
      <c r="D939" s="5" t="s">
        <v>4355</v>
      </c>
      <c r="E939" s="4" t="s">
        <v>4356</v>
      </c>
      <c r="F939" s="2">
        <v>2</v>
      </c>
      <c r="G939" s="2">
        <v>2</v>
      </c>
      <c r="H939" s="2">
        <v>2</v>
      </c>
      <c r="I939" s="2">
        <v>2</v>
      </c>
      <c r="J939" s="2">
        <v>2.6</v>
      </c>
      <c r="K939" s="2">
        <v>108.02</v>
      </c>
      <c r="L939" s="2">
        <v>992</v>
      </c>
      <c r="M939" s="2">
        <v>2.7490999999999999</v>
      </c>
      <c r="N939" s="2">
        <v>2.6</v>
      </c>
      <c r="O939" s="2">
        <v>98470</v>
      </c>
    </row>
    <row r="940" spans="1:15" x14ac:dyDescent="0.25">
      <c r="A940" s="4" t="s">
        <v>4357</v>
      </c>
      <c r="B940" s="5" t="s">
        <v>4358</v>
      </c>
      <c r="C940" s="5" t="s">
        <v>4359</v>
      </c>
      <c r="D940" s="5" t="s">
        <v>4360</v>
      </c>
      <c r="E940" s="4" t="s">
        <v>4361</v>
      </c>
      <c r="F940" s="2">
        <v>1</v>
      </c>
      <c r="G940" s="2">
        <v>1</v>
      </c>
      <c r="H940" s="2">
        <v>1</v>
      </c>
      <c r="I940" s="2">
        <v>1</v>
      </c>
      <c r="J940" s="2">
        <v>2</v>
      </c>
      <c r="K940" s="2">
        <v>89.47</v>
      </c>
      <c r="L940" s="2">
        <v>793</v>
      </c>
      <c r="M940" s="2">
        <v>1.2431000000000001</v>
      </c>
      <c r="N940" s="2">
        <v>2</v>
      </c>
      <c r="O940" s="2">
        <v>98310</v>
      </c>
    </row>
    <row r="941" spans="1:15" x14ac:dyDescent="0.25">
      <c r="A941" s="4" t="s">
        <v>4362</v>
      </c>
      <c r="B941" s="5" t="s">
        <v>4363</v>
      </c>
      <c r="C941" s="5" t="s">
        <v>4364</v>
      </c>
      <c r="D941" s="5" t="s">
        <v>4365</v>
      </c>
      <c r="E941" s="4" t="s">
        <v>4366</v>
      </c>
      <c r="F941" s="2">
        <v>1</v>
      </c>
      <c r="G941" s="2">
        <v>1</v>
      </c>
      <c r="H941" s="2">
        <v>1</v>
      </c>
      <c r="I941" s="2">
        <v>1</v>
      </c>
      <c r="J941" s="2">
        <v>7.5</v>
      </c>
      <c r="K941" s="2">
        <v>18.870999999999999</v>
      </c>
      <c r="L941" s="2">
        <v>173</v>
      </c>
      <c r="M941" s="2">
        <v>3.3914</v>
      </c>
      <c r="N941" s="2">
        <v>7.5</v>
      </c>
      <c r="O941" s="2">
        <v>98262</v>
      </c>
    </row>
    <row r="942" spans="1:15" x14ac:dyDescent="0.25">
      <c r="A942" s="4" t="s">
        <v>4367</v>
      </c>
      <c r="B942" s="5" t="s">
        <v>4368</v>
      </c>
      <c r="C942" s="5" t="s">
        <v>1255</v>
      </c>
      <c r="D942" s="5" t="s">
        <v>4369</v>
      </c>
      <c r="E942" s="4" t="s">
        <v>4370</v>
      </c>
      <c r="F942" s="2">
        <v>2</v>
      </c>
      <c r="G942" s="2">
        <v>2</v>
      </c>
      <c r="H942" s="2">
        <v>2</v>
      </c>
      <c r="I942" s="2">
        <v>2</v>
      </c>
      <c r="J942" s="2">
        <v>1.7</v>
      </c>
      <c r="K942" s="2">
        <v>192.98</v>
      </c>
      <c r="L942" s="2">
        <v>1693</v>
      </c>
      <c r="M942" s="2">
        <v>3.0135999999999998</v>
      </c>
      <c r="N942" s="2">
        <v>1.7</v>
      </c>
      <c r="O942" s="2">
        <v>98137</v>
      </c>
    </row>
    <row r="943" spans="1:15" x14ac:dyDescent="0.25">
      <c r="A943" s="4" t="s">
        <v>4371</v>
      </c>
      <c r="B943" s="5" t="s">
        <v>4372</v>
      </c>
      <c r="C943" s="5" t="s">
        <v>4373</v>
      </c>
      <c r="D943" s="5" t="s">
        <v>4374</v>
      </c>
      <c r="E943" s="4" t="s">
        <v>4375</v>
      </c>
      <c r="F943" s="2">
        <v>3</v>
      </c>
      <c r="G943" s="2">
        <v>3</v>
      </c>
      <c r="H943" s="2">
        <v>3</v>
      </c>
      <c r="I943" s="2">
        <v>3</v>
      </c>
      <c r="J943" s="2">
        <v>5.0999999999999996</v>
      </c>
      <c r="K943" s="2">
        <v>94.01</v>
      </c>
      <c r="L943" s="2">
        <v>830</v>
      </c>
      <c r="M943" s="2">
        <v>5.2545000000000002</v>
      </c>
      <c r="N943" s="2">
        <v>5.0999999999999996</v>
      </c>
      <c r="O943" s="2">
        <v>97618</v>
      </c>
    </row>
    <row r="944" spans="1:15" x14ac:dyDescent="0.25">
      <c r="A944" s="4" t="s">
        <v>4376</v>
      </c>
      <c r="B944" s="5" t="s">
        <v>4376</v>
      </c>
      <c r="C944" s="5" t="s">
        <v>4377</v>
      </c>
      <c r="D944" s="5" t="s">
        <v>4378</v>
      </c>
      <c r="E944" s="4" t="s">
        <v>4379</v>
      </c>
      <c r="F944" s="2">
        <v>1</v>
      </c>
      <c r="G944" s="2">
        <v>1</v>
      </c>
      <c r="H944" s="2">
        <v>1</v>
      </c>
      <c r="I944" s="2">
        <v>1</v>
      </c>
      <c r="J944" s="2">
        <v>3.3</v>
      </c>
      <c r="K944" s="2">
        <v>66.798000000000002</v>
      </c>
      <c r="L944" s="2">
        <v>580</v>
      </c>
      <c r="M944" s="2">
        <v>1.1252</v>
      </c>
      <c r="N944" s="2">
        <v>3.3</v>
      </c>
      <c r="O944" s="2">
        <v>97573</v>
      </c>
    </row>
    <row r="945" spans="1:15" x14ac:dyDescent="0.25">
      <c r="A945" s="4" t="s">
        <v>4380</v>
      </c>
      <c r="B945" s="5" t="s">
        <v>4381</v>
      </c>
      <c r="C945" s="5" t="s">
        <v>4382</v>
      </c>
      <c r="D945" s="5" t="s">
        <v>4383</v>
      </c>
      <c r="E945" s="4" t="s">
        <v>4384</v>
      </c>
      <c r="F945" s="2">
        <v>1</v>
      </c>
      <c r="G945" s="2">
        <v>1</v>
      </c>
      <c r="H945" s="2">
        <v>1</v>
      </c>
      <c r="I945" s="2">
        <v>1</v>
      </c>
      <c r="J945" s="2">
        <v>5.4</v>
      </c>
      <c r="K945" s="2">
        <v>30.359000000000002</v>
      </c>
      <c r="L945" s="2">
        <v>260</v>
      </c>
      <c r="M945" s="2">
        <v>2.1364999999999998</v>
      </c>
      <c r="N945" s="2">
        <v>5.4</v>
      </c>
      <c r="O945" s="2">
        <v>97323</v>
      </c>
    </row>
    <row r="946" spans="1:15" x14ac:dyDescent="0.25">
      <c r="A946" s="4" t="s">
        <v>4385</v>
      </c>
      <c r="B946" s="5" t="s">
        <v>4386</v>
      </c>
      <c r="C946" s="5" t="s">
        <v>4387</v>
      </c>
      <c r="D946" s="5" t="s">
        <v>4388</v>
      </c>
      <c r="E946" s="4" t="s">
        <v>4389</v>
      </c>
      <c r="F946" s="2">
        <v>1</v>
      </c>
      <c r="G946" s="2">
        <v>1</v>
      </c>
      <c r="H946" s="2">
        <v>1</v>
      </c>
      <c r="I946" s="2">
        <v>1</v>
      </c>
      <c r="J946" s="2">
        <v>6.7</v>
      </c>
      <c r="K946" s="2">
        <v>19.966000000000001</v>
      </c>
      <c r="L946" s="2">
        <v>224</v>
      </c>
      <c r="M946" s="2">
        <v>11.821</v>
      </c>
      <c r="N946" s="2">
        <v>6.7</v>
      </c>
      <c r="O946" s="2">
        <v>97314</v>
      </c>
    </row>
    <row r="947" spans="1:15" x14ac:dyDescent="0.25">
      <c r="A947" s="4" t="s">
        <v>4390</v>
      </c>
      <c r="B947" s="5" t="s">
        <v>4391</v>
      </c>
      <c r="C947" s="5" t="s">
        <v>4392</v>
      </c>
      <c r="D947" s="5" t="s">
        <v>4393</v>
      </c>
      <c r="E947" s="4" t="s">
        <v>4394</v>
      </c>
      <c r="F947" s="2">
        <v>1</v>
      </c>
      <c r="G947" s="2">
        <v>1</v>
      </c>
      <c r="H947" s="2">
        <v>1</v>
      </c>
      <c r="I947" s="2">
        <v>1</v>
      </c>
      <c r="J947" s="2">
        <v>3.2</v>
      </c>
      <c r="K947" s="2">
        <v>50.774999999999999</v>
      </c>
      <c r="L947" s="2">
        <v>435</v>
      </c>
      <c r="M947" s="2">
        <v>1.5629</v>
      </c>
      <c r="N947" s="2">
        <v>3.2</v>
      </c>
      <c r="O947" s="2">
        <v>97294</v>
      </c>
    </row>
    <row r="948" spans="1:15" x14ac:dyDescent="0.25">
      <c r="A948" s="4" t="s">
        <v>4395</v>
      </c>
      <c r="B948" s="5" t="s">
        <v>4396</v>
      </c>
      <c r="C948" s="5" t="s">
        <v>4397</v>
      </c>
      <c r="D948" s="5" t="s">
        <v>4398</v>
      </c>
      <c r="E948" s="4" t="s">
        <v>4399</v>
      </c>
      <c r="F948" s="2">
        <v>1</v>
      </c>
      <c r="G948" s="2">
        <v>1</v>
      </c>
      <c r="H948" s="2">
        <v>1</v>
      </c>
      <c r="I948" s="2">
        <v>1</v>
      </c>
      <c r="J948" s="2">
        <v>0.8</v>
      </c>
      <c r="K948" s="2">
        <v>171.38</v>
      </c>
      <c r="L948" s="2">
        <v>1575</v>
      </c>
      <c r="M948" s="2">
        <v>0.97650999999999999</v>
      </c>
      <c r="N948" s="2">
        <v>0.8</v>
      </c>
      <c r="O948" s="2">
        <v>96919</v>
      </c>
    </row>
    <row r="949" spans="1:15" x14ac:dyDescent="0.25">
      <c r="A949" s="4" t="s">
        <v>4400</v>
      </c>
      <c r="B949" s="5" t="s">
        <v>4401</v>
      </c>
      <c r="C949" s="5" t="s">
        <v>4402</v>
      </c>
      <c r="D949" s="5" t="s">
        <v>4403</v>
      </c>
      <c r="E949" s="4" t="s">
        <v>4404</v>
      </c>
      <c r="F949" s="2">
        <v>1</v>
      </c>
      <c r="G949" s="2">
        <v>1</v>
      </c>
      <c r="H949" s="2">
        <v>1</v>
      </c>
      <c r="I949" s="2">
        <v>1</v>
      </c>
      <c r="J949" s="2">
        <v>9.1999999999999993</v>
      </c>
      <c r="K949" s="2">
        <v>12.843999999999999</v>
      </c>
      <c r="L949" s="2">
        <v>109</v>
      </c>
      <c r="M949" s="2">
        <v>1.9582999999999999</v>
      </c>
      <c r="N949" s="2">
        <v>9.1999999999999993</v>
      </c>
      <c r="O949" s="2">
        <v>96602</v>
      </c>
    </row>
    <row r="950" spans="1:15" x14ac:dyDescent="0.25">
      <c r="A950" s="4" t="s">
        <v>4405</v>
      </c>
      <c r="B950" s="5" t="s">
        <v>4406</v>
      </c>
      <c r="C950" s="5" t="s">
        <v>4407</v>
      </c>
      <c r="D950" s="5" t="s">
        <v>4408</v>
      </c>
      <c r="E950" s="4" t="s">
        <v>4409</v>
      </c>
      <c r="F950" s="2">
        <v>3</v>
      </c>
      <c r="G950" s="2">
        <v>3</v>
      </c>
      <c r="H950" s="2">
        <v>3</v>
      </c>
      <c r="I950" s="2">
        <v>3</v>
      </c>
      <c r="J950" s="2">
        <v>6.1</v>
      </c>
      <c r="K950" s="2">
        <v>109.59</v>
      </c>
      <c r="L950" s="2">
        <v>973</v>
      </c>
      <c r="M950" s="2">
        <v>5.6169000000000002</v>
      </c>
      <c r="N950" s="2">
        <v>6.1</v>
      </c>
      <c r="O950" s="2">
        <v>96237</v>
      </c>
    </row>
    <row r="951" spans="1:15" x14ac:dyDescent="0.25">
      <c r="A951" s="4" t="s">
        <v>4410</v>
      </c>
      <c r="B951" s="5" t="s">
        <v>4411</v>
      </c>
      <c r="C951" s="5" t="s">
        <v>4412</v>
      </c>
      <c r="D951" s="5" t="s">
        <v>4413</v>
      </c>
      <c r="E951" s="4" t="s">
        <v>4414</v>
      </c>
      <c r="F951" s="2">
        <v>1</v>
      </c>
      <c r="G951" s="2">
        <v>1</v>
      </c>
      <c r="H951" s="2">
        <v>1</v>
      </c>
      <c r="I951" s="2">
        <v>1</v>
      </c>
      <c r="J951" s="2">
        <v>8.9</v>
      </c>
      <c r="K951" s="2">
        <v>21.31</v>
      </c>
      <c r="L951" s="2">
        <v>191</v>
      </c>
      <c r="M951" s="2">
        <v>3.0973000000000002</v>
      </c>
      <c r="N951" s="2">
        <v>8.9</v>
      </c>
      <c r="O951" s="2">
        <v>96053</v>
      </c>
    </row>
    <row r="952" spans="1:15" x14ac:dyDescent="0.25">
      <c r="A952" s="4" t="s">
        <v>4415</v>
      </c>
      <c r="B952" s="5" t="s">
        <v>4416</v>
      </c>
      <c r="C952" s="5" t="s">
        <v>4417</v>
      </c>
      <c r="D952" s="5" t="s">
        <v>4418</v>
      </c>
      <c r="E952" s="4" t="s">
        <v>4419</v>
      </c>
      <c r="F952" s="2">
        <v>2</v>
      </c>
      <c r="G952" s="2">
        <v>2</v>
      </c>
      <c r="H952" s="2">
        <v>2</v>
      </c>
      <c r="I952" s="2">
        <v>2</v>
      </c>
      <c r="J952" s="2">
        <v>0.8</v>
      </c>
      <c r="K952" s="2">
        <v>422.57</v>
      </c>
      <c r="L952" s="2">
        <v>3888</v>
      </c>
      <c r="M952" s="2">
        <v>8.0645000000000007</v>
      </c>
      <c r="N952" s="2">
        <v>0.8</v>
      </c>
      <c r="O952" s="2">
        <v>95731</v>
      </c>
    </row>
    <row r="953" spans="1:15" x14ac:dyDescent="0.25">
      <c r="A953" s="4" t="s">
        <v>4420</v>
      </c>
      <c r="B953" s="5" t="s">
        <v>4421</v>
      </c>
      <c r="C953" s="5" t="s">
        <v>4422</v>
      </c>
      <c r="D953" s="5" t="s">
        <v>4423</v>
      </c>
      <c r="E953" s="4" t="s">
        <v>4424</v>
      </c>
      <c r="F953" s="2">
        <v>1</v>
      </c>
      <c r="G953" s="2">
        <v>1</v>
      </c>
      <c r="H953" s="2">
        <v>1</v>
      </c>
      <c r="I953" s="2">
        <v>1</v>
      </c>
      <c r="J953" s="2">
        <v>14.5</v>
      </c>
      <c r="K953" s="2">
        <v>9.3550000000000004</v>
      </c>
      <c r="L953" s="2">
        <v>83</v>
      </c>
      <c r="M953" s="2">
        <v>5.6825999999999999</v>
      </c>
      <c r="N953" s="2">
        <v>14.5</v>
      </c>
      <c r="O953" s="2">
        <v>95611</v>
      </c>
    </row>
    <row r="954" spans="1:15" x14ac:dyDescent="0.25">
      <c r="A954" s="4" t="s">
        <v>4425</v>
      </c>
      <c r="B954" s="5" t="s">
        <v>4426</v>
      </c>
      <c r="C954" s="5" t="s">
        <v>4427</v>
      </c>
      <c r="D954" s="5" t="s">
        <v>4428</v>
      </c>
      <c r="E954" s="4" t="s">
        <v>4429</v>
      </c>
      <c r="F954" s="2">
        <v>2</v>
      </c>
      <c r="G954" s="2">
        <v>2</v>
      </c>
      <c r="H954" s="2">
        <v>2</v>
      </c>
      <c r="I954" s="2">
        <v>2</v>
      </c>
      <c r="J954" s="2">
        <v>1.7</v>
      </c>
      <c r="K954" s="2">
        <v>208.36</v>
      </c>
      <c r="L954" s="2">
        <v>1879</v>
      </c>
      <c r="M954" s="2">
        <v>13.106</v>
      </c>
      <c r="N954" s="2">
        <v>1.7</v>
      </c>
      <c r="O954" s="2">
        <v>95363</v>
      </c>
    </row>
    <row r="955" spans="1:15" x14ac:dyDescent="0.25">
      <c r="A955" s="4" t="s">
        <v>4430</v>
      </c>
      <c r="B955" s="5" t="s">
        <v>4431</v>
      </c>
      <c r="C955" s="5" t="s">
        <v>4432</v>
      </c>
      <c r="D955" s="5" t="s">
        <v>4433</v>
      </c>
      <c r="E955" s="4" t="s">
        <v>4434</v>
      </c>
      <c r="F955" s="2">
        <v>1</v>
      </c>
      <c r="G955" s="2">
        <v>1</v>
      </c>
      <c r="H955" s="2">
        <v>1</v>
      </c>
      <c r="I955" s="2">
        <v>1</v>
      </c>
      <c r="J955" s="2">
        <v>2.2999999999999998</v>
      </c>
      <c r="K955" s="2">
        <v>49.526000000000003</v>
      </c>
      <c r="L955" s="2">
        <v>434</v>
      </c>
      <c r="M955" s="2">
        <v>2.3201999999999998</v>
      </c>
      <c r="N955" s="2">
        <v>2.2999999999999998</v>
      </c>
      <c r="O955" s="2">
        <v>95224</v>
      </c>
    </row>
    <row r="956" spans="1:15" x14ac:dyDescent="0.25">
      <c r="A956" s="4" t="s">
        <v>4435</v>
      </c>
      <c r="B956" s="5" t="s">
        <v>4436</v>
      </c>
      <c r="C956" s="5" t="s">
        <v>4437</v>
      </c>
      <c r="D956" s="5" t="s">
        <v>4438</v>
      </c>
      <c r="E956" s="4" t="s">
        <v>4439</v>
      </c>
      <c r="F956" s="2">
        <v>3</v>
      </c>
      <c r="G956" s="2">
        <v>3</v>
      </c>
      <c r="H956" s="2">
        <v>3</v>
      </c>
      <c r="I956" s="2">
        <v>3</v>
      </c>
      <c r="J956" s="2">
        <v>11.9</v>
      </c>
      <c r="K956" s="2">
        <v>40.939</v>
      </c>
      <c r="L956" s="2">
        <v>354</v>
      </c>
      <c r="M956" s="2">
        <v>3.8794</v>
      </c>
      <c r="N956" s="2">
        <v>11.9</v>
      </c>
      <c r="O956" s="2">
        <v>95158</v>
      </c>
    </row>
    <row r="957" spans="1:15" x14ac:dyDescent="0.25">
      <c r="A957" s="4" t="s">
        <v>4440</v>
      </c>
      <c r="B957" s="5" t="s">
        <v>4440</v>
      </c>
      <c r="C957" s="5" t="s">
        <v>4441</v>
      </c>
      <c r="D957" s="5" t="s">
        <v>4442</v>
      </c>
      <c r="E957" s="4" t="s">
        <v>4443</v>
      </c>
      <c r="F957" s="2">
        <v>1</v>
      </c>
      <c r="G957" s="2">
        <v>1</v>
      </c>
      <c r="H957" s="2">
        <v>1</v>
      </c>
      <c r="I957" s="2">
        <v>1</v>
      </c>
      <c r="J957" s="2">
        <v>4.8</v>
      </c>
      <c r="K957" s="2">
        <v>41.825000000000003</v>
      </c>
      <c r="L957" s="2">
        <v>356</v>
      </c>
      <c r="M957" s="2">
        <v>20.065000000000001</v>
      </c>
      <c r="N957" s="2">
        <v>4.8</v>
      </c>
      <c r="O957" s="2">
        <v>95111</v>
      </c>
    </row>
    <row r="958" spans="1:15" x14ac:dyDescent="0.25">
      <c r="A958" s="4" t="s">
        <v>4444</v>
      </c>
      <c r="B958" s="5" t="s">
        <v>4445</v>
      </c>
      <c r="C958" s="5" t="s">
        <v>4446</v>
      </c>
      <c r="D958" s="5" t="s">
        <v>4447</v>
      </c>
      <c r="E958" s="4" t="s">
        <v>4448</v>
      </c>
      <c r="F958" s="2">
        <v>3</v>
      </c>
      <c r="G958" s="2">
        <v>2</v>
      </c>
      <c r="H958" s="2">
        <v>3</v>
      </c>
      <c r="I958" s="2">
        <v>2</v>
      </c>
      <c r="J958" s="2">
        <v>3.7</v>
      </c>
      <c r="K958" s="2">
        <v>155</v>
      </c>
      <c r="L958" s="2">
        <v>1365</v>
      </c>
      <c r="M958" s="2">
        <v>1.3560000000000001</v>
      </c>
      <c r="N958" s="2">
        <v>3.7</v>
      </c>
      <c r="O958" s="2">
        <v>94607</v>
      </c>
    </row>
    <row r="959" spans="1:15" x14ac:dyDescent="0.25">
      <c r="A959" s="4" t="s">
        <v>4449</v>
      </c>
      <c r="B959" s="5" t="s">
        <v>4449</v>
      </c>
      <c r="C959" s="5" t="s">
        <v>367</v>
      </c>
      <c r="D959" s="5" t="s">
        <v>4450</v>
      </c>
      <c r="E959" s="4" t="s">
        <v>4451</v>
      </c>
      <c r="F959" s="2">
        <v>2</v>
      </c>
      <c r="G959" s="2">
        <v>2</v>
      </c>
      <c r="H959" s="2">
        <v>2</v>
      </c>
      <c r="I959" s="2">
        <v>2</v>
      </c>
      <c r="J959" s="2">
        <v>3.6</v>
      </c>
      <c r="K959" s="2">
        <v>81.501000000000005</v>
      </c>
      <c r="L959" s="2">
        <v>755</v>
      </c>
      <c r="M959" s="2">
        <v>6.1627999999999998</v>
      </c>
      <c r="N959" s="2">
        <v>3.6</v>
      </c>
      <c r="O959" s="2">
        <v>94571</v>
      </c>
    </row>
    <row r="960" spans="1:15" x14ac:dyDescent="0.25">
      <c r="A960" s="4" t="s">
        <v>4452</v>
      </c>
      <c r="B960" s="5" t="s">
        <v>4452</v>
      </c>
      <c r="C960" s="5" t="s">
        <v>4453</v>
      </c>
      <c r="D960" s="5" t="s">
        <v>28</v>
      </c>
      <c r="E960" s="4" t="s">
        <v>4454</v>
      </c>
      <c r="F960" s="2">
        <v>1</v>
      </c>
      <c r="G960" s="2">
        <v>1</v>
      </c>
      <c r="H960" s="2">
        <v>1</v>
      </c>
      <c r="I960" s="2">
        <v>1</v>
      </c>
      <c r="J960" s="2">
        <v>3.3</v>
      </c>
      <c r="K960" s="2">
        <v>38.942999999999998</v>
      </c>
      <c r="L960" s="2">
        <v>334</v>
      </c>
      <c r="M960" s="2">
        <v>1.371</v>
      </c>
      <c r="N960" s="2">
        <v>3.3</v>
      </c>
      <c r="O960" s="2">
        <v>94380</v>
      </c>
    </row>
    <row r="961" spans="1:15" x14ac:dyDescent="0.25">
      <c r="A961" s="4" t="s">
        <v>4455</v>
      </c>
      <c r="B961" s="5" t="s">
        <v>4456</v>
      </c>
      <c r="C961" s="5" t="s">
        <v>352</v>
      </c>
      <c r="D961" s="5" t="s">
        <v>353</v>
      </c>
      <c r="E961" s="4" t="s">
        <v>4457</v>
      </c>
      <c r="F961" s="2">
        <v>39</v>
      </c>
      <c r="G961" s="2">
        <v>1</v>
      </c>
      <c r="H961" s="2">
        <v>39</v>
      </c>
      <c r="I961" s="2">
        <v>1</v>
      </c>
      <c r="J961" s="2">
        <v>24.7</v>
      </c>
      <c r="K961" s="2">
        <v>272.39999999999998</v>
      </c>
      <c r="L961" s="2">
        <v>2370</v>
      </c>
      <c r="M961" s="2">
        <v>3.8186</v>
      </c>
      <c r="N961" s="2">
        <v>24.7</v>
      </c>
      <c r="O961" s="2">
        <v>94372</v>
      </c>
    </row>
    <row r="962" spans="1:15" x14ac:dyDescent="0.25">
      <c r="A962" s="4" t="s">
        <v>4458</v>
      </c>
      <c r="B962" s="5" t="s">
        <v>4458</v>
      </c>
      <c r="C962" s="5" t="s">
        <v>4459</v>
      </c>
      <c r="D962" s="5" t="s">
        <v>4460</v>
      </c>
      <c r="E962" s="4" t="s">
        <v>4461</v>
      </c>
      <c r="F962" s="2">
        <v>1</v>
      </c>
      <c r="G962" s="2">
        <v>1</v>
      </c>
      <c r="H962" s="2">
        <v>1</v>
      </c>
      <c r="I962" s="2">
        <v>1</v>
      </c>
      <c r="J962" s="2">
        <v>1.6</v>
      </c>
      <c r="K962" s="2">
        <v>92.025999999999996</v>
      </c>
      <c r="L962" s="2">
        <v>804</v>
      </c>
      <c r="M962" s="2">
        <v>2.1472000000000002</v>
      </c>
      <c r="N962" s="2">
        <v>1.6</v>
      </c>
      <c r="O962" s="2">
        <v>94332</v>
      </c>
    </row>
    <row r="963" spans="1:15" x14ac:dyDescent="0.25">
      <c r="A963" s="4" t="s">
        <v>4462</v>
      </c>
      <c r="B963" s="5" t="s">
        <v>4462</v>
      </c>
      <c r="C963" s="5" t="s">
        <v>4463</v>
      </c>
      <c r="D963" s="5" t="s">
        <v>4464</v>
      </c>
      <c r="E963" s="4" t="s">
        <v>4465</v>
      </c>
      <c r="F963" s="2">
        <v>1</v>
      </c>
      <c r="G963" s="2">
        <v>1</v>
      </c>
      <c r="H963" s="2">
        <v>1</v>
      </c>
      <c r="I963" s="2">
        <v>1</v>
      </c>
      <c r="J963" s="2">
        <v>1.7</v>
      </c>
      <c r="K963" s="2">
        <v>87.478999999999999</v>
      </c>
      <c r="L963" s="2">
        <v>761</v>
      </c>
      <c r="M963" s="2">
        <v>1.0387999999999999</v>
      </c>
      <c r="N963" s="2">
        <v>1.7</v>
      </c>
      <c r="O963" s="2">
        <v>93985</v>
      </c>
    </row>
    <row r="964" spans="1:15" x14ac:dyDescent="0.25">
      <c r="A964" s="4" t="s">
        <v>4466</v>
      </c>
      <c r="B964" s="5" t="s">
        <v>4467</v>
      </c>
      <c r="C964" s="5" t="s">
        <v>4468</v>
      </c>
      <c r="D964" s="5" t="s">
        <v>4469</v>
      </c>
      <c r="E964" s="4" t="s">
        <v>4470</v>
      </c>
      <c r="F964" s="2">
        <v>2</v>
      </c>
      <c r="G964" s="2">
        <v>2</v>
      </c>
      <c r="H964" s="2">
        <v>2</v>
      </c>
      <c r="I964" s="2">
        <v>2</v>
      </c>
      <c r="J964" s="2">
        <v>3.6</v>
      </c>
      <c r="K964" s="2">
        <v>78.203000000000003</v>
      </c>
      <c r="L964" s="2">
        <v>688</v>
      </c>
      <c r="M964" s="2">
        <v>2.698</v>
      </c>
      <c r="N964" s="2">
        <v>3.6</v>
      </c>
      <c r="O964" s="2">
        <v>93866</v>
      </c>
    </row>
    <row r="965" spans="1:15" x14ac:dyDescent="0.25">
      <c r="A965" s="4" t="s">
        <v>4471</v>
      </c>
      <c r="B965" s="5" t="s">
        <v>4472</v>
      </c>
      <c r="C965" s="5" t="s">
        <v>4473</v>
      </c>
      <c r="D965" s="5" t="s">
        <v>4474</v>
      </c>
      <c r="E965" s="4" t="s">
        <v>4475</v>
      </c>
      <c r="F965" s="2">
        <v>2</v>
      </c>
      <c r="G965" s="2">
        <v>2</v>
      </c>
      <c r="H965" s="2">
        <v>2</v>
      </c>
      <c r="I965" s="2">
        <v>2</v>
      </c>
      <c r="J965" s="2">
        <v>3.8</v>
      </c>
      <c r="K965" s="2">
        <v>77.262</v>
      </c>
      <c r="L965" s="2">
        <v>692</v>
      </c>
      <c r="M965" s="2">
        <v>2.694</v>
      </c>
      <c r="N965" s="2">
        <v>3.8</v>
      </c>
      <c r="O965" s="2">
        <v>93205</v>
      </c>
    </row>
    <row r="966" spans="1:15" x14ac:dyDescent="0.25">
      <c r="A966" s="4" t="s">
        <v>4476</v>
      </c>
      <c r="B966" s="5" t="s">
        <v>4477</v>
      </c>
      <c r="C966" s="5" t="s">
        <v>4478</v>
      </c>
      <c r="D966" s="5" t="s">
        <v>4479</v>
      </c>
      <c r="E966" s="4" t="s">
        <v>4480</v>
      </c>
      <c r="F966" s="2">
        <v>1</v>
      </c>
      <c r="G966" s="2">
        <v>1</v>
      </c>
      <c r="H966" s="2">
        <v>1</v>
      </c>
      <c r="I966" s="2">
        <v>1</v>
      </c>
      <c r="J966" s="2">
        <v>2</v>
      </c>
      <c r="K966" s="2">
        <v>74.370999999999995</v>
      </c>
      <c r="L966" s="2">
        <v>665</v>
      </c>
      <c r="M966" s="2">
        <v>1.9899</v>
      </c>
      <c r="N966" s="2">
        <v>2</v>
      </c>
      <c r="O966" s="2">
        <v>93141</v>
      </c>
    </row>
    <row r="967" spans="1:15" x14ac:dyDescent="0.25">
      <c r="A967" s="4" t="s">
        <v>4481</v>
      </c>
      <c r="B967" s="5" t="s">
        <v>4482</v>
      </c>
      <c r="C967" s="5" t="s">
        <v>367</v>
      </c>
      <c r="D967" s="5" t="s">
        <v>4483</v>
      </c>
      <c r="E967" s="4" t="s">
        <v>4484</v>
      </c>
      <c r="F967" s="2">
        <v>2</v>
      </c>
      <c r="G967" s="2">
        <v>2</v>
      </c>
      <c r="H967" s="2">
        <v>2</v>
      </c>
      <c r="I967" s="2">
        <v>2</v>
      </c>
      <c r="J967" s="2">
        <v>8.1</v>
      </c>
      <c r="K967" s="2">
        <v>41.463999999999999</v>
      </c>
      <c r="L967" s="2">
        <v>358</v>
      </c>
      <c r="M967" s="2">
        <v>5.1066000000000003</v>
      </c>
      <c r="N967" s="2">
        <v>8.1</v>
      </c>
      <c r="O967" s="2">
        <v>93037</v>
      </c>
    </row>
    <row r="968" spans="1:15" x14ac:dyDescent="0.25">
      <c r="A968" s="4" t="s">
        <v>4485</v>
      </c>
      <c r="B968" s="5" t="s">
        <v>4485</v>
      </c>
      <c r="C968" s="5" t="s">
        <v>4486</v>
      </c>
      <c r="D968" s="5" t="s">
        <v>4487</v>
      </c>
      <c r="E968" s="4" t="s">
        <v>4488</v>
      </c>
      <c r="F968" s="2">
        <v>1</v>
      </c>
      <c r="G968" s="2">
        <v>1</v>
      </c>
      <c r="H968" s="2">
        <v>1</v>
      </c>
      <c r="I968" s="2">
        <v>1</v>
      </c>
      <c r="J968" s="2">
        <v>1.2</v>
      </c>
      <c r="K968" s="2">
        <v>121.47</v>
      </c>
      <c r="L968" s="2">
        <v>1120</v>
      </c>
      <c r="M968" s="2">
        <v>0.96162999999999998</v>
      </c>
      <c r="N968" s="2">
        <v>1.2</v>
      </c>
      <c r="O968" s="2">
        <v>92994</v>
      </c>
    </row>
    <row r="969" spans="1:15" x14ac:dyDescent="0.25">
      <c r="A969" s="4" t="s">
        <v>4489</v>
      </c>
      <c r="B969" s="5" t="s">
        <v>4490</v>
      </c>
      <c r="C969" s="5" t="s">
        <v>4491</v>
      </c>
      <c r="D969" s="5" t="s">
        <v>4492</v>
      </c>
      <c r="E969" s="4" t="s">
        <v>4493</v>
      </c>
      <c r="F969" s="2">
        <v>1</v>
      </c>
      <c r="G969" s="2">
        <v>1</v>
      </c>
      <c r="H969" s="2">
        <v>1</v>
      </c>
      <c r="I969" s="2">
        <v>1</v>
      </c>
      <c r="J969" s="2">
        <v>12.5</v>
      </c>
      <c r="K969" s="2">
        <v>10.826000000000001</v>
      </c>
      <c r="L969" s="2">
        <v>104</v>
      </c>
      <c r="M969" s="2">
        <v>19.497</v>
      </c>
      <c r="N969" s="2">
        <v>12.5</v>
      </c>
      <c r="O969" s="2">
        <v>92544</v>
      </c>
    </row>
    <row r="970" spans="1:15" x14ac:dyDescent="0.25">
      <c r="A970" s="4" t="s">
        <v>4494</v>
      </c>
      <c r="B970" s="5" t="s">
        <v>4495</v>
      </c>
      <c r="C970" s="5" t="s">
        <v>4496</v>
      </c>
      <c r="D970" s="5" t="s">
        <v>4497</v>
      </c>
      <c r="E970" s="4" t="s">
        <v>4498</v>
      </c>
      <c r="F970" s="2">
        <v>2</v>
      </c>
      <c r="G970" s="2">
        <v>2</v>
      </c>
      <c r="H970" s="2">
        <v>2</v>
      </c>
      <c r="I970" s="2">
        <v>2</v>
      </c>
      <c r="J970" s="2">
        <v>2.2999999999999998</v>
      </c>
      <c r="K970" s="2">
        <v>117.98</v>
      </c>
      <c r="L970" s="2">
        <v>1060</v>
      </c>
      <c r="M970" s="2">
        <v>4.1554000000000002</v>
      </c>
      <c r="N970" s="2">
        <v>2.2999999999999998</v>
      </c>
      <c r="O970" s="2">
        <v>92457</v>
      </c>
    </row>
    <row r="971" spans="1:15" x14ac:dyDescent="0.25">
      <c r="A971" s="4" t="s">
        <v>4499</v>
      </c>
      <c r="B971" s="5" t="s">
        <v>4500</v>
      </c>
      <c r="C971" s="5" t="s">
        <v>4501</v>
      </c>
      <c r="D971" s="5" t="s">
        <v>4502</v>
      </c>
      <c r="E971" s="4" t="s">
        <v>4503</v>
      </c>
      <c r="F971" s="2">
        <v>1</v>
      </c>
      <c r="G971" s="2">
        <v>1</v>
      </c>
      <c r="H971" s="2">
        <v>1</v>
      </c>
      <c r="I971" s="2">
        <v>1</v>
      </c>
      <c r="J971" s="2">
        <v>21.2</v>
      </c>
      <c r="K971" s="2">
        <v>6.1051000000000002</v>
      </c>
      <c r="L971" s="2">
        <v>52</v>
      </c>
      <c r="M971" s="2">
        <v>2.8816999999999999</v>
      </c>
      <c r="N971" s="2">
        <v>21.2</v>
      </c>
      <c r="O971" s="2">
        <v>91786</v>
      </c>
    </row>
    <row r="972" spans="1:15" x14ac:dyDescent="0.25">
      <c r="A972" s="4" t="s">
        <v>4504</v>
      </c>
      <c r="B972" s="5" t="s">
        <v>4504</v>
      </c>
      <c r="C972" s="5" t="s">
        <v>4505</v>
      </c>
      <c r="D972" s="5" t="s">
        <v>4506</v>
      </c>
      <c r="E972" s="4" t="s">
        <v>4507</v>
      </c>
      <c r="F972" s="2">
        <v>2</v>
      </c>
      <c r="G972" s="2">
        <v>2</v>
      </c>
      <c r="H972" s="2">
        <v>2</v>
      </c>
      <c r="I972" s="2">
        <v>2</v>
      </c>
      <c r="J972" s="2">
        <v>8.6</v>
      </c>
      <c r="K972" s="2">
        <v>36.935000000000002</v>
      </c>
      <c r="L972" s="2">
        <v>326</v>
      </c>
      <c r="M972" s="2">
        <v>10.015000000000001</v>
      </c>
      <c r="N972" s="2">
        <v>8.6</v>
      </c>
      <c r="O972" s="2">
        <v>91731</v>
      </c>
    </row>
    <row r="973" spans="1:15" x14ac:dyDescent="0.25">
      <c r="A973" s="4" t="s">
        <v>4508</v>
      </c>
      <c r="B973" s="5" t="s">
        <v>4509</v>
      </c>
      <c r="C973" s="5" t="s">
        <v>4510</v>
      </c>
      <c r="D973" s="5" t="s">
        <v>4511</v>
      </c>
      <c r="E973" s="4" t="s">
        <v>4512</v>
      </c>
      <c r="F973" s="2">
        <v>3</v>
      </c>
      <c r="G973" s="2">
        <v>3</v>
      </c>
      <c r="H973" s="2">
        <v>3</v>
      </c>
      <c r="I973" s="2">
        <v>3</v>
      </c>
      <c r="J973" s="2">
        <v>2.7</v>
      </c>
      <c r="K973" s="2">
        <v>191.86</v>
      </c>
      <c r="L973" s="2">
        <v>1738</v>
      </c>
      <c r="M973" s="2">
        <v>2.7732999999999999</v>
      </c>
      <c r="N973" s="2">
        <v>2.7</v>
      </c>
      <c r="O973" s="2">
        <v>91647</v>
      </c>
    </row>
    <row r="974" spans="1:15" x14ac:dyDescent="0.25">
      <c r="A974" s="4" t="s">
        <v>4513</v>
      </c>
      <c r="B974" s="5" t="s">
        <v>4514</v>
      </c>
      <c r="C974" s="5" t="s">
        <v>4515</v>
      </c>
      <c r="D974" s="5" t="s">
        <v>4516</v>
      </c>
      <c r="E974" s="4" t="s">
        <v>4517</v>
      </c>
      <c r="F974" s="2">
        <v>2</v>
      </c>
      <c r="G974" s="2">
        <v>2</v>
      </c>
      <c r="H974" s="2">
        <v>2</v>
      </c>
      <c r="I974" s="2">
        <v>2</v>
      </c>
      <c r="J974" s="2">
        <v>4.8</v>
      </c>
      <c r="K974" s="2">
        <v>62.968000000000004</v>
      </c>
      <c r="L974" s="2">
        <v>561</v>
      </c>
      <c r="M974" s="2">
        <v>3.1854</v>
      </c>
      <c r="N974" s="2">
        <v>4.8</v>
      </c>
      <c r="O974" s="2">
        <v>91388</v>
      </c>
    </row>
    <row r="975" spans="1:15" x14ac:dyDescent="0.25">
      <c r="A975" s="4" t="s">
        <v>4518</v>
      </c>
      <c r="B975" s="5" t="s">
        <v>4518</v>
      </c>
      <c r="C975" s="5" t="s">
        <v>4519</v>
      </c>
      <c r="D975" s="5" t="s">
        <v>4520</v>
      </c>
      <c r="E975" s="4" t="s">
        <v>4521</v>
      </c>
      <c r="F975" s="2">
        <v>1</v>
      </c>
      <c r="G975" s="2">
        <v>1</v>
      </c>
      <c r="H975" s="2">
        <v>1</v>
      </c>
      <c r="I975" s="2">
        <v>1</v>
      </c>
      <c r="J975" s="2">
        <v>1.8</v>
      </c>
      <c r="K975" s="2">
        <v>88.944000000000003</v>
      </c>
      <c r="L975" s="2">
        <v>794</v>
      </c>
      <c r="M975" s="2">
        <v>1.4306000000000001</v>
      </c>
      <c r="N975" s="2">
        <v>1.8</v>
      </c>
      <c r="O975" s="2">
        <v>90942</v>
      </c>
    </row>
    <row r="976" spans="1:15" x14ac:dyDescent="0.25">
      <c r="A976" s="4" t="s">
        <v>4522</v>
      </c>
      <c r="B976" s="5" t="s">
        <v>4523</v>
      </c>
      <c r="C976" s="5" t="s">
        <v>4524</v>
      </c>
      <c r="D976" s="5" t="s">
        <v>4525</v>
      </c>
      <c r="E976" s="4" t="s">
        <v>4526</v>
      </c>
      <c r="F976" s="2">
        <v>1</v>
      </c>
      <c r="G976" s="2">
        <v>1</v>
      </c>
      <c r="H976" s="2">
        <v>1</v>
      </c>
      <c r="I976" s="2">
        <v>1</v>
      </c>
      <c r="J976" s="2">
        <v>3.5</v>
      </c>
      <c r="K976" s="2">
        <v>45.404000000000003</v>
      </c>
      <c r="L976" s="2">
        <v>401</v>
      </c>
      <c r="M976" s="2">
        <v>1.4283999999999999</v>
      </c>
      <c r="N976" s="2">
        <v>3.5</v>
      </c>
      <c r="O976" s="2">
        <v>90806</v>
      </c>
    </row>
    <row r="977" spans="1:15" x14ac:dyDescent="0.25">
      <c r="A977" s="4" t="s">
        <v>4527</v>
      </c>
      <c r="B977" s="5" t="s">
        <v>4528</v>
      </c>
      <c r="C977" s="5" t="s">
        <v>4529</v>
      </c>
      <c r="D977" s="5" t="s">
        <v>4530</v>
      </c>
      <c r="E977" s="4" t="s">
        <v>4531</v>
      </c>
      <c r="F977" s="2">
        <v>1</v>
      </c>
      <c r="G977" s="2">
        <v>1</v>
      </c>
      <c r="H977" s="2">
        <v>1</v>
      </c>
      <c r="I977" s="2">
        <v>1</v>
      </c>
      <c r="J977" s="2">
        <v>2.6</v>
      </c>
      <c r="K977" s="2">
        <v>59.534999999999997</v>
      </c>
      <c r="L977" s="2">
        <v>548</v>
      </c>
      <c r="M977" s="2">
        <v>1.1115999999999999</v>
      </c>
      <c r="N977" s="2">
        <v>2.6</v>
      </c>
      <c r="O977" s="2">
        <v>90499</v>
      </c>
    </row>
    <row r="978" spans="1:15" x14ac:dyDescent="0.25">
      <c r="A978" s="4" t="s">
        <v>4532</v>
      </c>
      <c r="B978" s="5" t="s">
        <v>4533</v>
      </c>
      <c r="C978" s="5" t="s">
        <v>4534</v>
      </c>
      <c r="D978" s="5" t="s">
        <v>4535</v>
      </c>
      <c r="E978" s="4" t="s">
        <v>4536</v>
      </c>
      <c r="F978" s="2">
        <v>3</v>
      </c>
      <c r="G978" s="2">
        <v>3</v>
      </c>
      <c r="H978" s="2">
        <v>3</v>
      </c>
      <c r="I978" s="2">
        <v>3</v>
      </c>
      <c r="J978" s="2">
        <v>5.5</v>
      </c>
      <c r="K978" s="2">
        <v>79.628</v>
      </c>
      <c r="L978" s="2">
        <v>687</v>
      </c>
      <c r="M978" s="2">
        <v>3.7824</v>
      </c>
      <c r="N978" s="2">
        <v>5.5</v>
      </c>
      <c r="O978" s="2">
        <v>90425</v>
      </c>
    </row>
    <row r="979" spans="1:15" x14ac:dyDescent="0.25">
      <c r="A979" s="4" t="s">
        <v>4537</v>
      </c>
      <c r="B979" s="5" t="s">
        <v>4538</v>
      </c>
      <c r="C979" s="5" t="s">
        <v>4539</v>
      </c>
      <c r="D979" s="5" t="s">
        <v>4540</v>
      </c>
      <c r="E979" s="4" t="s">
        <v>4541</v>
      </c>
      <c r="F979" s="2">
        <v>1</v>
      </c>
      <c r="G979" s="2">
        <v>1</v>
      </c>
      <c r="H979" s="2">
        <v>1</v>
      </c>
      <c r="I979" s="2">
        <v>1</v>
      </c>
      <c r="J979" s="2">
        <v>3.8</v>
      </c>
      <c r="K979" s="2">
        <v>41.545000000000002</v>
      </c>
      <c r="L979" s="2">
        <v>370</v>
      </c>
      <c r="M979" s="2">
        <v>1.4742</v>
      </c>
      <c r="N979" s="2">
        <v>3.8</v>
      </c>
      <c r="O979" s="2">
        <v>90386</v>
      </c>
    </row>
    <row r="980" spans="1:15" x14ac:dyDescent="0.25">
      <c r="A980" s="4" t="s">
        <v>4542</v>
      </c>
      <c r="B980" s="5" t="s">
        <v>4542</v>
      </c>
      <c r="C980" s="5" t="s">
        <v>4543</v>
      </c>
      <c r="D980" s="5" t="s">
        <v>4544</v>
      </c>
      <c r="E980" s="4" t="s">
        <v>4545</v>
      </c>
      <c r="F980" s="2">
        <v>3</v>
      </c>
      <c r="G980" s="2">
        <v>3</v>
      </c>
      <c r="H980" s="2">
        <v>3</v>
      </c>
      <c r="I980" s="2">
        <v>3</v>
      </c>
      <c r="J980" s="2">
        <v>8</v>
      </c>
      <c r="K980" s="2">
        <v>47.109000000000002</v>
      </c>
      <c r="L980" s="2">
        <v>423</v>
      </c>
      <c r="M980" s="2">
        <v>3.1833999999999998</v>
      </c>
      <c r="N980" s="2">
        <v>8</v>
      </c>
      <c r="O980" s="2">
        <v>90379</v>
      </c>
    </row>
    <row r="981" spans="1:15" x14ac:dyDescent="0.25">
      <c r="A981" s="4" t="s">
        <v>4546</v>
      </c>
      <c r="B981" s="5" t="s">
        <v>4547</v>
      </c>
      <c r="C981" s="5" t="s">
        <v>4548</v>
      </c>
      <c r="D981" s="5" t="s">
        <v>4549</v>
      </c>
      <c r="E981" s="4" t="s">
        <v>4550</v>
      </c>
      <c r="F981" s="2">
        <v>3</v>
      </c>
      <c r="G981" s="2">
        <v>3</v>
      </c>
      <c r="H981" s="2">
        <v>3</v>
      </c>
      <c r="I981" s="2">
        <v>3</v>
      </c>
      <c r="J981" s="2">
        <v>3</v>
      </c>
      <c r="K981" s="2">
        <v>157.01</v>
      </c>
      <c r="L981" s="2">
        <v>1384</v>
      </c>
      <c r="M981" s="2">
        <v>7.4253999999999998</v>
      </c>
      <c r="N981" s="2">
        <v>3</v>
      </c>
      <c r="O981" s="2">
        <v>90202</v>
      </c>
    </row>
    <row r="982" spans="1:15" x14ac:dyDescent="0.25">
      <c r="A982" s="4" t="s">
        <v>4551</v>
      </c>
      <c r="B982" s="5" t="s">
        <v>4552</v>
      </c>
      <c r="C982" s="5" t="s">
        <v>4553</v>
      </c>
      <c r="D982" s="5" t="s">
        <v>4554</v>
      </c>
      <c r="E982" s="4" t="s">
        <v>4555</v>
      </c>
      <c r="F982" s="2">
        <v>1</v>
      </c>
      <c r="G982" s="2">
        <v>1</v>
      </c>
      <c r="H982" s="2">
        <v>1</v>
      </c>
      <c r="I982" s="2">
        <v>1</v>
      </c>
      <c r="J982" s="2">
        <v>3.9</v>
      </c>
      <c r="K982" s="2">
        <v>40.634</v>
      </c>
      <c r="L982" s="2">
        <v>361</v>
      </c>
      <c r="M982" s="2">
        <v>4.2144000000000004</v>
      </c>
      <c r="N982" s="2">
        <v>3.9</v>
      </c>
      <c r="O982" s="2">
        <v>89998</v>
      </c>
    </row>
    <row r="983" spans="1:15" x14ac:dyDescent="0.25">
      <c r="A983" s="4" t="s">
        <v>4556</v>
      </c>
      <c r="B983" s="5" t="s">
        <v>4557</v>
      </c>
      <c r="C983" s="5" t="s">
        <v>4558</v>
      </c>
      <c r="D983" s="5" t="s">
        <v>4559</v>
      </c>
      <c r="E983" s="4" t="s">
        <v>4560</v>
      </c>
      <c r="F983" s="2">
        <v>1</v>
      </c>
      <c r="G983" s="2">
        <v>1</v>
      </c>
      <c r="H983" s="2">
        <v>1</v>
      </c>
      <c r="I983" s="2">
        <v>1</v>
      </c>
      <c r="J983" s="2">
        <v>3.1</v>
      </c>
      <c r="K983" s="2">
        <v>48.643000000000001</v>
      </c>
      <c r="L983" s="2">
        <v>450</v>
      </c>
      <c r="M983" s="2">
        <v>1.9231</v>
      </c>
      <c r="N983" s="2">
        <v>3.1</v>
      </c>
      <c r="O983" s="2">
        <v>89983</v>
      </c>
    </row>
    <row r="984" spans="1:15" x14ac:dyDescent="0.25">
      <c r="A984" s="4" t="s">
        <v>4561</v>
      </c>
      <c r="B984" s="5" t="s">
        <v>4562</v>
      </c>
      <c r="C984" s="5" t="s">
        <v>4563</v>
      </c>
      <c r="D984" s="5" t="s">
        <v>4564</v>
      </c>
      <c r="E984" s="4" t="s">
        <v>4565</v>
      </c>
      <c r="F984" s="2">
        <v>2</v>
      </c>
      <c r="G984" s="2">
        <v>2</v>
      </c>
      <c r="H984" s="2">
        <v>2</v>
      </c>
      <c r="I984" s="2">
        <v>2</v>
      </c>
      <c r="J984" s="2">
        <v>4.9000000000000004</v>
      </c>
      <c r="K984" s="2">
        <v>78.870999999999995</v>
      </c>
      <c r="L984" s="2">
        <v>697</v>
      </c>
      <c r="M984" s="2">
        <v>3.2320000000000002</v>
      </c>
      <c r="N984" s="2">
        <v>4.9000000000000004</v>
      </c>
      <c r="O984" s="2">
        <v>89233</v>
      </c>
    </row>
    <row r="985" spans="1:15" x14ac:dyDescent="0.25">
      <c r="A985" s="4" t="s">
        <v>4566</v>
      </c>
      <c r="B985" s="5" t="s">
        <v>4567</v>
      </c>
      <c r="C985" s="5" t="s">
        <v>4568</v>
      </c>
      <c r="D985" s="5" t="s">
        <v>4569</v>
      </c>
      <c r="E985" s="4" t="s">
        <v>4570</v>
      </c>
      <c r="F985" s="2">
        <v>2</v>
      </c>
      <c r="G985" s="2">
        <v>2</v>
      </c>
      <c r="H985" s="2">
        <v>2</v>
      </c>
      <c r="I985" s="2">
        <v>2</v>
      </c>
      <c r="J985" s="2">
        <v>9</v>
      </c>
      <c r="K985" s="2">
        <v>30.318000000000001</v>
      </c>
      <c r="L985" s="2">
        <v>268</v>
      </c>
      <c r="M985" s="2">
        <v>5.6336000000000004</v>
      </c>
      <c r="N985" s="2">
        <v>9</v>
      </c>
      <c r="O985" s="2">
        <v>88346</v>
      </c>
    </row>
    <row r="986" spans="1:15" x14ac:dyDescent="0.25">
      <c r="A986" s="4" t="s">
        <v>4571</v>
      </c>
      <c r="B986" s="5" t="s">
        <v>4572</v>
      </c>
      <c r="C986" s="5" t="s">
        <v>4573</v>
      </c>
      <c r="D986" s="5" t="s">
        <v>4574</v>
      </c>
      <c r="E986" s="4" t="s">
        <v>4575</v>
      </c>
      <c r="F986" s="2">
        <v>1</v>
      </c>
      <c r="G986" s="2">
        <v>1</v>
      </c>
      <c r="H986" s="2">
        <v>1</v>
      </c>
      <c r="I986" s="2">
        <v>1</v>
      </c>
      <c r="J986" s="2">
        <v>3</v>
      </c>
      <c r="K986" s="2">
        <v>47.420999999999999</v>
      </c>
      <c r="L986" s="2">
        <v>428</v>
      </c>
      <c r="M986" s="2">
        <v>5.0987</v>
      </c>
      <c r="N986" s="2">
        <v>3</v>
      </c>
      <c r="O986" s="2">
        <v>88018</v>
      </c>
    </row>
    <row r="987" spans="1:15" x14ac:dyDescent="0.25">
      <c r="A987" s="4" t="s">
        <v>4576</v>
      </c>
      <c r="B987" s="5" t="s">
        <v>4576</v>
      </c>
      <c r="C987" s="5" t="s">
        <v>4577</v>
      </c>
      <c r="D987" s="5" t="s">
        <v>4578</v>
      </c>
      <c r="E987" s="4" t="s">
        <v>4579</v>
      </c>
      <c r="F987" s="2">
        <v>2</v>
      </c>
      <c r="G987" s="2">
        <v>2</v>
      </c>
      <c r="H987" s="2">
        <v>2</v>
      </c>
      <c r="I987" s="2">
        <v>2</v>
      </c>
      <c r="J987" s="2">
        <v>11.2</v>
      </c>
      <c r="K987" s="2">
        <v>44.360999999999997</v>
      </c>
      <c r="L987" s="2">
        <v>411</v>
      </c>
      <c r="M987" s="2">
        <v>2.3780999999999999</v>
      </c>
      <c r="N987" s="2">
        <v>11.2</v>
      </c>
      <c r="O987" s="2">
        <v>87916</v>
      </c>
    </row>
    <row r="988" spans="1:15" x14ac:dyDescent="0.25">
      <c r="A988" s="4" t="s">
        <v>4580</v>
      </c>
      <c r="B988" s="5" t="s">
        <v>4581</v>
      </c>
      <c r="C988" s="5" t="s">
        <v>4582</v>
      </c>
      <c r="D988" s="5" t="s">
        <v>4583</v>
      </c>
      <c r="E988" s="4" t="s">
        <v>4584</v>
      </c>
      <c r="F988" s="2">
        <v>2</v>
      </c>
      <c r="G988" s="2">
        <v>2</v>
      </c>
      <c r="H988" s="2">
        <v>2</v>
      </c>
      <c r="I988" s="2">
        <v>2</v>
      </c>
      <c r="J988" s="2">
        <v>26</v>
      </c>
      <c r="K988" s="2">
        <v>14.096</v>
      </c>
      <c r="L988" s="2">
        <v>127</v>
      </c>
      <c r="M988" s="2">
        <v>2.1886999999999999</v>
      </c>
      <c r="N988" s="2">
        <v>26</v>
      </c>
      <c r="O988" s="2">
        <v>87665</v>
      </c>
    </row>
    <row r="989" spans="1:15" x14ac:dyDescent="0.25">
      <c r="A989" s="4" t="s">
        <v>4585</v>
      </c>
      <c r="B989" s="5" t="s">
        <v>4586</v>
      </c>
      <c r="C989" s="5" t="s">
        <v>4587</v>
      </c>
      <c r="D989" s="5" t="s">
        <v>4588</v>
      </c>
      <c r="E989" s="4" t="s">
        <v>4589</v>
      </c>
      <c r="F989" s="2">
        <v>1</v>
      </c>
      <c r="G989" s="2">
        <v>1</v>
      </c>
      <c r="H989" s="2">
        <v>1</v>
      </c>
      <c r="I989" s="2">
        <v>1</v>
      </c>
      <c r="J989" s="2">
        <v>1.5</v>
      </c>
      <c r="K989" s="2">
        <v>90.905000000000001</v>
      </c>
      <c r="L989" s="2">
        <v>844</v>
      </c>
      <c r="M989" s="2">
        <v>1.3795999999999999</v>
      </c>
      <c r="N989" s="2">
        <v>1.5</v>
      </c>
      <c r="O989" s="2">
        <v>87523</v>
      </c>
    </row>
    <row r="990" spans="1:15" x14ac:dyDescent="0.25">
      <c r="A990" s="4" t="s">
        <v>4590</v>
      </c>
      <c r="B990" s="5" t="s">
        <v>4591</v>
      </c>
      <c r="C990" s="5" t="s">
        <v>2558</v>
      </c>
      <c r="D990" s="5" t="s">
        <v>4592</v>
      </c>
      <c r="E990" s="4" t="s">
        <v>4593</v>
      </c>
      <c r="F990" s="2">
        <v>3</v>
      </c>
      <c r="G990" s="2">
        <v>2</v>
      </c>
      <c r="H990" s="2">
        <v>3</v>
      </c>
      <c r="I990" s="2">
        <v>2</v>
      </c>
      <c r="J990" s="2">
        <v>5</v>
      </c>
      <c r="K990" s="2">
        <v>90.953999999999994</v>
      </c>
      <c r="L990" s="2">
        <v>835</v>
      </c>
      <c r="M990" s="2">
        <v>2.6777000000000002</v>
      </c>
      <c r="N990" s="2">
        <v>5</v>
      </c>
      <c r="O990" s="2">
        <v>87436</v>
      </c>
    </row>
    <row r="991" spans="1:15" x14ac:dyDescent="0.25">
      <c r="A991" s="4" t="s">
        <v>4594</v>
      </c>
      <c r="B991" s="5" t="s">
        <v>4595</v>
      </c>
      <c r="C991" s="5" t="s">
        <v>626</v>
      </c>
      <c r="D991" s="5" t="s">
        <v>4596</v>
      </c>
      <c r="E991" s="4" t="s">
        <v>4597</v>
      </c>
      <c r="F991" s="2">
        <v>3</v>
      </c>
      <c r="G991" s="2">
        <v>3</v>
      </c>
      <c r="H991" s="2">
        <v>3</v>
      </c>
      <c r="I991" s="2">
        <v>3</v>
      </c>
      <c r="J991" s="2">
        <v>7.2</v>
      </c>
      <c r="K991" s="2">
        <v>73.438000000000002</v>
      </c>
      <c r="L991" s="2">
        <v>663</v>
      </c>
      <c r="M991" s="2">
        <v>15.913</v>
      </c>
      <c r="N991" s="2">
        <v>7.2</v>
      </c>
      <c r="O991" s="2">
        <v>87420</v>
      </c>
    </row>
    <row r="992" spans="1:15" x14ac:dyDescent="0.25">
      <c r="A992" s="4" t="s">
        <v>4598</v>
      </c>
      <c r="B992" s="5" t="s">
        <v>4598</v>
      </c>
      <c r="C992" s="5" t="s">
        <v>4599</v>
      </c>
      <c r="D992" s="5" t="s">
        <v>4600</v>
      </c>
      <c r="E992" s="4" t="s">
        <v>4601</v>
      </c>
      <c r="F992" s="2">
        <v>1</v>
      </c>
      <c r="G992" s="2">
        <v>1</v>
      </c>
      <c r="H992" s="2">
        <v>1</v>
      </c>
      <c r="I992" s="2">
        <v>1</v>
      </c>
      <c r="J992" s="2">
        <v>7.4</v>
      </c>
      <c r="K992" s="2">
        <v>17.515000000000001</v>
      </c>
      <c r="L992" s="2">
        <v>149</v>
      </c>
      <c r="M992" s="2">
        <v>1.4319</v>
      </c>
      <c r="N992" s="2">
        <v>7.4</v>
      </c>
      <c r="O992" s="2">
        <v>87149</v>
      </c>
    </row>
    <row r="993" spans="1:15" x14ac:dyDescent="0.25">
      <c r="A993" s="4" t="s">
        <v>4602</v>
      </c>
      <c r="B993" s="5" t="s">
        <v>4602</v>
      </c>
      <c r="C993" s="5" t="s">
        <v>4603</v>
      </c>
      <c r="D993" s="5" t="s">
        <v>4604</v>
      </c>
      <c r="E993" s="4" t="s">
        <v>4605</v>
      </c>
      <c r="F993" s="2">
        <v>1</v>
      </c>
      <c r="G993" s="2">
        <v>1</v>
      </c>
      <c r="H993" s="2">
        <v>1</v>
      </c>
      <c r="I993" s="2">
        <v>1</v>
      </c>
      <c r="J993" s="2">
        <v>3</v>
      </c>
      <c r="K993" s="2">
        <v>49.338000000000001</v>
      </c>
      <c r="L993" s="2">
        <v>466</v>
      </c>
      <c r="M993" s="2">
        <v>11.397</v>
      </c>
      <c r="N993" s="2">
        <v>3</v>
      </c>
      <c r="O993" s="2">
        <v>86615</v>
      </c>
    </row>
    <row r="994" spans="1:15" x14ac:dyDescent="0.25">
      <c r="A994" s="4" t="s">
        <v>4606</v>
      </c>
      <c r="B994" s="5" t="s">
        <v>4606</v>
      </c>
      <c r="C994" s="5" t="s">
        <v>4607</v>
      </c>
      <c r="D994" s="5" t="s">
        <v>4608</v>
      </c>
      <c r="E994" s="4" t="s">
        <v>4609</v>
      </c>
      <c r="F994" s="2">
        <v>2</v>
      </c>
      <c r="G994" s="2">
        <v>2</v>
      </c>
      <c r="H994" s="2">
        <v>2</v>
      </c>
      <c r="I994" s="2">
        <v>2</v>
      </c>
      <c r="J994" s="2">
        <v>4.8</v>
      </c>
      <c r="K994" s="2">
        <v>89.616</v>
      </c>
      <c r="L994" s="2">
        <v>816</v>
      </c>
      <c r="M994" s="2">
        <v>3.1366000000000001</v>
      </c>
      <c r="N994" s="2">
        <v>4.8</v>
      </c>
      <c r="O994" s="2">
        <v>86453</v>
      </c>
    </row>
    <row r="995" spans="1:15" x14ac:dyDescent="0.25">
      <c r="A995" s="4" t="s">
        <v>4610</v>
      </c>
      <c r="B995" s="5" t="s">
        <v>4611</v>
      </c>
      <c r="C995" s="5" t="s">
        <v>4612</v>
      </c>
      <c r="D995" s="5" t="s">
        <v>4613</v>
      </c>
      <c r="E995" s="4" t="s">
        <v>4614</v>
      </c>
      <c r="F995" s="2">
        <v>2</v>
      </c>
      <c r="G995" s="2">
        <v>2</v>
      </c>
      <c r="H995" s="2">
        <v>2</v>
      </c>
      <c r="I995" s="2">
        <v>2</v>
      </c>
      <c r="J995" s="2">
        <v>7.9</v>
      </c>
      <c r="K995" s="2">
        <v>38.207000000000001</v>
      </c>
      <c r="L995" s="2">
        <v>330</v>
      </c>
      <c r="M995" s="2">
        <v>3.3845000000000001</v>
      </c>
      <c r="N995" s="2">
        <v>7.9</v>
      </c>
      <c r="O995" s="2">
        <v>86442</v>
      </c>
    </row>
    <row r="996" spans="1:15" x14ac:dyDescent="0.25">
      <c r="A996" s="4" t="s">
        <v>4615</v>
      </c>
      <c r="B996" s="5" t="s">
        <v>4615</v>
      </c>
      <c r="C996" s="5" t="s">
        <v>4616</v>
      </c>
      <c r="D996" s="5" t="s">
        <v>4617</v>
      </c>
      <c r="E996" s="4" t="s">
        <v>4618</v>
      </c>
      <c r="F996" s="2">
        <v>2</v>
      </c>
      <c r="G996" s="2">
        <v>2</v>
      </c>
      <c r="H996" s="2">
        <v>2</v>
      </c>
      <c r="I996" s="2">
        <v>2</v>
      </c>
      <c r="J996" s="2">
        <v>4.2</v>
      </c>
      <c r="K996" s="2">
        <v>76.289000000000001</v>
      </c>
      <c r="L996" s="2">
        <v>671</v>
      </c>
      <c r="M996" s="2">
        <v>2.8942000000000001</v>
      </c>
      <c r="N996" s="2">
        <v>4.2</v>
      </c>
      <c r="O996" s="2">
        <v>86386</v>
      </c>
    </row>
    <row r="997" spans="1:15" x14ac:dyDescent="0.25">
      <c r="A997" s="4" t="s">
        <v>4619</v>
      </c>
      <c r="B997" s="5" t="s">
        <v>4620</v>
      </c>
      <c r="C997" s="5" t="s">
        <v>4621</v>
      </c>
      <c r="D997" s="5" t="s">
        <v>4622</v>
      </c>
      <c r="E997" s="4" t="s">
        <v>4623</v>
      </c>
      <c r="F997" s="2">
        <v>1</v>
      </c>
      <c r="G997" s="2">
        <v>1</v>
      </c>
      <c r="H997" s="2">
        <v>1</v>
      </c>
      <c r="I997" s="2">
        <v>1</v>
      </c>
      <c r="J997" s="2">
        <v>2.2000000000000002</v>
      </c>
      <c r="K997" s="2">
        <v>93.822000000000003</v>
      </c>
      <c r="L997" s="2">
        <v>853</v>
      </c>
      <c r="M997" s="2">
        <v>10.608000000000001</v>
      </c>
      <c r="N997" s="2">
        <v>2.2000000000000002</v>
      </c>
      <c r="O997" s="2">
        <v>86385</v>
      </c>
    </row>
    <row r="998" spans="1:15" x14ac:dyDescent="0.25">
      <c r="A998" s="4" t="s">
        <v>4624</v>
      </c>
      <c r="B998" s="5" t="s">
        <v>4625</v>
      </c>
      <c r="C998" s="5" t="s">
        <v>4626</v>
      </c>
      <c r="D998" s="5" t="s">
        <v>4627</v>
      </c>
      <c r="E998" s="4" t="s">
        <v>4628</v>
      </c>
      <c r="F998" s="2">
        <v>2</v>
      </c>
      <c r="G998" s="2">
        <v>1</v>
      </c>
      <c r="H998" s="2">
        <v>2</v>
      </c>
      <c r="I998" s="2">
        <v>1</v>
      </c>
      <c r="J998" s="2">
        <v>1</v>
      </c>
      <c r="K998" s="2">
        <v>266.26</v>
      </c>
      <c r="L998" s="2">
        <v>2492</v>
      </c>
      <c r="M998" s="2">
        <v>0.95557000000000003</v>
      </c>
      <c r="N998" s="2">
        <v>1</v>
      </c>
      <c r="O998" s="2">
        <v>86034</v>
      </c>
    </row>
    <row r="999" spans="1:15" x14ac:dyDescent="0.25">
      <c r="A999" s="4" t="s">
        <v>4629</v>
      </c>
      <c r="B999" s="5" t="s">
        <v>4630</v>
      </c>
      <c r="C999" s="5" t="s">
        <v>4631</v>
      </c>
      <c r="D999" s="5" t="s">
        <v>4632</v>
      </c>
      <c r="E999" s="4" t="s">
        <v>4633</v>
      </c>
      <c r="F999" s="2">
        <v>2</v>
      </c>
      <c r="G999" s="2">
        <v>2</v>
      </c>
      <c r="H999" s="2">
        <v>2</v>
      </c>
      <c r="I999" s="2">
        <v>2</v>
      </c>
      <c r="J999" s="2">
        <v>4.5999999999999996</v>
      </c>
      <c r="K999" s="2">
        <v>70.989999999999995</v>
      </c>
      <c r="L999" s="2">
        <v>629</v>
      </c>
      <c r="M999" s="2">
        <v>3.0463</v>
      </c>
      <c r="N999" s="2">
        <v>4.5999999999999996</v>
      </c>
      <c r="O999" s="2">
        <v>86001</v>
      </c>
    </row>
    <row r="1000" spans="1:15" x14ac:dyDescent="0.25">
      <c r="A1000" s="4" t="s">
        <v>4634</v>
      </c>
      <c r="B1000" s="5" t="s">
        <v>4634</v>
      </c>
      <c r="C1000" s="5" t="s">
        <v>4635</v>
      </c>
      <c r="D1000" s="5" t="s">
        <v>4636</v>
      </c>
      <c r="E1000" s="4" t="s">
        <v>4637</v>
      </c>
      <c r="F1000" s="2">
        <v>1</v>
      </c>
      <c r="G1000" s="2">
        <v>1</v>
      </c>
      <c r="H1000" s="2">
        <v>1</v>
      </c>
      <c r="I1000" s="2">
        <v>1</v>
      </c>
      <c r="J1000" s="2">
        <v>22.3</v>
      </c>
      <c r="K1000" s="2">
        <v>14.429</v>
      </c>
      <c r="L1000" s="2">
        <v>130</v>
      </c>
      <c r="M1000" s="2">
        <v>3.3715000000000002</v>
      </c>
      <c r="N1000" s="2">
        <v>22.3</v>
      </c>
      <c r="O1000" s="2">
        <v>85704</v>
      </c>
    </row>
    <row r="1001" spans="1:15" x14ac:dyDescent="0.25">
      <c r="A1001" s="4" t="s">
        <v>4638</v>
      </c>
      <c r="B1001" s="5" t="s">
        <v>4639</v>
      </c>
      <c r="C1001" s="5" t="s">
        <v>1667</v>
      </c>
      <c r="D1001" s="5" t="s">
        <v>4640</v>
      </c>
      <c r="E1001" s="4" t="s">
        <v>4641</v>
      </c>
      <c r="F1001" s="2">
        <v>1</v>
      </c>
      <c r="G1001" s="2">
        <v>1</v>
      </c>
      <c r="H1001" s="2">
        <v>1</v>
      </c>
      <c r="I1001" s="2">
        <v>1</v>
      </c>
      <c r="J1001" s="2">
        <v>3.4</v>
      </c>
      <c r="K1001" s="2">
        <v>59.448</v>
      </c>
      <c r="L1001" s="2">
        <v>531</v>
      </c>
      <c r="M1001" s="2">
        <v>3.7183000000000002</v>
      </c>
      <c r="N1001" s="2">
        <v>3.4</v>
      </c>
      <c r="O1001" s="2">
        <v>85289</v>
      </c>
    </row>
    <row r="1002" spans="1:15" x14ac:dyDescent="0.25">
      <c r="A1002" s="4" t="s">
        <v>4642</v>
      </c>
      <c r="B1002" s="5" t="s">
        <v>4642</v>
      </c>
      <c r="C1002" s="5" t="s">
        <v>4643</v>
      </c>
      <c r="D1002" s="5" t="s">
        <v>4644</v>
      </c>
      <c r="E1002" s="4" t="s">
        <v>4645</v>
      </c>
      <c r="F1002" s="2">
        <v>1</v>
      </c>
      <c r="G1002" s="2">
        <v>1</v>
      </c>
      <c r="H1002" s="2">
        <v>1</v>
      </c>
      <c r="I1002" s="2">
        <v>1</v>
      </c>
      <c r="J1002" s="2">
        <v>1.7</v>
      </c>
      <c r="K1002" s="2">
        <v>78.356999999999999</v>
      </c>
      <c r="L1002" s="2">
        <v>709</v>
      </c>
      <c r="M1002" s="2">
        <v>2.4337</v>
      </c>
      <c r="N1002" s="2">
        <v>1.7</v>
      </c>
      <c r="O1002" s="2">
        <v>85073</v>
      </c>
    </row>
    <row r="1003" spans="1:15" x14ac:dyDescent="0.25">
      <c r="A1003" s="4" t="s">
        <v>4646</v>
      </c>
      <c r="B1003" s="5" t="s">
        <v>4646</v>
      </c>
      <c r="C1003" s="5" t="s">
        <v>4647</v>
      </c>
      <c r="D1003" s="5" t="s">
        <v>4648</v>
      </c>
      <c r="E1003" s="4" t="s">
        <v>4649</v>
      </c>
      <c r="F1003" s="2">
        <v>1</v>
      </c>
      <c r="G1003" s="2">
        <v>1</v>
      </c>
      <c r="H1003" s="2">
        <v>1</v>
      </c>
      <c r="I1003" s="2">
        <v>1</v>
      </c>
      <c r="J1003" s="2">
        <v>8.9</v>
      </c>
      <c r="K1003" s="2">
        <v>19.239999999999998</v>
      </c>
      <c r="L1003" s="2">
        <v>169</v>
      </c>
      <c r="M1003" s="2">
        <v>2.3475000000000001</v>
      </c>
      <c r="N1003" s="2">
        <v>8.9</v>
      </c>
      <c r="O1003" s="2">
        <v>84713</v>
      </c>
    </row>
    <row r="1004" spans="1:15" x14ac:dyDescent="0.25">
      <c r="A1004" s="4" t="s">
        <v>4650</v>
      </c>
      <c r="B1004" s="5" t="s">
        <v>4651</v>
      </c>
      <c r="C1004" s="5" t="s">
        <v>4478</v>
      </c>
      <c r="D1004" s="5" t="s">
        <v>4652</v>
      </c>
      <c r="E1004" s="4" t="s">
        <v>4653</v>
      </c>
      <c r="F1004" s="2">
        <v>1</v>
      </c>
      <c r="G1004" s="2">
        <v>1</v>
      </c>
      <c r="H1004" s="2">
        <v>1</v>
      </c>
      <c r="I1004" s="2">
        <v>1</v>
      </c>
      <c r="J1004" s="2">
        <v>2</v>
      </c>
      <c r="K1004" s="2">
        <v>72.869</v>
      </c>
      <c r="L1004" s="2">
        <v>649</v>
      </c>
      <c r="M1004" s="2">
        <v>1.2825</v>
      </c>
      <c r="N1004" s="2">
        <v>2</v>
      </c>
      <c r="O1004" s="2">
        <v>84352</v>
      </c>
    </row>
    <row r="1005" spans="1:15" x14ac:dyDescent="0.25">
      <c r="A1005" s="4" t="s">
        <v>4654</v>
      </c>
      <c r="B1005" s="5" t="s">
        <v>4655</v>
      </c>
      <c r="C1005" s="5" t="s">
        <v>4656</v>
      </c>
      <c r="D1005" s="5" t="s">
        <v>4657</v>
      </c>
      <c r="E1005" s="4" t="s">
        <v>4658</v>
      </c>
      <c r="F1005" s="2">
        <v>1</v>
      </c>
      <c r="G1005" s="2">
        <v>1</v>
      </c>
      <c r="H1005" s="2">
        <v>1</v>
      </c>
      <c r="I1005" s="2">
        <v>1</v>
      </c>
      <c r="J1005" s="2">
        <v>4.9000000000000004</v>
      </c>
      <c r="K1005" s="2">
        <v>26.85</v>
      </c>
      <c r="L1005" s="2">
        <v>244</v>
      </c>
      <c r="M1005" s="2">
        <v>1.5853999999999999</v>
      </c>
      <c r="N1005" s="2">
        <v>4.9000000000000004</v>
      </c>
      <c r="O1005" s="2">
        <v>84232</v>
      </c>
    </row>
    <row r="1006" spans="1:15" x14ac:dyDescent="0.25">
      <c r="A1006" s="4" t="s">
        <v>4659</v>
      </c>
      <c r="B1006" s="5" t="s">
        <v>4659</v>
      </c>
      <c r="C1006" s="5" t="s">
        <v>4660</v>
      </c>
      <c r="D1006" s="5" t="s">
        <v>4661</v>
      </c>
      <c r="E1006" s="4" t="s">
        <v>4662</v>
      </c>
      <c r="F1006" s="2">
        <v>3</v>
      </c>
      <c r="G1006" s="2">
        <v>3</v>
      </c>
      <c r="H1006" s="2">
        <v>3</v>
      </c>
      <c r="I1006" s="2">
        <v>3</v>
      </c>
      <c r="J1006" s="2">
        <v>6.9</v>
      </c>
      <c r="K1006" s="2">
        <v>61.508000000000003</v>
      </c>
      <c r="L1006" s="2">
        <v>583</v>
      </c>
      <c r="M1006" s="2">
        <v>14.292999999999999</v>
      </c>
      <c r="N1006" s="2">
        <v>6.9</v>
      </c>
      <c r="O1006" s="2">
        <v>84033</v>
      </c>
    </row>
    <row r="1007" spans="1:15" x14ac:dyDescent="0.25">
      <c r="A1007" s="4" t="s">
        <v>4663</v>
      </c>
      <c r="B1007" s="5" t="s">
        <v>4664</v>
      </c>
      <c r="C1007" s="5" t="s">
        <v>4665</v>
      </c>
      <c r="D1007" s="5" t="s">
        <v>4666</v>
      </c>
      <c r="E1007" s="4" t="s">
        <v>4667</v>
      </c>
      <c r="F1007" s="2">
        <v>2</v>
      </c>
      <c r="G1007" s="2">
        <v>2</v>
      </c>
      <c r="H1007" s="2">
        <v>2</v>
      </c>
      <c r="I1007" s="2">
        <v>2</v>
      </c>
      <c r="J1007" s="2">
        <v>5.9</v>
      </c>
      <c r="K1007" s="2">
        <v>49.304000000000002</v>
      </c>
      <c r="L1007" s="2">
        <v>456</v>
      </c>
      <c r="M1007" s="2">
        <v>1.5303</v>
      </c>
      <c r="N1007" s="2">
        <v>5.9</v>
      </c>
      <c r="O1007" s="2">
        <v>83930</v>
      </c>
    </row>
    <row r="1008" spans="1:15" x14ac:dyDescent="0.25">
      <c r="A1008" s="4" t="s">
        <v>4668</v>
      </c>
      <c r="B1008" s="5" t="s">
        <v>4668</v>
      </c>
      <c r="C1008" s="5" t="s">
        <v>4669</v>
      </c>
      <c r="D1008" s="5" t="s">
        <v>4670</v>
      </c>
      <c r="E1008" s="4" t="s">
        <v>4671</v>
      </c>
      <c r="F1008" s="2">
        <v>1</v>
      </c>
      <c r="G1008" s="2">
        <v>1</v>
      </c>
      <c r="H1008" s="2">
        <v>1</v>
      </c>
      <c r="I1008" s="2">
        <v>1</v>
      </c>
      <c r="J1008" s="2">
        <v>6.8</v>
      </c>
      <c r="K1008" s="2">
        <v>23.521000000000001</v>
      </c>
      <c r="L1008" s="2">
        <v>206</v>
      </c>
      <c r="M1008" s="2">
        <v>1.3313999999999999</v>
      </c>
      <c r="N1008" s="2">
        <v>6.8</v>
      </c>
      <c r="O1008" s="2">
        <v>83337</v>
      </c>
    </row>
    <row r="1009" spans="1:15" x14ac:dyDescent="0.25">
      <c r="A1009" s="4" t="s">
        <v>4672</v>
      </c>
      <c r="B1009" s="5" t="s">
        <v>4673</v>
      </c>
      <c r="C1009" s="5" t="s">
        <v>4674</v>
      </c>
      <c r="D1009" s="5" t="s">
        <v>4675</v>
      </c>
      <c r="E1009" s="4" t="s">
        <v>4676</v>
      </c>
      <c r="F1009" s="2">
        <v>2</v>
      </c>
      <c r="G1009" s="2">
        <v>2</v>
      </c>
      <c r="H1009" s="2">
        <v>2</v>
      </c>
      <c r="I1009" s="2">
        <v>2</v>
      </c>
      <c r="J1009" s="2">
        <v>2.8</v>
      </c>
      <c r="K1009" s="2">
        <v>91.381</v>
      </c>
      <c r="L1009" s="2">
        <v>820</v>
      </c>
      <c r="M1009" s="2">
        <v>1.6884999999999999</v>
      </c>
      <c r="N1009" s="2">
        <v>2.8</v>
      </c>
      <c r="O1009" s="2">
        <v>83108</v>
      </c>
    </row>
    <row r="1010" spans="1:15" x14ac:dyDescent="0.25">
      <c r="A1010" s="4" t="s">
        <v>4677</v>
      </c>
      <c r="B1010" s="5" t="s">
        <v>4678</v>
      </c>
      <c r="C1010" s="5" t="s">
        <v>4679</v>
      </c>
      <c r="D1010" s="5" t="s">
        <v>4680</v>
      </c>
      <c r="E1010" s="4" t="s">
        <v>4681</v>
      </c>
      <c r="F1010" s="2">
        <v>1</v>
      </c>
      <c r="G1010" s="2">
        <v>1</v>
      </c>
      <c r="H1010" s="2">
        <v>1</v>
      </c>
      <c r="I1010" s="2">
        <v>1</v>
      </c>
      <c r="J1010" s="2">
        <v>2</v>
      </c>
      <c r="K1010" s="2">
        <v>58.683</v>
      </c>
      <c r="L1010" s="2">
        <v>537</v>
      </c>
      <c r="M1010" s="2">
        <v>1.2201</v>
      </c>
      <c r="N1010" s="2">
        <v>2</v>
      </c>
      <c r="O1010" s="2">
        <v>83002</v>
      </c>
    </row>
    <row r="1011" spans="1:15" x14ac:dyDescent="0.25">
      <c r="A1011" s="4" t="s">
        <v>4682</v>
      </c>
      <c r="B1011" s="5" t="s">
        <v>4683</v>
      </c>
      <c r="C1011" s="5" t="s">
        <v>4684</v>
      </c>
      <c r="D1011" s="5" t="s">
        <v>4685</v>
      </c>
      <c r="E1011" s="4" t="s">
        <v>4686</v>
      </c>
      <c r="F1011" s="2">
        <v>2</v>
      </c>
      <c r="G1011" s="2">
        <v>1</v>
      </c>
      <c r="H1011" s="2">
        <v>2</v>
      </c>
      <c r="I1011" s="2">
        <v>1</v>
      </c>
      <c r="J1011" s="2">
        <v>2.6</v>
      </c>
      <c r="K1011" s="2">
        <v>131.5</v>
      </c>
      <c r="L1011" s="2">
        <v>1150</v>
      </c>
      <c r="M1011" s="2">
        <v>13.504</v>
      </c>
      <c r="N1011" s="2">
        <v>2.6</v>
      </c>
      <c r="O1011" s="2">
        <v>82994</v>
      </c>
    </row>
    <row r="1012" spans="1:15" x14ac:dyDescent="0.25">
      <c r="A1012" s="4" t="s">
        <v>4687</v>
      </c>
      <c r="B1012" s="5" t="s">
        <v>4688</v>
      </c>
      <c r="C1012" s="5" t="s">
        <v>4689</v>
      </c>
      <c r="D1012" s="5" t="s">
        <v>4690</v>
      </c>
      <c r="E1012" s="4" t="s">
        <v>4691</v>
      </c>
      <c r="F1012" s="2">
        <v>2</v>
      </c>
      <c r="G1012" s="2">
        <v>2</v>
      </c>
      <c r="H1012" s="2">
        <v>2</v>
      </c>
      <c r="I1012" s="2">
        <v>2</v>
      </c>
      <c r="J1012" s="2">
        <v>3.7</v>
      </c>
      <c r="K1012" s="2">
        <v>79.459000000000003</v>
      </c>
      <c r="L1012" s="2">
        <v>708</v>
      </c>
      <c r="M1012" s="2">
        <v>2.7393999999999998</v>
      </c>
      <c r="N1012" s="2">
        <v>3.7</v>
      </c>
      <c r="O1012" s="2">
        <v>82869</v>
      </c>
    </row>
    <row r="1013" spans="1:15" x14ac:dyDescent="0.25">
      <c r="A1013" s="4" t="s">
        <v>4692</v>
      </c>
      <c r="B1013" s="5" t="s">
        <v>4693</v>
      </c>
      <c r="C1013" s="5" t="s">
        <v>4694</v>
      </c>
      <c r="D1013" s="5" t="s">
        <v>4695</v>
      </c>
      <c r="E1013" s="4" t="s">
        <v>4696</v>
      </c>
      <c r="F1013" s="2">
        <v>1</v>
      </c>
      <c r="G1013" s="2">
        <v>1</v>
      </c>
      <c r="H1013" s="2">
        <v>1</v>
      </c>
      <c r="I1013" s="2">
        <v>1</v>
      </c>
      <c r="J1013" s="2">
        <v>1.5</v>
      </c>
      <c r="K1013" s="2">
        <v>98.742999999999995</v>
      </c>
      <c r="L1013" s="2">
        <v>893</v>
      </c>
      <c r="M1013" s="2">
        <v>9.7331000000000003</v>
      </c>
      <c r="N1013" s="2">
        <v>1.5</v>
      </c>
      <c r="O1013" s="2">
        <v>82448</v>
      </c>
    </row>
    <row r="1014" spans="1:15" x14ac:dyDescent="0.25">
      <c r="A1014" s="4" t="s">
        <v>4697</v>
      </c>
      <c r="B1014" s="5" t="s">
        <v>4698</v>
      </c>
      <c r="C1014" s="5" t="s">
        <v>4699</v>
      </c>
      <c r="D1014" s="5" t="s">
        <v>4700</v>
      </c>
      <c r="E1014" s="4" t="s">
        <v>4701</v>
      </c>
      <c r="F1014" s="2">
        <v>2</v>
      </c>
      <c r="G1014" s="2">
        <v>2</v>
      </c>
      <c r="H1014" s="2">
        <v>2</v>
      </c>
      <c r="I1014" s="2">
        <v>2</v>
      </c>
      <c r="J1014" s="2">
        <v>6.2</v>
      </c>
      <c r="K1014" s="2">
        <v>45.237000000000002</v>
      </c>
      <c r="L1014" s="2">
        <v>401</v>
      </c>
      <c r="M1014" s="2">
        <v>1.4307000000000001</v>
      </c>
      <c r="N1014" s="2">
        <v>6.2</v>
      </c>
      <c r="O1014" s="2">
        <v>81804</v>
      </c>
    </row>
    <row r="1015" spans="1:15" x14ac:dyDescent="0.25">
      <c r="A1015" s="4" t="s">
        <v>4702</v>
      </c>
      <c r="B1015" s="5" t="s">
        <v>4703</v>
      </c>
      <c r="C1015" s="5" t="s">
        <v>4704</v>
      </c>
      <c r="D1015" s="5" t="s">
        <v>4705</v>
      </c>
      <c r="E1015" s="4" t="s">
        <v>4706</v>
      </c>
      <c r="F1015" s="2">
        <v>3</v>
      </c>
      <c r="G1015" s="2">
        <v>3</v>
      </c>
      <c r="H1015" s="2">
        <v>3</v>
      </c>
      <c r="I1015" s="2">
        <v>3</v>
      </c>
      <c r="J1015" s="2">
        <v>2.7</v>
      </c>
      <c r="K1015" s="2">
        <v>208.7</v>
      </c>
      <c r="L1015" s="2">
        <v>1849</v>
      </c>
      <c r="M1015" s="2">
        <v>3.4876999999999998</v>
      </c>
      <c r="N1015" s="2">
        <v>2.7</v>
      </c>
      <c r="O1015" s="2">
        <v>81626</v>
      </c>
    </row>
    <row r="1016" spans="1:15" x14ac:dyDescent="0.25">
      <c r="A1016" s="4" t="s">
        <v>4707</v>
      </c>
      <c r="B1016" s="5" t="s">
        <v>4708</v>
      </c>
      <c r="C1016" s="5" t="s">
        <v>4709</v>
      </c>
      <c r="D1016" s="5" t="s">
        <v>4710</v>
      </c>
      <c r="E1016" s="4" t="s">
        <v>4711</v>
      </c>
      <c r="F1016" s="2">
        <v>1</v>
      </c>
      <c r="G1016" s="2">
        <v>1</v>
      </c>
      <c r="H1016" s="2">
        <v>1</v>
      </c>
      <c r="I1016" s="2">
        <v>1</v>
      </c>
      <c r="J1016" s="2">
        <v>1.5</v>
      </c>
      <c r="K1016" s="2">
        <v>71.358000000000004</v>
      </c>
      <c r="L1016" s="2">
        <v>648</v>
      </c>
      <c r="M1016" s="2">
        <v>2.4504000000000001</v>
      </c>
      <c r="N1016" s="2">
        <v>1.5</v>
      </c>
      <c r="O1016" s="2">
        <v>81465</v>
      </c>
    </row>
    <row r="1017" spans="1:15" x14ac:dyDescent="0.25">
      <c r="A1017" s="4" t="s">
        <v>4712</v>
      </c>
      <c r="B1017" s="5" t="s">
        <v>4712</v>
      </c>
      <c r="C1017" s="5" t="s">
        <v>4713</v>
      </c>
      <c r="D1017" s="5" t="s">
        <v>4714</v>
      </c>
      <c r="E1017" s="4" t="s">
        <v>4715</v>
      </c>
      <c r="F1017" s="2">
        <v>1</v>
      </c>
      <c r="G1017" s="2">
        <v>1</v>
      </c>
      <c r="H1017" s="2">
        <v>1</v>
      </c>
      <c r="I1017" s="2">
        <v>1</v>
      </c>
      <c r="J1017" s="2">
        <v>9.6</v>
      </c>
      <c r="K1017" s="2">
        <v>15.048</v>
      </c>
      <c r="L1017" s="2">
        <v>135</v>
      </c>
      <c r="M1017" s="2">
        <v>13.55</v>
      </c>
      <c r="N1017" s="2">
        <v>9.6</v>
      </c>
      <c r="O1017" s="2">
        <v>81414</v>
      </c>
    </row>
    <row r="1018" spans="1:15" x14ac:dyDescent="0.25">
      <c r="A1018" s="4" t="s">
        <v>4716</v>
      </c>
      <c r="B1018" s="5" t="s">
        <v>4716</v>
      </c>
      <c r="C1018" s="5" t="s">
        <v>4717</v>
      </c>
      <c r="D1018" s="5" t="s">
        <v>4718</v>
      </c>
      <c r="E1018" s="4" t="s">
        <v>4719</v>
      </c>
      <c r="F1018" s="2">
        <v>3</v>
      </c>
      <c r="G1018" s="2">
        <v>3</v>
      </c>
      <c r="H1018" s="2">
        <v>3</v>
      </c>
      <c r="I1018" s="2">
        <v>3</v>
      </c>
      <c r="J1018" s="2">
        <v>5.3</v>
      </c>
      <c r="K1018" s="2">
        <v>89.233999999999995</v>
      </c>
      <c r="L1018" s="2">
        <v>817</v>
      </c>
      <c r="M1018" s="2">
        <v>2.2023999999999999</v>
      </c>
      <c r="N1018" s="2">
        <v>5.3</v>
      </c>
      <c r="O1018" s="2">
        <v>81358</v>
      </c>
    </row>
    <row r="1019" spans="1:15" x14ac:dyDescent="0.25">
      <c r="A1019" s="4" t="s">
        <v>4720</v>
      </c>
      <c r="B1019" s="5" t="s">
        <v>4721</v>
      </c>
      <c r="C1019" s="5" t="s">
        <v>4722</v>
      </c>
      <c r="D1019" s="5" t="s">
        <v>4723</v>
      </c>
      <c r="E1019" s="4" t="s">
        <v>4724</v>
      </c>
      <c r="F1019" s="2">
        <v>2</v>
      </c>
      <c r="G1019" s="2">
        <v>2</v>
      </c>
      <c r="H1019" s="2">
        <v>2</v>
      </c>
      <c r="I1019" s="2">
        <v>2</v>
      </c>
      <c r="J1019" s="2">
        <v>17.2</v>
      </c>
      <c r="K1019" s="2">
        <v>17.257999999999999</v>
      </c>
      <c r="L1019" s="2">
        <v>145</v>
      </c>
      <c r="M1019" s="2">
        <v>21.154</v>
      </c>
      <c r="N1019" s="2">
        <v>17.2</v>
      </c>
      <c r="O1019" s="2">
        <v>81332</v>
      </c>
    </row>
    <row r="1020" spans="1:15" x14ac:dyDescent="0.25">
      <c r="A1020" s="4" t="s">
        <v>4725</v>
      </c>
      <c r="B1020" s="5" t="s">
        <v>4726</v>
      </c>
      <c r="C1020" s="5" t="s">
        <v>4727</v>
      </c>
      <c r="D1020" s="5" t="s">
        <v>4728</v>
      </c>
      <c r="E1020" s="4" t="s">
        <v>4729</v>
      </c>
      <c r="F1020" s="2">
        <v>2</v>
      </c>
      <c r="G1020" s="2">
        <v>2</v>
      </c>
      <c r="H1020" s="2">
        <v>2</v>
      </c>
      <c r="I1020" s="2">
        <v>2</v>
      </c>
      <c r="J1020" s="2">
        <v>6.6</v>
      </c>
      <c r="K1020" s="2">
        <v>44.070999999999998</v>
      </c>
      <c r="L1020" s="2">
        <v>393</v>
      </c>
      <c r="M1020" s="2">
        <v>10.218</v>
      </c>
      <c r="N1020" s="2">
        <v>6.6</v>
      </c>
      <c r="O1020" s="2">
        <v>81099</v>
      </c>
    </row>
    <row r="1021" spans="1:15" x14ac:dyDescent="0.25">
      <c r="A1021" s="4" t="s">
        <v>4730</v>
      </c>
      <c r="B1021" s="5" t="s">
        <v>4731</v>
      </c>
      <c r="C1021" s="5" t="s">
        <v>4732</v>
      </c>
      <c r="D1021" s="5" t="s">
        <v>4733</v>
      </c>
      <c r="E1021" s="4" t="s">
        <v>4734</v>
      </c>
      <c r="F1021" s="2">
        <v>1</v>
      </c>
      <c r="G1021" s="2">
        <v>1</v>
      </c>
      <c r="H1021" s="2">
        <v>1</v>
      </c>
      <c r="I1021" s="2">
        <v>1</v>
      </c>
      <c r="J1021" s="2">
        <v>18.399999999999999</v>
      </c>
      <c r="K1021" s="2">
        <v>14.462999999999999</v>
      </c>
      <c r="L1021" s="2">
        <v>125</v>
      </c>
      <c r="M1021" s="2">
        <v>1.4941</v>
      </c>
      <c r="N1021" s="2">
        <v>18.399999999999999</v>
      </c>
      <c r="O1021" s="2">
        <v>80823</v>
      </c>
    </row>
    <row r="1022" spans="1:15" x14ac:dyDescent="0.25">
      <c r="A1022" s="4" t="s">
        <v>4735</v>
      </c>
      <c r="B1022" s="5" t="s">
        <v>4735</v>
      </c>
      <c r="C1022" s="5" t="s">
        <v>4736</v>
      </c>
      <c r="D1022" s="5" t="s">
        <v>4737</v>
      </c>
      <c r="E1022" s="4" t="s">
        <v>4738</v>
      </c>
      <c r="F1022" s="2">
        <v>2</v>
      </c>
      <c r="G1022" s="2">
        <v>2</v>
      </c>
      <c r="H1022" s="2">
        <v>2</v>
      </c>
      <c r="I1022" s="2">
        <v>2</v>
      </c>
      <c r="J1022" s="2">
        <v>1.1000000000000001</v>
      </c>
      <c r="K1022" s="2">
        <v>265.60000000000002</v>
      </c>
      <c r="L1022" s="2">
        <v>2348</v>
      </c>
      <c r="M1022" s="2">
        <v>1.4502999999999999</v>
      </c>
      <c r="N1022" s="2">
        <v>1.1000000000000001</v>
      </c>
      <c r="O1022" s="2">
        <v>80602</v>
      </c>
    </row>
    <row r="1023" spans="1:15" x14ac:dyDescent="0.25">
      <c r="A1023" s="4" t="s">
        <v>4739</v>
      </c>
      <c r="B1023" s="5" t="s">
        <v>4740</v>
      </c>
      <c r="C1023" s="5" t="s">
        <v>4741</v>
      </c>
      <c r="D1023" s="5" t="s">
        <v>4742</v>
      </c>
      <c r="E1023" s="4" t="s">
        <v>4743</v>
      </c>
      <c r="F1023" s="2">
        <v>2</v>
      </c>
      <c r="G1023" s="2">
        <v>2</v>
      </c>
      <c r="H1023" s="2">
        <v>2</v>
      </c>
      <c r="I1023" s="2">
        <v>2</v>
      </c>
      <c r="J1023" s="2">
        <v>3</v>
      </c>
      <c r="K1023" s="2">
        <v>104.45</v>
      </c>
      <c r="L1023" s="2">
        <v>915</v>
      </c>
      <c r="M1023" s="2">
        <v>22.45</v>
      </c>
      <c r="N1023" s="2">
        <v>3</v>
      </c>
      <c r="O1023" s="2">
        <v>80601</v>
      </c>
    </row>
    <row r="1024" spans="1:15" x14ac:dyDescent="0.25">
      <c r="A1024" s="4" t="s">
        <v>4744</v>
      </c>
      <c r="B1024" s="5" t="s">
        <v>4745</v>
      </c>
      <c r="C1024" s="5" t="s">
        <v>4746</v>
      </c>
      <c r="D1024" s="5" t="s">
        <v>4747</v>
      </c>
      <c r="E1024" s="4" t="s">
        <v>4748</v>
      </c>
      <c r="F1024" s="2">
        <v>2</v>
      </c>
      <c r="G1024" s="2">
        <v>2</v>
      </c>
      <c r="H1024" s="2">
        <v>2</v>
      </c>
      <c r="I1024" s="2">
        <v>2</v>
      </c>
      <c r="J1024" s="2">
        <v>6.2</v>
      </c>
      <c r="K1024" s="2">
        <v>61.694000000000003</v>
      </c>
      <c r="L1024" s="2">
        <v>548</v>
      </c>
      <c r="M1024" s="2">
        <v>3.6034000000000002</v>
      </c>
      <c r="N1024" s="2">
        <v>6.2</v>
      </c>
      <c r="O1024" s="2">
        <v>80443</v>
      </c>
    </row>
    <row r="1025" spans="1:15" x14ac:dyDescent="0.25">
      <c r="A1025" s="4" t="s">
        <v>4749</v>
      </c>
      <c r="B1025" s="5" t="s">
        <v>4749</v>
      </c>
      <c r="C1025" s="5" t="s">
        <v>4750</v>
      </c>
      <c r="D1025" s="5" t="s">
        <v>4751</v>
      </c>
      <c r="E1025" s="4" t="s">
        <v>4752</v>
      </c>
      <c r="F1025" s="2">
        <v>2</v>
      </c>
      <c r="G1025" s="2">
        <v>2</v>
      </c>
      <c r="H1025" s="2">
        <v>2</v>
      </c>
      <c r="I1025" s="2">
        <v>2</v>
      </c>
      <c r="J1025" s="2">
        <v>9</v>
      </c>
      <c r="K1025" s="2">
        <v>47.603999999999999</v>
      </c>
      <c r="L1025" s="2">
        <v>423</v>
      </c>
      <c r="M1025" s="2">
        <v>6.4476000000000004</v>
      </c>
      <c r="N1025" s="2">
        <v>9</v>
      </c>
      <c r="O1025" s="2">
        <v>80377</v>
      </c>
    </row>
    <row r="1026" spans="1:15" x14ac:dyDescent="0.25">
      <c r="A1026" s="4" t="s">
        <v>4753</v>
      </c>
      <c r="B1026" s="5" t="s">
        <v>4754</v>
      </c>
      <c r="C1026" s="5" t="s">
        <v>4755</v>
      </c>
      <c r="D1026" s="5" t="s">
        <v>4756</v>
      </c>
      <c r="E1026" s="4" t="s">
        <v>4757</v>
      </c>
      <c r="F1026" s="2">
        <v>2</v>
      </c>
      <c r="G1026" s="2">
        <v>2</v>
      </c>
      <c r="H1026" s="2">
        <v>2</v>
      </c>
      <c r="I1026" s="2">
        <v>2</v>
      </c>
      <c r="J1026" s="2">
        <v>3.7</v>
      </c>
      <c r="K1026" s="2">
        <v>62.064</v>
      </c>
      <c r="L1026" s="2">
        <v>538</v>
      </c>
      <c r="M1026" s="2">
        <v>2.6985000000000001</v>
      </c>
      <c r="N1026" s="2">
        <v>3.7</v>
      </c>
      <c r="O1026" s="2">
        <v>79991</v>
      </c>
    </row>
    <row r="1027" spans="1:15" x14ac:dyDescent="0.25">
      <c r="A1027" s="4" t="s">
        <v>4758</v>
      </c>
      <c r="B1027" s="5" t="s">
        <v>4759</v>
      </c>
      <c r="C1027" s="5" t="s">
        <v>3315</v>
      </c>
      <c r="D1027" s="5" t="s">
        <v>4760</v>
      </c>
      <c r="E1027" s="4" t="s">
        <v>4761</v>
      </c>
      <c r="F1027" s="2">
        <v>2</v>
      </c>
      <c r="G1027" s="2">
        <v>2</v>
      </c>
      <c r="H1027" s="2">
        <v>2</v>
      </c>
      <c r="I1027" s="2">
        <v>2</v>
      </c>
      <c r="J1027" s="2">
        <v>7.3</v>
      </c>
      <c r="K1027" s="2">
        <v>35.366999999999997</v>
      </c>
      <c r="L1027" s="2">
        <v>313</v>
      </c>
      <c r="M1027" s="2">
        <v>6.4042000000000003</v>
      </c>
      <c r="N1027" s="2">
        <v>7.3</v>
      </c>
      <c r="O1027" s="2">
        <v>79964</v>
      </c>
    </row>
    <row r="1028" spans="1:15" x14ac:dyDescent="0.25">
      <c r="A1028" s="4" t="s">
        <v>4762</v>
      </c>
      <c r="B1028" s="5" t="s">
        <v>4762</v>
      </c>
      <c r="C1028" s="5" t="s">
        <v>4763</v>
      </c>
      <c r="D1028" s="5" t="s">
        <v>4764</v>
      </c>
      <c r="E1028" s="4" t="s">
        <v>4765</v>
      </c>
      <c r="F1028" s="2">
        <v>2</v>
      </c>
      <c r="G1028" s="2">
        <v>2</v>
      </c>
      <c r="H1028" s="2">
        <v>2</v>
      </c>
      <c r="I1028" s="2">
        <v>2</v>
      </c>
      <c r="J1028" s="2">
        <v>2.8</v>
      </c>
      <c r="K1028" s="2">
        <v>96.29</v>
      </c>
      <c r="L1028" s="2">
        <v>858</v>
      </c>
      <c r="M1028" s="2">
        <v>5.4298000000000002</v>
      </c>
      <c r="N1028" s="2">
        <v>2.8</v>
      </c>
      <c r="O1028" s="2">
        <v>79820</v>
      </c>
    </row>
    <row r="1029" spans="1:15" x14ac:dyDescent="0.25">
      <c r="A1029" s="4" t="s">
        <v>4766</v>
      </c>
      <c r="B1029" s="5" t="s">
        <v>4766</v>
      </c>
      <c r="C1029" s="5" t="s">
        <v>4767</v>
      </c>
      <c r="D1029" s="5" t="s">
        <v>4768</v>
      </c>
      <c r="E1029" s="4" t="s">
        <v>4769</v>
      </c>
      <c r="F1029" s="2">
        <v>2</v>
      </c>
      <c r="G1029" s="2">
        <v>2</v>
      </c>
      <c r="H1029" s="2">
        <v>2</v>
      </c>
      <c r="I1029" s="2">
        <v>2</v>
      </c>
      <c r="J1029" s="2">
        <v>2.4</v>
      </c>
      <c r="K1029" s="2">
        <v>122.82</v>
      </c>
      <c r="L1029" s="2">
        <v>1076</v>
      </c>
      <c r="M1029" s="2">
        <v>2.8855</v>
      </c>
      <c r="N1029" s="2">
        <v>2.4</v>
      </c>
      <c r="O1029" s="2">
        <v>78978</v>
      </c>
    </row>
    <row r="1030" spans="1:15" x14ac:dyDescent="0.25">
      <c r="A1030" s="4" t="s">
        <v>4770</v>
      </c>
      <c r="B1030" s="5" t="s">
        <v>4771</v>
      </c>
      <c r="C1030" s="5" t="s">
        <v>4772</v>
      </c>
      <c r="D1030" s="5" t="s">
        <v>4773</v>
      </c>
      <c r="E1030" s="4" t="s">
        <v>4774</v>
      </c>
      <c r="F1030" s="2">
        <v>1</v>
      </c>
      <c r="G1030" s="2">
        <v>1</v>
      </c>
      <c r="H1030" s="2">
        <v>1</v>
      </c>
      <c r="I1030" s="2">
        <v>1</v>
      </c>
      <c r="J1030" s="2">
        <v>0.9</v>
      </c>
      <c r="K1030" s="2">
        <v>137.22</v>
      </c>
      <c r="L1030" s="2">
        <v>1203</v>
      </c>
      <c r="M1030" s="2">
        <v>0.96787999999999996</v>
      </c>
      <c r="N1030" s="2">
        <v>0.9</v>
      </c>
      <c r="O1030" s="2">
        <v>78526</v>
      </c>
    </row>
    <row r="1031" spans="1:15" x14ac:dyDescent="0.25">
      <c r="A1031" s="4" t="s">
        <v>4775</v>
      </c>
      <c r="B1031" s="5" t="s">
        <v>4776</v>
      </c>
      <c r="C1031" s="5" t="s">
        <v>3306</v>
      </c>
      <c r="D1031" s="5" t="s">
        <v>4777</v>
      </c>
      <c r="E1031" s="4" t="s">
        <v>4778</v>
      </c>
      <c r="F1031" s="2">
        <v>1</v>
      </c>
      <c r="G1031" s="2">
        <v>1</v>
      </c>
      <c r="H1031" s="2">
        <v>1</v>
      </c>
      <c r="I1031" s="2">
        <v>1</v>
      </c>
      <c r="J1031" s="2">
        <v>2.4</v>
      </c>
      <c r="K1031" s="2">
        <v>60.848999999999997</v>
      </c>
      <c r="L1031" s="2">
        <v>543</v>
      </c>
      <c r="M1031" s="2">
        <v>2.0097</v>
      </c>
      <c r="N1031" s="2">
        <v>2.4</v>
      </c>
      <c r="O1031" s="2">
        <v>78406</v>
      </c>
    </row>
    <row r="1032" spans="1:15" x14ac:dyDescent="0.25">
      <c r="A1032" s="4" t="s">
        <v>4779</v>
      </c>
      <c r="B1032" s="5" t="s">
        <v>4779</v>
      </c>
      <c r="C1032" s="5" t="s">
        <v>4780</v>
      </c>
      <c r="D1032" s="5" t="s">
        <v>4781</v>
      </c>
      <c r="E1032" s="4" t="s">
        <v>4782</v>
      </c>
      <c r="F1032" s="2">
        <v>2</v>
      </c>
      <c r="G1032" s="2">
        <v>2</v>
      </c>
      <c r="H1032" s="2">
        <v>2</v>
      </c>
      <c r="I1032" s="2">
        <v>2</v>
      </c>
      <c r="J1032" s="2">
        <v>12.6</v>
      </c>
      <c r="K1032" s="2">
        <v>23.091000000000001</v>
      </c>
      <c r="L1032" s="2">
        <v>206</v>
      </c>
      <c r="M1032" s="2">
        <v>6.5430000000000001</v>
      </c>
      <c r="N1032" s="2">
        <v>12.6</v>
      </c>
      <c r="O1032" s="2">
        <v>78338</v>
      </c>
    </row>
    <row r="1033" spans="1:15" x14ac:dyDescent="0.25">
      <c r="A1033" s="4" t="s">
        <v>4783</v>
      </c>
      <c r="B1033" s="5" t="s">
        <v>4783</v>
      </c>
      <c r="C1033" s="5" t="s">
        <v>4784</v>
      </c>
      <c r="D1033" s="5" t="s">
        <v>4785</v>
      </c>
      <c r="E1033" s="4" t="s">
        <v>4786</v>
      </c>
      <c r="F1033" s="2">
        <v>1</v>
      </c>
      <c r="G1033" s="2">
        <v>1</v>
      </c>
      <c r="H1033" s="2">
        <v>1</v>
      </c>
      <c r="I1033" s="2">
        <v>1</v>
      </c>
      <c r="J1033" s="2">
        <v>7.4</v>
      </c>
      <c r="K1033" s="2">
        <v>24.850999999999999</v>
      </c>
      <c r="L1033" s="2">
        <v>216</v>
      </c>
      <c r="M1033" s="2">
        <v>2.1042999999999998</v>
      </c>
      <c r="N1033" s="2">
        <v>7.4</v>
      </c>
      <c r="O1033" s="2">
        <v>78335</v>
      </c>
    </row>
    <row r="1034" spans="1:15" x14ac:dyDescent="0.25">
      <c r="A1034" s="4" t="s">
        <v>4787</v>
      </c>
      <c r="B1034" s="5" t="s">
        <v>4788</v>
      </c>
      <c r="C1034" s="5" t="s">
        <v>4789</v>
      </c>
      <c r="D1034" s="5" t="s">
        <v>4790</v>
      </c>
      <c r="E1034" s="4" t="s">
        <v>4791</v>
      </c>
      <c r="F1034" s="2">
        <v>1</v>
      </c>
      <c r="G1034" s="2">
        <v>1</v>
      </c>
      <c r="H1034" s="2">
        <v>1</v>
      </c>
      <c r="I1034" s="2">
        <v>1</v>
      </c>
      <c r="J1034" s="2">
        <v>2.4</v>
      </c>
      <c r="K1034" s="2">
        <v>64.046000000000006</v>
      </c>
      <c r="L1034" s="2">
        <v>578</v>
      </c>
      <c r="M1034" s="2">
        <v>1.0049999999999999</v>
      </c>
      <c r="N1034" s="2">
        <v>2.4</v>
      </c>
      <c r="O1034" s="2">
        <v>77934</v>
      </c>
    </row>
    <row r="1035" spans="1:15" x14ac:dyDescent="0.25">
      <c r="A1035" s="4" t="s">
        <v>4792</v>
      </c>
      <c r="B1035" s="5" t="s">
        <v>4793</v>
      </c>
      <c r="C1035" s="5" t="s">
        <v>4794</v>
      </c>
      <c r="D1035" s="5" t="s">
        <v>4795</v>
      </c>
      <c r="E1035" s="4" t="s">
        <v>4796</v>
      </c>
      <c r="F1035" s="2">
        <v>3</v>
      </c>
      <c r="G1035" s="2">
        <v>3</v>
      </c>
      <c r="H1035" s="2">
        <v>3</v>
      </c>
      <c r="I1035" s="2">
        <v>3</v>
      </c>
      <c r="J1035" s="2">
        <v>5</v>
      </c>
      <c r="K1035" s="2">
        <v>91.25</v>
      </c>
      <c r="L1035" s="2">
        <v>836</v>
      </c>
      <c r="M1035" s="2">
        <v>3.5036</v>
      </c>
      <c r="N1035" s="2">
        <v>5</v>
      </c>
      <c r="O1035" s="2">
        <v>77726</v>
      </c>
    </row>
    <row r="1036" spans="1:15" x14ac:dyDescent="0.25">
      <c r="A1036" s="4" t="s">
        <v>4797</v>
      </c>
      <c r="B1036" s="5" t="s">
        <v>4798</v>
      </c>
      <c r="C1036" s="5" t="s">
        <v>4799</v>
      </c>
      <c r="D1036" s="5" t="s">
        <v>4800</v>
      </c>
      <c r="E1036" s="4" t="s">
        <v>4801</v>
      </c>
      <c r="F1036" s="2">
        <v>1</v>
      </c>
      <c r="G1036" s="2">
        <v>1</v>
      </c>
      <c r="H1036" s="2">
        <v>1</v>
      </c>
      <c r="I1036" s="2">
        <v>1</v>
      </c>
      <c r="J1036" s="2">
        <v>1.5</v>
      </c>
      <c r="K1036" s="2">
        <v>93.757999999999996</v>
      </c>
      <c r="L1036" s="2">
        <v>887</v>
      </c>
      <c r="M1036" s="2">
        <v>1.8218000000000001</v>
      </c>
      <c r="N1036" s="2">
        <v>1.5</v>
      </c>
      <c r="O1036" s="2">
        <v>77019</v>
      </c>
    </row>
    <row r="1037" spans="1:15" x14ac:dyDescent="0.25">
      <c r="A1037" s="4" t="s">
        <v>4802</v>
      </c>
      <c r="B1037" s="5" t="s">
        <v>4803</v>
      </c>
      <c r="C1037" s="5" t="s">
        <v>4804</v>
      </c>
      <c r="D1037" s="5" t="s">
        <v>4805</v>
      </c>
      <c r="E1037" s="4" t="s">
        <v>4806</v>
      </c>
      <c r="F1037" s="2">
        <v>1</v>
      </c>
      <c r="G1037" s="2">
        <v>1</v>
      </c>
      <c r="H1037" s="2">
        <v>1</v>
      </c>
      <c r="I1037" s="2">
        <v>1</v>
      </c>
      <c r="J1037" s="2">
        <v>7.8</v>
      </c>
      <c r="K1037" s="2">
        <v>24.725999999999999</v>
      </c>
      <c r="L1037" s="2">
        <v>218</v>
      </c>
      <c r="M1037" s="2">
        <v>3.1114999999999999</v>
      </c>
      <c r="N1037" s="2">
        <v>7.8</v>
      </c>
      <c r="O1037" s="2">
        <v>76844</v>
      </c>
    </row>
    <row r="1038" spans="1:15" x14ac:dyDescent="0.25">
      <c r="A1038" s="4" t="s">
        <v>4807</v>
      </c>
      <c r="B1038" s="5" t="s">
        <v>4808</v>
      </c>
      <c r="C1038" s="5" t="s">
        <v>4809</v>
      </c>
      <c r="D1038" s="5" t="s">
        <v>4810</v>
      </c>
      <c r="E1038" s="4" t="s">
        <v>4811</v>
      </c>
      <c r="F1038" s="2">
        <v>2</v>
      </c>
      <c r="G1038" s="2">
        <v>2</v>
      </c>
      <c r="H1038" s="2">
        <v>2</v>
      </c>
      <c r="I1038" s="2">
        <v>2</v>
      </c>
      <c r="J1038" s="2">
        <v>4.2</v>
      </c>
      <c r="K1038" s="2">
        <v>71.286000000000001</v>
      </c>
      <c r="L1038" s="2">
        <v>636</v>
      </c>
      <c r="M1038" s="2">
        <v>4.8007999999999997</v>
      </c>
      <c r="N1038" s="2">
        <v>4.2</v>
      </c>
      <c r="O1038" s="2">
        <v>76415</v>
      </c>
    </row>
    <row r="1039" spans="1:15" x14ac:dyDescent="0.25">
      <c r="A1039" s="4" t="s">
        <v>4812</v>
      </c>
      <c r="B1039" s="5" t="s">
        <v>4813</v>
      </c>
      <c r="C1039" s="5" t="s">
        <v>4814</v>
      </c>
      <c r="D1039" s="5" t="s">
        <v>4815</v>
      </c>
      <c r="E1039" s="4" t="s">
        <v>4816</v>
      </c>
      <c r="F1039" s="2">
        <v>2</v>
      </c>
      <c r="G1039" s="2">
        <v>2</v>
      </c>
      <c r="H1039" s="2">
        <v>2</v>
      </c>
      <c r="I1039" s="2">
        <v>2</v>
      </c>
      <c r="J1039" s="2">
        <v>2.9</v>
      </c>
      <c r="K1039" s="2">
        <v>95.891999999999996</v>
      </c>
      <c r="L1039" s="2">
        <v>851</v>
      </c>
      <c r="M1039" s="2">
        <v>2.0611999999999999</v>
      </c>
      <c r="N1039" s="2">
        <v>2.9</v>
      </c>
      <c r="O1039" s="2">
        <v>75807</v>
      </c>
    </row>
    <row r="1040" spans="1:15" x14ac:dyDescent="0.25">
      <c r="A1040" s="4" t="s">
        <v>4817</v>
      </c>
      <c r="B1040" s="5" t="s">
        <v>4818</v>
      </c>
      <c r="C1040" s="5" t="s">
        <v>4819</v>
      </c>
      <c r="D1040" s="5" t="s">
        <v>4820</v>
      </c>
      <c r="E1040" s="4" t="s">
        <v>4821</v>
      </c>
      <c r="F1040" s="2">
        <v>1</v>
      </c>
      <c r="G1040" s="2">
        <v>1</v>
      </c>
      <c r="H1040" s="2">
        <v>1</v>
      </c>
      <c r="I1040" s="2">
        <v>1</v>
      </c>
      <c r="J1040" s="2">
        <v>1.5</v>
      </c>
      <c r="K1040" s="2">
        <v>94.385999999999996</v>
      </c>
      <c r="L1040" s="2">
        <v>853</v>
      </c>
      <c r="M1040" s="2">
        <v>8.7957999999999998</v>
      </c>
      <c r="N1040" s="2">
        <v>1.5</v>
      </c>
      <c r="O1040" s="2">
        <v>75805</v>
      </c>
    </row>
    <row r="1041" spans="1:15" x14ac:dyDescent="0.25">
      <c r="A1041" s="4" t="s">
        <v>4822</v>
      </c>
      <c r="B1041" s="5" t="s">
        <v>4823</v>
      </c>
      <c r="C1041" s="5" t="s">
        <v>4824</v>
      </c>
      <c r="D1041" s="5" t="s">
        <v>4825</v>
      </c>
      <c r="E1041" s="4" t="s">
        <v>4826</v>
      </c>
      <c r="F1041" s="2">
        <v>1</v>
      </c>
      <c r="G1041" s="2">
        <v>1</v>
      </c>
      <c r="H1041" s="2">
        <v>1</v>
      </c>
      <c r="I1041" s="2">
        <v>1</v>
      </c>
      <c r="J1041" s="2">
        <v>2.9</v>
      </c>
      <c r="K1041" s="2">
        <v>56.085000000000001</v>
      </c>
      <c r="L1041" s="2">
        <v>520</v>
      </c>
      <c r="M1041" s="2">
        <v>4.7805999999999997</v>
      </c>
      <c r="N1041" s="2">
        <v>2.9</v>
      </c>
      <c r="O1041" s="2">
        <v>75460</v>
      </c>
    </row>
    <row r="1042" spans="1:15" x14ac:dyDescent="0.25">
      <c r="A1042" s="4" t="s">
        <v>4827</v>
      </c>
      <c r="B1042" s="5" t="s">
        <v>4828</v>
      </c>
      <c r="C1042" s="5" t="s">
        <v>4829</v>
      </c>
      <c r="D1042" s="5" t="s">
        <v>4830</v>
      </c>
      <c r="E1042" s="4" t="s">
        <v>4831</v>
      </c>
      <c r="F1042" s="2">
        <v>2</v>
      </c>
      <c r="G1042" s="2">
        <v>2</v>
      </c>
      <c r="H1042" s="2">
        <v>2</v>
      </c>
      <c r="I1042" s="2">
        <v>2</v>
      </c>
      <c r="J1042" s="2">
        <v>2.5</v>
      </c>
      <c r="K1042" s="2">
        <v>133.15</v>
      </c>
      <c r="L1042" s="2">
        <v>1195</v>
      </c>
      <c r="M1042" s="2">
        <v>3.2597</v>
      </c>
      <c r="N1042" s="2">
        <v>2.5</v>
      </c>
      <c r="O1042" s="2">
        <v>75357</v>
      </c>
    </row>
    <row r="1043" spans="1:15" x14ac:dyDescent="0.25">
      <c r="A1043" s="4" t="s">
        <v>4832</v>
      </c>
      <c r="B1043" s="5" t="s">
        <v>4832</v>
      </c>
      <c r="C1043" s="5" t="s">
        <v>4833</v>
      </c>
      <c r="D1043" s="5" t="s">
        <v>4834</v>
      </c>
      <c r="E1043" s="4" t="s">
        <v>4835</v>
      </c>
      <c r="F1043" s="2">
        <v>2</v>
      </c>
      <c r="G1043" s="2">
        <v>2</v>
      </c>
      <c r="H1043" s="2">
        <v>2</v>
      </c>
      <c r="I1043" s="2">
        <v>2</v>
      </c>
      <c r="J1043" s="2">
        <v>8.9</v>
      </c>
      <c r="K1043" s="2">
        <v>35.716999999999999</v>
      </c>
      <c r="L1043" s="2">
        <v>315</v>
      </c>
      <c r="M1043" s="2">
        <v>2.8498999999999999</v>
      </c>
      <c r="N1043" s="2">
        <v>8.9</v>
      </c>
      <c r="O1043" s="2">
        <v>74625</v>
      </c>
    </row>
    <row r="1044" spans="1:15" x14ac:dyDescent="0.25">
      <c r="A1044" s="4" t="s">
        <v>4836</v>
      </c>
      <c r="B1044" s="5" t="s">
        <v>4836</v>
      </c>
      <c r="C1044" s="5" t="s">
        <v>4837</v>
      </c>
      <c r="D1044" s="5" t="s">
        <v>4838</v>
      </c>
      <c r="E1044" s="4" t="s">
        <v>4839</v>
      </c>
      <c r="F1044" s="2">
        <v>1</v>
      </c>
      <c r="G1044" s="2">
        <v>1</v>
      </c>
      <c r="H1044" s="2">
        <v>1</v>
      </c>
      <c r="I1044" s="2">
        <v>1</v>
      </c>
      <c r="J1044" s="2">
        <v>4.5</v>
      </c>
      <c r="K1044" s="2">
        <v>39.981999999999999</v>
      </c>
      <c r="L1044" s="2">
        <v>355</v>
      </c>
      <c r="M1044" s="2">
        <v>2.6865999999999999</v>
      </c>
      <c r="N1044" s="2">
        <v>4.5</v>
      </c>
      <c r="O1044" s="2">
        <v>74427</v>
      </c>
    </row>
    <row r="1045" spans="1:15" x14ac:dyDescent="0.25">
      <c r="A1045" s="4" t="s">
        <v>4840</v>
      </c>
      <c r="B1045" s="5" t="s">
        <v>4840</v>
      </c>
      <c r="C1045" s="5" t="s">
        <v>4841</v>
      </c>
      <c r="D1045" s="5" t="s">
        <v>4842</v>
      </c>
      <c r="E1045" s="4" t="s">
        <v>4843</v>
      </c>
      <c r="F1045" s="2">
        <v>1</v>
      </c>
      <c r="G1045" s="2">
        <v>1</v>
      </c>
      <c r="H1045" s="2">
        <v>1</v>
      </c>
      <c r="I1045" s="2">
        <v>1</v>
      </c>
      <c r="J1045" s="2">
        <v>4.2</v>
      </c>
      <c r="K1045" s="2">
        <v>33.137999999999998</v>
      </c>
      <c r="L1045" s="2">
        <v>310</v>
      </c>
      <c r="M1045" s="2">
        <v>3.8584000000000001</v>
      </c>
      <c r="N1045" s="2">
        <v>4.2</v>
      </c>
      <c r="O1045" s="2">
        <v>74213</v>
      </c>
    </row>
    <row r="1046" spans="1:15" x14ac:dyDescent="0.25">
      <c r="A1046" s="4" t="s">
        <v>4844</v>
      </c>
      <c r="B1046" s="5" t="s">
        <v>4845</v>
      </c>
      <c r="C1046" s="5" t="s">
        <v>4846</v>
      </c>
      <c r="D1046" s="5" t="s">
        <v>4847</v>
      </c>
      <c r="E1046" s="4" t="s">
        <v>4848</v>
      </c>
      <c r="F1046" s="2">
        <v>1</v>
      </c>
      <c r="G1046" s="2">
        <v>1</v>
      </c>
      <c r="H1046" s="2">
        <v>1</v>
      </c>
      <c r="I1046" s="2">
        <v>1</v>
      </c>
      <c r="J1046" s="2">
        <v>1.4</v>
      </c>
      <c r="K1046" s="2">
        <v>95.635999999999996</v>
      </c>
      <c r="L1046" s="2">
        <v>863</v>
      </c>
      <c r="M1046" s="2">
        <v>2.4104000000000001</v>
      </c>
      <c r="N1046" s="2">
        <v>1.4</v>
      </c>
      <c r="O1046" s="2">
        <v>74037</v>
      </c>
    </row>
    <row r="1047" spans="1:15" x14ac:dyDescent="0.25">
      <c r="A1047" s="4" t="s">
        <v>4849</v>
      </c>
      <c r="B1047" s="5" t="s">
        <v>4850</v>
      </c>
      <c r="C1047" s="5" t="s">
        <v>4851</v>
      </c>
      <c r="D1047" s="5" t="s">
        <v>4852</v>
      </c>
      <c r="E1047" s="4" t="s">
        <v>4853</v>
      </c>
      <c r="F1047" s="2">
        <v>2</v>
      </c>
      <c r="G1047" s="2">
        <v>2</v>
      </c>
      <c r="H1047" s="2">
        <v>2</v>
      </c>
      <c r="I1047" s="2">
        <v>2</v>
      </c>
      <c r="J1047" s="2">
        <v>2.9</v>
      </c>
      <c r="K1047" s="2">
        <v>86.01</v>
      </c>
      <c r="L1047" s="2">
        <v>784</v>
      </c>
      <c r="M1047" s="2">
        <v>3.7086000000000001</v>
      </c>
      <c r="N1047" s="2">
        <v>2.9</v>
      </c>
      <c r="O1047" s="2">
        <v>73799</v>
      </c>
    </row>
    <row r="1048" spans="1:15" x14ac:dyDescent="0.25">
      <c r="A1048" s="4" t="s">
        <v>4854</v>
      </c>
      <c r="B1048" s="5" t="s">
        <v>4855</v>
      </c>
      <c r="C1048" s="5" t="s">
        <v>4856</v>
      </c>
      <c r="D1048" s="5" t="s">
        <v>4857</v>
      </c>
      <c r="E1048" s="4" t="s">
        <v>4858</v>
      </c>
      <c r="F1048" s="2">
        <v>2</v>
      </c>
      <c r="G1048" s="2">
        <v>2</v>
      </c>
      <c r="H1048" s="2">
        <v>2</v>
      </c>
      <c r="I1048" s="2">
        <v>2</v>
      </c>
      <c r="J1048" s="2">
        <v>1</v>
      </c>
      <c r="K1048" s="2">
        <v>324.95999999999998</v>
      </c>
      <c r="L1048" s="2">
        <v>2898</v>
      </c>
      <c r="M1048" s="2">
        <v>6.6932</v>
      </c>
      <c r="N1048" s="2">
        <v>1</v>
      </c>
      <c r="O1048" s="2">
        <v>73643</v>
      </c>
    </row>
    <row r="1049" spans="1:15" x14ac:dyDescent="0.25">
      <c r="A1049" s="4" t="s">
        <v>4859</v>
      </c>
      <c r="B1049" s="5" t="s">
        <v>4860</v>
      </c>
      <c r="C1049" s="5" t="s">
        <v>4861</v>
      </c>
      <c r="D1049" s="5" t="s">
        <v>4862</v>
      </c>
      <c r="E1049" s="4" t="s">
        <v>4863</v>
      </c>
      <c r="F1049" s="2">
        <v>1</v>
      </c>
      <c r="G1049" s="2">
        <v>1</v>
      </c>
      <c r="H1049" s="2">
        <v>1</v>
      </c>
      <c r="I1049" s="2">
        <v>1</v>
      </c>
      <c r="J1049" s="2">
        <v>10.7</v>
      </c>
      <c r="K1049" s="2">
        <v>13.272</v>
      </c>
      <c r="L1049" s="2">
        <v>122</v>
      </c>
      <c r="M1049" s="2">
        <v>2.0806</v>
      </c>
      <c r="N1049" s="2">
        <v>10.7</v>
      </c>
      <c r="O1049" s="2">
        <v>73381</v>
      </c>
    </row>
    <row r="1050" spans="1:15" x14ac:dyDescent="0.25">
      <c r="A1050" s="4" t="s">
        <v>4864</v>
      </c>
      <c r="B1050" s="5" t="s">
        <v>4864</v>
      </c>
      <c r="C1050" s="5" t="s">
        <v>538</v>
      </c>
      <c r="D1050" s="5" t="s">
        <v>4865</v>
      </c>
      <c r="E1050" s="4" t="s">
        <v>4866</v>
      </c>
      <c r="F1050" s="2">
        <v>1</v>
      </c>
      <c r="G1050" s="2">
        <v>1</v>
      </c>
      <c r="H1050" s="2">
        <v>1</v>
      </c>
      <c r="I1050" s="2">
        <v>1</v>
      </c>
      <c r="J1050" s="2">
        <v>1.8</v>
      </c>
      <c r="K1050" s="2">
        <v>80.158000000000001</v>
      </c>
      <c r="L1050" s="2">
        <v>729</v>
      </c>
      <c r="M1050" s="2">
        <v>2.1892999999999998</v>
      </c>
      <c r="N1050" s="2">
        <v>1.8</v>
      </c>
      <c r="O1050" s="2">
        <v>73270</v>
      </c>
    </row>
    <row r="1051" spans="1:15" x14ac:dyDescent="0.25">
      <c r="A1051" s="4" t="s">
        <v>4867</v>
      </c>
      <c r="B1051" s="5" t="s">
        <v>4867</v>
      </c>
      <c r="C1051" s="5" t="s">
        <v>4868</v>
      </c>
      <c r="D1051" s="5" t="s">
        <v>4869</v>
      </c>
      <c r="E1051" s="4" t="s">
        <v>4870</v>
      </c>
      <c r="F1051" s="2">
        <v>2</v>
      </c>
      <c r="G1051" s="2">
        <v>2</v>
      </c>
      <c r="H1051" s="2">
        <v>2</v>
      </c>
      <c r="I1051" s="2">
        <v>2</v>
      </c>
      <c r="J1051" s="2">
        <v>4.5999999999999996</v>
      </c>
      <c r="K1051" s="2">
        <v>61.756999999999998</v>
      </c>
      <c r="L1051" s="2">
        <v>540</v>
      </c>
      <c r="M1051" s="2">
        <v>2.4192999999999998</v>
      </c>
      <c r="N1051" s="2">
        <v>4.5999999999999996</v>
      </c>
      <c r="O1051" s="2">
        <v>73195</v>
      </c>
    </row>
    <row r="1052" spans="1:15" x14ac:dyDescent="0.25">
      <c r="A1052" s="4" t="s">
        <v>4871</v>
      </c>
      <c r="B1052" s="5" t="s">
        <v>4872</v>
      </c>
      <c r="C1052" s="5" t="s">
        <v>4873</v>
      </c>
      <c r="D1052" s="5" t="s">
        <v>4874</v>
      </c>
      <c r="E1052" s="4" t="s">
        <v>4875</v>
      </c>
      <c r="F1052" s="2">
        <v>2</v>
      </c>
      <c r="G1052" s="2">
        <v>2</v>
      </c>
      <c r="H1052" s="2">
        <v>2</v>
      </c>
      <c r="I1052" s="2">
        <v>2</v>
      </c>
      <c r="J1052" s="2">
        <v>2.9</v>
      </c>
      <c r="K1052" s="2">
        <v>127.5</v>
      </c>
      <c r="L1052" s="2">
        <v>1187</v>
      </c>
      <c r="M1052" s="2">
        <v>17.981999999999999</v>
      </c>
      <c r="N1052" s="2">
        <v>2.9</v>
      </c>
      <c r="O1052" s="2">
        <v>72984</v>
      </c>
    </row>
    <row r="1053" spans="1:15" x14ac:dyDescent="0.25">
      <c r="A1053" s="4" t="s">
        <v>4876</v>
      </c>
      <c r="B1053" s="5" t="s">
        <v>4877</v>
      </c>
      <c r="C1053" s="5" t="s">
        <v>4878</v>
      </c>
      <c r="D1053" s="5" t="s">
        <v>4879</v>
      </c>
      <c r="E1053" s="4" t="s">
        <v>4880</v>
      </c>
      <c r="F1053" s="2">
        <v>1</v>
      </c>
      <c r="G1053" s="2">
        <v>1</v>
      </c>
      <c r="H1053" s="2">
        <v>1</v>
      </c>
      <c r="I1053" s="2">
        <v>1</v>
      </c>
      <c r="J1053" s="2">
        <v>5.4</v>
      </c>
      <c r="K1053" s="2">
        <v>26.305</v>
      </c>
      <c r="L1053" s="2">
        <v>224</v>
      </c>
      <c r="M1053" s="2">
        <v>1.1755</v>
      </c>
      <c r="N1053" s="2">
        <v>5.4</v>
      </c>
      <c r="O1053" s="2">
        <v>72979</v>
      </c>
    </row>
    <row r="1054" spans="1:15" x14ac:dyDescent="0.25">
      <c r="A1054" s="4" t="s">
        <v>4881</v>
      </c>
      <c r="B1054" s="5" t="s">
        <v>4881</v>
      </c>
      <c r="C1054" s="5" t="s">
        <v>4882</v>
      </c>
      <c r="D1054" s="5" t="s">
        <v>4883</v>
      </c>
      <c r="E1054" s="4" t="s">
        <v>4884</v>
      </c>
      <c r="F1054" s="2">
        <v>2</v>
      </c>
      <c r="G1054" s="2">
        <v>2</v>
      </c>
      <c r="H1054" s="2">
        <v>2</v>
      </c>
      <c r="I1054" s="2">
        <v>2</v>
      </c>
      <c r="J1054" s="2">
        <v>7.1</v>
      </c>
      <c r="K1054" s="2">
        <v>41.078000000000003</v>
      </c>
      <c r="L1054" s="2">
        <v>364</v>
      </c>
      <c r="M1054" s="2">
        <v>3.4392</v>
      </c>
      <c r="N1054" s="2">
        <v>7.1</v>
      </c>
      <c r="O1054" s="2">
        <v>72945</v>
      </c>
    </row>
    <row r="1055" spans="1:15" x14ac:dyDescent="0.25">
      <c r="A1055" s="4" t="s">
        <v>4885</v>
      </c>
      <c r="B1055" s="5" t="s">
        <v>4886</v>
      </c>
      <c r="C1055" s="5" t="s">
        <v>4887</v>
      </c>
      <c r="D1055" s="5" t="s">
        <v>4888</v>
      </c>
      <c r="E1055" s="4" t="s">
        <v>4889</v>
      </c>
      <c r="F1055" s="2">
        <v>1</v>
      </c>
      <c r="G1055" s="2">
        <v>1</v>
      </c>
      <c r="H1055" s="2">
        <v>1</v>
      </c>
      <c r="I1055" s="2">
        <v>1</v>
      </c>
      <c r="J1055" s="2">
        <v>12.9</v>
      </c>
      <c r="K1055" s="2">
        <v>10.76</v>
      </c>
      <c r="L1055" s="2">
        <v>101</v>
      </c>
      <c r="M1055" s="2">
        <v>1.6141000000000001</v>
      </c>
      <c r="N1055" s="2">
        <v>12.9</v>
      </c>
      <c r="O1055" s="2">
        <v>72581</v>
      </c>
    </row>
    <row r="1056" spans="1:15" x14ac:dyDescent="0.25">
      <c r="A1056" s="4" t="s">
        <v>4890</v>
      </c>
      <c r="B1056" s="5" t="s">
        <v>4890</v>
      </c>
      <c r="C1056" s="5" t="s">
        <v>4891</v>
      </c>
      <c r="D1056" s="5" t="s">
        <v>4892</v>
      </c>
      <c r="E1056" s="4" t="s">
        <v>4893</v>
      </c>
      <c r="F1056" s="2">
        <v>2</v>
      </c>
      <c r="G1056" s="2">
        <v>2</v>
      </c>
      <c r="H1056" s="2">
        <v>2</v>
      </c>
      <c r="I1056" s="2">
        <v>2</v>
      </c>
      <c r="J1056" s="2">
        <v>2.9</v>
      </c>
      <c r="K1056" s="2">
        <v>94.903000000000006</v>
      </c>
      <c r="L1056" s="2">
        <v>834</v>
      </c>
      <c r="M1056" s="2">
        <v>2.2227999999999999</v>
      </c>
      <c r="N1056" s="2">
        <v>2.9</v>
      </c>
      <c r="O1056" s="2">
        <v>72244</v>
      </c>
    </row>
    <row r="1057" spans="1:15" x14ac:dyDescent="0.25">
      <c r="A1057" s="4" t="s">
        <v>4894</v>
      </c>
      <c r="B1057" s="5" t="s">
        <v>4895</v>
      </c>
      <c r="C1057" s="5" t="s">
        <v>4529</v>
      </c>
      <c r="D1057" s="5" t="s">
        <v>4896</v>
      </c>
      <c r="E1057" s="4" t="s">
        <v>4897</v>
      </c>
      <c r="F1057" s="2">
        <v>1</v>
      </c>
      <c r="G1057" s="2">
        <v>1</v>
      </c>
      <c r="H1057" s="2">
        <v>1</v>
      </c>
      <c r="I1057" s="2">
        <v>1</v>
      </c>
      <c r="J1057" s="2">
        <v>1.5</v>
      </c>
      <c r="K1057" s="2">
        <v>86.686000000000007</v>
      </c>
      <c r="L1057" s="2">
        <v>802</v>
      </c>
      <c r="M1057" s="2">
        <v>1.6367</v>
      </c>
      <c r="N1057" s="2">
        <v>1.5</v>
      </c>
      <c r="O1057" s="2">
        <v>71782</v>
      </c>
    </row>
    <row r="1058" spans="1:15" x14ac:dyDescent="0.25">
      <c r="A1058" s="4" t="s">
        <v>4898</v>
      </c>
      <c r="B1058" s="5" t="s">
        <v>4899</v>
      </c>
      <c r="C1058" s="5" t="s">
        <v>4900</v>
      </c>
      <c r="D1058" s="5" t="s">
        <v>4901</v>
      </c>
      <c r="E1058" s="4" t="s">
        <v>4902</v>
      </c>
      <c r="F1058" s="2">
        <v>2</v>
      </c>
      <c r="G1058" s="2">
        <v>2</v>
      </c>
      <c r="H1058" s="2">
        <v>2</v>
      </c>
      <c r="I1058" s="2">
        <v>2</v>
      </c>
      <c r="J1058" s="2">
        <v>5.5</v>
      </c>
      <c r="K1058" s="2">
        <v>55.392000000000003</v>
      </c>
      <c r="L1058" s="2">
        <v>513</v>
      </c>
      <c r="M1058" s="2">
        <v>2.2978999999999998</v>
      </c>
      <c r="N1058" s="2">
        <v>5.5</v>
      </c>
      <c r="O1058" s="2">
        <v>71464</v>
      </c>
    </row>
    <row r="1059" spans="1:15" x14ac:dyDescent="0.25">
      <c r="A1059" s="4" t="s">
        <v>4903</v>
      </c>
      <c r="B1059" s="5" t="s">
        <v>4904</v>
      </c>
      <c r="C1059" s="5" t="s">
        <v>4905</v>
      </c>
      <c r="D1059" s="5" t="s">
        <v>4906</v>
      </c>
      <c r="E1059" s="4" t="s">
        <v>4907</v>
      </c>
      <c r="F1059" s="2">
        <v>1</v>
      </c>
      <c r="G1059" s="2">
        <v>1</v>
      </c>
      <c r="H1059" s="2">
        <v>1</v>
      </c>
      <c r="I1059" s="2">
        <v>1</v>
      </c>
      <c r="J1059" s="2">
        <v>10.1</v>
      </c>
      <c r="K1059" s="2">
        <v>14.904999999999999</v>
      </c>
      <c r="L1059" s="2">
        <v>129</v>
      </c>
      <c r="M1059" s="2">
        <v>1.3853</v>
      </c>
      <c r="N1059" s="2">
        <v>10.1</v>
      </c>
      <c r="O1059" s="2">
        <v>71377</v>
      </c>
    </row>
    <row r="1060" spans="1:15" x14ac:dyDescent="0.25">
      <c r="A1060" s="4" t="s">
        <v>4908</v>
      </c>
      <c r="B1060" s="5" t="s">
        <v>4909</v>
      </c>
      <c r="C1060" s="5" t="s">
        <v>4910</v>
      </c>
      <c r="D1060" s="5" t="s">
        <v>4911</v>
      </c>
      <c r="E1060" s="4" t="s">
        <v>4912</v>
      </c>
      <c r="F1060" s="2">
        <v>1</v>
      </c>
      <c r="G1060" s="2">
        <v>1</v>
      </c>
      <c r="H1060" s="2">
        <v>1</v>
      </c>
      <c r="I1060" s="2">
        <v>1</v>
      </c>
      <c r="J1060" s="2">
        <v>1.9</v>
      </c>
      <c r="K1060" s="2">
        <v>61.137</v>
      </c>
      <c r="L1060" s="2">
        <v>568</v>
      </c>
      <c r="M1060" s="2">
        <v>3.0424000000000002</v>
      </c>
      <c r="N1060" s="2">
        <v>1.9</v>
      </c>
      <c r="O1060" s="2">
        <v>71350</v>
      </c>
    </row>
    <row r="1061" spans="1:15" x14ac:dyDescent="0.25">
      <c r="A1061" s="4" t="s">
        <v>4913</v>
      </c>
      <c r="B1061" s="5" t="s">
        <v>4914</v>
      </c>
      <c r="C1061" s="5" t="s">
        <v>1600</v>
      </c>
      <c r="D1061" s="5" t="s">
        <v>4915</v>
      </c>
      <c r="E1061" s="4" t="s">
        <v>4916</v>
      </c>
      <c r="F1061" s="2">
        <v>2</v>
      </c>
      <c r="G1061" s="2">
        <v>2</v>
      </c>
      <c r="H1061" s="2">
        <v>2</v>
      </c>
      <c r="I1061" s="2">
        <v>2</v>
      </c>
      <c r="J1061" s="2">
        <v>0.9</v>
      </c>
      <c r="K1061" s="2">
        <v>292.23</v>
      </c>
      <c r="L1061" s="2">
        <v>2570</v>
      </c>
      <c r="M1061" s="2">
        <v>1.5048999999999999</v>
      </c>
      <c r="N1061" s="2">
        <v>0.9</v>
      </c>
      <c r="O1061" s="2">
        <v>71187</v>
      </c>
    </row>
    <row r="1062" spans="1:15" x14ac:dyDescent="0.25">
      <c r="A1062" s="4" t="s">
        <v>4917</v>
      </c>
      <c r="B1062" s="5" t="s">
        <v>4918</v>
      </c>
      <c r="C1062" s="5" t="s">
        <v>4919</v>
      </c>
      <c r="D1062" s="5" t="s">
        <v>28</v>
      </c>
      <c r="E1062" s="4" t="s">
        <v>4920</v>
      </c>
      <c r="F1062" s="2">
        <v>1</v>
      </c>
      <c r="G1062" s="2">
        <v>1</v>
      </c>
      <c r="H1062" s="2">
        <v>1</v>
      </c>
      <c r="I1062" s="2">
        <v>1</v>
      </c>
      <c r="J1062" s="2">
        <v>6.7</v>
      </c>
      <c r="K1062" s="2">
        <v>19.135999999999999</v>
      </c>
      <c r="L1062" s="2">
        <v>178</v>
      </c>
      <c r="M1062" s="2">
        <v>2.4041000000000001</v>
      </c>
      <c r="N1062" s="2">
        <v>6.7</v>
      </c>
      <c r="O1062" s="2">
        <v>71186</v>
      </c>
    </row>
    <row r="1063" spans="1:15" x14ac:dyDescent="0.25">
      <c r="A1063" s="4" t="s">
        <v>4921</v>
      </c>
      <c r="B1063" s="5" t="s">
        <v>4922</v>
      </c>
      <c r="C1063" s="5" t="s">
        <v>4923</v>
      </c>
      <c r="D1063" s="5" t="s">
        <v>4924</v>
      </c>
      <c r="E1063" s="4" t="s">
        <v>4925</v>
      </c>
      <c r="F1063" s="2">
        <v>2</v>
      </c>
      <c r="G1063" s="2">
        <v>2</v>
      </c>
      <c r="H1063" s="2">
        <v>2</v>
      </c>
      <c r="I1063" s="2">
        <v>2</v>
      </c>
      <c r="J1063" s="2">
        <v>2.9</v>
      </c>
      <c r="K1063" s="2">
        <v>101.25</v>
      </c>
      <c r="L1063" s="2">
        <v>935</v>
      </c>
      <c r="M1063" s="2">
        <v>5.2831999999999999</v>
      </c>
      <c r="N1063" s="2">
        <v>2.9</v>
      </c>
      <c r="O1063" s="2">
        <v>71177</v>
      </c>
    </row>
    <row r="1064" spans="1:15" x14ac:dyDescent="0.25">
      <c r="A1064" s="4" t="s">
        <v>4926</v>
      </c>
      <c r="B1064" s="5" t="s">
        <v>4926</v>
      </c>
      <c r="C1064" s="5" t="s">
        <v>4927</v>
      </c>
      <c r="D1064" s="5" t="s">
        <v>4928</v>
      </c>
      <c r="E1064" s="4" t="s">
        <v>4929</v>
      </c>
      <c r="F1064" s="2">
        <v>1</v>
      </c>
      <c r="G1064" s="2">
        <v>1</v>
      </c>
      <c r="H1064" s="2">
        <v>1</v>
      </c>
      <c r="I1064" s="2">
        <v>1</v>
      </c>
      <c r="J1064" s="2">
        <v>3.4</v>
      </c>
      <c r="K1064" s="2">
        <v>40.473999999999997</v>
      </c>
      <c r="L1064" s="2">
        <v>382</v>
      </c>
      <c r="M1064" s="2">
        <v>2.2079</v>
      </c>
      <c r="N1064" s="2">
        <v>3.4</v>
      </c>
      <c r="O1064" s="2">
        <v>71095</v>
      </c>
    </row>
    <row r="1065" spans="1:15" x14ac:dyDescent="0.25">
      <c r="A1065" s="4" t="s">
        <v>4930</v>
      </c>
      <c r="B1065" s="5" t="s">
        <v>4931</v>
      </c>
      <c r="C1065" s="5" t="s">
        <v>4932</v>
      </c>
      <c r="D1065" s="5" t="s">
        <v>4933</v>
      </c>
      <c r="E1065" s="4" t="s">
        <v>4934</v>
      </c>
      <c r="F1065" s="2">
        <v>2</v>
      </c>
      <c r="G1065" s="2">
        <v>2</v>
      </c>
      <c r="H1065" s="2">
        <v>2</v>
      </c>
      <c r="I1065" s="2">
        <v>2</v>
      </c>
      <c r="J1065" s="2">
        <v>3.9</v>
      </c>
      <c r="K1065" s="2">
        <v>88.013000000000005</v>
      </c>
      <c r="L1065" s="2">
        <v>790</v>
      </c>
      <c r="M1065" s="2">
        <v>2.3782999999999999</v>
      </c>
      <c r="N1065" s="2">
        <v>3.9</v>
      </c>
      <c r="O1065" s="2">
        <v>70867</v>
      </c>
    </row>
    <row r="1066" spans="1:15" x14ac:dyDescent="0.25">
      <c r="A1066" s="4" t="s">
        <v>4935</v>
      </c>
      <c r="B1066" s="5" t="s">
        <v>4936</v>
      </c>
      <c r="C1066" s="5" t="s">
        <v>4937</v>
      </c>
      <c r="D1066" s="5" t="s">
        <v>4938</v>
      </c>
      <c r="E1066" s="4" t="s">
        <v>4939</v>
      </c>
      <c r="F1066" s="2">
        <v>2</v>
      </c>
      <c r="G1066" s="2">
        <v>2</v>
      </c>
      <c r="H1066" s="2">
        <v>2</v>
      </c>
      <c r="I1066" s="2">
        <v>2</v>
      </c>
      <c r="J1066" s="2">
        <v>9.9</v>
      </c>
      <c r="K1066" s="2">
        <v>29.802</v>
      </c>
      <c r="L1066" s="2">
        <v>272</v>
      </c>
      <c r="M1066" s="2">
        <v>3.0806</v>
      </c>
      <c r="N1066" s="2">
        <v>9.9</v>
      </c>
      <c r="O1066" s="2">
        <v>70728</v>
      </c>
    </row>
    <row r="1067" spans="1:15" x14ac:dyDescent="0.25">
      <c r="A1067" s="4" t="s">
        <v>4940</v>
      </c>
      <c r="B1067" s="5" t="s">
        <v>4941</v>
      </c>
      <c r="C1067" s="5" t="s">
        <v>4942</v>
      </c>
      <c r="D1067" s="5" t="s">
        <v>4943</v>
      </c>
      <c r="E1067" s="4" t="s">
        <v>4944</v>
      </c>
      <c r="F1067" s="2">
        <v>1</v>
      </c>
      <c r="G1067" s="2">
        <v>1</v>
      </c>
      <c r="H1067" s="2">
        <v>1</v>
      </c>
      <c r="I1067" s="2">
        <v>1</v>
      </c>
      <c r="J1067" s="2">
        <v>2.8</v>
      </c>
      <c r="K1067" s="2">
        <v>44.18</v>
      </c>
      <c r="L1067" s="2">
        <v>390</v>
      </c>
      <c r="M1067" s="2">
        <v>1.1667000000000001</v>
      </c>
      <c r="N1067" s="2">
        <v>2.8</v>
      </c>
      <c r="O1067" s="2">
        <v>69954</v>
      </c>
    </row>
    <row r="1068" spans="1:15" x14ac:dyDescent="0.25">
      <c r="A1068" s="4" t="s">
        <v>4945</v>
      </c>
      <c r="B1068" s="5" t="s">
        <v>4945</v>
      </c>
      <c r="C1068" s="5" t="s">
        <v>4946</v>
      </c>
      <c r="D1068" s="5" t="s">
        <v>4947</v>
      </c>
      <c r="E1068" s="4" t="s">
        <v>4948</v>
      </c>
      <c r="F1068" s="2">
        <v>2</v>
      </c>
      <c r="G1068" s="2">
        <v>2</v>
      </c>
      <c r="H1068" s="2">
        <v>2</v>
      </c>
      <c r="I1068" s="2">
        <v>2</v>
      </c>
      <c r="J1068" s="2">
        <v>2.8</v>
      </c>
      <c r="K1068" s="2">
        <v>96.73</v>
      </c>
      <c r="L1068" s="2">
        <v>887</v>
      </c>
      <c r="M1068" s="2">
        <v>2.4813000000000001</v>
      </c>
      <c r="N1068" s="2">
        <v>2.8</v>
      </c>
      <c r="O1068" s="2">
        <v>69817</v>
      </c>
    </row>
    <row r="1069" spans="1:15" x14ac:dyDescent="0.25">
      <c r="A1069" s="4" t="s">
        <v>4949</v>
      </c>
      <c r="B1069" s="5" t="s">
        <v>4949</v>
      </c>
      <c r="C1069" s="5" t="s">
        <v>1255</v>
      </c>
      <c r="D1069" s="5" t="s">
        <v>4950</v>
      </c>
      <c r="E1069" s="4" t="s">
        <v>4951</v>
      </c>
      <c r="F1069" s="2">
        <v>1</v>
      </c>
      <c r="G1069" s="2">
        <v>1</v>
      </c>
      <c r="H1069" s="2">
        <v>1</v>
      </c>
      <c r="I1069" s="2">
        <v>1</v>
      </c>
      <c r="J1069" s="2">
        <v>5.9</v>
      </c>
      <c r="K1069" s="2">
        <v>40.588999999999999</v>
      </c>
      <c r="L1069" s="2">
        <v>353</v>
      </c>
      <c r="M1069" s="2">
        <v>8.8394999999999992</v>
      </c>
      <c r="N1069" s="2">
        <v>5.9</v>
      </c>
      <c r="O1069" s="2">
        <v>69773</v>
      </c>
    </row>
    <row r="1070" spans="1:15" x14ac:dyDescent="0.25">
      <c r="A1070" s="4" t="s">
        <v>4952</v>
      </c>
      <c r="B1070" s="5" t="s">
        <v>4953</v>
      </c>
      <c r="C1070" s="5" t="s">
        <v>4954</v>
      </c>
      <c r="D1070" s="5" t="s">
        <v>4955</v>
      </c>
      <c r="E1070" s="4" t="s">
        <v>4956</v>
      </c>
      <c r="F1070" s="2">
        <v>1</v>
      </c>
      <c r="G1070" s="2">
        <v>1</v>
      </c>
      <c r="H1070" s="2">
        <v>1</v>
      </c>
      <c r="I1070" s="2">
        <v>1</v>
      </c>
      <c r="J1070" s="2">
        <v>7.6</v>
      </c>
      <c r="K1070" s="2">
        <v>19.594999999999999</v>
      </c>
      <c r="L1070" s="2">
        <v>172</v>
      </c>
      <c r="M1070" s="2">
        <v>5.7396000000000003</v>
      </c>
      <c r="N1070" s="2">
        <v>7.6</v>
      </c>
      <c r="O1070" s="2">
        <v>69562</v>
      </c>
    </row>
    <row r="1071" spans="1:15" x14ac:dyDescent="0.25">
      <c r="A1071" s="4" t="s">
        <v>4957</v>
      </c>
      <c r="B1071" s="5" t="s">
        <v>4958</v>
      </c>
      <c r="C1071" s="5" t="s">
        <v>4959</v>
      </c>
      <c r="D1071" s="5" t="s">
        <v>4960</v>
      </c>
      <c r="E1071" s="4" t="s">
        <v>4961</v>
      </c>
      <c r="F1071" s="2">
        <v>2</v>
      </c>
      <c r="G1071" s="2">
        <v>2</v>
      </c>
      <c r="H1071" s="2">
        <v>2</v>
      </c>
      <c r="I1071" s="2">
        <v>2</v>
      </c>
      <c r="J1071" s="2">
        <v>4.0999999999999996</v>
      </c>
      <c r="K1071" s="2">
        <v>81.483999999999995</v>
      </c>
      <c r="L1071" s="2">
        <v>734</v>
      </c>
      <c r="M1071" s="2">
        <v>4.6994999999999996</v>
      </c>
      <c r="N1071" s="2">
        <v>4.0999999999999996</v>
      </c>
      <c r="O1071" s="2">
        <v>69438</v>
      </c>
    </row>
    <row r="1072" spans="1:15" x14ac:dyDescent="0.25">
      <c r="A1072" s="4" t="s">
        <v>4962</v>
      </c>
      <c r="B1072" s="5" t="s">
        <v>4963</v>
      </c>
      <c r="C1072" s="5" t="s">
        <v>4964</v>
      </c>
      <c r="D1072" s="5" t="s">
        <v>4965</v>
      </c>
      <c r="E1072" s="4" t="s">
        <v>4966</v>
      </c>
      <c r="F1072" s="2">
        <v>1</v>
      </c>
      <c r="G1072" s="2">
        <v>1</v>
      </c>
      <c r="H1072" s="2">
        <v>1</v>
      </c>
      <c r="I1072" s="2">
        <v>1</v>
      </c>
      <c r="J1072" s="2">
        <v>7</v>
      </c>
      <c r="K1072" s="2">
        <v>21.49</v>
      </c>
      <c r="L1072" s="2">
        <v>185</v>
      </c>
      <c r="M1072" s="2">
        <v>2.3033000000000001</v>
      </c>
      <c r="N1072" s="2">
        <v>7</v>
      </c>
      <c r="O1072" s="2">
        <v>69388</v>
      </c>
    </row>
    <row r="1073" spans="1:15" x14ac:dyDescent="0.25">
      <c r="A1073" s="4" t="s">
        <v>4967</v>
      </c>
      <c r="B1073" s="5" t="s">
        <v>4967</v>
      </c>
      <c r="C1073" s="5" t="s">
        <v>4968</v>
      </c>
      <c r="D1073" s="5" t="s">
        <v>4969</v>
      </c>
      <c r="E1073" s="4" t="s">
        <v>4970</v>
      </c>
      <c r="F1073" s="2">
        <v>1</v>
      </c>
      <c r="G1073" s="2">
        <v>1</v>
      </c>
      <c r="H1073" s="2">
        <v>1</v>
      </c>
      <c r="I1073" s="2">
        <v>1</v>
      </c>
      <c r="J1073" s="2">
        <v>7.2</v>
      </c>
      <c r="K1073" s="2">
        <v>27.684000000000001</v>
      </c>
      <c r="L1073" s="2">
        <v>249</v>
      </c>
      <c r="M1073" s="2">
        <v>3.3298999999999999</v>
      </c>
      <c r="N1073" s="2">
        <v>7.2</v>
      </c>
      <c r="O1073" s="2">
        <v>69197</v>
      </c>
    </row>
    <row r="1074" spans="1:15" x14ac:dyDescent="0.25">
      <c r="A1074" s="4" t="s">
        <v>4971</v>
      </c>
      <c r="B1074" s="5" t="s">
        <v>4971</v>
      </c>
      <c r="C1074" s="5" t="s">
        <v>4972</v>
      </c>
      <c r="D1074" s="5" t="s">
        <v>4973</v>
      </c>
      <c r="E1074" s="4" t="s">
        <v>4974</v>
      </c>
      <c r="F1074" s="2">
        <v>3</v>
      </c>
      <c r="G1074" s="2">
        <v>2</v>
      </c>
      <c r="H1074" s="2">
        <v>3</v>
      </c>
      <c r="I1074" s="2">
        <v>2</v>
      </c>
      <c r="J1074" s="2">
        <v>3.9</v>
      </c>
      <c r="K1074" s="2">
        <v>109.67</v>
      </c>
      <c r="L1074" s="2">
        <v>976</v>
      </c>
      <c r="M1074" s="2">
        <v>2.7357999999999998</v>
      </c>
      <c r="N1074" s="2">
        <v>3.9</v>
      </c>
      <c r="O1074" s="2">
        <v>69189</v>
      </c>
    </row>
    <row r="1075" spans="1:15" x14ac:dyDescent="0.25">
      <c r="A1075" s="4" t="s">
        <v>4975</v>
      </c>
      <c r="B1075" s="5" t="s">
        <v>4975</v>
      </c>
      <c r="C1075" s="5" t="s">
        <v>4976</v>
      </c>
      <c r="D1075" s="5" t="s">
        <v>4977</v>
      </c>
      <c r="E1075" s="4" t="s">
        <v>4978</v>
      </c>
      <c r="F1075" s="2">
        <v>1</v>
      </c>
      <c r="G1075" s="2">
        <v>1</v>
      </c>
      <c r="H1075" s="2">
        <v>1</v>
      </c>
      <c r="I1075" s="2">
        <v>1</v>
      </c>
      <c r="J1075" s="2">
        <v>1.5</v>
      </c>
      <c r="K1075" s="2">
        <v>84.147999999999996</v>
      </c>
      <c r="L1075" s="2">
        <v>732</v>
      </c>
      <c r="M1075" s="2">
        <v>1.1026</v>
      </c>
      <c r="N1075" s="2">
        <v>1.5</v>
      </c>
      <c r="O1075" s="2">
        <v>69048</v>
      </c>
    </row>
    <row r="1076" spans="1:15" x14ac:dyDescent="0.25">
      <c r="A1076" s="4" t="s">
        <v>4979</v>
      </c>
      <c r="B1076" s="5" t="s">
        <v>4980</v>
      </c>
      <c r="C1076" s="5" t="s">
        <v>4981</v>
      </c>
      <c r="D1076" s="5" t="s">
        <v>4982</v>
      </c>
      <c r="E1076" s="4" t="s">
        <v>4983</v>
      </c>
      <c r="F1076" s="2">
        <v>1</v>
      </c>
      <c r="G1076" s="2">
        <v>1</v>
      </c>
      <c r="H1076" s="2">
        <v>1</v>
      </c>
      <c r="I1076" s="2">
        <v>1</v>
      </c>
      <c r="J1076" s="2">
        <v>2.4</v>
      </c>
      <c r="K1076" s="2">
        <v>58.435000000000002</v>
      </c>
      <c r="L1076" s="2">
        <v>509</v>
      </c>
      <c r="M1076" s="2">
        <v>5.0872000000000002</v>
      </c>
      <c r="N1076" s="2">
        <v>2.4</v>
      </c>
      <c r="O1076" s="2">
        <v>69039</v>
      </c>
    </row>
    <row r="1077" spans="1:15" x14ac:dyDescent="0.25">
      <c r="A1077" s="4" t="s">
        <v>4984</v>
      </c>
      <c r="B1077" s="5" t="s">
        <v>4985</v>
      </c>
      <c r="C1077" s="5" t="s">
        <v>4986</v>
      </c>
      <c r="D1077" s="5" t="s">
        <v>4987</v>
      </c>
      <c r="E1077" s="4" t="s">
        <v>4988</v>
      </c>
      <c r="F1077" s="2">
        <v>1</v>
      </c>
      <c r="G1077" s="2">
        <v>1</v>
      </c>
      <c r="H1077" s="2">
        <v>1</v>
      </c>
      <c r="I1077" s="2">
        <v>1</v>
      </c>
      <c r="J1077" s="2">
        <v>4.4000000000000004</v>
      </c>
      <c r="K1077" s="2">
        <v>28.768999999999998</v>
      </c>
      <c r="L1077" s="2">
        <v>250</v>
      </c>
      <c r="M1077" s="2">
        <v>3.4394</v>
      </c>
      <c r="N1077" s="2">
        <v>4.4000000000000004</v>
      </c>
      <c r="O1077" s="2">
        <v>68856</v>
      </c>
    </row>
    <row r="1078" spans="1:15" x14ac:dyDescent="0.25">
      <c r="A1078" s="4" t="s">
        <v>4989</v>
      </c>
      <c r="B1078" s="5" t="s">
        <v>4989</v>
      </c>
      <c r="C1078" s="5" t="s">
        <v>2464</v>
      </c>
      <c r="D1078" s="5" t="s">
        <v>28</v>
      </c>
      <c r="E1078" s="4" t="s">
        <v>4990</v>
      </c>
      <c r="F1078" s="2">
        <v>1</v>
      </c>
      <c r="G1078" s="2">
        <v>1</v>
      </c>
      <c r="H1078" s="2">
        <v>1</v>
      </c>
      <c r="I1078" s="2">
        <v>1</v>
      </c>
      <c r="J1078" s="2">
        <v>5.2</v>
      </c>
      <c r="K1078" s="2">
        <v>32.762999999999998</v>
      </c>
      <c r="L1078" s="2">
        <v>287</v>
      </c>
      <c r="M1078" s="2">
        <v>1.0310999999999999</v>
      </c>
      <c r="N1078" s="2">
        <v>5.2</v>
      </c>
      <c r="O1078" s="2">
        <v>68545</v>
      </c>
    </row>
    <row r="1079" spans="1:15" x14ac:dyDescent="0.25">
      <c r="A1079" s="4" t="s">
        <v>4991</v>
      </c>
      <c r="B1079" s="5" t="s">
        <v>4991</v>
      </c>
      <c r="C1079" s="5" t="s">
        <v>4992</v>
      </c>
      <c r="D1079" s="5" t="s">
        <v>4993</v>
      </c>
      <c r="E1079" s="4" t="s">
        <v>4994</v>
      </c>
      <c r="F1079" s="2">
        <v>1</v>
      </c>
      <c r="G1079" s="2">
        <v>1</v>
      </c>
      <c r="H1079" s="2">
        <v>1</v>
      </c>
      <c r="I1079" s="2">
        <v>1</v>
      </c>
      <c r="J1079" s="2">
        <v>3.2</v>
      </c>
      <c r="K1079" s="2">
        <v>54.683</v>
      </c>
      <c r="L1079" s="2">
        <v>493</v>
      </c>
      <c r="M1079" s="2">
        <v>1.7568999999999999</v>
      </c>
      <c r="N1079" s="2">
        <v>3.2</v>
      </c>
      <c r="O1079" s="2">
        <v>68540</v>
      </c>
    </row>
    <row r="1080" spans="1:15" x14ac:dyDescent="0.25">
      <c r="A1080" s="4" t="s">
        <v>4995</v>
      </c>
      <c r="B1080" s="5" t="s">
        <v>4996</v>
      </c>
      <c r="C1080" s="5" t="s">
        <v>4997</v>
      </c>
      <c r="D1080" s="5" t="s">
        <v>4998</v>
      </c>
      <c r="E1080" s="4" t="s">
        <v>4999</v>
      </c>
      <c r="F1080" s="2">
        <v>1</v>
      </c>
      <c r="G1080" s="2">
        <v>1</v>
      </c>
      <c r="H1080" s="2">
        <v>1</v>
      </c>
      <c r="I1080" s="2">
        <v>1</v>
      </c>
      <c r="J1080" s="2">
        <v>4.5</v>
      </c>
      <c r="K1080" s="2">
        <v>29.882000000000001</v>
      </c>
      <c r="L1080" s="2">
        <v>267</v>
      </c>
      <c r="M1080" s="2">
        <v>1.9553</v>
      </c>
      <c r="N1080" s="2">
        <v>4.5</v>
      </c>
      <c r="O1080" s="2">
        <v>68464</v>
      </c>
    </row>
    <row r="1081" spans="1:15" x14ac:dyDescent="0.25">
      <c r="A1081" s="4" t="s">
        <v>5000</v>
      </c>
      <c r="B1081" s="5" t="s">
        <v>5001</v>
      </c>
      <c r="C1081" s="5" t="s">
        <v>5002</v>
      </c>
      <c r="D1081" s="5" t="s">
        <v>5003</v>
      </c>
      <c r="E1081" s="4" t="s">
        <v>5004</v>
      </c>
      <c r="F1081" s="2">
        <v>2</v>
      </c>
      <c r="G1081" s="2">
        <v>2</v>
      </c>
      <c r="H1081" s="2">
        <v>2</v>
      </c>
      <c r="I1081" s="2">
        <v>2</v>
      </c>
      <c r="J1081" s="2">
        <v>2.4</v>
      </c>
      <c r="K1081" s="2">
        <v>158.81</v>
      </c>
      <c r="L1081" s="2">
        <v>1562</v>
      </c>
      <c r="M1081" s="2">
        <v>5.1458000000000004</v>
      </c>
      <c r="N1081" s="2">
        <v>2.4</v>
      </c>
      <c r="O1081" s="2">
        <v>68456</v>
      </c>
    </row>
    <row r="1082" spans="1:15" x14ac:dyDescent="0.25">
      <c r="A1082" s="4" t="s">
        <v>5005</v>
      </c>
      <c r="B1082" s="5" t="s">
        <v>5006</v>
      </c>
      <c r="C1082" s="5" t="s">
        <v>5007</v>
      </c>
      <c r="D1082" s="5" t="s">
        <v>5008</v>
      </c>
      <c r="E1082" s="4" t="s">
        <v>5009</v>
      </c>
      <c r="F1082" s="2">
        <v>1</v>
      </c>
      <c r="G1082" s="2">
        <v>1</v>
      </c>
      <c r="H1082" s="2">
        <v>1</v>
      </c>
      <c r="I1082" s="2">
        <v>1</v>
      </c>
      <c r="J1082" s="2">
        <v>3.7</v>
      </c>
      <c r="K1082" s="2">
        <v>39.710999999999999</v>
      </c>
      <c r="L1082" s="2">
        <v>347</v>
      </c>
      <c r="M1082" s="2">
        <v>2.4649999999999999</v>
      </c>
      <c r="N1082" s="2">
        <v>3.7</v>
      </c>
      <c r="O1082" s="2">
        <v>68417</v>
      </c>
    </row>
    <row r="1083" spans="1:15" x14ac:dyDescent="0.25">
      <c r="A1083" s="4" t="s">
        <v>5010</v>
      </c>
      <c r="B1083" s="5" t="s">
        <v>5011</v>
      </c>
      <c r="C1083" s="5" t="s">
        <v>5012</v>
      </c>
      <c r="D1083" s="5" t="s">
        <v>5013</v>
      </c>
      <c r="E1083" s="4" t="s">
        <v>5014</v>
      </c>
      <c r="F1083" s="2">
        <v>1</v>
      </c>
      <c r="G1083" s="2">
        <v>1</v>
      </c>
      <c r="H1083" s="2">
        <v>1</v>
      </c>
      <c r="I1083" s="2">
        <v>1</v>
      </c>
      <c r="J1083" s="2">
        <v>3.3</v>
      </c>
      <c r="K1083" s="2">
        <v>45.014000000000003</v>
      </c>
      <c r="L1083" s="2">
        <v>397</v>
      </c>
      <c r="M1083" s="2">
        <v>3.2961</v>
      </c>
      <c r="N1083" s="2">
        <v>3.3</v>
      </c>
      <c r="O1083" s="2">
        <v>68399</v>
      </c>
    </row>
    <row r="1084" spans="1:15" x14ac:dyDescent="0.25">
      <c r="A1084" s="4" t="s">
        <v>5015</v>
      </c>
      <c r="B1084" s="5" t="s">
        <v>5015</v>
      </c>
      <c r="C1084" s="5" t="s">
        <v>5016</v>
      </c>
      <c r="D1084" s="5" t="s">
        <v>5017</v>
      </c>
      <c r="E1084" s="4" t="s">
        <v>5018</v>
      </c>
      <c r="F1084" s="2">
        <v>1</v>
      </c>
      <c r="G1084" s="2">
        <v>1</v>
      </c>
      <c r="H1084" s="2">
        <v>1</v>
      </c>
      <c r="I1084" s="2">
        <v>1</v>
      </c>
      <c r="J1084" s="2">
        <v>4.2</v>
      </c>
      <c r="K1084" s="2">
        <v>35.052</v>
      </c>
      <c r="L1084" s="2">
        <v>306</v>
      </c>
      <c r="M1084" s="2">
        <v>2.2665999999999999</v>
      </c>
      <c r="N1084" s="2">
        <v>4.2</v>
      </c>
      <c r="O1084" s="2">
        <v>68199</v>
      </c>
    </row>
    <row r="1085" spans="1:15" x14ac:dyDescent="0.25">
      <c r="A1085" s="4" t="s">
        <v>5019</v>
      </c>
      <c r="B1085" s="5" t="s">
        <v>5020</v>
      </c>
      <c r="C1085" s="5" t="s">
        <v>5021</v>
      </c>
      <c r="D1085" s="5" t="s">
        <v>5022</v>
      </c>
      <c r="E1085" s="4" t="s">
        <v>5023</v>
      </c>
      <c r="F1085" s="2">
        <v>1</v>
      </c>
      <c r="G1085" s="2">
        <v>1</v>
      </c>
      <c r="H1085" s="2">
        <v>1</v>
      </c>
      <c r="I1085" s="2">
        <v>1</v>
      </c>
      <c r="J1085" s="2">
        <v>17.7</v>
      </c>
      <c r="K1085" s="2">
        <v>15.351000000000001</v>
      </c>
      <c r="L1085" s="2">
        <v>141</v>
      </c>
      <c r="M1085" s="2">
        <v>4.6368999999999998</v>
      </c>
      <c r="N1085" s="2">
        <v>17.7</v>
      </c>
      <c r="O1085" s="2">
        <v>67988</v>
      </c>
    </row>
    <row r="1086" spans="1:15" x14ac:dyDescent="0.25">
      <c r="A1086" s="4" t="s">
        <v>5024</v>
      </c>
      <c r="B1086" s="5" t="s">
        <v>5025</v>
      </c>
      <c r="C1086" s="5" t="s">
        <v>5026</v>
      </c>
      <c r="D1086" s="5" t="s">
        <v>5027</v>
      </c>
      <c r="E1086" s="4" t="s">
        <v>5028</v>
      </c>
      <c r="F1086" s="2">
        <v>2</v>
      </c>
      <c r="G1086" s="2">
        <v>2</v>
      </c>
      <c r="H1086" s="2">
        <v>2</v>
      </c>
      <c r="I1086" s="2">
        <v>2</v>
      </c>
      <c r="J1086" s="2">
        <v>3.9</v>
      </c>
      <c r="K1086" s="2">
        <v>68.150000000000006</v>
      </c>
      <c r="L1086" s="2">
        <v>595</v>
      </c>
      <c r="M1086" s="2">
        <v>3.3988999999999998</v>
      </c>
      <c r="N1086" s="2">
        <v>3.9</v>
      </c>
      <c r="O1086" s="2">
        <v>67507</v>
      </c>
    </row>
    <row r="1087" spans="1:15" x14ac:dyDescent="0.25">
      <c r="A1087" s="4" t="s">
        <v>5029</v>
      </c>
      <c r="B1087" s="5" t="s">
        <v>5029</v>
      </c>
      <c r="C1087" s="5" t="s">
        <v>5030</v>
      </c>
      <c r="D1087" s="5" t="s">
        <v>5031</v>
      </c>
      <c r="E1087" s="4" t="s">
        <v>5032</v>
      </c>
      <c r="F1087" s="2">
        <v>1</v>
      </c>
      <c r="G1087" s="2">
        <v>1</v>
      </c>
      <c r="H1087" s="2">
        <v>1</v>
      </c>
      <c r="I1087" s="2">
        <v>1</v>
      </c>
      <c r="J1087" s="2">
        <v>1.3</v>
      </c>
      <c r="K1087" s="2">
        <v>105.92</v>
      </c>
      <c r="L1087" s="2">
        <v>975</v>
      </c>
      <c r="M1087" s="2">
        <v>1.9437</v>
      </c>
      <c r="N1087" s="2">
        <v>1.3</v>
      </c>
      <c r="O1087" s="2">
        <v>67289</v>
      </c>
    </row>
    <row r="1088" spans="1:15" x14ac:dyDescent="0.25">
      <c r="A1088" s="4" t="s">
        <v>5033</v>
      </c>
      <c r="B1088" s="5" t="s">
        <v>5034</v>
      </c>
      <c r="C1088" s="5" t="s">
        <v>5035</v>
      </c>
      <c r="D1088" s="5" t="s">
        <v>5036</v>
      </c>
      <c r="E1088" s="4" t="s">
        <v>5037</v>
      </c>
      <c r="F1088" s="2">
        <v>1</v>
      </c>
      <c r="G1088" s="2">
        <v>1</v>
      </c>
      <c r="H1088" s="2">
        <v>1</v>
      </c>
      <c r="I1088" s="2">
        <v>1</v>
      </c>
      <c r="J1088" s="2">
        <v>4.9000000000000004</v>
      </c>
      <c r="K1088" s="2">
        <v>39.737000000000002</v>
      </c>
      <c r="L1088" s="2">
        <v>366</v>
      </c>
      <c r="M1088" s="2">
        <v>1.0886</v>
      </c>
      <c r="N1088" s="2">
        <v>4.9000000000000004</v>
      </c>
      <c r="O1088" s="2">
        <v>66959</v>
      </c>
    </row>
    <row r="1089" spans="1:15" x14ac:dyDescent="0.25">
      <c r="A1089" s="4" t="s">
        <v>5038</v>
      </c>
      <c r="B1089" s="5" t="s">
        <v>5039</v>
      </c>
      <c r="C1089" s="5" t="s">
        <v>1783</v>
      </c>
      <c r="D1089" s="5" t="s">
        <v>5040</v>
      </c>
      <c r="E1089" s="4" t="s">
        <v>5041</v>
      </c>
      <c r="F1089" s="2">
        <v>1</v>
      </c>
      <c r="G1089" s="2">
        <v>1</v>
      </c>
      <c r="H1089" s="2">
        <v>1</v>
      </c>
      <c r="I1089" s="2">
        <v>1</v>
      </c>
      <c r="J1089" s="2">
        <v>1.8</v>
      </c>
      <c r="K1089" s="2">
        <v>106.83</v>
      </c>
      <c r="L1089" s="2">
        <v>963</v>
      </c>
      <c r="M1089" s="2">
        <v>3.2414999999999998</v>
      </c>
      <c r="N1089" s="2">
        <v>1.8</v>
      </c>
      <c r="O1089" s="2">
        <v>66950</v>
      </c>
    </row>
    <row r="1090" spans="1:15" x14ac:dyDescent="0.25">
      <c r="A1090" s="4" t="s">
        <v>5042</v>
      </c>
      <c r="B1090" s="5" t="s">
        <v>5042</v>
      </c>
      <c r="C1090" s="5" t="s">
        <v>5043</v>
      </c>
      <c r="D1090" s="5" t="s">
        <v>5044</v>
      </c>
      <c r="E1090" s="4" t="s">
        <v>5045</v>
      </c>
      <c r="F1090" s="2">
        <v>1</v>
      </c>
      <c r="G1090" s="2">
        <v>1</v>
      </c>
      <c r="H1090" s="2">
        <v>1</v>
      </c>
      <c r="I1090" s="2">
        <v>1</v>
      </c>
      <c r="J1090" s="2">
        <v>3.4</v>
      </c>
      <c r="K1090" s="2">
        <v>42.825000000000003</v>
      </c>
      <c r="L1090" s="2">
        <v>381</v>
      </c>
      <c r="M1090" s="2">
        <v>1.2647999999999999</v>
      </c>
      <c r="N1090" s="2">
        <v>3.4</v>
      </c>
      <c r="O1090" s="2">
        <v>66921</v>
      </c>
    </row>
    <row r="1091" spans="1:15" x14ac:dyDescent="0.25">
      <c r="A1091" s="4" t="s">
        <v>5046</v>
      </c>
      <c r="B1091" s="5" t="s">
        <v>5047</v>
      </c>
      <c r="C1091" s="5" t="s">
        <v>5048</v>
      </c>
      <c r="D1091" s="5" t="s">
        <v>5049</v>
      </c>
      <c r="E1091" s="4" t="s">
        <v>5050</v>
      </c>
      <c r="F1091" s="2">
        <v>2</v>
      </c>
      <c r="G1091" s="2">
        <v>2</v>
      </c>
      <c r="H1091" s="2">
        <v>2</v>
      </c>
      <c r="I1091" s="2">
        <v>2</v>
      </c>
      <c r="J1091" s="2">
        <v>5.3</v>
      </c>
      <c r="K1091" s="2">
        <v>52.576999999999998</v>
      </c>
      <c r="L1091" s="2">
        <v>476</v>
      </c>
      <c r="M1091" s="2">
        <v>3.4441999999999999</v>
      </c>
      <c r="N1091" s="2">
        <v>5.3</v>
      </c>
      <c r="O1091" s="2">
        <v>66852</v>
      </c>
    </row>
    <row r="1092" spans="1:15" x14ac:dyDescent="0.25">
      <c r="A1092" s="4" t="s">
        <v>5051</v>
      </c>
      <c r="B1092" s="5" t="s">
        <v>5051</v>
      </c>
      <c r="C1092" s="5" t="s">
        <v>5052</v>
      </c>
      <c r="D1092" s="5" t="s">
        <v>5053</v>
      </c>
      <c r="E1092" s="4" t="s">
        <v>5054</v>
      </c>
      <c r="F1092" s="2">
        <v>1</v>
      </c>
      <c r="G1092" s="2">
        <v>1</v>
      </c>
      <c r="H1092" s="2">
        <v>1</v>
      </c>
      <c r="I1092" s="2">
        <v>1</v>
      </c>
      <c r="J1092" s="2">
        <v>5.7</v>
      </c>
      <c r="K1092" s="2">
        <v>24.131</v>
      </c>
      <c r="L1092" s="2">
        <v>211</v>
      </c>
      <c r="M1092" s="2">
        <v>2.0367999999999999</v>
      </c>
      <c r="N1092" s="2">
        <v>5.7</v>
      </c>
      <c r="O1092" s="2">
        <v>66845</v>
      </c>
    </row>
    <row r="1093" spans="1:15" x14ac:dyDescent="0.25">
      <c r="A1093" s="4" t="s">
        <v>5055</v>
      </c>
      <c r="B1093" s="5" t="s">
        <v>5056</v>
      </c>
      <c r="C1093" s="5" t="s">
        <v>5057</v>
      </c>
      <c r="D1093" s="5" t="s">
        <v>5058</v>
      </c>
      <c r="E1093" s="4" t="s">
        <v>5059</v>
      </c>
      <c r="F1093" s="2">
        <v>1</v>
      </c>
      <c r="G1093" s="2">
        <v>1</v>
      </c>
      <c r="H1093" s="2">
        <v>1</v>
      </c>
      <c r="I1093" s="2">
        <v>1</v>
      </c>
      <c r="J1093" s="2">
        <v>3.3</v>
      </c>
      <c r="K1093" s="2">
        <v>48.66</v>
      </c>
      <c r="L1093" s="2">
        <v>427</v>
      </c>
      <c r="M1093" s="2">
        <v>1.6640999999999999</v>
      </c>
      <c r="N1093" s="2">
        <v>3.3</v>
      </c>
      <c r="O1093" s="2">
        <v>66786</v>
      </c>
    </row>
    <row r="1094" spans="1:15" x14ac:dyDescent="0.25">
      <c r="A1094" s="4" t="s">
        <v>5060</v>
      </c>
      <c r="B1094" s="5" t="s">
        <v>5061</v>
      </c>
      <c r="C1094" s="5" t="s">
        <v>5062</v>
      </c>
      <c r="D1094" s="5" t="s">
        <v>5063</v>
      </c>
      <c r="E1094" s="4" t="s">
        <v>5064</v>
      </c>
      <c r="F1094" s="2">
        <v>1</v>
      </c>
      <c r="G1094" s="2">
        <v>1</v>
      </c>
      <c r="H1094" s="2">
        <v>1</v>
      </c>
      <c r="I1094" s="2">
        <v>1</v>
      </c>
      <c r="J1094" s="2">
        <v>3.6</v>
      </c>
      <c r="K1094" s="2">
        <v>34.482999999999997</v>
      </c>
      <c r="L1094" s="2">
        <v>303</v>
      </c>
      <c r="M1094" s="2">
        <v>2.7429000000000001</v>
      </c>
      <c r="N1094" s="2">
        <v>3.6</v>
      </c>
      <c r="O1094" s="2">
        <v>66605</v>
      </c>
    </row>
    <row r="1095" spans="1:15" x14ac:dyDescent="0.25">
      <c r="A1095" s="4" t="s">
        <v>5065</v>
      </c>
      <c r="B1095" s="5" t="s">
        <v>5066</v>
      </c>
      <c r="C1095" s="5" t="s">
        <v>1255</v>
      </c>
      <c r="D1095" s="5" t="s">
        <v>5067</v>
      </c>
      <c r="E1095" s="4" t="s">
        <v>5068</v>
      </c>
      <c r="F1095" s="2">
        <v>2</v>
      </c>
      <c r="G1095" s="2">
        <v>2</v>
      </c>
      <c r="H1095" s="2">
        <v>2</v>
      </c>
      <c r="I1095" s="2">
        <v>2</v>
      </c>
      <c r="J1095" s="2">
        <v>7.1</v>
      </c>
      <c r="K1095" s="2">
        <v>45.737000000000002</v>
      </c>
      <c r="L1095" s="2">
        <v>410</v>
      </c>
      <c r="M1095" s="2">
        <v>2.2341000000000002</v>
      </c>
      <c r="N1095" s="2">
        <v>7.1</v>
      </c>
      <c r="O1095" s="2">
        <v>66583</v>
      </c>
    </row>
    <row r="1096" spans="1:15" x14ac:dyDescent="0.25">
      <c r="A1096" s="4" t="s">
        <v>5069</v>
      </c>
      <c r="B1096" s="5" t="s">
        <v>5070</v>
      </c>
      <c r="C1096" s="5" t="s">
        <v>5071</v>
      </c>
      <c r="D1096" s="5" t="s">
        <v>5072</v>
      </c>
      <c r="E1096" s="4" t="s">
        <v>5073</v>
      </c>
      <c r="F1096" s="2">
        <v>1</v>
      </c>
      <c r="G1096" s="2">
        <v>1</v>
      </c>
      <c r="H1096" s="2">
        <v>1</v>
      </c>
      <c r="I1096" s="2">
        <v>1</v>
      </c>
      <c r="J1096" s="2">
        <v>4.7</v>
      </c>
      <c r="K1096" s="2">
        <v>28.77</v>
      </c>
      <c r="L1096" s="2">
        <v>257</v>
      </c>
      <c r="M1096" s="2">
        <v>1.0948</v>
      </c>
      <c r="N1096" s="2">
        <v>4.7</v>
      </c>
      <c r="O1096" s="2">
        <v>66451</v>
      </c>
    </row>
    <row r="1097" spans="1:15" x14ac:dyDescent="0.25">
      <c r="A1097" s="4" t="s">
        <v>5074</v>
      </c>
      <c r="B1097" s="5" t="s">
        <v>5074</v>
      </c>
      <c r="C1097" s="5" t="s">
        <v>5075</v>
      </c>
      <c r="D1097" s="5" t="s">
        <v>5076</v>
      </c>
      <c r="E1097" s="4" t="s">
        <v>5077</v>
      </c>
      <c r="F1097" s="2">
        <v>2</v>
      </c>
      <c r="G1097" s="2">
        <v>2</v>
      </c>
      <c r="H1097" s="2">
        <v>2</v>
      </c>
      <c r="I1097" s="2">
        <v>2</v>
      </c>
      <c r="J1097" s="2">
        <v>2.1</v>
      </c>
      <c r="K1097" s="2">
        <v>152.08000000000001</v>
      </c>
      <c r="L1097" s="2">
        <v>1335</v>
      </c>
      <c r="M1097" s="2">
        <v>2.7109000000000001</v>
      </c>
      <c r="N1097" s="2">
        <v>2.1</v>
      </c>
      <c r="O1097" s="2">
        <v>66156</v>
      </c>
    </row>
    <row r="1098" spans="1:15" x14ac:dyDescent="0.25">
      <c r="A1098" s="4" t="s">
        <v>5078</v>
      </c>
      <c r="B1098" s="5" t="s">
        <v>5078</v>
      </c>
      <c r="C1098" s="5" t="s">
        <v>3681</v>
      </c>
      <c r="D1098" s="5" t="s">
        <v>3682</v>
      </c>
      <c r="E1098" s="4" t="s">
        <v>5079</v>
      </c>
      <c r="F1098" s="2">
        <v>10</v>
      </c>
      <c r="G1098" s="2">
        <v>1</v>
      </c>
      <c r="H1098" s="2">
        <v>10</v>
      </c>
      <c r="I1098" s="2">
        <v>1</v>
      </c>
      <c r="J1098" s="2">
        <v>23</v>
      </c>
      <c r="K1098" s="2">
        <v>81.213999999999999</v>
      </c>
      <c r="L1098" s="2">
        <v>732</v>
      </c>
      <c r="M1098" s="2">
        <v>19.378</v>
      </c>
      <c r="N1098" s="2">
        <v>23</v>
      </c>
      <c r="O1098" s="2">
        <v>66012</v>
      </c>
    </row>
    <row r="1099" spans="1:15" x14ac:dyDescent="0.25">
      <c r="A1099" s="4" t="s">
        <v>5080</v>
      </c>
      <c r="B1099" s="5" t="s">
        <v>5081</v>
      </c>
      <c r="C1099" s="5" t="s">
        <v>5082</v>
      </c>
      <c r="D1099" s="5" t="s">
        <v>5083</v>
      </c>
      <c r="E1099" s="4" t="s">
        <v>5084</v>
      </c>
      <c r="F1099" s="2">
        <v>1</v>
      </c>
      <c r="G1099" s="2">
        <v>1</v>
      </c>
      <c r="H1099" s="2">
        <v>1</v>
      </c>
      <c r="I1099" s="2">
        <v>1</v>
      </c>
      <c r="J1099" s="2">
        <v>3.7</v>
      </c>
      <c r="K1099" s="2">
        <v>37.850999999999999</v>
      </c>
      <c r="L1099" s="2">
        <v>352</v>
      </c>
      <c r="M1099" s="2">
        <v>1.3333999999999999</v>
      </c>
      <c r="N1099" s="2">
        <v>3.7</v>
      </c>
      <c r="O1099" s="2">
        <v>65813</v>
      </c>
    </row>
    <row r="1100" spans="1:15" x14ac:dyDescent="0.25">
      <c r="A1100" s="4" t="s">
        <v>5085</v>
      </c>
      <c r="B1100" s="5" t="s">
        <v>5086</v>
      </c>
      <c r="C1100" s="5" t="s">
        <v>5087</v>
      </c>
      <c r="D1100" s="5" t="s">
        <v>5088</v>
      </c>
      <c r="E1100" s="4" t="s">
        <v>5089</v>
      </c>
      <c r="F1100" s="2">
        <v>1</v>
      </c>
      <c r="G1100" s="2">
        <v>1</v>
      </c>
      <c r="H1100" s="2">
        <v>1</v>
      </c>
      <c r="I1100" s="2">
        <v>1</v>
      </c>
      <c r="J1100" s="2">
        <v>9.1</v>
      </c>
      <c r="K1100" s="2">
        <v>14.154</v>
      </c>
      <c r="L1100" s="2">
        <v>121</v>
      </c>
      <c r="M1100" s="2">
        <v>11.609</v>
      </c>
      <c r="N1100" s="2">
        <v>9.1</v>
      </c>
      <c r="O1100" s="2">
        <v>65775</v>
      </c>
    </row>
    <row r="1101" spans="1:15" x14ac:dyDescent="0.25">
      <c r="A1101" s="4" t="s">
        <v>5090</v>
      </c>
      <c r="B1101" s="5" t="s">
        <v>5091</v>
      </c>
      <c r="C1101" s="5" t="s">
        <v>5092</v>
      </c>
      <c r="D1101" s="5" t="s">
        <v>5093</v>
      </c>
      <c r="E1101" s="4" t="s">
        <v>5094</v>
      </c>
      <c r="F1101" s="2">
        <v>1</v>
      </c>
      <c r="G1101" s="2">
        <v>1</v>
      </c>
      <c r="H1101" s="2">
        <v>1</v>
      </c>
      <c r="I1101" s="2">
        <v>1</v>
      </c>
      <c r="J1101" s="2">
        <v>3.4</v>
      </c>
      <c r="K1101" s="2">
        <v>43.124000000000002</v>
      </c>
      <c r="L1101" s="2">
        <v>378</v>
      </c>
      <c r="M1101" s="2">
        <v>1.7527999999999999</v>
      </c>
      <c r="N1101" s="2">
        <v>3.4</v>
      </c>
      <c r="O1101" s="2">
        <v>65360</v>
      </c>
    </row>
    <row r="1102" spans="1:15" x14ac:dyDescent="0.25">
      <c r="A1102" s="4" t="s">
        <v>5095</v>
      </c>
      <c r="B1102" s="5" t="s">
        <v>5096</v>
      </c>
      <c r="C1102" s="5" t="s">
        <v>5097</v>
      </c>
      <c r="D1102" s="5" t="s">
        <v>5098</v>
      </c>
      <c r="E1102" s="4" t="s">
        <v>5099</v>
      </c>
      <c r="F1102" s="2">
        <v>2</v>
      </c>
      <c r="G1102" s="2">
        <v>2</v>
      </c>
      <c r="H1102" s="2">
        <v>2</v>
      </c>
      <c r="I1102" s="2">
        <v>2</v>
      </c>
      <c r="J1102" s="2">
        <v>2.2000000000000002</v>
      </c>
      <c r="K1102" s="2">
        <v>122.46</v>
      </c>
      <c r="L1102" s="2">
        <v>1057</v>
      </c>
      <c r="M1102" s="2">
        <v>2.4601000000000002</v>
      </c>
      <c r="N1102" s="2">
        <v>2.2000000000000002</v>
      </c>
      <c r="O1102" s="2">
        <v>65197</v>
      </c>
    </row>
    <row r="1103" spans="1:15" x14ac:dyDescent="0.25">
      <c r="A1103" s="4" t="s">
        <v>5100</v>
      </c>
      <c r="B1103" s="5" t="s">
        <v>5100</v>
      </c>
      <c r="C1103" s="5" t="s">
        <v>5101</v>
      </c>
      <c r="D1103" s="5" t="s">
        <v>5102</v>
      </c>
      <c r="E1103" s="4" t="s">
        <v>5103</v>
      </c>
      <c r="F1103" s="2">
        <v>1</v>
      </c>
      <c r="G1103" s="2">
        <v>1</v>
      </c>
      <c r="H1103" s="2">
        <v>1</v>
      </c>
      <c r="I1103" s="2">
        <v>1</v>
      </c>
      <c r="J1103" s="2">
        <v>3.4</v>
      </c>
      <c r="K1103" s="2">
        <v>36.588999999999999</v>
      </c>
      <c r="L1103" s="2">
        <v>323</v>
      </c>
      <c r="M1103" s="2">
        <v>1.3440000000000001</v>
      </c>
      <c r="N1103" s="2">
        <v>3.4</v>
      </c>
      <c r="O1103" s="2">
        <v>65029</v>
      </c>
    </row>
    <row r="1104" spans="1:15" x14ac:dyDescent="0.25">
      <c r="A1104" s="4" t="s">
        <v>5104</v>
      </c>
      <c r="B1104" s="5" t="s">
        <v>5105</v>
      </c>
      <c r="C1104" s="5" t="s">
        <v>5106</v>
      </c>
      <c r="D1104" s="5" t="s">
        <v>5107</v>
      </c>
      <c r="E1104" s="4" t="s">
        <v>5108</v>
      </c>
      <c r="F1104" s="2">
        <v>1</v>
      </c>
      <c r="G1104" s="2">
        <v>1</v>
      </c>
      <c r="H1104" s="2">
        <v>1</v>
      </c>
      <c r="I1104" s="2">
        <v>1</v>
      </c>
      <c r="J1104" s="2">
        <v>5.6</v>
      </c>
      <c r="K1104" s="2">
        <v>33.744</v>
      </c>
      <c r="L1104" s="2">
        <v>306</v>
      </c>
      <c r="M1104" s="2">
        <v>4.9955999999999996</v>
      </c>
      <c r="N1104" s="2">
        <v>5.6</v>
      </c>
      <c r="O1104" s="2">
        <v>64970</v>
      </c>
    </row>
    <row r="1105" spans="1:15" x14ac:dyDescent="0.25">
      <c r="A1105" s="4" t="s">
        <v>5109</v>
      </c>
      <c r="B1105" s="5" t="s">
        <v>5110</v>
      </c>
      <c r="C1105" s="5" t="s">
        <v>5111</v>
      </c>
      <c r="D1105" s="5" t="s">
        <v>5112</v>
      </c>
      <c r="E1105" s="4" t="s">
        <v>5113</v>
      </c>
      <c r="F1105" s="2">
        <v>1</v>
      </c>
      <c r="G1105" s="2">
        <v>1</v>
      </c>
      <c r="H1105" s="2">
        <v>1</v>
      </c>
      <c r="I1105" s="2">
        <v>1</v>
      </c>
      <c r="J1105" s="2">
        <v>7.6</v>
      </c>
      <c r="K1105" s="2">
        <v>20.547000000000001</v>
      </c>
      <c r="L1105" s="2">
        <v>185</v>
      </c>
      <c r="M1105" s="2">
        <v>1.7105999999999999</v>
      </c>
      <c r="N1105" s="2">
        <v>7.6</v>
      </c>
      <c r="O1105" s="2">
        <v>64892</v>
      </c>
    </row>
    <row r="1106" spans="1:15" x14ac:dyDescent="0.25">
      <c r="A1106" s="4" t="s">
        <v>5114</v>
      </c>
      <c r="B1106" s="5" t="s">
        <v>5114</v>
      </c>
      <c r="C1106" s="5" t="s">
        <v>5115</v>
      </c>
      <c r="D1106" s="5" t="s">
        <v>5116</v>
      </c>
      <c r="E1106" s="4" t="s">
        <v>5117</v>
      </c>
      <c r="F1106" s="2">
        <v>2</v>
      </c>
      <c r="G1106" s="2">
        <v>2</v>
      </c>
      <c r="H1106" s="2">
        <v>2</v>
      </c>
      <c r="I1106" s="2">
        <v>2</v>
      </c>
      <c r="J1106" s="2">
        <v>4</v>
      </c>
      <c r="K1106" s="2">
        <v>92.507999999999996</v>
      </c>
      <c r="L1106" s="2">
        <v>844</v>
      </c>
      <c r="M1106" s="2">
        <v>20.452000000000002</v>
      </c>
      <c r="N1106" s="2">
        <v>4</v>
      </c>
      <c r="O1106" s="2">
        <v>64790</v>
      </c>
    </row>
    <row r="1107" spans="1:15" x14ac:dyDescent="0.25">
      <c r="A1107" s="4" t="s">
        <v>5118</v>
      </c>
      <c r="B1107" s="5" t="s">
        <v>5119</v>
      </c>
      <c r="C1107" s="5" t="s">
        <v>5120</v>
      </c>
      <c r="D1107" s="5" t="s">
        <v>5121</v>
      </c>
      <c r="E1107" s="4" t="s">
        <v>5122</v>
      </c>
      <c r="F1107" s="2">
        <v>1</v>
      </c>
      <c r="G1107" s="2">
        <v>1</v>
      </c>
      <c r="H1107" s="2">
        <v>1</v>
      </c>
      <c r="I1107" s="2">
        <v>1</v>
      </c>
      <c r="J1107" s="2">
        <v>5.4</v>
      </c>
      <c r="K1107" s="2">
        <v>28.466000000000001</v>
      </c>
      <c r="L1107" s="2">
        <v>260</v>
      </c>
      <c r="M1107" s="2">
        <v>6.7324000000000002</v>
      </c>
      <c r="N1107" s="2">
        <v>5.4</v>
      </c>
      <c r="O1107" s="2">
        <v>64490</v>
      </c>
    </row>
    <row r="1108" spans="1:15" x14ac:dyDescent="0.25">
      <c r="A1108" s="4" t="s">
        <v>5123</v>
      </c>
      <c r="B1108" s="5" t="s">
        <v>5123</v>
      </c>
      <c r="C1108" s="5" t="s">
        <v>5124</v>
      </c>
      <c r="D1108" s="5" t="s">
        <v>5125</v>
      </c>
      <c r="E1108" s="4" t="s">
        <v>5126</v>
      </c>
      <c r="F1108" s="2">
        <v>1</v>
      </c>
      <c r="G1108" s="2">
        <v>1</v>
      </c>
      <c r="H1108" s="2">
        <v>1</v>
      </c>
      <c r="I1108" s="2">
        <v>1</v>
      </c>
      <c r="J1108" s="2">
        <v>3.8</v>
      </c>
      <c r="K1108" s="2">
        <v>48.305999999999997</v>
      </c>
      <c r="L1108" s="2">
        <v>425</v>
      </c>
      <c r="M1108" s="2">
        <v>2.6745999999999999</v>
      </c>
      <c r="N1108" s="2">
        <v>3.8</v>
      </c>
      <c r="O1108" s="2">
        <v>63974</v>
      </c>
    </row>
    <row r="1109" spans="1:15" x14ac:dyDescent="0.25">
      <c r="A1109" s="4" t="s">
        <v>5127</v>
      </c>
      <c r="B1109" s="5" t="s">
        <v>5127</v>
      </c>
      <c r="C1109" s="5" t="s">
        <v>5128</v>
      </c>
      <c r="D1109" s="5" t="s">
        <v>5129</v>
      </c>
      <c r="E1109" s="4" t="s">
        <v>5130</v>
      </c>
      <c r="F1109" s="2">
        <v>2</v>
      </c>
      <c r="G1109" s="2">
        <v>2</v>
      </c>
      <c r="H1109" s="2">
        <v>2</v>
      </c>
      <c r="I1109" s="2">
        <v>2</v>
      </c>
      <c r="J1109" s="2">
        <v>7.9</v>
      </c>
      <c r="K1109" s="2">
        <v>36.561999999999998</v>
      </c>
      <c r="L1109" s="2">
        <v>315</v>
      </c>
      <c r="M1109" s="2">
        <v>1.2289000000000001</v>
      </c>
      <c r="N1109" s="2">
        <v>7.9</v>
      </c>
      <c r="O1109" s="2">
        <v>63932</v>
      </c>
    </row>
    <row r="1110" spans="1:15" x14ac:dyDescent="0.25">
      <c r="A1110" s="4" t="s">
        <v>5131</v>
      </c>
      <c r="B1110" s="5" t="s">
        <v>5132</v>
      </c>
      <c r="C1110" s="5" t="s">
        <v>5133</v>
      </c>
      <c r="D1110" s="5" t="s">
        <v>5134</v>
      </c>
      <c r="E1110" s="4" t="s">
        <v>5135</v>
      </c>
      <c r="F1110" s="2">
        <v>1</v>
      </c>
      <c r="G1110" s="2">
        <v>1</v>
      </c>
      <c r="H1110" s="2">
        <v>1</v>
      </c>
      <c r="I1110" s="2">
        <v>1</v>
      </c>
      <c r="J1110" s="2">
        <v>1.4</v>
      </c>
      <c r="K1110" s="2">
        <v>102.92</v>
      </c>
      <c r="L1110" s="2">
        <v>908</v>
      </c>
      <c r="M1110" s="2">
        <v>1.2809999999999999</v>
      </c>
      <c r="N1110" s="2">
        <v>1.4</v>
      </c>
      <c r="O1110" s="2">
        <v>63808</v>
      </c>
    </row>
    <row r="1111" spans="1:15" x14ac:dyDescent="0.25">
      <c r="A1111" s="4" t="s">
        <v>5136</v>
      </c>
      <c r="B1111" s="5" t="s">
        <v>5137</v>
      </c>
      <c r="C1111" s="5" t="s">
        <v>5138</v>
      </c>
      <c r="D1111" s="5" t="s">
        <v>5139</v>
      </c>
      <c r="E1111" s="4" t="s">
        <v>5140</v>
      </c>
      <c r="F1111" s="2">
        <v>1</v>
      </c>
      <c r="G1111" s="2">
        <v>1</v>
      </c>
      <c r="H1111" s="2">
        <v>1</v>
      </c>
      <c r="I1111" s="2">
        <v>1</v>
      </c>
      <c r="J1111" s="2">
        <v>13.6</v>
      </c>
      <c r="K1111" s="2">
        <v>13.058999999999999</v>
      </c>
      <c r="L1111" s="2">
        <v>118</v>
      </c>
      <c r="M1111" s="2">
        <v>18.838999999999999</v>
      </c>
      <c r="N1111" s="2">
        <v>13.6</v>
      </c>
      <c r="O1111" s="2">
        <v>63695</v>
      </c>
    </row>
    <row r="1112" spans="1:15" x14ac:dyDescent="0.25">
      <c r="A1112" s="4" t="s">
        <v>5141</v>
      </c>
      <c r="B1112" s="5" t="s">
        <v>5142</v>
      </c>
      <c r="C1112" s="5" t="s">
        <v>5143</v>
      </c>
      <c r="D1112" s="5" t="s">
        <v>5144</v>
      </c>
      <c r="E1112" s="4" t="s">
        <v>5145</v>
      </c>
      <c r="F1112" s="2">
        <v>1</v>
      </c>
      <c r="G1112" s="2">
        <v>1</v>
      </c>
      <c r="H1112" s="2">
        <v>1</v>
      </c>
      <c r="I1112" s="2">
        <v>1</v>
      </c>
      <c r="J1112" s="2">
        <v>4.0999999999999996</v>
      </c>
      <c r="K1112" s="2">
        <v>33.328000000000003</v>
      </c>
      <c r="L1112" s="2">
        <v>295</v>
      </c>
      <c r="M1112" s="2">
        <v>1.6633</v>
      </c>
      <c r="N1112" s="2">
        <v>4.0999999999999996</v>
      </c>
      <c r="O1112" s="2">
        <v>63486</v>
      </c>
    </row>
    <row r="1113" spans="1:15" x14ac:dyDescent="0.25">
      <c r="A1113" s="4" t="s">
        <v>5146</v>
      </c>
      <c r="B1113" s="5" t="s">
        <v>5147</v>
      </c>
      <c r="C1113" s="5" t="s">
        <v>5148</v>
      </c>
      <c r="D1113" s="5" t="s">
        <v>5149</v>
      </c>
      <c r="E1113" s="4" t="s">
        <v>5150</v>
      </c>
      <c r="F1113" s="2">
        <v>1</v>
      </c>
      <c r="G1113" s="2">
        <v>1</v>
      </c>
      <c r="H1113" s="2">
        <v>1</v>
      </c>
      <c r="I1113" s="2">
        <v>1</v>
      </c>
      <c r="J1113" s="2">
        <v>2.1</v>
      </c>
      <c r="K1113" s="2">
        <v>58.295999999999999</v>
      </c>
      <c r="L1113" s="2">
        <v>518</v>
      </c>
      <c r="M1113" s="2">
        <v>3.7686999999999999</v>
      </c>
      <c r="N1113" s="2">
        <v>2.1</v>
      </c>
      <c r="O1113" s="2">
        <v>63401</v>
      </c>
    </row>
    <row r="1114" spans="1:15" x14ac:dyDescent="0.25">
      <c r="A1114" s="4" t="s">
        <v>5151</v>
      </c>
      <c r="B1114" s="5" t="s">
        <v>5152</v>
      </c>
      <c r="C1114" s="5" t="s">
        <v>5153</v>
      </c>
      <c r="D1114" s="5" t="s">
        <v>5154</v>
      </c>
      <c r="E1114" s="4" t="s">
        <v>5155</v>
      </c>
      <c r="F1114" s="2">
        <v>4</v>
      </c>
      <c r="G1114" s="2">
        <v>4</v>
      </c>
      <c r="H1114" s="2">
        <v>4</v>
      </c>
      <c r="I1114" s="2">
        <v>4</v>
      </c>
      <c r="J1114" s="2">
        <v>1.7</v>
      </c>
      <c r="K1114" s="2">
        <v>317.13</v>
      </c>
      <c r="L1114" s="2">
        <v>2818</v>
      </c>
      <c r="M1114" s="2">
        <v>4.2693000000000003</v>
      </c>
      <c r="N1114" s="2">
        <v>1.7</v>
      </c>
      <c r="O1114" s="2">
        <v>63271</v>
      </c>
    </row>
    <row r="1115" spans="1:15" x14ac:dyDescent="0.25">
      <c r="A1115" s="4" t="s">
        <v>5156</v>
      </c>
      <c r="B1115" s="5" t="s">
        <v>5156</v>
      </c>
      <c r="C1115" s="5" t="s">
        <v>2464</v>
      </c>
      <c r="D1115" s="5" t="s">
        <v>28</v>
      </c>
      <c r="E1115" s="4" t="s">
        <v>5157</v>
      </c>
      <c r="F1115" s="2">
        <v>3</v>
      </c>
      <c r="G1115" s="2">
        <v>1</v>
      </c>
      <c r="H1115" s="2">
        <v>3</v>
      </c>
      <c r="I1115" s="2">
        <v>1</v>
      </c>
      <c r="J1115" s="2">
        <v>5.7</v>
      </c>
      <c r="K1115" s="2">
        <v>70.703999999999994</v>
      </c>
      <c r="L1115" s="2">
        <v>632</v>
      </c>
      <c r="M1115" s="2">
        <v>8.8218999999999994</v>
      </c>
      <c r="N1115" s="2">
        <v>5.7</v>
      </c>
      <c r="O1115" s="2">
        <v>63268</v>
      </c>
    </row>
    <row r="1116" spans="1:15" x14ac:dyDescent="0.25">
      <c r="A1116" s="4" t="s">
        <v>5158</v>
      </c>
      <c r="B1116" s="5" t="s">
        <v>5159</v>
      </c>
      <c r="C1116" s="5" t="s">
        <v>626</v>
      </c>
      <c r="D1116" s="5" t="s">
        <v>5160</v>
      </c>
      <c r="E1116" s="4" t="s">
        <v>5161</v>
      </c>
      <c r="F1116" s="2">
        <v>2</v>
      </c>
      <c r="G1116" s="2">
        <v>2</v>
      </c>
      <c r="H1116" s="2">
        <v>2</v>
      </c>
      <c r="I1116" s="2">
        <v>2</v>
      </c>
      <c r="J1116" s="2">
        <v>4</v>
      </c>
      <c r="K1116" s="2">
        <v>75.748000000000005</v>
      </c>
      <c r="L1116" s="2">
        <v>669</v>
      </c>
      <c r="M1116" s="2">
        <v>1.1527000000000001</v>
      </c>
      <c r="N1116" s="2">
        <v>4</v>
      </c>
      <c r="O1116" s="2">
        <v>63157</v>
      </c>
    </row>
    <row r="1117" spans="1:15" x14ac:dyDescent="0.25">
      <c r="A1117" s="4" t="s">
        <v>5162</v>
      </c>
      <c r="B1117" s="5" t="s">
        <v>5162</v>
      </c>
      <c r="C1117" s="5" t="s">
        <v>5163</v>
      </c>
      <c r="D1117" s="5" t="s">
        <v>5164</v>
      </c>
      <c r="E1117" s="4" t="s">
        <v>5165</v>
      </c>
      <c r="F1117" s="2">
        <v>1</v>
      </c>
      <c r="G1117" s="2">
        <v>1</v>
      </c>
      <c r="H1117" s="2">
        <v>1</v>
      </c>
      <c r="I1117" s="2">
        <v>1</v>
      </c>
      <c r="J1117" s="2">
        <v>4.3</v>
      </c>
      <c r="K1117" s="2">
        <v>41.277000000000001</v>
      </c>
      <c r="L1117" s="2">
        <v>376</v>
      </c>
      <c r="M1117" s="2">
        <v>4.6172000000000004</v>
      </c>
      <c r="N1117" s="2">
        <v>4.3</v>
      </c>
      <c r="O1117" s="2">
        <v>62987</v>
      </c>
    </row>
    <row r="1118" spans="1:15" x14ac:dyDescent="0.25">
      <c r="A1118" s="4" t="s">
        <v>5166</v>
      </c>
      <c r="B1118" s="5" t="s">
        <v>5167</v>
      </c>
      <c r="C1118" s="5" t="s">
        <v>5168</v>
      </c>
      <c r="D1118" s="5" t="s">
        <v>5169</v>
      </c>
      <c r="E1118" s="4" t="s">
        <v>5170</v>
      </c>
      <c r="F1118" s="2">
        <v>1</v>
      </c>
      <c r="G1118" s="2">
        <v>1</v>
      </c>
      <c r="H1118" s="2">
        <v>1</v>
      </c>
      <c r="I1118" s="2">
        <v>1</v>
      </c>
      <c r="J1118" s="2">
        <v>7.5</v>
      </c>
      <c r="K1118" s="2">
        <v>30.882999999999999</v>
      </c>
      <c r="L1118" s="2">
        <v>280</v>
      </c>
      <c r="M1118" s="2">
        <v>4.5548000000000002</v>
      </c>
      <c r="N1118" s="2">
        <v>7.5</v>
      </c>
      <c r="O1118" s="2">
        <v>62942</v>
      </c>
    </row>
    <row r="1119" spans="1:15" x14ac:dyDescent="0.25">
      <c r="A1119" s="4" t="s">
        <v>5171</v>
      </c>
      <c r="B1119" s="5" t="s">
        <v>5172</v>
      </c>
      <c r="C1119" s="5" t="s">
        <v>5173</v>
      </c>
      <c r="D1119" s="5" t="s">
        <v>5174</v>
      </c>
      <c r="E1119" s="4" t="s">
        <v>5175</v>
      </c>
      <c r="F1119" s="2">
        <v>1</v>
      </c>
      <c r="G1119" s="2">
        <v>1</v>
      </c>
      <c r="H1119" s="2">
        <v>1</v>
      </c>
      <c r="I1119" s="2">
        <v>1</v>
      </c>
      <c r="J1119" s="2">
        <v>2.7</v>
      </c>
      <c r="K1119" s="2">
        <v>49.765000000000001</v>
      </c>
      <c r="L1119" s="2">
        <v>438</v>
      </c>
      <c r="M1119" s="2">
        <v>1.0208999999999999</v>
      </c>
      <c r="N1119" s="2">
        <v>2.7</v>
      </c>
      <c r="O1119" s="2">
        <v>62847</v>
      </c>
    </row>
    <row r="1120" spans="1:15" x14ac:dyDescent="0.25">
      <c r="A1120" s="4" t="s">
        <v>5176</v>
      </c>
      <c r="B1120" s="5" t="s">
        <v>5177</v>
      </c>
      <c r="C1120" s="5" t="s">
        <v>5178</v>
      </c>
      <c r="D1120" s="5" t="s">
        <v>5179</v>
      </c>
      <c r="E1120" s="4" t="s">
        <v>5180</v>
      </c>
      <c r="F1120" s="2">
        <v>1</v>
      </c>
      <c r="G1120" s="2">
        <v>1</v>
      </c>
      <c r="H1120" s="2">
        <v>1</v>
      </c>
      <c r="I1120" s="2">
        <v>1</v>
      </c>
      <c r="J1120" s="2">
        <v>5</v>
      </c>
      <c r="K1120" s="2">
        <v>33.941000000000003</v>
      </c>
      <c r="L1120" s="2">
        <v>323</v>
      </c>
      <c r="M1120" s="2">
        <v>8.2819000000000003</v>
      </c>
      <c r="N1120" s="2">
        <v>5</v>
      </c>
      <c r="O1120" s="2">
        <v>62564</v>
      </c>
    </row>
    <row r="1121" spans="1:15" x14ac:dyDescent="0.25">
      <c r="A1121" s="4" t="s">
        <v>5181</v>
      </c>
      <c r="B1121" s="5" t="s">
        <v>5182</v>
      </c>
      <c r="C1121" s="5" t="s">
        <v>5183</v>
      </c>
      <c r="D1121" s="5" t="s">
        <v>5184</v>
      </c>
      <c r="E1121" s="4" t="s">
        <v>5185</v>
      </c>
      <c r="F1121" s="2">
        <v>1</v>
      </c>
      <c r="G1121" s="2">
        <v>1</v>
      </c>
      <c r="H1121" s="2">
        <v>1</v>
      </c>
      <c r="I1121" s="2">
        <v>1</v>
      </c>
      <c r="J1121" s="2">
        <v>2.9</v>
      </c>
      <c r="K1121" s="2">
        <v>57.572000000000003</v>
      </c>
      <c r="L1121" s="2">
        <v>518</v>
      </c>
      <c r="M1121" s="2">
        <v>16.827999999999999</v>
      </c>
      <c r="N1121" s="2">
        <v>2.9</v>
      </c>
      <c r="O1121" s="2">
        <v>62343</v>
      </c>
    </row>
    <row r="1122" spans="1:15" x14ac:dyDescent="0.25">
      <c r="A1122" s="4" t="s">
        <v>5186</v>
      </c>
      <c r="B1122" s="5" t="s">
        <v>5187</v>
      </c>
      <c r="C1122" s="5" t="s">
        <v>5188</v>
      </c>
      <c r="D1122" s="5" t="s">
        <v>5189</v>
      </c>
      <c r="E1122" s="4" t="s">
        <v>5190</v>
      </c>
      <c r="F1122" s="2">
        <v>2</v>
      </c>
      <c r="G1122" s="2">
        <v>2</v>
      </c>
      <c r="H1122" s="2">
        <v>2</v>
      </c>
      <c r="I1122" s="2">
        <v>2</v>
      </c>
      <c r="J1122" s="2">
        <v>4.2</v>
      </c>
      <c r="K1122" s="2">
        <v>68.231999999999999</v>
      </c>
      <c r="L1122" s="2">
        <v>626</v>
      </c>
      <c r="M1122" s="2">
        <v>1.5385</v>
      </c>
      <c r="N1122" s="2">
        <v>4.2</v>
      </c>
      <c r="O1122" s="2">
        <v>62325</v>
      </c>
    </row>
    <row r="1123" spans="1:15" x14ac:dyDescent="0.25">
      <c r="A1123" s="4" t="s">
        <v>5191</v>
      </c>
      <c r="B1123" s="5" t="s">
        <v>5192</v>
      </c>
      <c r="C1123" s="5" t="s">
        <v>5193</v>
      </c>
      <c r="D1123" s="5" t="s">
        <v>5194</v>
      </c>
      <c r="E1123" s="4" t="s">
        <v>5195</v>
      </c>
      <c r="F1123" s="2">
        <v>3</v>
      </c>
      <c r="G1123" s="2">
        <v>3</v>
      </c>
      <c r="H1123" s="2">
        <v>3</v>
      </c>
      <c r="I1123" s="2">
        <v>3</v>
      </c>
      <c r="J1123" s="2">
        <v>2.1</v>
      </c>
      <c r="K1123" s="2">
        <v>206.13</v>
      </c>
      <c r="L1123" s="2">
        <v>1880</v>
      </c>
      <c r="M1123" s="2">
        <v>4.3432000000000004</v>
      </c>
      <c r="N1123" s="2">
        <v>2.1</v>
      </c>
      <c r="O1123" s="2">
        <v>62271</v>
      </c>
    </row>
    <row r="1124" spans="1:15" x14ac:dyDescent="0.25">
      <c r="A1124" s="4" t="s">
        <v>5196</v>
      </c>
      <c r="B1124" s="5" t="s">
        <v>5196</v>
      </c>
      <c r="C1124" s="5" t="s">
        <v>5197</v>
      </c>
      <c r="D1124" s="5" t="s">
        <v>5198</v>
      </c>
      <c r="E1124" s="4" t="s">
        <v>5199</v>
      </c>
      <c r="F1124" s="2">
        <v>1</v>
      </c>
      <c r="G1124" s="2">
        <v>1</v>
      </c>
      <c r="H1124" s="2">
        <v>1</v>
      </c>
      <c r="I1124" s="2">
        <v>1</v>
      </c>
      <c r="J1124" s="2">
        <v>7</v>
      </c>
      <c r="K1124" s="2">
        <v>17.806000000000001</v>
      </c>
      <c r="L1124" s="2">
        <v>158</v>
      </c>
      <c r="M1124" s="2">
        <v>1.2423999999999999</v>
      </c>
      <c r="N1124" s="2">
        <v>7</v>
      </c>
      <c r="O1124" s="2">
        <v>62037</v>
      </c>
    </row>
    <row r="1125" spans="1:15" x14ac:dyDescent="0.25">
      <c r="A1125" s="4" t="s">
        <v>5200</v>
      </c>
      <c r="B1125" s="5" t="s">
        <v>5201</v>
      </c>
      <c r="C1125" s="5" t="s">
        <v>5202</v>
      </c>
      <c r="D1125" s="5" t="s">
        <v>5203</v>
      </c>
      <c r="E1125" s="4" t="s">
        <v>5204</v>
      </c>
      <c r="F1125" s="2">
        <v>3</v>
      </c>
      <c r="G1125" s="2">
        <v>3</v>
      </c>
      <c r="H1125" s="2">
        <v>3</v>
      </c>
      <c r="I1125" s="2">
        <v>3</v>
      </c>
      <c r="J1125" s="2">
        <v>2.8</v>
      </c>
      <c r="K1125" s="2">
        <v>152.71</v>
      </c>
      <c r="L1125" s="2">
        <v>1385</v>
      </c>
      <c r="M1125" s="2">
        <v>3.4028</v>
      </c>
      <c r="N1125" s="2">
        <v>2.8</v>
      </c>
      <c r="O1125" s="2">
        <v>61992</v>
      </c>
    </row>
    <row r="1126" spans="1:15" x14ac:dyDescent="0.25">
      <c r="A1126" s="4" t="s">
        <v>5205</v>
      </c>
      <c r="B1126" s="5" t="s">
        <v>5206</v>
      </c>
      <c r="C1126" s="5" t="s">
        <v>5207</v>
      </c>
      <c r="D1126" s="5" t="s">
        <v>5208</v>
      </c>
      <c r="E1126" s="4" t="s">
        <v>5209</v>
      </c>
      <c r="F1126" s="2">
        <v>1</v>
      </c>
      <c r="G1126" s="2">
        <v>1</v>
      </c>
      <c r="H1126" s="2">
        <v>1</v>
      </c>
      <c r="I1126" s="2">
        <v>1</v>
      </c>
      <c r="J1126" s="2">
        <v>3.5</v>
      </c>
      <c r="K1126" s="2">
        <v>45.526000000000003</v>
      </c>
      <c r="L1126" s="2">
        <v>403</v>
      </c>
      <c r="M1126" s="2">
        <v>1.6798</v>
      </c>
      <c r="N1126" s="2">
        <v>3.5</v>
      </c>
      <c r="O1126" s="2">
        <v>61959</v>
      </c>
    </row>
    <row r="1127" spans="1:15" x14ac:dyDescent="0.25">
      <c r="A1127" s="4" t="s">
        <v>5210</v>
      </c>
      <c r="B1127" s="5" t="s">
        <v>5211</v>
      </c>
      <c r="C1127" s="5" t="s">
        <v>5212</v>
      </c>
      <c r="D1127" s="5" t="s">
        <v>5213</v>
      </c>
      <c r="E1127" s="4" t="s">
        <v>5214</v>
      </c>
      <c r="F1127" s="2">
        <v>2</v>
      </c>
      <c r="G1127" s="2">
        <v>2</v>
      </c>
      <c r="H1127" s="2">
        <v>2</v>
      </c>
      <c r="I1127" s="2">
        <v>2</v>
      </c>
      <c r="J1127" s="2">
        <v>3.6</v>
      </c>
      <c r="K1127" s="2">
        <v>88.265000000000001</v>
      </c>
      <c r="L1127" s="2">
        <v>798</v>
      </c>
      <c r="M1127" s="2">
        <v>2.2475000000000001</v>
      </c>
      <c r="N1127" s="2">
        <v>3.6</v>
      </c>
      <c r="O1127" s="2">
        <v>61847</v>
      </c>
    </row>
    <row r="1128" spans="1:15" x14ac:dyDescent="0.25">
      <c r="A1128" s="4" t="s">
        <v>5215</v>
      </c>
      <c r="B1128" s="5" t="s">
        <v>5216</v>
      </c>
      <c r="C1128" s="5" t="s">
        <v>5217</v>
      </c>
      <c r="D1128" s="5" t="s">
        <v>28</v>
      </c>
      <c r="E1128" s="4" t="s">
        <v>5218</v>
      </c>
      <c r="F1128" s="2">
        <v>1</v>
      </c>
      <c r="G1128" s="2">
        <v>1</v>
      </c>
      <c r="H1128" s="2">
        <v>1</v>
      </c>
      <c r="I1128" s="2">
        <v>1</v>
      </c>
      <c r="J1128" s="2">
        <v>4.3</v>
      </c>
      <c r="K1128" s="2">
        <v>27.696000000000002</v>
      </c>
      <c r="L1128" s="2">
        <v>253</v>
      </c>
      <c r="M1128" s="2">
        <v>1.0819000000000001</v>
      </c>
      <c r="N1128" s="2">
        <v>4.3</v>
      </c>
      <c r="O1128" s="2">
        <v>61819</v>
      </c>
    </row>
    <row r="1129" spans="1:15" x14ac:dyDescent="0.25">
      <c r="A1129" s="4" t="s">
        <v>5219</v>
      </c>
      <c r="B1129" s="5" t="s">
        <v>5219</v>
      </c>
      <c r="C1129" s="5" t="s">
        <v>5220</v>
      </c>
      <c r="D1129" s="5" t="s">
        <v>5221</v>
      </c>
      <c r="E1129" s="4" t="s">
        <v>5222</v>
      </c>
      <c r="F1129" s="2">
        <v>1</v>
      </c>
      <c r="G1129" s="2">
        <v>1</v>
      </c>
      <c r="H1129" s="2">
        <v>1</v>
      </c>
      <c r="I1129" s="2">
        <v>1</v>
      </c>
      <c r="J1129" s="2">
        <v>3.1</v>
      </c>
      <c r="K1129" s="2">
        <v>48.295999999999999</v>
      </c>
      <c r="L1129" s="2">
        <v>415</v>
      </c>
      <c r="M1129" s="2">
        <v>1.3245</v>
      </c>
      <c r="N1129" s="2">
        <v>3.1</v>
      </c>
      <c r="O1129" s="2">
        <v>61402</v>
      </c>
    </row>
    <row r="1130" spans="1:15" x14ac:dyDescent="0.25">
      <c r="A1130" s="4" t="s">
        <v>5223</v>
      </c>
      <c r="B1130" s="5" t="s">
        <v>5224</v>
      </c>
      <c r="C1130" s="5" t="s">
        <v>5225</v>
      </c>
      <c r="D1130" s="5" t="s">
        <v>5226</v>
      </c>
      <c r="E1130" s="4" t="s">
        <v>5227</v>
      </c>
      <c r="F1130" s="2">
        <v>1</v>
      </c>
      <c r="G1130" s="2">
        <v>1</v>
      </c>
      <c r="H1130" s="2">
        <v>1</v>
      </c>
      <c r="I1130" s="2">
        <v>1</v>
      </c>
      <c r="J1130" s="2">
        <v>1.6</v>
      </c>
      <c r="K1130" s="2">
        <v>91.236999999999995</v>
      </c>
      <c r="L1130" s="2">
        <v>796</v>
      </c>
      <c r="M1130" s="2">
        <v>3.5032000000000001</v>
      </c>
      <c r="N1130" s="2">
        <v>1.6</v>
      </c>
      <c r="O1130" s="2">
        <v>61046</v>
      </c>
    </row>
    <row r="1131" spans="1:15" x14ac:dyDescent="0.25">
      <c r="A1131" s="4" t="s">
        <v>5228</v>
      </c>
      <c r="B1131" s="5" t="s">
        <v>5229</v>
      </c>
      <c r="C1131" s="5" t="s">
        <v>5230</v>
      </c>
      <c r="D1131" s="5" t="s">
        <v>5231</v>
      </c>
      <c r="E1131" s="4" t="s">
        <v>5232</v>
      </c>
      <c r="F1131" s="2">
        <v>1</v>
      </c>
      <c r="G1131" s="2">
        <v>1</v>
      </c>
      <c r="H1131" s="2">
        <v>1</v>
      </c>
      <c r="I1131" s="2">
        <v>1</v>
      </c>
      <c r="J1131" s="2">
        <v>1.8</v>
      </c>
      <c r="K1131" s="2">
        <v>67.42</v>
      </c>
      <c r="L1131" s="2">
        <v>619</v>
      </c>
      <c r="M1131" s="2">
        <v>1.8868</v>
      </c>
      <c r="N1131" s="2">
        <v>1.8</v>
      </c>
      <c r="O1131" s="2">
        <v>61025</v>
      </c>
    </row>
    <row r="1132" spans="1:15" x14ac:dyDescent="0.25">
      <c r="A1132" s="4" t="s">
        <v>5233</v>
      </c>
      <c r="B1132" s="5" t="s">
        <v>5233</v>
      </c>
      <c r="C1132" s="5" t="s">
        <v>1905</v>
      </c>
      <c r="D1132" s="5" t="s">
        <v>1906</v>
      </c>
      <c r="E1132" s="4" t="s">
        <v>5234</v>
      </c>
      <c r="F1132" s="2">
        <v>3</v>
      </c>
      <c r="G1132" s="2">
        <v>1</v>
      </c>
      <c r="H1132" s="2">
        <v>3</v>
      </c>
      <c r="I1132" s="2">
        <v>1</v>
      </c>
      <c r="J1132" s="2">
        <v>20</v>
      </c>
      <c r="K1132" s="2">
        <v>26.006</v>
      </c>
      <c r="L1132" s="2">
        <v>235</v>
      </c>
      <c r="M1132" s="2">
        <v>2.7766999999999999</v>
      </c>
      <c r="N1132" s="2">
        <v>20</v>
      </c>
      <c r="O1132" s="2">
        <v>60948</v>
      </c>
    </row>
    <row r="1133" spans="1:15" x14ac:dyDescent="0.25">
      <c r="A1133" s="4" t="s">
        <v>5235</v>
      </c>
      <c r="B1133" s="5" t="s">
        <v>5236</v>
      </c>
      <c r="C1133" s="5" t="s">
        <v>5237</v>
      </c>
      <c r="D1133" s="5" t="s">
        <v>5238</v>
      </c>
      <c r="E1133" s="4" t="s">
        <v>5239</v>
      </c>
      <c r="F1133" s="2">
        <v>1</v>
      </c>
      <c r="G1133" s="2">
        <v>1</v>
      </c>
      <c r="H1133" s="2">
        <v>1</v>
      </c>
      <c r="I1133" s="2">
        <v>1</v>
      </c>
      <c r="J1133" s="2">
        <v>2.1</v>
      </c>
      <c r="K1133" s="2">
        <v>95.388000000000005</v>
      </c>
      <c r="L1133" s="2">
        <v>854</v>
      </c>
      <c r="M1133" s="2">
        <v>1.9041999999999999</v>
      </c>
      <c r="N1133" s="2">
        <v>2.1</v>
      </c>
      <c r="O1133" s="2">
        <v>60622</v>
      </c>
    </row>
    <row r="1134" spans="1:15" x14ac:dyDescent="0.25">
      <c r="A1134" s="4" t="s">
        <v>5240</v>
      </c>
      <c r="B1134" s="5" t="s">
        <v>5241</v>
      </c>
      <c r="C1134" s="5" t="s">
        <v>5242</v>
      </c>
      <c r="D1134" s="5" t="s">
        <v>5243</v>
      </c>
      <c r="E1134" s="4" t="s">
        <v>5244</v>
      </c>
      <c r="F1134" s="2">
        <v>2</v>
      </c>
      <c r="G1134" s="2">
        <v>2</v>
      </c>
      <c r="H1134" s="2">
        <v>2</v>
      </c>
      <c r="I1134" s="2">
        <v>2</v>
      </c>
      <c r="J1134" s="2">
        <v>1.6</v>
      </c>
      <c r="K1134" s="2">
        <v>192.14</v>
      </c>
      <c r="L1134" s="2">
        <v>1691</v>
      </c>
      <c r="M1134" s="2">
        <v>1.4795</v>
      </c>
      <c r="N1134" s="2">
        <v>1.6</v>
      </c>
      <c r="O1134" s="2">
        <v>60248</v>
      </c>
    </row>
    <row r="1135" spans="1:15" x14ac:dyDescent="0.25">
      <c r="A1135" s="4" t="s">
        <v>5245</v>
      </c>
      <c r="B1135" s="5" t="s">
        <v>5246</v>
      </c>
      <c r="C1135" s="5" t="s">
        <v>5247</v>
      </c>
      <c r="D1135" s="5" t="s">
        <v>5248</v>
      </c>
      <c r="E1135" s="4" t="s">
        <v>5249</v>
      </c>
      <c r="F1135" s="2">
        <v>2</v>
      </c>
      <c r="G1135" s="2">
        <v>2</v>
      </c>
      <c r="H1135" s="2">
        <v>2</v>
      </c>
      <c r="I1135" s="2">
        <v>2</v>
      </c>
      <c r="J1135" s="2">
        <v>3.8</v>
      </c>
      <c r="K1135" s="2">
        <v>69.126999999999995</v>
      </c>
      <c r="L1135" s="2">
        <v>601</v>
      </c>
      <c r="M1135" s="2">
        <v>4.5796999999999999</v>
      </c>
      <c r="N1135" s="2">
        <v>3.8</v>
      </c>
      <c r="O1135" s="2">
        <v>60078</v>
      </c>
    </row>
    <row r="1136" spans="1:15" x14ac:dyDescent="0.25">
      <c r="A1136" s="4" t="s">
        <v>5250</v>
      </c>
      <c r="B1136" s="5" t="s">
        <v>5251</v>
      </c>
      <c r="C1136" s="5" t="s">
        <v>5252</v>
      </c>
      <c r="D1136" s="5" t="s">
        <v>5253</v>
      </c>
      <c r="E1136" s="4" t="s">
        <v>5254</v>
      </c>
      <c r="F1136" s="2">
        <v>1</v>
      </c>
      <c r="G1136" s="2">
        <v>1</v>
      </c>
      <c r="H1136" s="2">
        <v>1</v>
      </c>
      <c r="I1136" s="2">
        <v>1</v>
      </c>
      <c r="J1136" s="2">
        <v>1</v>
      </c>
      <c r="K1136" s="2">
        <v>177.74</v>
      </c>
      <c r="L1136" s="2">
        <v>1570</v>
      </c>
      <c r="M1136" s="2">
        <v>1.5580000000000001</v>
      </c>
      <c r="N1136" s="2">
        <v>1</v>
      </c>
      <c r="O1136" s="2">
        <v>59970</v>
      </c>
    </row>
    <row r="1137" spans="1:15" x14ac:dyDescent="0.25">
      <c r="A1137" s="4" t="s">
        <v>5255</v>
      </c>
      <c r="B1137" s="5" t="s">
        <v>5256</v>
      </c>
      <c r="C1137" s="5" t="s">
        <v>5257</v>
      </c>
      <c r="D1137" s="5" t="s">
        <v>5258</v>
      </c>
      <c r="E1137" s="4" t="s">
        <v>5259</v>
      </c>
      <c r="F1137" s="2">
        <v>2</v>
      </c>
      <c r="G1137" s="2">
        <v>2</v>
      </c>
      <c r="H1137" s="2">
        <v>2</v>
      </c>
      <c r="I1137" s="2">
        <v>2</v>
      </c>
      <c r="J1137" s="2">
        <v>2.5</v>
      </c>
      <c r="K1137" s="2">
        <v>104.49</v>
      </c>
      <c r="L1137" s="2">
        <v>942</v>
      </c>
      <c r="M1137" s="2">
        <v>1.2719</v>
      </c>
      <c r="N1137" s="2">
        <v>2.5</v>
      </c>
      <c r="O1137" s="2">
        <v>59803</v>
      </c>
    </row>
    <row r="1138" spans="1:15" x14ac:dyDescent="0.25">
      <c r="A1138" s="4" t="s">
        <v>5260</v>
      </c>
      <c r="B1138" s="5" t="s">
        <v>5260</v>
      </c>
      <c r="C1138" s="5" t="s">
        <v>5261</v>
      </c>
      <c r="D1138" s="5" t="s">
        <v>5262</v>
      </c>
      <c r="E1138" s="4" t="s">
        <v>5263</v>
      </c>
      <c r="F1138" s="2">
        <v>1</v>
      </c>
      <c r="G1138" s="2">
        <v>1</v>
      </c>
      <c r="H1138" s="2">
        <v>1</v>
      </c>
      <c r="I1138" s="2">
        <v>1</v>
      </c>
      <c r="J1138" s="2">
        <v>5.7</v>
      </c>
      <c r="K1138" s="2">
        <v>30.693000000000001</v>
      </c>
      <c r="L1138" s="2">
        <v>265</v>
      </c>
      <c r="M1138" s="2">
        <v>1.4631000000000001</v>
      </c>
      <c r="N1138" s="2">
        <v>5.7</v>
      </c>
      <c r="O1138" s="2">
        <v>59704</v>
      </c>
    </row>
    <row r="1139" spans="1:15" x14ac:dyDescent="0.25">
      <c r="A1139" s="4" t="s">
        <v>5264</v>
      </c>
      <c r="B1139" s="5" t="s">
        <v>5265</v>
      </c>
      <c r="C1139" s="5" t="s">
        <v>5266</v>
      </c>
      <c r="D1139" s="5" t="s">
        <v>5267</v>
      </c>
      <c r="E1139" s="4" t="s">
        <v>5268</v>
      </c>
      <c r="F1139" s="2">
        <v>1</v>
      </c>
      <c r="G1139" s="2">
        <v>1</v>
      </c>
      <c r="H1139" s="2">
        <v>1</v>
      </c>
      <c r="I1139" s="2">
        <v>1</v>
      </c>
      <c r="J1139" s="2">
        <v>2.7</v>
      </c>
      <c r="K1139" s="2">
        <v>44.761000000000003</v>
      </c>
      <c r="L1139" s="2">
        <v>410</v>
      </c>
      <c r="M1139" s="2">
        <v>1.1672</v>
      </c>
      <c r="N1139" s="2">
        <v>2.7</v>
      </c>
      <c r="O1139" s="2">
        <v>59685</v>
      </c>
    </row>
    <row r="1140" spans="1:15" x14ac:dyDescent="0.25">
      <c r="A1140" s="4" t="s">
        <v>5269</v>
      </c>
      <c r="B1140" s="5" t="s">
        <v>5270</v>
      </c>
      <c r="C1140" s="5" t="s">
        <v>5271</v>
      </c>
      <c r="D1140" s="5" t="s">
        <v>5272</v>
      </c>
      <c r="E1140" s="4" t="s">
        <v>5273</v>
      </c>
      <c r="F1140" s="2">
        <v>1</v>
      </c>
      <c r="G1140" s="2">
        <v>1</v>
      </c>
      <c r="H1140" s="2">
        <v>1</v>
      </c>
      <c r="I1140" s="2">
        <v>1</v>
      </c>
      <c r="J1140" s="2">
        <v>3.6</v>
      </c>
      <c r="K1140" s="2">
        <v>49.725000000000001</v>
      </c>
      <c r="L1140" s="2">
        <v>448</v>
      </c>
      <c r="M1140" s="2">
        <v>12.907</v>
      </c>
      <c r="N1140" s="2">
        <v>3.6</v>
      </c>
      <c r="O1140" s="2">
        <v>59137</v>
      </c>
    </row>
    <row r="1141" spans="1:15" x14ac:dyDescent="0.25">
      <c r="A1141" s="4" t="s">
        <v>5274</v>
      </c>
      <c r="B1141" s="5" t="s">
        <v>5275</v>
      </c>
      <c r="C1141" s="5" t="s">
        <v>5276</v>
      </c>
      <c r="D1141" s="5" t="s">
        <v>5277</v>
      </c>
      <c r="E1141" s="4" t="s">
        <v>5278</v>
      </c>
      <c r="F1141" s="2">
        <v>2</v>
      </c>
      <c r="G1141" s="2">
        <v>2</v>
      </c>
      <c r="H1141" s="2">
        <v>2</v>
      </c>
      <c r="I1141" s="2">
        <v>2</v>
      </c>
      <c r="J1141" s="2">
        <v>5.9</v>
      </c>
      <c r="K1141" s="2">
        <v>55.045999999999999</v>
      </c>
      <c r="L1141" s="2">
        <v>491</v>
      </c>
      <c r="M1141" s="2">
        <v>4.6261999999999999</v>
      </c>
      <c r="N1141" s="2">
        <v>5.9</v>
      </c>
      <c r="O1141" s="2">
        <v>59068</v>
      </c>
    </row>
    <row r="1142" spans="1:15" x14ac:dyDescent="0.25">
      <c r="A1142" s="4" t="s">
        <v>5279</v>
      </c>
      <c r="B1142" s="5" t="s">
        <v>5280</v>
      </c>
      <c r="C1142" s="5" t="s">
        <v>5281</v>
      </c>
      <c r="D1142" s="5" t="s">
        <v>5282</v>
      </c>
      <c r="E1142" s="4" t="s">
        <v>5283</v>
      </c>
      <c r="F1142" s="2">
        <v>2</v>
      </c>
      <c r="G1142" s="2">
        <v>2</v>
      </c>
      <c r="H1142" s="2">
        <v>2</v>
      </c>
      <c r="I1142" s="2">
        <v>2</v>
      </c>
      <c r="J1142" s="2">
        <v>9.6999999999999993</v>
      </c>
      <c r="K1142" s="2">
        <v>37.706000000000003</v>
      </c>
      <c r="L1142" s="2">
        <v>329</v>
      </c>
      <c r="M1142" s="2">
        <v>1.0348999999999999</v>
      </c>
      <c r="N1142" s="2">
        <v>9.6999999999999993</v>
      </c>
      <c r="O1142" s="2">
        <v>59021</v>
      </c>
    </row>
    <row r="1143" spans="1:15" x14ac:dyDescent="0.25">
      <c r="A1143" s="4" t="s">
        <v>5284</v>
      </c>
      <c r="B1143" s="5" t="s">
        <v>5285</v>
      </c>
      <c r="C1143" s="5" t="s">
        <v>5286</v>
      </c>
      <c r="D1143" s="5" t="s">
        <v>5287</v>
      </c>
      <c r="E1143" s="4" t="s">
        <v>5288</v>
      </c>
      <c r="F1143" s="2">
        <v>1</v>
      </c>
      <c r="G1143" s="2">
        <v>1</v>
      </c>
      <c r="H1143" s="2">
        <v>1</v>
      </c>
      <c r="I1143" s="2">
        <v>1</v>
      </c>
      <c r="J1143" s="2">
        <v>3.4</v>
      </c>
      <c r="K1143" s="2">
        <v>51.024999999999999</v>
      </c>
      <c r="L1143" s="2">
        <v>470</v>
      </c>
      <c r="M1143" s="2">
        <v>1.4650000000000001</v>
      </c>
      <c r="N1143" s="2">
        <v>3.4</v>
      </c>
      <c r="O1143" s="2">
        <v>58799</v>
      </c>
    </row>
    <row r="1144" spans="1:15" x14ac:dyDescent="0.25">
      <c r="A1144" s="4" t="s">
        <v>5289</v>
      </c>
      <c r="B1144" s="5" t="s">
        <v>5289</v>
      </c>
      <c r="C1144" s="5" t="s">
        <v>5290</v>
      </c>
      <c r="D1144" s="5" t="s">
        <v>5291</v>
      </c>
      <c r="E1144" s="4" t="s">
        <v>5292</v>
      </c>
      <c r="F1144" s="2">
        <v>2</v>
      </c>
      <c r="G1144" s="2">
        <v>2</v>
      </c>
      <c r="H1144" s="2">
        <v>2</v>
      </c>
      <c r="I1144" s="2">
        <v>2</v>
      </c>
      <c r="J1144" s="2">
        <v>2.4</v>
      </c>
      <c r="K1144" s="2">
        <v>153.06</v>
      </c>
      <c r="L1144" s="2">
        <v>1357</v>
      </c>
      <c r="M1144" s="2">
        <v>46.94</v>
      </c>
      <c r="N1144" s="2">
        <v>2.4</v>
      </c>
      <c r="O1144" s="2">
        <v>58271</v>
      </c>
    </row>
    <row r="1145" spans="1:15" x14ac:dyDescent="0.25">
      <c r="A1145" s="4" t="s">
        <v>5293</v>
      </c>
      <c r="B1145" s="5" t="s">
        <v>5294</v>
      </c>
      <c r="C1145" s="5" t="s">
        <v>5295</v>
      </c>
      <c r="D1145" s="5" t="s">
        <v>5296</v>
      </c>
      <c r="E1145" s="4" t="s">
        <v>5297</v>
      </c>
      <c r="F1145" s="2">
        <v>1</v>
      </c>
      <c r="G1145" s="2">
        <v>1</v>
      </c>
      <c r="H1145" s="2">
        <v>1</v>
      </c>
      <c r="I1145" s="2">
        <v>1</v>
      </c>
      <c r="J1145" s="2">
        <v>1.4</v>
      </c>
      <c r="K1145" s="2">
        <v>108.14</v>
      </c>
      <c r="L1145" s="2">
        <v>954</v>
      </c>
      <c r="M1145" s="2">
        <v>1.7203999999999999</v>
      </c>
      <c r="N1145" s="2">
        <v>1.4</v>
      </c>
      <c r="O1145" s="2">
        <v>58127</v>
      </c>
    </row>
    <row r="1146" spans="1:15" x14ac:dyDescent="0.25">
      <c r="A1146" s="4" t="s">
        <v>5298</v>
      </c>
      <c r="B1146" s="5" t="s">
        <v>5298</v>
      </c>
      <c r="C1146" s="5" t="s">
        <v>626</v>
      </c>
      <c r="D1146" s="5" t="s">
        <v>5299</v>
      </c>
      <c r="E1146" s="4" t="s">
        <v>5300</v>
      </c>
      <c r="F1146" s="2">
        <v>1</v>
      </c>
      <c r="G1146" s="2">
        <v>1</v>
      </c>
      <c r="H1146" s="2">
        <v>1</v>
      </c>
      <c r="I1146" s="2">
        <v>1</v>
      </c>
      <c r="J1146" s="2">
        <v>1.7</v>
      </c>
      <c r="K1146" s="2">
        <v>103.43</v>
      </c>
      <c r="L1146" s="2">
        <v>904</v>
      </c>
      <c r="M1146" s="2">
        <v>1.3715999999999999</v>
      </c>
      <c r="N1146" s="2">
        <v>1.7</v>
      </c>
      <c r="O1146" s="2">
        <v>57918</v>
      </c>
    </row>
    <row r="1147" spans="1:15" x14ac:dyDescent="0.25">
      <c r="A1147" s="4" t="s">
        <v>5301</v>
      </c>
      <c r="B1147" s="5" t="s">
        <v>5301</v>
      </c>
      <c r="C1147" s="5" t="s">
        <v>5302</v>
      </c>
      <c r="D1147" s="5" t="s">
        <v>5303</v>
      </c>
      <c r="E1147" s="4" t="s">
        <v>5304</v>
      </c>
      <c r="F1147" s="2">
        <v>2</v>
      </c>
      <c r="G1147" s="2">
        <v>2</v>
      </c>
      <c r="H1147" s="2">
        <v>2</v>
      </c>
      <c r="I1147" s="2">
        <v>2</v>
      </c>
      <c r="J1147" s="2">
        <v>1</v>
      </c>
      <c r="K1147" s="2">
        <v>299.02999999999997</v>
      </c>
      <c r="L1147" s="2">
        <v>2661</v>
      </c>
      <c r="M1147" s="2">
        <v>3.1316000000000002</v>
      </c>
      <c r="N1147" s="2">
        <v>1</v>
      </c>
      <c r="O1147" s="2">
        <v>57734</v>
      </c>
    </row>
    <row r="1148" spans="1:15" x14ac:dyDescent="0.25">
      <c r="A1148" s="4" t="s">
        <v>5305</v>
      </c>
      <c r="B1148" s="5" t="s">
        <v>5306</v>
      </c>
      <c r="C1148" s="5" t="s">
        <v>5307</v>
      </c>
      <c r="D1148" s="5" t="s">
        <v>5308</v>
      </c>
      <c r="E1148" s="4" t="s">
        <v>5309</v>
      </c>
      <c r="F1148" s="2">
        <v>2</v>
      </c>
      <c r="G1148" s="2">
        <v>2</v>
      </c>
      <c r="H1148" s="2">
        <v>2</v>
      </c>
      <c r="I1148" s="2">
        <v>2</v>
      </c>
      <c r="J1148" s="2">
        <v>9.6999999999999993</v>
      </c>
      <c r="K1148" s="2">
        <v>30.745000000000001</v>
      </c>
      <c r="L1148" s="2">
        <v>267</v>
      </c>
      <c r="M1148" s="2">
        <v>2.8946999999999998</v>
      </c>
      <c r="N1148" s="2">
        <v>9.6999999999999993</v>
      </c>
      <c r="O1148" s="2">
        <v>57091</v>
      </c>
    </row>
    <row r="1149" spans="1:15" x14ac:dyDescent="0.25">
      <c r="A1149" s="4" t="s">
        <v>5310</v>
      </c>
      <c r="B1149" s="5" t="s">
        <v>5311</v>
      </c>
      <c r="C1149" s="5" t="s">
        <v>152</v>
      </c>
      <c r="D1149" s="5" t="s">
        <v>5312</v>
      </c>
      <c r="E1149" s="4" t="s">
        <v>5313</v>
      </c>
      <c r="F1149" s="2">
        <v>7</v>
      </c>
      <c r="G1149" s="2">
        <v>1</v>
      </c>
      <c r="H1149" s="2">
        <v>7</v>
      </c>
      <c r="I1149" s="2">
        <v>1</v>
      </c>
      <c r="J1149" s="2">
        <v>20.399999999999999</v>
      </c>
      <c r="K1149" s="2">
        <v>52.534999999999997</v>
      </c>
      <c r="L1149" s="2">
        <v>471</v>
      </c>
      <c r="M1149" s="2">
        <v>2.0545</v>
      </c>
      <c r="N1149" s="2">
        <v>20.399999999999999</v>
      </c>
      <c r="O1149" s="2">
        <v>56747</v>
      </c>
    </row>
    <row r="1150" spans="1:15" x14ac:dyDescent="0.25">
      <c r="A1150" s="4" t="s">
        <v>5314</v>
      </c>
      <c r="B1150" s="5" t="s">
        <v>5314</v>
      </c>
      <c r="C1150" s="5" t="s">
        <v>5315</v>
      </c>
      <c r="D1150" s="5" t="s">
        <v>5316</v>
      </c>
      <c r="E1150" s="4" t="s">
        <v>5317</v>
      </c>
      <c r="F1150" s="2">
        <v>2</v>
      </c>
      <c r="G1150" s="2">
        <v>2</v>
      </c>
      <c r="H1150" s="2">
        <v>2</v>
      </c>
      <c r="I1150" s="2">
        <v>2</v>
      </c>
      <c r="J1150" s="2">
        <v>4.0999999999999996</v>
      </c>
      <c r="K1150" s="2">
        <v>90.968999999999994</v>
      </c>
      <c r="L1150" s="2">
        <v>808</v>
      </c>
      <c r="M1150" s="2">
        <v>3.8027000000000002</v>
      </c>
      <c r="N1150" s="2">
        <v>4.0999999999999996</v>
      </c>
      <c r="O1150" s="2">
        <v>56674</v>
      </c>
    </row>
    <row r="1151" spans="1:15" x14ac:dyDescent="0.25">
      <c r="A1151" s="4" t="s">
        <v>5318</v>
      </c>
      <c r="B1151" s="5" t="s">
        <v>5318</v>
      </c>
      <c r="C1151" s="5" t="s">
        <v>5319</v>
      </c>
      <c r="D1151" s="5" t="s">
        <v>5320</v>
      </c>
      <c r="E1151" s="4" t="s">
        <v>5321</v>
      </c>
      <c r="F1151" s="2">
        <v>1</v>
      </c>
      <c r="G1151" s="2">
        <v>1</v>
      </c>
      <c r="H1151" s="2">
        <v>1</v>
      </c>
      <c r="I1151" s="2">
        <v>1</v>
      </c>
      <c r="J1151" s="2">
        <v>4.5</v>
      </c>
      <c r="K1151" s="2">
        <v>30.571000000000002</v>
      </c>
      <c r="L1151" s="2">
        <v>265</v>
      </c>
      <c r="M1151" s="2">
        <v>6.5785999999999998</v>
      </c>
      <c r="N1151" s="2">
        <v>4.5</v>
      </c>
      <c r="O1151" s="2">
        <v>56482</v>
      </c>
    </row>
    <row r="1152" spans="1:15" x14ac:dyDescent="0.25">
      <c r="A1152" s="4" t="s">
        <v>5322</v>
      </c>
      <c r="B1152" s="5" t="s">
        <v>5323</v>
      </c>
      <c r="C1152" s="5" t="s">
        <v>5324</v>
      </c>
      <c r="D1152" s="5" t="s">
        <v>5325</v>
      </c>
      <c r="E1152" s="4" t="s">
        <v>5326</v>
      </c>
      <c r="F1152" s="2">
        <v>2</v>
      </c>
      <c r="G1152" s="2">
        <v>2</v>
      </c>
      <c r="H1152" s="2">
        <v>2</v>
      </c>
      <c r="I1152" s="2">
        <v>2</v>
      </c>
      <c r="J1152" s="2">
        <v>5.5</v>
      </c>
      <c r="K1152" s="2">
        <v>57.161000000000001</v>
      </c>
      <c r="L1152" s="2">
        <v>523</v>
      </c>
      <c r="M1152" s="2">
        <v>5.1821000000000002</v>
      </c>
      <c r="N1152" s="2">
        <v>5.5</v>
      </c>
      <c r="O1152" s="2">
        <v>56160</v>
      </c>
    </row>
    <row r="1153" spans="1:15" x14ac:dyDescent="0.25">
      <c r="A1153" s="4" t="s">
        <v>5327</v>
      </c>
      <c r="B1153" s="5" t="s">
        <v>5327</v>
      </c>
      <c r="C1153" s="5" t="s">
        <v>5328</v>
      </c>
      <c r="D1153" s="5" t="s">
        <v>5329</v>
      </c>
      <c r="E1153" s="4" t="s">
        <v>5330</v>
      </c>
      <c r="F1153" s="2">
        <v>1</v>
      </c>
      <c r="G1153" s="2">
        <v>1</v>
      </c>
      <c r="H1153" s="2">
        <v>1</v>
      </c>
      <c r="I1153" s="2">
        <v>1</v>
      </c>
      <c r="J1153" s="2">
        <v>0.9</v>
      </c>
      <c r="K1153" s="2">
        <v>147.74</v>
      </c>
      <c r="L1153" s="2">
        <v>1300</v>
      </c>
      <c r="M1153" s="2">
        <v>5.0704000000000002</v>
      </c>
      <c r="N1153" s="2">
        <v>0.9</v>
      </c>
      <c r="O1153" s="2">
        <v>55658</v>
      </c>
    </row>
    <row r="1154" spans="1:15" x14ac:dyDescent="0.25">
      <c r="A1154" s="4" t="s">
        <v>5331</v>
      </c>
      <c r="B1154" s="5" t="s">
        <v>5332</v>
      </c>
      <c r="C1154" s="5" t="s">
        <v>5333</v>
      </c>
      <c r="D1154" s="5" t="s">
        <v>5334</v>
      </c>
      <c r="E1154" s="4" t="s">
        <v>5335</v>
      </c>
      <c r="F1154" s="2">
        <v>2</v>
      </c>
      <c r="G1154" s="2">
        <v>2</v>
      </c>
      <c r="H1154" s="2">
        <v>2</v>
      </c>
      <c r="I1154" s="2">
        <v>2</v>
      </c>
      <c r="J1154" s="2">
        <v>1.9</v>
      </c>
      <c r="K1154" s="2">
        <v>163.91</v>
      </c>
      <c r="L1154" s="2">
        <v>1513</v>
      </c>
      <c r="M1154" s="2">
        <v>1.5457000000000001</v>
      </c>
      <c r="N1154" s="2">
        <v>1.9</v>
      </c>
      <c r="O1154" s="2">
        <v>55655</v>
      </c>
    </row>
    <row r="1155" spans="1:15" x14ac:dyDescent="0.25">
      <c r="A1155" s="4" t="s">
        <v>5336</v>
      </c>
      <c r="B1155" s="5" t="s">
        <v>5337</v>
      </c>
      <c r="C1155" s="5" t="s">
        <v>5338</v>
      </c>
      <c r="D1155" s="5" t="s">
        <v>5339</v>
      </c>
      <c r="E1155" s="4" t="s">
        <v>5340</v>
      </c>
      <c r="F1155" s="2">
        <v>1</v>
      </c>
      <c r="G1155" s="2">
        <v>1</v>
      </c>
      <c r="H1155" s="2">
        <v>1</v>
      </c>
      <c r="I1155" s="2">
        <v>1</v>
      </c>
      <c r="J1155" s="2">
        <v>3.7</v>
      </c>
      <c r="K1155" s="2">
        <v>41.65</v>
      </c>
      <c r="L1155" s="2">
        <v>375</v>
      </c>
      <c r="M1155" s="2">
        <v>4.0536000000000003</v>
      </c>
      <c r="N1155" s="2">
        <v>3.7</v>
      </c>
      <c r="O1155" s="2">
        <v>55271</v>
      </c>
    </row>
    <row r="1156" spans="1:15" x14ac:dyDescent="0.25">
      <c r="A1156" s="4" t="s">
        <v>5341</v>
      </c>
      <c r="B1156" s="5" t="s">
        <v>5342</v>
      </c>
      <c r="C1156" s="5" t="s">
        <v>5343</v>
      </c>
      <c r="D1156" s="5" t="s">
        <v>5344</v>
      </c>
      <c r="E1156" s="4" t="s">
        <v>5345</v>
      </c>
      <c r="F1156" s="2">
        <v>1</v>
      </c>
      <c r="G1156" s="2">
        <v>1</v>
      </c>
      <c r="H1156" s="2">
        <v>1</v>
      </c>
      <c r="I1156" s="2">
        <v>1</v>
      </c>
      <c r="J1156" s="2">
        <v>6.8</v>
      </c>
      <c r="K1156" s="2">
        <v>25.43</v>
      </c>
      <c r="L1156" s="2">
        <v>221</v>
      </c>
      <c r="M1156" s="2">
        <v>1.1124000000000001</v>
      </c>
      <c r="N1156" s="2">
        <v>6.8</v>
      </c>
      <c r="O1156" s="2">
        <v>55095</v>
      </c>
    </row>
    <row r="1157" spans="1:15" x14ac:dyDescent="0.25">
      <c r="A1157" s="4" t="s">
        <v>5346</v>
      </c>
      <c r="B1157" s="5" t="s">
        <v>5347</v>
      </c>
      <c r="C1157" s="5" t="s">
        <v>5348</v>
      </c>
      <c r="D1157" s="5" t="s">
        <v>5349</v>
      </c>
      <c r="E1157" s="4" t="s">
        <v>5350</v>
      </c>
      <c r="F1157" s="2">
        <v>1</v>
      </c>
      <c r="G1157" s="2">
        <v>1</v>
      </c>
      <c r="H1157" s="2">
        <v>1</v>
      </c>
      <c r="I1157" s="2">
        <v>1</v>
      </c>
      <c r="J1157" s="2">
        <v>7.5</v>
      </c>
      <c r="K1157" s="2">
        <v>17.393999999999998</v>
      </c>
      <c r="L1157" s="2">
        <v>159</v>
      </c>
      <c r="M1157" s="2">
        <v>4.4599000000000002</v>
      </c>
      <c r="N1157" s="2">
        <v>7.5</v>
      </c>
      <c r="O1157" s="2">
        <v>55015</v>
      </c>
    </row>
    <row r="1158" spans="1:15" x14ac:dyDescent="0.25">
      <c r="A1158" s="4" t="s">
        <v>5351</v>
      </c>
      <c r="B1158" s="5" t="s">
        <v>5352</v>
      </c>
      <c r="C1158" s="5" t="s">
        <v>1255</v>
      </c>
      <c r="D1158" s="5" t="s">
        <v>4950</v>
      </c>
      <c r="E1158" s="4" t="s">
        <v>5353</v>
      </c>
      <c r="F1158" s="2">
        <v>1</v>
      </c>
      <c r="G1158" s="2">
        <v>1</v>
      </c>
      <c r="H1158" s="2">
        <v>1</v>
      </c>
      <c r="I1158" s="2">
        <v>1</v>
      </c>
      <c r="J1158" s="2">
        <v>6.2</v>
      </c>
      <c r="K1158" s="2">
        <v>38.767000000000003</v>
      </c>
      <c r="L1158" s="2">
        <v>336</v>
      </c>
      <c r="M1158" s="2">
        <v>18.181999999999999</v>
      </c>
      <c r="N1158" s="2">
        <v>6.2</v>
      </c>
      <c r="O1158" s="2">
        <v>54893</v>
      </c>
    </row>
    <row r="1159" spans="1:15" x14ac:dyDescent="0.25">
      <c r="A1159" s="4" t="s">
        <v>5354</v>
      </c>
      <c r="B1159" s="5" t="s">
        <v>5355</v>
      </c>
      <c r="C1159" s="5" t="s">
        <v>5356</v>
      </c>
      <c r="D1159" s="5" t="s">
        <v>5357</v>
      </c>
      <c r="E1159" s="4" t="s">
        <v>5358</v>
      </c>
      <c r="F1159" s="2">
        <v>1</v>
      </c>
      <c r="G1159" s="2">
        <v>1</v>
      </c>
      <c r="H1159" s="2">
        <v>1</v>
      </c>
      <c r="I1159" s="2">
        <v>1</v>
      </c>
      <c r="J1159" s="2">
        <v>0.8</v>
      </c>
      <c r="K1159" s="2">
        <v>189.59</v>
      </c>
      <c r="L1159" s="2">
        <v>1797</v>
      </c>
      <c r="M1159" s="2">
        <v>1.5808</v>
      </c>
      <c r="N1159" s="2">
        <v>0.8</v>
      </c>
      <c r="O1159" s="2">
        <v>54693</v>
      </c>
    </row>
    <row r="1160" spans="1:15" x14ac:dyDescent="0.25">
      <c r="A1160" s="4" t="s">
        <v>5359</v>
      </c>
      <c r="B1160" s="5" t="s">
        <v>5360</v>
      </c>
      <c r="C1160" s="5" t="s">
        <v>5361</v>
      </c>
      <c r="D1160" s="5" t="s">
        <v>5362</v>
      </c>
      <c r="E1160" s="4" t="s">
        <v>5363</v>
      </c>
      <c r="F1160" s="2">
        <v>1</v>
      </c>
      <c r="G1160" s="2">
        <v>1</v>
      </c>
      <c r="H1160" s="2">
        <v>1</v>
      </c>
      <c r="I1160" s="2">
        <v>1</v>
      </c>
      <c r="J1160" s="2">
        <v>1.2</v>
      </c>
      <c r="K1160" s="2">
        <v>121.6</v>
      </c>
      <c r="L1160" s="2">
        <v>1111</v>
      </c>
      <c r="M1160" s="2">
        <v>1.9437</v>
      </c>
      <c r="N1160" s="2">
        <v>1.2</v>
      </c>
      <c r="O1160" s="2">
        <v>54662</v>
      </c>
    </row>
    <row r="1161" spans="1:15" x14ac:dyDescent="0.25">
      <c r="A1161" s="4" t="s">
        <v>5364</v>
      </c>
      <c r="B1161" s="5" t="s">
        <v>5364</v>
      </c>
      <c r="C1161" s="5" t="s">
        <v>5365</v>
      </c>
      <c r="D1161" s="5" t="s">
        <v>28</v>
      </c>
      <c r="E1161" s="4" t="s">
        <v>5366</v>
      </c>
      <c r="F1161" s="2">
        <v>2</v>
      </c>
      <c r="G1161" s="2">
        <v>2</v>
      </c>
      <c r="H1161" s="2">
        <v>2</v>
      </c>
      <c r="I1161" s="2">
        <v>2</v>
      </c>
      <c r="J1161" s="2">
        <v>3.6</v>
      </c>
      <c r="K1161" s="2">
        <v>108.42</v>
      </c>
      <c r="L1161" s="2">
        <v>1024</v>
      </c>
      <c r="M1161" s="2">
        <v>5.0751999999999997</v>
      </c>
      <c r="N1161" s="2">
        <v>3.6</v>
      </c>
      <c r="O1161" s="2">
        <v>54299</v>
      </c>
    </row>
    <row r="1162" spans="1:15" x14ac:dyDescent="0.25">
      <c r="A1162" s="4" t="s">
        <v>5367</v>
      </c>
      <c r="B1162" s="5" t="s">
        <v>5368</v>
      </c>
      <c r="C1162" s="5" t="s">
        <v>5369</v>
      </c>
      <c r="D1162" s="5" t="s">
        <v>5370</v>
      </c>
      <c r="E1162" s="4" t="s">
        <v>5371</v>
      </c>
      <c r="F1162" s="2">
        <v>1</v>
      </c>
      <c r="G1162" s="2">
        <v>1</v>
      </c>
      <c r="H1162" s="2">
        <v>1</v>
      </c>
      <c r="I1162" s="2">
        <v>1</v>
      </c>
      <c r="J1162" s="2">
        <v>5.2</v>
      </c>
      <c r="K1162" s="2">
        <v>24.045999999999999</v>
      </c>
      <c r="L1162" s="2">
        <v>210</v>
      </c>
      <c r="M1162" s="2">
        <v>1.3383</v>
      </c>
      <c r="N1162" s="2">
        <v>5.2</v>
      </c>
      <c r="O1162" s="2">
        <v>54275</v>
      </c>
    </row>
    <row r="1163" spans="1:15" x14ac:dyDescent="0.25">
      <c r="A1163" s="4" t="s">
        <v>5372</v>
      </c>
      <c r="B1163" s="5" t="s">
        <v>5373</v>
      </c>
      <c r="C1163" s="5" t="s">
        <v>5374</v>
      </c>
      <c r="D1163" s="5" t="s">
        <v>5375</v>
      </c>
      <c r="E1163" s="4" t="s">
        <v>5376</v>
      </c>
      <c r="F1163" s="2">
        <v>2</v>
      </c>
      <c r="G1163" s="2">
        <v>2</v>
      </c>
      <c r="H1163" s="2">
        <v>2</v>
      </c>
      <c r="I1163" s="2">
        <v>2</v>
      </c>
      <c r="J1163" s="2">
        <v>3.8</v>
      </c>
      <c r="K1163" s="2">
        <v>65.793999999999997</v>
      </c>
      <c r="L1163" s="2">
        <v>600</v>
      </c>
      <c r="M1163" s="2">
        <v>1.9137999999999999</v>
      </c>
      <c r="N1163" s="2">
        <v>3.8</v>
      </c>
      <c r="O1163" s="2">
        <v>54108</v>
      </c>
    </row>
    <row r="1164" spans="1:15" x14ac:dyDescent="0.25">
      <c r="A1164" s="4" t="s">
        <v>5377</v>
      </c>
      <c r="B1164" s="5" t="s">
        <v>5378</v>
      </c>
      <c r="C1164" s="5" t="s">
        <v>5379</v>
      </c>
      <c r="D1164" s="5" t="s">
        <v>5380</v>
      </c>
      <c r="E1164" s="4" t="s">
        <v>5381</v>
      </c>
      <c r="F1164" s="2">
        <v>1</v>
      </c>
      <c r="G1164" s="2">
        <v>1</v>
      </c>
      <c r="H1164" s="2">
        <v>1</v>
      </c>
      <c r="I1164" s="2">
        <v>1</v>
      </c>
      <c r="J1164" s="2">
        <v>4.8</v>
      </c>
      <c r="K1164" s="2">
        <v>26.117999999999999</v>
      </c>
      <c r="L1164" s="2">
        <v>228</v>
      </c>
      <c r="M1164" s="2">
        <v>2.2444000000000002</v>
      </c>
      <c r="N1164" s="2">
        <v>4.8</v>
      </c>
      <c r="O1164" s="2">
        <v>53098</v>
      </c>
    </row>
    <row r="1165" spans="1:15" x14ac:dyDescent="0.25">
      <c r="A1165" s="4" t="s">
        <v>5382</v>
      </c>
      <c r="B1165" s="5" t="s">
        <v>5382</v>
      </c>
      <c r="C1165" s="5" t="s">
        <v>5383</v>
      </c>
      <c r="D1165" s="5" t="s">
        <v>5384</v>
      </c>
      <c r="E1165" s="4" t="s">
        <v>5385</v>
      </c>
      <c r="F1165" s="2">
        <v>1</v>
      </c>
      <c r="G1165" s="2">
        <v>1</v>
      </c>
      <c r="H1165" s="2">
        <v>1</v>
      </c>
      <c r="I1165" s="2">
        <v>1</v>
      </c>
      <c r="J1165" s="2">
        <v>4.5</v>
      </c>
      <c r="K1165" s="2">
        <v>40.371000000000002</v>
      </c>
      <c r="L1165" s="2">
        <v>354</v>
      </c>
      <c r="M1165" s="2">
        <v>1.8583000000000001</v>
      </c>
      <c r="N1165" s="2">
        <v>4.5</v>
      </c>
      <c r="O1165" s="2">
        <v>53086</v>
      </c>
    </row>
    <row r="1166" spans="1:15" x14ac:dyDescent="0.25">
      <c r="A1166" s="4" t="s">
        <v>5386</v>
      </c>
      <c r="B1166" s="5" t="s">
        <v>5386</v>
      </c>
      <c r="C1166" s="5" t="s">
        <v>5387</v>
      </c>
      <c r="D1166" s="5" t="s">
        <v>5388</v>
      </c>
      <c r="E1166" s="4" t="s">
        <v>5389</v>
      </c>
      <c r="F1166" s="2">
        <v>1</v>
      </c>
      <c r="G1166" s="2">
        <v>1</v>
      </c>
      <c r="H1166" s="2">
        <v>1</v>
      </c>
      <c r="I1166" s="2">
        <v>1</v>
      </c>
      <c r="J1166" s="2">
        <v>2</v>
      </c>
      <c r="K1166" s="2">
        <v>67.132000000000005</v>
      </c>
      <c r="L1166" s="2">
        <v>615</v>
      </c>
      <c r="M1166" s="2">
        <v>1.2049000000000001</v>
      </c>
      <c r="N1166" s="2">
        <v>2</v>
      </c>
      <c r="O1166" s="2">
        <v>52978</v>
      </c>
    </row>
    <row r="1167" spans="1:15" x14ac:dyDescent="0.25">
      <c r="A1167" s="4" t="s">
        <v>5390</v>
      </c>
      <c r="B1167" s="5" t="s">
        <v>5391</v>
      </c>
      <c r="C1167" s="5" t="s">
        <v>5392</v>
      </c>
      <c r="D1167" s="5" t="s">
        <v>5393</v>
      </c>
      <c r="E1167" s="4" t="s">
        <v>5394</v>
      </c>
      <c r="F1167" s="2">
        <v>1</v>
      </c>
      <c r="G1167" s="2">
        <v>1</v>
      </c>
      <c r="H1167" s="2">
        <v>1</v>
      </c>
      <c r="I1167" s="2">
        <v>1</v>
      </c>
      <c r="J1167" s="2">
        <v>2.2999999999999998</v>
      </c>
      <c r="K1167" s="2">
        <v>65.554000000000002</v>
      </c>
      <c r="L1167" s="2">
        <v>576</v>
      </c>
      <c r="M1167" s="2">
        <v>1.4917</v>
      </c>
      <c r="N1167" s="2">
        <v>2.2999999999999998</v>
      </c>
      <c r="O1167" s="2">
        <v>52837</v>
      </c>
    </row>
    <row r="1168" spans="1:15" x14ac:dyDescent="0.25">
      <c r="A1168" s="4" t="s">
        <v>5395</v>
      </c>
      <c r="B1168" s="5" t="s">
        <v>5396</v>
      </c>
      <c r="C1168" s="5" t="s">
        <v>5397</v>
      </c>
      <c r="D1168" s="5" t="s">
        <v>5398</v>
      </c>
      <c r="E1168" s="4" t="s">
        <v>5399</v>
      </c>
      <c r="F1168" s="2">
        <v>2</v>
      </c>
      <c r="G1168" s="2">
        <v>2</v>
      </c>
      <c r="H1168" s="2">
        <v>2</v>
      </c>
      <c r="I1168" s="2">
        <v>2</v>
      </c>
      <c r="J1168" s="2">
        <v>2.2000000000000002</v>
      </c>
      <c r="K1168" s="2">
        <v>130.22</v>
      </c>
      <c r="L1168" s="2">
        <v>1152</v>
      </c>
      <c r="M1168" s="2">
        <v>1.8294999999999999</v>
      </c>
      <c r="N1168" s="2">
        <v>2.2000000000000002</v>
      </c>
      <c r="O1168" s="2">
        <v>52788</v>
      </c>
    </row>
    <row r="1169" spans="1:15" x14ac:dyDescent="0.25">
      <c r="A1169" s="4" t="s">
        <v>5400</v>
      </c>
      <c r="B1169" s="5" t="s">
        <v>5400</v>
      </c>
      <c r="C1169" s="5" t="s">
        <v>5401</v>
      </c>
      <c r="D1169" s="5" t="s">
        <v>5402</v>
      </c>
      <c r="E1169" s="4" t="s">
        <v>5403</v>
      </c>
      <c r="F1169" s="2">
        <v>2</v>
      </c>
      <c r="G1169" s="2">
        <v>2</v>
      </c>
      <c r="H1169" s="2">
        <v>2</v>
      </c>
      <c r="I1169" s="2">
        <v>2</v>
      </c>
      <c r="J1169" s="2">
        <v>10.6</v>
      </c>
      <c r="K1169" s="2">
        <v>35.51</v>
      </c>
      <c r="L1169" s="2">
        <v>312</v>
      </c>
      <c r="M1169" s="2">
        <v>3.4222000000000001</v>
      </c>
      <c r="N1169" s="2">
        <v>10.6</v>
      </c>
      <c r="O1169" s="2">
        <v>52713</v>
      </c>
    </row>
    <row r="1170" spans="1:15" x14ac:dyDescent="0.25">
      <c r="A1170" s="4" t="s">
        <v>5404</v>
      </c>
      <c r="B1170" s="5" t="s">
        <v>5405</v>
      </c>
      <c r="C1170" s="5" t="s">
        <v>5406</v>
      </c>
      <c r="D1170" s="5" t="s">
        <v>5407</v>
      </c>
      <c r="E1170" s="4" t="s">
        <v>5408</v>
      </c>
      <c r="F1170" s="2">
        <v>1</v>
      </c>
      <c r="G1170" s="2">
        <v>1</v>
      </c>
      <c r="H1170" s="2">
        <v>1</v>
      </c>
      <c r="I1170" s="2">
        <v>1</v>
      </c>
      <c r="J1170" s="2">
        <v>3.1</v>
      </c>
      <c r="K1170" s="2">
        <v>43.45</v>
      </c>
      <c r="L1170" s="2">
        <v>381</v>
      </c>
      <c r="M1170" s="2">
        <v>1.0976999999999999</v>
      </c>
      <c r="N1170" s="2">
        <v>3.1</v>
      </c>
      <c r="O1170" s="2">
        <v>52701</v>
      </c>
    </row>
    <row r="1171" spans="1:15" x14ac:dyDescent="0.25">
      <c r="A1171" s="4" t="s">
        <v>5409</v>
      </c>
      <c r="B1171" s="5" t="s">
        <v>5410</v>
      </c>
      <c r="C1171" s="5" t="s">
        <v>5411</v>
      </c>
      <c r="D1171" s="5" t="s">
        <v>5412</v>
      </c>
      <c r="E1171" s="4" t="s">
        <v>5413</v>
      </c>
      <c r="F1171" s="2">
        <v>1</v>
      </c>
      <c r="G1171" s="2">
        <v>1</v>
      </c>
      <c r="H1171" s="2">
        <v>1</v>
      </c>
      <c r="I1171" s="2">
        <v>1</v>
      </c>
      <c r="J1171" s="2">
        <v>6.5</v>
      </c>
      <c r="K1171" s="2">
        <v>25.164999999999999</v>
      </c>
      <c r="L1171" s="2">
        <v>217</v>
      </c>
      <c r="M1171" s="2">
        <v>1.8071999999999999</v>
      </c>
      <c r="N1171" s="2">
        <v>6.5</v>
      </c>
      <c r="O1171" s="2">
        <v>52599</v>
      </c>
    </row>
    <row r="1172" spans="1:15" x14ac:dyDescent="0.25">
      <c r="A1172" s="4" t="s">
        <v>5414</v>
      </c>
      <c r="B1172" s="5" t="s">
        <v>5414</v>
      </c>
      <c r="C1172" s="5" t="s">
        <v>5415</v>
      </c>
      <c r="D1172" s="5" t="s">
        <v>5416</v>
      </c>
      <c r="E1172" s="4" t="s">
        <v>5417</v>
      </c>
      <c r="F1172" s="2">
        <v>1</v>
      </c>
      <c r="G1172" s="2">
        <v>1</v>
      </c>
      <c r="H1172" s="2">
        <v>1</v>
      </c>
      <c r="I1172" s="2">
        <v>1</v>
      </c>
      <c r="J1172" s="2">
        <v>1.4</v>
      </c>
      <c r="K1172" s="2">
        <v>117.68</v>
      </c>
      <c r="L1172" s="2">
        <v>1076</v>
      </c>
      <c r="M1172" s="2">
        <v>1.6540999999999999</v>
      </c>
      <c r="N1172" s="2">
        <v>1.4</v>
      </c>
      <c r="O1172" s="2">
        <v>52437</v>
      </c>
    </row>
    <row r="1173" spans="1:15" x14ac:dyDescent="0.25">
      <c r="A1173" s="4" t="s">
        <v>5418</v>
      </c>
      <c r="B1173" s="5" t="s">
        <v>5419</v>
      </c>
      <c r="C1173" s="5" t="s">
        <v>5420</v>
      </c>
      <c r="D1173" s="5" t="s">
        <v>5421</v>
      </c>
      <c r="E1173" s="4" t="s">
        <v>5422</v>
      </c>
      <c r="F1173" s="2">
        <v>1</v>
      </c>
      <c r="G1173" s="2">
        <v>1</v>
      </c>
      <c r="H1173" s="2">
        <v>1</v>
      </c>
      <c r="I1173" s="2">
        <v>1</v>
      </c>
      <c r="J1173" s="2">
        <v>3.3</v>
      </c>
      <c r="K1173" s="2">
        <v>38.398000000000003</v>
      </c>
      <c r="L1173" s="2">
        <v>360</v>
      </c>
      <c r="M1173" s="2">
        <v>1.5770999999999999</v>
      </c>
      <c r="N1173" s="2">
        <v>3.3</v>
      </c>
      <c r="O1173" s="2">
        <v>52409</v>
      </c>
    </row>
    <row r="1174" spans="1:15" x14ac:dyDescent="0.25">
      <c r="A1174" s="4" t="s">
        <v>5423</v>
      </c>
      <c r="B1174" s="5" t="s">
        <v>5423</v>
      </c>
      <c r="C1174" s="5" t="s">
        <v>5424</v>
      </c>
      <c r="D1174" s="5" t="s">
        <v>5425</v>
      </c>
      <c r="E1174" s="4" t="s">
        <v>5426</v>
      </c>
      <c r="F1174" s="2">
        <v>2</v>
      </c>
      <c r="G1174" s="2">
        <v>2</v>
      </c>
      <c r="H1174" s="2">
        <v>2</v>
      </c>
      <c r="I1174" s="2">
        <v>2</v>
      </c>
      <c r="J1174" s="2">
        <v>16.2</v>
      </c>
      <c r="K1174" s="2">
        <v>19.274000000000001</v>
      </c>
      <c r="L1174" s="2">
        <v>179</v>
      </c>
      <c r="M1174" s="2">
        <v>2.1032999999999999</v>
      </c>
      <c r="N1174" s="2">
        <v>16.2</v>
      </c>
      <c r="O1174" s="2">
        <v>52106</v>
      </c>
    </row>
    <row r="1175" spans="1:15" x14ac:dyDescent="0.25">
      <c r="A1175" s="4" t="s">
        <v>5427</v>
      </c>
      <c r="B1175" s="5" t="s">
        <v>5427</v>
      </c>
      <c r="C1175" s="5" t="s">
        <v>5428</v>
      </c>
      <c r="D1175" s="5" t="s">
        <v>5429</v>
      </c>
      <c r="E1175" s="4" t="s">
        <v>5430</v>
      </c>
      <c r="F1175" s="2">
        <v>1</v>
      </c>
      <c r="G1175" s="2">
        <v>1</v>
      </c>
      <c r="H1175" s="2">
        <v>1</v>
      </c>
      <c r="I1175" s="2">
        <v>1</v>
      </c>
      <c r="J1175" s="2">
        <v>5</v>
      </c>
      <c r="K1175" s="2">
        <v>44.585000000000001</v>
      </c>
      <c r="L1175" s="2">
        <v>380</v>
      </c>
      <c r="M1175" s="2">
        <v>3.6564999999999999</v>
      </c>
      <c r="N1175" s="2">
        <v>5</v>
      </c>
      <c r="O1175" s="2">
        <v>51686</v>
      </c>
    </row>
    <row r="1176" spans="1:15" x14ac:dyDescent="0.25">
      <c r="A1176" s="4" t="s">
        <v>5431</v>
      </c>
      <c r="B1176" s="5" t="s">
        <v>5431</v>
      </c>
      <c r="C1176" s="5" t="s">
        <v>5432</v>
      </c>
      <c r="D1176" s="5" t="s">
        <v>5433</v>
      </c>
      <c r="E1176" s="4" t="s">
        <v>5434</v>
      </c>
      <c r="F1176" s="2">
        <v>1</v>
      </c>
      <c r="G1176" s="2">
        <v>1</v>
      </c>
      <c r="H1176" s="2">
        <v>1</v>
      </c>
      <c r="I1176" s="2">
        <v>1</v>
      </c>
      <c r="J1176" s="2">
        <v>1.7</v>
      </c>
      <c r="K1176" s="2">
        <v>72.554000000000002</v>
      </c>
      <c r="L1176" s="2">
        <v>656</v>
      </c>
      <c r="M1176" s="2">
        <v>0.97607999999999995</v>
      </c>
      <c r="N1176" s="2">
        <v>1.7</v>
      </c>
      <c r="O1176" s="2">
        <v>51503</v>
      </c>
    </row>
    <row r="1177" spans="1:15" x14ac:dyDescent="0.25">
      <c r="A1177" s="4" t="s">
        <v>5435</v>
      </c>
      <c r="B1177" s="5" t="s">
        <v>5436</v>
      </c>
      <c r="C1177" s="5" t="s">
        <v>5437</v>
      </c>
      <c r="D1177" s="5" t="s">
        <v>5438</v>
      </c>
      <c r="E1177" s="4" t="s">
        <v>5439</v>
      </c>
      <c r="F1177" s="2">
        <v>2</v>
      </c>
      <c r="G1177" s="2">
        <v>2</v>
      </c>
      <c r="H1177" s="2">
        <v>2</v>
      </c>
      <c r="I1177" s="2">
        <v>2</v>
      </c>
      <c r="J1177" s="2">
        <v>4.5999999999999996</v>
      </c>
      <c r="K1177" s="2">
        <v>67.832999999999998</v>
      </c>
      <c r="L1177" s="2">
        <v>603</v>
      </c>
      <c r="M1177" s="2">
        <v>1.7791999999999999</v>
      </c>
      <c r="N1177" s="2">
        <v>4.5999999999999996</v>
      </c>
      <c r="O1177" s="2">
        <v>51406</v>
      </c>
    </row>
    <row r="1178" spans="1:15" x14ac:dyDescent="0.25">
      <c r="A1178" s="4" t="s">
        <v>5440</v>
      </c>
      <c r="B1178" s="5" t="s">
        <v>5441</v>
      </c>
      <c r="C1178" s="5" t="s">
        <v>5442</v>
      </c>
      <c r="D1178" s="5" t="s">
        <v>5443</v>
      </c>
      <c r="E1178" s="4" t="s">
        <v>5444</v>
      </c>
      <c r="F1178" s="2">
        <v>1</v>
      </c>
      <c r="G1178" s="2">
        <v>1</v>
      </c>
      <c r="H1178" s="2">
        <v>1</v>
      </c>
      <c r="I1178" s="2">
        <v>1</v>
      </c>
      <c r="J1178" s="2">
        <v>1.3</v>
      </c>
      <c r="K1178" s="2">
        <v>148.19999999999999</v>
      </c>
      <c r="L1178" s="2">
        <v>1351</v>
      </c>
      <c r="M1178" s="2">
        <v>1.9399</v>
      </c>
      <c r="N1178" s="2">
        <v>1.3</v>
      </c>
      <c r="O1178" s="2">
        <v>51324</v>
      </c>
    </row>
    <row r="1179" spans="1:15" x14ac:dyDescent="0.25">
      <c r="A1179" s="4" t="s">
        <v>5445</v>
      </c>
      <c r="B1179" s="5" t="s">
        <v>5446</v>
      </c>
      <c r="C1179" s="5" t="s">
        <v>5447</v>
      </c>
      <c r="D1179" s="5" t="s">
        <v>5448</v>
      </c>
      <c r="E1179" s="4" t="s">
        <v>5449</v>
      </c>
      <c r="F1179" s="2">
        <v>1</v>
      </c>
      <c r="G1179" s="2">
        <v>1</v>
      </c>
      <c r="H1179" s="2">
        <v>1</v>
      </c>
      <c r="I1179" s="2">
        <v>1</v>
      </c>
      <c r="J1179" s="2">
        <v>2.9</v>
      </c>
      <c r="K1179" s="2">
        <v>43.612000000000002</v>
      </c>
      <c r="L1179" s="2">
        <v>383</v>
      </c>
      <c r="M1179" s="2">
        <v>2.6160999999999999</v>
      </c>
      <c r="N1179" s="2">
        <v>2.9</v>
      </c>
      <c r="O1179" s="2">
        <v>51317</v>
      </c>
    </row>
    <row r="1180" spans="1:15" x14ac:dyDescent="0.25">
      <c r="A1180" s="4" t="s">
        <v>5450</v>
      </c>
      <c r="B1180" s="5" t="s">
        <v>5450</v>
      </c>
      <c r="C1180" s="5" t="s">
        <v>79</v>
      </c>
      <c r="D1180" s="5" t="s">
        <v>5451</v>
      </c>
      <c r="E1180" s="4" t="s">
        <v>5452</v>
      </c>
      <c r="F1180" s="2">
        <v>1</v>
      </c>
      <c r="G1180" s="2">
        <v>1</v>
      </c>
      <c r="H1180" s="2">
        <v>1</v>
      </c>
      <c r="I1180" s="2">
        <v>1</v>
      </c>
      <c r="J1180" s="2">
        <v>1.6</v>
      </c>
      <c r="K1180" s="2">
        <v>92.3</v>
      </c>
      <c r="L1180" s="2">
        <v>832</v>
      </c>
      <c r="M1180" s="2">
        <v>5.9269999999999996</v>
      </c>
      <c r="N1180" s="2">
        <v>1.6</v>
      </c>
      <c r="O1180" s="2">
        <v>51225</v>
      </c>
    </row>
    <row r="1181" spans="1:15" x14ac:dyDescent="0.25">
      <c r="A1181" s="4" t="s">
        <v>5453</v>
      </c>
      <c r="B1181" s="5" t="s">
        <v>5454</v>
      </c>
      <c r="C1181" s="5" t="s">
        <v>5455</v>
      </c>
      <c r="D1181" s="5" t="s">
        <v>5456</v>
      </c>
      <c r="E1181" s="4" t="s">
        <v>5457</v>
      </c>
      <c r="F1181" s="2">
        <v>1</v>
      </c>
      <c r="G1181" s="2">
        <v>1</v>
      </c>
      <c r="H1181" s="2">
        <v>1</v>
      </c>
      <c r="I1181" s="2">
        <v>1</v>
      </c>
      <c r="J1181" s="2">
        <v>1.7</v>
      </c>
      <c r="K1181" s="2">
        <v>128.57</v>
      </c>
      <c r="L1181" s="2">
        <v>1165</v>
      </c>
      <c r="M1181" s="2">
        <v>2.0752999999999999</v>
      </c>
      <c r="N1181" s="2">
        <v>1.7</v>
      </c>
      <c r="O1181" s="2">
        <v>51212</v>
      </c>
    </row>
    <row r="1182" spans="1:15" x14ac:dyDescent="0.25">
      <c r="A1182" s="4" t="s">
        <v>5458</v>
      </c>
      <c r="B1182" s="5" t="s">
        <v>5459</v>
      </c>
      <c r="C1182" s="5" t="s">
        <v>5460</v>
      </c>
      <c r="D1182" s="5" t="s">
        <v>5461</v>
      </c>
      <c r="E1182" s="4" t="s">
        <v>5462</v>
      </c>
      <c r="F1182" s="2">
        <v>1</v>
      </c>
      <c r="G1182" s="2">
        <v>1</v>
      </c>
      <c r="H1182" s="2">
        <v>1</v>
      </c>
      <c r="I1182" s="2">
        <v>1</v>
      </c>
      <c r="J1182" s="2">
        <v>3.1</v>
      </c>
      <c r="K1182" s="2">
        <v>47.633000000000003</v>
      </c>
      <c r="L1182" s="2">
        <v>423</v>
      </c>
      <c r="M1182" s="2">
        <v>1.3083</v>
      </c>
      <c r="N1182" s="2">
        <v>3.1</v>
      </c>
      <c r="O1182" s="2">
        <v>49915</v>
      </c>
    </row>
    <row r="1183" spans="1:15" x14ac:dyDescent="0.25">
      <c r="A1183" s="4" t="s">
        <v>5463</v>
      </c>
      <c r="B1183" s="5" t="s">
        <v>5463</v>
      </c>
      <c r="C1183" s="5" t="s">
        <v>5464</v>
      </c>
      <c r="D1183" s="5" t="s">
        <v>5465</v>
      </c>
      <c r="E1183" s="4" t="s">
        <v>5466</v>
      </c>
      <c r="F1183" s="2">
        <v>1</v>
      </c>
      <c r="G1183" s="2">
        <v>1</v>
      </c>
      <c r="H1183" s="2">
        <v>1</v>
      </c>
      <c r="I1183" s="2">
        <v>1</v>
      </c>
      <c r="J1183" s="2">
        <v>1.9</v>
      </c>
      <c r="K1183" s="2">
        <v>76.745999999999995</v>
      </c>
      <c r="L1183" s="2">
        <v>686</v>
      </c>
      <c r="M1183" s="2">
        <v>5.7412000000000001</v>
      </c>
      <c r="N1183" s="2">
        <v>1.9</v>
      </c>
      <c r="O1183" s="2">
        <v>49765</v>
      </c>
    </row>
    <row r="1184" spans="1:15" x14ac:dyDescent="0.25">
      <c r="A1184" s="4" t="s">
        <v>5467</v>
      </c>
      <c r="B1184" s="5" t="s">
        <v>5468</v>
      </c>
      <c r="C1184" s="5" t="s">
        <v>5469</v>
      </c>
      <c r="D1184" s="5" t="s">
        <v>5470</v>
      </c>
      <c r="E1184" s="4" t="s">
        <v>5471</v>
      </c>
      <c r="F1184" s="2">
        <v>1</v>
      </c>
      <c r="G1184" s="2">
        <v>1</v>
      </c>
      <c r="H1184" s="2">
        <v>1</v>
      </c>
      <c r="I1184" s="2">
        <v>1</v>
      </c>
      <c r="J1184" s="2">
        <v>3.2</v>
      </c>
      <c r="K1184" s="2">
        <v>38.043999999999997</v>
      </c>
      <c r="L1184" s="2">
        <v>340</v>
      </c>
      <c r="M1184" s="2">
        <v>2.1608000000000001</v>
      </c>
      <c r="N1184" s="2">
        <v>3.2</v>
      </c>
      <c r="O1184" s="2">
        <v>49411</v>
      </c>
    </row>
    <row r="1185" spans="1:15" x14ac:dyDescent="0.25">
      <c r="A1185" s="4" t="s">
        <v>5472</v>
      </c>
      <c r="B1185" s="5" t="s">
        <v>5472</v>
      </c>
      <c r="C1185" s="5" t="s">
        <v>5473</v>
      </c>
      <c r="D1185" s="5" t="s">
        <v>5474</v>
      </c>
      <c r="E1185" s="4" t="s">
        <v>5475</v>
      </c>
      <c r="F1185" s="2">
        <v>2</v>
      </c>
      <c r="G1185" s="2">
        <v>2</v>
      </c>
      <c r="H1185" s="2">
        <v>2</v>
      </c>
      <c r="I1185" s="2">
        <v>2</v>
      </c>
      <c r="J1185" s="2">
        <v>2.1</v>
      </c>
      <c r="K1185" s="2">
        <v>124.12</v>
      </c>
      <c r="L1185" s="2">
        <v>1112</v>
      </c>
      <c r="M1185" s="2">
        <v>1.5783</v>
      </c>
      <c r="N1185" s="2">
        <v>2.1</v>
      </c>
      <c r="O1185" s="2">
        <v>49164</v>
      </c>
    </row>
    <row r="1186" spans="1:15" x14ac:dyDescent="0.25">
      <c r="A1186" s="4" t="s">
        <v>5476</v>
      </c>
      <c r="B1186" s="5" t="s">
        <v>5477</v>
      </c>
      <c r="C1186" s="5" t="s">
        <v>5478</v>
      </c>
      <c r="D1186" s="5" t="s">
        <v>5479</v>
      </c>
      <c r="E1186" s="4" t="s">
        <v>5480</v>
      </c>
      <c r="F1186" s="2">
        <v>1</v>
      </c>
      <c r="G1186" s="2">
        <v>1</v>
      </c>
      <c r="H1186" s="2">
        <v>1</v>
      </c>
      <c r="I1186" s="2">
        <v>1</v>
      </c>
      <c r="J1186" s="2">
        <v>2.8</v>
      </c>
      <c r="K1186" s="2">
        <v>65.311000000000007</v>
      </c>
      <c r="L1186" s="2">
        <v>579</v>
      </c>
      <c r="M1186" s="2">
        <v>1.0766</v>
      </c>
      <c r="N1186" s="2">
        <v>2.8</v>
      </c>
      <c r="O1186" s="2">
        <v>49129</v>
      </c>
    </row>
    <row r="1187" spans="1:15" x14ac:dyDescent="0.25">
      <c r="A1187" s="4" t="s">
        <v>5481</v>
      </c>
      <c r="B1187" s="5" t="s">
        <v>5481</v>
      </c>
      <c r="C1187" s="5" t="s">
        <v>5482</v>
      </c>
      <c r="D1187" s="5" t="s">
        <v>5483</v>
      </c>
      <c r="E1187" s="4" t="s">
        <v>5484</v>
      </c>
      <c r="F1187" s="2">
        <v>1</v>
      </c>
      <c r="G1187" s="2">
        <v>1</v>
      </c>
      <c r="H1187" s="2">
        <v>1</v>
      </c>
      <c r="I1187" s="2">
        <v>1</v>
      </c>
      <c r="J1187" s="2">
        <v>2.5</v>
      </c>
      <c r="K1187" s="2">
        <v>56.853999999999999</v>
      </c>
      <c r="L1187" s="2">
        <v>489</v>
      </c>
      <c r="M1187" s="2">
        <v>1.7382</v>
      </c>
      <c r="N1187" s="2">
        <v>2.5</v>
      </c>
      <c r="O1187" s="2">
        <v>49122</v>
      </c>
    </row>
    <row r="1188" spans="1:15" x14ac:dyDescent="0.25">
      <c r="A1188" s="4" t="s">
        <v>5485</v>
      </c>
      <c r="B1188" s="5" t="s">
        <v>5486</v>
      </c>
      <c r="C1188" s="5" t="s">
        <v>1667</v>
      </c>
      <c r="D1188" s="5" t="s">
        <v>5487</v>
      </c>
      <c r="E1188" s="4" t="s">
        <v>5488</v>
      </c>
      <c r="F1188" s="2">
        <v>3</v>
      </c>
      <c r="G1188" s="2">
        <v>3</v>
      </c>
      <c r="H1188" s="2">
        <v>3</v>
      </c>
      <c r="I1188" s="2">
        <v>3</v>
      </c>
      <c r="J1188" s="2">
        <v>11.9</v>
      </c>
      <c r="K1188" s="2">
        <v>53.021000000000001</v>
      </c>
      <c r="L1188" s="2">
        <v>477</v>
      </c>
      <c r="M1188" s="2">
        <v>2.0293999999999999</v>
      </c>
      <c r="N1188" s="2">
        <v>11.9</v>
      </c>
      <c r="O1188" s="2">
        <v>49029</v>
      </c>
    </row>
    <row r="1189" spans="1:15" x14ac:dyDescent="0.25">
      <c r="A1189" s="4" t="s">
        <v>5489</v>
      </c>
      <c r="B1189" s="5" t="s">
        <v>5489</v>
      </c>
      <c r="C1189" s="5" t="s">
        <v>4437</v>
      </c>
      <c r="D1189" s="5" t="s">
        <v>5490</v>
      </c>
      <c r="E1189" s="4" t="s">
        <v>5491</v>
      </c>
      <c r="F1189" s="2">
        <v>1</v>
      </c>
      <c r="G1189" s="2">
        <v>1</v>
      </c>
      <c r="H1189" s="2">
        <v>1</v>
      </c>
      <c r="I1189" s="2">
        <v>1</v>
      </c>
      <c r="J1189" s="2">
        <v>3.1</v>
      </c>
      <c r="K1189" s="2">
        <v>48.896999999999998</v>
      </c>
      <c r="L1189" s="2">
        <v>424</v>
      </c>
      <c r="M1189" s="2">
        <v>3.3914</v>
      </c>
      <c r="N1189" s="2">
        <v>3.1</v>
      </c>
      <c r="O1189" s="2">
        <v>48821</v>
      </c>
    </row>
    <row r="1190" spans="1:15" x14ac:dyDescent="0.25">
      <c r="A1190" s="4" t="s">
        <v>5492</v>
      </c>
      <c r="B1190" s="5" t="s">
        <v>5493</v>
      </c>
      <c r="C1190" s="5" t="s">
        <v>5494</v>
      </c>
      <c r="D1190" s="5" t="s">
        <v>5495</v>
      </c>
      <c r="E1190" s="4" t="s">
        <v>5496</v>
      </c>
      <c r="F1190" s="2">
        <v>1</v>
      </c>
      <c r="G1190" s="2">
        <v>1</v>
      </c>
      <c r="H1190" s="2">
        <v>1</v>
      </c>
      <c r="I1190" s="2">
        <v>1</v>
      </c>
      <c r="J1190" s="2">
        <v>3.9</v>
      </c>
      <c r="K1190" s="2">
        <v>30.751999999999999</v>
      </c>
      <c r="L1190" s="2">
        <v>279</v>
      </c>
      <c r="M1190" s="2">
        <v>1.1283000000000001</v>
      </c>
      <c r="N1190" s="2">
        <v>3.9</v>
      </c>
      <c r="O1190" s="2">
        <v>48744</v>
      </c>
    </row>
    <row r="1191" spans="1:15" x14ac:dyDescent="0.25">
      <c r="A1191" s="4" t="s">
        <v>5497</v>
      </c>
      <c r="B1191" s="5" t="s">
        <v>5498</v>
      </c>
      <c r="C1191" s="5" t="s">
        <v>1255</v>
      </c>
      <c r="D1191" s="5" t="s">
        <v>5499</v>
      </c>
      <c r="E1191" s="4" t="s">
        <v>5500</v>
      </c>
      <c r="F1191" s="2">
        <v>1</v>
      </c>
      <c r="G1191" s="2">
        <v>1</v>
      </c>
      <c r="H1191" s="2">
        <v>1</v>
      </c>
      <c r="I1191" s="2">
        <v>1</v>
      </c>
      <c r="J1191" s="2">
        <v>1.2</v>
      </c>
      <c r="K1191" s="2">
        <v>106.33</v>
      </c>
      <c r="L1191" s="2">
        <v>920</v>
      </c>
      <c r="M1191" s="2">
        <v>2.3140999999999998</v>
      </c>
      <c r="N1191" s="2">
        <v>1.2</v>
      </c>
      <c r="O1191" s="2">
        <v>48713</v>
      </c>
    </row>
    <row r="1192" spans="1:15" x14ac:dyDescent="0.25">
      <c r="A1192" s="4" t="s">
        <v>5501</v>
      </c>
      <c r="B1192" s="5" t="s">
        <v>5501</v>
      </c>
      <c r="C1192" s="5" t="s">
        <v>5502</v>
      </c>
      <c r="D1192" s="5" t="s">
        <v>5503</v>
      </c>
      <c r="E1192" s="4" t="s">
        <v>5504</v>
      </c>
      <c r="F1192" s="2">
        <v>2</v>
      </c>
      <c r="G1192" s="2">
        <v>2</v>
      </c>
      <c r="H1192" s="2">
        <v>2</v>
      </c>
      <c r="I1192" s="2">
        <v>2</v>
      </c>
      <c r="J1192" s="2">
        <v>3.2</v>
      </c>
      <c r="K1192" s="2">
        <v>71.075999999999993</v>
      </c>
      <c r="L1192" s="2">
        <v>632</v>
      </c>
      <c r="M1192" s="2">
        <v>2.5497999999999998</v>
      </c>
      <c r="N1192" s="2">
        <v>3.2</v>
      </c>
      <c r="O1192" s="2">
        <v>48667</v>
      </c>
    </row>
    <row r="1193" spans="1:15" x14ac:dyDescent="0.25">
      <c r="A1193" s="4" t="s">
        <v>5505</v>
      </c>
      <c r="B1193" s="5" t="s">
        <v>5505</v>
      </c>
      <c r="C1193" s="5" t="s">
        <v>5506</v>
      </c>
      <c r="D1193" s="5" t="s">
        <v>5507</v>
      </c>
      <c r="E1193" s="4" t="s">
        <v>5508</v>
      </c>
      <c r="F1193" s="2">
        <v>1</v>
      </c>
      <c r="G1193" s="2">
        <v>1</v>
      </c>
      <c r="H1193" s="2">
        <v>1</v>
      </c>
      <c r="I1193" s="2">
        <v>1</v>
      </c>
      <c r="J1193" s="2">
        <v>2.5</v>
      </c>
      <c r="K1193" s="2">
        <v>58.509</v>
      </c>
      <c r="L1193" s="2">
        <v>516</v>
      </c>
      <c r="M1193" s="2">
        <v>9.1997999999999998</v>
      </c>
      <c r="N1193" s="2">
        <v>2.5</v>
      </c>
      <c r="O1193" s="2">
        <v>48445</v>
      </c>
    </row>
    <row r="1194" spans="1:15" x14ac:dyDescent="0.25">
      <c r="A1194" s="4" t="s">
        <v>5509</v>
      </c>
      <c r="B1194" s="5" t="s">
        <v>5510</v>
      </c>
      <c r="C1194" s="5" t="s">
        <v>5511</v>
      </c>
      <c r="D1194" s="5" t="s">
        <v>5512</v>
      </c>
      <c r="E1194" s="4" t="s">
        <v>5513</v>
      </c>
      <c r="F1194" s="2">
        <v>2</v>
      </c>
      <c r="G1194" s="2">
        <v>2</v>
      </c>
      <c r="H1194" s="2">
        <v>2</v>
      </c>
      <c r="I1194" s="2">
        <v>2</v>
      </c>
      <c r="J1194" s="2">
        <v>1.8</v>
      </c>
      <c r="K1194" s="2">
        <v>231.56</v>
      </c>
      <c r="L1194" s="2">
        <v>2013</v>
      </c>
      <c r="M1194" s="2">
        <v>2.4729000000000001</v>
      </c>
      <c r="N1194" s="2">
        <v>1.8</v>
      </c>
      <c r="O1194" s="2">
        <v>48334</v>
      </c>
    </row>
    <row r="1195" spans="1:15" x14ac:dyDescent="0.25">
      <c r="A1195" s="4" t="s">
        <v>5514</v>
      </c>
      <c r="B1195" s="5" t="s">
        <v>5515</v>
      </c>
      <c r="C1195" s="5" t="s">
        <v>5516</v>
      </c>
      <c r="D1195" s="5" t="s">
        <v>5517</v>
      </c>
      <c r="E1195" s="4" t="s">
        <v>5518</v>
      </c>
      <c r="F1195" s="2">
        <v>2</v>
      </c>
      <c r="G1195" s="2">
        <v>2</v>
      </c>
      <c r="H1195" s="2">
        <v>2</v>
      </c>
      <c r="I1195" s="2">
        <v>2</v>
      </c>
      <c r="J1195" s="2">
        <v>3.1</v>
      </c>
      <c r="K1195" s="2">
        <v>117.78</v>
      </c>
      <c r="L1195" s="2">
        <v>1065</v>
      </c>
      <c r="M1195" s="2">
        <v>1.3254999999999999</v>
      </c>
      <c r="N1195" s="2">
        <v>3.1</v>
      </c>
      <c r="O1195" s="2">
        <v>48299</v>
      </c>
    </row>
    <row r="1196" spans="1:15" x14ac:dyDescent="0.25">
      <c r="A1196" s="4" t="s">
        <v>5519</v>
      </c>
      <c r="B1196" s="5" t="s">
        <v>5519</v>
      </c>
      <c r="C1196" s="5" t="s">
        <v>5520</v>
      </c>
      <c r="D1196" s="5" t="s">
        <v>5521</v>
      </c>
      <c r="E1196" s="4" t="s">
        <v>5522</v>
      </c>
      <c r="F1196" s="2">
        <v>1</v>
      </c>
      <c r="G1196" s="2">
        <v>1</v>
      </c>
      <c r="H1196" s="2">
        <v>1</v>
      </c>
      <c r="I1196" s="2">
        <v>1</v>
      </c>
      <c r="J1196" s="2">
        <v>6.2</v>
      </c>
      <c r="K1196" s="2">
        <v>21.89</v>
      </c>
      <c r="L1196" s="2">
        <v>210</v>
      </c>
      <c r="M1196" s="2">
        <v>1.1931</v>
      </c>
      <c r="N1196" s="2">
        <v>6.2</v>
      </c>
      <c r="O1196" s="2">
        <v>48292</v>
      </c>
    </row>
    <row r="1197" spans="1:15" x14ac:dyDescent="0.25">
      <c r="A1197" s="4" t="s">
        <v>5523</v>
      </c>
      <c r="B1197" s="5" t="s">
        <v>5524</v>
      </c>
      <c r="C1197" s="5" t="s">
        <v>5525</v>
      </c>
      <c r="D1197" s="5" t="s">
        <v>5526</v>
      </c>
      <c r="E1197" s="4" t="s">
        <v>5527</v>
      </c>
      <c r="F1197" s="2">
        <v>2</v>
      </c>
      <c r="G1197" s="2">
        <v>2</v>
      </c>
      <c r="H1197" s="2">
        <v>2</v>
      </c>
      <c r="I1197" s="2">
        <v>2</v>
      </c>
      <c r="J1197" s="2">
        <v>3.2</v>
      </c>
      <c r="K1197" s="2">
        <v>94.296999999999997</v>
      </c>
      <c r="L1197" s="2">
        <v>854</v>
      </c>
      <c r="M1197" s="2">
        <v>4.6104000000000003</v>
      </c>
      <c r="N1197" s="2">
        <v>3.2</v>
      </c>
      <c r="O1197" s="2">
        <v>48228</v>
      </c>
    </row>
    <row r="1198" spans="1:15" x14ac:dyDescent="0.25">
      <c r="A1198" s="4" t="s">
        <v>5528</v>
      </c>
      <c r="B1198" s="5" t="s">
        <v>5528</v>
      </c>
      <c r="C1198" s="5" t="s">
        <v>5529</v>
      </c>
      <c r="D1198" s="5" t="s">
        <v>5530</v>
      </c>
      <c r="E1198" s="4" t="s">
        <v>5531</v>
      </c>
      <c r="F1198" s="2">
        <v>1</v>
      </c>
      <c r="G1198" s="2">
        <v>1</v>
      </c>
      <c r="H1198" s="2">
        <v>1</v>
      </c>
      <c r="I1198" s="2">
        <v>1</v>
      </c>
      <c r="J1198" s="2">
        <v>1.8</v>
      </c>
      <c r="K1198" s="2">
        <v>74.936999999999998</v>
      </c>
      <c r="L1198" s="2">
        <v>675</v>
      </c>
      <c r="M1198" s="2">
        <v>2.8820000000000001</v>
      </c>
      <c r="N1198" s="2">
        <v>1.8</v>
      </c>
      <c r="O1198" s="2">
        <v>48076</v>
      </c>
    </row>
    <row r="1199" spans="1:15" x14ac:dyDescent="0.25">
      <c r="A1199" s="4" t="s">
        <v>5532</v>
      </c>
      <c r="B1199" s="5" t="s">
        <v>5533</v>
      </c>
      <c r="C1199" s="5" t="s">
        <v>5534</v>
      </c>
      <c r="D1199" s="5" t="s">
        <v>5535</v>
      </c>
      <c r="E1199" s="4" t="s">
        <v>5536</v>
      </c>
      <c r="F1199" s="2">
        <v>1</v>
      </c>
      <c r="G1199" s="2">
        <v>1</v>
      </c>
      <c r="H1199" s="2">
        <v>1</v>
      </c>
      <c r="I1199" s="2">
        <v>1</v>
      </c>
      <c r="J1199" s="2">
        <v>4.3</v>
      </c>
      <c r="K1199" s="2">
        <v>31.032</v>
      </c>
      <c r="L1199" s="2">
        <v>280</v>
      </c>
      <c r="M1199" s="2">
        <v>2.5918000000000001</v>
      </c>
      <c r="N1199" s="2">
        <v>4.3</v>
      </c>
      <c r="O1199" s="2">
        <v>48004</v>
      </c>
    </row>
    <row r="1200" spans="1:15" x14ac:dyDescent="0.25">
      <c r="A1200" s="4" t="s">
        <v>5537</v>
      </c>
      <c r="B1200" s="5" t="s">
        <v>5538</v>
      </c>
      <c r="C1200" s="5" t="s">
        <v>5539</v>
      </c>
      <c r="D1200" s="5" t="s">
        <v>5540</v>
      </c>
      <c r="E1200" s="4" t="s">
        <v>5541</v>
      </c>
      <c r="F1200" s="2">
        <v>1</v>
      </c>
      <c r="G1200" s="2">
        <v>1</v>
      </c>
      <c r="H1200" s="2">
        <v>1</v>
      </c>
      <c r="I1200" s="2">
        <v>1</v>
      </c>
      <c r="J1200" s="2">
        <v>3.5</v>
      </c>
      <c r="K1200" s="2">
        <v>38.030999999999999</v>
      </c>
      <c r="L1200" s="2">
        <v>345</v>
      </c>
      <c r="M1200" s="2">
        <v>1.0666</v>
      </c>
      <c r="N1200" s="2">
        <v>3.5</v>
      </c>
      <c r="O1200" s="2">
        <v>47948</v>
      </c>
    </row>
    <row r="1201" spans="1:15" x14ac:dyDescent="0.25">
      <c r="A1201" s="4" t="s">
        <v>5542</v>
      </c>
      <c r="B1201" s="5" t="s">
        <v>5543</v>
      </c>
      <c r="C1201" s="5" t="s">
        <v>5544</v>
      </c>
      <c r="D1201" s="5" t="s">
        <v>5545</v>
      </c>
      <c r="E1201" s="4" t="s">
        <v>5546</v>
      </c>
      <c r="F1201" s="2">
        <v>1</v>
      </c>
      <c r="G1201" s="2">
        <v>1</v>
      </c>
      <c r="H1201" s="2">
        <v>1</v>
      </c>
      <c r="I1201" s="2">
        <v>1</v>
      </c>
      <c r="J1201" s="2">
        <v>5</v>
      </c>
      <c r="K1201" s="2">
        <v>39.752000000000002</v>
      </c>
      <c r="L1201" s="2">
        <v>341</v>
      </c>
      <c r="M1201" s="2">
        <v>1.6982999999999999</v>
      </c>
      <c r="N1201" s="2">
        <v>5</v>
      </c>
      <c r="O1201" s="2">
        <v>47935</v>
      </c>
    </row>
    <row r="1202" spans="1:15" x14ac:dyDescent="0.25">
      <c r="A1202" s="4" t="s">
        <v>5547</v>
      </c>
      <c r="B1202" s="5" t="s">
        <v>5548</v>
      </c>
      <c r="C1202" s="5" t="s">
        <v>5549</v>
      </c>
      <c r="D1202" s="5" t="s">
        <v>5550</v>
      </c>
      <c r="E1202" s="4" t="s">
        <v>5551</v>
      </c>
      <c r="F1202" s="2">
        <v>2</v>
      </c>
      <c r="G1202" s="2">
        <v>2</v>
      </c>
      <c r="H1202" s="2">
        <v>2</v>
      </c>
      <c r="I1202" s="2">
        <v>2</v>
      </c>
      <c r="J1202" s="2">
        <v>4</v>
      </c>
      <c r="K1202" s="2">
        <v>101.66</v>
      </c>
      <c r="L1202" s="2">
        <v>894</v>
      </c>
      <c r="M1202" s="2">
        <v>3.4331</v>
      </c>
      <c r="N1202" s="2">
        <v>4</v>
      </c>
      <c r="O1202" s="2">
        <v>47502</v>
      </c>
    </row>
    <row r="1203" spans="1:15" x14ac:dyDescent="0.25">
      <c r="A1203" s="4" t="s">
        <v>5552</v>
      </c>
      <c r="B1203" s="5" t="s">
        <v>5552</v>
      </c>
      <c r="C1203" s="5" t="s">
        <v>5553</v>
      </c>
      <c r="D1203" s="5" t="s">
        <v>5554</v>
      </c>
      <c r="E1203" s="4" t="s">
        <v>5555</v>
      </c>
      <c r="F1203" s="2">
        <v>2</v>
      </c>
      <c r="G1203" s="2">
        <v>2</v>
      </c>
      <c r="H1203" s="2">
        <v>2</v>
      </c>
      <c r="I1203" s="2">
        <v>2</v>
      </c>
      <c r="J1203" s="2">
        <v>7.3</v>
      </c>
      <c r="K1203" s="2">
        <v>52.122</v>
      </c>
      <c r="L1203" s="2">
        <v>495</v>
      </c>
      <c r="M1203" s="2">
        <v>5.0529999999999999</v>
      </c>
      <c r="N1203" s="2">
        <v>7.3</v>
      </c>
      <c r="O1203" s="2">
        <v>47432</v>
      </c>
    </row>
    <row r="1204" spans="1:15" x14ac:dyDescent="0.25">
      <c r="A1204" s="4" t="s">
        <v>5556</v>
      </c>
      <c r="B1204" s="5" t="s">
        <v>5557</v>
      </c>
      <c r="C1204" s="5" t="s">
        <v>5558</v>
      </c>
      <c r="D1204" s="5" t="s">
        <v>5559</v>
      </c>
      <c r="E1204" s="4" t="s">
        <v>5560</v>
      </c>
      <c r="F1204" s="2">
        <v>1</v>
      </c>
      <c r="G1204" s="2">
        <v>1</v>
      </c>
      <c r="H1204" s="2">
        <v>1</v>
      </c>
      <c r="I1204" s="2">
        <v>1</v>
      </c>
      <c r="J1204" s="2">
        <v>9.1999999999999993</v>
      </c>
      <c r="K1204" s="2">
        <v>15.443</v>
      </c>
      <c r="L1204" s="2">
        <v>141</v>
      </c>
      <c r="M1204" s="2">
        <v>13.645</v>
      </c>
      <c r="N1204" s="2">
        <v>9.1999999999999993</v>
      </c>
      <c r="O1204" s="2">
        <v>47347</v>
      </c>
    </row>
    <row r="1205" spans="1:15" x14ac:dyDescent="0.25">
      <c r="A1205" s="4" t="s">
        <v>5561</v>
      </c>
      <c r="B1205" s="5" t="s">
        <v>5561</v>
      </c>
      <c r="C1205" s="5" t="s">
        <v>5562</v>
      </c>
      <c r="D1205" s="5" t="s">
        <v>5563</v>
      </c>
      <c r="E1205" s="4" t="s">
        <v>5564</v>
      </c>
      <c r="F1205" s="2">
        <v>1</v>
      </c>
      <c r="G1205" s="2">
        <v>1</v>
      </c>
      <c r="H1205" s="2">
        <v>1</v>
      </c>
      <c r="I1205" s="2">
        <v>1</v>
      </c>
      <c r="J1205" s="2">
        <v>3</v>
      </c>
      <c r="K1205" s="2">
        <v>65.123999999999995</v>
      </c>
      <c r="L1205" s="2">
        <v>608</v>
      </c>
      <c r="M1205" s="2">
        <v>2.1922999999999999</v>
      </c>
      <c r="N1205" s="2">
        <v>3</v>
      </c>
      <c r="O1205" s="2">
        <v>46819</v>
      </c>
    </row>
    <row r="1206" spans="1:15" x14ac:dyDescent="0.25">
      <c r="A1206" s="4" t="s">
        <v>5565</v>
      </c>
      <c r="B1206" s="5" t="s">
        <v>5566</v>
      </c>
      <c r="C1206" s="5" t="s">
        <v>5567</v>
      </c>
      <c r="D1206" s="5" t="s">
        <v>5568</v>
      </c>
      <c r="E1206" s="4" t="s">
        <v>5569</v>
      </c>
      <c r="F1206" s="2">
        <v>1</v>
      </c>
      <c r="G1206" s="2">
        <v>1</v>
      </c>
      <c r="H1206" s="2">
        <v>1</v>
      </c>
      <c r="I1206" s="2">
        <v>1</v>
      </c>
      <c r="J1206" s="2">
        <v>13.7</v>
      </c>
      <c r="K1206" s="2">
        <v>11.654</v>
      </c>
      <c r="L1206" s="2">
        <v>102</v>
      </c>
      <c r="M1206" s="2">
        <v>1.7821</v>
      </c>
      <c r="N1206" s="2">
        <v>13.7</v>
      </c>
      <c r="O1206" s="2">
        <v>46579</v>
      </c>
    </row>
    <row r="1207" spans="1:15" x14ac:dyDescent="0.25">
      <c r="A1207" s="4" t="s">
        <v>5570</v>
      </c>
      <c r="B1207" s="5" t="s">
        <v>5570</v>
      </c>
      <c r="C1207" s="5" t="s">
        <v>5571</v>
      </c>
      <c r="D1207" s="5" t="s">
        <v>5572</v>
      </c>
      <c r="E1207" s="4" t="s">
        <v>5573</v>
      </c>
      <c r="F1207" s="2">
        <v>1</v>
      </c>
      <c r="G1207" s="2">
        <v>1</v>
      </c>
      <c r="H1207" s="2">
        <v>1</v>
      </c>
      <c r="I1207" s="2">
        <v>1</v>
      </c>
      <c r="J1207" s="2">
        <v>3.9</v>
      </c>
      <c r="K1207" s="2">
        <v>34.838000000000001</v>
      </c>
      <c r="L1207" s="2">
        <v>307</v>
      </c>
      <c r="M1207" s="2">
        <v>1.7908999999999999</v>
      </c>
      <c r="N1207" s="2">
        <v>3.9</v>
      </c>
      <c r="O1207" s="2">
        <v>46519</v>
      </c>
    </row>
    <row r="1208" spans="1:15" x14ac:dyDescent="0.25">
      <c r="A1208" s="4" t="s">
        <v>5574</v>
      </c>
      <c r="B1208" s="5" t="s">
        <v>5575</v>
      </c>
      <c r="C1208" s="5" t="s">
        <v>5576</v>
      </c>
      <c r="D1208" s="5" t="s">
        <v>5577</v>
      </c>
      <c r="E1208" s="4" t="s">
        <v>5578</v>
      </c>
      <c r="F1208" s="2">
        <v>2</v>
      </c>
      <c r="G1208" s="2">
        <v>2</v>
      </c>
      <c r="H1208" s="2">
        <v>2</v>
      </c>
      <c r="I1208" s="2">
        <v>2</v>
      </c>
      <c r="J1208" s="2">
        <v>10.4</v>
      </c>
      <c r="K1208" s="2">
        <v>24.123000000000001</v>
      </c>
      <c r="L1208" s="2">
        <v>212</v>
      </c>
      <c r="M1208" s="2">
        <v>1.3194999999999999</v>
      </c>
      <c r="N1208" s="2">
        <v>10.4</v>
      </c>
      <c r="O1208" s="2">
        <v>46381</v>
      </c>
    </row>
    <row r="1209" spans="1:15" x14ac:dyDescent="0.25">
      <c r="A1209" s="4" t="s">
        <v>5579</v>
      </c>
      <c r="B1209" s="5" t="s">
        <v>5580</v>
      </c>
      <c r="C1209" s="5" t="s">
        <v>5581</v>
      </c>
      <c r="D1209" s="5" t="s">
        <v>5582</v>
      </c>
      <c r="E1209" s="4" t="s">
        <v>5583</v>
      </c>
      <c r="F1209" s="2">
        <v>1</v>
      </c>
      <c r="G1209" s="2">
        <v>1</v>
      </c>
      <c r="H1209" s="2">
        <v>1</v>
      </c>
      <c r="I1209" s="2">
        <v>1</v>
      </c>
      <c r="J1209" s="2">
        <v>7.7</v>
      </c>
      <c r="K1209" s="2">
        <v>22.359000000000002</v>
      </c>
      <c r="L1209" s="2">
        <v>195</v>
      </c>
      <c r="M1209" s="2">
        <v>1.7687999999999999</v>
      </c>
      <c r="N1209" s="2">
        <v>7.7</v>
      </c>
      <c r="O1209" s="2">
        <v>46379</v>
      </c>
    </row>
    <row r="1210" spans="1:15" x14ac:dyDescent="0.25">
      <c r="A1210" s="4" t="s">
        <v>5584</v>
      </c>
      <c r="B1210" s="5" t="s">
        <v>5585</v>
      </c>
      <c r="C1210" s="5" t="s">
        <v>5586</v>
      </c>
      <c r="D1210" s="5" t="s">
        <v>5587</v>
      </c>
      <c r="E1210" s="4" t="s">
        <v>5588</v>
      </c>
      <c r="F1210" s="2">
        <v>1</v>
      </c>
      <c r="G1210" s="2">
        <v>1</v>
      </c>
      <c r="H1210" s="2">
        <v>1</v>
      </c>
      <c r="I1210" s="2">
        <v>1</v>
      </c>
      <c r="J1210" s="2">
        <v>3.5</v>
      </c>
      <c r="K1210" s="2">
        <v>37.546999999999997</v>
      </c>
      <c r="L1210" s="2">
        <v>339</v>
      </c>
      <c r="M1210" s="2">
        <v>5.9855999999999998</v>
      </c>
      <c r="N1210" s="2">
        <v>3.5</v>
      </c>
      <c r="O1210" s="2">
        <v>46300</v>
      </c>
    </row>
    <row r="1211" spans="1:15" x14ac:dyDescent="0.25">
      <c r="A1211" s="4" t="s">
        <v>5589</v>
      </c>
      <c r="B1211" s="5" t="s">
        <v>5589</v>
      </c>
      <c r="C1211" s="5" t="s">
        <v>5590</v>
      </c>
      <c r="D1211" s="5" t="s">
        <v>5591</v>
      </c>
      <c r="E1211" s="4" t="s">
        <v>5592</v>
      </c>
      <c r="F1211" s="2">
        <v>1</v>
      </c>
      <c r="G1211" s="2">
        <v>1</v>
      </c>
      <c r="H1211" s="2">
        <v>1</v>
      </c>
      <c r="I1211" s="2">
        <v>1</v>
      </c>
      <c r="J1211" s="2">
        <v>1.9</v>
      </c>
      <c r="K1211" s="2">
        <v>62.996000000000002</v>
      </c>
      <c r="L1211" s="2">
        <v>585</v>
      </c>
      <c r="M1211" s="2">
        <v>2.6036999999999999</v>
      </c>
      <c r="N1211" s="2">
        <v>1.9</v>
      </c>
      <c r="O1211" s="2">
        <v>46134</v>
      </c>
    </row>
    <row r="1212" spans="1:15" x14ac:dyDescent="0.25">
      <c r="A1212" s="4" t="s">
        <v>5593</v>
      </c>
      <c r="B1212" s="5" t="s">
        <v>5593</v>
      </c>
      <c r="C1212" s="5" t="s">
        <v>5594</v>
      </c>
      <c r="D1212" s="5" t="s">
        <v>5595</v>
      </c>
      <c r="E1212" s="4" t="s">
        <v>5596</v>
      </c>
      <c r="F1212" s="2">
        <v>2</v>
      </c>
      <c r="G1212" s="2">
        <v>2</v>
      </c>
      <c r="H1212" s="2">
        <v>2</v>
      </c>
      <c r="I1212" s="2">
        <v>2</v>
      </c>
      <c r="J1212" s="2">
        <v>12.3</v>
      </c>
      <c r="K1212" s="2">
        <v>31.241</v>
      </c>
      <c r="L1212" s="2">
        <v>285</v>
      </c>
      <c r="M1212" s="2">
        <v>7.5171999999999999</v>
      </c>
      <c r="N1212" s="2">
        <v>12.3</v>
      </c>
      <c r="O1212" s="2">
        <v>45679</v>
      </c>
    </row>
    <row r="1213" spans="1:15" x14ac:dyDescent="0.25">
      <c r="A1213" s="4" t="s">
        <v>5597</v>
      </c>
      <c r="B1213" s="5" t="s">
        <v>5598</v>
      </c>
      <c r="C1213" s="5" t="s">
        <v>5599</v>
      </c>
      <c r="D1213" s="5" t="s">
        <v>5600</v>
      </c>
      <c r="E1213" s="4" t="s">
        <v>5601</v>
      </c>
      <c r="F1213" s="2">
        <v>1</v>
      </c>
      <c r="G1213" s="2">
        <v>1</v>
      </c>
      <c r="H1213" s="2">
        <v>1</v>
      </c>
      <c r="I1213" s="2">
        <v>1</v>
      </c>
      <c r="J1213" s="2">
        <v>5.9</v>
      </c>
      <c r="K1213" s="2">
        <v>31.013000000000002</v>
      </c>
      <c r="L1213" s="2">
        <v>273</v>
      </c>
      <c r="M1213" s="2">
        <v>1.8854</v>
      </c>
      <c r="N1213" s="2">
        <v>5.9</v>
      </c>
      <c r="O1213" s="2">
        <v>45551</v>
      </c>
    </row>
    <row r="1214" spans="1:15" x14ac:dyDescent="0.25">
      <c r="A1214" s="4" t="s">
        <v>5602</v>
      </c>
      <c r="B1214" s="5" t="s">
        <v>5602</v>
      </c>
      <c r="C1214" s="5" t="s">
        <v>5603</v>
      </c>
      <c r="D1214" s="5" t="s">
        <v>5604</v>
      </c>
      <c r="E1214" s="4" t="s">
        <v>5605</v>
      </c>
      <c r="F1214" s="2">
        <v>1</v>
      </c>
      <c r="G1214" s="2">
        <v>1</v>
      </c>
      <c r="H1214" s="2">
        <v>1</v>
      </c>
      <c r="I1214" s="2">
        <v>1</v>
      </c>
      <c r="J1214" s="2">
        <v>0.7</v>
      </c>
      <c r="K1214" s="2">
        <v>166.06</v>
      </c>
      <c r="L1214" s="2">
        <v>1376</v>
      </c>
      <c r="M1214" s="2">
        <v>1.3298000000000001</v>
      </c>
      <c r="N1214" s="2">
        <v>0.7</v>
      </c>
      <c r="O1214" s="2">
        <v>45498</v>
      </c>
    </row>
    <row r="1215" spans="1:15" x14ac:dyDescent="0.25">
      <c r="A1215" s="4" t="s">
        <v>5606</v>
      </c>
      <c r="B1215" s="5" t="s">
        <v>5607</v>
      </c>
      <c r="C1215" s="5" t="s">
        <v>5608</v>
      </c>
      <c r="D1215" s="5" t="s">
        <v>5609</v>
      </c>
      <c r="E1215" s="4" t="s">
        <v>5610</v>
      </c>
      <c r="F1215" s="2">
        <v>1</v>
      </c>
      <c r="G1215" s="2">
        <v>1</v>
      </c>
      <c r="H1215" s="2">
        <v>1</v>
      </c>
      <c r="I1215" s="2">
        <v>1</v>
      </c>
      <c r="J1215" s="2">
        <v>7.9</v>
      </c>
      <c r="K1215" s="2">
        <v>20.477</v>
      </c>
      <c r="L1215" s="2">
        <v>190</v>
      </c>
      <c r="M1215" s="2">
        <v>4.2309000000000001</v>
      </c>
      <c r="N1215" s="2">
        <v>7.9</v>
      </c>
      <c r="O1215" s="2">
        <v>45427</v>
      </c>
    </row>
    <row r="1216" spans="1:15" x14ac:dyDescent="0.25">
      <c r="A1216" s="4" t="s">
        <v>5611</v>
      </c>
      <c r="B1216" s="5" t="s">
        <v>5612</v>
      </c>
      <c r="C1216" s="5" t="s">
        <v>5613</v>
      </c>
      <c r="D1216" s="5" t="s">
        <v>5614</v>
      </c>
      <c r="E1216" s="4" t="s">
        <v>5615</v>
      </c>
      <c r="F1216" s="2">
        <v>2</v>
      </c>
      <c r="G1216" s="2">
        <v>2</v>
      </c>
      <c r="H1216" s="2">
        <v>2</v>
      </c>
      <c r="I1216" s="2">
        <v>2</v>
      </c>
      <c r="J1216" s="2">
        <v>7</v>
      </c>
      <c r="K1216" s="2">
        <v>43.392000000000003</v>
      </c>
      <c r="L1216" s="2">
        <v>387</v>
      </c>
      <c r="M1216" s="2">
        <v>3.464</v>
      </c>
      <c r="N1216" s="2">
        <v>7</v>
      </c>
      <c r="O1216" s="2">
        <v>44768</v>
      </c>
    </row>
    <row r="1217" spans="1:15" x14ac:dyDescent="0.25">
      <c r="A1217" s="4" t="s">
        <v>5616</v>
      </c>
      <c r="B1217" s="5" t="s">
        <v>5617</v>
      </c>
      <c r="C1217" s="5" t="s">
        <v>1761</v>
      </c>
      <c r="D1217" s="5" t="s">
        <v>5618</v>
      </c>
      <c r="E1217" s="4" t="s">
        <v>5619</v>
      </c>
      <c r="F1217" s="2">
        <v>3</v>
      </c>
      <c r="G1217" s="2">
        <v>2</v>
      </c>
      <c r="H1217" s="2">
        <v>3</v>
      </c>
      <c r="I1217" s="2">
        <v>2</v>
      </c>
      <c r="J1217" s="2">
        <v>7.9</v>
      </c>
      <c r="K1217" s="2">
        <v>60.124000000000002</v>
      </c>
      <c r="L1217" s="2">
        <v>558</v>
      </c>
      <c r="M1217" s="2">
        <v>4.7904</v>
      </c>
      <c r="N1217" s="2">
        <v>7.9</v>
      </c>
      <c r="O1217" s="2">
        <v>44737</v>
      </c>
    </row>
    <row r="1218" spans="1:15" x14ac:dyDescent="0.25">
      <c r="A1218" s="4" t="s">
        <v>5620</v>
      </c>
      <c r="B1218" s="5" t="s">
        <v>5621</v>
      </c>
      <c r="C1218" s="5" t="s">
        <v>5622</v>
      </c>
      <c r="D1218" s="5" t="s">
        <v>5623</v>
      </c>
      <c r="E1218" s="4" t="s">
        <v>5624</v>
      </c>
      <c r="F1218" s="2">
        <v>2</v>
      </c>
      <c r="G1218" s="2">
        <v>2</v>
      </c>
      <c r="H1218" s="2">
        <v>2</v>
      </c>
      <c r="I1218" s="2">
        <v>2</v>
      </c>
      <c r="J1218" s="2">
        <v>2.1</v>
      </c>
      <c r="K1218" s="2">
        <v>129.82</v>
      </c>
      <c r="L1218" s="2">
        <v>1148</v>
      </c>
      <c r="M1218" s="2">
        <v>4.3548999999999998</v>
      </c>
      <c r="N1218" s="2">
        <v>2.1</v>
      </c>
      <c r="O1218" s="2">
        <v>44697</v>
      </c>
    </row>
    <row r="1219" spans="1:15" x14ac:dyDescent="0.25">
      <c r="A1219" s="4" t="s">
        <v>5625</v>
      </c>
      <c r="B1219" s="5" t="s">
        <v>5625</v>
      </c>
      <c r="C1219" s="5" t="s">
        <v>5626</v>
      </c>
      <c r="D1219" s="5" t="s">
        <v>5627</v>
      </c>
      <c r="E1219" s="4" t="s">
        <v>5628</v>
      </c>
      <c r="F1219" s="2">
        <v>1</v>
      </c>
      <c r="G1219" s="2">
        <v>1</v>
      </c>
      <c r="H1219" s="2">
        <v>1</v>
      </c>
      <c r="I1219" s="2">
        <v>1</v>
      </c>
      <c r="J1219" s="2">
        <v>0.4</v>
      </c>
      <c r="K1219" s="2">
        <v>303.8</v>
      </c>
      <c r="L1219" s="2">
        <v>2671</v>
      </c>
      <c r="M1219" s="2">
        <v>0.98975999999999997</v>
      </c>
      <c r="N1219" s="2">
        <v>0.4</v>
      </c>
      <c r="O1219" s="2">
        <v>44694</v>
      </c>
    </row>
    <row r="1220" spans="1:15" x14ac:dyDescent="0.25">
      <c r="A1220" s="4" t="s">
        <v>5629</v>
      </c>
      <c r="B1220" s="5" t="s">
        <v>5630</v>
      </c>
      <c r="C1220" s="5" t="s">
        <v>5631</v>
      </c>
      <c r="D1220" s="5" t="s">
        <v>5632</v>
      </c>
      <c r="E1220" s="4" t="s">
        <v>5633</v>
      </c>
      <c r="F1220" s="2">
        <v>2</v>
      </c>
      <c r="G1220" s="2">
        <v>2</v>
      </c>
      <c r="H1220" s="2">
        <v>2</v>
      </c>
      <c r="I1220" s="2">
        <v>2</v>
      </c>
      <c r="J1220" s="2">
        <v>3</v>
      </c>
      <c r="K1220" s="2">
        <v>85.728999999999999</v>
      </c>
      <c r="L1220" s="2">
        <v>766</v>
      </c>
      <c r="M1220" s="2">
        <v>1.2092000000000001</v>
      </c>
      <c r="N1220" s="2">
        <v>3</v>
      </c>
      <c r="O1220" s="2">
        <v>44441</v>
      </c>
    </row>
    <row r="1221" spans="1:15" x14ac:dyDescent="0.25">
      <c r="A1221" s="4" t="s">
        <v>5634</v>
      </c>
      <c r="B1221" s="5" t="s">
        <v>5634</v>
      </c>
      <c r="C1221" s="5" t="s">
        <v>5635</v>
      </c>
      <c r="D1221" s="5" t="s">
        <v>5636</v>
      </c>
      <c r="E1221" s="4" t="s">
        <v>5637</v>
      </c>
      <c r="F1221" s="2">
        <v>1</v>
      </c>
      <c r="G1221" s="2">
        <v>1</v>
      </c>
      <c r="H1221" s="2">
        <v>1</v>
      </c>
      <c r="I1221" s="2">
        <v>1</v>
      </c>
      <c r="J1221" s="2">
        <v>1.5</v>
      </c>
      <c r="K1221" s="2">
        <v>93.808999999999997</v>
      </c>
      <c r="L1221" s="2">
        <v>863</v>
      </c>
      <c r="M1221" s="2">
        <v>3.5032000000000001</v>
      </c>
      <c r="N1221" s="2">
        <v>1.5</v>
      </c>
      <c r="O1221" s="2">
        <v>44375</v>
      </c>
    </row>
    <row r="1222" spans="1:15" x14ac:dyDescent="0.25">
      <c r="A1222" s="4" t="s">
        <v>5638</v>
      </c>
      <c r="B1222" s="5" t="s">
        <v>5638</v>
      </c>
      <c r="C1222" s="5" t="s">
        <v>5639</v>
      </c>
      <c r="D1222" s="5" t="s">
        <v>5640</v>
      </c>
      <c r="E1222" s="4" t="s">
        <v>5641</v>
      </c>
      <c r="F1222" s="2">
        <v>1</v>
      </c>
      <c r="G1222" s="2">
        <v>1</v>
      </c>
      <c r="H1222" s="2">
        <v>1</v>
      </c>
      <c r="I1222" s="2">
        <v>1</v>
      </c>
      <c r="J1222" s="2">
        <v>2.6</v>
      </c>
      <c r="K1222" s="2">
        <v>58.106000000000002</v>
      </c>
      <c r="L1222" s="2">
        <v>542</v>
      </c>
      <c r="M1222" s="2">
        <v>1.5210999999999999</v>
      </c>
      <c r="N1222" s="2">
        <v>2.6</v>
      </c>
      <c r="O1222" s="2">
        <v>43794</v>
      </c>
    </row>
    <row r="1223" spans="1:15" x14ac:dyDescent="0.25">
      <c r="A1223" s="4" t="s">
        <v>5642</v>
      </c>
      <c r="B1223" s="5" t="s">
        <v>5643</v>
      </c>
      <c r="C1223" s="5" t="s">
        <v>5644</v>
      </c>
      <c r="D1223" s="5" t="s">
        <v>5645</v>
      </c>
      <c r="E1223" s="4" t="s">
        <v>5646</v>
      </c>
      <c r="F1223" s="2">
        <v>1</v>
      </c>
      <c r="G1223" s="2">
        <v>1</v>
      </c>
      <c r="H1223" s="2">
        <v>1</v>
      </c>
      <c r="I1223" s="2">
        <v>1</v>
      </c>
      <c r="J1223" s="2">
        <v>7.1</v>
      </c>
      <c r="K1223" s="2">
        <v>20.495000000000001</v>
      </c>
      <c r="L1223" s="2">
        <v>182</v>
      </c>
      <c r="M1223" s="2">
        <v>0.97196000000000005</v>
      </c>
      <c r="N1223" s="2">
        <v>7.1</v>
      </c>
      <c r="O1223" s="2">
        <v>43792</v>
      </c>
    </row>
    <row r="1224" spans="1:15" x14ac:dyDescent="0.25">
      <c r="A1224" s="4" t="s">
        <v>5647</v>
      </c>
      <c r="B1224" s="5" t="s">
        <v>5648</v>
      </c>
      <c r="C1224" s="5" t="s">
        <v>5649</v>
      </c>
      <c r="D1224" s="5" t="s">
        <v>5650</v>
      </c>
      <c r="E1224" s="4" t="s">
        <v>5651</v>
      </c>
      <c r="F1224" s="2">
        <v>2</v>
      </c>
      <c r="G1224" s="2">
        <v>2</v>
      </c>
      <c r="H1224" s="2">
        <v>2</v>
      </c>
      <c r="I1224" s="2">
        <v>2</v>
      </c>
      <c r="J1224" s="2">
        <v>1.5</v>
      </c>
      <c r="K1224" s="2">
        <v>196.82</v>
      </c>
      <c r="L1224" s="2">
        <v>1760</v>
      </c>
      <c r="M1224" s="2">
        <v>2.6655000000000002</v>
      </c>
      <c r="N1224" s="2">
        <v>1.5</v>
      </c>
      <c r="O1224" s="2">
        <v>43765</v>
      </c>
    </row>
    <row r="1225" spans="1:15" x14ac:dyDescent="0.25">
      <c r="A1225" s="4" t="s">
        <v>5652</v>
      </c>
      <c r="B1225" s="5" t="s">
        <v>5653</v>
      </c>
      <c r="C1225" s="5" t="s">
        <v>5654</v>
      </c>
      <c r="D1225" s="5" t="s">
        <v>5655</v>
      </c>
      <c r="E1225" s="4" t="s">
        <v>5656</v>
      </c>
      <c r="F1225" s="2">
        <v>1</v>
      </c>
      <c r="G1225" s="2">
        <v>1</v>
      </c>
      <c r="H1225" s="2">
        <v>1</v>
      </c>
      <c r="I1225" s="2">
        <v>1</v>
      </c>
      <c r="J1225" s="2">
        <v>4.7</v>
      </c>
      <c r="K1225" s="2">
        <v>36.801000000000002</v>
      </c>
      <c r="L1225" s="2">
        <v>342</v>
      </c>
      <c r="M1225" s="2">
        <v>5.4710999999999999</v>
      </c>
      <c r="N1225" s="2">
        <v>4.7</v>
      </c>
      <c r="O1225" s="2">
        <v>43499</v>
      </c>
    </row>
    <row r="1226" spans="1:15" x14ac:dyDescent="0.25">
      <c r="A1226" s="4" t="s">
        <v>5657</v>
      </c>
      <c r="B1226" s="5" t="s">
        <v>5657</v>
      </c>
      <c r="C1226" s="5" t="s">
        <v>5658</v>
      </c>
      <c r="D1226" s="5" t="s">
        <v>5659</v>
      </c>
      <c r="E1226" s="4" t="s">
        <v>5660</v>
      </c>
      <c r="F1226" s="2">
        <v>1</v>
      </c>
      <c r="G1226" s="2">
        <v>1</v>
      </c>
      <c r="H1226" s="2">
        <v>1</v>
      </c>
      <c r="I1226" s="2">
        <v>1</v>
      </c>
      <c r="J1226" s="2">
        <v>4.4000000000000004</v>
      </c>
      <c r="K1226" s="2">
        <v>33.198999999999998</v>
      </c>
      <c r="L1226" s="2">
        <v>296</v>
      </c>
      <c r="M1226" s="2">
        <v>3.4742999999999999</v>
      </c>
      <c r="N1226" s="2">
        <v>4.4000000000000004</v>
      </c>
      <c r="O1226" s="2">
        <v>43333</v>
      </c>
    </row>
    <row r="1227" spans="1:15" x14ac:dyDescent="0.25">
      <c r="A1227" s="4" t="s">
        <v>5661</v>
      </c>
      <c r="B1227" s="5" t="s">
        <v>5662</v>
      </c>
      <c r="C1227" s="5" t="s">
        <v>5663</v>
      </c>
      <c r="D1227" s="5" t="s">
        <v>5664</v>
      </c>
      <c r="E1227" s="4" t="s">
        <v>5665</v>
      </c>
      <c r="F1227" s="2">
        <v>1</v>
      </c>
      <c r="G1227" s="2">
        <v>1</v>
      </c>
      <c r="H1227" s="2">
        <v>1</v>
      </c>
      <c r="I1227" s="2">
        <v>1</v>
      </c>
      <c r="J1227" s="2">
        <v>3.5</v>
      </c>
      <c r="K1227" s="2">
        <v>44.725999999999999</v>
      </c>
      <c r="L1227" s="2">
        <v>402</v>
      </c>
      <c r="M1227" s="2">
        <v>2.9154</v>
      </c>
      <c r="N1227" s="2">
        <v>3.5</v>
      </c>
      <c r="O1227" s="2">
        <v>43143</v>
      </c>
    </row>
    <row r="1228" spans="1:15" x14ac:dyDescent="0.25">
      <c r="A1228" s="4" t="s">
        <v>5666</v>
      </c>
      <c r="B1228" s="5" t="s">
        <v>5666</v>
      </c>
      <c r="C1228" s="5" t="s">
        <v>5667</v>
      </c>
      <c r="D1228" s="5" t="s">
        <v>5668</v>
      </c>
      <c r="E1228" s="4" t="s">
        <v>5669</v>
      </c>
      <c r="F1228" s="2">
        <v>1</v>
      </c>
      <c r="G1228" s="2">
        <v>1</v>
      </c>
      <c r="H1228" s="2">
        <v>1</v>
      </c>
      <c r="I1228" s="2">
        <v>1</v>
      </c>
      <c r="J1228" s="2">
        <v>7.4</v>
      </c>
      <c r="K1228" s="2">
        <v>19.428999999999998</v>
      </c>
      <c r="L1228" s="2">
        <v>176</v>
      </c>
      <c r="M1228" s="2">
        <v>1.3019000000000001</v>
      </c>
      <c r="N1228" s="2">
        <v>7.4</v>
      </c>
      <c r="O1228" s="2">
        <v>42788</v>
      </c>
    </row>
    <row r="1229" spans="1:15" x14ac:dyDescent="0.25">
      <c r="A1229" s="4" t="s">
        <v>5670</v>
      </c>
      <c r="B1229" s="5" t="s">
        <v>5670</v>
      </c>
      <c r="C1229" s="5" t="s">
        <v>5671</v>
      </c>
      <c r="D1229" s="5" t="s">
        <v>5672</v>
      </c>
      <c r="E1229" s="4" t="s">
        <v>5673</v>
      </c>
      <c r="F1229" s="2">
        <v>1</v>
      </c>
      <c r="G1229" s="2">
        <v>1</v>
      </c>
      <c r="H1229" s="2">
        <v>1</v>
      </c>
      <c r="I1229" s="2">
        <v>1</v>
      </c>
      <c r="J1229" s="2">
        <v>10.199999999999999</v>
      </c>
      <c r="K1229" s="2">
        <v>25.754999999999999</v>
      </c>
      <c r="L1229" s="2">
        <v>254</v>
      </c>
      <c r="M1229" s="2">
        <v>16.111999999999998</v>
      </c>
      <c r="N1229" s="2">
        <v>10.199999999999999</v>
      </c>
      <c r="O1229" s="2">
        <v>42559</v>
      </c>
    </row>
    <row r="1230" spans="1:15" x14ac:dyDescent="0.25">
      <c r="A1230" s="4" t="s">
        <v>5674</v>
      </c>
      <c r="B1230" s="5" t="s">
        <v>5675</v>
      </c>
      <c r="C1230" s="5" t="s">
        <v>5676</v>
      </c>
      <c r="D1230" s="5" t="s">
        <v>5677</v>
      </c>
      <c r="E1230" s="4" t="s">
        <v>5678</v>
      </c>
      <c r="F1230" s="2">
        <v>1</v>
      </c>
      <c r="G1230" s="2">
        <v>1</v>
      </c>
      <c r="H1230" s="2">
        <v>1</v>
      </c>
      <c r="I1230" s="2">
        <v>1</v>
      </c>
      <c r="J1230" s="2">
        <v>4.0999999999999996</v>
      </c>
      <c r="K1230" s="2">
        <v>56.743000000000002</v>
      </c>
      <c r="L1230" s="2">
        <v>540</v>
      </c>
      <c r="M1230" s="2">
        <v>1.0273000000000001</v>
      </c>
      <c r="N1230" s="2">
        <v>4.0999999999999996</v>
      </c>
      <c r="O1230" s="2">
        <v>42446</v>
      </c>
    </row>
    <row r="1231" spans="1:15" x14ac:dyDescent="0.25">
      <c r="A1231" s="4" t="s">
        <v>5679</v>
      </c>
      <c r="B1231" s="5" t="s">
        <v>5680</v>
      </c>
      <c r="C1231" s="5" t="s">
        <v>5681</v>
      </c>
      <c r="D1231" s="5" t="s">
        <v>5682</v>
      </c>
      <c r="E1231" s="4" t="s">
        <v>5683</v>
      </c>
      <c r="F1231" s="2">
        <v>1</v>
      </c>
      <c r="G1231" s="2">
        <v>1</v>
      </c>
      <c r="H1231" s="2">
        <v>1</v>
      </c>
      <c r="I1231" s="2">
        <v>1</v>
      </c>
      <c r="J1231" s="2">
        <v>1.5</v>
      </c>
      <c r="K1231" s="2">
        <v>78.355999999999995</v>
      </c>
      <c r="L1231" s="2">
        <v>678</v>
      </c>
      <c r="M1231" s="2">
        <v>1.9220999999999999</v>
      </c>
      <c r="N1231" s="2">
        <v>1.5</v>
      </c>
      <c r="O1231" s="2">
        <v>42368</v>
      </c>
    </row>
    <row r="1232" spans="1:15" x14ac:dyDescent="0.25">
      <c r="A1232" s="4" t="s">
        <v>5684</v>
      </c>
      <c r="B1232" s="5" t="s">
        <v>5685</v>
      </c>
      <c r="C1232" s="5" t="s">
        <v>5686</v>
      </c>
      <c r="D1232" s="5" t="s">
        <v>5687</v>
      </c>
      <c r="E1232" s="4" t="s">
        <v>5688</v>
      </c>
      <c r="F1232" s="2">
        <v>2</v>
      </c>
      <c r="G1232" s="2">
        <v>2</v>
      </c>
      <c r="H1232" s="2">
        <v>2</v>
      </c>
      <c r="I1232" s="2">
        <v>2</v>
      </c>
      <c r="J1232" s="2">
        <v>4</v>
      </c>
      <c r="K1232" s="2">
        <v>84.466999999999999</v>
      </c>
      <c r="L1232" s="2">
        <v>767</v>
      </c>
      <c r="M1232" s="2">
        <v>13.427</v>
      </c>
      <c r="N1232" s="2">
        <v>4</v>
      </c>
      <c r="O1232" s="2">
        <v>42002</v>
      </c>
    </row>
    <row r="1233" spans="1:15" x14ac:dyDescent="0.25">
      <c r="A1233" s="4" t="s">
        <v>5689</v>
      </c>
      <c r="B1233" s="5" t="s">
        <v>5690</v>
      </c>
      <c r="C1233" s="5" t="s">
        <v>5691</v>
      </c>
      <c r="D1233" s="5" t="s">
        <v>5692</v>
      </c>
      <c r="E1233" s="4" t="s">
        <v>5693</v>
      </c>
      <c r="F1233" s="2">
        <v>1</v>
      </c>
      <c r="G1233" s="2">
        <v>1</v>
      </c>
      <c r="H1233" s="2">
        <v>1</v>
      </c>
      <c r="I1233" s="2">
        <v>1</v>
      </c>
      <c r="J1233" s="2">
        <v>4.5</v>
      </c>
      <c r="K1233" s="2">
        <v>35.701999999999998</v>
      </c>
      <c r="L1233" s="2">
        <v>313</v>
      </c>
      <c r="M1233" s="2">
        <v>1.2879</v>
      </c>
      <c r="N1233" s="2">
        <v>4.5</v>
      </c>
      <c r="O1233" s="2">
        <v>41846</v>
      </c>
    </row>
    <row r="1234" spans="1:15" x14ac:dyDescent="0.25">
      <c r="A1234" s="4" t="s">
        <v>5694</v>
      </c>
      <c r="B1234" s="5" t="s">
        <v>5695</v>
      </c>
      <c r="C1234" s="5" t="s">
        <v>5696</v>
      </c>
      <c r="D1234" s="5" t="s">
        <v>5697</v>
      </c>
      <c r="E1234" s="4" t="s">
        <v>5698</v>
      </c>
      <c r="F1234" s="2">
        <v>1</v>
      </c>
      <c r="G1234" s="2">
        <v>1</v>
      </c>
      <c r="H1234" s="2">
        <v>1</v>
      </c>
      <c r="I1234" s="2">
        <v>1</v>
      </c>
      <c r="J1234" s="2">
        <v>1.2</v>
      </c>
      <c r="K1234" s="2">
        <v>122.67</v>
      </c>
      <c r="L1234" s="2">
        <v>1108</v>
      </c>
      <c r="M1234" s="2">
        <v>1.1163000000000001</v>
      </c>
      <c r="N1234" s="2">
        <v>1.2</v>
      </c>
      <c r="O1234" s="2">
        <v>41733</v>
      </c>
    </row>
    <row r="1235" spans="1:15" x14ac:dyDescent="0.25">
      <c r="A1235" s="4" t="s">
        <v>5699</v>
      </c>
      <c r="B1235" s="5" t="s">
        <v>5699</v>
      </c>
      <c r="C1235" s="5" t="s">
        <v>5700</v>
      </c>
      <c r="D1235" s="5" t="s">
        <v>5701</v>
      </c>
      <c r="E1235" s="4" t="s">
        <v>5702</v>
      </c>
      <c r="F1235" s="2">
        <v>1</v>
      </c>
      <c r="G1235" s="2">
        <v>1</v>
      </c>
      <c r="H1235" s="2">
        <v>1</v>
      </c>
      <c r="I1235" s="2">
        <v>1</v>
      </c>
      <c r="J1235" s="2">
        <v>2.5</v>
      </c>
      <c r="K1235" s="2">
        <v>54.45</v>
      </c>
      <c r="L1235" s="2">
        <v>475</v>
      </c>
      <c r="M1235" s="2">
        <v>2.8853</v>
      </c>
      <c r="N1235" s="2">
        <v>2.5</v>
      </c>
      <c r="O1235" s="2">
        <v>41631</v>
      </c>
    </row>
    <row r="1236" spans="1:15" x14ac:dyDescent="0.25">
      <c r="A1236" s="4" t="s">
        <v>5703</v>
      </c>
      <c r="B1236" s="5" t="s">
        <v>5704</v>
      </c>
      <c r="C1236" s="5" t="s">
        <v>5705</v>
      </c>
      <c r="D1236" s="5" t="s">
        <v>5706</v>
      </c>
      <c r="E1236" s="4" t="s">
        <v>5707</v>
      </c>
      <c r="F1236" s="2">
        <v>2</v>
      </c>
      <c r="G1236" s="2">
        <v>1</v>
      </c>
      <c r="H1236" s="2">
        <v>2</v>
      </c>
      <c r="I1236" s="2">
        <v>1</v>
      </c>
      <c r="J1236" s="2">
        <v>15</v>
      </c>
      <c r="K1236" s="2">
        <v>21.768000000000001</v>
      </c>
      <c r="L1236" s="2">
        <v>193</v>
      </c>
      <c r="M1236" s="2">
        <v>1.0666</v>
      </c>
      <c r="N1236" s="2">
        <v>15</v>
      </c>
      <c r="O1236" s="2">
        <v>41627</v>
      </c>
    </row>
    <row r="1237" spans="1:15" x14ac:dyDescent="0.25">
      <c r="A1237" s="4" t="s">
        <v>5708</v>
      </c>
      <c r="B1237" s="5" t="s">
        <v>5709</v>
      </c>
      <c r="C1237" s="5" t="s">
        <v>1255</v>
      </c>
      <c r="D1237" s="5" t="s">
        <v>5710</v>
      </c>
      <c r="E1237" s="4" t="s">
        <v>5711</v>
      </c>
      <c r="F1237" s="2">
        <v>1</v>
      </c>
      <c r="G1237" s="2">
        <v>1</v>
      </c>
      <c r="H1237" s="2">
        <v>1</v>
      </c>
      <c r="I1237" s="2">
        <v>1</v>
      </c>
      <c r="J1237" s="2">
        <v>2.5</v>
      </c>
      <c r="K1237" s="2">
        <v>48.185000000000002</v>
      </c>
      <c r="L1237" s="2">
        <v>437</v>
      </c>
      <c r="M1237" s="2">
        <v>1.4335</v>
      </c>
      <c r="N1237" s="2">
        <v>2.5</v>
      </c>
      <c r="O1237" s="2">
        <v>41602</v>
      </c>
    </row>
    <row r="1238" spans="1:15" x14ac:dyDescent="0.25">
      <c r="A1238" s="4" t="s">
        <v>5712</v>
      </c>
      <c r="B1238" s="5" t="s">
        <v>5713</v>
      </c>
      <c r="C1238" s="5" t="s">
        <v>5714</v>
      </c>
      <c r="D1238" s="5" t="s">
        <v>5715</v>
      </c>
      <c r="E1238" s="4" t="s">
        <v>5716</v>
      </c>
      <c r="F1238" s="2">
        <v>1</v>
      </c>
      <c r="G1238" s="2">
        <v>1</v>
      </c>
      <c r="H1238" s="2">
        <v>1</v>
      </c>
      <c r="I1238" s="2">
        <v>1</v>
      </c>
      <c r="J1238" s="2">
        <v>3.4</v>
      </c>
      <c r="K1238" s="2">
        <v>44.417000000000002</v>
      </c>
      <c r="L1238" s="2">
        <v>412</v>
      </c>
      <c r="M1238" s="2">
        <v>1.4560999999999999</v>
      </c>
      <c r="N1238" s="2">
        <v>3.4</v>
      </c>
      <c r="O1238" s="2">
        <v>41334</v>
      </c>
    </row>
    <row r="1239" spans="1:15" x14ac:dyDescent="0.25">
      <c r="A1239" s="4" t="s">
        <v>5717</v>
      </c>
      <c r="B1239" s="5" t="s">
        <v>5718</v>
      </c>
      <c r="C1239" s="5" t="s">
        <v>5719</v>
      </c>
      <c r="D1239" s="5" t="s">
        <v>5720</v>
      </c>
      <c r="E1239" s="4" t="s">
        <v>5721</v>
      </c>
      <c r="F1239" s="2">
        <v>1</v>
      </c>
      <c r="G1239" s="2">
        <v>1</v>
      </c>
      <c r="H1239" s="2">
        <v>1</v>
      </c>
      <c r="I1239" s="2">
        <v>1</v>
      </c>
      <c r="J1239" s="2">
        <v>7.4</v>
      </c>
      <c r="K1239" s="2">
        <v>20.771999999999998</v>
      </c>
      <c r="L1239" s="2">
        <v>189</v>
      </c>
      <c r="M1239" s="2">
        <v>2.3386999999999998</v>
      </c>
      <c r="N1239" s="2">
        <v>7.4</v>
      </c>
      <c r="O1239" s="2">
        <v>41320</v>
      </c>
    </row>
    <row r="1240" spans="1:15" x14ac:dyDescent="0.25">
      <c r="A1240" s="4" t="s">
        <v>5722</v>
      </c>
      <c r="B1240" s="5" t="s">
        <v>5723</v>
      </c>
      <c r="C1240" s="5" t="s">
        <v>5724</v>
      </c>
      <c r="D1240" s="5" t="s">
        <v>5725</v>
      </c>
      <c r="E1240" s="4" t="s">
        <v>5726</v>
      </c>
      <c r="F1240" s="2">
        <v>2</v>
      </c>
      <c r="G1240" s="2">
        <v>2</v>
      </c>
      <c r="H1240" s="2">
        <v>2</v>
      </c>
      <c r="I1240" s="2">
        <v>2</v>
      </c>
      <c r="J1240" s="2">
        <v>6.2</v>
      </c>
      <c r="K1240" s="2">
        <v>60.564</v>
      </c>
      <c r="L1240" s="2">
        <v>536</v>
      </c>
      <c r="M1240" s="2">
        <v>1.1036999999999999</v>
      </c>
      <c r="N1240" s="2">
        <v>6.2</v>
      </c>
      <c r="O1240" s="2">
        <v>41282</v>
      </c>
    </row>
    <row r="1241" spans="1:15" x14ac:dyDescent="0.25">
      <c r="A1241" s="4" t="s">
        <v>5727</v>
      </c>
      <c r="B1241" s="5" t="s">
        <v>5728</v>
      </c>
      <c r="C1241" s="5" t="s">
        <v>5729</v>
      </c>
      <c r="D1241" s="5" t="s">
        <v>5730</v>
      </c>
      <c r="E1241" s="4" t="s">
        <v>5731</v>
      </c>
      <c r="F1241" s="2">
        <v>1</v>
      </c>
      <c r="G1241" s="2">
        <v>1</v>
      </c>
      <c r="H1241" s="2">
        <v>1</v>
      </c>
      <c r="I1241" s="2">
        <v>1</v>
      </c>
      <c r="J1241" s="2">
        <v>10.4</v>
      </c>
      <c r="K1241" s="2">
        <v>28.847000000000001</v>
      </c>
      <c r="L1241" s="2">
        <v>260</v>
      </c>
      <c r="M1241" s="2">
        <v>3.7616999999999998</v>
      </c>
      <c r="N1241" s="2">
        <v>10.4</v>
      </c>
      <c r="O1241" s="2">
        <v>41273</v>
      </c>
    </row>
    <row r="1242" spans="1:15" x14ac:dyDescent="0.25">
      <c r="A1242" s="4" t="s">
        <v>5732</v>
      </c>
      <c r="B1242" s="5" t="s">
        <v>5732</v>
      </c>
      <c r="C1242" s="5" t="s">
        <v>5733</v>
      </c>
      <c r="D1242" s="5" t="s">
        <v>5734</v>
      </c>
      <c r="E1242" s="4" t="s">
        <v>5735</v>
      </c>
      <c r="F1242" s="2">
        <v>1</v>
      </c>
      <c r="G1242" s="2">
        <v>1</v>
      </c>
      <c r="H1242" s="2">
        <v>1</v>
      </c>
      <c r="I1242" s="2">
        <v>1</v>
      </c>
      <c r="J1242" s="2">
        <v>6.1</v>
      </c>
      <c r="K1242" s="2">
        <v>28.687000000000001</v>
      </c>
      <c r="L1242" s="2">
        <v>264</v>
      </c>
      <c r="M1242" s="2">
        <v>4.8955000000000002</v>
      </c>
      <c r="N1242" s="2">
        <v>6.1</v>
      </c>
      <c r="O1242" s="2">
        <v>41093</v>
      </c>
    </row>
    <row r="1243" spans="1:15" x14ac:dyDescent="0.25">
      <c r="A1243" s="4" t="s">
        <v>5736</v>
      </c>
      <c r="B1243" s="5" t="s">
        <v>5737</v>
      </c>
      <c r="C1243" s="5" t="s">
        <v>5738</v>
      </c>
      <c r="D1243" s="5" t="s">
        <v>5739</v>
      </c>
      <c r="E1243" s="4" t="s">
        <v>5740</v>
      </c>
      <c r="F1243" s="2">
        <v>1</v>
      </c>
      <c r="G1243" s="2">
        <v>1</v>
      </c>
      <c r="H1243" s="2">
        <v>1</v>
      </c>
      <c r="I1243" s="2">
        <v>1</v>
      </c>
      <c r="J1243" s="2">
        <v>5.3</v>
      </c>
      <c r="K1243" s="2">
        <v>30.832999999999998</v>
      </c>
      <c r="L1243" s="2">
        <v>262</v>
      </c>
      <c r="M1243" s="2">
        <v>1.3655999999999999</v>
      </c>
      <c r="N1243" s="2">
        <v>5.3</v>
      </c>
      <c r="O1243" s="2">
        <v>41057</v>
      </c>
    </row>
    <row r="1244" spans="1:15" x14ac:dyDescent="0.25">
      <c r="A1244" s="4" t="s">
        <v>5741</v>
      </c>
      <c r="B1244" s="5" t="s">
        <v>5742</v>
      </c>
      <c r="C1244" s="5" t="s">
        <v>5743</v>
      </c>
      <c r="D1244" s="5" t="s">
        <v>5744</v>
      </c>
      <c r="E1244" s="4" t="s">
        <v>5745</v>
      </c>
      <c r="F1244" s="2">
        <v>1</v>
      </c>
      <c r="G1244" s="2">
        <v>1</v>
      </c>
      <c r="H1244" s="2">
        <v>1</v>
      </c>
      <c r="I1244" s="2">
        <v>1</v>
      </c>
      <c r="J1244" s="2">
        <v>1.6</v>
      </c>
      <c r="K1244" s="2">
        <v>81.085999999999999</v>
      </c>
      <c r="L1244" s="2">
        <v>738</v>
      </c>
      <c r="M1244" s="2">
        <v>1.2165999999999999</v>
      </c>
      <c r="N1244" s="2">
        <v>1.6</v>
      </c>
      <c r="O1244" s="2">
        <v>41038</v>
      </c>
    </row>
    <row r="1245" spans="1:15" x14ac:dyDescent="0.25">
      <c r="A1245" s="4" t="s">
        <v>5746</v>
      </c>
      <c r="B1245" s="5" t="s">
        <v>5746</v>
      </c>
      <c r="C1245" s="5" t="s">
        <v>5747</v>
      </c>
      <c r="D1245" s="5" t="s">
        <v>5748</v>
      </c>
      <c r="E1245" s="4" t="s">
        <v>5749</v>
      </c>
      <c r="F1245" s="2">
        <v>2</v>
      </c>
      <c r="G1245" s="2">
        <v>2</v>
      </c>
      <c r="H1245" s="2">
        <v>2</v>
      </c>
      <c r="I1245" s="2">
        <v>2</v>
      </c>
      <c r="J1245" s="2">
        <v>2.6</v>
      </c>
      <c r="K1245" s="2">
        <v>129.57</v>
      </c>
      <c r="L1245" s="2">
        <v>1238</v>
      </c>
      <c r="M1245" s="2">
        <v>1.5412999999999999</v>
      </c>
      <c r="N1245" s="2">
        <v>2.6</v>
      </c>
      <c r="O1245" s="2">
        <v>40638</v>
      </c>
    </row>
    <row r="1246" spans="1:15" x14ac:dyDescent="0.25">
      <c r="A1246" s="4" t="s">
        <v>5750</v>
      </c>
      <c r="B1246" s="5" t="s">
        <v>5751</v>
      </c>
      <c r="C1246" s="5" t="s">
        <v>5752</v>
      </c>
      <c r="D1246" s="5" t="s">
        <v>5753</v>
      </c>
      <c r="E1246" s="4" t="s">
        <v>5754</v>
      </c>
      <c r="F1246" s="2">
        <v>1</v>
      </c>
      <c r="G1246" s="2">
        <v>1</v>
      </c>
      <c r="H1246" s="2">
        <v>1</v>
      </c>
      <c r="I1246" s="2">
        <v>1</v>
      </c>
      <c r="J1246" s="2">
        <v>4.2</v>
      </c>
      <c r="K1246" s="2">
        <v>29.423999999999999</v>
      </c>
      <c r="L1246" s="2">
        <v>262</v>
      </c>
      <c r="M1246" s="2">
        <v>1.5795999999999999</v>
      </c>
      <c r="N1246" s="2">
        <v>4.2</v>
      </c>
      <c r="O1246" s="2">
        <v>40620</v>
      </c>
    </row>
    <row r="1247" spans="1:15" x14ac:dyDescent="0.25">
      <c r="A1247" s="4" t="s">
        <v>5755</v>
      </c>
      <c r="B1247" s="5" t="s">
        <v>5755</v>
      </c>
      <c r="C1247" s="5" t="s">
        <v>5756</v>
      </c>
      <c r="D1247" s="5" t="s">
        <v>5757</v>
      </c>
      <c r="E1247" s="4" t="s">
        <v>5758</v>
      </c>
      <c r="F1247" s="2">
        <v>1</v>
      </c>
      <c r="G1247" s="2">
        <v>1</v>
      </c>
      <c r="H1247" s="2">
        <v>1</v>
      </c>
      <c r="I1247" s="2">
        <v>1</v>
      </c>
      <c r="J1247" s="2">
        <v>9.6</v>
      </c>
      <c r="K1247" s="2">
        <v>33.731000000000002</v>
      </c>
      <c r="L1247" s="2">
        <v>291</v>
      </c>
      <c r="M1247" s="2">
        <v>2.4664999999999999</v>
      </c>
      <c r="N1247" s="2">
        <v>9.6</v>
      </c>
      <c r="O1247" s="2">
        <v>40502</v>
      </c>
    </row>
    <row r="1248" spans="1:15" x14ac:dyDescent="0.25">
      <c r="A1248" s="4" t="s">
        <v>5759</v>
      </c>
      <c r="B1248" s="5" t="s">
        <v>5760</v>
      </c>
      <c r="C1248" s="5" t="s">
        <v>5761</v>
      </c>
      <c r="D1248" s="5" t="s">
        <v>5762</v>
      </c>
      <c r="E1248" s="4" t="s">
        <v>5763</v>
      </c>
      <c r="F1248" s="2">
        <v>2</v>
      </c>
      <c r="G1248" s="2">
        <v>1</v>
      </c>
      <c r="H1248" s="2">
        <v>2</v>
      </c>
      <c r="I1248" s="2">
        <v>1</v>
      </c>
      <c r="J1248" s="2">
        <v>5.5</v>
      </c>
      <c r="K1248" s="2">
        <v>47.317999999999998</v>
      </c>
      <c r="L1248" s="2">
        <v>422</v>
      </c>
      <c r="M1248" s="2">
        <v>0.95059000000000005</v>
      </c>
      <c r="N1248" s="2">
        <v>5.5</v>
      </c>
      <c r="O1248" s="2">
        <v>40260</v>
      </c>
    </row>
    <row r="1249" spans="1:15" x14ac:dyDescent="0.25">
      <c r="A1249" s="4" t="s">
        <v>5764</v>
      </c>
      <c r="B1249" s="5" t="s">
        <v>5765</v>
      </c>
      <c r="C1249" s="5" t="s">
        <v>5766</v>
      </c>
      <c r="D1249" s="5" t="s">
        <v>5767</v>
      </c>
      <c r="E1249" s="4" t="s">
        <v>5768</v>
      </c>
      <c r="F1249" s="2">
        <v>1</v>
      </c>
      <c r="G1249" s="2">
        <v>1</v>
      </c>
      <c r="H1249" s="2">
        <v>1</v>
      </c>
      <c r="I1249" s="2">
        <v>1</v>
      </c>
      <c r="J1249" s="2">
        <v>0.7</v>
      </c>
      <c r="K1249" s="2">
        <v>189.33</v>
      </c>
      <c r="L1249" s="2">
        <v>1686</v>
      </c>
      <c r="M1249" s="2">
        <v>3.0142000000000002</v>
      </c>
      <c r="N1249" s="2">
        <v>0.7</v>
      </c>
      <c r="O1249" s="2">
        <v>40162</v>
      </c>
    </row>
    <row r="1250" spans="1:15" x14ac:dyDescent="0.25">
      <c r="A1250" s="4" t="s">
        <v>5769</v>
      </c>
      <c r="B1250" s="5" t="s">
        <v>5769</v>
      </c>
      <c r="C1250" s="5" t="s">
        <v>5770</v>
      </c>
      <c r="D1250" s="5" t="s">
        <v>5771</v>
      </c>
      <c r="E1250" s="4" t="s">
        <v>5772</v>
      </c>
      <c r="F1250" s="2">
        <v>1</v>
      </c>
      <c r="G1250" s="2">
        <v>1</v>
      </c>
      <c r="H1250" s="2">
        <v>1</v>
      </c>
      <c r="I1250" s="2">
        <v>1</v>
      </c>
      <c r="J1250" s="2">
        <v>4.5</v>
      </c>
      <c r="K1250" s="2">
        <v>38.18</v>
      </c>
      <c r="L1250" s="2">
        <v>356</v>
      </c>
      <c r="M1250" s="2">
        <v>2.6101999999999999</v>
      </c>
      <c r="N1250" s="2">
        <v>4.5</v>
      </c>
      <c r="O1250" s="2">
        <v>40156</v>
      </c>
    </row>
    <row r="1251" spans="1:15" x14ac:dyDescent="0.25">
      <c r="A1251" s="4" t="s">
        <v>5773</v>
      </c>
      <c r="B1251" s="5" t="s">
        <v>5774</v>
      </c>
      <c r="C1251" s="5" t="s">
        <v>5775</v>
      </c>
      <c r="D1251" s="5" t="s">
        <v>5776</v>
      </c>
      <c r="E1251" s="4" t="s">
        <v>5777</v>
      </c>
      <c r="F1251" s="2">
        <v>2</v>
      </c>
      <c r="G1251" s="2">
        <v>2</v>
      </c>
      <c r="H1251" s="2">
        <v>2</v>
      </c>
      <c r="I1251" s="2">
        <v>2</v>
      </c>
      <c r="J1251" s="2">
        <v>2.6</v>
      </c>
      <c r="K1251" s="2">
        <v>114.93</v>
      </c>
      <c r="L1251" s="2">
        <v>1039</v>
      </c>
      <c r="M1251" s="2">
        <v>4.2152000000000003</v>
      </c>
      <c r="N1251" s="2">
        <v>2.6</v>
      </c>
      <c r="O1251" s="2">
        <v>40077</v>
      </c>
    </row>
    <row r="1252" spans="1:15" x14ac:dyDescent="0.25">
      <c r="A1252" s="4" t="s">
        <v>5778</v>
      </c>
      <c r="B1252" s="5" t="s">
        <v>5779</v>
      </c>
      <c r="C1252" s="5" t="s">
        <v>5780</v>
      </c>
      <c r="D1252" s="5" t="s">
        <v>5781</v>
      </c>
      <c r="E1252" s="4" t="s">
        <v>5782</v>
      </c>
      <c r="F1252" s="2">
        <v>1</v>
      </c>
      <c r="G1252" s="2">
        <v>1</v>
      </c>
      <c r="H1252" s="2">
        <v>1</v>
      </c>
      <c r="I1252" s="2">
        <v>1</v>
      </c>
      <c r="J1252" s="2">
        <v>5.6</v>
      </c>
      <c r="K1252" s="2">
        <v>28.068000000000001</v>
      </c>
      <c r="L1252" s="2">
        <v>266</v>
      </c>
      <c r="M1252" s="2">
        <v>4.4755000000000003</v>
      </c>
      <c r="N1252" s="2">
        <v>5.6</v>
      </c>
      <c r="O1252" s="2">
        <v>39837</v>
      </c>
    </row>
    <row r="1253" spans="1:15" x14ac:dyDescent="0.25">
      <c r="A1253" s="4" t="s">
        <v>5783</v>
      </c>
      <c r="B1253" s="5" t="s">
        <v>5784</v>
      </c>
      <c r="C1253" s="5" t="s">
        <v>5785</v>
      </c>
      <c r="D1253" s="5" t="s">
        <v>5786</v>
      </c>
      <c r="E1253" s="4" t="s">
        <v>5787</v>
      </c>
      <c r="F1253" s="2">
        <v>1</v>
      </c>
      <c r="G1253" s="2">
        <v>1</v>
      </c>
      <c r="H1253" s="2">
        <v>1</v>
      </c>
      <c r="I1253" s="2">
        <v>1</v>
      </c>
      <c r="J1253" s="2">
        <v>3.5</v>
      </c>
      <c r="K1253" s="2">
        <v>62.344000000000001</v>
      </c>
      <c r="L1253" s="2">
        <v>514</v>
      </c>
      <c r="M1253" s="2">
        <v>5.7439999999999998</v>
      </c>
      <c r="N1253" s="2">
        <v>3.5</v>
      </c>
      <c r="O1253" s="2">
        <v>39622</v>
      </c>
    </row>
    <row r="1254" spans="1:15" x14ac:dyDescent="0.25">
      <c r="A1254" s="4" t="s">
        <v>5788</v>
      </c>
      <c r="B1254" s="5" t="s">
        <v>5788</v>
      </c>
      <c r="C1254" s="5" t="s">
        <v>3923</v>
      </c>
      <c r="D1254" s="5" t="s">
        <v>5789</v>
      </c>
      <c r="E1254" s="4" t="s">
        <v>5790</v>
      </c>
      <c r="F1254" s="2">
        <v>1</v>
      </c>
      <c r="G1254" s="2">
        <v>1</v>
      </c>
      <c r="H1254" s="2">
        <v>1</v>
      </c>
      <c r="I1254" s="2">
        <v>1</v>
      </c>
      <c r="J1254" s="2">
        <v>2.1</v>
      </c>
      <c r="K1254" s="2">
        <v>77.418000000000006</v>
      </c>
      <c r="L1254" s="2">
        <v>710</v>
      </c>
      <c r="M1254" s="2">
        <v>2.6962000000000002</v>
      </c>
      <c r="N1254" s="2">
        <v>2.1</v>
      </c>
      <c r="O1254" s="2">
        <v>39316</v>
      </c>
    </row>
    <row r="1255" spans="1:15" x14ac:dyDescent="0.25">
      <c r="A1255" s="4" t="s">
        <v>5791</v>
      </c>
      <c r="B1255" s="5" t="s">
        <v>5792</v>
      </c>
      <c r="C1255" s="5" t="s">
        <v>5793</v>
      </c>
      <c r="D1255" s="5" t="s">
        <v>5794</v>
      </c>
      <c r="E1255" s="4" t="s">
        <v>5795</v>
      </c>
      <c r="F1255" s="2">
        <v>1</v>
      </c>
      <c r="G1255" s="2">
        <v>1</v>
      </c>
      <c r="H1255" s="2">
        <v>1</v>
      </c>
      <c r="I1255" s="2">
        <v>1</v>
      </c>
      <c r="J1255" s="2">
        <v>1.2</v>
      </c>
      <c r="K1255" s="2">
        <v>109.36</v>
      </c>
      <c r="L1255" s="2">
        <v>973</v>
      </c>
      <c r="M1255" s="2">
        <v>2.8963999999999999</v>
      </c>
      <c r="N1255" s="2">
        <v>1.2</v>
      </c>
      <c r="O1255" s="2">
        <v>39215</v>
      </c>
    </row>
    <row r="1256" spans="1:15" x14ac:dyDescent="0.25">
      <c r="A1256" s="4" t="s">
        <v>5796</v>
      </c>
      <c r="B1256" s="5" t="s">
        <v>5797</v>
      </c>
      <c r="C1256" s="5" t="s">
        <v>5798</v>
      </c>
      <c r="D1256" s="5" t="s">
        <v>5799</v>
      </c>
      <c r="E1256" s="4" t="s">
        <v>5800</v>
      </c>
      <c r="F1256" s="2">
        <v>1</v>
      </c>
      <c r="G1256" s="2">
        <v>1</v>
      </c>
      <c r="H1256" s="2">
        <v>1</v>
      </c>
      <c r="I1256" s="2">
        <v>1</v>
      </c>
      <c r="J1256" s="2">
        <v>9.1999999999999993</v>
      </c>
      <c r="K1256" s="2">
        <v>22.29</v>
      </c>
      <c r="L1256" s="2">
        <v>195</v>
      </c>
      <c r="M1256" s="2">
        <v>2.0038</v>
      </c>
      <c r="N1256" s="2">
        <v>9.1999999999999993</v>
      </c>
      <c r="O1256" s="2">
        <v>39050</v>
      </c>
    </row>
    <row r="1257" spans="1:15" x14ac:dyDescent="0.25">
      <c r="A1257" s="4" t="s">
        <v>5801</v>
      </c>
      <c r="B1257" s="5" t="s">
        <v>5801</v>
      </c>
      <c r="C1257" s="5" t="s">
        <v>5802</v>
      </c>
      <c r="D1257" s="5" t="s">
        <v>5803</v>
      </c>
      <c r="E1257" s="4" t="s">
        <v>5804</v>
      </c>
      <c r="F1257" s="2">
        <v>1</v>
      </c>
      <c r="G1257" s="2">
        <v>1</v>
      </c>
      <c r="H1257" s="2">
        <v>1</v>
      </c>
      <c r="I1257" s="2">
        <v>1</v>
      </c>
      <c r="J1257" s="2">
        <v>1.7</v>
      </c>
      <c r="K1257" s="2">
        <v>83</v>
      </c>
      <c r="L1257" s="2">
        <v>746</v>
      </c>
      <c r="M1257" s="2">
        <v>1.9962</v>
      </c>
      <c r="N1257" s="2">
        <v>1.7</v>
      </c>
      <c r="O1257" s="2">
        <v>39043</v>
      </c>
    </row>
    <row r="1258" spans="1:15" x14ac:dyDescent="0.25">
      <c r="A1258" s="4" t="s">
        <v>5805</v>
      </c>
      <c r="B1258" s="5" t="s">
        <v>5806</v>
      </c>
      <c r="C1258" s="5" t="s">
        <v>5807</v>
      </c>
      <c r="D1258" s="5" t="s">
        <v>5808</v>
      </c>
      <c r="E1258" s="4" t="s">
        <v>5809</v>
      </c>
      <c r="F1258" s="2">
        <v>1</v>
      </c>
      <c r="G1258" s="2">
        <v>1</v>
      </c>
      <c r="H1258" s="2">
        <v>1</v>
      </c>
      <c r="I1258" s="2">
        <v>1</v>
      </c>
      <c r="J1258" s="2">
        <v>5.9</v>
      </c>
      <c r="K1258" s="2">
        <v>36.606000000000002</v>
      </c>
      <c r="L1258" s="2">
        <v>324</v>
      </c>
      <c r="M1258" s="2">
        <v>16.222000000000001</v>
      </c>
      <c r="N1258" s="2">
        <v>5.9</v>
      </c>
      <c r="O1258" s="2">
        <v>38977</v>
      </c>
    </row>
    <row r="1259" spans="1:15" x14ac:dyDescent="0.25">
      <c r="A1259" s="4" t="s">
        <v>5810</v>
      </c>
      <c r="B1259" s="5" t="s">
        <v>5811</v>
      </c>
      <c r="C1259" s="5" t="s">
        <v>5812</v>
      </c>
      <c r="D1259" s="5" t="s">
        <v>5813</v>
      </c>
      <c r="E1259" s="4" t="s">
        <v>5814</v>
      </c>
      <c r="F1259" s="2">
        <v>1</v>
      </c>
      <c r="G1259" s="2">
        <v>1</v>
      </c>
      <c r="H1259" s="2">
        <v>1</v>
      </c>
      <c r="I1259" s="2">
        <v>1</v>
      </c>
      <c r="J1259" s="2">
        <v>2.7</v>
      </c>
      <c r="K1259" s="2">
        <v>56.024999999999999</v>
      </c>
      <c r="L1259" s="2">
        <v>488</v>
      </c>
      <c r="M1259" s="2">
        <v>1.6914</v>
      </c>
      <c r="N1259" s="2">
        <v>2.7</v>
      </c>
      <c r="O1259" s="2">
        <v>38945</v>
      </c>
    </row>
    <row r="1260" spans="1:15" x14ac:dyDescent="0.25">
      <c r="A1260" s="4" t="s">
        <v>5815</v>
      </c>
      <c r="B1260" s="5" t="s">
        <v>5815</v>
      </c>
      <c r="C1260" s="5" t="s">
        <v>5816</v>
      </c>
      <c r="D1260" s="5" t="s">
        <v>5817</v>
      </c>
      <c r="E1260" s="4" t="s">
        <v>5818</v>
      </c>
      <c r="F1260" s="2">
        <v>1</v>
      </c>
      <c r="G1260" s="2">
        <v>1</v>
      </c>
      <c r="H1260" s="2">
        <v>1</v>
      </c>
      <c r="I1260" s="2">
        <v>1</v>
      </c>
      <c r="J1260" s="2">
        <v>3.3</v>
      </c>
      <c r="K1260" s="2">
        <v>44.384999999999998</v>
      </c>
      <c r="L1260" s="2">
        <v>424</v>
      </c>
      <c r="M1260" s="2">
        <v>1.3559000000000001</v>
      </c>
      <c r="N1260" s="2">
        <v>3.3</v>
      </c>
      <c r="O1260" s="2">
        <v>38847</v>
      </c>
    </row>
    <row r="1261" spans="1:15" x14ac:dyDescent="0.25">
      <c r="A1261" s="4" t="s">
        <v>5819</v>
      </c>
      <c r="B1261" s="5" t="s">
        <v>5820</v>
      </c>
      <c r="C1261" s="5" t="s">
        <v>5821</v>
      </c>
      <c r="D1261" s="5" t="s">
        <v>5822</v>
      </c>
      <c r="E1261" s="4" t="s">
        <v>5823</v>
      </c>
      <c r="F1261" s="2">
        <v>2</v>
      </c>
      <c r="G1261" s="2">
        <v>2</v>
      </c>
      <c r="H1261" s="2">
        <v>2</v>
      </c>
      <c r="I1261" s="2">
        <v>2</v>
      </c>
      <c r="J1261" s="2">
        <v>7.9</v>
      </c>
      <c r="K1261" s="2">
        <v>34.755000000000003</v>
      </c>
      <c r="L1261" s="2">
        <v>315</v>
      </c>
      <c r="M1261" s="2">
        <v>1.0423</v>
      </c>
      <c r="N1261" s="2">
        <v>7.9</v>
      </c>
      <c r="O1261" s="2">
        <v>38504</v>
      </c>
    </row>
    <row r="1262" spans="1:15" x14ac:dyDescent="0.25">
      <c r="A1262" s="4" t="s">
        <v>5824</v>
      </c>
      <c r="B1262" s="5" t="s">
        <v>5824</v>
      </c>
      <c r="C1262" s="5" t="s">
        <v>5825</v>
      </c>
      <c r="D1262" s="5" t="s">
        <v>5826</v>
      </c>
      <c r="E1262" s="4" t="s">
        <v>5827</v>
      </c>
      <c r="F1262" s="2">
        <v>1</v>
      </c>
      <c r="G1262" s="2">
        <v>1</v>
      </c>
      <c r="H1262" s="2">
        <v>1</v>
      </c>
      <c r="I1262" s="2">
        <v>1</v>
      </c>
      <c r="J1262" s="2">
        <v>7.1</v>
      </c>
      <c r="K1262" s="2">
        <v>18.001000000000001</v>
      </c>
      <c r="L1262" s="2">
        <v>156</v>
      </c>
      <c r="M1262" s="2">
        <v>3.9548000000000001</v>
      </c>
      <c r="N1262" s="2">
        <v>7.1</v>
      </c>
      <c r="O1262" s="2">
        <v>38363</v>
      </c>
    </row>
    <row r="1263" spans="1:15" x14ac:dyDescent="0.25">
      <c r="A1263" s="4" t="s">
        <v>5828</v>
      </c>
      <c r="B1263" s="5" t="s">
        <v>5829</v>
      </c>
      <c r="C1263" s="5" t="s">
        <v>5830</v>
      </c>
      <c r="D1263" s="5" t="s">
        <v>5831</v>
      </c>
      <c r="E1263" s="4" t="s">
        <v>5832</v>
      </c>
      <c r="F1263" s="2">
        <v>1</v>
      </c>
      <c r="G1263" s="2">
        <v>1</v>
      </c>
      <c r="H1263" s="2">
        <v>1</v>
      </c>
      <c r="I1263" s="2">
        <v>1</v>
      </c>
      <c r="J1263" s="2">
        <v>3.1</v>
      </c>
      <c r="K1263" s="2">
        <v>72.706000000000003</v>
      </c>
      <c r="L1263" s="2">
        <v>645</v>
      </c>
      <c r="M1263" s="2">
        <v>7.3368000000000002</v>
      </c>
      <c r="N1263" s="2">
        <v>3.1</v>
      </c>
      <c r="O1263" s="2">
        <v>38233</v>
      </c>
    </row>
    <row r="1264" spans="1:15" x14ac:dyDescent="0.25">
      <c r="A1264" s="4" t="s">
        <v>5833</v>
      </c>
      <c r="B1264" s="5" t="s">
        <v>5833</v>
      </c>
      <c r="C1264" s="5" t="s">
        <v>5834</v>
      </c>
      <c r="D1264" s="5" t="s">
        <v>5835</v>
      </c>
      <c r="E1264" s="4" t="s">
        <v>5836</v>
      </c>
      <c r="F1264" s="2">
        <v>1</v>
      </c>
      <c r="G1264" s="2">
        <v>1</v>
      </c>
      <c r="H1264" s="2">
        <v>1</v>
      </c>
      <c r="I1264" s="2">
        <v>1</v>
      </c>
      <c r="J1264" s="2">
        <v>4.2</v>
      </c>
      <c r="K1264" s="2">
        <v>60.72</v>
      </c>
      <c r="L1264" s="2">
        <v>528</v>
      </c>
      <c r="M1264" s="2">
        <v>8.3731000000000009</v>
      </c>
      <c r="N1264" s="2">
        <v>4.2</v>
      </c>
      <c r="O1264" s="2">
        <v>38193</v>
      </c>
    </row>
    <row r="1265" spans="1:15" x14ac:dyDescent="0.25">
      <c r="A1265" s="4" t="s">
        <v>5837</v>
      </c>
      <c r="B1265" s="5" t="s">
        <v>5837</v>
      </c>
      <c r="C1265" s="5" t="s">
        <v>5838</v>
      </c>
      <c r="D1265" s="5" t="s">
        <v>5839</v>
      </c>
      <c r="E1265" s="4" t="s">
        <v>5840</v>
      </c>
      <c r="F1265" s="2">
        <v>1</v>
      </c>
      <c r="G1265" s="2">
        <v>1</v>
      </c>
      <c r="H1265" s="2">
        <v>1</v>
      </c>
      <c r="I1265" s="2">
        <v>1</v>
      </c>
      <c r="J1265" s="2">
        <v>7.7</v>
      </c>
      <c r="K1265" s="2">
        <v>25.448</v>
      </c>
      <c r="L1265" s="2">
        <v>221</v>
      </c>
      <c r="M1265" s="2">
        <v>8.5790000000000006</v>
      </c>
      <c r="N1265" s="2">
        <v>7.7</v>
      </c>
      <c r="O1265" s="2">
        <v>38049</v>
      </c>
    </row>
    <row r="1266" spans="1:15" x14ac:dyDescent="0.25">
      <c r="A1266" s="4" t="s">
        <v>5841</v>
      </c>
      <c r="B1266" s="5" t="s">
        <v>5841</v>
      </c>
      <c r="C1266" s="5" t="s">
        <v>5842</v>
      </c>
      <c r="D1266" s="5" t="s">
        <v>5843</v>
      </c>
      <c r="E1266" s="4" t="s">
        <v>5844</v>
      </c>
      <c r="F1266" s="2">
        <v>1</v>
      </c>
      <c r="G1266" s="2">
        <v>1</v>
      </c>
      <c r="H1266" s="2">
        <v>1</v>
      </c>
      <c r="I1266" s="2">
        <v>1</v>
      </c>
      <c r="J1266" s="2">
        <v>9.8000000000000007</v>
      </c>
      <c r="K1266" s="2">
        <v>14.749000000000001</v>
      </c>
      <c r="L1266" s="2">
        <v>133</v>
      </c>
      <c r="M1266" s="2">
        <v>1.1908000000000001</v>
      </c>
      <c r="N1266" s="2">
        <v>9.8000000000000007</v>
      </c>
      <c r="O1266" s="2">
        <v>37754</v>
      </c>
    </row>
    <row r="1267" spans="1:15" x14ac:dyDescent="0.25">
      <c r="A1267" s="4" t="s">
        <v>5845</v>
      </c>
      <c r="B1267" s="5" t="s">
        <v>5846</v>
      </c>
      <c r="C1267" s="5" t="s">
        <v>5847</v>
      </c>
      <c r="D1267" s="5" t="s">
        <v>5848</v>
      </c>
      <c r="E1267" s="4" t="s">
        <v>5849</v>
      </c>
      <c r="F1267" s="2">
        <v>1</v>
      </c>
      <c r="G1267" s="2">
        <v>1</v>
      </c>
      <c r="H1267" s="2">
        <v>1</v>
      </c>
      <c r="I1267" s="2">
        <v>1</v>
      </c>
      <c r="J1267" s="2">
        <v>1.9</v>
      </c>
      <c r="K1267" s="2">
        <v>69.546999999999997</v>
      </c>
      <c r="L1267" s="2">
        <v>617</v>
      </c>
      <c r="M1267" s="2">
        <v>0.97550999999999999</v>
      </c>
      <c r="N1267" s="2">
        <v>1.9</v>
      </c>
      <c r="O1267" s="2">
        <v>37693</v>
      </c>
    </row>
    <row r="1268" spans="1:15" x14ac:dyDescent="0.25">
      <c r="A1268" s="4" t="s">
        <v>5850</v>
      </c>
      <c r="B1268" s="5" t="s">
        <v>5851</v>
      </c>
      <c r="C1268" s="5" t="s">
        <v>5852</v>
      </c>
      <c r="D1268" s="5" t="s">
        <v>5853</v>
      </c>
      <c r="E1268" s="4" t="s">
        <v>5854</v>
      </c>
      <c r="F1268" s="2">
        <v>1</v>
      </c>
      <c r="G1268" s="2">
        <v>1</v>
      </c>
      <c r="H1268" s="2">
        <v>1</v>
      </c>
      <c r="I1268" s="2">
        <v>1</v>
      </c>
      <c r="J1268" s="2">
        <v>3</v>
      </c>
      <c r="K1268" s="2">
        <v>48.5</v>
      </c>
      <c r="L1268" s="2">
        <v>440</v>
      </c>
      <c r="M1268" s="2">
        <v>2.2054</v>
      </c>
      <c r="N1268" s="2">
        <v>3</v>
      </c>
      <c r="O1268" s="2">
        <v>37226</v>
      </c>
    </row>
    <row r="1269" spans="1:15" x14ac:dyDescent="0.25">
      <c r="A1269" s="4" t="s">
        <v>5855</v>
      </c>
      <c r="B1269" s="5" t="s">
        <v>5855</v>
      </c>
      <c r="C1269" s="5" t="s">
        <v>5856</v>
      </c>
      <c r="D1269" s="5" t="s">
        <v>5857</v>
      </c>
      <c r="E1269" s="4" t="s">
        <v>5858</v>
      </c>
      <c r="F1269" s="2">
        <v>1</v>
      </c>
      <c r="G1269" s="2">
        <v>1</v>
      </c>
      <c r="H1269" s="2">
        <v>1</v>
      </c>
      <c r="I1269" s="2">
        <v>1</v>
      </c>
      <c r="J1269" s="2">
        <v>2.6</v>
      </c>
      <c r="K1269" s="2">
        <v>74.090999999999994</v>
      </c>
      <c r="L1269" s="2">
        <v>652</v>
      </c>
      <c r="M1269" s="2">
        <v>3.1040999999999999</v>
      </c>
      <c r="N1269" s="2">
        <v>2.6</v>
      </c>
      <c r="O1269" s="2">
        <v>37144</v>
      </c>
    </row>
    <row r="1270" spans="1:15" x14ac:dyDescent="0.25">
      <c r="A1270" s="4" t="s">
        <v>5859</v>
      </c>
      <c r="B1270" s="5" t="s">
        <v>5860</v>
      </c>
      <c r="C1270" s="5" t="s">
        <v>5861</v>
      </c>
      <c r="D1270" s="5" t="s">
        <v>5862</v>
      </c>
      <c r="E1270" s="4" t="s">
        <v>5863</v>
      </c>
      <c r="F1270" s="2">
        <v>1</v>
      </c>
      <c r="G1270" s="2">
        <v>1</v>
      </c>
      <c r="H1270" s="2">
        <v>1</v>
      </c>
      <c r="I1270" s="2">
        <v>1</v>
      </c>
      <c r="J1270" s="2">
        <v>4.3</v>
      </c>
      <c r="K1270" s="2">
        <v>37.348999999999997</v>
      </c>
      <c r="L1270" s="2">
        <v>368</v>
      </c>
      <c r="M1270" s="2">
        <v>3.4723000000000002</v>
      </c>
      <c r="N1270" s="2">
        <v>4.3</v>
      </c>
      <c r="O1270" s="2">
        <v>37020</v>
      </c>
    </row>
    <row r="1271" spans="1:15" x14ac:dyDescent="0.25">
      <c r="A1271" s="4" t="s">
        <v>5864</v>
      </c>
      <c r="B1271" s="5" t="s">
        <v>5865</v>
      </c>
      <c r="C1271" s="5" t="s">
        <v>5866</v>
      </c>
      <c r="D1271" s="5" t="s">
        <v>5867</v>
      </c>
      <c r="E1271" s="4" t="s">
        <v>5868</v>
      </c>
      <c r="F1271" s="2">
        <v>1</v>
      </c>
      <c r="G1271" s="2">
        <v>1</v>
      </c>
      <c r="H1271" s="2">
        <v>1</v>
      </c>
      <c r="I1271" s="2">
        <v>1</v>
      </c>
      <c r="J1271" s="2">
        <v>5</v>
      </c>
      <c r="K1271" s="2">
        <v>45.743000000000002</v>
      </c>
      <c r="L1271" s="2">
        <v>419</v>
      </c>
      <c r="M1271" s="2">
        <v>1.6477999999999999</v>
      </c>
      <c r="N1271" s="2">
        <v>5</v>
      </c>
      <c r="O1271" s="2">
        <v>37004</v>
      </c>
    </row>
    <row r="1272" spans="1:15" x14ac:dyDescent="0.25">
      <c r="A1272" s="4" t="s">
        <v>5869</v>
      </c>
      <c r="B1272" s="5" t="s">
        <v>5870</v>
      </c>
      <c r="C1272" s="5" t="s">
        <v>5871</v>
      </c>
      <c r="D1272" s="5" t="s">
        <v>5872</v>
      </c>
      <c r="E1272" s="4" t="s">
        <v>5873</v>
      </c>
      <c r="F1272" s="2">
        <v>1</v>
      </c>
      <c r="G1272" s="2">
        <v>1</v>
      </c>
      <c r="H1272" s="2">
        <v>1</v>
      </c>
      <c r="I1272" s="2">
        <v>1</v>
      </c>
      <c r="J1272" s="2">
        <v>6.1</v>
      </c>
      <c r="K1272" s="2">
        <v>20.783999999999999</v>
      </c>
      <c r="L1272" s="2">
        <v>181</v>
      </c>
      <c r="M1272" s="2">
        <v>3.5916999999999999</v>
      </c>
      <c r="N1272" s="2">
        <v>6.1</v>
      </c>
      <c r="O1272" s="2">
        <v>36878</v>
      </c>
    </row>
    <row r="1273" spans="1:15" x14ac:dyDescent="0.25">
      <c r="A1273" s="4" t="s">
        <v>5874</v>
      </c>
      <c r="B1273" s="5" t="s">
        <v>5875</v>
      </c>
      <c r="C1273" s="5" t="s">
        <v>5876</v>
      </c>
      <c r="D1273" s="5" t="s">
        <v>5877</v>
      </c>
      <c r="E1273" s="4" t="s">
        <v>5878</v>
      </c>
      <c r="F1273" s="2">
        <v>1</v>
      </c>
      <c r="G1273" s="2">
        <v>1</v>
      </c>
      <c r="H1273" s="2">
        <v>1</v>
      </c>
      <c r="I1273" s="2">
        <v>1</v>
      </c>
      <c r="J1273" s="2">
        <v>1.9</v>
      </c>
      <c r="K1273" s="2">
        <v>75.811999999999998</v>
      </c>
      <c r="L1273" s="2">
        <v>681</v>
      </c>
      <c r="M1273" s="2">
        <v>3.3845999999999998</v>
      </c>
      <c r="N1273" s="2">
        <v>1.9</v>
      </c>
      <c r="O1273" s="2">
        <v>36741</v>
      </c>
    </row>
    <row r="1274" spans="1:15" x14ac:dyDescent="0.25">
      <c r="A1274" s="4" t="s">
        <v>5879</v>
      </c>
      <c r="B1274" s="5" t="s">
        <v>5879</v>
      </c>
      <c r="C1274" s="5" t="s">
        <v>5880</v>
      </c>
      <c r="D1274" s="5" t="s">
        <v>5881</v>
      </c>
      <c r="E1274" s="4" t="s">
        <v>5882</v>
      </c>
      <c r="F1274" s="2">
        <v>1</v>
      </c>
      <c r="G1274" s="2">
        <v>1</v>
      </c>
      <c r="H1274" s="2">
        <v>1</v>
      </c>
      <c r="I1274" s="2">
        <v>1</v>
      </c>
      <c r="J1274" s="2">
        <v>2.2000000000000002</v>
      </c>
      <c r="K1274" s="2">
        <v>68.355999999999995</v>
      </c>
      <c r="L1274" s="2">
        <v>625</v>
      </c>
      <c r="M1274" s="2">
        <v>1.4937</v>
      </c>
      <c r="N1274" s="2">
        <v>2.2000000000000002</v>
      </c>
      <c r="O1274" s="2">
        <v>36733</v>
      </c>
    </row>
    <row r="1275" spans="1:15" x14ac:dyDescent="0.25">
      <c r="A1275" s="4" t="s">
        <v>5883</v>
      </c>
      <c r="B1275" s="5" t="s">
        <v>5884</v>
      </c>
      <c r="C1275" s="5" t="s">
        <v>5885</v>
      </c>
      <c r="D1275" s="5" t="s">
        <v>5886</v>
      </c>
      <c r="E1275" s="4" t="s">
        <v>5887</v>
      </c>
      <c r="F1275" s="2">
        <v>2</v>
      </c>
      <c r="G1275" s="2">
        <v>2</v>
      </c>
      <c r="H1275" s="2">
        <v>2</v>
      </c>
      <c r="I1275" s="2">
        <v>2</v>
      </c>
      <c r="J1275" s="2">
        <v>7.3</v>
      </c>
      <c r="K1275" s="2">
        <v>40.716999999999999</v>
      </c>
      <c r="L1275" s="2">
        <v>354</v>
      </c>
      <c r="M1275" s="2">
        <v>1.1949000000000001</v>
      </c>
      <c r="N1275" s="2">
        <v>7.3</v>
      </c>
      <c r="O1275" s="2">
        <v>36338</v>
      </c>
    </row>
    <row r="1276" spans="1:15" x14ac:dyDescent="0.25">
      <c r="A1276" s="4" t="s">
        <v>5888</v>
      </c>
      <c r="B1276" s="5" t="s">
        <v>5889</v>
      </c>
      <c r="C1276" s="5" t="s">
        <v>5890</v>
      </c>
      <c r="D1276" s="5" t="s">
        <v>5891</v>
      </c>
      <c r="E1276" s="4" t="s">
        <v>5892</v>
      </c>
      <c r="F1276" s="2">
        <v>1</v>
      </c>
      <c r="G1276" s="2">
        <v>1</v>
      </c>
      <c r="H1276" s="2">
        <v>1</v>
      </c>
      <c r="I1276" s="2">
        <v>1</v>
      </c>
      <c r="J1276" s="2">
        <v>1.2</v>
      </c>
      <c r="K1276" s="2">
        <v>101.32</v>
      </c>
      <c r="L1276" s="2">
        <v>917</v>
      </c>
      <c r="M1276" s="2">
        <v>3.8605</v>
      </c>
      <c r="N1276" s="2">
        <v>1.2</v>
      </c>
      <c r="O1276" s="2">
        <v>36311</v>
      </c>
    </row>
    <row r="1277" spans="1:15" x14ac:dyDescent="0.25">
      <c r="A1277" s="4" t="s">
        <v>5893</v>
      </c>
      <c r="B1277" s="5" t="s">
        <v>5894</v>
      </c>
      <c r="C1277" s="5" t="s">
        <v>5895</v>
      </c>
      <c r="D1277" s="5" t="s">
        <v>5896</v>
      </c>
      <c r="E1277" s="4" t="s">
        <v>5897</v>
      </c>
      <c r="F1277" s="2">
        <v>1</v>
      </c>
      <c r="G1277" s="2">
        <v>1</v>
      </c>
      <c r="H1277" s="2">
        <v>1</v>
      </c>
      <c r="I1277" s="2">
        <v>1</v>
      </c>
      <c r="J1277" s="2">
        <v>1</v>
      </c>
      <c r="K1277" s="2">
        <v>236.64</v>
      </c>
      <c r="L1277" s="2">
        <v>2094</v>
      </c>
      <c r="M1277" s="2">
        <v>2.2976999999999999</v>
      </c>
      <c r="N1277" s="2">
        <v>1</v>
      </c>
      <c r="O1277" s="2">
        <v>35849</v>
      </c>
    </row>
    <row r="1278" spans="1:15" x14ac:dyDescent="0.25">
      <c r="A1278" s="4" t="s">
        <v>5898</v>
      </c>
      <c r="B1278" s="5" t="s">
        <v>5898</v>
      </c>
      <c r="C1278" s="5" t="s">
        <v>5899</v>
      </c>
      <c r="D1278" s="5" t="s">
        <v>5900</v>
      </c>
      <c r="E1278" s="4" t="s">
        <v>5901</v>
      </c>
      <c r="F1278" s="2">
        <v>1</v>
      </c>
      <c r="G1278" s="2">
        <v>1</v>
      </c>
      <c r="H1278" s="2">
        <v>1</v>
      </c>
      <c r="I1278" s="2">
        <v>1</v>
      </c>
      <c r="J1278" s="2">
        <v>23.4</v>
      </c>
      <c r="K1278" s="2">
        <v>7.6417999999999999</v>
      </c>
      <c r="L1278" s="2">
        <v>64</v>
      </c>
      <c r="M1278" s="2">
        <v>4.0662000000000003</v>
      </c>
      <c r="N1278" s="2">
        <v>23.4</v>
      </c>
      <c r="O1278" s="2">
        <v>35826</v>
      </c>
    </row>
    <row r="1279" spans="1:15" x14ac:dyDescent="0.25">
      <c r="A1279" s="4" t="s">
        <v>5902</v>
      </c>
      <c r="B1279" s="5" t="s">
        <v>5903</v>
      </c>
      <c r="C1279" s="5" t="s">
        <v>5904</v>
      </c>
      <c r="D1279" s="5" t="s">
        <v>5905</v>
      </c>
      <c r="E1279" s="4" t="s">
        <v>5906</v>
      </c>
      <c r="F1279" s="2">
        <v>1</v>
      </c>
      <c r="G1279" s="2">
        <v>1</v>
      </c>
      <c r="H1279" s="2">
        <v>1</v>
      </c>
      <c r="I1279" s="2">
        <v>1</v>
      </c>
      <c r="J1279" s="2">
        <v>3.6</v>
      </c>
      <c r="K1279" s="2">
        <v>41.197000000000003</v>
      </c>
      <c r="L1279" s="2">
        <v>361</v>
      </c>
      <c r="M1279" s="2">
        <v>2.0223</v>
      </c>
      <c r="N1279" s="2">
        <v>3.6</v>
      </c>
      <c r="O1279" s="2">
        <v>35448</v>
      </c>
    </row>
    <row r="1280" spans="1:15" x14ac:dyDescent="0.25">
      <c r="A1280" s="4" t="s">
        <v>5907</v>
      </c>
      <c r="B1280" s="5" t="s">
        <v>5908</v>
      </c>
      <c r="C1280" s="5" t="s">
        <v>5909</v>
      </c>
      <c r="D1280" s="5" t="s">
        <v>5910</v>
      </c>
      <c r="E1280" s="4" t="s">
        <v>5911</v>
      </c>
      <c r="F1280" s="2">
        <v>1</v>
      </c>
      <c r="G1280" s="2">
        <v>1</v>
      </c>
      <c r="H1280" s="2">
        <v>1</v>
      </c>
      <c r="I1280" s="2">
        <v>1</v>
      </c>
      <c r="J1280" s="2">
        <v>11.3</v>
      </c>
      <c r="K1280" s="2">
        <v>12.516</v>
      </c>
      <c r="L1280" s="2">
        <v>106</v>
      </c>
      <c r="M1280" s="2">
        <v>2.4409999999999998</v>
      </c>
      <c r="N1280" s="2">
        <v>11.3</v>
      </c>
      <c r="O1280" s="2">
        <v>35348</v>
      </c>
    </row>
    <row r="1281" spans="1:15" x14ac:dyDescent="0.25">
      <c r="A1281" s="4" t="s">
        <v>5912</v>
      </c>
      <c r="B1281" s="5" t="s">
        <v>5913</v>
      </c>
      <c r="C1281" s="5" t="s">
        <v>5914</v>
      </c>
      <c r="D1281" s="5" t="s">
        <v>5915</v>
      </c>
      <c r="E1281" s="4" t="s">
        <v>5916</v>
      </c>
      <c r="F1281" s="2">
        <v>1</v>
      </c>
      <c r="G1281" s="2">
        <v>1</v>
      </c>
      <c r="H1281" s="2">
        <v>1</v>
      </c>
      <c r="I1281" s="2">
        <v>1</v>
      </c>
      <c r="J1281" s="2">
        <v>3.3</v>
      </c>
      <c r="K1281" s="2">
        <v>74.37</v>
      </c>
      <c r="L1281" s="2">
        <v>690</v>
      </c>
      <c r="M1281" s="2">
        <v>1.8167</v>
      </c>
      <c r="N1281" s="2">
        <v>3.3</v>
      </c>
      <c r="O1281" s="2">
        <v>35342</v>
      </c>
    </row>
    <row r="1282" spans="1:15" x14ac:dyDescent="0.25">
      <c r="A1282" s="4" t="s">
        <v>5917</v>
      </c>
      <c r="B1282" s="5" t="s">
        <v>5917</v>
      </c>
      <c r="C1282" s="5" t="s">
        <v>5918</v>
      </c>
      <c r="D1282" s="5" t="s">
        <v>5919</v>
      </c>
      <c r="E1282" s="4" t="s">
        <v>5920</v>
      </c>
      <c r="F1282" s="2">
        <v>1</v>
      </c>
      <c r="G1282" s="2">
        <v>1</v>
      </c>
      <c r="H1282" s="2">
        <v>1</v>
      </c>
      <c r="I1282" s="2">
        <v>1</v>
      </c>
      <c r="J1282" s="2">
        <v>3.6</v>
      </c>
      <c r="K1282" s="2">
        <v>52.58</v>
      </c>
      <c r="L1282" s="2">
        <v>472</v>
      </c>
      <c r="M1282" s="2">
        <v>1.8012999999999999</v>
      </c>
      <c r="N1282" s="2">
        <v>3.6</v>
      </c>
      <c r="O1282" s="2">
        <v>35259</v>
      </c>
    </row>
    <row r="1283" spans="1:15" x14ac:dyDescent="0.25">
      <c r="A1283" s="4" t="s">
        <v>5921</v>
      </c>
      <c r="B1283" s="5" t="s">
        <v>5921</v>
      </c>
      <c r="C1283" s="5" t="s">
        <v>5922</v>
      </c>
      <c r="D1283" s="5" t="s">
        <v>5923</v>
      </c>
      <c r="E1283" s="4" t="s">
        <v>5924</v>
      </c>
      <c r="F1283" s="2">
        <v>1</v>
      </c>
      <c r="G1283" s="2">
        <v>1</v>
      </c>
      <c r="H1283" s="2">
        <v>1</v>
      </c>
      <c r="I1283" s="2">
        <v>1</v>
      </c>
      <c r="J1283" s="2">
        <v>2.1</v>
      </c>
      <c r="K1283" s="2">
        <v>59.055</v>
      </c>
      <c r="L1283" s="2">
        <v>528</v>
      </c>
      <c r="M1283" s="2">
        <v>1.4319</v>
      </c>
      <c r="N1283" s="2">
        <v>2.1</v>
      </c>
      <c r="O1283" s="2">
        <v>35121</v>
      </c>
    </row>
    <row r="1284" spans="1:15" x14ac:dyDescent="0.25">
      <c r="A1284" s="4" t="s">
        <v>5925</v>
      </c>
      <c r="B1284" s="5" t="s">
        <v>5926</v>
      </c>
      <c r="C1284" s="5" t="s">
        <v>5927</v>
      </c>
      <c r="D1284" s="5" t="s">
        <v>5928</v>
      </c>
      <c r="E1284" s="4" t="s">
        <v>5929</v>
      </c>
      <c r="F1284" s="2">
        <v>1</v>
      </c>
      <c r="G1284" s="2">
        <v>1</v>
      </c>
      <c r="H1284" s="2">
        <v>1</v>
      </c>
      <c r="I1284" s="2">
        <v>1</v>
      </c>
      <c r="J1284" s="2">
        <v>1.4</v>
      </c>
      <c r="K1284" s="2">
        <v>125.3</v>
      </c>
      <c r="L1284" s="2">
        <v>1139</v>
      </c>
      <c r="M1284" s="2">
        <v>12.638999999999999</v>
      </c>
      <c r="N1284" s="2">
        <v>1.4</v>
      </c>
      <c r="O1284" s="2">
        <v>34983</v>
      </c>
    </row>
    <row r="1285" spans="1:15" x14ac:dyDescent="0.25">
      <c r="A1285" s="4" t="s">
        <v>5930</v>
      </c>
      <c r="B1285" s="5" t="s">
        <v>5930</v>
      </c>
      <c r="C1285" s="5" t="s">
        <v>5931</v>
      </c>
      <c r="D1285" s="5" t="s">
        <v>5932</v>
      </c>
      <c r="E1285" s="4" t="s">
        <v>5933</v>
      </c>
      <c r="F1285" s="2">
        <v>1</v>
      </c>
      <c r="G1285" s="2">
        <v>1</v>
      </c>
      <c r="H1285" s="2">
        <v>1</v>
      </c>
      <c r="I1285" s="2">
        <v>1</v>
      </c>
      <c r="J1285" s="2">
        <v>1</v>
      </c>
      <c r="K1285" s="2">
        <v>152.47999999999999</v>
      </c>
      <c r="L1285" s="2">
        <v>1371</v>
      </c>
      <c r="M1285" s="2">
        <v>2.2589000000000001</v>
      </c>
      <c r="N1285" s="2">
        <v>1</v>
      </c>
      <c r="O1285" s="2">
        <v>34853</v>
      </c>
    </row>
    <row r="1286" spans="1:15" x14ac:dyDescent="0.25">
      <c r="A1286" s="4" t="s">
        <v>5934</v>
      </c>
      <c r="B1286" s="5" t="s">
        <v>5934</v>
      </c>
      <c r="C1286" s="5" t="s">
        <v>5935</v>
      </c>
      <c r="D1286" s="5" t="s">
        <v>5936</v>
      </c>
      <c r="E1286" s="4" t="s">
        <v>5937</v>
      </c>
      <c r="F1286" s="2">
        <v>1</v>
      </c>
      <c r="G1286" s="2">
        <v>1</v>
      </c>
      <c r="H1286" s="2">
        <v>1</v>
      </c>
      <c r="I1286" s="2">
        <v>1</v>
      </c>
      <c r="J1286" s="2">
        <v>1.2</v>
      </c>
      <c r="K1286" s="2">
        <v>152.47</v>
      </c>
      <c r="L1286" s="2">
        <v>1372</v>
      </c>
      <c r="M1286" s="2">
        <v>3.2092999999999998</v>
      </c>
      <c r="N1286" s="2">
        <v>1.2</v>
      </c>
      <c r="O1286" s="2">
        <v>34841</v>
      </c>
    </row>
    <row r="1287" spans="1:15" x14ac:dyDescent="0.25">
      <c r="A1287" s="4" t="s">
        <v>5938</v>
      </c>
      <c r="B1287" s="5" t="s">
        <v>5939</v>
      </c>
      <c r="C1287" s="5" t="s">
        <v>5940</v>
      </c>
      <c r="D1287" s="5" t="s">
        <v>5941</v>
      </c>
      <c r="E1287" s="4" t="s">
        <v>5942</v>
      </c>
      <c r="F1287" s="2">
        <v>1</v>
      </c>
      <c r="G1287" s="2">
        <v>1</v>
      </c>
      <c r="H1287" s="2">
        <v>1</v>
      </c>
      <c r="I1287" s="2">
        <v>1</v>
      </c>
      <c r="J1287" s="2">
        <v>2.7</v>
      </c>
      <c r="K1287" s="2">
        <v>48.561999999999998</v>
      </c>
      <c r="L1287" s="2">
        <v>448</v>
      </c>
      <c r="M1287" s="2">
        <v>1.2165999999999999</v>
      </c>
      <c r="N1287" s="2">
        <v>2.7</v>
      </c>
      <c r="O1287" s="2">
        <v>34692</v>
      </c>
    </row>
    <row r="1288" spans="1:15" x14ac:dyDescent="0.25">
      <c r="A1288" s="4" t="s">
        <v>5943</v>
      </c>
      <c r="B1288" s="5" t="s">
        <v>5943</v>
      </c>
      <c r="C1288" s="5" t="s">
        <v>5944</v>
      </c>
      <c r="D1288" s="5" t="s">
        <v>5945</v>
      </c>
      <c r="E1288" s="4" t="s">
        <v>5946</v>
      </c>
      <c r="F1288" s="2">
        <v>1</v>
      </c>
      <c r="G1288" s="2">
        <v>1</v>
      </c>
      <c r="H1288" s="2">
        <v>1</v>
      </c>
      <c r="I1288" s="2">
        <v>1</v>
      </c>
      <c r="J1288" s="2">
        <v>5.3</v>
      </c>
      <c r="K1288" s="2">
        <v>21.867000000000001</v>
      </c>
      <c r="L1288" s="2">
        <v>209</v>
      </c>
      <c r="M1288" s="2">
        <v>3.2084000000000001</v>
      </c>
      <c r="N1288" s="2">
        <v>5.3</v>
      </c>
      <c r="O1288" s="2">
        <v>34607</v>
      </c>
    </row>
    <row r="1289" spans="1:15" x14ac:dyDescent="0.25">
      <c r="A1289" s="4" t="s">
        <v>5947</v>
      </c>
      <c r="B1289" s="5" t="s">
        <v>5948</v>
      </c>
      <c r="C1289" s="5" t="s">
        <v>5949</v>
      </c>
      <c r="D1289" s="5" t="s">
        <v>5950</v>
      </c>
      <c r="E1289" s="4" t="s">
        <v>5951</v>
      </c>
      <c r="F1289" s="2">
        <v>2</v>
      </c>
      <c r="G1289" s="2">
        <v>2</v>
      </c>
      <c r="H1289" s="2">
        <v>2</v>
      </c>
      <c r="I1289" s="2">
        <v>2</v>
      </c>
      <c r="J1289" s="2">
        <v>1.5</v>
      </c>
      <c r="K1289" s="2">
        <v>224.19</v>
      </c>
      <c r="L1289" s="2">
        <v>2099</v>
      </c>
      <c r="M1289" s="2">
        <v>1.5031000000000001</v>
      </c>
      <c r="N1289" s="2">
        <v>1.5</v>
      </c>
      <c r="O1289" s="2">
        <v>34510</v>
      </c>
    </row>
    <row r="1290" spans="1:15" x14ac:dyDescent="0.25">
      <c r="A1290" s="4" t="s">
        <v>5952</v>
      </c>
      <c r="B1290" s="5" t="s">
        <v>5953</v>
      </c>
      <c r="C1290" s="5" t="s">
        <v>5954</v>
      </c>
      <c r="D1290" s="5" t="s">
        <v>5955</v>
      </c>
      <c r="E1290" s="4" t="s">
        <v>5956</v>
      </c>
      <c r="F1290" s="2">
        <v>1</v>
      </c>
      <c r="G1290" s="2">
        <v>1</v>
      </c>
      <c r="H1290" s="2">
        <v>1</v>
      </c>
      <c r="I1290" s="2">
        <v>1</v>
      </c>
      <c r="J1290" s="2">
        <v>3.1</v>
      </c>
      <c r="K1290" s="2">
        <v>53.133000000000003</v>
      </c>
      <c r="L1290" s="2">
        <v>458</v>
      </c>
      <c r="M1290" s="2">
        <v>4.2803000000000004</v>
      </c>
      <c r="N1290" s="2">
        <v>3.1</v>
      </c>
      <c r="O1290" s="2">
        <v>34369</v>
      </c>
    </row>
    <row r="1291" spans="1:15" x14ac:dyDescent="0.25">
      <c r="A1291" s="4" t="s">
        <v>5957</v>
      </c>
      <c r="B1291" s="5" t="s">
        <v>5958</v>
      </c>
      <c r="C1291" s="5" t="s">
        <v>5959</v>
      </c>
      <c r="D1291" s="5" t="s">
        <v>5960</v>
      </c>
      <c r="E1291" s="4" t="s">
        <v>5961</v>
      </c>
      <c r="F1291" s="2">
        <v>1</v>
      </c>
      <c r="G1291" s="2">
        <v>1</v>
      </c>
      <c r="H1291" s="2">
        <v>1</v>
      </c>
      <c r="I1291" s="2">
        <v>1</v>
      </c>
      <c r="J1291" s="2">
        <v>2</v>
      </c>
      <c r="K1291" s="2">
        <v>79.805000000000007</v>
      </c>
      <c r="L1291" s="2">
        <v>700</v>
      </c>
      <c r="M1291" s="2">
        <v>1.6269</v>
      </c>
      <c r="N1291" s="2">
        <v>2</v>
      </c>
      <c r="O1291" s="2">
        <v>34246</v>
      </c>
    </row>
    <row r="1292" spans="1:15" x14ac:dyDescent="0.25">
      <c r="A1292" s="4" t="s">
        <v>5962</v>
      </c>
      <c r="B1292" s="5" t="s">
        <v>5963</v>
      </c>
      <c r="C1292" s="5" t="s">
        <v>5964</v>
      </c>
      <c r="D1292" s="5" t="s">
        <v>5965</v>
      </c>
      <c r="E1292" s="4" t="s">
        <v>5966</v>
      </c>
      <c r="F1292" s="2">
        <v>1</v>
      </c>
      <c r="G1292" s="2">
        <v>1</v>
      </c>
      <c r="H1292" s="2">
        <v>1</v>
      </c>
      <c r="I1292" s="2">
        <v>1</v>
      </c>
      <c r="J1292" s="2">
        <v>7.6</v>
      </c>
      <c r="K1292" s="2">
        <v>29.591000000000001</v>
      </c>
      <c r="L1292" s="2">
        <v>250</v>
      </c>
      <c r="M1292" s="2">
        <v>0.97545999999999999</v>
      </c>
      <c r="N1292" s="2">
        <v>7.6</v>
      </c>
      <c r="O1292" s="2">
        <v>34208</v>
      </c>
    </row>
    <row r="1293" spans="1:15" x14ac:dyDescent="0.25">
      <c r="A1293" s="4" t="s">
        <v>5967</v>
      </c>
      <c r="B1293" s="5" t="s">
        <v>5967</v>
      </c>
      <c r="C1293" s="5" t="s">
        <v>5968</v>
      </c>
      <c r="D1293" s="5" t="s">
        <v>5969</v>
      </c>
      <c r="E1293" s="4" t="s">
        <v>5970</v>
      </c>
      <c r="F1293" s="2">
        <v>1</v>
      </c>
      <c r="G1293" s="2">
        <v>1</v>
      </c>
      <c r="H1293" s="2">
        <v>1</v>
      </c>
      <c r="I1293" s="2">
        <v>1</v>
      </c>
      <c r="J1293" s="2">
        <v>1.7</v>
      </c>
      <c r="K1293" s="2">
        <v>87.135999999999996</v>
      </c>
      <c r="L1293" s="2">
        <v>752</v>
      </c>
      <c r="M1293" s="2">
        <v>1.3090999999999999</v>
      </c>
      <c r="N1293" s="2">
        <v>1.7</v>
      </c>
      <c r="O1293" s="2">
        <v>34125</v>
      </c>
    </row>
    <row r="1294" spans="1:15" x14ac:dyDescent="0.25">
      <c r="A1294" s="4" t="s">
        <v>5971</v>
      </c>
      <c r="B1294" s="5" t="s">
        <v>5971</v>
      </c>
      <c r="C1294" s="5" t="s">
        <v>5972</v>
      </c>
      <c r="D1294" s="5" t="s">
        <v>5973</v>
      </c>
      <c r="E1294" s="4" t="s">
        <v>5974</v>
      </c>
      <c r="F1294" s="2">
        <v>1</v>
      </c>
      <c r="G1294" s="2">
        <v>1</v>
      </c>
      <c r="H1294" s="2">
        <v>1</v>
      </c>
      <c r="I1294" s="2">
        <v>1</v>
      </c>
      <c r="J1294" s="2">
        <v>1.4</v>
      </c>
      <c r="K1294" s="2">
        <v>99.402000000000001</v>
      </c>
      <c r="L1294" s="2">
        <v>858</v>
      </c>
      <c r="M1294" s="2">
        <v>3.8435999999999999</v>
      </c>
      <c r="N1294" s="2">
        <v>1.4</v>
      </c>
      <c r="O1294" s="2">
        <v>34122</v>
      </c>
    </row>
    <row r="1295" spans="1:15" x14ac:dyDescent="0.25">
      <c r="A1295" s="4" t="s">
        <v>5975</v>
      </c>
      <c r="B1295" s="5" t="s">
        <v>5976</v>
      </c>
      <c r="C1295" s="5" t="s">
        <v>5977</v>
      </c>
      <c r="D1295" s="5" t="s">
        <v>5978</v>
      </c>
      <c r="E1295" s="4" t="s">
        <v>5979</v>
      </c>
      <c r="F1295" s="2">
        <v>1</v>
      </c>
      <c r="G1295" s="2">
        <v>1</v>
      </c>
      <c r="H1295" s="2">
        <v>1</v>
      </c>
      <c r="I1295" s="2">
        <v>1</v>
      </c>
      <c r="J1295" s="2">
        <v>1.7</v>
      </c>
      <c r="K1295" s="2">
        <v>76.167000000000002</v>
      </c>
      <c r="L1295" s="2">
        <v>687</v>
      </c>
      <c r="M1295" s="2">
        <v>3.2553999999999998</v>
      </c>
      <c r="N1295" s="2">
        <v>1.7</v>
      </c>
      <c r="O1295" s="2">
        <v>34120</v>
      </c>
    </row>
    <row r="1296" spans="1:15" x14ac:dyDescent="0.25">
      <c r="A1296" s="4" t="s">
        <v>5980</v>
      </c>
      <c r="B1296" s="5" t="s">
        <v>5981</v>
      </c>
      <c r="C1296" s="5" t="s">
        <v>5982</v>
      </c>
      <c r="D1296" s="5" t="s">
        <v>5983</v>
      </c>
      <c r="E1296" s="4" t="s">
        <v>5984</v>
      </c>
      <c r="F1296" s="2">
        <v>1</v>
      </c>
      <c r="G1296" s="2">
        <v>1</v>
      </c>
      <c r="H1296" s="2">
        <v>1</v>
      </c>
      <c r="I1296" s="2">
        <v>1</v>
      </c>
      <c r="J1296" s="2">
        <v>5.9</v>
      </c>
      <c r="K1296" s="2">
        <v>25.312000000000001</v>
      </c>
      <c r="L1296" s="2">
        <v>221</v>
      </c>
      <c r="M1296" s="2">
        <v>3.0522999999999998</v>
      </c>
      <c r="N1296" s="2">
        <v>5.9</v>
      </c>
      <c r="O1296" s="2">
        <v>34053</v>
      </c>
    </row>
    <row r="1297" spans="1:15" x14ac:dyDescent="0.25">
      <c r="A1297" s="4" t="s">
        <v>5985</v>
      </c>
      <c r="B1297" s="5" t="s">
        <v>5986</v>
      </c>
      <c r="C1297" s="5" t="s">
        <v>5987</v>
      </c>
      <c r="D1297" s="5" t="s">
        <v>5988</v>
      </c>
      <c r="E1297" s="4" t="s">
        <v>5989</v>
      </c>
      <c r="F1297" s="2">
        <v>1</v>
      </c>
      <c r="G1297" s="2">
        <v>1</v>
      </c>
      <c r="H1297" s="2">
        <v>1</v>
      </c>
      <c r="I1297" s="2">
        <v>1</v>
      </c>
      <c r="J1297" s="2">
        <v>2.1</v>
      </c>
      <c r="K1297" s="2">
        <v>82.837000000000003</v>
      </c>
      <c r="L1297" s="2">
        <v>747</v>
      </c>
      <c r="M1297" s="2">
        <v>0.99675000000000002</v>
      </c>
      <c r="N1297" s="2">
        <v>2.1</v>
      </c>
      <c r="O1297" s="2">
        <v>34034</v>
      </c>
    </row>
    <row r="1298" spans="1:15" x14ac:dyDescent="0.25">
      <c r="A1298" s="4" t="s">
        <v>5990</v>
      </c>
      <c r="B1298" s="5" t="s">
        <v>5991</v>
      </c>
      <c r="C1298" s="5" t="s">
        <v>5992</v>
      </c>
      <c r="D1298" s="5" t="s">
        <v>5993</v>
      </c>
      <c r="E1298" s="4" t="s">
        <v>5994</v>
      </c>
      <c r="F1298" s="2">
        <v>1</v>
      </c>
      <c r="G1298" s="2">
        <v>1</v>
      </c>
      <c r="H1298" s="2">
        <v>1</v>
      </c>
      <c r="I1298" s="2">
        <v>1</v>
      </c>
      <c r="J1298" s="2">
        <v>2.2999999999999998</v>
      </c>
      <c r="K1298" s="2">
        <v>48.927999999999997</v>
      </c>
      <c r="L1298" s="2">
        <v>436</v>
      </c>
      <c r="M1298" s="2">
        <v>2.3856000000000002</v>
      </c>
      <c r="N1298" s="2">
        <v>2.2999999999999998</v>
      </c>
      <c r="O1298" s="2">
        <v>33950</v>
      </c>
    </row>
    <row r="1299" spans="1:15" x14ac:dyDescent="0.25">
      <c r="A1299" s="4" t="s">
        <v>5995</v>
      </c>
      <c r="B1299" s="5" t="s">
        <v>5996</v>
      </c>
      <c r="C1299" s="5" t="s">
        <v>5997</v>
      </c>
      <c r="D1299" s="5" t="s">
        <v>5998</v>
      </c>
      <c r="E1299" s="4" t="s">
        <v>5999</v>
      </c>
      <c r="F1299" s="2">
        <v>1</v>
      </c>
      <c r="G1299" s="2">
        <v>1</v>
      </c>
      <c r="H1299" s="2">
        <v>1</v>
      </c>
      <c r="I1299" s="2">
        <v>1</v>
      </c>
      <c r="J1299" s="2">
        <v>6.6</v>
      </c>
      <c r="K1299" s="2">
        <v>25.236000000000001</v>
      </c>
      <c r="L1299" s="2">
        <v>229</v>
      </c>
      <c r="M1299" s="2">
        <v>1.1457999999999999</v>
      </c>
      <c r="N1299" s="2">
        <v>6.6</v>
      </c>
      <c r="O1299" s="2">
        <v>33921</v>
      </c>
    </row>
    <row r="1300" spans="1:15" x14ac:dyDescent="0.25">
      <c r="A1300" s="4" t="s">
        <v>6000</v>
      </c>
      <c r="B1300" s="5" t="s">
        <v>6001</v>
      </c>
      <c r="C1300" s="5" t="s">
        <v>6002</v>
      </c>
      <c r="D1300" s="5" t="s">
        <v>6003</v>
      </c>
      <c r="E1300" s="4" t="s">
        <v>6004</v>
      </c>
      <c r="F1300" s="2">
        <v>1</v>
      </c>
      <c r="G1300" s="2">
        <v>1</v>
      </c>
      <c r="H1300" s="2">
        <v>1</v>
      </c>
      <c r="I1300" s="2">
        <v>1</v>
      </c>
      <c r="J1300" s="2">
        <v>1</v>
      </c>
      <c r="K1300" s="2">
        <v>119.36</v>
      </c>
      <c r="L1300" s="2">
        <v>1049</v>
      </c>
      <c r="M1300" s="2">
        <v>1.4514</v>
      </c>
      <c r="N1300" s="2">
        <v>1</v>
      </c>
      <c r="O1300" s="2">
        <v>33888</v>
      </c>
    </row>
    <row r="1301" spans="1:15" x14ac:dyDescent="0.25">
      <c r="A1301" s="4" t="s">
        <v>6005</v>
      </c>
      <c r="B1301" s="5" t="s">
        <v>6006</v>
      </c>
      <c r="C1301" s="5" t="s">
        <v>6007</v>
      </c>
      <c r="D1301" s="5" t="s">
        <v>6008</v>
      </c>
      <c r="E1301" s="4" t="s">
        <v>6009</v>
      </c>
      <c r="F1301" s="2">
        <v>1</v>
      </c>
      <c r="G1301" s="2">
        <v>1</v>
      </c>
      <c r="H1301" s="2">
        <v>1</v>
      </c>
      <c r="I1301" s="2">
        <v>1</v>
      </c>
      <c r="J1301" s="2">
        <v>0.3</v>
      </c>
      <c r="K1301" s="2">
        <v>497.38</v>
      </c>
      <c r="L1301" s="2">
        <v>4347</v>
      </c>
      <c r="M1301" s="2">
        <v>4.3268000000000004</v>
      </c>
      <c r="N1301" s="2">
        <v>0.3</v>
      </c>
      <c r="O1301" s="2">
        <v>33887</v>
      </c>
    </row>
    <row r="1302" spans="1:15" x14ac:dyDescent="0.25">
      <c r="A1302" s="4" t="s">
        <v>6010</v>
      </c>
      <c r="B1302" s="5" t="s">
        <v>6011</v>
      </c>
      <c r="C1302" s="5" t="s">
        <v>6012</v>
      </c>
      <c r="D1302" s="5" t="s">
        <v>6013</v>
      </c>
      <c r="E1302" s="4" t="s">
        <v>6014</v>
      </c>
      <c r="F1302" s="2">
        <v>1</v>
      </c>
      <c r="G1302" s="2">
        <v>1</v>
      </c>
      <c r="H1302" s="2">
        <v>1</v>
      </c>
      <c r="I1302" s="2">
        <v>1</v>
      </c>
      <c r="J1302" s="2">
        <v>9.1999999999999993</v>
      </c>
      <c r="K1302" s="2">
        <v>25.266999999999999</v>
      </c>
      <c r="L1302" s="2">
        <v>229</v>
      </c>
      <c r="M1302" s="2">
        <v>1.4883999999999999</v>
      </c>
      <c r="N1302" s="2">
        <v>9.1999999999999993</v>
      </c>
      <c r="O1302" s="2">
        <v>33868</v>
      </c>
    </row>
    <row r="1303" spans="1:15" x14ac:dyDescent="0.25">
      <c r="A1303" s="4" t="s">
        <v>6015</v>
      </c>
      <c r="B1303" s="5" t="s">
        <v>6016</v>
      </c>
      <c r="C1303" s="5" t="s">
        <v>6017</v>
      </c>
      <c r="D1303" s="5" t="s">
        <v>6018</v>
      </c>
      <c r="E1303" s="4" t="s">
        <v>6019</v>
      </c>
      <c r="F1303" s="2">
        <v>1</v>
      </c>
      <c r="G1303" s="2">
        <v>1</v>
      </c>
      <c r="H1303" s="2">
        <v>1</v>
      </c>
      <c r="I1303" s="2">
        <v>1</v>
      </c>
      <c r="J1303" s="2">
        <v>4.4000000000000004</v>
      </c>
      <c r="K1303" s="2">
        <v>39.732999999999997</v>
      </c>
      <c r="L1303" s="2">
        <v>366</v>
      </c>
      <c r="M1303" s="2">
        <v>2.8616000000000001</v>
      </c>
      <c r="N1303" s="2">
        <v>4.4000000000000004</v>
      </c>
      <c r="O1303" s="2">
        <v>33867</v>
      </c>
    </row>
    <row r="1304" spans="1:15" x14ac:dyDescent="0.25">
      <c r="A1304" s="4" t="s">
        <v>6020</v>
      </c>
      <c r="B1304" s="5" t="s">
        <v>6020</v>
      </c>
      <c r="C1304" s="5" t="s">
        <v>2756</v>
      </c>
      <c r="D1304" s="5" t="s">
        <v>2757</v>
      </c>
      <c r="E1304" s="4" t="s">
        <v>6021</v>
      </c>
      <c r="F1304" s="2">
        <v>1</v>
      </c>
      <c r="G1304" s="2">
        <v>1</v>
      </c>
      <c r="H1304" s="2">
        <v>1</v>
      </c>
      <c r="I1304" s="2">
        <v>1</v>
      </c>
      <c r="J1304" s="2">
        <v>6.9</v>
      </c>
      <c r="K1304" s="2">
        <v>24.742000000000001</v>
      </c>
      <c r="L1304" s="2">
        <v>216</v>
      </c>
      <c r="M1304" s="2">
        <v>2.0716999999999999</v>
      </c>
      <c r="N1304" s="2">
        <v>6.9</v>
      </c>
      <c r="O1304" s="2">
        <v>33816</v>
      </c>
    </row>
    <row r="1305" spans="1:15" x14ac:dyDescent="0.25">
      <c r="A1305" s="4" t="s">
        <v>6022</v>
      </c>
      <c r="B1305" s="5" t="s">
        <v>6022</v>
      </c>
      <c r="C1305" s="5" t="s">
        <v>2021</v>
      </c>
      <c r="D1305" s="5" t="s">
        <v>2022</v>
      </c>
      <c r="E1305" s="4" t="s">
        <v>6023</v>
      </c>
      <c r="F1305" s="2">
        <v>11</v>
      </c>
      <c r="G1305" s="2">
        <v>1</v>
      </c>
      <c r="H1305" s="2">
        <v>11</v>
      </c>
      <c r="I1305" s="2">
        <v>1</v>
      </c>
      <c r="J1305" s="2">
        <v>14.4</v>
      </c>
      <c r="K1305" s="2">
        <v>120.04</v>
      </c>
      <c r="L1305" s="2">
        <v>1079</v>
      </c>
      <c r="M1305" s="2">
        <v>1.5051000000000001</v>
      </c>
      <c r="N1305" s="2">
        <v>14.4</v>
      </c>
      <c r="O1305" s="2">
        <v>33804</v>
      </c>
    </row>
    <row r="1306" spans="1:15" x14ac:dyDescent="0.25">
      <c r="A1306" s="4" t="s">
        <v>6024</v>
      </c>
      <c r="B1306" s="5" t="s">
        <v>6024</v>
      </c>
      <c r="C1306" s="5" t="s">
        <v>6025</v>
      </c>
      <c r="D1306" s="5" t="s">
        <v>6026</v>
      </c>
      <c r="E1306" s="4" t="s">
        <v>6027</v>
      </c>
      <c r="F1306" s="2">
        <v>1</v>
      </c>
      <c r="G1306" s="2">
        <v>1</v>
      </c>
      <c r="H1306" s="2">
        <v>1</v>
      </c>
      <c r="I1306" s="2">
        <v>1</v>
      </c>
      <c r="J1306" s="2">
        <v>6.1</v>
      </c>
      <c r="K1306" s="2">
        <v>28.556999999999999</v>
      </c>
      <c r="L1306" s="2">
        <v>245</v>
      </c>
      <c r="M1306" s="2">
        <v>2.4340999999999999</v>
      </c>
      <c r="N1306" s="2">
        <v>6.1</v>
      </c>
      <c r="O1306" s="2">
        <v>33592</v>
      </c>
    </row>
    <row r="1307" spans="1:15" x14ac:dyDescent="0.25">
      <c r="A1307" s="4" t="s">
        <v>6028</v>
      </c>
      <c r="B1307" s="5" t="s">
        <v>6029</v>
      </c>
      <c r="C1307" s="5" t="s">
        <v>6030</v>
      </c>
      <c r="D1307" s="5" t="s">
        <v>6031</v>
      </c>
      <c r="E1307" s="4" t="s">
        <v>6032</v>
      </c>
      <c r="F1307" s="2">
        <v>1</v>
      </c>
      <c r="G1307" s="2">
        <v>1</v>
      </c>
      <c r="H1307" s="2">
        <v>1</v>
      </c>
      <c r="I1307" s="2">
        <v>1</v>
      </c>
      <c r="J1307" s="2">
        <v>2.8</v>
      </c>
      <c r="K1307" s="2">
        <v>53.13</v>
      </c>
      <c r="L1307" s="2">
        <v>462</v>
      </c>
      <c r="M1307" s="2">
        <v>1.8411999999999999</v>
      </c>
      <c r="N1307" s="2">
        <v>2.8</v>
      </c>
      <c r="O1307" s="2">
        <v>33505</v>
      </c>
    </row>
    <row r="1308" spans="1:15" x14ac:dyDescent="0.25">
      <c r="A1308" s="4" t="s">
        <v>6033</v>
      </c>
      <c r="B1308" s="5" t="s">
        <v>6033</v>
      </c>
      <c r="C1308" s="5" t="s">
        <v>6034</v>
      </c>
      <c r="D1308" s="5" t="s">
        <v>6035</v>
      </c>
      <c r="E1308" s="4" t="s">
        <v>6036</v>
      </c>
      <c r="F1308" s="2">
        <v>1</v>
      </c>
      <c r="G1308" s="2">
        <v>1</v>
      </c>
      <c r="H1308" s="2">
        <v>1</v>
      </c>
      <c r="I1308" s="2">
        <v>1</v>
      </c>
      <c r="J1308" s="2">
        <v>1</v>
      </c>
      <c r="K1308" s="2">
        <v>211.89</v>
      </c>
      <c r="L1308" s="2">
        <v>1891</v>
      </c>
      <c r="M1308" s="2">
        <v>1.9802</v>
      </c>
      <c r="N1308" s="2">
        <v>1</v>
      </c>
      <c r="O1308" s="2">
        <v>33469</v>
      </c>
    </row>
    <row r="1309" spans="1:15" x14ac:dyDescent="0.25">
      <c r="A1309" s="4" t="s">
        <v>6037</v>
      </c>
      <c r="B1309" s="5" t="s">
        <v>6037</v>
      </c>
      <c r="C1309" s="5" t="s">
        <v>6038</v>
      </c>
      <c r="D1309" s="5" t="s">
        <v>6039</v>
      </c>
      <c r="E1309" s="4" t="s">
        <v>6040</v>
      </c>
      <c r="F1309" s="2">
        <v>1</v>
      </c>
      <c r="G1309" s="2">
        <v>1</v>
      </c>
      <c r="H1309" s="2">
        <v>1</v>
      </c>
      <c r="I1309" s="2">
        <v>1</v>
      </c>
      <c r="J1309" s="2">
        <v>8.4</v>
      </c>
      <c r="K1309" s="2">
        <v>18.82</v>
      </c>
      <c r="L1309" s="2">
        <v>167</v>
      </c>
      <c r="M1309" s="2">
        <v>2.4251999999999998</v>
      </c>
      <c r="N1309" s="2">
        <v>8.4</v>
      </c>
      <c r="O1309" s="2">
        <v>33467</v>
      </c>
    </row>
    <row r="1310" spans="1:15" x14ac:dyDescent="0.25">
      <c r="A1310" s="4" t="s">
        <v>6041</v>
      </c>
      <c r="B1310" s="5" t="s">
        <v>6042</v>
      </c>
      <c r="C1310" s="5" t="s">
        <v>2660</v>
      </c>
      <c r="D1310" s="5" t="s">
        <v>6043</v>
      </c>
      <c r="E1310" s="4" t="s">
        <v>6044</v>
      </c>
      <c r="F1310" s="2">
        <v>1</v>
      </c>
      <c r="G1310" s="2">
        <v>1</v>
      </c>
      <c r="H1310" s="2">
        <v>1</v>
      </c>
      <c r="I1310" s="2">
        <v>1</v>
      </c>
      <c r="J1310" s="2">
        <v>2.5</v>
      </c>
      <c r="K1310" s="2">
        <v>79.832999999999998</v>
      </c>
      <c r="L1310" s="2">
        <v>693</v>
      </c>
      <c r="M1310" s="2">
        <v>8.3476999999999997</v>
      </c>
      <c r="N1310" s="2">
        <v>2.5</v>
      </c>
      <c r="O1310" s="2">
        <v>33338</v>
      </c>
    </row>
    <row r="1311" spans="1:15" x14ac:dyDescent="0.25">
      <c r="A1311" s="4" t="s">
        <v>6045</v>
      </c>
      <c r="B1311" s="5" t="s">
        <v>6046</v>
      </c>
      <c r="C1311" s="5" t="s">
        <v>6047</v>
      </c>
      <c r="D1311" s="5" t="s">
        <v>6048</v>
      </c>
      <c r="E1311" s="4" t="s">
        <v>6049</v>
      </c>
      <c r="F1311" s="2">
        <v>1</v>
      </c>
      <c r="G1311" s="2">
        <v>1</v>
      </c>
      <c r="H1311" s="2">
        <v>1</v>
      </c>
      <c r="I1311" s="2">
        <v>1</v>
      </c>
      <c r="J1311" s="2">
        <v>2.5</v>
      </c>
      <c r="K1311" s="2">
        <v>52.616</v>
      </c>
      <c r="L1311" s="2">
        <v>476</v>
      </c>
      <c r="M1311" s="2">
        <v>2.9453999999999998</v>
      </c>
      <c r="N1311" s="2">
        <v>2.5</v>
      </c>
      <c r="O1311" s="2">
        <v>33254</v>
      </c>
    </row>
    <row r="1312" spans="1:15" x14ac:dyDescent="0.25">
      <c r="A1312" s="4" t="s">
        <v>6050</v>
      </c>
      <c r="B1312" s="5" t="s">
        <v>6050</v>
      </c>
      <c r="C1312" s="5" t="s">
        <v>6051</v>
      </c>
      <c r="D1312" s="5" t="s">
        <v>6052</v>
      </c>
      <c r="E1312" s="4" t="s">
        <v>6053</v>
      </c>
      <c r="F1312" s="2">
        <v>1</v>
      </c>
      <c r="G1312" s="2">
        <v>1</v>
      </c>
      <c r="H1312" s="2">
        <v>1</v>
      </c>
      <c r="I1312" s="2">
        <v>1</v>
      </c>
      <c r="J1312" s="2">
        <v>2.2000000000000002</v>
      </c>
      <c r="K1312" s="2">
        <v>83.427999999999997</v>
      </c>
      <c r="L1312" s="2">
        <v>740</v>
      </c>
      <c r="M1312" s="2">
        <v>1.8918999999999999</v>
      </c>
      <c r="N1312" s="2">
        <v>2.2000000000000002</v>
      </c>
      <c r="O1312" s="2">
        <v>33216</v>
      </c>
    </row>
    <row r="1313" spans="1:15" x14ac:dyDescent="0.25">
      <c r="A1313" s="4" t="s">
        <v>6054</v>
      </c>
      <c r="B1313" s="5" t="s">
        <v>6054</v>
      </c>
      <c r="C1313" s="5" t="s">
        <v>6055</v>
      </c>
      <c r="D1313" s="5" t="s">
        <v>6056</v>
      </c>
      <c r="E1313" s="4" t="s">
        <v>6057</v>
      </c>
      <c r="F1313" s="2">
        <v>2</v>
      </c>
      <c r="G1313" s="2">
        <v>2</v>
      </c>
      <c r="H1313" s="2">
        <v>2</v>
      </c>
      <c r="I1313" s="2">
        <v>2</v>
      </c>
      <c r="J1313" s="2">
        <v>5.3</v>
      </c>
      <c r="K1313" s="2">
        <v>52.877000000000002</v>
      </c>
      <c r="L1313" s="2">
        <v>469</v>
      </c>
      <c r="M1313" s="2">
        <v>3.5314000000000001</v>
      </c>
      <c r="N1313" s="2">
        <v>5.3</v>
      </c>
      <c r="O1313" s="2">
        <v>33072</v>
      </c>
    </row>
    <row r="1314" spans="1:15" x14ac:dyDescent="0.25">
      <c r="A1314" s="4" t="s">
        <v>6058</v>
      </c>
      <c r="B1314" s="5" t="s">
        <v>6059</v>
      </c>
      <c r="C1314" s="5" t="s">
        <v>6060</v>
      </c>
      <c r="D1314" s="5" t="s">
        <v>6061</v>
      </c>
      <c r="E1314" s="4" t="s">
        <v>6062</v>
      </c>
      <c r="F1314" s="2">
        <v>1</v>
      </c>
      <c r="G1314" s="2">
        <v>1</v>
      </c>
      <c r="H1314" s="2">
        <v>1</v>
      </c>
      <c r="I1314" s="2">
        <v>1</v>
      </c>
      <c r="J1314" s="2">
        <v>3.1</v>
      </c>
      <c r="K1314" s="2">
        <v>50.14</v>
      </c>
      <c r="L1314" s="2">
        <v>456</v>
      </c>
      <c r="M1314" s="2">
        <v>2.3313999999999999</v>
      </c>
      <c r="N1314" s="2">
        <v>3.1</v>
      </c>
      <c r="O1314" s="2">
        <v>32944</v>
      </c>
    </row>
    <row r="1315" spans="1:15" x14ac:dyDescent="0.25">
      <c r="A1315" s="4" t="s">
        <v>6063</v>
      </c>
      <c r="B1315" s="5" t="s">
        <v>6063</v>
      </c>
      <c r="C1315" s="5" t="s">
        <v>6064</v>
      </c>
      <c r="D1315" s="5" t="s">
        <v>6065</v>
      </c>
      <c r="E1315" s="4" t="s">
        <v>6066</v>
      </c>
      <c r="F1315" s="2">
        <v>1</v>
      </c>
      <c r="G1315" s="2">
        <v>1</v>
      </c>
      <c r="H1315" s="2">
        <v>1</v>
      </c>
      <c r="I1315" s="2">
        <v>1</v>
      </c>
      <c r="J1315" s="2">
        <v>1.1000000000000001</v>
      </c>
      <c r="K1315" s="2">
        <v>111.64</v>
      </c>
      <c r="L1315" s="2">
        <v>987</v>
      </c>
      <c r="M1315" s="2">
        <v>1.3843000000000001</v>
      </c>
      <c r="N1315" s="2">
        <v>1.1000000000000001</v>
      </c>
      <c r="O1315" s="2">
        <v>32891</v>
      </c>
    </row>
    <row r="1316" spans="1:15" x14ac:dyDescent="0.25">
      <c r="A1316" s="4" t="s">
        <v>6067</v>
      </c>
      <c r="B1316" s="5" t="s">
        <v>6068</v>
      </c>
      <c r="C1316" s="5" t="s">
        <v>6069</v>
      </c>
      <c r="D1316" s="5" t="s">
        <v>6070</v>
      </c>
      <c r="E1316" s="4" t="s">
        <v>6071</v>
      </c>
      <c r="F1316" s="2">
        <v>1</v>
      </c>
      <c r="G1316" s="2">
        <v>1</v>
      </c>
      <c r="H1316" s="2">
        <v>1</v>
      </c>
      <c r="I1316" s="2">
        <v>1</v>
      </c>
      <c r="J1316" s="2">
        <v>1.5</v>
      </c>
      <c r="K1316" s="2">
        <v>78.602000000000004</v>
      </c>
      <c r="L1316" s="2">
        <v>677</v>
      </c>
      <c r="M1316" s="2">
        <v>2.0714000000000001</v>
      </c>
      <c r="N1316" s="2">
        <v>1.5</v>
      </c>
      <c r="O1316" s="2">
        <v>32888</v>
      </c>
    </row>
    <row r="1317" spans="1:15" x14ac:dyDescent="0.25">
      <c r="A1317" s="4" t="s">
        <v>6072</v>
      </c>
      <c r="B1317" s="5" t="s">
        <v>6073</v>
      </c>
      <c r="C1317" s="5" t="s">
        <v>6074</v>
      </c>
      <c r="D1317" s="5" t="s">
        <v>6075</v>
      </c>
      <c r="E1317" s="4" t="s">
        <v>6076</v>
      </c>
      <c r="F1317" s="2">
        <v>1</v>
      </c>
      <c r="G1317" s="2">
        <v>1</v>
      </c>
      <c r="H1317" s="2">
        <v>1</v>
      </c>
      <c r="I1317" s="2">
        <v>1</v>
      </c>
      <c r="J1317" s="2">
        <v>2</v>
      </c>
      <c r="K1317" s="2">
        <v>73.459999999999994</v>
      </c>
      <c r="L1317" s="2">
        <v>642</v>
      </c>
      <c r="M1317" s="2">
        <v>1.5068999999999999</v>
      </c>
      <c r="N1317" s="2">
        <v>2</v>
      </c>
      <c r="O1317" s="2">
        <v>32805</v>
      </c>
    </row>
    <row r="1318" spans="1:15" x14ac:dyDescent="0.25">
      <c r="A1318" s="4" t="s">
        <v>6077</v>
      </c>
      <c r="B1318" s="5" t="s">
        <v>6078</v>
      </c>
      <c r="C1318" s="5" t="s">
        <v>6079</v>
      </c>
      <c r="D1318" s="5" t="s">
        <v>6080</v>
      </c>
      <c r="E1318" s="4" t="s">
        <v>6081</v>
      </c>
      <c r="F1318" s="2">
        <v>1</v>
      </c>
      <c r="G1318" s="2">
        <v>1</v>
      </c>
      <c r="H1318" s="2">
        <v>1</v>
      </c>
      <c r="I1318" s="2">
        <v>1</v>
      </c>
      <c r="J1318" s="2">
        <v>20</v>
      </c>
      <c r="K1318" s="2">
        <v>6.8327</v>
      </c>
      <c r="L1318" s="2">
        <v>60</v>
      </c>
      <c r="M1318" s="2">
        <v>1.4061999999999999</v>
      </c>
      <c r="N1318" s="2">
        <v>20</v>
      </c>
      <c r="O1318" s="2">
        <v>32783</v>
      </c>
    </row>
    <row r="1319" spans="1:15" x14ac:dyDescent="0.25">
      <c r="A1319" s="4" t="s">
        <v>6082</v>
      </c>
      <c r="B1319" s="5" t="s">
        <v>6083</v>
      </c>
      <c r="C1319" s="5" t="s">
        <v>6084</v>
      </c>
      <c r="D1319" s="5" t="s">
        <v>6085</v>
      </c>
      <c r="E1319" s="4" t="s">
        <v>6086</v>
      </c>
      <c r="F1319" s="2">
        <v>1</v>
      </c>
      <c r="G1319" s="2">
        <v>1</v>
      </c>
      <c r="H1319" s="2">
        <v>1</v>
      </c>
      <c r="I1319" s="2">
        <v>1</v>
      </c>
      <c r="J1319" s="2">
        <v>1.4</v>
      </c>
      <c r="K1319" s="2">
        <v>93.022000000000006</v>
      </c>
      <c r="L1319" s="2">
        <v>863</v>
      </c>
      <c r="M1319" s="2">
        <v>1.8380000000000001</v>
      </c>
      <c r="N1319" s="2">
        <v>1.4</v>
      </c>
      <c r="O1319" s="2">
        <v>32565</v>
      </c>
    </row>
    <row r="1320" spans="1:15" x14ac:dyDescent="0.25">
      <c r="A1320" s="4" t="s">
        <v>6087</v>
      </c>
      <c r="B1320" s="5" t="s">
        <v>6087</v>
      </c>
      <c r="C1320" s="5" t="s">
        <v>6088</v>
      </c>
      <c r="D1320" s="5" t="s">
        <v>6089</v>
      </c>
      <c r="E1320" s="4" t="s">
        <v>6090</v>
      </c>
      <c r="F1320" s="2">
        <v>1</v>
      </c>
      <c r="G1320" s="2">
        <v>1</v>
      </c>
      <c r="H1320" s="2">
        <v>1</v>
      </c>
      <c r="I1320" s="2">
        <v>1</v>
      </c>
      <c r="J1320" s="2">
        <v>10.7</v>
      </c>
      <c r="K1320" s="2">
        <v>15.743</v>
      </c>
      <c r="L1320" s="2">
        <v>140</v>
      </c>
      <c r="M1320" s="2">
        <v>1.0196000000000001</v>
      </c>
      <c r="N1320" s="2">
        <v>10.7</v>
      </c>
      <c r="O1320" s="2">
        <v>32546</v>
      </c>
    </row>
    <row r="1321" spans="1:15" x14ac:dyDescent="0.25">
      <c r="A1321" s="4" t="s">
        <v>6091</v>
      </c>
      <c r="B1321" s="5" t="s">
        <v>6092</v>
      </c>
      <c r="C1321" s="5" t="s">
        <v>6093</v>
      </c>
      <c r="D1321" s="5" t="s">
        <v>6094</v>
      </c>
      <c r="E1321" s="4" t="s">
        <v>6095</v>
      </c>
      <c r="F1321" s="2">
        <v>1</v>
      </c>
      <c r="G1321" s="2">
        <v>1</v>
      </c>
      <c r="H1321" s="2">
        <v>1</v>
      </c>
      <c r="I1321" s="2">
        <v>1</v>
      </c>
      <c r="J1321" s="2">
        <v>12.5</v>
      </c>
      <c r="K1321" s="2">
        <v>13.654</v>
      </c>
      <c r="L1321" s="2">
        <v>120</v>
      </c>
      <c r="M1321" s="2">
        <v>6.9493</v>
      </c>
      <c r="N1321" s="2">
        <v>12.5</v>
      </c>
      <c r="O1321" s="2">
        <v>32364</v>
      </c>
    </row>
    <row r="1322" spans="1:15" x14ac:dyDescent="0.25">
      <c r="A1322" s="4" t="s">
        <v>6096</v>
      </c>
      <c r="B1322" s="5" t="s">
        <v>6096</v>
      </c>
      <c r="C1322" s="5" t="s">
        <v>6097</v>
      </c>
      <c r="D1322" s="5" t="s">
        <v>6098</v>
      </c>
      <c r="E1322" s="4" t="s">
        <v>6099</v>
      </c>
      <c r="F1322" s="2">
        <v>1</v>
      </c>
      <c r="G1322" s="2">
        <v>1</v>
      </c>
      <c r="H1322" s="2">
        <v>1</v>
      </c>
      <c r="I1322" s="2">
        <v>1</v>
      </c>
      <c r="J1322" s="2">
        <v>0.8</v>
      </c>
      <c r="K1322" s="2">
        <v>160.72</v>
      </c>
      <c r="L1322" s="2">
        <v>1432</v>
      </c>
      <c r="M1322" s="2">
        <v>4.6456</v>
      </c>
      <c r="N1322" s="2">
        <v>0.8</v>
      </c>
      <c r="O1322" s="2">
        <v>32278</v>
      </c>
    </row>
    <row r="1323" spans="1:15" x14ac:dyDescent="0.25">
      <c r="A1323" s="4" t="s">
        <v>6100</v>
      </c>
      <c r="B1323" s="5" t="s">
        <v>6100</v>
      </c>
      <c r="C1323" s="5" t="s">
        <v>6101</v>
      </c>
      <c r="D1323" s="5" t="s">
        <v>6102</v>
      </c>
      <c r="E1323" s="4" t="s">
        <v>6103</v>
      </c>
      <c r="F1323" s="2">
        <v>1</v>
      </c>
      <c r="G1323" s="2">
        <v>1</v>
      </c>
      <c r="H1323" s="2">
        <v>1</v>
      </c>
      <c r="I1323" s="2">
        <v>1</v>
      </c>
      <c r="J1323" s="2">
        <v>4.9000000000000004</v>
      </c>
      <c r="K1323" s="2">
        <v>36.322000000000003</v>
      </c>
      <c r="L1323" s="2">
        <v>348</v>
      </c>
      <c r="M1323" s="2">
        <v>3.1442000000000001</v>
      </c>
      <c r="N1323" s="2">
        <v>4.9000000000000004</v>
      </c>
      <c r="O1323" s="2">
        <v>32251</v>
      </c>
    </row>
    <row r="1324" spans="1:15" x14ac:dyDescent="0.25">
      <c r="A1324" s="4" t="s">
        <v>6104</v>
      </c>
      <c r="B1324" s="5" t="s">
        <v>6104</v>
      </c>
      <c r="C1324" s="5" t="s">
        <v>6105</v>
      </c>
      <c r="D1324" s="5" t="s">
        <v>6106</v>
      </c>
      <c r="E1324" s="4" t="s">
        <v>6107</v>
      </c>
      <c r="F1324" s="2">
        <v>1</v>
      </c>
      <c r="G1324" s="2">
        <v>1</v>
      </c>
      <c r="H1324" s="2">
        <v>1</v>
      </c>
      <c r="I1324" s="2">
        <v>1</v>
      </c>
      <c r="J1324" s="2">
        <v>5.5</v>
      </c>
      <c r="K1324" s="2">
        <v>23.766999999999999</v>
      </c>
      <c r="L1324" s="2">
        <v>218</v>
      </c>
      <c r="M1324" s="2">
        <v>1.1584000000000001</v>
      </c>
      <c r="N1324" s="2">
        <v>5.5</v>
      </c>
      <c r="O1324" s="2">
        <v>32203</v>
      </c>
    </row>
    <row r="1325" spans="1:15" x14ac:dyDescent="0.25">
      <c r="A1325" s="4" t="s">
        <v>6108</v>
      </c>
      <c r="B1325" s="5" t="s">
        <v>6109</v>
      </c>
      <c r="C1325" s="5" t="s">
        <v>6110</v>
      </c>
      <c r="D1325" s="5" t="s">
        <v>6111</v>
      </c>
      <c r="E1325" s="4" t="s">
        <v>6112</v>
      </c>
      <c r="F1325" s="2">
        <v>1</v>
      </c>
      <c r="G1325" s="2">
        <v>1</v>
      </c>
      <c r="H1325" s="2">
        <v>1</v>
      </c>
      <c r="I1325" s="2">
        <v>1</v>
      </c>
      <c r="J1325" s="2">
        <v>1.9</v>
      </c>
      <c r="K1325" s="2">
        <v>72.212999999999994</v>
      </c>
      <c r="L1325" s="2">
        <v>632</v>
      </c>
      <c r="M1325" s="2">
        <v>1.0767</v>
      </c>
      <c r="N1325" s="2">
        <v>1.9</v>
      </c>
      <c r="O1325" s="2">
        <v>32101</v>
      </c>
    </row>
    <row r="1326" spans="1:15" x14ac:dyDescent="0.25">
      <c r="A1326" s="4" t="s">
        <v>6113</v>
      </c>
      <c r="B1326" s="5" t="s">
        <v>6114</v>
      </c>
      <c r="C1326" s="5" t="s">
        <v>6115</v>
      </c>
      <c r="D1326" s="5" t="s">
        <v>6116</v>
      </c>
      <c r="E1326" s="4" t="s">
        <v>6117</v>
      </c>
      <c r="F1326" s="2">
        <v>2</v>
      </c>
      <c r="G1326" s="2">
        <v>2</v>
      </c>
      <c r="H1326" s="2">
        <v>2</v>
      </c>
      <c r="I1326" s="2">
        <v>2</v>
      </c>
      <c r="J1326" s="2">
        <v>2.5</v>
      </c>
      <c r="K1326" s="2">
        <v>60.456000000000003</v>
      </c>
      <c r="L1326" s="2">
        <v>530</v>
      </c>
      <c r="M1326" s="2">
        <v>2.6819999999999999</v>
      </c>
      <c r="N1326" s="2">
        <v>2.5</v>
      </c>
      <c r="O1326" s="2">
        <v>32057</v>
      </c>
    </row>
    <row r="1327" spans="1:15" x14ac:dyDescent="0.25">
      <c r="A1327" s="4" t="s">
        <v>6118</v>
      </c>
      <c r="B1327" s="5" t="s">
        <v>6118</v>
      </c>
      <c r="C1327" s="5" t="s">
        <v>6119</v>
      </c>
      <c r="D1327" s="5" t="s">
        <v>6120</v>
      </c>
      <c r="E1327" s="4" t="s">
        <v>6121</v>
      </c>
      <c r="F1327" s="2">
        <v>1</v>
      </c>
      <c r="G1327" s="2">
        <v>1</v>
      </c>
      <c r="H1327" s="2">
        <v>1</v>
      </c>
      <c r="I1327" s="2">
        <v>1</v>
      </c>
      <c r="J1327" s="2">
        <v>2.2000000000000002</v>
      </c>
      <c r="K1327" s="2">
        <v>55.820999999999998</v>
      </c>
      <c r="L1327" s="2">
        <v>499</v>
      </c>
      <c r="M1327" s="2">
        <v>1.7468999999999999</v>
      </c>
      <c r="N1327" s="2">
        <v>2.2000000000000002</v>
      </c>
      <c r="O1327" s="2">
        <v>31990</v>
      </c>
    </row>
    <row r="1328" spans="1:15" x14ac:dyDescent="0.25">
      <c r="A1328" s="4" t="s">
        <v>6122</v>
      </c>
      <c r="B1328" s="5" t="s">
        <v>6122</v>
      </c>
      <c r="C1328" s="5" t="s">
        <v>6123</v>
      </c>
      <c r="D1328" s="5" t="s">
        <v>6124</v>
      </c>
      <c r="E1328" s="4" t="s">
        <v>6125</v>
      </c>
      <c r="F1328" s="2">
        <v>1</v>
      </c>
      <c r="G1328" s="2">
        <v>1</v>
      </c>
      <c r="H1328" s="2">
        <v>1</v>
      </c>
      <c r="I1328" s="2">
        <v>1</v>
      </c>
      <c r="J1328" s="2">
        <v>2.2000000000000002</v>
      </c>
      <c r="K1328" s="2">
        <v>69.855999999999995</v>
      </c>
      <c r="L1328" s="2">
        <v>630</v>
      </c>
      <c r="M1328" s="2">
        <v>1.8533999999999999</v>
      </c>
      <c r="N1328" s="2">
        <v>2.2000000000000002</v>
      </c>
      <c r="O1328" s="2">
        <v>31916</v>
      </c>
    </row>
    <row r="1329" spans="1:15" x14ac:dyDescent="0.25">
      <c r="A1329" s="4" t="s">
        <v>6126</v>
      </c>
      <c r="B1329" s="5" t="s">
        <v>6127</v>
      </c>
      <c r="C1329" s="5" t="s">
        <v>6128</v>
      </c>
      <c r="D1329" s="5" t="s">
        <v>6129</v>
      </c>
      <c r="E1329" s="4" t="s">
        <v>6130</v>
      </c>
      <c r="F1329" s="2">
        <v>1</v>
      </c>
      <c r="G1329" s="2">
        <v>1</v>
      </c>
      <c r="H1329" s="2">
        <v>1</v>
      </c>
      <c r="I1329" s="2">
        <v>1</v>
      </c>
      <c r="J1329" s="2">
        <v>1.6</v>
      </c>
      <c r="K1329" s="2">
        <v>95.453000000000003</v>
      </c>
      <c r="L1329" s="2">
        <v>859</v>
      </c>
      <c r="M1329" s="2">
        <v>1.6454</v>
      </c>
      <c r="N1329" s="2">
        <v>1.6</v>
      </c>
      <c r="O1329" s="2">
        <v>31859</v>
      </c>
    </row>
    <row r="1330" spans="1:15" x14ac:dyDescent="0.25">
      <c r="A1330" s="4" t="s">
        <v>6131</v>
      </c>
      <c r="B1330" s="5" t="s">
        <v>6132</v>
      </c>
      <c r="C1330" s="5" t="s">
        <v>6133</v>
      </c>
      <c r="D1330" s="5" t="s">
        <v>6134</v>
      </c>
      <c r="E1330" s="4" t="s">
        <v>6135</v>
      </c>
      <c r="F1330" s="2">
        <v>1</v>
      </c>
      <c r="G1330" s="2">
        <v>1</v>
      </c>
      <c r="H1330" s="2">
        <v>1</v>
      </c>
      <c r="I1330" s="2">
        <v>1</v>
      </c>
      <c r="J1330" s="2">
        <v>1.6</v>
      </c>
      <c r="K1330" s="2">
        <v>89.46</v>
      </c>
      <c r="L1330" s="2">
        <v>808</v>
      </c>
      <c r="M1330" s="2">
        <v>1.6957</v>
      </c>
      <c r="N1330" s="2">
        <v>1.6</v>
      </c>
      <c r="O1330" s="2">
        <v>31846</v>
      </c>
    </row>
    <row r="1331" spans="1:15" x14ac:dyDescent="0.25">
      <c r="A1331" s="4" t="s">
        <v>6136</v>
      </c>
      <c r="B1331" s="5" t="s">
        <v>6136</v>
      </c>
      <c r="C1331" s="5" t="s">
        <v>6137</v>
      </c>
      <c r="D1331" s="5" t="s">
        <v>6138</v>
      </c>
      <c r="E1331" s="4" t="s">
        <v>6139</v>
      </c>
      <c r="F1331" s="2">
        <v>1</v>
      </c>
      <c r="G1331" s="2">
        <v>1</v>
      </c>
      <c r="H1331" s="2">
        <v>1</v>
      </c>
      <c r="I1331" s="2">
        <v>1</v>
      </c>
      <c r="J1331" s="2">
        <v>3.8</v>
      </c>
      <c r="K1331" s="2">
        <v>33.247</v>
      </c>
      <c r="L1331" s="2">
        <v>292</v>
      </c>
      <c r="M1331" s="2">
        <v>1.2516</v>
      </c>
      <c r="N1331" s="2">
        <v>3.8</v>
      </c>
      <c r="O1331" s="2">
        <v>31725</v>
      </c>
    </row>
    <row r="1332" spans="1:15" x14ac:dyDescent="0.25">
      <c r="A1332" s="4" t="s">
        <v>6140</v>
      </c>
      <c r="B1332" s="5" t="s">
        <v>6140</v>
      </c>
      <c r="C1332" s="5" t="s">
        <v>6141</v>
      </c>
      <c r="D1332" s="5" t="s">
        <v>6142</v>
      </c>
      <c r="E1332" s="4" t="s">
        <v>6143</v>
      </c>
      <c r="F1332" s="2">
        <v>1</v>
      </c>
      <c r="G1332" s="2">
        <v>1</v>
      </c>
      <c r="H1332" s="2">
        <v>1</v>
      </c>
      <c r="I1332" s="2">
        <v>1</v>
      </c>
      <c r="J1332" s="2">
        <v>1.4</v>
      </c>
      <c r="K1332" s="2">
        <v>94.841999999999999</v>
      </c>
      <c r="L1332" s="2">
        <v>836</v>
      </c>
      <c r="M1332" s="2">
        <v>1.3452</v>
      </c>
      <c r="N1332" s="2">
        <v>1.4</v>
      </c>
      <c r="O1332" s="2">
        <v>31504</v>
      </c>
    </row>
    <row r="1333" spans="1:15" x14ac:dyDescent="0.25">
      <c r="A1333" s="4" t="s">
        <v>6144</v>
      </c>
      <c r="B1333" s="5" t="s">
        <v>6145</v>
      </c>
      <c r="C1333" s="5" t="s">
        <v>6146</v>
      </c>
      <c r="D1333" s="5" t="s">
        <v>6147</v>
      </c>
      <c r="E1333" s="4" t="s">
        <v>6148</v>
      </c>
      <c r="F1333" s="2">
        <v>1</v>
      </c>
      <c r="G1333" s="2">
        <v>1</v>
      </c>
      <c r="H1333" s="2">
        <v>1</v>
      </c>
      <c r="I1333" s="2">
        <v>1</v>
      </c>
      <c r="J1333" s="2">
        <v>3.3</v>
      </c>
      <c r="K1333" s="2">
        <v>63.042999999999999</v>
      </c>
      <c r="L1333" s="2">
        <v>600</v>
      </c>
      <c r="M1333" s="2">
        <v>1.1279999999999999</v>
      </c>
      <c r="N1333" s="2">
        <v>3.3</v>
      </c>
      <c r="O1333" s="2">
        <v>31360</v>
      </c>
    </row>
    <row r="1334" spans="1:15" x14ac:dyDescent="0.25">
      <c r="A1334" s="4" t="s">
        <v>6149</v>
      </c>
      <c r="B1334" s="5" t="s">
        <v>6150</v>
      </c>
      <c r="C1334" s="5" t="s">
        <v>6151</v>
      </c>
      <c r="D1334" s="5" t="s">
        <v>6152</v>
      </c>
      <c r="E1334" s="4" t="s">
        <v>6153</v>
      </c>
      <c r="F1334" s="2">
        <v>1</v>
      </c>
      <c r="G1334" s="2">
        <v>1</v>
      </c>
      <c r="H1334" s="2">
        <v>1</v>
      </c>
      <c r="I1334" s="2">
        <v>1</v>
      </c>
      <c r="J1334" s="2">
        <v>3.4</v>
      </c>
      <c r="K1334" s="2">
        <v>39.014000000000003</v>
      </c>
      <c r="L1334" s="2">
        <v>354</v>
      </c>
      <c r="M1334" s="2">
        <v>1.8421000000000001</v>
      </c>
      <c r="N1334" s="2">
        <v>3.4</v>
      </c>
      <c r="O1334" s="2">
        <v>31304</v>
      </c>
    </row>
    <row r="1335" spans="1:15" x14ac:dyDescent="0.25">
      <c r="A1335" s="4" t="s">
        <v>6154</v>
      </c>
      <c r="B1335" s="5" t="s">
        <v>6155</v>
      </c>
      <c r="C1335" s="5" t="s">
        <v>974</v>
      </c>
      <c r="D1335" s="5" t="s">
        <v>975</v>
      </c>
      <c r="E1335" s="4" t="s">
        <v>6156</v>
      </c>
      <c r="F1335" s="2">
        <v>16</v>
      </c>
      <c r="G1335" s="2">
        <v>0</v>
      </c>
      <c r="H1335" s="2">
        <v>16</v>
      </c>
      <c r="I1335" s="2">
        <v>0</v>
      </c>
      <c r="J1335" s="2">
        <v>43</v>
      </c>
      <c r="K1335" s="2">
        <v>32.823</v>
      </c>
      <c r="L1335" s="2">
        <v>284</v>
      </c>
      <c r="M1335" s="2">
        <v>1.2897000000000001</v>
      </c>
      <c r="N1335" s="2">
        <v>43</v>
      </c>
      <c r="O1335" s="2">
        <v>31215</v>
      </c>
    </row>
    <row r="1336" spans="1:15" x14ac:dyDescent="0.25">
      <c r="A1336" s="4" t="s">
        <v>6157</v>
      </c>
      <c r="B1336" s="5" t="s">
        <v>6157</v>
      </c>
      <c r="C1336" s="5" t="s">
        <v>6158</v>
      </c>
      <c r="D1336" s="5" t="s">
        <v>6159</v>
      </c>
      <c r="E1336" s="4" t="s">
        <v>6160</v>
      </c>
      <c r="F1336" s="2">
        <v>1</v>
      </c>
      <c r="G1336" s="2">
        <v>1</v>
      </c>
      <c r="H1336" s="2">
        <v>1</v>
      </c>
      <c r="I1336" s="2">
        <v>1</v>
      </c>
      <c r="J1336" s="2">
        <v>3.3</v>
      </c>
      <c r="K1336" s="2">
        <v>34.594999999999999</v>
      </c>
      <c r="L1336" s="2">
        <v>302</v>
      </c>
      <c r="M1336" s="2">
        <v>1.4966999999999999</v>
      </c>
      <c r="N1336" s="2">
        <v>3.3</v>
      </c>
      <c r="O1336" s="2">
        <v>31132</v>
      </c>
    </row>
    <row r="1337" spans="1:15" x14ac:dyDescent="0.25">
      <c r="A1337" s="4" t="s">
        <v>6161</v>
      </c>
      <c r="B1337" s="5" t="s">
        <v>6162</v>
      </c>
      <c r="C1337" s="5" t="s">
        <v>6163</v>
      </c>
      <c r="D1337" s="5" t="s">
        <v>6164</v>
      </c>
      <c r="E1337" s="4" t="s">
        <v>6165</v>
      </c>
      <c r="F1337" s="2">
        <v>1</v>
      </c>
      <c r="G1337" s="2">
        <v>1</v>
      </c>
      <c r="H1337" s="2">
        <v>1</v>
      </c>
      <c r="I1337" s="2">
        <v>1</v>
      </c>
      <c r="J1337" s="2">
        <v>4.8</v>
      </c>
      <c r="K1337" s="2">
        <v>33.332000000000001</v>
      </c>
      <c r="L1337" s="2">
        <v>290</v>
      </c>
      <c r="M1337" s="2">
        <v>2.9914000000000001</v>
      </c>
      <c r="N1337" s="2">
        <v>4.8</v>
      </c>
      <c r="O1337" s="2">
        <v>30974</v>
      </c>
    </row>
    <row r="1338" spans="1:15" x14ac:dyDescent="0.25">
      <c r="A1338" s="4" t="s">
        <v>6166</v>
      </c>
      <c r="B1338" s="5" t="s">
        <v>6167</v>
      </c>
      <c r="C1338" s="5" t="s">
        <v>6168</v>
      </c>
      <c r="D1338" s="5" t="s">
        <v>6169</v>
      </c>
      <c r="E1338" s="4" t="s">
        <v>6170</v>
      </c>
      <c r="F1338" s="2">
        <v>1</v>
      </c>
      <c r="G1338" s="2">
        <v>1</v>
      </c>
      <c r="H1338" s="2">
        <v>1</v>
      </c>
      <c r="I1338" s="2">
        <v>1</v>
      </c>
      <c r="J1338" s="2">
        <v>1.7</v>
      </c>
      <c r="K1338" s="2">
        <v>80.718000000000004</v>
      </c>
      <c r="L1338" s="2">
        <v>720</v>
      </c>
      <c r="M1338" s="2">
        <v>3.5706000000000002</v>
      </c>
      <c r="N1338" s="2">
        <v>1.7</v>
      </c>
      <c r="O1338" s="2">
        <v>30945</v>
      </c>
    </row>
    <row r="1339" spans="1:15" x14ac:dyDescent="0.25">
      <c r="A1339" s="4" t="s">
        <v>6171</v>
      </c>
      <c r="B1339" s="5" t="s">
        <v>6172</v>
      </c>
      <c r="C1339" s="5" t="s">
        <v>6173</v>
      </c>
      <c r="D1339" s="5" t="s">
        <v>6174</v>
      </c>
      <c r="E1339" s="4" t="s">
        <v>6175</v>
      </c>
      <c r="F1339" s="2">
        <v>1</v>
      </c>
      <c r="G1339" s="2">
        <v>1</v>
      </c>
      <c r="H1339" s="2">
        <v>1</v>
      </c>
      <c r="I1339" s="2">
        <v>1</v>
      </c>
      <c r="J1339" s="2">
        <v>1.7</v>
      </c>
      <c r="K1339" s="2">
        <v>99.722999999999999</v>
      </c>
      <c r="L1339" s="2">
        <v>894</v>
      </c>
      <c r="M1339" s="2">
        <v>1.6225000000000001</v>
      </c>
      <c r="N1339" s="2">
        <v>1.7</v>
      </c>
      <c r="O1339" s="2">
        <v>30779</v>
      </c>
    </row>
    <row r="1340" spans="1:15" x14ac:dyDescent="0.25">
      <c r="A1340" s="4" t="s">
        <v>6176</v>
      </c>
      <c r="B1340" s="5" t="s">
        <v>6177</v>
      </c>
      <c r="C1340" s="5" t="s">
        <v>6178</v>
      </c>
      <c r="D1340" s="5" t="s">
        <v>6179</v>
      </c>
      <c r="E1340" s="4" t="s">
        <v>6180</v>
      </c>
      <c r="F1340" s="2">
        <v>1</v>
      </c>
      <c r="G1340" s="2">
        <v>1</v>
      </c>
      <c r="H1340" s="2">
        <v>1</v>
      </c>
      <c r="I1340" s="2">
        <v>1</v>
      </c>
      <c r="J1340" s="2">
        <v>7.9</v>
      </c>
      <c r="K1340" s="2">
        <v>22.234999999999999</v>
      </c>
      <c r="L1340" s="2">
        <v>216</v>
      </c>
      <c r="M1340" s="2">
        <v>4.9675000000000002</v>
      </c>
      <c r="N1340" s="2">
        <v>7.9</v>
      </c>
      <c r="O1340" s="2">
        <v>30696</v>
      </c>
    </row>
    <row r="1341" spans="1:15" x14ac:dyDescent="0.25">
      <c r="A1341" s="4" t="s">
        <v>6181</v>
      </c>
      <c r="B1341" s="5" t="s">
        <v>6182</v>
      </c>
      <c r="C1341" s="5" t="s">
        <v>6183</v>
      </c>
      <c r="D1341" s="5" t="s">
        <v>6184</v>
      </c>
      <c r="E1341" s="4" t="s">
        <v>6185</v>
      </c>
      <c r="F1341" s="2">
        <v>1</v>
      </c>
      <c r="G1341" s="2">
        <v>1</v>
      </c>
      <c r="H1341" s="2">
        <v>1</v>
      </c>
      <c r="I1341" s="2">
        <v>1</v>
      </c>
      <c r="J1341" s="2">
        <v>4.5999999999999996</v>
      </c>
      <c r="K1341" s="2">
        <v>38.393999999999998</v>
      </c>
      <c r="L1341" s="2">
        <v>328</v>
      </c>
      <c r="M1341" s="2">
        <v>2.0017</v>
      </c>
      <c r="N1341" s="2">
        <v>4.5999999999999996</v>
      </c>
      <c r="O1341" s="2">
        <v>30624</v>
      </c>
    </row>
    <row r="1342" spans="1:15" x14ac:dyDescent="0.25">
      <c r="A1342" s="4" t="s">
        <v>6186</v>
      </c>
      <c r="B1342" s="5" t="s">
        <v>6187</v>
      </c>
      <c r="C1342" s="5" t="s">
        <v>6188</v>
      </c>
      <c r="D1342" s="5" t="s">
        <v>6189</v>
      </c>
      <c r="E1342" s="4" t="s">
        <v>6190</v>
      </c>
      <c r="F1342" s="2">
        <v>1</v>
      </c>
      <c r="G1342" s="2">
        <v>1</v>
      </c>
      <c r="H1342" s="2">
        <v>1</v>
      </c>
      <c r="I1342" s="2">
        <v>1</v>
      </c>
      <c r="J1342" s="2">
        <v>5.8</v>
      </c>
      <c r="K1342" s="2">
        <v>31.856999999999999</v>
      </c>
      <c r="L1342" s="2">
        <v>291</v>
      </c>
      <c r="M1342" s="2">
        <v>5.5853999999999999</v>
      </c>
      <c r="N1342" s="2">
        <v>5.8</v>
      </c>
      <c r="O1342" s="2">
        <v>30608</v>
      </c>
    </row>
    <row r="1343" spans="1:15" x14ac:dyDescent="0.25">
      <c r="A1343" s="4" t="s">
        <v>6191</v>
      </c>
      <c r="B1343" s="5" t="s">
        <v>6192</v>
      </c>
      <c r="C1343" s="5" t="s">
        <v>6193</v>
      </c>
      <c r="D1343" s="5" t="s">
        <v>6194</v>
      </c>
      <c r="E1343" s="4" t="s">
        <v>6195</v>
      </c>
      <c r="F1343" s="2">
        <v>1</v>
      </c>
      <c r="G1343" s="2">
        <v>1</v>
      </c>
      <c r="H1343" s="2">
        <v>1</v>
      </c>
      <c r="I1343" s="2">
        <v>1</v>
      </c>
      <c r="J1343" s="2">
        <v>2.5</v>
      </c>
      <c r="K1343" s="2">
        <v>69.84</v>
      </c>
      <c r="L1343" s="2">
        <v>641</v>
      </c>
      <c r="M1343" s="2">
        <v>1.8583000000000001</v>
      </c>
      <c r="N1343" s="2">
        <v>2.5</v>
      </c>
      <c r="O1343" s="2">
        <v>30313</v>
      </c>
    </row>
    <row r="1344" spans="1:15" x14ac:dyDescent="0.25">
      <c r="A1344" s="4" t="s">
        <v>6196</v>
      </c>
      <c r="B1344" s="5" t="s">
        <v>6197</v>
      </c>
      <c r="C1344" s="5" t="s">
        <v>6198</v>
      </c>
      <c r="D1344" s="5" t="s">
        <v>6199</v>
      </c>
      <c r="E1344" s="4" t="s">
        <v>6200</v>
      </c>
      <c r="F1344" s="2">
        <v>2</v>
      </c>
      <c r="G1344" s="2">
        <v>2</v>
      </c>
      <c r="H1344" s="2">
        <v>2</v>
      </c>
      <c r="I1344" s="2">
        <v>2</v>
      </c>
      <c r="J1344" s="2">
        <v>2.4</v>
      </c>
      <c r="K1344" s="2">
        <v>151</v>
      </c>
      <c r="L1344" s="2">
        <v>1341</v>
      </c>
      <c r="M1344" s="2">
        <v>3.4540999999999999</v>
      </c>
      <c r="N1344" s="2">
        <v>2.4</v>
      </c>
      <c r="O1344" s="2">
        <v>29895</v>
      </c>
    </row>
    <row r="1345" spans="1:15" x14ac:dyDescent="0.25">
      <c r="A1345" s="4" t="s">
        <v>6201</v>
      </c>
      <c r="B1345" s="5" t="s">
        <v>6201</v>
      </c>
      <c r="C1345" s="5" t="s">
        <v>6202</v>
      </c>
      <c r="D1345" s="5" t="s">
        <v>6203</v>
      </c>
      <c r="E1345" s="4" t="s">
        <v>6204</v>
      </c>
      <c r="F1345" s="2">
        <v>1</v>
      </c>
      <c r="G1345" s="2">
        <v>1</v>
      </c>
      <c r="H1345" s="2">
        <v>1</v>
      </c>
      <c r="I1345" s="2">
        <v>1</v>
      </c>
      <c r="J1345" s="2">
        <v>2.4</v>
      </c>
      <c r="K1345" s="2">
        <v>59.883000000000003</v>
      </c>
      <c r="L1345" s="2">
        <v>542</v>
      </c>
      <c r="M1345" s="2">
        <v>1.3079000000000001</v>
      </c>
      <c r="N1345" s="2">
        <v>2.4</v>
      </c>
      <c r="O1345" s="2">
        <v>29870</v>
      </c>
    </row>
    <row r="1346" spans="1:15" x14ac:dyDescent="0.25">
      <c r="A1346" s="4" t="s">
        <v>6205</v>
      </c>
      <c r="B1346" s="5" t="s">
        <v>6206</v>
      </c>
      <c r="C1346" s="5" t="s">
        <v>6207</v>
      </c>
      <c r="D1346" s="5" t="s">
        <v>6208</v>
      </c>
      <c r="E1346" s="4" t="s">
        <v>6209</v>
      </c>
      <c r="F1346" s="2">
        <v>1</v>
      </c>
      <c r="G1346" s="2">
        <v>1</v>
      </c>
      <c r="H1346" s="2">
        <v>1</v>
      </c>
      <c r="I1346" s="2">
        <v>1</v>
      </c>
      <c r="J1346" s="2">
        <v>2.2000000000000002</v>
      </c>
      <c r="K1346" s="2">
        <v>68.418000000000006</v>
      </c>
      <c r="L1346" s="2">
        <v>625</v>
      </c>
      <c r="M1346" s="2">
        <v>3.8654999999999999</v>
      </c>
      <c r="N1346" s="2">
        <v>2.2000000000000002</v>
      </c>
      <c r="O1346" s="2">
        <v>29770</v>
      </c>
    </row>
    <row r="1347" spans="1:15" x14ac:dyDescent="0.25">
      <c r="A1347" s="4" t="s">
        <v>6210</v>
      </c>
      <c r="B1347" s="5" t="s">
        <v>6211</v>
      </c>
      <c r="C1347" s="5" t="s">
        <v>6212</v>
      </c>
      <c r="D1347" s="5" t="s">
        <v>6213</v>
      </c>
      <c r="E1347" s="4" t="s">
        <v>6214</v>
      </c>
      <c r="F1347" s="2">
        <v>1</v>
      </c>
      <c r="G1347" s="2">
        <v>1</v>
      </c>
      <c r="H1347" s="2">
        <v>1</v>
      </c>
      <c r="I1347" s="2">
        <v>1</v>
      </c>
      <c r="J1347" s="2">
        <v>7</v>
      </c>
      <c r="K1347" s="2">
        <v>26.677</v>
      </c>
      <c r="L1347" s="2">
        <v>243</v>
      </c>
      <c r="M1347" s="2">
        <v>2.4775999999999998</v>
      </c>
      <c r="N1347" s="2">
        <v>7</v>
      </c>
      <c r="O1347" s="2">
        <v>29417</v>
      </c>
    </row>
    <row r="1348" spans="1:15" x14ac:dyDescent="0.25">
      <c r="A1348" s="4" t="s">
        <v>6215</v>
      </c>
      <c r="B1348" s="5" t="s">
        <v>6216</v>
      </c>
      <c r="C1348" s="5" t="s">
        <v>6217</v>
      </c>
      <c r="D1348" s="5" t="s">
        <v>28</v>
      </c>
      <c r="E1348" s="4" t="s">
        <v>6218</v>
      </c>
      <c r="F1348" s="2">
        <v>3</v>
      </c>
      <c r="G1348" s="2">
        <v>1</v>
      </c>
      <c r="H1348" s="2">
        <v>3</v>
      </c>
      <c r="I1348" s="2">
        <v>1</v>
      </c>
      <c r="J1348" s="2">
        <v>5.6</v>
      </c>
      <c r="K1348" s="2">
        <v>59.414000000000001</v>
      </c>
      <c r="L1348" s="2">
        <v>552</v>
      </c>
      <c r="M1348" s="2">
        <v>1.2811999999999999</v>
      </c>
      <c r="N1348" s="2">
        <v>5.6</v>
      </c>
      <c r="O1348" s="2">
        <v>29380</v>
      </c>
    </row>
    <row r="1349" spans="1:15" x14ac:dyDescent="0.25">
      <c r="A1349" s="4" t="s">
        <v>6219</v>
      </c>
      <c r="B1349" s="5" t="s">
        <v>6220</v>
      </c>
      <c r="C1349" s="5" t="s">
        <v>6221</v>
      </c>
      <c r="D1349" s="5" t="s">
        <v>6222</v>
      </c>
      <c r="E1349" s="4" t="s">
        <v>6223</v>
      </c>
      <c r="F1349" s="2">
        <v>2</v>
      </c>
      <c r="G1349" s="2">
        <v>2</v>
      </c>
      <c r="H1349" s="2">
        <v>2</v>
      </c>
      <c r="I1349" s="2">
        <v>2</v>
      </c>
      <c r="J1349" s="2">
        <v>0.8</v>
      </c>
      <c r="K1349" s="2">
        <v>459.8</v>
      </c>
      <c r="L1349" s="2">
        <v>4086</v>
      </c>
      <c r="M1349" s="2">
        <v>2.9493999999999998</v>
      </c>
      <c r="N1349" s="2">
        <v>0.8</v>
      </c>
      <c r="O1349" s="2">
        <v>29355</v>
      </c>
    </row>
    <row r="1350" spans="1:15" x14ac:dyDescent="0.25">
      <c r="A1350" s="4" t="s">
        <v>6224</v>
      </c>
      <c r="B1350" s="5" t="s">
        <v>6225</v>
      </c>
      <c r="C1350" s="5" t="s">
        <v>6226</v>
      </c>
      <c r="D1350" s="5" t="s">
        <v>6227</v>
      </c>
      <c r="E1350" s="4" t="s">
        <v>6228</v>
      </c>
      <c r="F1350" s="2">
        <v>1</v>
      </c>
      <c r="G1350" s="2">
        <v>1</v>
      </c>
      <c r="H1350" s="2">
        <v>1</v>
      </c>
      <c r="I1350" s="2">
        <v>1</v>
      </c>
      <c r="J1350" s="2">
        <v>1.3</v>
      </c>
      <c r="K1350" s="2">
        <v>113.32</v>
      </c>
      <c r="L1350" s="2">
        <v>1045</v>
      </c>
      <c r="M1350" s="2">
        <v>1.3571</v>
      </c>
      <c r="N1350" s="2">
        <v>1.3</v>
      </c>
      <c r="O1350" s="2">
        <v>29303</v>
      </c>
    </row>
    <row r="1351" spans="1:15" x14ac:dyDescent="0.25">
      <c r="A1351" s="4" t="s">
        <v>6229</v>
      </c>
      <c r="B1351" s="5" t="s">
        <v>6229</v>
      </c>
      <c r="C1351" s="5" t="s">
        <v>6230</v>
      </c>
      <c r="D1351" s="5" t="s">
        <v>6231</v>
      </c>
      <c r="E1351" s="4" t="s">
        <v>6232</v>
      </c>
      <c r="F1351" s="2">
        <v>1</v>
      </c>
      <c r="G1351" s="2">
        <v>1</v>
      </c>
      <c r="H1351" s="2">
        <v>1</v>
      </c>
      <c r="I1351" s="2">
        <v>1</v>
      </c>
      <c r="J1351" s="2">
        <v>5.6</v>
      </c>
      <c r="K1351" s="2">
        <v>28.695</v>
      </c>
      <c r="L1351" s="2">
        <v>249</v>
      </c>
      <c r="M1351" s="2">
        <v>1.4148000000000001</v>
      </c>
      <c r="N1351" s="2">
        <v>5.6</v>
      </c>
      <c r="O1351" s="2">
        <v>29178</v>
      </c>
    </row>
    <row r="1352" spans="1:15" x14ac:dyDescent="0.25">
      <c r="A1352" s="4" t="s">
        <v>6233</v>
      </c>
      <c r="B1352" s="5" t="s">
        <v>6234</v>
      </c>
      <c r="C1352" s="5" t="s">
        <v>6235</v>
      </c>
      <c r="D1352" s="5" t="s">
        <v>6236</v>
      </c>
      <c r="E1352" s="4" t="s">
        <v>6237</v>
      </c>
      <c r="F1352" s="2">
        <v>1</v>
      </c>
      <c r="G1352" s="2">
        <v>1</v>
      </c>
      <c r="H1352" s="2">
        <v>1</v>
      </c>
      <c r="I1352" s="2">
        <v>1</v>
      </c>
      <c r="J1352" s="2">
        <v>4.2</v>
      </c>
      <c r="K1352" s="2">
        <v>35.375999999999998</v>
      </c>
      <c r="L1352" s="2">
        <v>311</v>
      </c>
      <c r="M1352" s="2">
        <v>1.9735</v>
      </c>
      <c r="N1352" s="2">
        <v>4.2</v>
      </c>
      <c r="O1352" s="2">
        <v>28863</v>
      </c>
    </row>
    <row r="1353" spans="1:15" x14ac:dyDescent="0.25">
      <c r="A1353" s="4" t="s">
        <v>6238</v>
      </c>
      <c r="B1353" s="5" t="s">
        <v>6239</v>
      </c>
      <c r="C1353" s="5" t="s">
        <v>6240</v>
      </c>
      <c r="D1353" s="5" t="s">
        <v>6241</v>
      </c>
      <c r="E1353" s="4" t="s">
        <v>6242</v>
      </c>
      <c r="F1353" s="2">
        <v>1</v>
      </c>
      <c r="G1353" s="2">
        <v>1</v>
      </c>
      <c r="H1353" s="2">
        <v>1</v>
      </c>
      <c r="I1353" s="2">
        <v>1</v>
      </c>
      <c r="J1353" s="2">
        <v>11.8</v>
      </c>
      <c r="K1353" s="2">
        <v>11.845000000000001</v>
      </c>
      <c r="L1353" s="2">
        <v>102</v>
      </c>
      <c r="M1353" s="2">
        <v>1.4121999999999999</v>
      </c>
      <c r="N1353" s="2">
        <v>11.8</v>
      </c>
      <c r="O1353" s="2">
        <v>28851</v>
      </c>
    </row>
    <row r="1354" spans="1:15" x14ac:dyDescent="0.25">
      <c r="A1354" s="4" t="s">
        <v>6243</v>
      </c>
      <c r="B1354" s="5" t="s">
        <v>6244</v>
      </c>
      <c r="C1354" s="5" t="s">
        <v>6245</v>
      </c>
      <c r="D1354" s="5" t="s">
        <v>6246</v>
      </c>
      <c r="E1354" s="4" t="s">
        <v>6247</v>
      </c>
      <c r="F1354" s="2">
        <v>1</v>
      </c>
      <c r="G1354" s="2">
        <v>1</v>
      </c>
      <c r="H1354" s="2">
        <v>1</v>
      </c>
      <c r="I1354" s="2">
        <v>1</v>
      </c>
      <c r="J1354" s="2">
        <v>0.8</v>
      </c>
      <c r="K1354" s="2">
        <v>240.16</v>
      </c>
      <c r="L1354" s="2">
        <v>2212</v>
      </c>
      <c r="M1354" s="2">
        <v>3.5672000000000001</v>
      </c>
      <c r="N1354" s="2">
        <v>0.8</v>
      </c>
      <c r="O1354" s="2">
        <v>28840</v>
      </c>
    </row>
    <row r="1355" spans="1:15" x14ac:dyDescent="0.25">
      <c r="A1355" s="4" t="s">
        <v>6248</v>
      </c>
      <c r="B1355" s="5" t="s">
        <v>6248</v>
      </c>
      <c r="C1355" s="5" t="s">
        <v>6249</v>
      </c>
      <c r="D1355" s="5" t="s">
        <v>6250</v>
      </c>
      <c r="E1355" s="4" t="s">
        <v>6251</v>
      </c>
      <c r="F1355" s="2">
        <v>1</v>
      </c>
      <c r="G1355" s="2">
        <v>1</v>
      </c>
      <c r="H1355" s="2">
        <v>1</v>
      </c>
      <c r="I1355" s="2">
        <v>1</v>
      </c>
      <c r="J1355" s="2">
        <v>3.2</v>
      </c>
      <c r="K1355" s="2">
        <v>52.886000000000003</v>
      </c>
      <c r="L1355" s="2">
        <v>473</v>
      </c>
      <c r="M1355" s="2">
        <v>1.9234</v>
      </c>
      <c r="N1355" s="2">
        <v>3.2</v>
      </c>
      <c r="O1355" s="2">
        <v>28758</v>
      </c>
    </row>
    <row r="1356" spans="1:15" x14ac:dyDescent="0.25">
      <c r="A1356" s="4" t="s">
        <v>6252</v>
      </c>
      <c r="B1356" s="5" t="s">
        <v>6253</v>
      </c>
      <c r="C1356" s="5" t="s">
        <v>6254</v>
      </c>
      <c r="D1356" s="5" t="s">
        <v>6255</v>
      </c>
      <c r="E1356" s="4" t="s">
        <v>6256</v>
      </c>
      <c r="F1356" s="2">
        <v>1</v>
      </c>
      <c r="G1356" s="2">
        <v>1</v>
      </c>
      <c r="H1356" s="2">
        <v>1</v>
      </c>
      <c r="I1356" s="2">
        <v>1</v>
      </c>
      <c r="J1356" s="2">
        <v>4.4000000000000004</v>
      </c>
      <c r="K1356" s="2">
        <v>50.935000000000002</v>
      </c>
      <c r="L1356" s="2">
        <v>458</v>
      </c>
      <c r="M1356" s="2">
        <v>1.4327000000000001</v>
      </c>
      <c r="N1356" s="2">
        <v>4.4000000000000004</v>
      </c>
      <c r="O1356" s="2">
        <v>28653</v>
      </c>
    </row>
    <row r="1357" spans="1:15" x14ac:dyDescent="0.25">
      <c r="A1357" s="4" t="s">
        <v>6257</v>
      </c>
      <c r="B1357" s="5" t="s">
        <v>6257</v>
      </c>
      <c r="C1357" s="5" t="s">
        <v>6258</v>
      </c>
      <c r="D1357" s="5" t="s">
        <v>6259</v>
      </c>
      <c r="E1357" s="4" t="s">
        <v>6260</v>
      </c>
      <c r="F1357" s="2">
        <v>1</v>
      </c>
      <c r="G1357" s="2">
        <v>1</v>
      </c>
      <c r="H1357" s="2">
        <v>1</v>
      </c>
      <c r="I1357" s="2">
        <v>1</v>
      </c>
      <c r="J1357" s="2">
        <v>8.8000000000000007</v>
      </c>
      <c r="K1357" s="2">
        <v>28.273</v>
      </c>
      <c r="L1357" s="2">
        <v>272</v>
      </c>
      <c r="M1357" s="2">
        <v>1.8925000000000001</v>
      </c>
      <c r="N1357" s="2">
        <v>8.8000000000000007</v>
      </c>
      <c r="O1357" s="2">
        <v>28498</v>
      </c>
    </row>
    <row r="1358" spans="1:15" x14ac:dyDescent="0.25">
      <c r="A1358" s="4" t="s">
        <v>6261</v>
      </c>
      <c r="B1358" s="5" t="s">
        <v>6261</v>
      </c>
      <c r="C1358" s="5" t="s">
        <v>79</v>
      </c>
      <c r="D1358" s="5" t="s">
        <v>6262</v>
      </c>
      <c r="E1358" s="4" t="s">
        <v>6263</v>
      </c>
      <c r="F1358" s="2">
        <v>1</v>
      </c>
      <c r="G1358" s="2">
        <v>1</v>
      </c>
      <c r="H1358" s="2">
        <v>1</v>
      </c>
      <c r="I1358" s="2">
        <v>1</v>
      </c>
      <c r="J1358" s="2">
        <v>1.4</v>
      </c>
      <c r="K1358" s="2">
        <v>138.16999999999999</v>
      </c>
      <c r="L1358" s="2">
        <v>1211</v>
      </c>
      <c r="M1358" s="2">
        <v>1.9376</v>
      </c>
      <c r="N1358" s="2">
        <v>1.4</v>
      </c>
      <c r="O1358" s="2">
        <v>28487</v>
      </c>
    </row>
    <row r="1359" spans="1:15" x14ac:dyDescent="0.25">
      <c r="A1359" s="4" t="s">
        <v>6264</v>
      </c>
      <c r="B1359" s="5" t="s">
        <v>6265</v>
      </c>
      <c r="C1359" s="5" t="s">
        <v>6266</v>
      </c>
      <c r="D1359" s="5" t="s">
        <v>6267</v>
      </c>
      <c r="E1359" s="4" t="s">
        <v>6268</v>
      </c>
      <c r="F1359" s="2">
        <v>1</v>
      </c>
      <c r="G1359" s="2">
        <v>1</v>
      </c>
      <c r="H1359" s="2">
        <v>1</v>
      </c>
      <c r="I1359" s="2">
        <v>1</v>
      </c>
      <c r="J1359" s="2">
        <v>2.6</v>
      </c>
      <c r="K1359" s="2">
        <v>55.048999999999999</v>
      </c>
      <c r="L1359" s="2">
        <v>470</v>
      </c>
      <c r="M1359" s="2">
        <v>1.8421000000000001</v>
      </c>
      <c r="N1359" s="2">
        <v>2.6</v>
      </c>
      <c r="O1359" s="2">
        <v>28220</v>
      </c>
    </row>
    <row r="1360" spans="1:15" x14ac:dyDescent="0.25">
      <c r="A1360" s="4" t="s">
        <v>6269</v>
      </c>
      <c r="B1360" s="5" t="s">
        <v>6269</v>
      </c>
      <c r="C1360" s="5" t="s">
        <v>6270</v>
      </c>
      <c r="D1360" s="5" t="s">
        <v>6271</v>
      </c>
      <c r="E1360" s="4" t="s">
        <v>6272</v>
      </c>
      <c r="F1360" s="2">
        <v>1</v>
      </c>
      <c r="G1360" s="2">
        <v>1</v>
      </c>
      <c r="H1360" s="2">
        <v>1</v>
      </c>
      <c r="I1360" s="2">
        <v>1</v>
      </c>
      <c r="J1360" s="2">
        <v>8.3000000000000007</v>
      </c>
      <c r="K1360" s="2">
        <v>18.399000000000001</v>
      </c>
      <c r="L1360" s="2">
        <v>169</v>
      </c>
      <c r="M1360" s="2">
        <v>11.007</v>
      </c>
      <c r="N1360" s="2">
        <v>8.3000000000000007</v>
      </c>
      <c r="O1360" s="2">
        <v>28062</v>
      </c>
    </row>
    <row r="1361" spans="1:15" x14ac:dyDescent="0.25">
      <c r="A1361" s="4" t="s">
        <v>6273</v>
      </c>
      <c r="B1361" s="5" t="s">
        <v>6274</v>
      </c>
      <c r="C1361" s="5" t="s">
        <v>6275</v>
      </c>
      <c r="D1361" s="5" t="s">
        <v>6276</v>
      </c>
      <c r="E1361" s="4" t="s">
        <v>6277</v>
      </c>
      <c r="F1361" s="2">
        <v>1</v>
      </c>
      <c r="G1361" s="2">
        <v>1</v>
      </c>
      <c r="H1361" s="2">
        <v>1</v>
      </c>
      <c r="I1361" s="2">
        <v>1</v>
      </c>
      <c r="J1361" s="2">
        <v>2.2999999999999998</v>
      </c>
      <c r="K1361" s="2">
        <v>61.942</v>
      </c>
      <c r="L1361" s="2">
        <v>567</v>
      </c>
      <c r="M1361" s="2">
        <v>1.1826000000000001</v>
      </c>
      <c r="N1361" s="2">
        <v>2.2999999999999998</v>
      </c>
      <c r="O1361" s="2">
        <v>27988</v>
      </c>
    </row>
    <row r="1362" spans="1:15" x14ac:dyDescent="0.25">
      <c r="A1362" s="4" t="s">
        <v>6278</v>
      </c>
      <c r="B1362" s="5" t="s">
        <v>6279</v>
      </c>
      <c r="C1362" s="5" t="s">
        <v>6280</v>
      </c>
      <c r="D1362" s="5" t="s">
        <v>6281</v>
      </c>
      <c r="E1362" s="4" t="s">
        <v>6282</v>
      </c>
      <c r="F1362" s="2">
        <v>1</v>
      </c>
      <c r="G1362" s="2">
        <v>1</v>
      </c>
      <c r="H1362" s="2">
        <v>1</v>
      </c>
      <c r="I1362" s="2">
        <v>1</v>
      </c>
      <c r="J1362" s="2">
        <v>4.5999999999999996</v>
      </c>
      <c r="K1362" s="2">
        <v>32.478999999999999</v>
      </c>
      <c r="L1362" s="2">
        <v>285</v>
      </c>
      <c r="M1362" s="2">
        <v>2.2275</v>
      </c>
      <c r="N1362" s="2">
        <v>4.5999999999999996</v>
      </c>
      <c r="O1362" s="2">
        <v>27905</v>
      </c>
    </row>
    <row r="1363" spans="1:15" x14ac:dyDescent="0.25">
      <c r="A1363" s="4" t="s">
        <v>6283</v>
      </c>
      <c r="B1363" s="5" t="s">
        <v>6284</v>
      </c>
      <c r="C1363" s="5" t="s">
        <v>6285</v>
      </c>
      <c r="D1363" s="5" t="s">
        <v>6286</v>
      </c>
      <c r="E1363" s="4" t="s">
        <v>6287</v>
      </c>
      <c r="F1363" s="2">
        <v>1</v>
      </c>
      <c r="G1363" s="2">
        <v>1</v>
      </c>
      <c r="H1363" s="2">
        <v>1</v>
      </c>
      <c r="I1363" s="2">
        <v>1</v>
      </c>
      <c r="J1363" s="2">
        <v>3.5</v>
      </c>
      <c r="K1363" s="2">
        <v>42.609000000000002</v>
      </c>
      <c r="L1363" s="2">
        <v>369</v>
      </c>
      <c r="M1363" s="2">
        <v>1.0469999999999999</v>
      </c>
      <c r="N1363" s="2">
        <v>3.5</v>
      </c>
      <c r="O1363" s="2">
        <v>27851</v>
      </c>
    </row>
    <row r="1364" spans="1:15" x14ac:dyDescent="0.25">
      <c r="A1364" s="4" t="s">
        <v>6288</v>
      </c>
      <c r="B1364" s="5" t="s">
        <v>6289</v>
      </c>
      <c r="C1364" s="5" t="s">
        <v>6290</v>
      </c>
      <c r="D1364" s="5" t="s">
        <v>6291</v>
      </c>
      <c r="E1364" s="4" t="s">
        <v>6292</v>
      </c>
      <c r="F1364" s="2">
        <v>1</v>
      </c>
      <c r="G1364" s="2">
        <v>1</v>
      </c>
      <c r="H1364" s="2">
        <v>1</v>
      </c>
      <c r="I1364" s="2">
        <v>1</v>
      </c>
      <c r="J1364" s="2">
        <v>3.1</v>
      </c>
      <c r="K1364" s="2">
        <v>45.924999999999997</v>
      </c>
      <c r="L1364" s="2">
        <v>413</v>
      </c>
      <c r="M1364" s="2">
        <v>2.0223</v>
      </c>
      <c r="N1364" s="2">
        <v>3.1</v>
      </c>
      <c r="O1364" s="2">
        <v>27815</v>
      </c>
    </row>
    <row r="1365" spans="1:15" x14ac:dyDescent="0.25">
      <c r="A1365" s="4" t="s">
        <v>6293</v>
      </c>
      <c r="B1365" s="5" t="s">
        <v>6294</v>
      </c>
      <c r="C1365" s="5" t="s">
        <v>6295</v>
      </c>
      <c r="D1365" s="5" t="s">
        <v>6296</v>
      </c>
      <c r="E1365" s="4" t="s">
        <v>6297</v>
      </c>
      <c r="F1365" s="2">
        <v>1</v>
      </c>
      <c r="G1365" s="2">
        <v>1</v>
      </c>
      <c r="H1365" s="2">
        <v>1</v>
      </c>
      <c r="I1365" s="2">
        <v>1</v>
      </c>
      <c r="J1365" s="2">
        <v>5.3</v>
      </c>
      <c r="K1365" s="2">
        <v>25.716999999999999</v>
      </c>
      <c r="L1365" s="2">
        <v>246</v>
      </c>
      <c r="M1365" s="2">
        <v>1.3608</v>
      </c>
      <c r="N1365" s="2">
        <v>5.3</v>
      </c>
      <c r="O1365" s="2">
        <v>27665</v>
      </c>
    </row>
    <row r="1366" spans="1:15" x14ac:dyDescent="0.25">
      <c r="A1366" s="4" t="s">
        <v>6298</v>
      </c>
      <c r="B1366" s="5" t="s">
        <v>6299</v>
      </c>
      <c r="C1366" s="5" t="s">
        <v>6300</v>
      </c>
      <c r="D1366" s="5" t="s">
        <v>6301</v>
      </c>
      <c r="E1366" s="4" t="s">
        <v>6302</v>
      </c>
      <c r="F1366" s="2">
        <v>1</v>
      </c>
      <c r="G1366" s="2">
        <v>1</v>
      </c>
      <c r="H1366" s="2">
        <v>1</v>
      </c>
      <c r="I1366" s="2">
        <v>1</v>
      </c>
      <c r="J1366" s="2">
        <v>1.8</v>
      </c>
      <c r="K1366" s="2">
        <v>82.441999999999993</v>
      </c>
      <c r="L1366" s="2">
        <v>730</v>
      </c>
      <c r="M1366" s="2">
        <v>1.3608</v>
      </c>
      <c r="N1366" s="2">
        <v>1.8</v>
      </c>
      <c r="O1366" s="2">
        <v>27610</v>
      </c>
    </row>
    <row r="1367" spans="1:15" x14ac:dyDescent="0.25">
      <c r="A1367" s="4" t="s">
        <v>6303</v>
      </c>
      <c r="B1367" s="5" t="s">
        <v>6304</v>
      </c>
      <c r="C1367" s="5" t="s">
        <v>6305</v>
      </c>
      <c r="D1367" s="5" t="s">
        <v>6306</v>
      </c>
      <c r="E1367" s="4" t="s">
        <v>6307</v>
      </c>
      <c r="F1367" s="2">
        <v>1</v>
      </c>
      <c r="G1367" s="2">
        <v>1</v>
      </c>
      <c r="H1367" s="2">
        <v>1</v>
      </c>
      <c r="I1367" s="2">
        <v>1</v>
      </c>
      <c r="J1367" s="2">
        <v>1.6</v>
      </c>
      <c r="K1367" s="2">
        <v>102.92</v>
      </c>
      <c r="L1367" s="2">
        <v>895</v>
      </c>
      <c r="M1367" s="2">
        <v>4.2468000000000004</v>
      </c>
      <c r="N1367" s="2">
        <v>1.6</v>
      </c>
      <c r="O1367" s="2">
        <v>27379</v>
      </c>
    </row>
    <row r="1368" spans="1:15" x14ac:dyDescent="0.25">
      <c r="A1368" s="4" t="s">
        <v>6308</v>
      </c>
      <c r="B1368" s="5" t="s">
        <v>6309</v>
      </c>
      <c r="C1368" s="5" t="s">
        <v>6310</v>
      </c>
      <c r="D1368" s="5" t="s">
        <v>6311</v>
      </c>
      <c r="E1368" s="4" t="s">
        <v>6312</v>
      </c>
      <c r="F1368" s="2">
        <v>1</v>
      </c>
      <c r="G1368" s="2">
        <v>1</v>
      </c>
      <c r="H1368" s="2">
        <v>1</v>
      </c>
      <c r="I1368" s="2">
        <v>1</v>
      </c>
      <c r="J1368" s="2">
        <v>3.3</v>
      </c>
      <c r="K1368" s="2">
        <v>59.124000000000002</v>
      </c>
      <c r="L1368" s="2">
        <v>517</v>
      </c>
      <c r="M1368" s="2">
        <v>2.8940999999999999</v>
      </c>
      <c r="N1368" s="2">
        <v>3.3</v>
      </c>
      <c r="O1368" s="2">
        <v>27284</v>
      </c>
    </row>
    <row r="1369" spans="1:15" x14ac:dyDescent="0.25">
      <c r="A1369" s="4" t="s">
        <v>6313</v>
      </c>
      <c r="B1369" s="5" t="s">
        <v>6314</v>
      </c>
      <c r="C1369" s="5" t="s">
        <v>6315</v>
      </c>
      <c r="D1369" s="5" t="s">
        <v>6316</v>
      </c>
      <c r="E1369" s="4" t="s">
        <v>6317</v>
      </c>
      <c r="F1369" s="2">
        <v>1</v>
      </c>
      <c r="G1369" s="2">
        <v>1</v>
      </c>
      <c r="H1369" s="2">
        <v>1</v>
      </c>
      <c r="I1369" s="2">
        <v>1</v>
      </c>
      <c r="J1369" s="2">
        <v>2.5</v>
      </c>
      <c r="K1369" s="2">
        <v>63.405000000000001</v>
      </c>
      <c r="L1369" s="2">
        <v>557</v>
      </c>
      <c r="M1369" s="2">
        <v>1.4354</v>
      </c>
      <c r="N1369" s="2">
        <v>2.5</v>
      </c>
      <c r="O1369" s="2">
        <v>27065</v>
      </c>
    </row>
    <row r="1370" spans="1:15" x14ac:dyDescent="0.25">
      <c r="A1370" s="4" t="s">
        <v>6318</v>
      </c>
      <c r="B1370" s="5" t="s">
        <v>6319</v>
      </c>
      <c r="C1370" s="5" t="s">
        <v>6320</v>
      </c>
      <c r="D1370" s="5" t="s">
        <v>6321</v>
      </c>
      <c r="E1370" s="4" t="s">
        <v>6322</v>
      </c>
      <c r="F1370" s="2">
        <v>1</v>
      </c>
      <c r="G1370" s="2">
        <v>1</v>
      </c>
      <c r="H1370" s="2">
        <v>1</v>
      </c>
      <c r="I1370" s="2">
        <v>1</v>
      </c>
      <c r="J1370" s="2">
        <v>4.9000000000000004</v>
      </c>
      <c r="K1370" s="2">
        <v>31.617999999999999</v>
      </c>
      <c r="L1370" s="2">
        <v>285</v>
      </c>
      <c r="M1370" s="2">
        <v>1.3707</v>
      </c>
      <c r="N1370" s="2">
        <v>4.9000000000000004</v>
      </c>
      <c r="O1370" s="2">
        <v>26820</v>
      </c>
    </row>
    <row r="1371" spans="1:15" x14ac:dyDescent="0.25">
      <c r="A1371" s="4" t="s">
        <v>6323</v>
      </c>
      <c r="B1371" s="5" t="s">
        <v>6323</v>
      </c>
      <c r="C1371" s="5" t="s">
        <v>6324</v>
      </c>
      <c r="D1371" s="5" t="s">
        <v>6325</v>
      </c>
      <c r="E1371" s="4" t="s">
        <v>6326</v>
      </c>
      <c r="F1371" s="2">
        <v>1</v>
      </c>
      <c r="G1371" s="2">
        <v>1</v>
      </c>
      <c r="H1371" s="2">
        <v>1</v>
      </c>
      <c r="I1371" s="2">
        <v>1</v>
      </c>
      <c r="J1371" s="2">
        <v>4.2</v>
      </c>
      <c r="K1371" s="2">
        <v>42.402000000000001</v>
      </c>
      <c r="L1371" s="2">
        <v>380</v>
      </c>
      <c r="M1371" s="2">
        <v>2.7900999999999998</v>
      </c>
      <c r="N1371" s="2">
        <v>4.2</v>
      </c>
      <c r="O1371" s="2">
        <v>26752</v>
      </c>
    </row>
    <row r="1372" spans="1:15" x14ac:dyDescent="0.25">
      <c r="A1372" s="4" t="s">
        <v>6327</v>
      </c>
      <c r="B1372" s="5" t="s">
        <v>6328</v>
      </c>
      <c r="C1372" s="5" t="s">
        <v>6329</v>
      </c>
      <c r="D1372" s="5" t="s">
        <v>6330</v>
      </c>
      <c r="E1372" s="4" t="s">
        <v>6331</v>
      </c>
      <c r="F1372" s="2">
        <v>1</v>
      </c>
      <c r="G1372" s="2">
        <v>1</v>
      </c>
      <c r="H1372" s="2">
        <v>1</v>
      </c>
      <c r="I1372" s="2">
        <v>1</v>
      </c>
      <c r="J1372" s="2">
        <v>3</v>
      </c>
      <c r="K1372" s="2">
        <v>48.689</v>
      </c>
      <c r="L1372" s="2">
        <v>434</v>
      </c>
      <c r="M1372" s="2">
        <v>1.7704</v>
      </c>
      <c r="N1372" s="2">
        <v>3</v>
      </c>
      <c r="O1372" s="2">
        <v>26616</v>
      </c>
    </row>
    <row r="1373" spans="1:15" x14ac:dyDescent="0.25">
      <c r="A1373" s="4" t="s">
        <v>6332</v>
      </c>
      <c r="B1373" s="5" t="s">
        <v>6332</v>
      </c>
      <c r="C1373" s="5" t="s">
        <v>6333</v>
      </c>
      <c r="D1373" s="5" t="s">
        <v>6334</v>
      </c>
      <c r="E1373" s="4" t="s">
        <v>6335</v>
      </c>
      <c r="F1373" s="2">
        <v>1</v>
      </c>
      <c r="G1373" s="2">
        <v>1</v>
      </c>
      <c r="H1373" s="2">
        <v>1</v>
      </c>
      <c r="I1373" s="2">
        <v>1</v>
      </c>
      <c r="J1373" s="2">
        <v>3.8</v>
      </c>
      <c r="K1373" s="2">
        <v>40.985999999999997</v>
      </c>
      <c r="L1373" s="2">
        <v>370</v>
      </c>
      <c r="M1373" s="2">
        <v>4.7157</v>
      </c>
      <c r="N1373" s="2">
        <v>3.8</v>
      </c>
      <c r="O1373" s="2">
        <v>26592</v>
      </c>
    </row>
    <row r="1374" spans="1:15" x14ac:dyDescent="0.25">
      <c r="A1374" s="4" t="s">
        <v>6336</v>
      </c>
      <c r="B1374" s="5" t="s">
        <v>6337</v>
      </c>
      <c r="C1374" s="5" t="s">
        <v>6338</v>
      </c>
      <c r="D1374" s="5" t="s">
        <v>6339</v>
      </c>
      <c r="E1374" s="4" t="s">
        <v>6340</v>
      </c>
      <c r="F1374" s="2">
        <v>1</v>
      </c>
      <c r="G1374" s="2">
        <v>1</v>
      </c>
      <c r="H1374" s="2">
        <v>1</v>
      </c>
      <c r="I1374" s="2">
        <v>1</v>
      </c>
      <c r="J1374" s="2">
        <v>2.5</v>
      </c>
      <c r="K1374" s="2">
        <v>52.654000000000003</v>
      </c>
      <c r="L1374" s="2">
        <v>479</v>
      </c>
      <c r="M1374" s="2">
        <v>1.2242999999999999</v>
      </c>
      <c r="N1374" s="2">
        <v>2.5</v>
      </c>
      <c r="O1374" s="2">
        <v>26401</v>
      </c>
    </row>
    <row r="1375" spans="1:15" x14ac:dyDescent="0.25">
      <c r="A1375" s="4" t="s">
        <v>6341</v>
      </c>
      <c r="B1375" s="5" t="s">
        <v>6342</v>
      </c>
      <c r="C1375" s="5" t="s">
        <v>6343</v>
      </c>
      <c r="D1375" s="5" t="s">
        <v>6344</v>
      </c>
      <c r="E1375" s="4" t="s">
        <v>6345</v>
      </c>
      <c r="F1375" s="2">
        <v>1</v>
      </c>
      <c r="G1375" s="2">
        <v>1</v>
      </c>
      <c r="H1375" s="2">
        <v>1</v>
      </c>
      <c r="I1375" s="2">
        <v>1</v>
      </c>
      <c r="J1375" s="2">
        <v>2.8</v>
      </c>
      <c r="K1375" s="2">
        <v>47.015000000000001</v>
      </c>
      <c r="L1375" s="2">
        <v>429</v>
      </c>
      <c r="M1375" s="2">
        <v>7.2530000000000001</v>
      </c>
      <c r="N1375" s="2">
        <v>2.8</v>
      </c>
      <c r="O1375" s="2">
        <v>26369</v>
      </c>
    </row>
    <row r="1376" spans="1:15" x14ac:dyDescent="0.25">
      <c r="A1376" s="4" t="s">
        <v>6346</v>
      </c>
      <c r="B1376" s="5" t="s">
        <v>6347</v>
      </c>
      <c r="C1376" s="5" t="s">
        <v>6348</v>
      </c>
      <c r="D1376" s="5" t="s">
        <v>6349</v>
      </c>
      <c r="E1376" s="4" t="s">
        <v>6350</v>
      </c>
      <c r="F1376" s="2">
        <v>2</v>
      </c>
      <c r="G1376" s="2">
        <v>2</v>
      </c>
      <c r="H1376" s="2">
        <v>2</v>
      </c>
      <c r="I1376" s="2">
        <v>2</v>
      </c>
      <c r="J1376" s="2">
        <v>3.4</v>
      </c>
      <c r="K1376" s="2">
        <v>90.521000000000001</v>
      </c>
      <c r="L1376" s="2">
        <v>798</v>
      </c>
      <c r="M1376" s="2">
        <v>2.1709000000000001</v>
      </c>
      <c r="N1376" s="2">
        <v>3.4</v>
      </c>
      <c r="O1376" s="2">
        <v>26269</v>
      </c>
    </row>
    <row r="1377" spans="1:15" x14ac:dyDescent="0.25">
      <c r="A1377" s="4" t="s">
        <v>6351</v>
      </c>
      <c r="B1377" s="5" t="s">
        <v>6352</v>
      </c>
      <c r="C1377" s="5" t="s">
        <v>6353</v>
      </c>
      <c r="D1377" s="5" t="s">
        <v>6354</v>
      </c>
      <c r="E1377" s="4" t="s">
        <v>6355</v>
      </c>
      <c r="F1377" s="2">
        <v>1</v>
      </c>
      <c r="G1377" s="2">
        <v>1</v>
      </c>
      <c r="H1377" s="2">
        <v>1</v>
      </c>
      <c r="I1377" s="2">
        <v>1</v>
      </c>
      <c r="J1377" s="2">
        <v>2.2999999999999998</v>
      </c>
      <c r="K1377" s="2">
        <v>66.921000000000006</v>
      </c>
      <c r="L1377" s="2">
        <v>610</v>
      </c>
      <c r="M1377" s="2">
        <v>5.7427000000000001</v>
      </c>
      <c r="N1377" s="2">
        <v>2.2999999999999998</v>
      </c>
      <c r="O1377" s="2">
        <v>26231</v>
      </c>
    </row>
    <row r="1378" spans="1:15" x14ac:dyDescent="0.25">
      <c r="A1378" s="4" t="s">
        <v>6356</v>
      </c>
      <c r="B1378" s="5" t="s">
        <v>6357</v>
      </c>
      <c r="C1378" s="5" t="s">
        <v>6358</v>
      </c>
      <c r="D1378" s="5" t="s">
        <v>6359</v>
      </c>
      <c r="E1378" s="4" t="s">
        <v>6360</v>
      </c>
      <c r="F1378" s="2">
        <v>2</v>
      </c>
      <c r="G1378" s="2">
        <v>1</v>
      </c>
      <c r="H1378" s="2">
        <v>2</v>
      </c>
      <c r="I1378" s="2">
        <v>1</v>
      </c>
      <c r="J1378" s="2">
        <v>2.2000000000000002</v>
      </c>
      <c r="K1378" s="2">
        <v>137.65</v>
      </c>
      <c r="L1378" s="2">
        <v>1216</v>
      </c>
      <c r="M1378" s="2">
        <v>2.4908000000000001</v>
      </c>
      <c r="N1378" s="2">
        <v>2.2000000000000002</v>
      </c>
      <c r="O1378" s="2">
        <v>26211</v>
      </c>
    </row>
    <row r="1379" spans="1:15" x14ac:dyDescent="0.25">
      <c r="A1379" s="4" t="s">
        <v>6361</v>
      </c>
      <c r="B1379" s="5" t="s">
        <v>6362</v>
      </c>
      <c r="C1379" s="5" t="s">
        <v>6363</v>
      </c>
      <c r="D1379" s="5" t="s">
        <v>6364</v>
      </c>
      <c r="E1379" s="4" t="s">
        <v>6365</v>
      </c>
      <c r="F1379" s="2">
        <v>1</v>
      </c>
      <c r="G1379" s="2">
        <v>1</v>
      </c>
      <c r="H1379" s="2">
        <v>1</v>
      </c>
      <c r="I1379" s="2">
        <v>1</v>
      </c>
      <c r="J1379" s="2">
        <v>3.4</v>
      </c>
      <c r="K1379" s="2">
        <v>43.253</v>
      </c>
      <c r="L1379" s="2">
        <v>408</v>
      </c>
      <c r="M1379" s="2">
        <v>1.0713999999999999</v>
      </c>
      <c r="N1379" s="2">
        <v>3.4</v>
      </c>
      <c r="O1379" s="2">
        <v>26177</v>
      </c>
    </row>
    <row r="1380" spans="1:15" x14ac:dyDescent="0.25">
      <c r="A1380" s="4" t="s">
        <v>6366</v>
      </c>
      <c r="B1380" s="5" t="s">
        <v>6367</v>
      </c>
      <c r="C1380" s="5" t="s">
        <v>6368</v>
      </c>
      <c r="D1380" s="5" t="s">
        <v>6369</v>
      </c>
      <c r="E1380" s="4" t="s">
        <v>6370</v>
      </c>
      <c r="F1380" s="2">
        <v>1</v>
      </c>
      <c r="G1380" s="2">
        <v>1</v>
      </c>
      <c r="H1380" s="2">
        <v>1</v>
      </c>
      <c r="I1380" s="2">
        <v>1</v>
      </c>
      <c r="J1380" s="2">
        <v>2.4</v>
      </c>
      <c r="K1380" s="2">
        <v>45.1</v>
      </c>
      <c r="L1380" s="2">
        <v>413</v>
      </c>
      <c r="M1380" s="2">
        <v>1.6119000000000001</v>
      </c>
      <c r="N1380" s="2">
        <v>2.4</v>
      </c>
      <c r="O1380" s="2">
        <v>25745</v>
      </c>
    </row>
    <row r="1381" spans="1:15" x14ac:dyDescent="0.25">
      <c r="A1381" s="4" t="s">
        <v>6371</v>
      </c>
      <c r="B1381" s="5" t="s">
        <v>6371</v>
      </c>
      <c r="C1381" s="5" t="s">
        <v>6372</v>
      </c>
      <c r="D1381" s="5" t="s">
        <v>6373</v>
      </c>
      <c r="E1381" s="4" t="s">
        <v>6374</v>
      </c>
      <c r="F1381" s="2">
        <v>1</v>
      </c>
      <c r="G1381" s="2">
        <v>1</v>
      </c>
      <c r="H1381" s="2">
        <v>1</v>
      </c>
      <c r="I1381" s="2">
        <v>1</v>
      </c>
      <c r="J1381" s="2">
        <v>1.4</v>
      </c>
      <c r="K1381" s="2">
        <v>92.459000000000003</v>
      </c>
      <c r="L1381" s="2">
        <v>799</v>
      </c>
      <c r="M1381" s="2">
        <v>1.2134</v>
      </c>
      <c r="N1381" s="2">
        <v>1.4</v>
      </c>
      <c r="O1381" s="2">
        <v>25740</v>
      </c>
    </row>
    <row r="1382" spans="1:15" x14ac:dyDescent="0.25">
      <c r="A1382" s="4" t="s">
        <v>6375</v>
      </c>
      <c r="B1382" s="5" t="s">
        <v>6376</v>
      </c>
      <c r="C1382" s="5" t="s">
        <v>6377</v>
      </c>
      <c r="D1382" s="5" t="s">
        <v>6378</v>
      </c>
      <c r="E1382" s="4" t="s">
        <v>6379</v>
      </c>
      <c r="F1382" s="2">
        <v>1</v>
      </c>
      <c r="G1382" s="2">
        <v>1</v>
      </c>
      <c r="H1382" s="2">
        <v>1</v>
      </c>
      <c r="I1382" s="2">
        <v>1</v>
      </c>
      <c r="J1382" s="2">
        <v>0.7</v>
      </c>
      <c r="K1382" s="2">
        <v>202.91</v>
      </c>
      <c r="L1382" s="2">
        <v>1827</v>
      </c>
      <c r="M1382" s="2">
        <v>3.3719999999999999</v>
      </c>
      <c r="N1382" s="2">
        <v>0.7</v>
      </c>
      <c r="O1382" s="2">
        <v>25730</v>
      </c>
    </row>
    <row r="1383" spans="1:15" x14ac:dyDescent="0.25">
      <c r="A1383" s="4" t="s">
        <v>6380</v>
      </c>
      <c r="B1383" s="5" t="s">
        <v>6380</v>
      </c>
      <c r="C1383" s="5" t="s">
        <v>1179</v>
      </c>
      <c r="D1383" s="5" t="s">
        <v>1180</v>
      </c>
      <c r="E1383" s="4" t="s">
        <v>6381</v>
      </c>
      <c r="F1383" s="2">
        <v>6</v>
      </c>
      <c r="G1383" s="2">
        <v>1</v>
      </c>
      <c r="H1383" s="2">
        <v>6</v>
      </c>
      <c r="I1383" s="2">
        <v>1</v>
      </c>
      <c r="J1383" s="2">
        <v>17.5</v>
      </c>
      <c r="K1383" s="2">
        <v>58.637</v>
      </c>
      <c r="L1383" s="2">
        <v>536</v>
      </c>
      <c r="M1383" s="2">
        <v>1.6798</v>
      </c>
      <c r="N1383" s="2">
        <v>17.5</v>
      </c>
      <c r="O1383" s="2">
        <v>25614</v>
      </c>
    </row>
    <row r="1384" spans="1:15" x14ac:dyDescent="0.25">
      <c r="A1384" s="4" t="s">
        <v>6382</v>
      </c>
      <c r="B1384" s="5" t="s">
        <v>6383</v>
      </c>
      <c r="C1384" s="5" t="s">
        <v>4310</v>
      </c>
      <c r="D1384" s="5" t="s">
        <v>6384</v>
      </c>
      <c r="E1384" s="4" t="s">
        <v>6385</v>
      </c>
      <c r="F1384" s="2">
        <v>1</v>
      </c>
      <c r="G1384" s="2">
        <v>1</v>
      </c>
      <c r="H1384" s="2">
        <v>1</v>
      </c>
      <c r="I1384" s="2">
        <v>1</v>
      </c>
      <c r="J1384" s="2">
        <v>11.7</v>
      </c>
      <c r="K1384" s="2">
        <v>11.776</v>
      </c>
      <c r="L1384" s="2">
        <v>103</v>
      </c>
      <c r="M1384" s="2">
        <v>1.5489999999999999</v>
      </c>
      <c r="N1384" s="2">
        <v>11.7</v>
      </c>
      <c r="O1384" s="2">
        <v>25318</v>
      </c>
    </row>
    <row r="1385" spans="1:15" x14ac:dyDescent="0.25">
      <c r="A1385" s="4" t="s">
        <v>6386</v>
      </c>
      <c r="B1385" s="5" t="s">
        <v>6386</v>
      </c>
      <c r="C1385" s="5" t="s">
        <v>6387</v>
      </c>
      <c r="D1385" s="5" t="s">
        <v>6388</v>
      </c>
      <c r="E1385" s="4" t="s">
        <v>6389</v>
      </c>
      <c r="F1385" s="2">
        <v>1</v>
      </c>
      <c r="G1385" s="2">
        <v>1</v>
      </c>
      <c r="H1385" s="2">
        <v>1</v>
      </c>
      <c r="I1385" s="2">
        <v>1</v>
      </c>
      <c r="J1385" s="2">
        <v>1.3</v>
      </c>
      <c r="K1385" s="2">
        <v>112.6</v>
      </c>
      <c r="L1385" s="2">
        <v>1018</v>
      </c>
      <c r="M1385" s="2">
        <v>1.5911999999999999</v>
      </c>
      <c r="N1385" s="2">
        <v>1.3</v>
      </c>
      <c r="O1385" s="2">
        <v>25100</v>
      </c>
    </row>
    <row r="1386" spans="1:15" x14ac:dyDescent="0.25">
      <c r="A1386" s="4" t="s">
        <v>6390</v>
      </c>
      <c r="B1386" s="5" t="s">
        <v>6390</v>
      </c>
      <c r="C1386" s="5" t="s">
        <v>6391</v>
      </c>
      <c r="D1386" s="5" t="s">
        <v>6392</v>
      </c>
      <c r="E1386" s="4" t="s">
        <v>6393</v>
      </c>
      <c r="F1386" s="2">
        <v>1</v>
      </c>
      <c r="G1386" s="2">
        <v>1</v>
      </c>
      <c r="H1386" s="2">
        <v>1</v>
      </c>
      <c r="I1386" s="2">
        <v>1</v>
      </c>
      <c r="J1386" s="2">
        <v>4.5</v>
      </c>
      <c r="K1386" s="2">
        <v>42.131999999999998</v>
      </c>
      <c r="L1386" s="2">
        <v>374</v>
      </c>
      <c r="M1386" s="2">
        <v>3.6865000000000001</v>
      </c>
      <c r="N1386" s="2">
        <v>4.5</v>
      </c>
      <c r="O1386" s="2">
        <v>24916</v>
      </c>
    </row>
    <row r="1387" spans="1:15" x14ac:dyDescent="0.25">
      <c r="A1387" s="4" t="s">
        <v>6394</v>
      </c>
      <c r="B1387" s="5" t="s">
        <v>6394</v>
      </c>
      <c r="C1387" s="5" t="s">
        <v>6395</v>
      </c>
      <c r="D1387" s="5" t="s">
        <v>6396</v>
      </c>
      <c r="E1387" s="4" t="s">
        <v>6397</v>
      </c>
      <c r="F1387" s="2">
        <v>1</v>
      </c>
      <c r="G1387" s="2">
        <v>1</v>
      </c>
      <c r="H1387" s="2">
        <v>1</v>
      </c>
      <c r="I1387" s="2">
        <v>1</v>
      </c>
      <c r="J1387" s="2">
        <v>2.8</v>
      </c>
      <c r="K1387" s="2">
        <v>62.582999999999998</v>
      </c>
      <c r="L1387" s="2">
        <v>545</v>
      </c>
      <c r="M1387" s="2">
        <v>4.7222999999999997</v>
      </c>
      <c r="N1387" s="2">
        <v>2.8</v>
      </c>
      <c r="O1387" s="2">
        <v>24906</v>
      </c>
    </row>
    <row r="1388" spans="1:15" x14ac:dyDescent="0.25">
      <c r="A1388" s="4" t="s">
        <v>6398</v>
      </c>
      <c r="B1388" s="5" t="s">
        <v>6399</v>
      </c>
      <c r="C1388" s="5" t="s">
        <v>6400</v>
      </c>
      <c r="D1388" s="5" t="s">
        <v>6401</v>
      </c>
      <c r="E1388" s="4" t="s">
        <v>6402</v>
      </c>
      <c r="F1388" s="2">
        <v>1</v>
      </c>
      <c r="G1388" s="2">
        <v>1</v>
      </c>
      <c r="H1388" s="2">
        <v>1</v>
      </c>
      <c r="I1388" s="2">
        <v>1</v>
      </c>
      <c r="J1388" s="2">
        <v>4.5</v>
      </c>
      <c r="K1388" s="2">
        <v>36.468000000000004</v>
      </c>
      <c r="L1388" s="2">
        <v>333</v>
      </c>
      <c r="M1388" s="2">
        <v>4.0353000000000003</v>
      </c>
      <c r="N1388" s="2">
        <v>4.5</v>
      </c>
      <c r="O1388" s="2">
        <v>24882</v>
      </c>
    </row>
    <row r="1389" spans="1:15" x14ac:dyDescent="0.25">
      <c r="A1389" s="4" t="s">
        <v>6403</v>
      </c>
      <c r="B1389" s="5" t="s">
        <v>6403</v>
      </c>
      <c r="C1389" s="5" t="s">
        <v>6404</v>
      </c>
      <c r="D1389" s="5" t="s">
        <v>6405</v>
      </c>
      <c r="E1389" s="4" t="s">
        <v>6406</v>
      </c>
      <c r="F1389" s="2">
        <v>1</v>
      </c>
      <c r="G1389" s="2">
        <v>1</v>
      </c>
      <c r="H1389" s="2">
        <v>1</v>
      </c>
      <c r="I1389" s="2">
        <v>1</v>
      </c>
      <c r="J1389" s="2">
        <v>4</v>
      </c>
      <c r="K1389" s="2">
        <v>28.724</v>
      </c>
      <c r="L1389" s="2">
        <v>247</v>
      </c>
      <c r="M1389" s="2">
        <v>1.0056</v>
      </c>
      <c r="N1389" s="2">
        <v>4</v>
      </c>
      <c r="O1389" s="2">
        <v>24764</v>
      </c>
    </row>
    <row r="1390" spans="1:15" x14ac:dyDescent="0.25">
      <c r="A1390" s="4" t="s">
        <v>6407</v>
      </c>
      <c r="B1390" s="5" t="s">
        <v>6408</v>
      </c>
      <c r="C1390" s="5" t="s">
        <v>6409</v>
      </c>
      <c r="D1390" s="5" t="s">
        <v>6410</v>
      </c>
      <c r="E1390" s="4" t="s">
        <v>6411</v>
      </c>
      <c r="F1390" s="2">
        <v>2</v>
      </c>
      <c r="G1390" s="2">
        <v>2</v>
      </c>
      <c r="H1390" s="2">
        <v>2</v>
      </c>
      <c r="I1390" s="2">
        <v>2</v>
      </c>
      <c r="J1390" s="2">
        <v>2.4</v>
      </c>
      <c r="K1390" s="2">
        <v>120.09</v>
      </c>
      <c r="L1390" s="2">
        <v>1054</v>
      </c>
      <c r="M1390" s="2">
        <v>1.4975000000000001</v>
      </c>
      <c r="N1390" s="2">
        <v>2.4</v>
      </c>
      <c r="O1390" s="2">
        <v>24732</v>
      </c>
    </row>
    <row r="1391" spans="1:15" x14ac:dyDescent="0.25">
      <c r="A1391" s="4" t="s">
        <v>6412</v>
      </c>
      <c r="B1391" s="5" t="s">
        <v>6412</v>
      </c>
      <c r="C1391" s="5" t="s">
        <v>6413</v>
      </c>
      <c r="D1391" s="5" t="s">
        <v>6414</v>
      </c>
      <c r="E1391" s="4" t="s">
        <v>6415</v>
      </c>
      <c r="F1391" s="2">
        <v>1</v>
      </c>
      <c r="G1391" s="2">
        <v>1</v>
      </c>
      <c r="H1391" s="2">
        <v>1</v>
      </c>
      <c r="I1391" s="2">
        <v>1</v>
      </c>
      <c r="J1391" s="2">
        <v>3.7</v>
      </c>
      <c r="K1391" s="2">
        <v>52.953000000000003</v>
      </c>
      <c r="L1391" s="2">
        <v>464</v>
      </c>
      <c r="M1391" s="2">
        <v>1.222</v>
      </c>
      <c r="N1391" s="2">
        <v>3.7</v>
      </c>
      <c r="O1391" s="2">
        <v>24624</v>
      </c>
    </row>
    <row r="1392" spans="1:15" x14ac:dyDescent="0.25">
      <c r="A1392" s="4" t="s">
        <v>6416</v>
      </c>
      <c r="B1392" s="5" t="s">
        <v>6416</v>
      </c>
      <c r="C1392" s="5" t="s">
        <v>6417</v>
      </c>
      <c r="D1392" s="5" t="s">
        <v>6418</v>
      </c>
      <c r="E1392" s="4" t="s">
        <v>6419</v>
      </c>
      <c r="F1392" s="2">
        <v>1</v>
      </c>
      <c r="G1392" s="2">
        <v>1</v>
      </c>
      <c r="H1392" s="2">
        <v>1</v>
      </c>
      <c r="I1392" s="2">
        <v>1</v>
      </c>
      <c r="J1392" s="2">
        <v>3.2</v>
      </c>
      <c r="K1392" s="2">
        <v>101.89</v>
      </c>
      <c r="L1392" s="2">
        <v>916</v>
      </c>
      <c r="M1392" s="2">
        <v>4.7412000000000001</v>
      </c>
      <c r="N1392" s="2">
        <v>3.2</v>
      </c>
      <c r="O1392" s="2">
        <v>24622</v>
      </c>
    </row>
    <row r="1393" spans="1:15" x14ac:dyDescent="0.25">
      <c r="A1393" s="4" t="s">
        <v>6420</v>
      </c>
      <c r="B1393" s="5" t="s">
        <v>6420</v>
      </c>
      <c r="C1393" s="5" t="s">
        <v>1563</v>
      </c>
      <c r="D1393" s="5" t="s">
        <v>1564</v>
      </c>
      <c r="E1393" s="4" t="s">
        <v>6421</v>
      </c>
      <c r="F1393" s="2">
        <v>7</v>
      </c>
      <c r="G1393" s="2">
        <v>1</v>
      </c>
      <c r="H1393" s="2">
        <v>7</v>
      </c>
      <c r="I1393" s="2">
        <v>1</v>
      </c>
      <c r="J1393" s="2">
        <v>21.4</v>
      </c>
      <c r="K1393" s="2">
        <v>48.171999999999997</v>
      </c>
      <c r="L1393" s="2">
        <v>435</v>
      </c>
      <c r="M1393" s="2">
        <v>1.2121999999999999</v>
      </c>
      <c r="N1393" s="2">
        <v>21.4</v>
      </c>
      <c r="O1393" s="2">
        <v>24538</v>
      </c>
    </row>
    <row r="1394" spans="1:15" x14ac:dyDescent="0.25">
      <c r="A1394" s="4" t="s">
        <v>6422</v>
      </c>
      <c r="B1394" s="5" t="s">
        <v>6423</v>
      </c>
      <c r="C1394" s="5" t="s">
        <v>6424</v>
      </c>
      <c r="D1394" s="5" t="s">
        <v>6425</v>
      </c>
      <c r="E1394" s="4" t="s">
        <v>6426</v>
      </c>
      <c r="F1394" s="2">
        <v>1</v>
      </c>
      <c r="G1394" s="2">
        <v>1</v>
      </c>
      <c r="H1394" s="2">
        <v>1</v>
      </c>
      <c r="I1394" s="2">
        <v>1</v>
      </c>
      <c r="J1394" s="2">
        <v>1.4</v>
      </c>
      <c r="K1394" s="2">
        <v>76.429000000000002</v>
      </c>
      <c r="L1394" s="2">
        <v>697</v>
      </c>
      <c r="M1394" s="2">
        <v>1.8234999999999999</v>
      </c>
      <c r="N1394" s="2">
        <v>1.4</v>
      </c>
      <c r="O1394" s="2">
        <v>24348</v>
      </c>
    </row>
    <row r="1395" spans="1:15" x14ac:dyDescent="0.25">
      <c r="A1395" s="4" t="s">
        <v>6427</v>
      </c>
      <c r="B1395" s="5" t="s">
        <v>6428</v>
      </c>
      <c r="C1395" s="5" t="s">
        <v>6429</v>
      </c>
      <c r="D1395" s="5" t="s">
        <v>6430</v>
      </c>
      <c r="E1395" s="4" t="s">
        <v>6431</v>
      </c>
      <c r="F1395" s="2">
        <v>1</v>
      </c>
      <c r="G1395" s="2">
        <v>1</v>
      </c>
      <c r="H1395" s="2">
        <v>1</v>
      </c>
      <c r="I1395" s="2">
        <v>1</v>
      </c>
      <c r="J1395" s="2">
        <v>5.8</v>
      </c>
      <c r="K1395" s="2">
        <v>21.265000000000001</v>
      </c>
      <c r="L1395" s="2">
        <v>190</v>
      </c>
      <c r="M1395" s="2">
        <v>1.0209999999999999</v>
      </c>
      <c r="N1395" s="2">
        <v>5.8</v>
      </c>
      <c r="O1395" s="2">
        <v>24228</v>
      </c>
    </row>
    <row r="1396" spans="1:15" x14ac:dyDescent="0.25">
      <c r="A1396" s="4" t="s">
        <v>6432</v>
      </c>
      <c r="B1396" s="5" t="s">
        <v>6433</v>
      </c>
      <c r="C1396" s="5" t="s">
        <v>79</v>
      </c>
      <c r="D1396" s="5" t="s">
        <v>6434</v>
      </c>
      <c r="E1396" s="4" t="s">
        <v>6435</v>
      </c>
      <c r="F1396" s="2">
        <v>1</v>
      </c>
      <c r="G1396" s="2">
        <v>1</v>
      </c>
      <c r="H1396" s="2">
        <v>1</v>
      </c>
      <c r="I1396" s="2">
        <v>1</v>
      </c>
      <c r="J1396" s="2">
        <v>4.5999999999999996</v>
      </c>
      <c r="K1396" s="2">
        <v>47.929000000000002</v>
      </c>
      <c r="L1396" s="2">
        <v>416</v>
      </c>
      <c r="M1396" s="2">
        <v>1.0980000000000001</v>
      </c>
      <c r="N1396" s="2">
        <v>4.5999999999999996</v>
      </c>
      <c r="O1396" s="2">
        <v>24225</v>
      </c>
    </row>
    <row r="1397" spans="1:15" x14ac:dyDescent="0.25">
      <c r="A1397" s="4" t="s">
        <v>6436</v>
      </c>
      <c r="B1397" s="5" t="s">
        <v>6437</v>
      </c>
      <c r="C1397" s="5" t="s">
        <v>6438</v>
      </c>
      <c r="D1397" s="5" t="s">
        <v>6439</v>
      </c>
      <c r="E1397" s="4" t="s">
        <v>6440</v>
      </c>
      <c r="F1397" s="2">
        <v>1</v>
      </c>
      <c r="G1397" s="2">
        <v>1</v>
      </c>
      <c r="H1397" s="2">
        <v>1</v>
      </c>
      <c r="I1397" s="2">
        <v>1</v>
      </c>
      <c r="J1397" s="2">
        <v>5.9</v>
      </c>
      <c r="K1397" s="2">
        <v>26.645</v>
      </c>
      <c r="L1397" s="2">
        <v>239</v>
      </c>
      <c r="M1397" s="2">
        <v>1.9079999999999999</v>
      </c>
      <c r="N1397" s="2">
        <v>5.9</v>
      </c>
      <c r="O1397" s="2">
        <v>24182</v>
      </c>
    </row>
    <row r="1398" spans="1:15" x14ac:dyDescent="0.25">
      <c r="A1398" s="4" t="s">
        <v>6441</v>
      </c>
      <c r="B1398" s="5" t="s">
        <v>6442</v>
      </c>
      <c r="C1398" s="5" t="s">
        <v>6443</v>
      </c>
      <c r="D1398" s="5" t="s">
        <v>6444</v>
      </c>
      <c r="E1398" s="4" t="s">
        <v>6445</v>
      </c>
      <c r="F1398" s="2">
        <v>1</v>
      </c>
      <c r="G1398" s="2">
        <v>1</v>
      </c>
      <c r="H1398" s="2">
        <v>1</v>
      </c>
      <c r="I1398" s="2">
        <v>1</v>
      </c>
      <c r="J1398" s="2">
        <v>3.1</v>
      </c>
      <c r="K1398" s="2">
        <v>43.612000000000002</v>
      </c>
      <c r="L1398" s="2">
        <v>388</v>
      </c>
      <c r="M1398" s="2">
        <v>3.2113</v>
      </c>
      <c r="N1398" s="2">
        <v>3.1</v>
      </c>
      <c r="O1398" s="2">
        <v>23900</v>
      </c>
    </row>
    <row r="1399" spans="1:15" x14ac:dyDescent="0.25">
      <c r="A1399" s="4" t="s">
        <v>6446</v>
      </c>
      <c r="B1399" s="5" t="s">
        <v>6447</v>
      </c>
      <c r="C1399" s="5" t="s">
        <v>6448</v>
      </c>
      <c r="D1399" s="5" t="s">
        <v>6449</v>
      </c>
      <c r="E1399" s="4" t="s">
        <v>6450</v>
      </c>
      <c r="F1399" s="2">
        <v>1</v>
      </c>
      <c r="G1399" s="2">
        <v>1</v>
      </c>
      <c r="H1399" s="2">
        <v>1</v>
      </c>
      <c r="I1399" s="2">
        <v>1</v>
      </c>
      <c r="J1399" s="2">
        <v>3.1</v>
      </c>
      <c r="K1399" s="2">
        <v>48.728000000000002</v>
      </c>
      <c r="L1399" s="2">
        <v>414</v>
      </c>
      <c r="M1399" s="2">
        <v>1.8357000000000001</v>
      </c>
      <c r="N1399" s="2">
        <v>3.1</v>
      </c>
      <c r="O1399" s="2">
        <v>23805</v>
      </c>
    </row>
    <row r="1400" spans="1:15" x14ac:dyDescent="0.25">
      <c r="A1400" s="4" t="s">
        <v>6451</v>
      </c>
      <c r="B1400" s="5" t="s">
        <v>6452</v>
      </c>
      <c r="C1400" s="5" t="s">
        <v>6453</v>
      </c>
      <c r="D1400" s="5" t="s">
        <v>6454</v>
      </c>
      <c r="E1400" s="4" t="s">
        <v>6455</v>
      </c>
      <c r="F1400" s="2">
        <v>1</v>
      </c>
      <c r="G1400" s="2">
        <v>1</v>
      </c>
      <c r="H1400" s="2">
        <v>1</v>
      </c>
      <c r="I1400" s="2">
        <v>1</v>
      </c>
      <c r="J1400" s="2">
        <v>4.3</v>
      </c>
      <c r="K1400" s="2">
        <v>26.297999999999998</v>
      </c>
      <c r="L1400" s="2">
        <v>232</v>
      </c>
      <c r="M1400" s="2">
        <v>1.2477</v>
      </c>
      <c r="N1400" s="2">
        <v>4.3</v>
      </c>
      <c r="O1400" s="2">
        <v>23715</v>
      </c>
    </row>
    <row r="1401" spans="1:15" x14ac:dyDescent="0.25">
      <c r="A1401" s="4" t="s">
        <v>6456</v>
      </c>
      <c r="B1401" s="5" t="s">
        <v>6456</v>
      </c>
      <c r="C1401" s="5" t="s">
        <v>6457</v>
      </c>
      <c r="D1401" s="5" t="s">
        <v>6458</v>
      </c>
      <c r="E1401" s="4" t="s">
        <v>6459</v>
      </c>
      <c r="F1401" s="2">
        <v>1</v>
      </c>
      <c r="G1401" s="2">
        <v>1</v>
      </c>
      <c r="H1401" s="2">
        <v>1</v>
      </c>
      <c r="I1401" s="2">
        <v>1</v>
      </c>
      <c r="J1401" s="2">
        <v>2.4</v>
      </c>
      <c r="K1401" s="2">
        <v>62.106999999999999</v>
      </c>
      <c r="L1401" s="2">
        <v>536</v>
      </c>
      <c r="M1401" s="2">
        <v>2.0482</v>
      </c>
      <c r="N1401" s="2">
        <v>2.4</v>
      </c>
      <c r="O1401" s="2">
        <v>23687</v>
      </c>
    </row>
    <row r="1402" spans="1:15" x14ac:dyDescent="0.25">
      <c r="A1402" s="4" t="s">
        <v>6460</v>
      </c>
      <c r="B1402" s="5" t="s">
        <v>6461</v>
      </c>
      <c r="C1402" s="5" t="s">
        <v>6462</v>
      </c>
      <c r="D1402" s="5" t="s">
        <v>6463</v>
      </c>
      <c r="E1402" s="4" t="s">
        <v>6464</v>
      </c>
      <c r="F1402" s="2">
        <v>1</v>
      </c>
      <c r="G1402" s="2">
        <v>1</v>
      </c>
      <c r="H1402" s="2">
        <v>1</v>
      </c>
      <c r="I1402" s="2">
        <v>1</v>
      </c>
      <c r="J1402" s="2">
        <v>1.3</v>
      </c>
      <c r="K1402" s="2">
        <v>125.17</v>
      </c>
      <c r="L1402" s="2">
        <v>1107</v>
      </c>
      <c r="M1402" s="2">
        <v>2.5623</v>
      </c>
      <c r="N1402" s="2">
        <v>1.3</v>
      </c>
      <c r="O1402" s="2">
        <v>23569</v>
      </c>
    </row>
    <row r="1403" spans="1:15" x14ac:dyDescent="0.25">
      <c r="A1403" s="4" t="s">
        <v>6465</v>
      </c>
      <c r="B1403" s="5" t="s">
        <v>6465</v>
      </c>
      <c r="C1403" s="5" t="s">
        <v>6466</v>
      </c>
      <c r="D1403" s="5" t="s">
        <v>6467</v>
      </c>
      <c r="E1403" s="4" t="s">
        <v>6468</v>
      </c>
      <c r="F1403" s="2">
        <v>1</v>
      </c>
      <c r="G1403" s="2">
        <v>1</v>
      </c>
      <c r="H1403" s="2">
        <v>1</v>
      </c>
      <c r="I1403" s="2">
        <v>1</v>
      </c>
      <c r="J1403" s="2">
        <v>2.2999999999999998</v>
      </c>
      <c r="K1403" s="2">
        <v>74.206999999999994</v>
      </c>
      <c r="L1403" s="2">
        <v>651</v>
      </c>
      <c r="M1403" s="2">
        <v>2.8323999999999998</v>
      </c>
      <c r="N1403" s="2">
        <v>2.2999999999999998</v>
      </c>
      <c r="O1403" s="2">
        <v>23545</v>
      </c>
    </row>
    <row r="1404" spans="1:15" x14ac:dyDescent="0.25">
      <c r="A1404" s="4" t="s">
        <v>6469</v>
      </c>
      <c r="B1404" s="5" t="s">
        <v>6469</v>
      </c>
      <c r="C1404" s="5" t="s">
        <v>6470</v>
      </c>
      <c r="D1404" s="5" t="s">
        <v>6471</v>
      </c>
      <c r="E1404" s="4" t="s">
        <v>6472</v>
      </c>
      <c r="F1404" s="2">
        <v>1</v>
      </c>
      <c r="G1404" s="2">
        <v>1</v>
      </c>
      <c r="H1404" s="2">
        <v>1</v>
      </c>
      <c r="I1404" s="2">
        <v>1</v>
      </c>
      <c r="J1404" s="2">
        <v>3</v>
      </c>
      <c r="K1404" s="2">
        <v>71.429000000000002</v>
      </c>
      <c r="L1404" s="2">
        <v>629</v>
      </c>
      <c r="M1404" s="2">
        <v>1.2970999999999999</v>
      </c>
      <c r="N1404" s="2">
        <v>3</v>
      </c>
      <c r="O1404" s="2">
        <v>23439</v>
      </c>
    </row>
    <row r="1405" spans="1:15" x14ac:dyDescent="0.25">
      <c r="A1405" s="4" t="s">
        <v>6473</v>
      </c>
      <c r="B1405" s="5" t="s">
        <v>6474</v>
      </c>
      <c r="C1405" s="5" t="s">
        <v>6475</v>
      </c>
      <c r="D1405" s="5" t="s">
        <v>6476</v>
      </c>
      <c r="E1405" s="4" t="s">
        <v>6477</v>
      </c>
      <c r="F1405" s="2">
        <v>1</v>
      </c>
      <c r="G1405" s="2">
        <v>1</v>
      </c>
      <c r="H1405" s="2">
        <v>1</v>
      </c>
      <c r="I1405" s="2">
        <v>1</v>
      </c>
      <c r="J1405" s="2">
        <v>1.7</v>
      </c>
      <c r="K1405" s="2">
        <v>87.819000000000003</v>
      </c>
      <c r="L1405" s="2">
        <v>784</v>
      </c>
      <c r="M1405" s="2">
        <v>1.3106</v>
      </c>
      <c r="N1405" s="2">
        <v>1.7</v>
      </c>
      <c r="O1405" s="2">
        <v>23235</v>
      </c>
    </row>
    <row r="1406" spans="1:15" x14ac:dyDescent="0.25">
      <c r="A1406" s="4" t="s">
        <v>6478</v>
      </c>
      <c r="B1406" s="5" t="s">
        <v>6479</v>
      </c>
      <c r="C1406" s="5" t="s">
        <v>6480</v>
      </c>
      <c r="D1406" s="5" t="s">
        <v>6481</v>
      </c>
      <c r="E1406" s="4" t="s">
        <v>6482</v>
      </c>
      <c r="F1406" s="2">
        <v>1</v>
      </c>
      <c r="G1406" s="2">
        <v>1</v>
      </c>
      <c r="H1406" s="2">
        <v>1</v>
      </c>
      <c r="I1406" s="2">
        <v>1</v>
      </c>
      <c r="J1406" s="2">
        <v>2.6</v>
      </c>
      <c r="K1406" s="2">
        <v>41.768999999999998</v>
      </c>
      <c r="L1406" s="2">
        <v>378</v>
      </c>
      <c r="M1406" s="2">
        <v>1.4864999999999999</v>
      </c>
      <c r="N1406" s="2">
        <v>2.6</v>
      </c>
      <c r="O1406" s="2">
        <v>23219</v>
      </c>
    </row>
    <row r="1407" spans="1:15" x14ac:dyDescent="0.25">
      <c r="A1407" s="4" t="s">
        <v>6483</v>
      </c>
      <c r="B1407" s="5" t="s">
        <v>6484</v>
      </c>
      <c r="C1407" s="5" t="s">
        <v>6485</v>
      </c>
      <c r="D1407" s="5" t="s">
        <v>6486</v>
      </c>
      <c r="E1407" s="4" t="s">
        <v>6487</v>
      </c>
      <c r="F1407" s="2">
        <v>1</v>
      </c>
      <c r="G1407" s="2">
        <v>1</v>
      </c>
      <c r="H1407" s="2">
        <v>1</v>
      </c>
      <c r="I1407" s="2">
        <v>1</v>
      </c>
      <c r="J1407" s="2">
        <v>3.1</v>
      </c>
      <c r="K1407" s="2">
        <v>62.238</v>
      </c>
      <c r="L1407" s="2">
        <v>541</v>
      </c>
      <c r="M1407" s="2">
        <v>1.6033999999999999</v>
      </c>
      <c r="N1407" s="2">
        <v>3.1</v>
      </c>
      <c r="O1407" s="2">
        <v>23083</v>
      </c>
    </row>
    <row r="1408" spans="1:15" x14ac:dyDescent="0.25">
      <c r="A1408" s="4" t="s">
        <v>6488</v>
      </c>
      <c r="B1408" s="5" t="s">
        <v>6488</v>
      </c>
      <c r="C1408" s="5" t="s">
        <v>6489</v>
      </c>
      <c r="D1408" s="5" t="s">
        <v>6490</v>
      </c>
      <c r="E1408" s="4" t="s">
        <v>6491</v>
      </c>
      <c r="F1408" s="2">
        <v>1</v>
      </c>
      <c r="G1408" s="2">
        <v>1</v>
      </c>
      <c r="H1408" s="2">
        <v>1</v>
      </c>
      <c r="I1408" s="2">
        <v>1</v>
      </c>
      <c r="J1408" s="2">
        <v>3.2</v>
      </c>
      <c r="K1408" s="2">
        <v>54.296999999999997</v>
      </c>
      <c r="L1408" s="2">
        <v>507</v>
      </c>
      <c r="M1408" s="2">
        <v>7.2282000000000002</v>
      </c>
      <c r="N1408" s="2">
        <v>3.2</v>
      </c>
      <c r="O1408" s="2">
        <v>23071</v>
      </c>
    </row>
    <row r="1409" spans="1:15" x14ac:dyDescent="0.25">
      <c r="A1409" s="4" t="s">
        <v>6492</v>
      </c>
      <c r="B1409" s="5" t="s">
        <v>6492</v>
      </c>
      <c r="C1409" s="5" t="s">
        <v>6493</v>
      </c>
      <c r="D1409" s="5" t="s">
        <v>6494</v>
      </c>
      <c r="E1409" s="4" t="s">
        <v>6495</v>
      </c>
      <c r="F1409" s="2">
        <v>1</v>
      </c>
      <c r="G1409" s="2">
        <v>1</v>
      </c>
      <c r="H1409" s="2">
        <v>1</v>
      </c>
      <c r="I1409" s="2">
        <v>1</v>
      </c>
      <c r="J1409" s="2">
        <v>3</v>
      </c>
      <c r="K1409" s="2">
        <v>52.872999999999998</v>
      </c>
      <c r="L1409" s="2">
        <v>500</v>
      </c>
      <c r="M1409" s="2">
        <v>1.8229</v>
      </c>
      <c r="N1409" s="2">
        <v>3</v>
      </c>
      <c r="O1409" s="2">
        <v>23012</v>
      </c>
    </row>
    <row r="1410" spans="1:15" x14ac:dyDescent="0.25">
      <c r="A1410" s="4" t="s">
        <v>6496</v>
      </c>
      <c r="B1410" s="5" t="s">
        <v>6496</v>
      </c>
      <c r="C1410" s="5" t="s">
        <v>6497</v>
      </c>
      <c r="D1410" s="5" t="s">
        <v>6498</v>
      </c>
      <c r="E1410" s="4" t="s">
        <v>6499</v>
      </c>
      <c r="F1410" s="2">
        <v>1</v>
      </c>
      <c r="G1410" s="2">
        <v>1</v>
      </c>
      <c r="H1410" s="2">
        <v>1</v>
      </c>
      <c r="I1410" s="2">
        <v>1</v>
      </c>
      <c r="J1410" s="2">
        <v>11.8</v>
      </c>
      <c r="K1410" s="2">
        <v>11.977</v>
      </c>
      <c r="L1410" s="2">
        <v>102</v>
      </c>
      <c r="M1410" s="2">
        <v>2.2382</v>
      </c>
      <c r="N1410" s="2">
        <v>11.8</v>
      </c>
      <c r="O1410" s="2">
        <v>22995</v>
      </c>
    </row>
    <row r="1411" spans="1:15" x14ac:dyDescent="0.25">
      <c r="A1411" s="4" t="s">
        <v>6500</v>
      </c>
      <c r="B1411" s="5" t="s">
        <v>6501</v>
      </c>
      <c r="C1411" s="5" t="s">
        <v>6502</v>
      </c>
      <c r="D1411" s="5" t="s">
        <v>6503</v>
      </c>
      <c r="E1411" s="4" t="s">
        <v>6504</v>
      </c>
      <c r="F1411" s="2">
        <v>1</v>
      </c>
      <c r="G1411" s="2">
        <v>1</v>
      </c>
      <c r="H1411" s="2">
        <v>1</v>
      </c>
      <c r="I1411" s="2">
        <v>1</v>
      </c>
      <c r="J1411" s="2">
        <v>1.1000000000000001</v>
      </c>
      <c r="K1411" s="2">
        <v>150.01</v>
      </c>
      <c r="L1411" s="2">
        <v>1298</v>
      </c>
      <c r="M1411" s="2">
        <v>1.6012</v>
      </c>
      <c r="N1411" s="2">
        <v>1.1000000000000001</v>
      </c>
      <c r="O1411" s="2">
        <v>22838</v>
      </c>
    </row>
    <row r="1412" spans="1:15" x14ac:dyDescent="0.25">
      <c r="A1412" s="4" t="s">
        <v>6505</v>
      </c>
      <c r="B1412" s="5" t="s">
        <v>6505</v>
      </c>
      <c r="C1412" s="5" t="s">
        <v>6506</v>
      </c>
      <c r="D1412" s="5" t="s">
        <v>6507</v>
      </c>
      <c r="E1412" s="4" t="s">
        <v>6508</v>
      </c>
      <c r="F1412" s="2">
        <v>1</v>
      </c>
      <c r="G1412" s="2">
        <v>1</v>
      </c>
      <c r="H1412" s="2">
        <v>1</v>
      </c>
      <c r="I1412" s="2">
        <v>1</v>
      </c>
      <c r="J1412" s="2">
        <v>1.7</v>
      </c>
      <c r="K1412" s="2">
        <v>74.843000000000004</v>
      </c>
      <c r="L1412" s="2">
        <v>689</v>
      </c>
      <c r="M1412" s="2">
        <v>2.7578999999999998</v>
      </c>
      <c r="N1412" s="2">
        <v>1.7</v>
      </c>
      <c r="O1412" s="2">
        <v>22692</v>
      </c>
    </row>
    <row r="1413" spans="1:15" x14ac:dyDescent="0.25">
      <c r="A1413" s="4" t="s">
        <v>6509</v>
      </c>
      <c r="B1413" s="5" t="s">
        <v>6509</v>
      </c>
      <c r="C1413" s="5" t="s">
        <v>3296</v>
      </c>
      <c r="D1413" s="5" t="s">
        <v>6510</v>
      </c>
      <c r="E1413" s="4" t="s">
        <v>6511</v>
      </c>
      <c r="F1413" s="2">
        <v>1</v>
      </c>
      <c r="G1413" s="2">
        <v>1</v>
      </c>
      <c r="H1413" s="2">
        <v>1</v>
      </c>
      <c r="I1413" s="2">
        <v>1</v>
      </c>
      <c r="J1413" s="2">
        <v>3.7</v>
      </c>
      <c r="K1413" s="2">
        <v>49.938000000000002</v>
      </c>
      <c r="L1413" s="2">
        <v>436</v>
      </c>
      <c r="M1413" s="2">
        <v>1.8549</v>
      </c>
      <c r="N1413" s="2">
        <v>3.7</v>
      </c>
      <c r="O1413" s="2">
        <v>22677</v>
      </c>
    </row>
    <row r="1414" spans="1:15" x14ac:dyDescent="0.25">
      <c r="A1414" s="4" t="s">
        <v>6512</v>
      </c>
      <c r="B1414" s="5" t="s">
        <v>6512</v>
      </c>
      <c r="C1414" s="5" t="s">
        <v>2952</v>
      </c>
      <c r="D1414" s="5" t="s">
        <v>6513</v>
      </c>
      <c r="E1414" s="4" t="s">
        <v>6514</v>
      </c>
      <c r="F1414" s="2">
        <v>1</v>
      </c>
      <c r="G1414" s="2">
        <v>1</v>
      </c>
      <c r="H1414" s="2">
        <v>1</v>
      </c>
      <c r="I1414" s="2">
        <v>1</v>
      </c>
      <c r="J1414" s="2">
        <v>2.1</v>
      </c>
      <c r="K1414" s="2">
        <v>86.168000000000006</v>
      </c>
      <c r="L1414" s="2">
        <v>748</v>
      </c>
      <c r="M1414" s="2">
        <v>3.1070000000000002</v>
      </c>
      <c r="N1414" s="2">
        <v>2.1</v>
      </c>
      <c r="O1414" s="2">
        <v>22670</v>
      </c>
    </row>
    <row r="1415" spans="1:15" x14ac:dyDescent="0.25">
      <c r="A1415" s="4" t="s">
        <v>6515</v>
      </c>
      <c r="B1415" s="5" t="s">
        <v>6515</v>
      </c>
      <c r="C1415" s="5" t="s">
        <v>6516</v>
      </c>
      <c r="D1415" s="5" t="s">
        <v>6517</v>
      </c>
      <c r="E1415" s="4" t="s">
        <v>6518</v>
      </c>
      <c r="F1415" s="2">
        <v>1</v>
      </c>
      <c r="G1415" s="2">
        <v>1</v>
      </c>
      <c r="H1415" s="2">
        <v>1</v>
      </c>
      <c r="I1415" s="2">
        <v>1</v>
      </c>
      <c r="J1415" s="2">
        <v>2.8</v>
      </c>
      <c r="K1415" s="2">
        <v>63.345999999999997</v>
      </c>
      <c r="L1415" s="2">
        <v>563</v>
      </c>
      <c r="M1415" s="2">
        <v>1.6107</v>
      </c>
      <c r="N1415" s="2">
        <v>2.8</v>
      </c>
      <c r="O1415" s="2">
        <v>22609</v>
      </c>
    </row>
    <row r="1416" spans="1:15" x14ac:dyDescent="0.25">
      <c r="A1416" s="4" t="s">
        <v>6519</v>
      </c>
      <c r="B1416" s="5" t="s">
        <v>6520</v>
      </c>
      <c r="C1416" s="5" t="s">
        <v>6521</v>
      </c>
      <c r="D1416" s="5" t="s">
        <v>6522</v>
      </c>
      <c r="E1416" s="4" t="s">
        <v>6523</v>
      </c>
      <c r="F1416" s="2">
        <v>1</v>
      </c>
      <c r="G1416" s="2">
        <v>1</v>
      </c>
      <c r="H1416" s="2">
        <v>1</v>
      </c>
      <c r="I1416" s="2">
        <v>1</v>
      </c>
      <c r="J1416" s="2">
        <v>1.3</v>
      </c>
      <c r="K1416" s="2">
        <v>119.55</v>
      </c>
      <c r="L1416" s="2">
        <v>1076</v>
      </c>
      <c r="M1416" s="2">
        <v>1.0166999999999999</v>
      </c>
      <c r="N1416" s="2">
        <v>1.3</v>
      </c>
      <c r="O1416" s="2">
        <v>22338</v>
      </c>
    </row>
    <row r="1417" spans="1:15" x14ac:dyDescent="0.25">
      <c r="A1417" s="4" t="s">
        <v>6524</v>
      </c>
      <c r="B1417" s="5" t="s">
        <v>6525</v>
      </c>
      <c r="C1417" s="5" t="s">
        <v>6526</v>
      </c>
      <c r="D1417" s="5" t="s">
        <v>6527</v>
      </c>
      <c r="E1417" s="4" t="s">
        <v>6528</v>
      </c>
      <c r="F1417" s="2">
        <v>1</v>
      </c>
      <c r="G1417" s="2">
        <v>1</v>
      </c>
      <c r="H1417" s="2">
        <v>1</v>
      </c>
      <c r="I1417" s="2">
        <v>1</v>
      </c>
      <c r="J1417" s="2">
        <v>1.9</v>
      </c>
      <c r="K1417" s="2">
        <v>81.221000000000004</v>
      </c>
      <c r="L1417" s="2">
        <v>719</v>
      </c>
      <c r="M1417" s="2">
        <v>2.0276000000000001</v>
      </c>
      <c r="N1417" s="2">
        <v>1.9</v>
      </c>
      <c r="O1417" s="2">
        <v>22258</v>
      </c>
    </row>
    <row r="1418" spans="1:15" x14ac:dyDescent="0.25">
      <c r="A1418" s="4" t="s">
        <v>6529</v>
      </c>
      <c r="B1418" s="5" t="s">
        <v>6530</v>
      </c>
      <c r="C1418" s="5" t="s">
        <v>6531</v>
      </c>
      <c r="D1418" s="5" t="s">
        <v>6532</v>
      </c>
      <c r="E1418" s="4" t="s">
        <v>6533</v>
      </c>
      <c r="F1418" s="2">
        <v>1</v>
      </c>
      <c r="G1418" s="2">
        <v>1</v>
      </c>
      <c r="H1418" s="2">
        <v>1</v>
      </c>
      <c r="I1418" s="2">
        <v>1</v>
      </c>
      <c r="J1418" s="2">
        <v>5.4</v>
      </c>
      <c r="K1418" s="2">
        <v>45.412999999999997</v>
      </c>
      <c r="L1418" s="2">
        <v>409</v>
      </c>
      <c r="M1418" s="2">
        <v>3.1444000000000001</v>
      </c>
      <c r="N1418" s="2">
        <v>5.4</v>
      </c>
      <c r="O1418" s="2">
        <v>22166</v>
      </c>
    </row>
    <row r="1419" spans="1:15" x14ac:dyDescent="0.25">
      <c r="A1419" s="4" t="s">
        <v>6534</v>
      </c>
      <c r="B1419" s="5" t="s">
        <v>6535</v>
      </c>
      <c r="C1419" s="5" t="s">
        <v>6536</v>
      </c>
      <c r="D1419" s="5" t="s">
        <v>6537</v>
      </c>
      <c r="E1419" s="4" t="s">
        <v>6538</v>
      </c>
      <c r="F1419" s="2">
        <v>1</v>
      </c>
      <c r="G1419" s="2">
        <v>1</v>
      </c>
      <c r="H1419" s="2">
        <v>1</v>
      </c>
      <c r="I1419" s="2">
        <v>1</v>
      </c>
      <c r="J1419" s="2">
        <v>2.2999999999999998</v>
      </c>
      <c r="K1419" s="2">
        <v>83.974000000000004</v>
      </c>
      <c r="L1419" s="2">
        <v>744</v>
      </c>
      <c r="M1419" s="2">
        <v>2.8612000000000002</v>
      </c>
      <c r="N1419" s="2">
        <v>2.2999999999999998</v>
      </c>
      <c r="O1419" s="2">
        <v>22137</v>
      </c>
    </row>
    <row r="1420" spans="1:15" x14ac:dyDescent="0.25">
      <c r="A1420" s="4" t="s">
        <v>6539</v>
      </c>
      <c r="B1420" s="5" t="s">
        <v>6540</v>
      </c>
      <c r="C1420" s="5" t="s">
        <v>6541</v>
      </c>
      <c r="D1420" s="5" t="s">
        <v>6542</v>
      </c>
      <c r="E1420" s="4" t="s">
        <v>6543</v>
      </c>
      <c r="F1420" s="2">
        <v>1</v>
      </c>
      <c r="G1420" s="2">
        <v>1</v>
      </c>
      <c r="H1420" s="2">
        <v>1</v>
      </c>
      <c r="I1420" s="2">
        <v>1</v>
      </c>
      <c r="J1420" s="2">
        <v>1.1000000000000001</v>
      </c>
      <c r="K1420" s="2">
        <v>205.39</v>
      </c>
      <c r="L1420" s="2">
        <v>1900</v>
      </c>
      <c r="M1420" s="2">
        <v>1.5245</v>
      </c>
      <c r="N1420" s="2">
        <v>1.1000000000000001</v>
      </c>
      <c r="O1420" s="2">
        <v>22133</v>
      </c>
    </row>
    <row r="1421" spans="1:15" x14ac:dyDescent="0.25">
      <c r="A1421" s="4" t="s">
        <v>6544</v>
      </c>
      <c r="B1421" s="5" t="s">
        <v>6545</v>
      </c>
      <c r="C1421" s="5" t="s">
        <v>6546</v>
      </c>
      <c r="D1421" s="5" t="s">
        <v>6547</v>
      </c>
      <c r="E1421" s="4" t="s">
        <v>6548</v>
      </c>
      <c r="F1421" s="2">
        <v>1</v>
      </c>
      <c r="G1421" s="2">
        <v>1</v>
      </c>
      <c r="H1421" s="2">
        <v>1</v>
      </c>
      <c r="I1421" s="2">
        <v>1</v>
      </c>
      <c r="J1421" s="2">
        <v>13.3</v>
      </c>
      <c r="K1421" s="2">
        <v>10.85</v>
      </c>
      <c r="L1421" s="2">
        <v>98</v>
      </c>
      <c r="M1421" s="2">
        <v>1.0238</v>
      </c>
      <c r="N1421" s="2">
        <v>13.3</v>
      </c>
      <c r="O1421" s="2">
        <v>22133</v>
      </c>
    </row>
    <row r="1422" spans="1:15" x14ac:dyDescent="0.25">
      <c r="A1422" s="4" t="s">
        <v>6549</v>
      </c>
      <c r="B1422" s="5" t="s">
        <v>6550</v>
      </c>
      <c r="C1422" s="5" t="s">
        <v>6551</v>
      </c>
      <c r="D1422" s="5" t="s">
        <v>6552</v>
      </c>
      <c r="E1422" s="4" t="s">
        <v>6553</v>
      </c>
      <c r="F1422" s="2">
        <v>1</v>
      </c>
      <c r="G1422" s="2">
        <v>1</v>
      </c>
      <c r="H1422" s="2">
        <v>1</v>
      </c>
      <c r="I1422" s="2">
        <v>1</v>
      </c>
      <c r="J1422" s="2">
        <v>2.9</v>
      </c>
      <c r="K1422" s="2">
        <v>74.840999999999994</v>
      </c>
      <c r="L1422" s="2">
        <v>696</v>
      </c>
      <c r="M1422" s="2">
        <v>6.8547000000000002</v>
      </c>
      <c r="N1422" s="2">
        <v>2.9</v>
      </c>
      <c r="O1422" s="2">
        <v>21816</v>
      </c>
    </row>
    <row r="1423" spans="1:15" x14ac:dyDescent="0.25">
      <c r="A1423" s="4" t="s">
        <v>6554</v>
      </c>
      <c r="B1423" s="5" t="s">
        <v>6555</v>
      </c>
      <c r="C1423" s="5" t="s">
        <v>6556</v>
      </c>
      <c r="D1423" s="5" t="s">
        <v>6557</v>
      </c>
      <c r="E1423" s="4" t="s">
        <v>6558</v>
      </c>
      <c r="F1423" s="2">
        <v>1</v>
      </c>
      <c r="G1423" s="2">
        <v>1</v>
      </c>
      <c r="H1423" s="2">
        <v>1</v>
      </c>
      <c r="I1423" s="2">
        <v>1</v>
      </c>
      <c r="J1423" s="2">
        <v>3.6</v>
      </c>
      <c r="K1423" s="2">
        <v>30.684999999999999</v>
      </c>
      <c r="L1423" s="2">
        <v>278</v>
      </c>
      <c r="M1423" s="2">
        <v>1.8270999999999999</v>
      </c>
      <c r="N1423" s="2">
        <v>3.6</v>
      </c>
      <c r="O1423" s="2">
        <v>21541</v>
      </c>
    </row>
    <row r="1424" spans="1:15" x14ac:dyDescent="0.25">
      <c r="A1424" s="4" t="s">
        <v>6559</v>
      </c>
      <c r="B1424" s="5" t="s">
        <v>6560</v>
      </c>
      <c r="C1424" s="5" t="s">
        <v>6561</v>
      </c>
      <c r="D1424" s="5" t="s">
        <v>6562</v>
      </c>
      <c r="E1424" s="4" t="s">
        <v>6563</v>
      </c>
      <c r="F1424" s="2">
        <v>1</v>
      </c>
      <c r="G1424" s="2">
        <v>1</v>
      </c>
      <c r="H1424" s="2">
        <v>1</v>
      </c>
      <c r="I1424" s="2">
        <v>1</v>
      </c>
      <c r="J1424" s="2">
        <v>1.4</v>
      </c>
      <c r="K1424" s="2">
        <v>94.819000000000003</v>
      </c>
      <c r="L1424" s="2">
        <v>831</v>
      </c>
      <c r="M1424" s="2">
        <v>4.4836</v>
      </c>
      <c r="N1424" s="2">
        <v>1.4</v>
      </c>
      <c r="O1424" s="2">
        <v>21349</v>
      </c>
    </row>
    <row r="1425" spans="1:15" x14ac:dyDescent="0.25">
      <c r="A1425" s="4" t="s">
        <v>6564</v>
      </c>
      <c r="B1425" s="5" t="s">
        <v>6565</v>
      </c>
      <c r="C1425" s="5" t="s">
        <v>6566</v>
      </c>
      <c r="D1425" s="5" t="s">
        <v>6567</v>
      </c>
      <c r="E1425" s="4" t="s">
        <v>6568</v>
      </c>
      <c r="F1425" s="2">
        <v>5</v>
      </c>
      <c r="G1425" s="2">
        <v>1</v>
      </c>
      <c r="H1425" s="2">
        <v>5</v>
      </c>
      <c r="I1425" s="2">
        <v>1</v>
      </c>
      <c r="J1425" s="2">
        <v>11.5</v>
      </c>
      <c r="K1425" s="2">
        <v>98.451999999999998</v>
      </c>
      <c r="L1425" s="2">
        <v>864</v>
      </c>
      <c r="M1425" s="2">
        <v>2.3357999999999999</v>
      </c>
      <c r="N1425" s="2">
        <v>11.5</v>
      </c>
      <c r="O1425" s="2">
        <v>21245</v>
      </c>
    </row>
    <row r="1426" spans="1:15" x14ac:dyDescent="0.25">
      <c r="A1426" s="4" t="s">
        <v>6569</v>
      </c>
      <c r="B1426" s="5" t="s">
        <v>6570</v>
      </c>
      <c r="C1426" s="5" t="s">
        <v>6571</v>
      </c>
      <c r="D1426" s="5" t="s">
        <v>6572</v>
      </c>
      <c r="E1426" s="4" t="s">
        <v>6573</v>
      </c>
      <c r="F1426" s="2">
        <v>1</v>
      </c>
      <c r="G1426" s="2">
        <v>1</v>
      </c>
      <c r="H1426" s="2">
        <v>1</v>
      </c>
      <c r="I1426" s="2">
        <v>1</v>
      </c>
      <c r="J1426" s="2">
        <v>3.1</v>
      </c>
      <c r="K1426" s="2">
        <v>47.597000000000001</v>
      </c>
      <c r="L1426" s="2">
        <v>424</v>
      </c>
      <c r="M1426" s="2">
        <v>1.7295</v>
      </c>
      <c r="N1426" s="2">
        <v>3.1</v>
      </c>
      <c r="O1426" s="2">
        <v>21205</v>
      </c>
    </row>
    <row r="1427" spans="1:15" x14ac:dyDescent="0.25">
      <c r="A1427" s="4" t="s">
        <v>6574</v>
      </c>
      <c r="B1427" s="5" t="s">
        <v>6575</v>
      </c>
      <c r="C1427" s="5" t="s">
        <v>6576</v>
      </c>
      <c r="D1427" s="5" t="s">
        <v>6577</v>
      </c>
      <c r="E1427" s="4" t="s">
        <v>6578</v>
      </c>
      <c r="F1427" s="2">
        <v>1</v>
      </c>
      <c r="G1427" s="2">
        <v>1</v>
      </c>
      <c r="H1427" s="2">
        <v>1</v>
      </c>
      <c r="I1427" s="2">
        <v>1</v>
      </c>
      <c r="J1427" s="2">
        <v>1.6</v>
      </c>
      <c r="K1427" s="2">
        <v>105.69</v>
      </c>
      <c r="L1427" s="2">
        <v>945</v>
      </c>
      <c r="M1427" s="2">
        <v>1.4691000000000001</v>
      </c>
      <c r="N1427" s="2">
        <v>1.6</v>
      </c>
      <c r="O1427" s="2">
        <v>20955</v>
      </c>
    </row>
    <row r="1428" spans="1:15" x14ac:dyDescent="0.25">
      <c r="A1428" s="4" t="s">
        <v>6579</v>
      </c>
      <c r="B1428" s="5" t="s">
        <v>6580</v>
      </c>
      <c r="C1428" s="5" t="s">
        <v>6581</v>
      </c>
      <c r="D1428" s="5" t="s">
        <v>6582</v>
      </c>
      <c r="E1428" s="4" t="s">
        <v>6583</v>
      </c>
      <c r="F1428" s="2">
        <v>1</v>
      </c>
      <c r="G1428" s="2">
        <v>1</v>
      </c>
      <c r="H1428" s="2">
        <v>1</v>
      </c>
      <c r="I1428" s="2">
        <v>1</v>
      </c>
      <c r="J1428" s="2">
        <v>2.1</v>
      </c>
      <c r="K1428" s="2">
        <v>71.685000000000002</v>
      </c>
      <c r="L1428" s="2">
        <v>627</v>
      </c>
      <c r="M1428" s="2">
        <v>5.7050999999999998</v>
      </c>
      <c r="N1428" s="2">
        <v>2.1</v>
      </c>
      <c r="O1428" s="2">
        <v>20920</v>
      </c>
    </row>
    <row r="1429" spans="1:15" x14ac:dyDescent="0.25">
      <c r="A1429" s="4" t="s">
        <v>6584</v>
      </c>
      <c r="B1429" s="5" t="s">
        <v>6585</v>
      </c>
      <c r="C1429" s="5" t="s">
        <v>6586</v>
      </c>
      <c r="D1429" s="5" t="s">
        <v>6587</v>
      </c>
      <c r="E1429" s="4" t="s">
        <v>6588</v>
      </c>
      <c r="F1429" s="2">
        <v>1</v>
      </c>
      <c r="G1429" s="2">
        <v>1</v>
      </c>
      <c r="H1429" s="2">
        <v>1</v>
      </c>
      <c r="I1429" s="2">
        <v>1</v>
      </c>
      <c r="J1429" s="2">
        <v>2.5</v>
      </c>
      <c r="K1429" s="2">
        <v>59.942999999999998</v>
      </c>
      <c r="L1429" s="2">
        <v>523</v>
      </c>
      <c r="M1429" s="2">
        <v>2.2654999999999998</v>
      </c>
      <c r="N1429" s="2">
        <v>2.5</v>
      </c>
      <c r="O1429" s="2">
        <v>20449</v>
      </c>
    </row>
    <row r="1430" spans="1:15" x14ac:dyDescent="0.25">
      <c r="A1430" s="4" t="s">
        <v>6589</v>
      </c>
      <c r="B1430" s="5" t="s">
        <v>6590</v>
      </c>
      <c r="C1430" s="5" t="s">
        <v>6591</v>
      </c>
      <c r="D1430" s="5" t="s">
        <v>6592</v>
      </c>
      <c r="E1430" s="4" t="s">
        <v>6593</v>
      </c>
      <c r="F1430" s="2">
        <v>1</v>
      </c>
      <c r="G1430" s="2">
        <v>1</v>
      </c>
      <c r="H1430" s="2">
        <v>1</v>
      </c>
      <c r="I1430" s="2">
        <v>1</v>
      </c>
      <c r="J1430" s="2">
        <v>1.2</v>
      </c>
      <c r="K1430" s="2">
        <v>112.87</v>
      </c>
      <c r="L1430" s="2">
        <v>972</v>
      </c>
      <c r="M1430" s="2">
        <v>1.2412000000000001</v>
      </c>
      <c r="N1430" s="2">
        <v>1.2</v>
      </c>
      <c r="O1430" s="2">
        <v>20430</v>
      </c>
    </row>
    <row r="1431" spans="1:15" x14ac:dyDescent="0.25">
      <c r="A1431" s="4" t="s">
        <v>6594</v>
      </c>
      <c r="B1431" s="5" t="s">
        <v>6595</v>
      </c>
      <c r="C1431" s="5" t="s">
        <v>6596</v>
      </c>
      <c r="D1431" s="5" t="s">
        <v>6597</v>
      </c>
      <c r="E1431" s="4" t="s">
        <v>6598</v>
      </c>
      <c r="F1431" s="2">
        <v>1</v>
      </c>
      <c r="G1431" s="2">
        <v>1</v>
      </c>
      <c r="H1431" s="2">
        <v>1</v>
      </c>
      <c r="I1431" s="2">
        <v>1</v>
      </c>
      <c r="J1431" s="2">
        <v>1.1000000000000001</v>
      </c>
      <c r="K1431" s="2">
        <v>196.14</v>
      </c>
      <c r="L1431" s="2">
        <v>1774</v>
      </c>
      <c r="M1431" s="2">
        <v>0.98123000000000005</v>
      </c>
      <c r="N1431" s="2">
        <v>1.1000000000000001</v>
      </c>
      <c r="O1431" s="2">
        <v>20232</v>
      </c>
    </row>
    <row r="1432" spans="1:15" x14ac:dyDescent="0.25">
      <c r="A1432" s="4" t="s">
        <v>6599</v>
      </c>
      <c r="B1432" s="5" t="s">
        <v>6600</v>
      </c>
      <c r="C1432" s="5" t="s">
        <v>6601</v>
      </c>
      <c r="D1432" s="5" t="s">
        <v>6602</v>
      </c>
      <c r="E1432" s="4" t="s">
        <v>6603</v>
      </c>
      <c r="F1432" s="2">
        <v>2</v>
      </c>
      <c r="G1432" s="2">
        <v>2</v>
      </c>
      <c r="H1432" s="2">
        <v>2</v>
      </c>
      <c r="I1432" s="2">
        <v>2</v>
      </c>
      <c r="J1432" s="2">
        <v>2.4</v>
      </c>
      <c r="K1432" s="2">
        <v>162.82</v>
      </c>
      <c r="L1432" s="2">
        <v>1479</v>
      </c>
      <c r="M1432" s="2">
        <v>5.4176000000000002</v>
      </c>
      <c r="N1432" s="2">
        <v>2.4</v>
      </c>
      <c r="O1432" s="2">
        <v>19861</v>
      </c>
    </row>
    <row r="1433" spans="1:15" x14ac:dyDescent="0.25">
      <c r="A1433" s="4" t="s">
        <v>6604</v>
      </c>
      <c r="B1433" s="5" t="s">
        <v>6605</v>
      </c>
      <c r="C1433" s="5" t="s">
        <v>6606</v>
      </c>
      <c r="D1433" s="5" t="s">
        <v>6607</v>
      </c>
      <c r="E1433" s="4" t="s">
        <v>6608</v>
      </c>
      <c r="F1433" s="2">
        <v>1</v>
      </c>
      <c r="G1433" s="2">
        <v>1</v>
      </c>
      <c r="H1433" s="2">
        <v>1</v>
      </c>
      <c r="I1433" s="2">
        <v>1</v>
      </c>
      <c r="J1433" s="2">
        <v>2.6</v>
      </c>
      <c r="K1433" s="2">
        <v>114.75</v>
      </c>
      <c r="L1433" s="2">
        <v>1012</v>
      </c>
      <c r="M1433" s="2">
        <v>3.5190999999999999</v>
      </c>
      <c r="N1433" s="2">
        <v>2.6</v>
      </c>
      <c r="O1433" s="2">
        <v>19749</v>
      </c>
    </row>
    <row r="1434" spans="1:15" x14ac:dyDescent="0.25">
      <c r="A1434" s="4" t="s">
        <v>6609</v>
      </c>
      <c r="B1434" s="5" t="s">
        <v>6609</v>
      </c>
      <c r="C1434" s="5" t="s">
        <v>6610</v>
      </c>
      <c r="D1434" s="5" t="s">
        <v>6611</v>
      </c>
      <c r="E1434" s="4" t="s">
        <v>6612</v>
      </c>
      <c r="F1434" s="2">
        <v>1</v>
      </c>
      <c r="G1434" s="2">
        <v>1</v>
      </c>
      <c r="H1434" s="2">
        <v>1</v>
      </c>
      <c r="I1434" s="2">
        <v>1</v>
      </c>
      <c r="J1434" s="2">
        <v>4.9000000000000004</v>
      </c>
      <c r="K1434" s="2">
        <v>47.045999999999999</v>
      </c>
      <c r="L1434" s="2">
        <v>426</v>
      </c>
      <c r="M1434" s="2">
        <v>1.2607999999999999</v>
      </c>
      <c r="N1434" s="2">
        <v>4.9000000000000004</v>
      </c>
      <c r="O1434" s="2">
        <v>19737</v>
      </c>
    </row>
    <row r="1435" spans="1:15" x14ac:dyDescent="0.25">
      <c r="A1435" s="4" t="s">
        <v>6613</v>
      </c>
      <c r="B1435" s="5" t="s">
        <v>6613</v>
      </c>
      <c r="C1435" s="5" t="s">
        <v>6614</v>
      </c>
      <c r="D1435" s="5" t="s">
        <v>6615</v>
      </c>
      <c r="E1435" s="4" t="s">
        <v>6616</v>
      </c>
      <c r="F1435" s="2">
        <v>1</v>
      </c>
      <c r="G1435" s="2">
        <v>1</v>
      </c>
      <c r="H1435" s="2">
        <v>1</v>
      </c>
      <c r="I1435" s="2">
        <v>1</v>
      </c>
      <c r="J1435" s="2">
        <v>1.4</v>
      </c>
      <c r="K1435" s="2">
        <v>138.38</v>
      </c>
      <c r="L1435" s="2">
        <v>1297</v>
      </c>
      <c r="M1435" s="2">
        <v>3.5964</v>
      </c>
      <c r="N1435" s="2">
        <v>1.4</v>
      </c>
      <c r="O1435" s="2">
        <v>19732</v>
      </c>
    </row>
    <row r="1436" spans="1:15" x14ac:dyDescent="0.25">
      <c r="A1436" s="4" t="s">
        <v>6617</v>
      </c>
      <c r="B1436" s="5" t="s">
        <v>6617</v>
      </c>
      <c r="C1436" s="5" t="s">
        <v>6618</v>
      </c>
      <c r="D1436" s="5" t="s">
        <v>6619</v>
      </c>
      <c r="E1436" s="4" t="s">
        <v>6620</v>
      </c>
      <c r="F1436" s="2">
        <v>1</v>
      </c>
      <c r="G1436" s="2">
        <v>1</v>
      </c>
      <c r="H1436" s="2">
        <v>1</v>
      </c>
      <c r="I1436" s="2">
        <v>1</v>
      </c>
      <c r="J1436" s="2">
        <v>1.3</v>
      </c>
      <c r="K1436" s="2">
        <v>96.498999999999995</v>
      </c>
      <c r="L1436" s="2">
        <v>836</v>
      </c>
      <c r="M1436" s="2">
        <v>2.8445</v>
      </c>
      <c r="N1436" s="2">
        <v>1.3</v>
      </c>
      <c r="O1436" s="2">
        <v>18942</v>
      </c>
    </row>
    <row r="1437" spans="1:15" x14ac:dyDescent="0.25">
      <c r="A1437" s="4" t="s">
        <v>6621</v>
      </c>
      <c r="B1437" s="5" t="s">
        <v>6622</v>
      </c>
      <c r="C1437" s="5" t="s">
        <v>6623</v>
      </c>
      <c r="D1437" s="5" t="s">
        <v>6624</v>
      </c>
      <c r="E1437" s="4" t="s">
        <v>6625</v>
      </c>
      <c r="F1437" s="2">
        <v>1</v>
      </c>
      <c r="G1437" s="2">
        <v>1</v>
      </c>
      <c r="H1437" s="2">
        <v>1</v>
      </c>
      <c r="I1437" s="2">
        <v>1</v>
      </c>
      <c r="J1437" s="2">
        <v>1.3</v>
      </c>
      <c r="K1437" s="2">
        <v>128.35</v>
      </c>
      <c r="L1437" s="2">
        <v>1172</v>
      </c>
      <c r="M1437" s="2">
        <v>1.7122999999999999</v>
      </c>
      <c r="N1437" s="2">
        <v>1.3</v>
      </c>
      <c r="O1437" s="2">
        <v>18789</v>
      </c>
    </row>
    <row r="1438" spans="1:15" x14ac:dyDescent="0.25">
      <c r="A1438" s="4" t="s">
        <v>6626</v>
      </c>
      <c r="B1438" s="5" t="s">
        <v>6627</v>
      </c>
      <c r="C1438" s="5" t="s">
        <v>6628</v>
      </c>
      <c r="D1438" s="5" t="s">
        <v>6629</v>
      </c>
      <c r="E1438" s="4" t="s">
        <v>6630</v>
      </c>
      <c r="F1438" s="2">
        <v>1</v>
      </c>
      <c r="G1438" s="2">
        <v>1</v>
      </c>
      <c r="H1438" s="2">
        <v>1</v>
      </c>
      <c r="I1438" s="2">
        <v>1</v>
      </c>
      <c r="J1438" s="2">
        <v>0.6</v>
      </c>
      <c r="K1438" s="2">
        <v>248.34</v>
      </c>
      <c r="L1438" s="2">
        <v>2374</v>
      </c>
      <c r="M1438" s="2">
        <v>1.3067</v>
      </c>
      <c r="N1438" s="2">
        <v>0.6</v>
      </c>
      <c r="O1438" s="2">
        <v>18424</v>
      </c>
    </row>
    <row r="1439" spans="1:15" x14ac:dyDescent="0.25">
      <c r="A1439" s="4" t="s">
        <v>6631</v>
      </c>
      <c r="B1439" s="5" t="s">
        <v>6632</v>
      </c>
      <c r="C1439" s="5" t="s">
        <v>6633</v>
      </c>
      <c r="D1439" s="5" t="s">
        <v>6634</v>
      </c>
      <c r="E1439" s="4" t="s">
        <v>6635</v>
      </c>
      <c r="F1439" s="2">
        <v>1</v>
      </c>
      <c r="G1439" s="2">
        <v>1</v>
      </c>
      <c r="H1439" s="2">
        <v>1</v>
      </c>
      <c r="I1439" s="2">
        <v>1</v>
      </c>
      <c r="J1439" s="2">
        <v>1.6</v>
      </c>
      <c r="K1439" s="2">
        <v>97.938999999999993</v>
      </c>
      <c r="L1439" s="2">
        <v>875</v>
      </c>
      <c r="M1439" s="2">
        <v>4.0122999999999998</v>
      </c>
      <c r="N1439" s="2">
        <v>1.6</v>
      </c>
      <c r="O1439" s="2">
        <v>18304</v>
      </c>
    </row>
    <row r="1440" spans="1:15" x14ac:dyDescent="0.25">
      <c r="A1440" s="4" t="s">
        <v>6636</v>
      </c>
      <c r="B1440" s="5" t="s">
        <v>6637</v>
      </c>
      <c r="C1440" s="5" t="s">
        <v>79</v>
      </c>
      <c r="D1440" s="5" t="s">
        <v>6638</v>
      </c>
      <c r="E1440" s="4" t="s">
        <v>6639</v>
      </c>
      <c r="F1440" s="2">
        <v>1</v>
      </c>
      <c r="G1440" s="2">
        <v>1</v>
      </c>
      <c r="H1440" s="2">
        <v>1</v>
      </c>
      <c r="I1440" s="2">
        <v>1</v>
      </c>
      <c r="J1440" s="2">
        <v>1.4</v>
      </c>
      <c r="K1440" s="2">
        <v>91.838999999999999</v>
      </c>
      <c r="L1440" s="2">
        <v>785</v>
      </c>
      <c r="M1440" s="2">
        <v>1.8982000000000001</v>
      </c>
      <c r="N1440" s="2">
        <v>1.4</v>
      </c>
      <c r="O1440" s="2">
        <v>18212</v>
      </c>
    </row>
    <row r="1441" spans="1:15" x14ac:dyDescent="0.25">
      <c r="A1441" s="4" t="s">
        <v>6640</v>
      </c>
      <c r="B1441" s="5" t="s">
        <v>6641</v>
      </c>
      <c r="C1441" s="5" t="s">
        <v>6642</v>
      </c>
      <c r="D1441" s="5" t="s">
        <v>6643</v>
      </c>
      <c r="E1441" s="4" t="s">
        <v>6644</v>
      </c>
      <c r="F1441" s="2">
        <v>1</v>
      </c>
      <c r="G1441" s="2">
        <v>1</v>
      </c>
      <c r="H1441" s="2">
        <v>1</v>
      </c>
      <c r="I1441" s="2">
        <v>1</v>
      </c>
      <c r="J1441" s="2">
        <v>14</v>
      </c>
      <c r="K1441" s="2">
        <v>16.940000000000001</v>
      </c>
      <c r="L1441" s="2">
        <v>157</v>
      </c>
      <c r="M1441" s="2">
        <v>3.5945</v>
      </c>
      <c r="N1441" s="2">
        <v>14</v>
      </c>
      <c r="O1441" s="2">
        <v>18211</v>
      </c>
    </row>
    <row r="1442" spans="1:15" x14ac:dyDescent="0.25">
      <c r="A1442" s="4" t="s">
        <v>6645</v>
      </c>
      <c r="B1442" s="5" t="s">
        <v>6646</v>
      </c>
      <c r="C1442" s="5" t="s">
        <v>6647</v>
      </c>
      <c r="D1442" s="5" t="s">
        <v>6648</v>
      </c>
      <c r="E1442" s="4" t="s">
        <v>6649</v>
      </c>
      <c r="F1442" s="2">
        <v>1</v>
      </c>
      <c r="G1442" s="2">
        <v>1</v>
      </c>
      <c r="H1442" s="2">
        <v>1</v>
      </c>
      <c r="I1442" s="2">
        <v>1</v>
      </c>
      <c r="J1442" s="2">
        <v>4</v>
      </c>
      <c r="K1442" s="2">
        <v>35.222000000000001</v>
      </c>
      <c r="L1442" s="2">
        <v>321</v>
      </c>
      <c r="M1442" s="2">
        <v>1.6842999999999999</v>
      </c>
      <c r="N1442" s="2">
        <v>4</v>
      </c>
      <c r="O1442" s="2">
        <v>18175</v>
      </c>
    </row>
    <row r="1443" spans="1:15" x14ac:dyDescent="0.25">
      <c r="A1443" s="4" t="s">
        <v>6650</v>
      </c>
      <c r="B1443" s="5" t="s">
        <v>6650</v>
      </c>
      <c r="C1443" s="5" t="s">
        <v>6651</v>
      </c>
      <c r="D1443" s="5" t="s">
        <v>6652</v>
      </c>
      <c r="E1443" s="4" t="s">
        <v>6653</v>
      </c>
      <c r="F1443" s="2">
        <v>1</v>
      </c>
      <c r="G1443" s="2">
        <v>1</v>
      </c>
      <c r="H1443" s="2">
        <v>1</v>
      </c>
      <c r="I1443" s="2">
        <v>1</v>
      </c>
      <c r="J1443" s="2">
        <v>3.6</v>
      </c>
      <c r="K1443" s="2">
        <v>41.506999999999998</v>
      </c>
      <c r="L1443" s="2">
        <v>358</v>
      </c>
      <c r="M1443" s="2">
        <v>1.0004999999999999</v>
      </c>
      <c r="N1443" s="2">
        <v>3.6</v>
      </c>
      <c r="O1443" s="2">
        <v>17747</v>
      </c>
    </row>
    <row r="1444" spans="1:15" x14ac:dyDescent="0.25">
      <c r="A1444" s="4" t="s">
        <v>6654</v>
      </c>
      <c r="B1444" s="5" t="s">
        <v>6655</v>
      </c>
      <c r="C1444" s="5" t="s">
        <v>4529</v>
      </c>
      <c r="D1444" s="5" t="s">
        <v>6656</v>
      </c>
      <c r="E1444" s="4" t="s">
        <v>6657</v>
      </c>
      <c r="F1444" s="2">
        <v>1</v>
      </c>
      <c r="G1444" s="2">
        <v>1</v>
      </c>
      <c r="H1444" s="2">
        <v>1</v>
      </c>
      <c r="I1444" s="2">
        <v>1</v>
      </c>
      <c r="J1444" s="2">
        <v>8.1999999999999993</v>
      </c>
      <c r="K1444" s="2">
        <v>24.372</v>
      </c>
      <c r="L1444" s="2">
        <v>219</v>
      </c>
      <c r="M1444" s="2">
        <v>2.5794000000000001</v>
      </c>
      <c r="N1444" s="2">
        <v>8.1999999999999993</v>
      </c>
      <c r="O1444" s="2">
        <v>17468</v>
      </c>
    </row>
    <row r="1445" spans="1:15" x14ac:dyDescent="0.25">
      <c r="A1445" s="4" t="s">
        <v>6658</v>
      </c>
      <c r="B1445" s="5" t="s">
        <v>6658</v>
      </c>
      <c r="C1445" s="5" t="s">
        <v>6659</v>
      </c>
      <c r="D1445" s="5" t="s">
        <v>6660</v>
      </c>
      <c r="E1445" s="4" t="s">
        <v>6661</v>
      </c>
      <c r="F1445" s="2">
        <v>1</v>
      </c>
      <c r="G1445" s="2">
        <v>1</v>
      </c>
      <c r="H1445" s="2">
        <v>1</v>
      </c>
      <c r="I1445" s="2">
        <v>1</v>
      </c>
      <c r="J1445" s="2">
        <v>1.7</v>
      </c>
      <c r="K1445" s="2">
        <v>90.456999999999994</v>
      </c>
      <c r="L1445" s="2">
        <v>786</v>
      </c>
      <c r="M1445" s="2">
        <v>1.6248</v>
      </c>
      <c r="N1445" s="2">
        <v>1.7</v>
      </c>
      <c r="O1445" s="2">
        <v>17405</v>
      </c>
    </row>
    <row r="1446" spans="1:15" x14ac:dyDescent="0.25">
      <c r="A1446" s="4" t="s">
        <v>6662</v>
      </c>
      <c r="B1446" s="5" t="s">
        <v>6663</v>
      </c>
      <c r="C1446" s="5" t="s">
        <v>6664</v>
      </c>
      <c r="D1446" s="5" t="s">
        <v>6665</v>
      </c>
      <c r="E1446" s="4" t="s">
        <v>6666</v>
      </c>
      <c r="F1446" s="2">
        <v>1</v>
      </c>
      <c r="G1446" s="2">
        <v>1</v>
      </c>
      <c r="H1446" s="2">
        <v>1</v>
      </c>
      <c r="I1446" s="2">
        <v>1</v>
      </c>
      <c r="J1446" s="2">
        <v>3</v>
      </c>
      <c r="K1446" s="2">
        <v>46.566000000000003</v>
      </c>
      <c r="L1446" s="2">
        <v>401</v>
      </c>
      <c r="M1446" s="2">
        <v>2.1255000000000002</v>
      </c>
      <c r="N1446" s="2">
        <v>3</v>
      </c>
      <c r="O1446" s="2">
        <v>17387</v>
      </c>
    </row>
    <row r="1447" spans="1:15" x14ac:dyDescent="0.25">
      <c r="A1447" s="4" t="s">
        <v>6667</v>
      </c>
      <c r="B1447" s="5" t="s">
        <v>6668</v>
      </c>
      <c r="C1447" s="5" t="s">
        <v>6669</v>
      </c>
      <c r="D1447" s="5" t="s">
        <v>6670</v>
      </c>
      <c r="E1447" s="4" t="s">
        <v>6671</v>
      </c>
      <c r="F1447" s="2">
        <v>1</v>
      </c>
      <c r="G1447" s="2">
        <v>1</v>
      </c>
      <c r="H1447" s="2">
        <v>1</v>
      </c>
      <c r="I1447" s="2">
        <v>1</v>
      </c>
      <c r="J1447" s="2">
        <v>0.7</v>
      </c>
      <c r="K1447" s="2">
        <v>201.85</v>
      </c>
      <c r="L1447" s="2">
        <v>1796</v>
      </c>
      <c r="M1447" s="2">
        <v>2.637</v>
      </c>
      <c r="N1447" s="2">
        <v>0.7</v>
      </c>
      <c r="O1447" s="2">
        <v>17324</v>
      </c>
    </row>
    <row r="1448" spans="1:15" x14ac:dyDescent="0.25">
      <c r="A1448" s="4" t="s">
        <v>6672</v>
      </c>
      <c r="B1448" s="5" t="s">
        <v>6673</v>
      </c>
      <c r="C1448" s="5" t="s">
        <v>6674</v>
      </c>
      <c r="D1448" s="5" t="s">
        <v>6675</v>
      </c>
      <c r="E1448" s="4" t="s">
        <v>6676</v>
      </c>
      <c r="F1448" s="2">
        <v>1</v>
      </c>
      <c r="G1448" s="2">
        <v>1</v>
      </c>
      <c r="H1448" s="2">
        <v>1</v>
      </c>
      <c r="I1448" s="2">
        <v>1</v>
      </c>
      <c r="J1448" s="2">
        <v>2.8</v>
      </c>
      <c r="K1448" s="2">
        <v>54.133000000000003</v>
      </c>
      <c r="L1448" s="2">
        <v>465</v>
      </c>
      <c r="M1448" s="2">
        <v>2.21</v>
      </c>
      <c r="N1448" s="2">
        <v>2.8</v>
      </c>
      <c r="O1448" s="2">
        <v>17174</v>
      </c>
    </row>
    <row r="1449" spans="1:15" x14ac:dyDescent="0.25">
      <c r="A1449" s="4" t="s">
        <v>6677</v>
      </c>
      <c r="B1449" s="5" t="s">
        <v>6677</v>
      </c>
      <c r="C1449" s="5" t="s">
        <v>6678</v>
      </c>
      <c r="D1449" s="5" t="s">
        <v>6679</v>
      </c>
      <c r="E1449" s="4" t="s">
        <v>6680</v>
      </c>
      <c r="F1449" s="2">
        <v>1</v>
      </c>
      <c r="G1449" s="2">
        <v>1</v>
      </c>
      <c r="H1449" s="2">
        <v>1</v>
      </c>
      <c r="I1449" s="2">
        <v>1</v>
      </c>
      <c r="J1449" s="2">
        <v>2.6</v>
      </c>
      <c r="K1449" s="2">
        <v>49.341999999999999</v>
      </c>
      <c r="L1449" s="2">
        <v>428</v>
      </c>
      <c r="M1449" s="2">
        <v>1.1006</v>
      </c>
      <c r="N1449" s="2">
        <v>2.6</v>
      </c>
      <c r="O1449" s="2">
        <v>17122</v>
      </c>
    </row>
    <row r="1450" spans="1:15" x14ac:dyDescent="0.25">
      <c r="A1450" s="4" t="s">
        <v>6681</v>
      </c>
      <c r="B1450" s="5" t="s">
        <v>6682</v>
      </c>
      <c r="C1450" s="5" t="s">
        <v>2980</v>
      </c>
      <c r="D1450" s="5" t="s">
        <v>6683</v>
      </c>
      <c r="E1450" s="4" t="s">
        <v>6684</v>
      </c>
      <c r="F1450" s="2">
        <v>1</v>
      </c>
      <c r="G1450" s="2">
        <v>1</v>
      </c>
      <c r="H1450" s="2">
        <v>1</v>
      </c>
      <c r="I1450" s="2">
        <v>1</v>
      </c>
      <c r="J1450" s="2">
        <v>2.2000000000000002</v>
      </c>
      <c r="K1450" s="2">
        <v>46.683999999999997</v>
      </c>
      <c r="L1450" s="2">
        <v>413</v>
      </c>
      <c r="M1450" s="2">
        <v>1.2785</v>
      </c>
      <c r="N1450" s="2">
        <v>2.2000000000000002</v>
      </c>
      <c r="O1450" s="2">
        <v>16782</v>
      </c>
    </row>
    <row r="1451" spans="1:15" x14ac:dyDescent="0.25">
      <c r="A1451" s="4" t="s">
        <v>6685</v>
      </c>
      <c r="B1451" s="5" t="s">
        <v>6686</v>
      </c>
      <c r="C1451" s="5" t="s">
        <v>6687</v>
      </c>
      <c r="D1451" s="5" t="s">
        <v>6688</v>
      </c>
      <c r="E1451" s="4" t="s">
        <v>6689</v>
      </c>
      <c r="F1451" s="2">
        <v>1</v>
      </c>
      <c r="G1451" s="2">
        <v>1</v>
      </c>
      <c r="H1451" s="2">
        <v>1</v>
      </c>
      <c r="I1451" s="2">
        <v>1</v>
      </c>
      <c r="J1451" s="2">
        <v>3.1</v>
      </c>
      <c r="K1451" s="2">
        <v>40.53</v>
      </c>
      <c r="L1451" s="2">
        <v>360</v>
      </c>
      <c r="M1451" s="2">
        <v>1.4851000000000001</v>
      </c>
      <c r="N1451" s="2">
        <v>3.1</v>
      </c>
      <c r="O1451" s="2">
        <v>16454</v>
      </c>
    </row>
    <row r="1452" spans="1:15" x14ac:dyDescent="0.25">
      <c r="A1452" s="4" t="s">
        <v>6690</v>
      </c>
      <c r="B1452" s="5" t="s">
        <v>6691</v>
      </c>
      <c r="C1452" s="5" t="s">
        <v>6692</v>
      </c>
      <c r="D1452" s="5" t="s">
        <v>6693</v>
      </c>
      <c r="E1452" s="4" t="s">
        <v>6694</v>
      </c>
      <c r="F1452" s="2">
        <v>1</v>
      </c>
      <c r="G1452" s="2">
        <v>1</v>
      </c>
      <c r="H1452" s="2">
        <v>1</v>
      </c>
      <c r="I1452" s="2">
        <v>1</v>
      </c>
      <c r="J1452" s="2">
        <v>1</v>
      </c>
      <c r="K1452" s="2">
        <v>224.35</v>
      </c>
      <c r="L1452" s="2">
        <v>1996</v>
      </c>
      <c r="M1452" s="2">
        <v>1.3615999999999999</v>
      </c>
      <c r="N1452" s="2">
        <v>1</v>
      </c>
      <c r="O1452" s="2">
        <v>16221</v>
      </c>
    </row>
    <row r="1453" spans="1:15" x14ac:dyDescent="0.25">
      <c r="A1453" s="4" t="s">
        <v>6695</v>
      </c>
      <c r="B1453" s="5" t="s">
        <v>6696</v>
      </c>
      <c r="C1453" s="5" t="s">
        <v>6697</v>
      </c>
      <c r="D1453" s="5" t="s">
        <v>6698</v>
      </c>
      <c r="E1453" s="4" t="s">
        <v>6699</v>
      </c>
      <c r="F1453" s="2">
        <v>1</v>
      </c>
      <c r="G1453" s="2">
        <v>1</v>
      </c>
      <c r="H1453" s="2">
        <v>1</v>
      </c>
      <c r="I1453" s="2">
        <v>1</v>
      </c>
      <c r="J1453" s="2">
        <v>4.7</v>
      </c>
      <c r="K1453" s="2">
        <v>27.157</v>
      </c>
      <c r="L1453" s="2">
        <v>236</v>
      </c>
      <c r="M1453" s="2">
        <v>1.6033999999999999</v>
      </c>
      <c r="N1453" s="2">
        <v>4.7</v>
      </c>
      <c r="O1453" s="2">
        <v>16183</v>
      </c>
    </row>
    <row r="1454" spans="1:15" x14ac:dyDescent="0.25">
      <c r="A1454" s="4" t="s">
        <v>6700</v>
      </c>
      <c r="B1454" s="5" t="s">
        <v>6701</v>
      </c>
      <c r="C1454" s="5" t="s">
        <v>6702</v>
      </c>
      <c r="D1454" s="5" t="s">
        <v>6703</v>
      </c>
      <c r="E1454" s="4" t="s">
        <v>6704</v>
      </c>
      <c r="F1454" s="2">
        <v>1</v>
      </c>
      <c r="G1454" s="2">
        <v>1</v>
      </c>
      <c r="H1454" s="2">
        <v>1</v>
      </c>
      <c r="I1454" s="2">
        <v>1</v>
      </c>
      <c r="J1454" s="2">
        <v>3.3</v>
      </c>
      <c r="K1454" s="2">
        <v>33.947000000000003</v>
      </c>
      <c r="L1454" s="2">
        <v>303</v>
      </c>
      <c r="M1454" s="2">
        <v>1.1686000000000001</v>
      </c>
      <c r="N1454" s="2">
        <v>3.3</v>
      </c>
      <c r="O1454" s="2">
        <v>15293</v>
      </c>
    </row>
    <row r="1455" spans="1:15" x14ac:dyDescent="0.25">
      <c r="A1455" s="4" t="s">
        <v>6705</v>
      </c>
      <c r="B1455" s="5" t="s">
        <v>6706</v>
      </c>
      <c r="C1455" s="5" t="s">
        <v>6707</v>
      </c>
      <c r="D1455" s="5" t="s">
        <v>6708</v>
      </c>
      <c r="E1455" s="4" t="s">
        <v>6709</v>
      </c>
      <c r="F1455" s="2">
        <v>1</v>
      </c>
      <c r="G1455" s="2">
        <v>1</v>
      </c>
      <c r="H1455" s="2">
        <v>1</v>
      </c>
      <c r="I1455" s="2">
        <v>1</v>
      </c>
      <c r="J1455" s="2">
        <v>2.5</v>
      </c>
      <c r="K1455" s="2">
        <v>57.493000000000002</v>
      </c>
      <c r="L1455" s="2">
        <v>523</v>
      </c>
      <c r="M1455" s="2">
        <v>1.1163000000000001</v>
      </c>
      <c r="N1455" s="2">
        <v>2.5</v>
      </c>
      <c r="O1455" s="2">
        <v>15235</v>
      </c>
    </row>
    <row r="1456" spans="1:15" x14ac:dyDescent="0.25">
      <c r="A1456" s="4" t="s">
        <v>6710</v>
      </c>
      <c r="B1456" s="5" t="s">
        <v>6711</v>
      </c>
      <c r="C1456" s="5" t="s">
        <v>6712</v>
      </c>
      <c r="D1456" s="5" t="s">
        <v>6713</v>
      </c>
      <c r="E1456" s="4" t="s">
        <v>6714</v>
      </c>
      <c r="F1456" s="2">
        <v>1</v>
      </c>
      <c r="G1456" s="2">
        <v>1</v>
      </c>
      <c r="H1456" s="2">
        <v>1</v>
      </c>
      <c r="I1456" s="2">
        <v>1</v>
      </c>
      <c r="J1456" s="2">
        <v>2.8</v>
      </c>
      <c r="K1456" s="2">
        <v>75.736999999999995</v>
      </c>
      <c r="L1456" s="2">
        <v>670</v>
      </c>
      <c r="M1456" s="2">
        <v>1.2479</v>
      </c>
      <c r="N1456" s="2">
        <v>2.8</v>
      </c>
      <c r="O1456" s="2">
        <v>15224</v>
      </c>
    </row>
    <row r="1457" spans="1:15" x14ac:dyDescent="0.25">
      <c r="A1457" s="4" t="s">
        <v>6715</v>
      </c>
      <c r="B1457" s="5" t="s">
        <v>6716</v>
      </c>
      <c r="C1457" s="5" t="s">
        <v>6717</v>
      </c>
      <c r="D1457" s="5" t="s">
        <v>6718</v>
      </c>
      <c r="E1457" s="4" t="s">
        <v>6719</v>
      </c>
      <c r="F1457" s="2">
        <v>1</v>
      </c>
      <c r="G1457" s="2">
        <v>1</v>
      </c>
      <c r="H1457" s="2">
        <v>1</v>
      </c>
      <c r="I1457" s="2">
        <v>1</v>
      </c>
      <c r="J1457" s="2">
        <v>4.5</v>
      </c>
      <c r="K1457" s="2">
        <v>32.841999999999999</v>
      </c>
      <c r="L1457" s="2">
        <v>289</v>
      </c>
      <c r="M1457" s="2">
        <v>1.9754</v>
      </c>
      <c r="N1457" s="2">
        <v>4.5</v>
      </c>
      <c r="O1457" s="2">
        <v>15075</v>
      </c>
    </row>
    <row r="1458" spans="1:15" x14ac:dyDescent="0.25">
      <c r="A1458" s="4" t="s">
        <v>6720</v>
      </c>
      <c r="B1458" s="5" t="s">
        <v>6720</v>
      </c>
      <c r="C1458" s="5" t="s">
        <v>6721</v>
      </c>
      <c r="D1458" s="5" t="s">
        <v>6722</v>
      </c>
      <c r="E1458" s="4" t="s">
        <v>6723</v>
      </c>
      <c r="F1458" s="2">
        <v>1</v>
      </c>
      <c r="G1458" s="2">
        <v>1</v>
      </c>
      <c r="H1458" s="2">
        <v>1</v>
      </c>
      <c r="I1458" s="2">
        <v>1</v>
      </c>
      <c r="J1458" s="2">
        <v>4.5999999999999996</v>
      </c>
      <c r="K1458" s="2">
        <v>51.453000000000003</v>
      </c>
      <c r="L1458" s="2">
        <v>437</v>
      </c>
      <c r="M1458" s="2">
        <v>4.5090000000000003</v>
      </c>
      <c r="N1458" s="2">
        <v>4.5999999999999996</v>
      </c>
      <c r="O1458" s="2">
        <v>15046</v>
      </c>
    </row>
    <row r="1459" spans="1:15" x14ac:dyDescent="0.25">
      <c r="A1459" s="4" t="s">
        <v>6724</v>
      </c>
      <c r="B1459" s="5" t="s">
        <v>6725</v>
      </c>
      <c r="C1459" s="5" t="s">
        <v>6726</v>
      </c>
      <c r="D1459" s="5" t="s">
        <v>6727</v>
      </c>
      <c r="E1459" s="4" t="s">
        <v>6728</v>
      </c>
      <c r="F1459" s="2">
        <v>1</v>
      </c>
      <c r="G1459" s="2">
        <v>1</v>
      </c>
      <c r="H1459" s="2">
        <v>1</v>
      </c>
      <c r="I1459" s="2">
        <v>1</v>
      </c>
      <c r="J1459" s="2">
        <v>3.2</v>
      </c>
      <c r="K1459" s="2">
        <v>47.738999999999997</v>
      </c>
      <c r="L1459" s="2">
        <v>466</v>
      </c>
      <c r="M1459" s="2">
        <v>1.6717</v>
      </c>
      <c r="N1459" s="2">
        <v>3.2</v>
      </c>
      <c r="O1459" s="2">
        <v>14808</v>
      </c>
    </row>
    <row r="1460" spans="1:15" x14ac:dyDescent="0.25">
      <c r="A1460" s="4" t="s">
        <v>6729</v>
      </c>
      <c r="B1460" s="5" t="s">
        <v>6730</v>
      </c>
      <c r="C1460" s="5" t="s">
        <v>6731</v>
      </c>
      <c r="D1460" s="5" t="s">
        <v>6732</v>
      </c>
      <c r="E1460" s="4" t="s">
        <v>6733</v>
      </c>
      <c r="F1460" s="2">
        <v>1</v>
      </c>
      <c r="G1460" s="2">
        <v>1</v>
      </c>
      <c r="H1460" s="2">
        <v>1</v>
      </c>
      <c r="I1460" s="2">
        <v>1</v>
      </c>
      <c r="J1460" s="2">
        <v>1.6</v>
      </c>
      <c r="K1460" s="2">
        <v>80.347999999999999</v>
      </c>
      <c r="L1460" s="2">
        <v>703</v>
      </c>
      <c r="M1460" s="2">
        <v>1.9903999999999999</v>
      </c>
      <c r="N1460" s="2">
        <v>1.6</v>
      </c>
      <c r="O1460" s="2">
        <v>14787</v>
      </c>
    </row>
    <row r="1461" spans="1:15" x14ac:dyDescent="0.25">
      <c r="A1461" s="4" t="s">
        <v>6734</v>
      </c>
      <c r="B1461" s="5" t="s">
        <v>6735</v>
      </c>
      <c r="C1461" s="5" t="s">
        <v>6736</v>
      </c>
      <c r="D1461" s="5" t="s">
        <v>6737</v>
      </c>
      <c r="E1461" s="4" t="s">
        <v>6738</v>
      </c>
      <c r="F1461" s="2">
        <v>1</v>
      </c>
      <c r="G1461" s="2">
        <v>1</v>
      </c>
      <c r="H1461" s="2">
        <v>1</v>
      </c>
      <c r="I1461" s="2">
        <v>1</v>
      </c>
      <c r="J1461" s="2">
        <v>4.5</v>
      </c>
      <c r="K1461" s="2">
        <v>29.225000000000001</v>
      </c>
      <c r="L1461" s="2">
        <v>264</v>
      </c>
      <c r="M1461" s="2">
        <v>1.1449</v>
      </c>
      <c r="N1461" s="2">
        <v>4.5</v>
      </c>
      <c r="O1461" s="2">
        <v>14749</v>
      </c>
    </row>
    <row r="1462" spans="1:15" x14ac:dyDescent="0.25">
      <c r="A1462" s="4" t="s">
        <v>6739</v>
      </c>
      <c r="B1462" s="5" t="s">
        <v>6739</v>
      </c>
      <c r="C1462" s="5" t="s">
        <v>6740</v>
      </c>
      <c r="D1462" s="5" t="s">
        <v>6741</v>
      </c>
      <c r="E1462" s="4" t="s">
        <v>6742</v>
      </c>
      <c r="F1462" s="2">
        <v>1</v>
      </c>
      <c r="G1462" s="2">
        <v>1</v>
      </c>
      <c r="H1462" s="2">
        <v>1</v>
      </c>
      <c r="I1462" s="2">
        <v>1</v>
      </c>
      <c r="J1462" s="2">
        <v>3.1</v>
      </c>
      <c r="K1462" s="2">
        <v>46.524000000000001</v>
      </c>
      <c r="L1462" s="2">
        <v>418</v>
      </c>
      <c r="M1462" s="2">
        <v>1.0683</v>
      </c>
      <c r="N1462" s="2">
        <v>3.1</v>
      </c>
      <c r="O1462" s="2">
        <v>14742</v>
      </c>
    </row>
    <row r="1463" spans="1:15" x14ac:dyDescent="0.25">
      <c r="A1463" s="4" t="s">
        <v>6743</v>
      </c>
      <c r="B1463" s="5" t="s">
        <v>6744</v>
      </c>
      <c r="C1463" s="5" t="s">
        <v>626</v>
      </c>
      <c r="D1463" s="5" t="s">
        <v>6745</v>
      </c>
      <c r="E1463" s="4" t="s">
        <v>6746</v>
      </c>
      <c r="F1463" s="2">
        <v>1</v>
      </c>
      <c r="G1463" s="2">
        <v>1</v>
      </c>
      <c r="H1463" s="2">
        <v>1</v>
      </c>
      <c r="I1463" s="2">
        <v>1</v>
      </c>
      <c r="J1463" s="2">
        <v>1.8</v>
      </c>
      <c r="K1463" s="2">
        <v>93.081999999999994</v>
      </c>
      <c r="L1463" s="2">
        <v>821</v>
      </c>
      <c r="M1463" s="2">
        <v>1.1396999999999999</v>
      </c>
      <c r="N1463" s="2">
        <v>1.8</v>
      </c>
      <c r="O1463" s="2">
        <v>14722</v>
      </c>
    </row>
    <row r="1464" spans="1:15" x14ac:dyDescent="0.25">
      <c r="A1464" s="4" t="s">
        <v>6747</v>
      </c>
      <c r="B1464" s="5" t="s">
        <v>6748</v>
      </c>
      <c r="C1464" s="5" t="s">
        <v>6749</v>
      </c>
      <c r="D1464" s="5" t="s">
        <v>6750</v>
      </c>
      <c r="E1464" s="4" t="s">
        <v>6751</v>
      </c>
      <c r="F1464" s="2">
        <v>1</v>
      </c>
      <c r="G1464" s="2">
        <v>1</v>
      </c>
      <c r="H1464" s="2">
        <v>1</v>
      </c>
      <c r="I1464" s="2">
        <v>1</v>
      </c>
      <c r="J1464" s="2">
        <v>9</v>
      </c>
      <c r="K1464" s="2">
        <v>17.831</v>
      </c>
      <c r="L1464" s="2">
        <v>166</v>
      </c>
      <c r="M1464" s="2">
        <v>2.5272000000000001</v>
      </c>
      <c r="N1464" s="2">
        <v>9</v>
      </c>
      <c r="O1464" s="2">
        <v>14650</v>
      </c>
    </row>
    <row r="1465" spans="1:15" x14ac:dyDescent="0.25">
      <c r="A1465" s="4" t="s">
        <v>6752</v>
      </c>
      <c r="B1465" s="5" t="s">
        <v>6753</v>
      </c>
      <c r="C1465" s="5" t="s">
        <v>6754</v>
      </c>
      <c r="D1465" s="5" t="s">
        <v>6755</v>
      </c>
      <c r="E1465" s="4" t="s">
        <v>6756</v>
      </c>
      <c r="F1465" s="2">
        <v>1</v>
      </c>
      <c r="G1465" s="2">
        <v>1</v>
      </c>
      <c r="H1465" s="2">
        <v>1</v>
      </c>
      <c r="I1465" s="2">
        <v>1</v>
      </c>
      <c r="J1465" s="2">
        <v>1.8</v>
      </c>
      <c r="K1465" s="2">
        <v>80.912000000000006</v>
      </c>
      <c r="L1465" s="2">
        <v>736</v>
      </c>
      <c r="M1465" s="2">
        <v>2.1255999999999999</v>
      </c>
      <c r="N1465" s="2">
        <v>1.8</v>
      </c>
      <c r="O1465" s="2">
        <v>14469</v>
      </c>
    </row>
    <row r="1466" spans="1:15" x14ac:dyDescent="0.25">
      <c r="A1466" s="4" t="s">
        <v>6757</v>
      </c>
      <c r="B1466" s="5" t="s">
        <v>6758</v>
      </c>
      <c r="C1466" s="5" t="s">
        <v>6759</v>
      </c>
      <c r="D1466" s="5" t="s">
        <v>6760</v>
      </c>
      <c r="E1466" s="4" t="s">
        <v>6761</v>
      </c>
      <c r="F1466" s="2">
        <v>1</v>
      </c>
      <c r="G1466" s="2">
        <v>1</v>
      </c>
      <c r="H1466" s="2">
        <v>1</v>
      </c>
      <c r="I1466" s="2">
        <v>1</v>
      </c>
      <c r="J1466" s="2">
        <v>4.9000000000000004</v>
      </c>
      <c r="K1466" s="2">
        <v>27.792999999999999</v>
      </c>
      <c r="L1466" s="2">
        <v>246</v>
      </c>
      <c r="M1466" s="2">
        <v>1.7744</v>
      </c>
      <c r="N1466" s="2">
        <v>4.9000000000000004</v>
      </c>
      <c r="O1466" s="2">
        <v>14398</v>
      </c>
    </row>
    <row r="1467" spans="1:15" x14ac:dyDescent="0.25">
      <c r="A1467" s="4" t="s">
        <v>6762</v>
      </c>
      <c r="B1467" s="5" t="s">
        <v>6763</v>
      </c>
      <c r="C1467" s="5" t="s">
        <v>6764</v>
      </c>
      <c r="D1467" s="5" t="s">
        <v>6765</v>
      </c>
      <c r="E1467" s="4" t="s">
        <v>6766</v>
      </c>
      <c r="F1467" s="2">
        <v>1</v>
      </c>
      <c r="G1467" s="2">
        <v>1</v>
      </c>
      <c r="H1467" s="2">
        <v>1</v>
      </c>
      <c r="I1467" s="2">
        <v>1</v>
      </c>
      <c r="J1467" s="2">
        <v>2.4</v>
      </c>
      <c r="K1467" s="2">
        <v>56.295999999999999</v>
      </c>
      <c r="L1467" s="2">
        <v>503</v>
      </c>
      <c r="M1467" s="2">
        <v>1.2667999999999999</v>
      </c>
      <c r="N1467" s="2">
        <v>2.4</v>
      </c>
      <c r="O1467" s="2">
        <v>14360</v>
      </c>
    </row>
    <row r="1468" spans="1:15" x14ac:dyDescent="0.25">
      <c r="A1468" s="4" t="s">
        <v>6767</v>
      </c>
      <c r="B1468" s="5" t="s">
        <v>6768</v>
      </c>
      <c r="C1468" s="5" t="s">
        <v>6769</v>
      </c>
      <c r="D1468" s="5" t="s">
        <v>6770</v>
      </c>
      <c r="E1468" s="4" t="s">
        <v>6771</v>
      </c>
      <c r="F1468" s="2">
        <v>1</v>
      </c>
      <c r="G1468" s="2">
        <v>1</v>
      </c>
      <c r="H1468" s="2">
        <v>1</v>
      </c>
      <c r="I1468" s="2">
        <v>1</v>
      </c>
      <c r="J1468" s="2">
        <v>0.5</v>
      </c>
      <c r="K1468" s="2">
        <v>268.95</v>
      </c>
      <c r="L1468" s="2">
        <v>2420</v>
      </c>
      <c r="M1468" s="2">
        <v>1.3292999999999999</v>
      </c>
      <c r="N1468" s="2">
        <v>0.5</v>
      </c>
      <c r="O1468" s="2">
        <v>14359</v>
      </c>
    </row>
    <row r="1469" spans="1:15" x14ac:dyDescent="0.25">
      <c r="A1469" s="4" t="s">
        <v>6772</v>
      </c>
      <c r="B1469" s="5" t="s">
        <v>6773</v>
      </c>
      <c r="C1469" s="5" t="s">
        <v>79</v>
      </c>
      <c r="D1469" s="5" t="s">
        <v>6774</v>
      </c>
      <c r="E1469" s="4" t="s">
        <v>6775</v>
      </c>
      <c r="F1469" s="2">
        <v>1</v>
      </c>
      <c r="G1469" s="2">
        <v>1</v>
      </c>
      <c r="H1469" s="2">
        <v>1</v>
      </c>
      <c r="I1469" s="2">
        <v>1</v>
      </c>
      <c r="J1469" s="2">
        <v>1.3</v>
      </c>
      <c r="K1469" s="2">
        <v>89.933999999999997</v>
      </c>
      <c r="L1469" s="2">
        <v>825</v>
      </c>
      <c r="M1469" s="2">
        <v>1.36</v>
      </c>
      <c r="N1469" s="2">
        <v>1.3</v>
      </c>
      <c r="O1469" s="2">
        <v>14319</v>
      </c>
    </row>
    <row r="1470" spans="1:15" x14ac:dyDescent="0.25">
      <c r="A1470" s="4" t="s">
        <v>6776</v>
      </c>
      <c r="B1470" s="5" t="s">
        <v>6777</v>
      </c>
      <c r="C1470" s="5" t="s">
        <v>1373</v>
      </c>
      <c r="D1470" s="5" t="s">
        <v>6778</v>
      </c>
      <c r="E1470" s="4" t="s">
        <v>6779</v>
      </c>
      <c r="F1470" s="2">
        <v>1</v>
      </c>
      <c r="G1470" s="2">
        <v>1</v>
      </c>
      <c r="H1470" s="2">
        <v>1</v>
      </c>
      <c r="I1470" s="2">
        <v>1</v>
      </c>
      <c r="J1470" s="2">
        <v>4.5999999999999996</v>
      </c>
      <c r="K1470" s="2">
        <v>36.965000000000003</v>
      </c>
      <c r="L1470" s="2">
        <v>329</v>
      </c>
      <c r="M1470" s="2">
        <v>1.8831</v>
      </c>
      <c r="N1470" s="2">
        <v>4.5999999999999996</v>
      </c>
      <c r="O1470" s="2">
        <v>14140</v>
      </c>
    </row>
    <row r="1471" spans="1:15" x14ac:dyDescent="0.25">
      <c r="A1471" s="4" t="s">
        <v>6780</v>
      </c>
      <c r="B1471" s="5" t="s">
        <v>6781</v>
      </c>
      <c r="C1471" s="5" t="s">
        <v>6782</v>
      </c>
      <c r="D1471" s="5" t="s">
        <v>6783</v>
      </c>
      <c r="E1471" s="4" t="s">
        <v>6784</v>
      </c>
      <c r="F1471" s="2">
        <v>1</v>
      </c>
      <c r="G1471" s="2">
        <v>1</v>
      </c>
      <c r="H1471" s="2">
        <v>1</v>
      </c>
      <c r="I1471" s="2">
        <v>1</v>
      </c>
      <c r="J1471" s="2">
        <v>0.5</v>
      </c>
      <c r="K1471" s="2">
        <v>262.55</v>
      </c>
      <c r="L1471" s="2">
        <v>2330</v>
      </c>
      <c r="M1471" s="2">
        <v>1.8614999999999999</v>
      </c>
      <c r="N1471" s="2">
        <v>0.5</v>
      </c>
      <c r="O1471" s="2">
        <v>14021</v>
      </c>
    </row>
    <row r="1472" spans="1:15" x14ac:dyDescent="0.25">
      <c r="A1472" s="4" t="s">
        <v>6785</v>
      </c>
      <c r="B1472" s="5" t="s">
        <v>6786</v>
      </c>
      <c r="C1472" s="5" t="s">
        <v>6787</v>
      </c>
      <c r="D1472" s="5" t="s">
        <v>6788</v>
      </c>
      <c r="E1472" s="4" t="s">
        <v>6789</v>
      </c>
      <c r="F1472" s="2">
        <v>1</v>
      </c>
      <c r="G1472" s="2">
        <v>1</v>
      </c>
      <c r="H1472" s="2">
        <v>1</v>
      </c>
      <c r="I1472" s="2">
        <v>1</v>
      </c>
      <c r="J1472" s="2">
        <v>11.2</v>
      </c>
      <c r="K1472" s="2">
        <v>17.175999999999998</v>
      </c>
      <c r="L1472" s="2">
        <v>152</v>
      </c>
      <c r="M1472" s="2">
        <v>1.0620000000000001</v>
      </c>
      <c r="N1472" s="2">
        <v>11.2</v>
      </c>
      <c r="O1472" s="2">
        <v>14003</v>
      </c>
    </row>
    <row r="1473" spans="1:15" x14ac:dyDescent="0.25">
      <c r="A1473" s="4" t="s">
        <v>6790</v>
      </c>
      <c r="B1473" s="5" t="s">
        <v>6791</v>
      </c>
      <c r="C1473" s="5" t="s">
        <v>6792</v>
      </c>
      <c r="D1473" s="5" t="s">
        <v>6793</v>
      </c>
      <c r="E1473" s="4" t="s">
        <v>6794</v>
      </c>
      <c r="F1473" s="2">
        <v>1</v>
      </c>
      <c r="G1473" s="2">
        <v>1</v>
      </c>
      <c r="H1473" s="2">
        <v>1</v>
      </c>
      <c r="I1473" s="2">
        <v>1</v>
      </c>
      <c r="J1473" s="2">
        <v>2.1</v>
      </c>
      <c r="K1473" s="2">
        <v>65.772000000000006</v>
      </c>
      <c r="L1473" s="2">
        <v>583</v>
      </c>
      <c r="M1473" s="2">
        <v>1.1205000000000001</v>
      </c>
      <c r="N1473" s="2">
        <v>2.1</v>
      </c>
      <c r="O1473" s="2">
        <v>13907</v>
      </c>
    </row>
    <row r="1474" spans="1:15" x14ac:dyDescent="0.25">
      <c r="A1474" s="4" t="s">
        <v>6795</v>
      </c>
      <c r="B1474" s="5" t="s">
        <v>6796</v>
      </c>
      <c r="C1474" s="5" t="s">
        <v>6797</v>
      </c>
      <c r="D1474" s="5" t="s">
        <v>6798</v>
      </c>
      <c r="E1474" s="4" t="s">
        <v>6799</v>
      </c>
      <c r="F1474" s="2">
        <v>1</v>
      </c>
      <c r="G1474" s="2">
        <v>1</v>
      </c>
      <c r="H1474" s="2">
        <v>1</v>
      </c>
      <c r="I1474" s="2">
        <v>1</v>
      </c>
      <c r="J1474" s="2">
        <v>1.6</v>
      </c>
      <c r="K1474" s="2">
        <v>107.81</v>
      </c>
      <c r="L1474" s="2">
        <v>998</v>
      </c>
      <c r="M1474" s="2">
        <v>2.8321999999999998</v>
      </c>
      <c r="N1474" s="2">
        <v>1.6</v>
      </c>
      <c r="O1474" s="2">
        <v>13746</v>
      </c>
    </row>
    <row r="1475" spans="1:15" x14ac:dyDescent="0.25">
      <c r="A1475" s="4" t="s">
        <v>6800</v>
      </c>
      <c r="B1475" s="5" t="s">
        <v>6801</v>
      </c>
      <c r="C1475" s="5" t="s">
        <v>6802</v>
      </c>
      <c r="D1475" s="5" t="s">
        <v>6803</v>
      </c>
      <c r="E1475" s="4" t="s">
        <v>6804</v>
      </c>
      <c r="F1475" s="2">
        <v>1</v>
      </c>
      <c r="G1475" s="2">
        <v>1</v>
      </c>
      <c r="H1475" s="2">
        <v>1</v>
      </c>
      <c r="I1475" s="2">
        <v>1</v>
      </c>
      <c r="J1475" s="2">
        <v>3.6</v>
      </c>
      <c r="K1475" s="2">
        <v>31.024000000000001</v>
      </c>
      <c r="L1475" s="2">
        <v>279</v>
      </c>
      <c r="M1475" s="2">
        <v>1.2234</v>
      </c>
      <c r="N1475" s="2">
        <v>3.6</v>
      </c>
      <c r="O1475" s="2">
        <v>13722</v>
      </c>
    </row>
    <row r="1476" spans="1:15" x14ac:dyDescent="0.25">
      <c r="A1476" s="4" t="s">
        <v>6805</v>
      </c>
      <c r="B1476" s="5" t="s">
        <v>6805</v>
      </c>
      <c r="C1476" s="5" t="s">
        <v>6806</v>
      </c>
      <c r="D1476" s="5" t="s">
        <v>6807</v>
      </c>
      <c r="E1476" s="4" t="s">
        <v>6808</v>
      </c>
      <c r="F1476" s="2">
        <v>1</v>
      </c>
      <c r="G1476" s="2">
        <v>1</v>
      </c>
      <c r="H1476" s="2">
        <v>1</v>
      </c>
      <c r="I1476" s="2">
        <v>1</v>
      </c>
      <c r="J1476" s="2">
        <v>4.0999999999999996</v>
      </c>
      <c r="K1476" s="2">
        <v>32.936</v>
      </c>
      <c r="L1476" s="2">
        <v>290</v>
      </c>
      <c r="M1476" s="2">
        <v>1.7763</v>
      </c>
      <c r="N1476" s="2">
        <v>4.0999999999999996</v>
      </c>
      <c r="O1476" s="2">
        <v>13486</v>
      </c>
    </row>
    <row r="1477" spans="1:15" x14ac:dyDescent="0.25">
      <c r="A1477" s="4" t="s">
        <v>6809</v>
      </c>
      <c r="B1477" s="5" t="s">
        <v>6810</v>
      </c>
      <c r="C1477" s="5" t="s">
        <v>6811</v>
      </c>
      <c r="D1477" s="5" t="s">
        <v>6812</v>
      </c>
      <c r="E1477" s="4" t="s">
        <v>6813</v>
      </c>
      <c r="F1477" s="2">
        <v>1</v>
      </c>
      <c r="G1477" s="2">
        <v>1</v>
      </c>
      <c r="H1477" s="2">
        <v>1</v>
      </c>
      <c r="I1477" s="2">
        <v>1</v>
      </c>
      <c r="J1477" s="2">
        <v>0.5</v>
      </c>
      <c r="K1477" s="2">
        <v>336.64</v>
      </c>
      <c r="L1477" s="2">
        <v>2988</v>
      </c>
      <c r="M1477" s="2">
        <v>2.2681</v>
      </c>
      <c r="N1477" s="2">
        <v>0.5</v>
      </c>
      <c r="O1477" s="2">
        <v>13463</v>
      </c>
    </row>
    <row r="1478" spans="1:15" x14ac:dyDescent="0.25">
      <c r="A1478" s="4" t="s">
        <v>6814</v>
      </c>
      <c r="B1478" s="5" t="s">
        <v>6814</v>
      </c>
      <c r="C1478" s="5" t="s">
        <v>6815</v>
      </c>
      <c r="D1478" s="5" t="s">
        <v>6816</v>
      </c>
      <c r="E1478" s="4" t="s">
        <v>6817</v>
      </c>
      <c r="F1478" s="2">
        <v>1</v>
      </c>
      <c r="G1478" s="2">
        <v>1</v>
      </c>
      <c r="H1478" s="2">
        <v>1</v>
      </c>
      <c r="I1478" s="2">
        <v>1</v>
      </c>
      <c r="J1478" s="2">
        <v>2.6</v>
      </c>
      <c r="K1478" s="2">
        <v>51.851999999999997</v>
      </c>
      <c r="L1478" s="2">
        <v>455</v>
      </c>
      <c r="M1478" s="2">
        <v>1.3119000000000001</v>
      </c>
      <c r="N1478" s="2">
        <v>2.6</v>
      </c>
      <c r="O1478" s="2">
        <v>13398</v>
      </c>
    </row>
    <row r="1479" spans="1:15" x14ac:dyDescent="0.25">
      <c r="A1479" s="4" t="s">
        <v>6818</v>
      </c>
      <c r="B1479" s="5" t="s">
        <v>6819</v>
      </c>
      <c r="C1479" s="5" t="s">
        <v>6820</v>
      </c>
      <c r="D1479" s="5" t="s">
        <v>6821</v>
      </c>
      <c r="E1479" s="4" t="s">
        <v>6822</v>
      </c>
      <c r="F1479" s="2">
        <v>1</v>
      </c>
      <c r="G1479" s="2">
        <v>1</v>
      </c>
      <c r="H1479" s="2">
        <v>1</v>
      </c>
      <c r="I1479" s="2">
        <v>1</v>
      </c>
      <c r="J1479" s="2">
        <v>0.7</v>
      </c>
      <c r="K1479" s="2">
        <v>206.15</v>
      </c>
      <c r="L1479" s="2">
        <v>1902</v>
      </c>
      <c r="M1479" s="2">
        <v>1.7005999999999999</v>
      </c>
      <c r="N1479" s="2">
        <v>0.7</v>
      </c>
      <c r="O1479" s="2">
        <v>13217</v>
      </c>
    </row>
    <row r="1480" spans="1:15" x14ac:dyDescent="0.25">
      <c r="A1480" s="4" t="s">
        <v>6823</v>
      </c>
      <c r="B1480" s="5" t="s">
        <v>6823</v>
      </c>
      <c r="C1480" s="5" t="s">
        <v>6824</v>
      </c>
      <c r="D1480" s="5" t="s">
        <v>6825</v>
      </c>
      <c r="E1480" s="4" t="s">
        <v>6826</v>
      </c>
      <c r="F1480" s="2">
        <v>1</v>
      </c>
      <c r="G1480" s="2">
        <v>1</v>
      </c>
      <c r="H1480" s="2">
        <v>1</v>
      </c>
      <c r="I1480" s="2">
        <v>1</v>
      </c>
      <c r="J1480" s="2">
        <v>4.8</v>
      </c>
      <c r="K1480" s="2">
        <v>29.901</v>
      </c>
      <c r="L1480" s="2">
        <v>273</v>
      </c>
      <c r="M1480" s="2">
        <v>2.2799</v>
      </c>
      <c r="N1480" s="2">
        <v>4.8</v>
      </c>
      <c r="O1480" s="2">
        <v>13128</v>
      </c>
    </row>
    <row r="1481" spans="1:15" x14ac:dyDescent="0.25">
      <c r="A1481" s="4" t="s">
        <v>6827</v>
      </c>
      <c r="B1481" s="5" t="s">
        <v>6828</v>
      </c>
      <c r="C1481" s="5" t="s">
        <v>6829</v>
      </c>
      <c r="D1481" s="5" t="s">
        <v>6830</v>
      </c>
      <c r="E1481" s="4" t="s">
        <v>6831</v>
      </c>
      <c r="F1481" s="2">
        <v>1</v>
      </c>
      <c r="G1481" s="2">
        <v>1</v>
      </c>
      <c r="H1481" s="2">
        <v>1</v>
      </c>
      <c r="I1481" s="2">
        <v>1</v>
      </c>
      <c r="J1481" s="2">
        <v>2.1</v>
      </c>
      <c r="K1481" s="2">
        <v>105.73</v>
      </c>
      <c r="L1481" s="2">
        <v>948</v>
      </c>
      <c r="M1481" s="2">
        <v>4.1005000000000003</v>
      </c>
      <c r="N1481" s="2">
        <v>2.1</v>
      </c>
      <c r="O1481" s="2">
        <v>12961</v>
      </c>
    </row>
    <row r="1482" spans="1:15" x14ac:dyDescent="0.25">
      <c r="A1482" s="4" t="s">
        <v>6832</v>
      </c>
      <c r="B1482" s="5" t="s">
        <v>6833</v>
      </c>
      <c r="C1482" s="5" t="s">
        <v>6834</v>
      </c>
      <c r="D1482" s="5" t="s">
        <v>6835</v>
      </c>
      <c r="E1482" s="4" t="s">
        <v>6836</v>
      </c>
      <c r="F1482" s="2">
        <v>1</v>
      </c>
      <c r="G1482" s="2">
        <v>1</v>
      </c>
      <c r="H1482" s="2">
        <v>1</v>
      </c>
      <c r="I1482" s="2">
        <v>1</v>
      </c>
      <c r="J1482" s="2">
        <v>1.1000000000000001</v>
      </c>
      <c r="K1482" s="2">
        <v>127.37</v>
      </c>
      <c r="L1482" s="2">
        <v>1169</v>
      </c>
      <c r="M1482" s="2">
        <v>1.3299000000000001</v>
      </c>
      <c r="N1482" s="2">
        <v>1.1000000000000001</v>
      </c>
      <c r="O1482" s="2">
        <v>12945</v>
      </c>
    </row>
    <row r="1483" spans="1:15" x14ac:dyDescent="0.25">
      <c r="A1483" s="4" t="s">
        <v>6837</v>
      </c>
      <c r="B1483" s="5" t="s">
        <v>6838</v>
      </c>
      <c r="C1483" s="5" t="s">
        <v>1255</v>
      </c>
      <c r="D1483" s="5" t="s">
        <v>6839</v>
      </c>
      <c r="E1483" s="4" t="s">
        <v>6840</v>
      </c>
      <c r="F1483" s="2">
        <v>1</v>
      </c>
      <c r="G1483" s="2">
        <v>1</v>
      </c>
      <c r="H1483" s="2">
        <v>1</v>
      </c>
      <c r="I1483" s="2">
        <v>1</v>
      </c>
      <c r="J1483" s="2">
        <v>0.4</v>
      </c>
      <c r="K1483" s="2">
        <v>347.63</v>
      </c>
      <c r="L1483" s="2">
        <v>3102</v>
      </c>
      <c r="M1483" s="2">
        <v>1.9632000000000001</v>
      </c>
      <c r="N1483" s="2">
        <v>0.4</v>
      </c>
      <c r="O1483" s="2">
        <v>12891</v>
      </c>
    </row>
    <row r="1484" spans="1:15" x14ac:dyDescent="0.25">
      <c r="A1484" s="4" t="s">
        <v>6841</v>
      </c>
      <c r="B1484" s="5" t="s">
        <v>6842</v>
      </c>
      <c r="C1484" s="5" t="s">
        <v>6843</v>
      </c>
      <c r="D1484" s="5" t="s">
        <v>6844</v>
      </c>
      <c r="E1484" s="4" t="s">
        <v>6845</v>
      </c>
      <c r="F1484" s="2">
        <v>1</v>
      </c>
      <c r="G1484" s="2">
        <v>1</v>
      </c>
      <c r="H1484" s="2">
        <v>1</v>
      </c>
      <c r="I1484" s="2">
        <v>1</v>
      </c>
      <c r="J1484" s="2">
        <v>1.4</v>
      </c>
      <c r="K1484" s="2">
        <v>118.12</v>
      </c>
      <c r="L1484" s="2">
        <v>1053</v>
      </c>
      <c r="M1484" s="2">
        <v>0.99975999999999998</v>
      </c>
      <c r="N1484" s="2">
        <v>1.4</v>
      </c>
      <c r="O1484" s="2">
        <v>12778</v>
      </c>
    </row>
    <row r="1485" spans="1:15" x14ac:dyDescent="0.25">
      <c r="A1485" s="4" t="s">
        <v>6846</v>
      </c>
      <c r="B1485" s="5" t="s">
        <v>6847</v>
      </c>
      <c r="C1485" s="5" t="s">
        <v>6848</v>
      </c>
      <c r="D1485" s="5" t="s">
        <v>6849</v>
      </c>
      <c r="E1485" s="4" t="s">
        <v>6850</v>
      </c>
      <c r="F1485" s="2">
        <v>1</v>
      </c>
      <c r="G1485" s="2">
        <v>1</v>
      </c>
      <c r="H1485" s="2">
        <v>1</v>
      </c>
      <c r="I1485" s="2">
        <v>1</v>
      </c>
      <c r="J1485" s="2">
        <v>2</v>
      </c>
      <c r="K1485" s="2">
        <v>94.465999999999994</v>
      </c>
      <c r="L1485" s="2">
        <v>831</v>
      </c>
      <c r="M1485" s="2">
        <v>1.1600999999999999</v>
      </c>
      <c r="N1485" s="2">
        <v>2</v>
      </c>
      <c r="O1485" s="2">
        <v>12355</v>
      </c>
    </row>
    <row r="1486" spans="1:15" x14ac:dyDescent="0.25">
      <c r="A1486" s="4" t="s">
        <v>6851</v>
      </c>
      <c r="B1486" s="5" t="s">
        <v>6851</v>
      </c>
      <c r="C1486" s="5" t="s">
        <v>6852</v>
      </c>
      <c r="D1486" s="5" t="s">
        <v>6853</v>
      </c>
      <c r="E1486" s="4" t="s">
        <v>6854</v>
      </c>
      <c r="F1486" s="2">
        <v>1</v>
      </c>
      <c r="G1486" s="2">
        <v>1</v>
      </c>
      <c r="H1486" s="2">
        <v>1</v>
      </c>
      <c r="I1486" s="2">
        <v>1</v>
      </c>
      <c r="J1486" s="2">
        <v>1.9</v>
      </c>
      <c r="K1486" s="2">
        <v>76.825000000000003</v>
      </c>
      <c r="L1486" s="2">
        <v>677</v>
      </c>
      <c r="M1486" s="2">
        <v>1.1556999999999999</v>
      </c>
      <c r="N1486" s="2">
        <v>1.9</v>
      </c>
      <c r="O1486" s="2">
        <v>12022</v>
      </c>
    </row>
    <row r="1487" spans="1:15" x14ac:dyDescent="0.25">
      <c r="A1487" s="4" t="s">
        <v>6855</v>
      </c>
      <c r="B1487" s="5" t="s">
        <v>6856</v>
      </c>
      <c r="C1487" s="5" t="s">
        <v>6857</v>
      </c>
      <c r="D1487" s="5" t="s">
        <v>6858</v>
      </c>
      <c r="E1487" s="4" t="s">
        <v>6859</v>
      </c>
      <c r="F1487" s="2">
        <v>1</v>
      </c>
      <c r="G1487" s="2">
        <v>1</v>
      </c>
      <c r="H1487" s="2">
        <v>1</v>
      </c>
      <c r="I1487" s="2">
        <v>1</v>
      </c>
      <c r="J1487" s="2">
        <v>2</v>
      </c>
      <c r="K1487" s="2">
        <v>59.262999999999998</v>
      </c>
      <c r="L1487" s="2">
        <v>544</v>
      </c>
      <c r="M1487" s="2">
        <v>1.0613999999999999</v>
      </c>
      <c r="N1487" s="2">
        <v>2</v>
      </c>
      <c r="O1487" s="2">
        <v>11939</v>
      </c>
    </row>
    <row r="1488" spans="1:15" x14ac:dyDescent="0.25">
      <c r="A1488" s="4" t="s">
        <v>6860</v>
      </c>
      <c r="B1488" s="5" t="s">
        <v>6861</v>
      </c>
      <c r="C1488" s="5" t="s">
        <v>6862</v>
      </c>
      <c r="D1488" s="5" t="s">
        <v>6863</v>
      </c>
      <c r="E1488" s="4" t="s">
        <v>6864</v>
      </c>
      <c r="F1488" s="2">
        <v>1</v>
      </c>
      <c r="G1488" s="2">
        <v>1</v>
      </c>
      <c r="H1488" s="2">
        <v>1</v>
      </c>
      <c r="I1488" s="2">
        <v>1</v>
      </c>
      <c r="J1488" s="2">
        <v>3.6</v>
      </c>
      <c r="K1488" s="2">
        <v>42.334000000000003</v>
      </c>
      <c r="L1488" s="2">
        <v>365</v>
      </c>
      <c r="M1488" s="2">
        <v>1.4661999999999999</v>
      </c>
      <c r="N1488" s="2">
        <v>3.6</v>
      </c>
      <c r="O1488" s="2">
        <v>11920</v>
      </c>
    </row>
    <row r="1489" spans="1:15" x14ac:dyDescent="0.25">
      <c r="A1489" s="4" t="s">
        <v>6865</v>
      </c>
      <c r="B1489" s="5" t="s">
        <v>6865</v>
      </c>
      <c r="C1489" s="5" t="s">
        <v>6866</v>
      </c>
      <c r="D1489" s="5" t="s">
        <v>6867</v>
      </c>
      <c r="E1489" s="4" t="s">
        <v>6868</v>
      </c>
      <c r="F1489" s="2">
        <v>1</v>
      </c>
      <c r="G1489" s="2">
        <v>1</v>
      </c>
      <c r="H1489" s="2">
        <v>1</v>
      </c>
      <c r="I1489" s="2">
        <v>1</v>
      </c>
      <c r="J1489" s="2">
        <v>2.1</v>
      </c>
      <c r="K1489" s="2">
        <v>119.05</v>
      </c>
      <c r="L1489" s="2">
        <v>1052</v>
      </c>
      <c r="M1489" s="2">
        <v>1.2322</v>
      </c>
      <c r="N1489" s="2">
        <v>2.1</v>
      </c>
      <c r="O1489" s="2">
        <v>11706</v>
      </c>
    </row>
    <row r="1490" spans="1:15" x14ac:dyDescent="0.25">
      <c r="A1490" s="4" t="s">
        <v>6869</v>
      </c>
      <c r="B1490" s="5" t="s">
        <v>6870</v>
      </c>
      <c r="C1490" s="5" t="s">
        <v>6871</v>
      </c>
      <c r="D1490" s="5" t="s">
        <v>6872</v>
      </c>
      <c r="E1490" s="4" t="s">
        <v>6873</v>
      </c>
      <c r="F1490" s="2">
        <v>1</v>
      </c>
      <c r="G1490" s="2">
        <v>1</v>
      </c>
      <c r="H1490" s="2">
        <v>1</v>
      </c>
      <c r="I1490" s="2">
        <v>1</v>
      </c>
      <c r="J1490" s="2">
        <v>2.6</v>
      </c>
      <c r="K1490" s="2">
        <v>53.670999999999999</v>
      </c>
      <c r="L1490" s="2">
        <v>470</v>
      </c>
      <c r="M1490" s="2">
        <v>1.7459</v>
      </c>
      <c r="N1490" s="2">
        <v>2.6</v>
      </c>
      <c r="O1490" s="2">
        <v>11226</v>
      </c>
    </row>
    <row r="1491" spans="1:15" x14ac:dyDescent="0.25">
      <c r="A1491" s="4" t="s">
        <v>6874</v>
      </c>
      <c r="B1491" s="5" t="s">
        <v>6874</v>
      </c>
      <c r="C1491" s="5" t="s">
        <v>367</v>
      </c>
      <c r="D1491" s="5" t="s">
        <v>6875</v>
      </c>
      <c r="E1491" s="4" t="s">
        <v>6876</v>
      </c>
      <c r="F1491" s="2">
        <v>1</v>
      </c>
      <c r="G1491" s="2">
        <v>1</v>
      </c>
      <c r="H1491" s="2">
        <v>1</v>
      </c>
      <c r="I1491" s="2">
        <v>1</v>
      </c>
      <c r="J1491" s="2">
        <v>0.8</v>
      </c>
      <c r="K1491" s="2">
        <v>199.79</v>
      </c>
      <c r="L1491" s="2">
        <v>1742</v>
      </c>
      <c r="M1491" s="2">
        <v>0.99270000000000003</v>
      </c>
      <c r="N1491" s="2">
        <v>0.8</v>
      </c>
      <c r="O1491" s="2">
        <v>10985</v>
      </c>
    </row>
    <row r="1492" spans="1:15" x14ac:dyDescent="0.25">
      <c r="A1492" s="4" t="s">
        <v>6877</v>
      </c>
      <c r="B1492" s="5" t="s">
        <v>6877</v>
      </c>
      <c r="C1492" s="5" t="s">
        <v>6878</v>
      </c>
      <c r="D1492" s="5" t="s">
        <v>6879</v>
      </c>
      <c r="E1492" s="4" t="s">
        <v>6880</v>
      </c>
      <c r="F1492" s="2">
        <v>1</v>
      </c>
      <c r="G1492" s="2">
        <v>1</v>
      </c>
      <c r="H1492" s="2">
        <v>1</v>
      </c>
      <c r="I1492" s="2">
        <v>1</v>
      </c>
      <c r="J1492" s="2">
        <v>10.1</v>
      </c>
      <c r="K1492" s="2">
        <v>23.582000000000001</v>
      </c>
      <c r="L1492" s="2">
        <v>199</v>
      </c>
      <c r="M1492" s="2">
        <v>1.0664</v>
      </c>
      <c r="N1492" s="2">
        <v>10.1</v>
      </c>
      <c r="O1492" s="2">
        <v>10803</v>
      </c>
    </row>
    <row r="1493" spans="1:15" x14ac:dyDescent="0.25">
      <c r="A1493" s="4" t="s">
        <v>6881</v>
      </c>
      <c r="B1493" s="5" t="s">
        <v>6882</v>
      </c>
      <c r="C1493" s="5" t="s">
        <v>6883</v>
      </c>
      <c r="D1493" s="5" t="s">
        <v>6884</v>
      </c>
      <c r="E1493" s="4" t="s">
        <v>6885</v>
      </c>
      <c r="F1493" s="2">
        <v>1</v>
      </c>
      <c r="G1493" s="2">
        <v>1</v>
      </c>
      <c r="H1493" s="2">
        <v>1</v>
      </c>
      <c r="I1493" s="2">
        <v>1</v>
      </c>
      <c r="J1493" s="2">
        <v>1.5</v>
      </c>
      <c r="K1493" s="2">
        <v>142.53</v>
      </c>
      <c r="L1493" s="2">
        <v>1293</v>
      </c>
      <c r="M1493" s="2">
        <v>0.99761</v>
      </c>
      <c r="N1493" s="2">
        <v>1.5</v>
      </c>
      <c r="O1493" s="2">
        <v>10607</v>
      </c>
    </row>
    <row r="1494" spans="1:15" x14ac:dyDescent="0.25">
      <c r="A1494" s="4" t="s">
        <v>6886</v>
      </c>
      <c r="B1494" s="5" t="s">
        <v>6886</v>
      </c>
      <c r="C1494" s="5" t="s">
        <v>6887</v>
      </c>
      <c r="D1494" s="5" t="s">
        <v>6888</v>
      </c>
      <c r="E1494" s="4" t="s">
        <v>6889</v>
      </c>
      <c r="F1494" s="2">
        <v>1</v>
      </c>
      <c r="G1494" s="2">
        <v>1</v>
      </c>
      <c r="H1494" s="2">
        <v>1</v>
      </c>
      <c r="I1494" s="2">
        <v>1</v>
      </c>
      <c r="J1494" s="2">
        <v>4.4000000000000004</v>
      </c>
      <c r="K1494" s="2">
        <v>53.5</v>
      </c>
      <c r="L1494" s="2">
        <v>475</v>
      </c>
      <c r="M1494" s="2">
        <v>1.4527000000000001</v>
      </c>
      <c r="N1494" s="2">
        <v>4.4000000000000004</v>
      </c>
      <c r="O1494" s="2">
        <v>10507</v>
      </c>
    </row>
    <row r="1495" spans="1:15" x14ac:dyDescent="0.25">
      <c r="A1495" s="4" t="s">
        <v>6890</v>
      </c>
      <c r="B1495" s="5" t="s">
        <v>6890</v>
      </c>
      <c r="C1495" s="5" t="s">
        <v>6891</v>
      </c>
      <c r="D1495" s="5" t="s">
        <v>6892</v>
      </c>
      <c r="E1495" s="4" t="s">
        <v>6893</v>
      </c>
      <c r="F1495" s="2">
        <v>1</v>
      </c>
      <c r="G1495" s="2">
        <v>1</v>
      </c>
      <c r="H1495" s="2">
        <v>1</v>
      </c>
      <c r="I1495" s="2">
        <v>1</v>
      </c>
      <c r="J1495" s="2">
        <v>6.5</v>
      </c>
      <c r="K1495" s="2">
        <v>38.991999999999997</v>
      </c>
      <c r="L1495" s="2">
        <v>339</v>
      </c>
      <c r="M1495" s="2">
        <v>1.7419</v>
      </c>
      <c r="N1495" s="2">
        <v>6.5</v>
      </c>
      <c r="O1495" s="2">
        <v>10354</v>
      </c>
    </row>
    <row r="1496" spans="1:15" x14ac:dyDescent="0.25">
      <c r="A1496" s="4" t="s">
        <v>6894</v>
      </c>
      <c r="B1496" s="5" t="s">
        <v>6894</v>
      </c>
      <c r="C1496" s="5" t="s">
        <v>6895</v>
      </c>
      <c r="D1496" s="5" t="s">
        <v>6896</v>
      </c>
      <c r="E1496" s="4" t="s">
        <v>6897</v>
      </c>
      <c r="F1496" s="2">
        <v>1</v>
      </c>
      <c r="G1496" s="2">
        <v>1</v>
      </c>
      <c r="H1496" s="2">
        <v>1</v>
      </c>
      <c r="I1496" s="2">
        <v>1</v>
      </c>
      <c r="J1496" s="2">
        <v>1.1000000000000001</v>
      </c>
      <c r="K1496" s="2">
        <v>124.29</v>
      </c>
      <c r="L1496" s="2">
        <v>1068</v>
      </c>
      <c r="M1496" s="2">
        <v>2.9666000000000001</v>
      </c>
      <c r="N1496" s="2">
        <v>1.1000000000000001</v>
      </c>
      <c r="O1496" s="2">
        <v>9907</v>
      </c>
    </row>
    <row r="1497" spans="1:15" x14ac:dyDescent="0.25">
      <c r="A1497" s="4" t="s">
        <v>6898</v>
      </c>
      <c r="B1497" s="5" t="s">
        <v>6899</v>
      </c>
      <c r="C1497" s="5" t="s">
        <v>6900</v>
      </c>
      <c r="D1497" s="5" t="s">
        <v>6901</v>
      </c>
      <c r="E1497" s="4" t="s">
        <v>6902</v>
      </c>
      <c r="F1497" s="2">
        <v>1</v>
      </c>
      <c r="G1497" s="2">
        <v>1</v>
      </c>
      <c r="H1497" s="2">
        <v>1</v>
      </c>
      <c r="I1497" s="2">
        <v>1</v>
      </c>
      <c r="J1497" s="2">
        <v>0.9</v>
      </c>
      <c r="K1497" s="2">
        <v>173.46</v>
      </c>
      <c r="L1497" s="2">
        <v>1520</v>
      </c>
      <c r="M1497" s="2">
        <v>1.3951</v>
      </c>
      <c r="N1497" s="2">
        <v>0.9</v>
      </c>
      <c r="O1497" s="2">
        <v>9761.5</v>
      </c>
    </row>
    <row r="1498" spans="1:15" x14ac:dyDescent="0.25">
      <c r="A1498" s="4" t="s">
        <v>6903</v>
      </c>
      <c r="B1498" s="5" t="s">
        <v>6904</v>
      </c>
      <c r="C1498" s="5" t="s">
        <v>6905</v>
      </c>
      <c r="D1498" s="5" t="s">
        <v>6906</v>
      </c>
      <c r="E1498" s="4" t="s">
        <v>6907</v>
      </c>
      <c r="F1498" s="2">
        <v>1</v>
      </c>
      <c r="G1498" s="2">
        <v>1</v>
      </c>
      <c r="H1498" s="2">
        <v>1</v>
      </c>
      <c r="I1498" s="2">
        <v>1</v>
      </c>
      <c r="J1498" s="2">
        <v>1.3</v>
      </c>
      <c r="K1498" s="2">
        <v>114.46</v>
      </c>
      <c r="L1498" s="2">
        <v>1024</v>
      </c>
      <c r="M1498" s="2">
        <v>1.2504999999999999</v>
      </c>
      <c r="N1498" s="2">
        <v>1.3</v>
      </c>
      <c r="O1498" s="2">
        <v>9370.9</v>
      </c>
    </row>
    <row r="1499" spans="1:15" x14ac:dyDescent="0.25">
      <c r="A1499" s="4" t="s">
        <v>6908</v>
      </c>
      <c r="B1499" s="5" t="s">
        <v>6909</v>
      </c>
      <c r="C1499" s="5" t="s">
        <v>6910</v>
      </c>
      <c r="D1499" s="5" t="s">
        <v>6911</v>
      </c>
      <c r="E1499" s="4" t="s">
        <v>6912</v>
      </c>
      <c r="F1499" s="2">
        <v>1</v>
      </c>
      <c r="G1499" s="2">
        <v>1</v>
      </c>
      <c r="H1499" s="2">
        <v>1</v>
      </c>
      <c r="I1499" s="2">
        <v>1</v>
      </c>
      <c r="J1499" s="2">
        <v>1.1000000000000001</v>
      </c>
      <c r="K1499" s="2">
        <v>166.71</v>
      </c>
      <c r="L1499" s="2">
        <v>1499</v>
      </c>
      <c r="M1499" s="2">
        <v>1.4137999999999999</v>
      </c>
      <c r="N1499" s="2">
        <v>1.1000000000000001</v>
      </c>
      <c r="O1499" s="2">
        <v>8873.4</v>
      </c>
    </row>
    <row r="1500" spans="1:15" x14ac:dyDescent="0.25">
      <c r="A1500" s="4" t="s">
        <v>6913</v>
      </c>
      <c r="B1500" s="5" t="s">
        <v>6914</v>
      </c>
      <c r="C1500" s="5" t="s">
        <v>6915</v>
      </c>
      <c r="D1500" s="5" t="s">
        <v>6916</v>
      </c>
      <c r="E1500" s="4" t="s">
        <v>6917</v>
      </c>
      <c r="F1500" s="2">
        <v>1</v>
      </c>
      <c r="G1500" s="2">
        <v>1</v>
      </c>
      <c r="H1500" s="2">
        <v>1</v>
      </c>
      <c r="I1500" s="2">
        <v>1</v>
      </c>
      <c r="J1500" s="2">
        <v>3.9</v>
      </c>
      <c r="K1500" s="2">
        <v>42.122</v>
      </c>
      <c r="L1500" s="2">
        <v>360</v>
      </c>
      <c r="M1500" s="2">
        <v>1.9281999999999999</v>
      </c>
      <c r="N1500" s="2">
        <v>3.9</v>
      </c>
      <c r="O1500" s="2">
        <v>8405.5</v>
      </c>
    </row>
    <row r="1501" spans="1:15" x14ac:dyDescent="0.25">
      <c r="A1501" s="4" t="s">
        <v>6918</v>
      </c>
      <c r="B1501" s="5" t="s">
        <v>6919</v>
      </c>
      <c r="C1501" s="5" t="s">
        <v>6920</v>
      </c>
      <c r="D1501" s="5" t="s">
        <v>6921</v>
      </c>
      <c r="E1501" s="4" t="s">
        <v>6922</v>
      </c>
      <c r="F1501" s="2">
        <v>1</v>
      </c>
      <c r="G1501" s="2">
        <v>1</v>
      </c>
      <c r="H1501" s="2">
        <v>1</v>
      </c>
      <c r="I1501" s="2">
        <v>1</v>
      </c>
      <c r="J1501" s="2">
        <v>2.6</v>
      </c>
      <c r="K1501" s="2">
        <v>108.38</v>
      </c>
      <c r="L1501" s="2">
        <v>982</v>
      </c>
      <c r="M1501" s="2">
        <v>1.1684000000000001</v>
      </c>
      <c r="N1501" s="2">
        <v>2.6</v>
      </c>
      <c r="O1501" s="2">
        <v>7518.1</v>
      </c>
    </row>
    <row r="1502" spans="1:15" x14ac:dyDescent="0.25">
      <c r="A1502" s="4" t="s">
        <v>6923</v>
      </c>
      <c r="B1502" s="5" t="s">
        <v>6924</v>
      </c>
      <c r="C1502" s="5" t="s">
        <v>6925</v>
      </c>
      <c r="D1502" s="5" t="s">
        <v>6926</v>
      </c>
      <c r="E1502" s="4" t="s">
        <v>6927</v>
      </c>
      <c r="F1502" s="2">
        <v>1</v>
      </c>
      <c r="G1502" s="2">
        <v>1</v>
      </c>
      <c r="H1502" s="2">
        <v>1</v>
      </c>
      <c r="I1502" s="2">
        <v>1</v>
      </c>
      <c r="J1502" s="2">
        <v>8.8000000000000007</v>
      </c>
      <c r="K1502" s="2">
        <v>30.727</v>
      </c>
      <c r="L1502" s="2">
        <v>272</v>
      </c>
      <c r="M1502" s="2">
        <v>1.2911999999999999</v>
      </c>
      <c r="N1502" s="2">
        <v>8.8000000000000007</v>
      </c>
      <c r="O1502" s="2">
        <v>5760.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F44CD5-AA79-46FA-B303-0991005D63F5}">
  <dimension ref="A1:O408"/>
  <sheetViews>
    <sheetView workbookViewId="0">
      <selection activeCell="O1" sqref="O1"/>
    </sheetView>
  </sheetViews>
  <sheetFormatPr defaultRowHeight="13.8" x14ac:dyDescent="0.25"/>
  <sheetData>
    <row r="1" spans="1:15" ht="69" x14ac:dyDescent="0.25">
      <c r="A1" s="1" t="s">
        <v>0</v>
      </c>
      <c r="B1" s="3" t="s">
        <v>8</v>
      </c>
      <c r="C1" s="3" t="s">
        <v>9</v>
      </c>
      <c r="D1" s="3" t="s">
        <v>10</v>
      </c>
      <c r="E1" s="1" t="s">
        <v>1</v>
      </c>
      <c r="F1" s="1" t="s">
        <v>2</v>
      </c>
      <c r="G1" s="1" t="s">
        <v>3</v>
      </c>
      <c r="H1" s="1" t="s">
        <v>7671</v>
      </c>
      <c r="I1" s="1" t="s">
        <v>7672</v>
      </c>
      <c r="J1" s="1" t="s">
        <v>4</v>
      </c>
      <c r="K1" s="1" t="s">
        <v>5</v>
      </c>
      <c r="L1" s="1" t="s">
        <v>6</v>
      </c>
      <c r="M1" s="1" t="s">
        <v>7</v>
      </c>
      <c r="N1" s="1" t="s">
        <v>7673</v>
      </c>
      <c r="O1" s="1" t="s">
        <v>7674</v>
      </c>
    </row>
    <row r="2" spans="1:15" x14ac:dyDescent="0.25">
      <c r="A2" s="4" t="s">
        <v>6928</v>
      </c>
      <c r="B2" s="5" t="s">
        <v>22</v>
      </c>
      <c r="C2" s="5" t="s">
        <v>23</v>
      </c>
      <c r="D2" s="5" t="s">
        <v>24</v>
      </c>
      <c r="E2" s="4" t="s">
        <v>6929</v>
      </c>
      <c r="F2" s="2">
        <v>28</v>
      </c>
      <c r="G2" s="2">
        <v>1</v>
      </c>
      <c r="H2" s="2">
        <v>27</v>
      </c>
      <c r="I2" s="2">
        <v>1</v>
      </c>
      <c r="J2" s="2">
        <v>84.1</v>
      </c>
      <c r="K2" s="2">
        <v>40.103000000000002</v>
      </c>
      <c r="L2" s="2">
        <v>359</v>
      </c>
      <c r="M2" s="2">
        <v>323.31</v>
      </c>
      <c r="N2" s="2">
        <v>76.3</v>
      </c>
      <c r="O2" s="2">
        <v>310620000</v>
      </c>
    </row>
    <row r="3" spans="1:15" x14ac:dyDescent="0.25">
      <c r="A3" s="4" t="s">
        <v>6930</v>
      </c>
      <c r="B3" s="5" t="s">
        <v>12</v>
      </c>
      <c r="C3" s="5" t="s">
        <v>13</v>
      </c>
      <c r="D3" s="5" t="s">
        <v>14</v>
      </c>
      <c r="E3" s="4" t="s">
        <v>15</v>
      </c>
      <c r="F3" s="2">
        <v>162</v>
      </c>
      <c r="G3" s="2">
        <v>138</v>
      </c>
      <c r="H3" s="2">
        <v>162</v>
      </c>
      <c r="I3" s="2">
        <v>138</v>
      </c>
      <c r="J3" s="2">
        <v>63.4</v>
      </c>
      <c r="K3" s="2">
        <v>222.82</v>
      </c>
      <c r="L3" s="2">
        <v>1928</v>
      </c>
      <c r="M3" s="2">
        <v>323.31</v>
      </c>
      <c r="N3" s="2">
        <v>63.4</v>
      </c>
      <c r="O3" s="2">
        <v>256450000</v>
      </c>
    </row>
    <row r="4" spans="1:15" x14ac:dyDescent="0.25">
      <c r="A4" s="4" t="s">
        <v>63</v>
      </c>
      <c r="B4" s="5" t="s">
        <v>63</v>
      </c>
      <c r="C4" s="5" t="s">
        <v>64</v>
      </c>
      <c r="D4" s="5" t="s">
        <v>65</v>
      </c>
      <c r="E4" s="4" t="s">
        <v>66</v>
      </c>
      <c r="F4" s="2">
        <v>178</v>
      </c>
      <c r="G4" s="2">
        <v>1</v>
      </c>
      <c r="H4" s="2">
        <v>178</v>
      </c>
      <c r="I4" s="2">
        <v>1</v>
      </c>
      <c r="J4" s="2">
        <v>42.7</v>
      </c>
      <c r="K4" s="2">
        <v>515.97</v>
      </c>
      <c r="L4" s="2">
        <v>4543</v>
      </c>
      <c r="M4" s="2">
        <v>323.31</v>
      </c>
      <c r="N4" s="2">
        <v>42.7</v>
      </c>
      <c r="O4" s="2">
        <v>43539000</v>
      </c>
    </row>
    <row r="5" spans="1:15" x14ac:dyDescent="0.25">
      <c r="A5" s="4" t="s">
        <v>160</v>
      </c>
      <c r="B5" s="5" t="s">
        <v>161</v>
      </c>
      <c r="C5" s="5" t="s">
        <v>162</v>
      </c>
      <c r="D5" s="5" t="s">
        <v>28</v>
      </c>
      <c r="E5" s="4" t="s">
        <v>163</v>
      </c>
      <c r="F5" s="2">
        <v>1</v>
      </c>
      <c r="G5" s="2">
        <v>1</v>
      </c>
      <c r="H5" s="2">
        <v>1</v>
      </c>
      <c r="I5" s="2">
        <v>1</v>
      </c>
      <c r="J5" s="2">
        <v>10.3</v>
      </c>
      <c r="K5" s="2">
        <v>13.356999999999999</v>
      </c>
      <c r="L5" s="2">
        <v>126</v>
      </c>
      <c r="M5" s="2">
        <v>42.433999999999997</v>
      </c>
      <c r="N5" s="2">
        <v>10.3</v>
      </c>
      <c r="O5" s="2">
        <v>39861000</v>
      </c>
    </row>
    <row r="6" spans="1:15" x14ac:dyDescent="0.25">
      <c r="A6" s="4" t="s">
        <v>6931</v>
      </c>
      <c r="B6" s="5" t="s">
        <v>26</v>
      </c>
      <c r="C6" s="5" t="s">
        <v>27</v>
      </c>
      <c r="D6" s="5" t="s">
        <v>28</v>
      </c>
      <c r="E6" s="4" t="s">
        <v>29</v>
      </c>
      <c r="F6" s="2">
        <v>72</v>
      </c>
      <c r="G6" s="2">
        <v>58</v>
      </c>
      <c r="H6" s="2">
        <v>72</v>
      </c>
      <c r="I6" s="2">
        <v>58</v>
      </c>
      <c r="J6" s="2">
        <v>59.6</v>
      </c>
      <c r="K6" s="2">
        <v>110.06</v>
      </c>
      <c r="L6" s="2">
        <v>947</v>
      </c>
      <c r="M6" s="2">
        <v>323.31</v>
      </c>
      <c r="N6" s="2">
        <v>59.6</v>
      </c>
      <c r="O6" s="2">
        <v>39174000</v>
      </c>
    </row>
    <row r="7" spans="1:15" x14ac:dyDescent="0.25">
      <c r="A7" s="4" t="s">
        <v>6932</v>
      </c>
      <c r="B7" s="5" t="s">
        <v>2694</v>
      </c>
      <c r="C7" s="5" t="s">
        <v>109</v>
      </c>
      <c r="D7" s="5" t="s">
        <v>110</v>
      </c>
      <c r="E7" s="4" t="s">
        <v>6933</v>
      </c>
      <c r="F7" s="2">
        <v>36</v>
      </c>
      <c r="G7" s="2">
        <v>4</v>
      </c>
      <c r="H7" s="2">
        <v>36</v>
      </c>
      <c r="I7" s="2">
        <v>4</v>
      </c>
      <c r="J7" s="2">
        <v>83.5</v>
      </c>
      <c r="K7" s="2">
        <v>32.862000000000002</v>
      </c>
      <c r="L7" s="2">
        <v>284</v>
      </c>
      <c r="M7" s="2">
        <v>323.31</v>
      </c>
      <c r="N7" s="2">
        <v>83.5</v>
      </c>
      <c r="O7" s="2">
        <v>35147000</v>
      </c>
    </row>
    <row r="8" spans="1:15" x14ac:dyDescent="0.25">
      <c r="A8" s="4" t="s">
        <v>6934</v>
      </c>
      <c r="B8" s="5" t="s">
        <v>711</v>
      </c>
      <c r="C8" s="5" t="s">
        <v>712</v>
      </c>
      <c r="D8" s="5" t="s">
        <v>28</v>
      </c>
      <c r="E8" s="4" t="s">
        <v>713</v>
      </c>
      <c r="F8" s="2">
        <v>8</v>
      </c>
      <c r="G8" s="2">
        <v>8</v>
      </c>
      <c r="H8" s="2">
        <v>8</v>
      </c>
      <c r="I8" s="2">
        <v>8</v>
      </c>
      <c r="J8" s="2">
        <v>46.8</v>
      </c>
      <c r="K8" s="2">
        <v>24.408999999999999</v>
      </c>
      <c r="L8" s="2">
        <v>231</v>
      </c>
      <c r="M8" s="2">
        <v>173.14</v>
      </c>
      <c r="N8" s="2">
        <v>46.8</v>
      </c>
      <c r="O8" s="2">
        <v>27350000</v>
      </c>
    </row>
    <row r="9" spans="1:15" x14ac:dyDescent="0.25">
      <c r="A9" s="4" t="s">
        <v>6935</v>
      </c>
      <c r="B9" s="5" t="s">
        <v>40</v>
      </c>
      <c r="C9" s="5" t="s">
        <v>41</v>
      </c>
      <c r="D9" s="5" t="s">
        <v>42</v>
      </c>
      <c r="E9" s="4" t="s">
        <v>43</v>
      </c>
      <c r="F9" s="2">
        <v>38</v>
      </c>
      <c r="G9" s="2">
        <v>34</v>
      </c>
      <c r="H9" s="2">
        <v>38</v>
      </c>
      <c r="I9" s="2">
        <v>34</v>
      </c>
      <c r="J9" s="2">
        <v>68.2</v>
      </c>
      <c r="K9" s="2">
        <v>53.667000000000002</v>
      </c>
      <c r="L9" s="2">
        <v>466</v>
      </c>
      <c r="M9" s="2">
        <v>323.31</v>
      </c>
      <c r="N9" s="2">
        <v>68.2</v>
      </c>
      <c r="O9" s="2">
        <v>24736000</v>
      </c>
    </row>
    <row r="10" spans="1:15" x14ac:dyDescent="0.25">
      <c r="A10" s="4" t="s">
        <v>67</v>
      </c>
      <c r="B10" s="5" t="s">
        <v>68</v>
      </c>
      <c r="C10" s="5" t="s">
        <v>69</v>
      </c>
      <c r="D10" s="5" t="s">
        <v>70</v>
      </c>
      <c r="E10" s="4" t="s">
        <v>71</v>
      </c>
      <c r="F10" s="2">
        <v>76</v>
      </c>
      <c r="G10" s="2">
        <v>65</v>
      </c>
      <c r="H10" s="2">
        <v>76</v>
      </c>
      <c r="I10" s="2">
        <v>65</v>
      </c>
      <c r="J10" s="2">
        <v>41.9</v>
      </c>
      <c r="K10" s="2">
        <v>228.96</v>
      </c>
      <c r="L10" s="2">
        <v>2007</v>
      </c>
      <c r="M10" s="2">
        <v>323.31</v>
      </c>
      <c r="N10" s="2">
        <v>41.9</v>
      </c>
      <c r="O10" s="2">
        <v>20210000</v>
      </c>
    </row>
    <row r="11" spans="1:15" x14ac:dyDescent="0.25">
      <c r="A11" s="4" t="s">
        <v>58</v>
      </c>
      <c r="B11" s="5" t="s">
        <v>59</v>
      </c>
      <c r="C11" s="5" t="s">
        <v>60</v>
      </c>
      <c r="D11" s="5" t="s">
        <v>61</v>
      </c>
      <c r="E11" s="4" t="s">
        <v>62</v>
      </c>
      <c r="F11" s="2">
        <v>7</v>
      </c>
      <c r="G11" s="2">
        <v>4</v>
      </c>
      <c r="H11" s="2">
        <v>7</v>
      </c>
      <c r="I11" s="2">
        <v>4</v>
      </c>
      <c r="J11" s="2">
        <v>40.4</v>
      </c>
      <c r="K11" s="2">
        <v>16.93</v>
      </c>
      <c r="L11" s="2">
        <v>151</v>
      </c>
      <c r="M11" s="2">
        <v>187.23</v>
      </c>
      <c r="N11" s="2">
        <v>40.4</v>
      </c>
      <c r="O11" s="2">
        <v>14263000</v>
      </c>
    </row>
    <row r="12" spans="1:15" x14ac:dyDescent="0.25">
      <c r="A12" s="4" t="s">
        <v>6936</v>
      </c>
      <c r="B12" s="5" t="s">
        <v>49</v>
      </c>
      <c r="C12" s="5" t="s">
        <v>50</v>
      </c>
      <c r="D12" s="5" t="s">
        <v>51</v>
      </c>
      <c r="E12" s="4" t="s">
        <v>6937</v>
      </c>
      <c r="F12" s="2">
        <v>33</v>
      </c>
      <c r="G12" s="2">
        <v>32</v>
      </c>
      <c r="H12" s="2">
        <v>33</v>
      </c>
      <c r="I12" s="2">
        <v>32</v>
      </c>
      <c r="J12" s="2">
        <v>33.700000000000003</v>
      </c>
      <c r="K12" s="2">
        <v>119.57</v>
      </c>
      <c r="L12" s="2">
        <v>1042</v>
      </c>
      <c r="M12" s="2">
        <v>323.31</v>
      </c>
      <c r="N12" s="2">
        <v>33.700000000000003</v>
      </c>
      <c r="O12" s="2">
        <v>12746000</v>
      </c>
    </row>
    <row r="13" spans="1:15" x14ac:dyDescent="0.25">
      <c r="A13" s="4" t="s">
        <v>82</v>
      </c>
      <c r="B13" s="5" t="s">
        <v>83</v>
      </c>
      <c r="C13" s="5" t="s">
        <v>84</v>
      </c>
      <c r="D13" s="5" t="s">
        <v>85</v>
      </c>
      <c r="E13" s="4" t="s">
        <v>86</v>
      </c>
      <c r="F13" s="2">
        <v>9</v>
      </c>
      <c r="G13" s="2">
        <v>4</v>
      </c>
      <c r="H13" s="2">
        <v>9</v>
      </c>
      <c r="I13" s="2">
        <v>4</v>
      </c>
      <c r="J13" s="2">
        <v>62.2</v>
      </c>
      <c r="K13" s="2">
        <v>19.864999999999998</v>
      </c>
      <c r="L13" s="2">
        <v>172</v>
      </c>
      <c r="M13" s="2">
        <v>199.05</v>
      </c>
      <c r="N13" s="2">
        <v>62.2</v>
      </c>
      <c r="O13" s="2">
        <v>11371000</v>
      </c>
    </row>
    <row r="14" spans="1:15" x14ac:dyDescent="0.25">
      <c r="A14" s="4" t="s">
        <v>6938</v>
      </c>
      <c r="B14" s="5" t="s">
        <v>6939</v>
      </c>
      <c r="C14" s="5" t="s">
        <v>6217</v>
      </c>
      <c r="D14" s="5" t="s">
        <v>6940</v>
      </c>
      <c r="E14" s="4" t="s">
        <v>6941</v>
      </c>
      <c r="F14" s="2">
        <v>14</v>
      </c>
      <c r="G14" s="2">
        <v>4</v>
      </c>
      <c r="H14" s="2">
        <v>14</v>
      </c>
      <c r="I14" s="2">
        <v>4</v>
      </c>
      <c r="J14" s="2">
        <v>22.5</v>
      </c>
      <c r="K14" s="2">
        <v>54.472999999999999</v>
      </c>
      <c r="L14" s="2">
        <v>497</v>
      </c>
      <c r="M14" s="2">
        <v>182.17</v>
      </c>
      <c r="N14" s="2">
        <v>22.5</v>
      </c>
      <c r="O14" s="2">
        <v>7494300</v>
      </c>
    </row>
    <row r="15" spans="1:15" x14ac:dyDescent="0.25">
      <c r="A15" s="4" t="s">
        <v>6942</v>
      </c>
      <c r="B15" s="5" t="s">
        <v>6943</v>
      </c>
      <c r="C15" s="5" t="s">
        <v>179</v>
      </c>
      <c r="D15" s="5" t="s">
        <v>180</v>
      </c>
      <c r="E15" s="4" t="s">
        <v>6944</v>
      </c>
      <c r="F15" s="2">
        <v>41</v>
      </c>
      <c r="G15" s="2">
        <v>41</v>
      </c>
      <c r="H15" s="2">
        <v>41</v>
      </c>
      <c r="I15" s="2">
        <v>41</v>
      </c>
      <c r="J15" s="2">
        <v>36</v>
      </c>
      <c r="K15" s="2">
        <v>141.66999999999999</v>
      </c>
      <c r="L15" s="2">
        <v>1226</v>
      </c>
      <c r="M15" s="2">
        <v>323.31</v>
      </c>
      <c r="N15" s="2">
        <v>36</v>
      </c>
      <c r="O15" s="2">
        <v>6715300</v>
      </c>
    </row>
    <row r="16" spans="1:15" x14ac:dyDescent="0.25">
      <c r="A16" s="4" t="s">
        <v>6945</v>
      </c>
      <c r="B16" s="5" t="s">
        <v>151</v>
      </c>
      <c r="C16" s="5" t="s">
        <v>152</v>
      </c>
      <c r="D16" s="5" t="s">
        <v>153</v>
      </c>
      <c r="E16" s="4" t="s">
        <v>154</v>
      </c>
      <c r="F16" s="2">
        <v>18</v>
      </c>
      <c r="G16" s="2">
        <v>1</v>
      </c>
      <c r="H16" s="2">
        <v>18</v>
      </c>
      <c r="I16" s="2">
        <v>1</v>
      </c>
      <c r="J16" s="2">
        <v>55</v>
      </c>
      <c r="K16" s="2">
        <v>49.749000000000002</v>
      </c>
      <c r="L16" s="2">
        <v>449</v>
      </c>
      <c r="M16" s="2">
        <v>289.67</v>
      </c>
      <c r="N16" s="2">
        <v>55</v>
      </c>
      <c r="O16" s="2">
        <v>6680700</v>
      </c>
    </row>
    <row r="17" spans="1:15" x14ac:dyDescent="0.25">
      <c r="A17" s="4" t="s">
        <v>6946</v>
      </c>
      <c r="B17" s="5" t="s">
        <v>495</v>
      </c>
      <c r="C17" s="5" t="s">
        <v>496</v>
      </c>
      <c r="D17" s="5" t="s">
        <v>497</v>
      </c>
      <c r="E17" s="4" t="s">
        <v>6947</v>
      </c>
      <c r="F17" s="2">
        <v>17</v>
      </c>
      <c r="G17" s="2">
        <v>2</v>
      </c>
      <c r="H17" s="2">
        <v>17</v>
      </c>
      <c r="I17" s="2">
        <v>2</v>
      </c>
      <c r="J17" s="2">
        <v>40.299999999999997</v>
      </c>
      <c r="K17" s="2">
        <v>42.051000000000002</v>
      </c>
      <c r="L17" s="2">
        <v>377</v>
      </c>
      <c r="M17" s="2">
        <v>22.821999999999999</v>
      </c>
      <c r="N17" s="2">
        <v>40.299999999999997</v>
      </c>
      <c r="O17" s="2">
        <v>6613400</v>
      </c>
    </row>
    <row r="18" spans="1:15" x14ac:dyDescent="0.25">
      <c r="A18" s="4" t="s">
        <v>6948</v>
      </c>
      <c r="B18" s="5" t="s">
        <v>6949</v>
      </c>
      <c r="C18" s="5" t="s">
        <v>6950</v>
      </c>
      <c r="D18" s="5" t="s">
        <v>590</v>
      </c>
      <c r="E18" s="4" t="s">
        <v>6951</v>
      </c>
      <c r="F18" s="2">
        <v>13</v>
      </c>
      <c r="G18" s="2">
        <v>2</v>
      </c>
      <c r="H18" s="2">
        <v>13</v>
      </c>
      <c r="I18" s="2">
        <v>2</v>
      </c>
      <c r="J18" s="2">
        <v>37.700000000000003</v>
      </c>
      <c r="K18" s="2">
        <v>50.151000000000003</v>
      </c>
      <c r="L18" s="2">
        <v>451</v>
      </c>
      <c r="M18" s="2">
        <v>303.16000000000003</v>
      </c>
      <c r="N18" s="2">
        <v>37.700000000000003</v>
      </c>
      <c r="O18" s="2">
        <v>5852000</v>
      </c>
    </row>
    <row r="19" spans="1:15" x14ac:dyDescent="0.25">
      <c r="A19" s="4" t="s">
        <v>6952</v>
      </c>
      <c r="B19" s="5" t="s">
        <v>258</v>
      </c>
      <c r="C19" s="5" t="s">
        <v>259</v>
      </c>
      <c r="D19" s="5" t="s">
        <v>28</v>
      </c>
      <c r="E19" s="4" t="s">
        <v>6953</v>
      </c>
      <c r="F19" s="2">
        <v>15</v>
      </c>
      <c r="G19" s="2">
        <v>11</v>
      </c>
      <c r="H19" s="2">
        <v>15</v>
      </c>
      <c r="I19" s="2">
        <v>11</v>
      </c>
      <c r="J19" s="2">
        <v>53.1</v>
      </c>
      <c r="K19" s="2">
        <v>28.023</v>
      </c>
      <c r="L19" s="2">
        <v>245</v>
      </c>
      <c r="M19" s="2">
        <v>138.68</v>
      </c>
      <c r="N19" s="2">
        <v>53.1</v>
      </c>
      <c r="O19" s="2">
        <v>5353400</v>
      </c>
    </row>
    <row r="20" spans="1:15" x14ac:dyDescent="0.25">
      <c r="A20" s="4" t="s">
        <v>6954</v>
      </c>
      <c r="B20" s="5" t="s">
        <v>6955</v>
      </c>
      <c r="C20" s="5" t="s">
        <v>6956</v>
      </c>
      <c r="D20" s="5" t="s">
        <v>6957</v>
      </c>
      <c r="E20" s="4" t="s">
        <v>6958</v>
      </c>
      <c r="F20" s="2">
        <v>1</v>
      </c>
      <c r="G20" s="2">
        <v>1</v>
      </c>
      <c r="H20" s="2">
        <v>1</v>
      </c>
      <c r="I20" s="2">
        <v>1</v>
      </c>
      <c r="J20" s="2">
        <v>1.3</v>
      </c>
      <c r="K20" s="2">
        <v>67.903999999999996</v>
      </c>
      <c r="L20" s="2">
        <v>621</v>
      </c>
      <c r="M20" s="2">
        <v>5.7690000000000001</v>
      </c>
      <c r="N20" s="2">
        <v>1.3</v>
      </c>
      <c r="O20" s="2">
        <v>5324100</v>
      </c>
    </row>
    <row r="21" spans="1:15" x14ac:dyDescent="0.25">
      <c r="A21" s="4" t="s">
        <v>3228</v>
      </c>
      <c r="B21" s="5" t="s">
        <v>3228</v>
      </c>
      <c r="C21" s="5" t="s">
        <v>45</v>
      </c>
      <c r="D21" s="5" t="s">
        <v>46</v>
      </c>
      <c r="E21" s="4" t="s">
        <v>3229</v>
      </c>
      <c r="F21" s="2">
        <v>31</v>
      </c>
      <c r="G21" s="2">
        <v>2</v>
      </c>
      <c r="H21" s="2">
        <v>31</v>
      </c>
      <c r="I21" s="2">
        <v>2</v>
      </c>
      <c r="J21" s="2">
        <v>70.099999999999994</v>
      </c>
      <c r="K21" s="2">
        <v>32.975000000000001</v>
      </c>
      <c r="L21" s="2">
        <v>284</v>
      </c>
      <c r="M21" s="2">
        <v>323.31</v>
      </c>
      <c r="N21" s="2">
        <v>70.099999999999994</v>
      </c>
      <c r="O21" s="2">
        <v>4872500</v>
      </c>
    </row>
    <row r="22" spans="1:15" x14ac:dyDescent="0.25">
      <c r="A22" s="4" t="s">
        <v>365</v>
      </c>
      <c r="B22" s="5" t="s">
        <v>366</v>
      </c>
      <c r="C22" s="5" t="s">
        <v>367</v>
      </c>
      <c r="D22" s="5" t="s">
        <v>368</v>
      </c>
      <c r="E22" s="4" t="s">
        <v>369</v>
      </c>
      <c r="F22" s="2">
        <v>18</v>
      </c>
      <c r="G22" s="2">
        <v>18</v>
      </c>
      <c r="H22" s="2">
        <v>18</v>
      </c>
      <c r="I22" s="2">
        <v>18</v>
      </c>
      <c r="J22" s="2">
        <v>36.299999999999997</v>
      </c>
      <c r="K22" s="2">
        <v>54.244</v>
      </c>
      <c r="L22" s="2">
        <v>474</v>
      </c>
      <c r="M22" s="2">
        <v>196.1</v>
      </c>
      <c r="N22" s="2">
        <v>36.299999999999997</v>
      </c>
      <c r="O22" s="2">
        <v>4734600</v>
      </c>
    </row>
    <row r="23" spans="1:15" x14ac:dyDescent="0.25">
      <c r="A23" s="4" t="s">
        <v>169</v>
      </c>
      <c r="B23" s="5" t="s">
        <v>170</v>
      </c>
      <c r="C23" s="5" t="s">
        <v>152</v>
      </c>
      <c r="D23" s="5" t="s">
        <v>171</v>
      </c>
      <c r="E23" s="4" t="s">
        <v>172</v>
      </c>
      <c r="F23" s="2">
        <v>17</v>
      </c>
      <c r="G23" s="2">
        <v>3</v>
      </c>
      <c r="H23" s="2">
        <v>17</v>
      </c>
      <c r="I23" s="2">
        <v>3</v>
      </c>
      <c r="J23" s="2">
        <v>54.1</v>
      </c>
      <c r="K23" s="2">
        <v>47.634999999999998</v>
      </c>
      <c r="L23" s="2">
        <v>425</v>
      </c>
      <c r="M23" s="2">
        <v>45.813000000000002</v>
      </c>
      <c r="N23" s="2">
        <v>54.1</v>
      </c>
      <c r="O23" s="2">
        <v>4265200</v>
      </c>
    </row>
    <row r="24" spans="1:15" x14ac:dyDescent="0.25">
      <c r="A24" s="4" t="s">
        <v>6959</v>
      </c>
      <c r="B24" s="5" t="s">
        <v>6960</v>
      </c>
      <c r="C24" s="5" t="s">
        <v>6961</v>
      </c>
      <c r="D24" s="5" t="s">
        <v>6962</v>
      </c>
      <c r="E24" s="4" t="s">
        <v>6963</v>
      </c>
      <c r="F24" s="2">
        <v>10</v>
      </c>
      <c r="G24" s="2">
        <v>9</v>
      </c>
      <c r="H24" s="2">
        <v>10</v>
      </c>
      <c r="I24" s="2">
        <v>9</v>
      </c>
      <c r="J24" s="2">
        <v>49.7</v>
      </c>
      <c r="K24" s="2">
        <v>33.015999999999998</v>
      </c>
      <c r="L24" s="2">
        <v>286</v>
      </c>
      <c r="M24" s="2">
        <v>170.87</v>
      </c>
      <c r="N24" s="2">
        <v>49.7</v>
      </c>
      <c r="O24" s="2">
        <v>3535500</v>
      </c>
    </row>
    <row r="25" spans="1:15" x14ac:dyDescent="0.25">
      <c r="A25" s="4" t="s">
        <v>92</v>
      </c>
      <c r="B25" s="5" t="s">
        <v>93</v>
      </c>
      <c r="C25" s="5" t="s">
        <v>94</v>
      </c>
      <c r="D25" s="5" t="s">
        <v>95</v>
      </c>
      <c r="E25" s="4" t="s">
        <v>96</v>
      </c>
      <c r="F25" s="2">
        <v>7</v>
      </c>
      <c r="G25" s="2">
        <v>7</v>
      </c>
      <c r="H25" s="2">
        <v>7</v>
      </c>
      <c r="I25" s="2">
        <v>7</v>
      </c>
      <c r="J25" s="2">
        <v>34.799999999999997</v>
      </c>
      <c r="K25" s="2">
        <v>35.835999999999999</v>
      </c>
      <c r="L25" s="2">
        <v>333</v>
      </c>
      <c r="M25" s="2">
        <v>107.46</v>
      </c>
      <c r="N25" s="2">
        <v>34.799999999999997</v>
      </c>
      <c r="O25" s="2">
        <v>3465300</v>
      </c>
    </row>
    <row r="26" spans="1:15" x14ac:dyDescent="0.25">
      <c r="A26" s="4" t="s">
        <v>1120</v>
      </c>
      <c r="B26" s="5" t="s">
        <v>1121</v>
      </c>
      <c r="C26" s="5" t="s">
        <v>1122</v>
      </c>
      <c r="D26" s="5" t="s">
        <v>1123</v>
      </c>
      <c r="E26" s="4" t="s">
        <v>1124</v>
      </c>
      <c r="F26" s="2">
        <v>14</v>
      </c>
      <c r="G26" s="2">
        <v>14</v>
      </c>
      <c r="H26" s="2">
        <v>14</v>
      </c>
      <c r="I26" s="2">
        <v>14</v>
      </c>
      <c r="J26" s="2">
        <v>23.8</v>
      </c>
      <c r="K26" s="2">
        <v>80.781999999999996</v>
      </c>
      <c r="L26" s="2">
        <v>731</v>
      </c>
      <c r="M26" s="2">
        <v>192.2</v>
      </c>
      <c r="N26" s="2">
        <v>23.8</v>
      </c>
      <c r="O26" s="2">
        <v>3345900</v>
      </c>
    </row>
    <row r="27" spans="1:15" x14ac:dyDescent="0.25">
      <c r="A27" s="4" t="s">
        <v>332</v>
      </c>
      <c r="B27" s="5" t="s">
        <v>333</v>
      </c>
      <c r="C27" s="5" t="s">
        <v>334</v>
      </c>
      <c r="D27" s="5" t="s">
        <v>335</v>
      </c>
      <c r="E27" s="4" t="s">
        <v>336</v>
      </c>
      <c r="F27" s="2">
        <v>7</v>
      </c>
      <c r="G27" s="2">
        <v>6</v>
      </c>
      <c r="H27" s="2">
        <v>7</v>
      </c>
      <c r="I27" s="2">
        <v>6</v>
      </c>
      <c r="J27" s="2">
        <v>49.1</v>
      </c>
      <c r="K27" s="2">
        <v>20.129000000000001</v>
      </c>
      <c r="L27" s="2">
        <v>175</v>
      </c>
      <c r="M27" s="2">
        <v>106.83</v>
      </c>
      <c r="N27" s="2">
        <v>49.1</v>
      </c>
      <c r="O27" s="2">
        <v>3290500</v>
      </c>
    </row>
    <row r="28" spans="1:15" x14ac:dyDescent="0.25">
      <c r="A28" s="4" t="s">
        <v>6964</v>
      </c>
      <c r="B28" s="5" t="s">
        <v>289</v>
      </c>
      <c r="C28" s="5" t="s">
        <v>290</v>
      </c>
      <c r="D28" s="5" t="s">
        <v>291</v>
      </c>
      <c r="E28" s="4" t="s">
        <v>6965</v>
      </c>
      <c r="F28" s="2">
        <v>46</v>
      </c>
      <c r="G28" s="2">
        <v>46</v>
      </c>
      <c r="H28" s="2">
        <v>46</v>
      </c>
      <c r="I28" s="2">
        <v>46</v>
      </c>
      <c r="J28" s="2">
        <v>23.8</v>
      </c>
      <c r="K28" s="2">
        <v>274.55</v>
      </c>
      <c r="L28" s="2">
        <v>2365</v>
      </c>
      <c r="M28" s="2">
        <v>323.31</v>
      </c>
      <c r="N28" s="2">
        <v>23.8</v>
      </c>
      <c r="O28" s="2">
        <v>3179400</v>
      </c>
    </row>
    <row r="29" spans="1:15" x14ac:dyDescent="0.25">
      <c r="A29" s="4" t="s">
        <v>6966</v>
      </c>
      <c r="B29" s="5" t="s">
        <v>734</v>
      </c>
      <c r="C29" s="5" t="s">
        <v>735</v>
      </c>
      <c r="D29" s="5" t="s">
        <v>736</v>
      </c>
      <c r="E29" s="4" t="s">
        <v>6967</v>
      </c>
      <c r="F29" s="2">
        <v>20</v>
      </c>
      <c r="G29" s="2">
        <v>4</v>
      </c>
      <c r="H29" s="2">
        <v>20</v>
      </c>
      <c r="I29" s="2">
        <v>4</v>
      </c>
      <c r="J29" s="2">
        <v>32.299999999999997</v>
      </c>
      <c r="K29" s="2">
        <v>83.989000000000004</v>
      </c>
      <c r="L29" s="2">
        <v>756</v>
      </c>
      <c r="M29" s="2">
        <v>191.41</v>
      </c>
      <c r="N29" s="2">
        <v>32.299999999999997</v>
      </c>
      <c r="O29" s="2">
        <v>3023100</v>
      </c>
    </row>
    <row r="30" spans="1:15" x14ac:dyDescent="0.25">
      <c r="A30" s="4" t="s">
        <v>6968</v>
      </c>
      <c r="B30" s="5" t="s">
        <v>6969</v>
      </c>
      <c r="C30" s="5" t="s">
        <v>352</v>
      </c>
      <c r="D30" s="5" t="s">
        <v>353</v>
      </c>
      <c r="E30" s="4" t="s">
        <v>6970</v>
      </c>
      <c r="F30" s="2">
        <v>46</v>
      </c>
      <c r="G30" s="2">
        <v>1</v>
      </c>
      <c r="H30" s="2">
        <v>46</v>
      </c>
      <c r="I30" s="2">
        <v>1</v>
      </c>
      <c r="J30" s="2">
        <v>22.5</v>
      </c>
      <c r="K30" s="2">
        <v>274.64999999999998</v>
      </c>
      <c r="L30" s="2">
        <v>2390</v>
      </c>
      <c r="M30" s="2">
        <v>323.31</v>
      </c>
      <c r="N30" s="2">
        <v>22.5</v>
      </c>
      <c r="O30" s="2">
        <v>2993700</v>
      </c>
    </row>
    <row r="31" spans="1:15" x14ac:dyDescent="0.25">
      <c r="A31" s="4" t="s">
        <v>6971</v>
      </c>
      <c r="B31" s="5" t="s">
        <v>6972</v>
      </c>
      <c r="C31" s="5" t="s">
        <v>418</v>
      </c>
      <c r="D31" s="5" t="s">
        <v>419</v>
      </c>
      <c r="E31" s="4" t="s">
        <v>6973</v>
      </c>
      <c r="F31" s="2">
        <v>22</v>
      </c>
      <c r="G31" s="2">
        <v>20</v>
      </c>
      <c r="H31" s="2">
        <v>22</v>
      </c>
      <c r="I31" s="2">
        <v>20</v>
      </c>
      <c r="J31" s="2">
        <v>23.1</v>
      </c>
      <c r="K31" s="2">
        <v>120.02</v>
      </c>
      <c r="L31" s="2">
        <v>1036</v>
      </c>
      <c r="M31" s="2">
        <v>217.79</v>
      </c>
      <c r="N31" s="2">
        <v>23.1</v>
      </c>
      <c r="O31" s="2">
        <v>2811700</v>
      </c>
    </row>
    <row r="32" spans="1:15" x14ac:dyDescent="0.25">
      <c r="A32" s="4" t="s">
        <v>454</v>
      </c>
      <c r="B32" s="5" t="s">
        <v>455</v>
      </c>
      <c r="C32" s="5" t="s">
        <v>456</v>
      </c>
      <c r="D32" s="5" t="s">
        <v>457</v>
      </c>
      <c r="E32" s="4" t="s">
        <v>458</v>
      </c>
      <c r="F32" s="2">
        <v>16</v>
      </c>
      <c r="G32" s="2">
        <v>16</v>
      </c>
      <c r="H32" s="2">
        <v>16</v>
      </c>
      <c r="I32" s="2">
        <v>16</v>
      </c>
      <c r="J32" s="2">
        <v>27.6</v>
      </c>
      <c r="K32" s="2">
        <v>71.727999999999994</v>
      </c>
      <c r="L32" s="2">
        <v>655</v>
      </c>
      <c r="M32" s="2">
        <v>291.49</v>
      </c>
      <c r="N32" s="2">
        <v>27.6</v>
      </c>
      <c r="O32" s="2">
        <v>2767700</v>
      </c>
    </row>
    <row r="33" spans="1:15" x14ac:dyDescent="0.25">
      <c r="A33" s="4" t="s">
        <v>6974</v>
      </c>
      <c r="B33" s="5" t="s">
        <v>696</v>
      </c>
      <c r="C33" s="5" t="s">
        <v>697</v>
      </c>
      <c r="D33" s="5" t="s">
        <v>698</v>
      </c>
      <c r="E33" s="4" t="s">
        <v>6975</v>
      </c>
      <c r="F33" s="2">
        <v>14</v>
      </c>
      <c r="G33" s="2">
        <v>5</v>
      </c>
      <c r="H33" s="2">
        <v>14</v>
      </c>
      <c r="I33" s="2">
        <v>5</v>
      </c>
      <c r="J33" s="2">
        <v>28.4</v>
      </c>
      <c r="K33" s="2">
        <v>55.991999999999997</v>
      </c>
      <c r="L33" s="2">
        <v>514</v>
      </c>
      <c r="M33" s="2">
        <v>156.25</v>
      </c>
      <c r="N33" s="2">
        <v>28.4</v>
      </c>
      <c r="O33" s="2">
        <v>2735200</v>
      </c>
    </row>
    <row r="34" spans="1:15" x14ac:dyDescent="0.25">
      <c r="A34" s="4" t="s">
        <v>6976</v>
      </c>
      <c r="B34" s="5" t="s">
        <v>730</v>
      </c>
      <c r="C34" s="5" t="s">
        <v>731</v>
      </c>
      <c r="D34" s="5" t="s">
        <v>732</v>
      </c>
      <c r="E34" s="4" t="s">
        <v>6977</v>
      </c>
      <c r="F34" s="2">
        <v>15</v>
      </c>
      <c r="G34" s="2">
        <v>15</v>
      </c>
      <c r="H34" s="2">
        <v>15</v>
      </c>
      <c r="I34" s="2">
        <v>15</v>
      </c>
      <c r="J34" s="2">
        <v>37</v>
      </c>
      <c r="K34" s="2">
        <v>54.561</v>
      </c>
      <c r="L34" s="2">
        <v>495</v>
      </c>
      <c r="M34" s="2">
        <v>265.38</v>
      </c>
      <c r="N34" s="2">
        <v>37</v>
      </c>
      <c r="O34" s="2">
        <v>2732700</v>
      </c>
    </row>
    <row r="35" spans="1:15" x14ac:dyDescent="0.25">
      <c r="A35" s="4" t="s">
        <v>6978</v>
      </c>
      <c r="B35" s="5" t="s">
        <v>6979</v>
      </c>
      <c r="C35" s="5" t="s">
        <v>246</v>
      </c>
      <c r="D35" s="5" t="s">
        <v>247</v>
      </c>
      <c r="E35" s="4" t="s">
        <v>6980</v>
      </c>
      <c r="F35" s="2">
        <v>12</v>
      </c>
      <c r="G35" s="2">
        <v>12</v>
      </c>
      <c r="H35" s="2">
        <v>12</v>
      </c>
      <c r="I35" s="2">
        <v>12</v>
      </c>
      <c r="J35" s="2">
        <v>26.5</v>
      </c>
      <c r="K35" s="2">
        <v>62.365000000000002</v>
      </c>
      <c r="L35" s="2">
        <v>574</v>
      </c>
      <c r="M35" s="2">
        <v>133.41</v>
      </c>
      <c r="N35" s="2">
        <v>26.5</v>
      </c>
      <c r="O35" s="2">
        <v>2669000</v>
      </c>
    </row>
    <row r="36" spans="1:15" x14ac:dyDescent="0.25">
      <c r="A36" s="4" t="s">
        <v>6981</v>
      </c>
      <c r="B36" s="5" t="s">
        <v>271</v>
      </c>
      <c r="C36" s="5" t="s">
        <v>272</v>
      </c>
      <c r="D36" s="5" t="s">
        <v>273</v>
      </c>
      <c r="E36" s="4" t="s">
        <v>274</v>
      </c>
      <c r="F36" s="2">
        <v>12</v>
      </c>
      <c r="G36" s="2">
        <v>12</v>
      </c>
      <c r="H36" s="2">
        <v>12</v>
      </c>
      <c r="I36" s="2">
        <v>12</v>
      </c>
      <c r="J36" s="2">
        <v>39</v>
      </c>
      <c r="K36" s="2">
        <v>38.848999999999997</v>
      </c>
      <c r="L36" s="2">
        <v>346</v>
      </c>
      <c r="M36" s="2">
        <v>134.68</v>
      </c>
      <c r="N36" s="2">
        <v>39</v>
      </c>
      <c r="O36" s="2">
        <v>2514800</v>
      </c>
    </row>
    <row r="37" spans="1:15" x14ac:dyDescent="0.25">
      <c r="A37" s="4" t="s">
        <v>266</v>
      </c>
      <c r="B37" s="5" t="s">
        <v>266</v>
      </c>
      <c r="C37" s="5" t="s">
        <v>267</v>
      </c>
      <c r="D37" s="5" t="s">
        <v>268</v>
      </c>
      <c r="E37" s="4" t="s">
        <v>269</v>
      </c>
      <c r="F37" s="2">
        <v>26</v>
      </c>
      <c r="G37" s="2">
        <v>23</v>
      </c>
      <c r="H37" s="2">
        <v>26</v>
      </c>
      <c r="I37" s="2">
        <v>23</v>
      </c>
      <c r="J37" s="2">
        <v>16.3</v>
      </c>
      <c r="K37" s="2">
        <v>214.29</v>
      </c>
      <c r="L37" s="2">
        <v>1843</v>
      </c>
      <c r="M37" s="2">
        <v>298.36</v>
      </c>
      <c r="N37" s="2">
        <v>16.3</v>
      </c>
      <c r="O37" s="2">
        <v>2499500</v>
      </c>
    </row>
    <row r="38" spans="1:15" x14ac:dyDescent="0.25">
      <c r="A38" s="4" t="s">
        <v>440</v>
      </c>
      <c r="B38" s="5" t="s">
        <v>441</v>
      </c>
      <c r="C38" s="5" t="s">
        <v>442</v>
      </c>
      <c r="D38" s="5" t="s">
        <v>443</v>
      </c>
      <c r="E38" s="4" t="s">
        <v>444</v>
      </c>
      <c r="F38" s="2">
        <v>7</v>
      </c>
      <c r="G38" s="2">
        <v>6</v>
      </c>
      <c r="H38" s="2">
        <v>7</v>
      </c>
      <c r="I38" s="2">
        <v>6</v>
      </c>
      <c r="J38" s="2">
        <v>40.1</v>
      </c>
      <c r="K38" s="2">
        <v>22.940999999999999</v>
      </c>
      <c r="L38" s="2">
        <v>207</v>
      </c>
      <c r="M38" s="2">
        <v>75.417000000000002</v>
      </c>
      <c r="N38" s="2">
        <v>40.1</v>
      </c>
      <c r="O38" s="2">
        <v>2363200</v>
      </c>
    </row>
    <row r="39" spans="1:15" x14ac:dyDescent="0.25">
      <c r="A39" s="4" t="s">
        <v>6982</v>
      </c>
      <c r="B39" s="5" t="s">
        <v>6983</v>
      </c>
      <c r="C39" s="5" t="s">
        <v>184</v>
      </c>
      <c r="D39" s="5" t="s">
        <v>185</v>
      </c>
      <c r="E39" s="4" t="s">
        <v>6984</v>
      </c>
      <c r="F39" s="2">
        <v>61</v>
      </c>
      <c r="G39" s="2">
        <v>61</v>
      </c>
      <c r="H39" s="2">
        <v>61</v>
      </c>
      <c r="I39" s="2">
        <v>61</v>
      </c>
      <c r="J39" s="2">
        <v>9.8000000000000007</v>
      </c>
      <c r="K39" s="2">
        <v>854.48</v>
      </c>
      <c r="L39" s="2">
        <v>7600</v>
      </c>
      <c r="M39" s="2">
        <v>323.31</v>
      </c>
      <c r="N39" s="2">
        <v>9.8000000000000007</v>
      </c>
      <c r="O39" s="2">
        <v>2330400</v>
      </c>
    </row>
    <row r="40" spans="1:15" x14ac:dyDescent="0.25">
      <c r="A40" s="4" t="s">
        <v>327</v>
      </c>
      <c r="B40" s="5" t="s">
        <v>328</v>
      </c>
      <c r="C40" s="5" t="s">
        <v>329</v>
      </c>
      <c r="D40" s="5" t="s">
        <v>330</v>
      </c>
      <c r="E40" s="4" t="s">
        <v>331</v>
      </c>
      <c r="F40" s="2">
        <v>19</v>
      </c>
      <c r="G40" s="2">
        <v>16</v>
      </c>
      <c r="H40" s="2">
        <v>19</v>
      </c>
      <c r="I40" s="2">
        <v>16</v>
      </c>
      <c r="J40" s="2">
        <v>38.200000000000003</v>
      </c>
      <c r="K40" s="2">
        <v>71.881</v>
      </c>
      <c r="L40" s="2">
        <v>655</v>
      </c>
      <c r="M40" s="2">
        <v>152.77000000000001</v>
      </c>
      <c r="N40" s="2">
        <v>38.200000000000003</v>
      </c>
      <c r="O40" s="2">
        <v>2321500</v>
      </c>
    </row>
    <row r="41" spans="1:15" x14ac:dyDescent="0.25">
      <c r="A41" s="4" t="s">
        <v>489</v>
      </c>
      <c r="B41" s="5" t="s">
        <v>490</v>
      </c>
      <c r="C41" s="5" t="s">
        <v>491</v>
      </c>
      <c r="D41" s="5" t="s">
        <v>492</v>
      </c>
      <c r="E41" s="4" t="s">
        <v>493</v>
      </c>
      <c r="F41" s="2">
        <v>11</v>
      </c>
      <c r="G41" s="2">
        <v>11</v>
      </c>
      <c r="H41" s="2">
        <v>11</v>
      </c>
      <c r="I41" s="2">
        <v>11</v>
      </c>
      <c r="J41" s="2">
        <v>44.9</v>
      </c>
      <c r="K41" s="2">
        <v>30.628</v>
      </c>
      <c r="L41" s="2">
        <v>272</v>
      </c>
      <c r="M41" s="2">
        <v>122.46</v>
      </c>
      <c r="N41" s="2">
        <v>44.9</v>
      </c>
      <c r="O41" s="2">
        <v>2060900</v>
      </c>
    </row>
    <row r="42" spans="1:15" x14ac:dyDescent="0.25">
      <c r="A42" s="4" t="s">
        <v>6985</v>
      </c>
      <c r="B42" s="5" t="s">
        <v>550</v>
      </c>
      <c r="C42" s="5" t="s">
        <v>551</v>
      </c>
      <c r="D42" s="5" t="s">
        <v>552</v>
      </c>
      <c r="E42" s="4" t="s">
        <v>6986</v>
      </c>
      <c r="F42" s="2">
        <v>17</v>
      </c>
      <c r="G42" s="2">
        <v>17</v>
      </c>
      <c r="H42" s="2">
        <v>17</v>
      </c>
      <c r="I42" s="2">
        <v>17</v>
      </c>
      <c r="J42" s="2">
        <v>34.799999999999997</v>
      </c>
      <c r="K42" s="2">
        <v>70.122</v>
      </c>
      <c r="L42" s="2">
        <v>644</v>
      </c>
      <c r="M42" s="2">
        <v>207.95</v>
      </c>
      <c r="N42" s="2">
        <v>34.799999999999997</v>
      </c>
      <c r="O42" s="2">
        <v>2056100</v>
      </c>
    </row>
    <row r="43" spans="1:15" x14ac:dyDescent="0.25">
      <c r="A43" s="4" t="s">
        <v>6987</v>
      </c>
      <c r="B43" s="5" t="s">
        <v>118</v>
      </c>
      <c r="C43" s="5" t="s">
        <v>119</v>
      </c>
      <c r="D43" s="5" t="s">
        <v>120</v>
      </c>
      <c r="E43" s="4" t="s">
        <v>6988</v>
      </c>
      <c r="F43" s="2">
        <v>8</v>
      </c>
      <c r="G43" s="2">
        <v>8</v>
      </c>
      <c r="H43" s="2">
        <v>8</v>
      </c>
      <c r="I43" s="2">
        <v>8</v>
      </c>
      <c r="J43" s="2">
        <v>47</v>
      </c>
      <c r="K43" s="2">
        <v>16.837</v>
      </c>
      <c r="L43" s="2">
        <v>149</v>
      </c>
      <c r="M43" s="2">
        <v>110.79</v>
      </c>
      <c r="N43" s="2">
        <v>47</v>
      </c>
      <c r="O43" s="2">
        <v>1924100</v>
      </c>
    </row>
    <row r="44" spans="1:15" x14ac:dyDescent="0.25">
      <c r="A44" s="4" t="s">
        <v>6989</v>
      </c>
      <c r="B44" s="5" t="s">
        <v>6990</v>
      </c>
      <c r="C44" s="5" t="s">
        <v>324</v>
      </c>
      <c r="D44" s="5" t="s">
        <v>325</v>
      </c>
      <c r="E44" s="4" t="s">
        <v>6991</v>
      </c>
      <c r="F44" s="2">
        <v>19</v>
      </c>
      <c r="G44" s="2">
        <v>19</v>
      </c>
      <c r="H44" s="2">
        <v>19</v>
      </c>
      <c r="I44" s="2">
        <v>19</v>
      </c>
      <c r="J44" s="2">
        <v>20.3</v>
      </c>
      <c r="K44" s="2">
        <v>115.94</v>
      </c>
      <c r="L44" s="2">
        <v>1006</v>
      </c>
      <c r="M44" s="2">
        <v>134.07</v>
      </c>
      <c r="N44" s="2">
        <v>20.3</v>
      </c>
      <c r="O44" s="2">
        <v>1846800</v>
      </c>
    </row>
    <row r="45" spans="1:15" x14ac:dyDescent="0.25">
      <c r="A45" s="4" t="s">
        <v>1158</v>
      </c>
      <c r="B45" s="5" t="s">
        <v>1159</v>
      </c>
      <c r="C45" s="5" t="s">
        <v>1160</v>
      </c>
      <c r="D45" s="5" t="s">
        <v>1161</v>
      </c>
      <c r="E45" s="4" t="s">
        <v>1162</v>
      </c>
      <c r="F45" s="2">
        <v>8</v>
      </c>
      <c r="G45" s="2">
        <v>8</v>
      </c>
      <c r="H45" s="2">
        <v>8</v>
      </c>
      <c r="I45" s="2">
        <v>8</v>
      </c>
      <c r="J45" s="2">
        <v>36.4</v>
      </c>
      <c r="K45" s="2">
        <v>26.641999999999999</v>
      </c>
      <c r="L45" s="2">
        <v>239</v>
      </c>
      <c r="M45" s="2">
        <v>113.68</v>
      </c>
      <c r="N45" s="2">
        <v>36.4</v>
      </c>
      <c r="O45" s="2">
        <v>1843600</v>
      </c>
    </row>
    <row r="46" spans="1:15" x14ac:dyDescent="0.25">
      <c r="A46" s="4" t="s">
        <v>6992</v>
      </c>
      <c r="B46" s="5" t="s">
        <v>660</v>
      </c>
      <c r="C46" s="5" t="s">
        <v>661</v>
      </c>
      <c r="D46" s="5" t="s">
        <v>662</v>
      </c>
      <c r="E46" s="4" t="s">
        <v>663</v>
      </c>
      <c r="F46" s="2">
        <v>32</v>
      </c>
      <c r="G46" s="2">
        <v>31</v>
      </c>
      <c r="H46" s="2">
        <v>32</v>
      </c>
      <c r="I46" s="2">
        <v>31</v>
      </c>
      <c r="J46" s="2">
        <v>17.399999999999999</v>
      </c>
      <c r="K46" s="2">
        <v>283.55</v>
      </c>
      <c r="L46" s="2">
        <v>2679</v>
      </c>
      <c r="M46" s="2">
        <v>320.77999999999997</v>
      </c>
      <c r="N46" s="2">
        <v>17.399999999999999</v>
      </c>
      <c r="O46" s="2">
        <v>1810200</v>
      </c>
    </row>
    <row r="47" spans="1:15" x14ac:dyDescent="0.25">
      <c r="A47" s="4" t="s">
        <v>6993</v>
      </c>
      <c r="B47" s="5" t="s">
        <v>616</v>
      </c>
      <c r="C47" s="5" t="s">
        <v>617</v>
      </c>
      <c r="D47" s="5" t="s">
        <v>618</v>
      </c>
      <c r="E47" s="4" t="s">
        <v>6994</v>
      </c>
      <c r="F47" s="2">
        <v>8</v>
      </c>
      <c r="G47" s="2">
        <v>2</v>
      </c>
      <c r="H47" s="2">
        <v>8</v>
      </c>
      <c r="I47" s="2">
        <v>2</v>
      </c>
      <c r="J47" s="2">
        <v>21.4</v>
      </c>
      <c r="K47" s="2">
        <v>33.482999999999997</v>
      </c>
      <c r="L47" s="2">
        <v>322</v>
      </c>
      <c r="M47" s="2">
        <v>58.862000000000002</v>
      </c>
      <c r="N47" s="2">
        <v>21.4</v>
      </c>
      <c r="O47" s="2">
        <v>1655300</v>
      </c>
    </row>
    <row r="48" spans="1:15" x14ac:dyDescent="0.25">
      <c r="A48" s="4" t="s">
        <v>6995</v>
      </c>
      <c r="B48" s="5" t="s">
        <v>6996</v>
      </c>
      <c r="C48" s="5" t="s">
        <v>2464</v>
      </c>
      <c r="D48" s="5" t="s">
        <v>6997</v>
      </c>
      <c r="E48" s="4" t="s">
        <v>6998</v>
      </c>
      <c r="F48" s="2">
        <v>1</v>
      </c>
      <c r="G48" s="2">
        <v>1</v>
      </c>
      <c r="H48" s="2">
        <v>1</v>
      </c>
      <c r="I48" s="2">
        <v>1</v>
      </c>
      <c r="J48" s="2">
        <v>0.8</v>
      </c>
      <c r="K48" s="2">
        <v>124.98</v>
      </c>
      <c r="L48" s="2">
        <v>1139</v>
      </c>
      <c r="M48" s="2">
        <v>5.7335000000000003</v>
      </c>
      <c r="N48" s="2">
        <v>0.8</v>
      </c>
      <c r="O48" s="2">
        <v>1534600</v>
      </c>
    </row>
    <row r="49" spans="1:15" x14ac:dyDescent="0.25">
      <c r="A49" s="4" t="s">
        <v>6999</v>
      </c>
      <c r="B49" s="5" t="s">
        <v>7000</v>
      </c>
      <c r="C49" s="5" t="s">
        <v>6217</v>
      </c>
      <c r="D49" s="5" t="s">
        <v>7001</v>
      </c>
      <c r="E49" s="4" t="s">
        <v>7002</v>
      </c>
      <c r="F49" s="2">
        <v>12</v>
      </c>
      <c r="G49" s="2">
        <v>1</v>
      </c>
      <c r="H49" s="2">
        <v>12</v>
      </c>
      <c r="I49" s="2">
        <v>1</v>
      </c>
      <c r="J49" s="2">
        <v>17.899999999999999</v>
      </c>
      <c r="K49" s="2">
        <v>52.284999999999997</v>
      </c>
      <c r="L49" s="2">
        <v>474</v>
      </c>
      <c r="M49" s="2">
        <v>22.905000000000001</v>
      </c>
      <c r="N49" s="2">
        <v>17.899999999999999</v>
      </c>
      <c r="O49" s="2">
        <v>1513000</v>
      </c>
    </row>
    <row r="50" spans="1:15" x14ac:dyDescent="0.25">
      <c r="A50" s="4" t="s">
        <v>7003</v>
      </c>
      <c r="B50" s="5" t="s">
        <v>515</v>
      </c>
      <c r="C50" s="5" t="s">
        <v>516</v>
      </c>
      <c r="D50" s="5" t="s">
        <v>517</v>
      </c>
      <c r="E50" s="4" t="s">
        <v>518</v>
      </c>
      <c r="F50" s="2">
        <v>9</v>
      </c>
      <c r="G50" s="2">
        <v>9</v>
      </c>
      <c r="H50" s="2">
        <v>9</v>
      </c>
      <c r="I50" s="2">
        <v>9</v>
      </c>
      <c r="J50" s="2">
        <v>32.6</v>
      </c>
      <c r="K50" s="2">
        <v>47.860999999999997</v>
      </c>
      <c r="L50" s="2">
        <v>442</v>
      </c>
      <c r="M50" s="2">
        <v>70.576999999999998</v>
      </c>
      <c r="N50" s="2">
        <v>32.6</v>
      </c>
      <c r="O50" s="2">
        <v>1477100</v>
      </c>
    </row>
    <row r="51" spans="1:15" x14ac:dyDescent="0.25">
      <c r="A51" s="4" t="s">
        <v>840</v>
      </c>
      <c r="B51" s="5" t="s">
        <v>841</v>
      </c>
      <c r="C51" s="5" t="s">
        <v>842</v>
      </c>
      <c r="D51" s="5" t="s">
        <v>843</v>
      </c>
      <c r="E51" s="4" t="s">
        <v>844</v>
      </c>
      <c r="F51" s="2">
        <v>27</v>
      </c>
      <c r="G51" s="2">
        <v>27</v>
      </c>
      <c r="H51" s="2">
        <v>27</v>
      </c>
      <c r="I51" s="2">
        <v>27</v>
      </c>
      <c r="J51" s="2">
        <v>16.8</v>
      </c>
      <c r="K51" s="2">
        <v>231.06</v>
      </c>
      <c r="L51" s="2">
        <v>2037</v>
      </c>
      <c r="M51" s="2">
        <v>281.60000000000002</v>
      </c>
      <c r="N51" s="2">
        <v>16.8</v>
      </c>
      <c r="O51" s="2">
        <v>1448400</v>
      </c>
    </row>
    <row r="52" spans="1:15" x14ac:dyDescent="0.25">
      <c r="A52" s="4" t="s">
        <v>719</v>
      </c>
      <c r="B52" s="5" t="s">
        <v>720</v>
      </c>
      <c r="C52" s="5" t="s">
        <v>721</v>
      </c>
      <c r="D52" s="5" t="s">
        <v>722</v>
      </c>
      <c r="E52" s="4" t="s">
        <v>723</v>
      </c>
      <c r="F52" s="2">
        <v>21</v>
      </c>
      <c r="G52" s="2">
        <v>18</v>
      </c>
      <c r="H52" s="2">
        <v>21</v>
      </c>
      <c r="I52" s="2">
        <v>18</v>
      </c>
      <c r="J52" s="2">
        <v>16</v>
      </c>
      <c r="K52" s="2">
        <v>207.86</v>
      </c>
      <c r="L52" s="2">
        <v>1799</v>
      </c>
      <c r="M52" s="2">
        <v>190.11</v>
      </c>
      <c r="N52" s="2">
        <v>16</v>
      </c>
      <c r="O52" s="2">
        <v>1359200</v>
      </c>
    </row>
    <row r="53" spans="1:15" x14ac:dyDescent="0.25">
      <c r="A53" s="4" t="s">
        <v>468</v>
      </c>
      <c r="B53" s="5" t="s">
        <v>468</v>
      </c>
      <c r="C53" s="5" t="s">
        <v>469</v>
      </c>
      <c r="D53" s="5" t="s">
        <v>470</v>
      </c>
      <c r="E53" s="4" t="s">
        <v>471</v>
      </c>
      <c r="F53" s="2">
        <v>24</v>
      </c>
      <c r="G53" s="2">
        <v>23</v>
      </c>
      <c r="H53" s="2">
        <v>24</v>
      </c>
      <c r="I53" s="2">
        <v>23</v>
      </c>
      <c r="J53" s="2">
        <v>14.7</v>
      </c>
      <c r="K53" s="2">
        <v>203.1</v>
      </c>
      <c r="L53" s="2">
        <v>1742</v>
      </c>
      <c r="M53" s="2">
        <v>182.34</v>
      </c>
      <c r="N53" s="2">
        <v>14.7</v>
      </c>
      <c r="O53" s="2">
        <v>1347100</v>
      </c>
    </row>
    <row r="54" spans="1:15" x14ac:dyDescent="0.25">
      <c r="A54" s="4" t="s">
        <v>583</v>
      </c>
      <c r="B54" s="5" t="s">
        <v>584</v>
      </c>
      <c r="C54" s="5" t="s">
        <v>585</v>
      </c>
      <c r="D54" s="5" t="s">
        <v>586</v>
      </c>
      <c r="E54" s="4" t="s">
        <v>587</v>
      </c>
      <c r="F54" s="2">
        <v>13</v>
      </c>
      <c r="G54" s="2">
        <v>12</v>
      </c>
      <c r="H54" s="2">
        <v>13</v>
      </c>
      <c r="I54" s="2">
        <v>12</v>
      </c>
      <c r="J54" s="2">
        <v>25.4</v>
      </c>
      <c r="K54" s="2">
        <v>73.007999999999996</v>
      </c>
      <c r="L54" s="2">
        <v>657</v>
      </c>
      <c r="M54" s="2">
        <v>121.02</v>
      </c>
      <c r="N54" s="2">
        <v>25.4</v>
      </c>
      <c r="O54" s="2">
        <v>1218700</v>
      </c>
    </row>
    <row r="55" spans="1:15" x14ac:dyDescent="0.25">
      <c r="A55" s="4" t="s">
        <v>225</v>
      </c>
      <c r="B55" s="5" t="s">
        <v>226</v>
      </c>
      <c r="C55" s="5" t="s">
        <v>227</v>
      </c>
      <c r="D55" s="5" t="s">
        <v>228</v>
      </c>
      <c r="E55" s="4" t="s">
        <v>229</v>
      </c>
      <c r="F55" s="2">
        <v>5</v>
      </c>
      <c r="G55" s="2">
        <v>5</v>
      </c>
      <c r="H55" s="2">
        <v>5</v>
      </c>
      <c r="I55" s="2">
        <v>5</v>
      </c>
      <c r="J55" s="2">
        <v>32.4</v>
      </c>
      <c r="K55" s="2">
        <v>22.821999999999999</v>
      </c>
      <c r="L55" s="2">
        <v>204</v>
      </c>
      <c r="M55" s="2">
        <v>42.728000000000002</v>
      </c>
      <c r="N55" s="2">
        <v>32.4</v>
      </c>
      <c r="O55" s="2">
        <v>1167700</v>
      </c>
    </row>
    <row r="56" spans="1:15" x14ac:dyDescent="0.25">
      <c r="A56" s="4" t="s">
        <v>7004</v>
      </c>
      <c r="B56" s="5" t="s">
        <v>7005</v>
      </c>
      <c r="C56" s="5" t="s">
        <v>7006</v>
      </c>
      <c r="D56" s="5" t="s">
        <v>7007</v>
      </c>
      <c r="E56" s="4" t="s">
        <v>7008</v>
      </c>
      <c r="F56" s="2">
        <v>14</v>
      </c>
      <c r="G56" s="2">
        <v>12</v>
      </c>
      <c r="H56" s="2">
        <v>14</v>
      </c>
      <c r="I56" s="2">
        <v>12</v>
      </c>
      <c r="J56" s="2">
        <v>19.899999999999999</v>
      </c>
      <c r="K56" s="2">
        <v>107.29</v>
      </c>
      <c r="L56" s="2">
        <v>933</v>
      </c>
      <c r="M56" s="2">
        <v>181.82</v>
      </c>
      <c r="N56" s="2">
        <v>19.899999999999999</v>
      </c>
      <c r="O56" s="2">
        <v>1077300</v>
      </c>
    </row>
    <row r="57" spans="1:15" x14ac:dyDescent="0.25">
      <c r="A57" s="4" t="s">
        <v>7009</v>
      </c>
      <c r="B57" s="5" t="s">
        <v>686</v>
      </c>
      <c r="C57" s="5" t="s">
        <v>687</v>
      </c>
      <c r="D57" s="5" t="s">
        <v>688</v>
      </c>
      <c r="E57" s="4" t="s">
        <v>689</v>
      </c>
      <c r="F57" s="2">
        <v>9</v>
      </c>
      <c r="G57" s="2">
        <v>5</v>
      </c>
      <c r="H57" s="2">
        <v>9</v>
      </c>
      <c r="I57" s="2">
        <v>5</v>
      </c>
      <c r="J57" s="2">
        <v>18.5</v>
      </c>
      <c r="K57" s="2">
        <v>81.42</v>
      </c>
      <c r="L57" s="2">
        <v>709</v>
      </c>
      <c r="M57" s="2">
        <v>121.67</v>
      </c>
      <c r="N57" s="2">
        <v>18.5</v>
      </c>
      <c r="O57" s="2">
        <v>953870</v>
      </c>
    </row>
    <row r="58" spans="1:15" x14ac:dyDescent="0.25">
      <c r="A58" s="4" t="s">
        <v>7010</v>
      </c>
      <c r="B58" s="5" t="s">
        <v>7011</v>
      </c>
      <c r="C58" s="5" t="s">
        <v>7012</v>
      </c>
      <c r="D58" s="5" t="s">
        <v>7013</v>
      </c>
      <c r="E58" s="4" t="s">
        <v>7014</v>
      </c>
      <c r="F58" s="2">
        <v>1</v>
      </c>
      <c r="G58" s="2">
        <v>1</v>
      </c>
      <c r="H58" s="2">
        <v>1</v>
      </c>
      <c r="I58" s="2">
        <v>1</v>
      </c>
      <c r="J58" s="2">
        <v>1.7</v>
      </c>
      <c r="K58" s="2">
        <v>107.53</v>
      </c>
      <c r="L58" s="2">
        <v>962</v>
      </c>
      <c r="M58" s="2">
        <v>6.2424999999999997</v>
      </c>
      <c r="N58" s="2">
        <v>1.7</v>
      </c>
      <c r="O58" s="2">
        <v>951140</v>
      </c>
    </row>
    <row r="59" spans="1:15" x14ac:dyDescent="0.25">
      <c r="A59" s="4" t="s">
        <v>7015</v>
      </c>
      <c r="B59" s="5" t="s">
        <v>142</v>
      </c>
      <c r="C59" s="5" t="s">
        <v>143</v>
      </c>
      <c r="D59" s="5" t="s">
        <v>144</v>
      </c>
      <c r="E59" s="4" t="s">
        <v>145</v>
      </c>
      <c r="F59" s="2">
        <v>8</v>
      </c>
      <c r="G59" s="2">
        <v>8</v>
      </c>
      <c r="H59" s="2">
        <v>8</v>
      </c>
      <c r="I59" s="2">
        <v>8</v>
      </c>
      <c r="J59" s="2">
        <v>35.4</v>
      </c>
      <c r="K59" s="2">
        <v>26.687999999999999</v>
      </c>
      <c r="L59" s="2">
        <v>243</v>
      </c>
      <c r="M59" s="2">
        <v>48.688000000000002</v>
      </c>
      <c r="N59" s="2">
        <v>35.4</v>
      </c>
      <c r="O59" s="2">
        <v>945770</v>
      </c>
    </row>
    <row r="60" spans="1:15" x14ac:dyDescent="0.25">
      <c r="A60" s="4" t="s">
        <v>7016</v>
      </c>
      <c r="B60" s="5" t="s">
        <v>1029</v>
      </c>
      <c r="C60" s="5" t="s">
        <v>1030</v>
      </c>
      <c r="D60" s="5" t="s">
        <v>975</v>
      </c>
      <c r="E60" s="4" t="s">
        <v>7017</v>
      </c>
      <c r="F60" s="2">
        <v>20</v>
      </c>
      <c r="G60" s="2">
        <v>6</v>
      </c>
      <c r="H60" s="2">
        <v>20</v>
      </c>
      <c r="I60" s="2">
        <v>6</v>
      </c>
      <c r="J60" s="2">
        <v>53.6</v>
      </c>
      <c r="K60" s="2">
        <v>28.521000000000001</v>
      </c>
      <c r="L60" s="2">
        <v>248</v>
      </c>
      <c r="M60" s="2">
        <v>160.43</v>
      </c>
      <c r="N60" s="2">
        <v>53.6</v>
      </c>
      <c r="O60" s="2">
        <v>870660</v>
      </c>
    </row>
    <row r="61" spans="1:15" x14ac:dyDescent="0.25">
      <c r="A61" s="4" t="s">
        <v>7018</v>
      </c>
      <c r="B61" s="5" t="s">
        <v>7019</v>
      </c>
      <c r="C61" s="5" t="s">
        <v>6217</v>
      </c>
      <c r="D61" s="5" t="s">
        <v>7020</v>
      </c>
      <c r="E61" s="4" t="s">
        <v>7021</v>
      </c>
      <c r="F61" s="2">
        <v>12</v>
      </c>
      <c r="G61" s="2">
        <v>1</v>
      </c>
      <c r="H61" s="2">
        <v>12</v>
      </c>
      <c r="I61" s="2">
        <v>1</v>
      </c>
      <c r="J61" s="2">
        <v>31.8</v>
      </c>
      <c r="K61" s="2">
        <v>47.597000000000001</v>
      </c>
      <c r="L61" s="2">
        <v>421</v>
      </c>
      <c r="M61" s="2">
        <v>56.512</v>
      </c>
      <c r="N61" s="2">
        <v>31.8</v>
      </c>
      <c r="O61" s="2">
        <v>784460</v>
      </c>
    </row>
    <row r="62" spans="1:15" x14ac:dyDescent="0.25">
      <c r="A62" s="4" t="s">
        <v>7022</v>
      </c>
      <c r="B62" s="5" t="s">
        <v>7022</v>
      </c>
      <c r="C62" s="5" t="s">
        <v>2464</v>
      </c>
      <c r="D62" s="5" t="s">
        <v>7023</v>
      </c>
      <c r="E62" s="4" t="s">
        <v>7024</v>
      </c>
      <c r="F62" s="2">
        <v>1</v>
      </c>
      <c r="G62" s="2">
        <v>1</v>
      </c>
      <c r="H62" s="2">
        <v>1</v>
      </c>
      <c r="I62" s="2">
        <v>1</v>
      </c>
      <c r="J62" s="2">
        <v>2.5</v>
      </c>
      <c r="K62" s="2">
        <v>49.726999999999997</v>
      </c>
      <c r="L62" s="2">
        <v>448</v>
      </c>
      <c r="M62" s="2">
        <v>8.9031000000000002</v>
      </c>
      <c r="N62" s="2">
        <v>2.5</v>
      </c>
      <c r="O62" s="2">
        <v>772330</v>
      </c>
    </row>
    <row r="63" spans="1:15" x14ac:dyDescent="0.25">
      <c r="A63" s="4" t="s">
        <v>7025</v>
      </c>
      <c r="B63" s="5" t="s">
        <v>701</v>
      </c>
      <c r="C63" s="5" t="s">
        <v>702</v>
      </c>
      <c r="D63" s="5" t="s">
        <v>703</v>
      </c>
      <c r="E63" s="4" t="s">
        <v>7026</v>
      </c>
      <c r="F63" s="2">
        <v>6</v>
      </c>
      <c r="G63" s="2">
        <v>6</v>
      </c>
      <c r="H63" s="2">
        <v>6</v>
      </c>
      <c r="I63" s="2">
        <v>6</v>
      </c>
      <c r="J63" s="2">
        <v>36.299999999999997</v>
      </c>
      <c r="K63" s="2">
        <v>16.445</v>
      </c>
      <c r="L63" s="2">
        <v>146</v>
      </c>
      <c r="M63" s="2">
        <v>35.616999999999997</v>
      </c>
      <c r="N63" s="2">
        <v>36.299999999999997</v>
      </c>
      <c r="O63" s="2">
        <v>769730</v>
      </c>
    </row>
    <row r="64" spans="1:15" x14ac:dyDescent="0.25">
      <c r="A64" s="4" t="s">
        <v>755</v>
      </c>
      <c r="B64" s="5" t="s">
        <v>755</v>
      </c>
      <c r="C64" s="5" t="s">
        <v>756</v>
      </c>
      <c r="D64" s="5" t="s">
        <v>28</v>
      </c>
      <c r="E64" s="4" t="s">
        <v>757</v>
      </c>
      <c r="F64" s="2">
        <v>5</v>
      </c>
      <c r="G64" s="2">
        <v>5</v>
      </c>
      <c r="H64" s="2">
        <v>5</v>
      </c>
      <c r="I64" s="2">
        <v>5</v>
      </c>
      <c r="J64" s="2">
        <v>50.5</v>
      </c>
      <c r="K64" s="2">
        <v>11.367000000000001</v>
      </c>
      <c r="L64" s="2">
        <v>103</v>
      </c>
      <c r="M64" s="2">
        <v>34.069000000000003</v>
      </c>
      <c r="N64" s="2">
        <v>50.5</v>
      </c>
      <c r="O64" s="2">
        <v>743850</v>
      </c>
    </row>
    <row r="65" spans="1:15" x14ac:dyDescent="0.25">
      <c r="A65" s="4" t="s">
        <v>201</v>
      </c>
      <c r="B65" s="5" t="s">
        <v>201</v>
      </c>
      <c r="C65" s="5" t="s">
        <v>202</v>
      </c>
      <c r="D65" s="5" t="s">
        <v>203</v>
      </c>
      <c r="E65" s="4" t="s">
        <v>204</v>
      </c>
      <c r="F65" s="2">
        <v>5</v>
      </c>
      <c r="G65" s="2">
        <v>5</v>
      </c>
      <c r="H65" s="2">
        <v>5</v>
      </c>
      <c r="I65" s="2">
        <v>5</v>
      </c>
      <c r="J65" s="2">
        <v>37.1</v>
      </c>
      <c r="K65" s="2">
        <v>16.273</v>
      </c>
      <c r="L65" s="2">
        <v>151</v>
      </c>
      <c r="M65" s="2">
        <v>39.762999999999998</v>
      </c>
      <c r="N65" s="2">
        <v>37.1</v>
      </c>
      <c r="O65" s="2">
        <v>734050</v>
      </c>
    </row>
    <row r="66" spans="1:15" x14ac:dyDescent="0.25">
      <c r="A66" s="4" t="s">
        <v>7027</v>
      </c>
      <c r="B66" s="5" t="s">
        <v>7028</v>
      </c>
      <c r="C66" s="5" t="s">
        <v>7029</v>
      </c>
      <c r="D66" s="5" t="s">
        <v>7030</v>
      </c>
      <c r="E66" s="4" t="s">
        <v>7031</v>
      </c>
      <c r="F66" s="2">
        <v>2</v>
      </c>
      <c r="G66" s="2">
        <v>2</v>
      </c>
      <c r="H66" s="2">
        <v>2</v>
      </c>
      <c r="I66" s="2">
        <v>2</v>
      </c>
      <c r="J66" s="2">
        <v>8.8000000000000007</v>
      </c>
      <c r="K66" s="2">
        <v>20.212</v>
      </c>
      <c r="L66" s="2">
        <v>181</v>
      </c>
      <c r="M66" s="2">
        <v>33.642000000000003</v>
      </c>
      <c r="N66" s="2">
        <v>8.8000000000000007</v>
      </c>
      <c r="O66" s="2">
        <v>711710</v>
      </c>
    </row>
    <row r="67" spans="1:15" x14ac:dyDescent="0.25">
      <c r="A67" s="4" t="s">
        <v>7032</v>
      </c>
      <c r="B67" s="5" t="s">
        <v>1071</v>
      </c>
      <c r="C67" s="5" t="s">
        <v>1072</v>
      </c>
      <c r="D67" s="5" t="s">
        <v>1073</v>
      </c>
      <c r="E67" s="4" t="s">
        <v>1074</v>
      </c>
      <c r="F67" s="2">
        <v>4</v>
      </c>
      <c r="G67" s="2">
        <v>1</v>
      </c>
      <c r="H67" s="2">
        <v>4</v>
      </c>
      <c r="I67" s="2">
        <v>1</v>
      </c>
      <c r="J67" s="2">
        <v>16.5</v>
      </c>
      <c r="K67" s="2">
        <v>27.699000000000002</v>
      </c>
      <c r="L67" s="2">
        <v>249</v>
      </c>
      <c r="M67" s="2">
        <v>26.359000000000002</v>
      </c>
      <c r="N67" s="2">
        <v>16.5</v>
      </c>
      <c r="O67" s="2">
        <v>702190</v>
      </c>
    </row>
    <row r="68" spans="1:15" x14ac:dyDescent="0.25">
      <c r="A68" s="4" t="s">
        <v>7033</v>
      </c>
      <c r="B68" s="5" t="s">
        <v>907</v>
      </c>
      <c r="C68" s="5" t="s">
        <v>908</v>
      </c>
      <c r="D68" s="5" t="s">
        <v>909</v>
      </c>
      <c r="E68" s="4" t="s">
        <v>7034</v>
      </c>
      <c r="F68" s="2">
        <v>6</v>
      </c>
      <c r="G68" s="2">
        <v>6</v>
      </c>
      <c r="H68" s="2">
        <v>6</v>
      </c>
      <c r="I68" s="2">
        <v>6</v>
      </c>
      <c r="J68" s="2">
        <v>21.3</v>
      </c>
      <c r="K68" s="2">
        <v>46.259</v>
      </c>
      <c r="L68" s="2">
        <v>408</v>
      </c>
      <c r="M68" s="2">
        <v>46.707000000000001</v>
      </c>
      <c r="N68" s="2">
        <v>21.3</v>
      </c>
      <c r="O68" s="2">
        <v>609740</v>
      </c>
    </row>
    <row r="69" spans="1:15" x14ac:dyDescent="0.25">
      <c r="A69" s="4" t="s">
        <v>7035</v>
      </c>
      <c r="B69" s="5" t="s">
        <v>7036</v>
      </c>
      <c r="C69" s="5" t="s">
        <v>7037</v>
      </c>
      <c r="D69" s="5" t="s">
        <v>7038</v>
      </c>
      <c r="E69" s="4" t="s">
        <v>7039</v>
      </c>
      <c r="F69" s="2">
        <v>6</v>
      </c>
      <c r="G69" s="2">
        <v>1</v>
      </c>
      <c r="H69" s="2">
        <v>6</v>
      </c>
      <c r="I69" s="2">
        <v>1</v>
      </c>
      <c r="J69" s="2">
        <v>13.8</v>
      </c>
      <c r="K69" s="2">
        <v>71.108000000000004</v>
      </c>
      <c r="L69" s="2">
        <v>643</v>
      </c>
      <c r="M69" s="2">
        <v>29.561</v>
      </c>
      <c r="N69" s="2">
        <v>13.8</v>
      </c>
      <c r="O69" s="2">
        <v>570750</v>
      </c>
    </row>
    <row r="70" spans="1:15" x14ac:dyDescent="0.25">
      <c r="A70" s="4" t="s">
        <v>7040</v>
      </c>
      <c r="B70" s="5" t="s">
        <v>3188</v>
      </c>
      <c r="C70" s="5" t="s">
        <v>109</v>
      </c>
      <c r="D70" s="5" t="s">
        <v>110</v>
      </c>
      <c r="E70" s="4" t="s">
        <v>7041</v>
      </c>
      <c r="F70" s="2">
        <v>31</v>
      </c>
      <c r="G70" s="2">
        <v>2</v>
      </c>
      <c r="H70" s="2">
        <v>31</v>
      </c>
      <c r="I70" s="2">
        <v>2</v>
      </c>
      <c r="J70" s="2">
        <v>65.900000000000006</v>
      </c>
      <c r="K70" s="2">
        <v>39.091000000000001</v>
      </c>
      <c r="L70" s="2">
        <v>343</v>
      </c>
      <c r="M70" s="2">
        <v>43.292999999999999</v>
      </c>
      <c r="N70" s="2">
        <v>65.900000000000006</v>
      </c>
      <c r="O70" s="2">
        <v>560180</v>
      </c>
    </row>
    <row r="71" spans="1:15" x14ac:dyDescent="0.25">
      <c r="A71" s="4" t="s">
        <v>2336</v>
      </c>
      <c r="B71" s="5" t="s">
        <v>2337</v>
      </c>
      <c r="C71" s="5" t="s">
        <v>2338</v>
      </c>
      <c r="D71" s="5" t="s">
        <v>2339</v>
      </c>
      <c r="E71" s="4" t="s">
        <v>2340</v>
      </c>
      <c r="F71" s="2">
        <v>11</v>
      </c>
      <c r="G71" s="2">
        <v>11</v>
      </c>
      <c r="H71" s="2">
        <v>11</v>
      </c>
      <c r="I71" s="2">
        <v>11</v>
      </c>
      <c r="J71" s="2">
        <v>27.1</v>
      </c>
      <c r="K71" s="2">
        <v>56.558999999999997</v>
      </c>
      <c r="L71" s="2">
        <v>490</v>
      </c>
      <c r="M71" s="2">
        <v>73.430999999999997</v>
      </c>
      <c r="N71" s="2">
        <v>27.1</v>
      </c>
      <c r="O71" s="2">
        <v>500740</v>
      </c>
    </row>
    <row r="72" spans="1:15" x14ac:dyDescent="0.25">
      <c r="A72" s="4" t="s">
        <v>2897</v>
      </c>
      <c r="B72" s="5" t="s">
        <v>2898</v>
      </c>
      <c r="C72" s="5" t="s">
        <v>2899</v>
      </c>
      <c r="D72" s="5" t="s">
        <v>2900</v>
      </c>
      <c r="E72" s="4" t="s">
        <v>2901</v>
      </c>
      <c r="F72" s="2">
        <v>9</v>
      </c>
      <c r="G72" s="2">
        <v>9</v>
      </c>
      <c r="H72" s="2">
        <v>9</v>
      </c>
      <c r="I72" s="2">
        <v>9</v>
      </c>
      <c r="J72" s="2">
        <v>33.1</v>
      </c>
      <c r="K72" s="2">
        <v>50.213000000000001</v>
      </c>
      <c r="L72" s="2">
        <v>468</v>
      </c>
      <c r="M72" s="2">
        <v>89.415000000000006</v>
      </c>
      <c r="N72" s="2">
        <v>33.1</v>
      </c>
      <c r="O72" s="2">
        <v>493830</v>
      </c>
    </row>
    <row r="73" spans="1:15" x14ac:dyDescent="0.25">
      <c r="A73" s="4" t="s">
        <v>7042</v>
      </c>
      <c r="B73" s="5" t="s">
        <v>7042</v>
      </c>
      <c r="C73" s="5" t="s">
        <v>7043</v>
      </c>
      <c r="D73" s="5" t="s">
        <v>7044</v>
      </c>
      <c r="E73" s="4" t="s">
        <v>7045</v>
      </c>
      <c r="F73" s="2">
        <v>1</v>
      </c>
      <c r="G73" s="2">
        <v>1</v>
      </c>
      <c r="H73" s="2">
        <v>1</v>
      </c>
      <c r="I73" s="2">
        <v>1</v>
      </c>
      <c r="J73" s="2">
        <v>2.5</v>
      </c>
      <c r="K73" s="2">
        <v>78.082999999999998</v>
      </c>
      <c r="L73" s="2">
        <v>671</v>
      </c>
      <c r="M73" s="2">
        <v>6.2560000000000002</v>
      </c>
      <c r="N73" s="2">
        <v>2.5</v>
      </c>
      <c r="O73" s="2">
        <v>487800</v>
      </c>
    </row>
    <row r="74" spans="1:15" x14ac:dyDescent="0.25">
      <c r="A74" s="4" t="s">
        <v>7046</v>
      </c>
      <c r="B74" s="5" t="s">
        <v>7046</v>
      </c>
      <c r="C74" s="5" t="s">
        <v>7047</v>
      </c>
      <c r="D74" s="5" t="s">
        <v>7048</v>
      </c>
      <c r="E74" s="4" t="s">
        <v>7049</v>
      </c>
      <c r="F74" s="2">
        <v>1</v>
      </c>
      <c r="G74" s="2">
        <v>1</v>
      </c>
      <c r="H74" s="2">
        <v>1</v>
      </c>
      <c r="I74" s="2">
        <v>1</v>
      </c>
      <c r="J74" s="2">
        <v>7.4</v>
      </c>
      <c r="K74" s="2">
        <v>36.334000000000003</v>
      </c>
      <c r="L74" s="2">
        <v>323</v>
      </c>
      <c r="M74" s="2">
        <v>7.6824000000000003</v>
      </c>
      <c r="N74" s="2">
        <v>7.4</v>
      </c>
      <c r="O74" s="2">
        <v>482640</v>
      </c>
    </row>
    <row r="75" spans="1:15" x14ac:dyDescent="0.25">
      <c r="A75" s="4" t="s">
        <v>782</v>
      </c>
      <c r="B75" s="5" t="s">
        <v>783</v>
      </c>
      <c r="C75" s="5" t="s">
        <v>784</v>
      </c>
      <c r="D75" s="5" t="s">
        <v>785</v>
      </c>
      <c r="E75" s="4" t="s">
        <v>786</v>
      </c>
      <c r="F75" s="2">
        <v>13</v>
      </c>
      <c r="G75" s="2">
        <v>13</v>
      </c>
      <c r="H75" s="2">
        <v>13</v>
      </c>
      <c r="I75" s="2">
        <v>13</v>
      </c>
      <c r="J75" s="2">
        <v>17.899999999999999</v>
      </c>
      <c r="K75" s="2">
        <v>115.96</v>
      </c>
      <c r="L75" s="2">
        <v>1022</v>
      </c>
      <c r="M75" s="2">
        <v>148.30000000000001</v>
      </c>
      <c r="N75" s="2">
        <v>17.899999999999999</v>
      </c>
      <c r="O75" s="2">
        <v>476700</v>
      </c>
    </row>
    <row r="76" spans="1:15" x14ac:dyDescent="0.25">
      <c r="A76" s="4" t="s">
        <v>1468</v>
      </c>
      <c r="B76" s="5" t="s">
        <v>1469</v>
      </c>
      <c r="C76" s="5" t="s">
        <v>1470</v>
      </c>
      <c r="D76" s="5" t="s">
        <v>1471</v>
      </c>
      <c r="E76" s="4" t="s">
        <v>1472</v>
      </c>
      <c r="F76" s="2">
        <v>9</v>
      </c>
      <c r="G76" s="2">
        <v>2</v>
      </c>
      <c r="H76" s="2">
        <v>9</v>
      </c>
      <c r="I76" s="2">
        <v>2</v>
      </c>
      <c r="J76" s="2">
        <v>22.2</v>
      </c>
      <c r="K76" s="2">
        <v>70.096999999999994</v>
      </c>
      <c r="L76" s="2">
        <v>641</v>
      </c>
      <c r="M76" s="2">
        <v>62.758000000000003</v>
      </c>
      <c r="N76" s="2">
        <v>22.2</v>
      </c>
      <c r="O76" s="2">
        <v>444490</v>
      </c>
    </row>
    <row r="77" spans="1:15" x14ac:dyDescent="0.25">
      <c r="A77" s="4" t="s">
        <v>611</v>
      </c>
      <c r="B77" s="5" t="s">
        <v>611</v>
      </c>
      <c r="C77" s="5" t="s">
        <v>612</v>
      </c>
      <c r="D77" s="5" t="s">
        <v>613</v>
      </c>
      <c r="E77" s="4" t="s">
        <v>614</v>
      </c>
      <c r="F77" s="2">
        <v>13</v>
      </c>
      <c r="G77" s="2">
        <v>13</v>
      </c>
      <c r="H77" s="2">
        <v>13</v>
      </c>
      <c r="I77" s="2">
        <v>13</v>
      </c>
      <c r="J77" s="2">
        <v>11.4</v>
      </c>
      <c r="K77" s="2">
        <v>195.28</v>
      </c>
      <c r="L77" s="2">
        <v>1709</v>
      </c>
      <c r="M77" s="2">
        <v>118.37</v>
      </c>
      <c r="N77" s="2">
        <v>11.4</v>
      </c>
      <c r="O77" s="2">
        <v>407890</v>
      </c>
    </row>
    <row r="78" spans="1:15" x14ac:dyDescent="0.25">
      <c r="A78" s="4" t="s">
        <v>7050</v>
      </c>
      <c r="B78" s="5" t="s">
        <v>7051</v>
      </c>
      <c r="C78" s="5" t="s">
        <v>1104</v>
      </c>
      <c r="D78" s="5" t="s">
        <v>1105</v>
      </c>
      <c r="E78" s="4" t="s">
        <v>7052</v>
      </c>
      <c r="F78" s="2">
        <v>7</v>
      </c>
      <c r="G78" s="2">
        <v>7</v>
      </c>
      <c r="H78" s="2">
        <v>7</v>
      </c>
      <c r="I78" s="2">
        <v>7</v>
      </c>
      <c r="J78" s="2">
        <v>14.7</v>
      </c>
      <c r="K78" s="2">
        <v>63.247999999999998</v>
      </c>
      <c r="L78" s="2">
        <v>570</v>
      </c>
      <c r="M78" s="2">
        <v>55.637</v>
      </c>
      <c r="N78" s="2">
        <v>14.7</v>
      </c>
      <c r="O78" s="2">
        <v>401390</v>
      </c>
    </row>
    <row r="79" spans="1:15" x14ac:dyDescent="0.25">
      <c r="A79" s="4" t="s">
        <v>596</v>
      </c>
      <c r="B79" s="5" t="s">
        <v>597</v>
      </c>
      <c r="C79" s="5" t="s">
        <v>598</v>
      </c>
      <c r="D79" s="5" t="s">
        <v>599</v>
      </c>
      <c r="E79" s="4" t="s">
        <v>7053</v>
      </c>
      <c r="F79" s="2">
        <v>5</v>
      </c>
      <c r="G79" s="2">
        <v>5</v>
      </c>
      <c r="H79" s="2">
        <v>5</v>
      </c>
      <c r="I79" s="2">
        <v>5</v>
      </c>
      <c r="J79" s="2">
        <v>32.1</v>
      </c>
      <c r="K79" s="2">
        <v>17.695</v>
      </c>
      <c r="L79" s="2">
        <v>156</v>
      </c>
      <c r="M79" s="2">
        <v>60.12</v>
      </c>
      <c r="N79" s="2">
        <v>32.1</v>
      </c>
      <c r="O79" s="2">
        <v>382300</v>
      </c>
    </row>
    <row r="80" spans="1:15" x14ac:dyDescent="0.25">
      <c r="A80" s="4" t="s">
        <v>7054</v>
      </c>
      <c r="B80" s="5" t="s">
        <v>7054</v>
      </c>
      <c r="C80" s="5" t="s">
        <v>7055</v>
      </c>
      <c r="D80" s="5" t="s">
        <v>7056</v>
      </c>
      <c r="E80" s="4" t="s">
        <v>7057</v>
      </c>
      <c r="F80" s="2">
        <v>1</v>
      </c>
      <c r="G80" s="2">
        <v>1</v>
      </c>
      <c r="H80" s="2">
        <v>1</v>
      </c>
      <c r="I80" s="2">
        <v>1</v>
      </c>
      <c r="J80" s="2">
        <v>2.6</v>
      </c>
      <c r="K80" s="2">
        <v>32.469000000000001</v>
      </c>
      <c r="L80" s="2">
        <v>303</v>
      </c>
      <c r="M80" s="2">
        <v>5.8868999999999998</v>
      </c>
      <c r="N80" s="2">
        <v>2.6</v>
      </c>
      <c r="O80" s="2">
        <v>381800</v>
      </c>
    </row>
    <row r="81" spans="1:15" x14ac:dyDescent="0.25">
      <c r="A81" s="4" t="s">
        <v>3828</v>
      </c>
      <c r="B81" s="5" t="s">
        <v>3829</v>
      </c>
      <c r="C81" s="5" t="s">
        <v>3830</v>
      </c>
      <c r="D81" s="5" t="s">
        <v>3831</v>
      </c>
      <c r="E81" s="4" t="s">
        <v>3832</v>
      </c>
      <c r="F81" s="2">
        <v>5</v>
      </c>
      <c r="G81" s="2">
        <v>5</v>
      </c>
      <c r="H81" s="2">
        <v>5</v>
      </c>
      <c r="I81" s="2">
        <v>5</v>
      </c>
      <c r="J81" s="2">
        <v>11.1</v>
      </c>
      <c r="K81" s="2">
        <v>58.253999999999998</v>
      </c>
      <c r="L81" s="2">
        <v>539</v>
      </c>
      <c r="M81" s="2">
        <v>42.984999999999999</v>
      </c>
      <c r="N81" s="2">
        <v>11.1</v>
      </c>
      <c r="O81" s="2">
        <v>381340</v>
      </c>
    </row>
    <row r="82" spans="1:15" x14ac:dyDescent="0.25">
      <c r="A82" s="4" t="s">
        <v>7058</v>
      </c>
      <c r="B82" s="5" t="s">
        <v>5137</v>
      </c>
      <c r="C82" s="5" t="s">
        <v>5138</v>
      </c>
      <c r="D82" s="5" t="s">
        <v>5139</v>
      </c>
      <c r="E82" s="4" t="s">
        <v>7059</v>
      </c>
      <c r="F82" s="2">
        <v>3</v>
      </c>
      <c r="G82" s="2">
        <v>3</v>
      </c>
      <c r="H82" s="2">
        <v>3</v>
      </c>
      <c r="I82" s="2">
        <v>3</v>
      </c>
      <c r="J82" s="2">
        <v>28</v>
      </c>
      <c r="K82" s="2">
        <v>13.058999999999999</v>
      </c>
      <c r="L82" s="2">
        <v>118</v>
      </c>
      <c r="M82" s="2">
        <v>19.446000000000002</v>
      </c>
      <c r="N82" s="2">
        <v>28</v>
      </c>
      <c r="O82" s="2">
        <v>340270</v>
      </c>
    </row>
    <row r="83" spans="1:15" x14ac:dyDescent="0.25">
      <c r="A83" s="4" t="s">
        <v>7060</v>
      </c>
      <c r="B83" s="5" t="s">
        <v>1112</v>
      </c>
      <c r="C83" s="5" t="s">
        <v>237</v>
      </c>
      <c r="D83" s="5" t="s">
        <v>1113</v>
      </c>
      <c r="E83" s="4" t="s">
        <v>1114</v>
      </c>
      <c r="F83" s="2">
        <v>5</v>
      </c>
      <c r="G83" s="2">
        <v>4</v>
      </c>
      <c r="H83" s="2">
        <v>5</v>
      </c>
      <c r="I83" s="2">
        <v>4</v>
      </c>
      <c r="J83" s="2">
        <v>32.4</v>
      </c>
      <c r="K83" s="2">
        <v>32.046999999999997</v>
      </c>
      <c r="L83" s="2">
        <v>278</v>
      </c>
      <c r="M83" s="2">
        <v>86.498999999999995</v>
      </c>
      <c r="N83" s="2">
        <v>32.4</v>
      </c>
      <c r="O83" s="2">
        <v>319190</v>
      </c>
    </row>
    <row r="84" spans="1:15" x14ac:dyDescent="0.25">
      <c r="A84" s="4" t="s">
        <v>855</v>
      </c>
      <c r="B84" s="5" t="s">
        <v>856</v>
      </c>
      <c r="C84" s="5" t="s">
        <v>857</v>
      </c>
      <c r="D84" s="5" t="s">
        <v>858</v>
      </c>
      <c r="E84" s="4" t="s">
        <v>859</v>
      </c>
      <c r="F84" s="2">
        <v>11</v>
      </c>
      <c r="G84" s="2">
        <v>11</v>
      </c>
      <c r="H84" s="2">
        <v>11</v>
      </c>
      <c r="I84" s="2">
        <v>11</v>
      </c>
      <c r="J84" s="2">
        <v>16.2</v>
      </c>
      <c r="K84" s="2">
        <v>99.741</v>
      </c>
      <c r="L84" s="2">
        <v>891</v>
      </c>
      <c r="M84" s="2">
        <v>76.224000000000004</v>
      </c>
      <c r="N84" s="2">
        <v>16.2</v>
      </c>
      <c r="O84" s="2">
        <v>315810</v>
      </c>
    </row>
    <row r="85" spans="1:15" x14ac:dyDescent="0.25">
      <c r="A85" s="4" t="s">
        <v>773</v>
      </c>
      <c r="B85" s="5" t="s">
        <v>774</v>
      </c>
      <c r="C85" s="5" t="s">
        <v>152</v>
      </c>
      <c r="D85" s="5" t="s">
        <v>775</v>
      </c>
      <c r="E85" s="4" t="s">
        <v>776</v>
      </c>
      <c r="F85" s="2">
        <v>14</v>
      </c>
      <c r="G85" s="2">
        <v>1</v>
      </c>
      <c r="H85" s="2">
        <v>14</v>
      </c>
      <c r="I85" s="2">
        <v>1</v>
      </c>
      <c r="J85" s="2">
        <v>41.2</v>
      </c>
      <c r="K85" s="2">
        <v>49.482999999999997</v>
      </c>
      <c r="L85" s="2">
        <v>442</v>
      </c>
      <c r="M85" s="2">
        <v>28.129000000000001</v>
      </c>
      <c r="N85" s="2">
        <v>41.2</v>
      </c>
      <c r="O85" s="2">
        <v>314180</v>
      </c>
    </row>
    <row r="86" spans="1:15" x14ac:dyDescent="0.25">
      <c r="A86" s="4" t="s">
        <v>7061</v>
      </c>
      <c r="B86" s="5" t="s">
        <v>739</v>
      </c>
      <c r="C86" s="5" t="s">
        <v>740</v>
      </c>
      <c r="D86" s="5" t="s">
        <v>741</v>
      </c>
      <c r="E86" s="4" t="s">
        <v>7062</v>
      </c>
      <c r="F86" s="2">
        <v>3</v>
      </c>
      <c r="G86" s="2">
        <v>3</v>
      </c>
      <c r="H86" s="2">
        <v>3</v>
      </c>
      <c r="I86" s="2">
        <v>3</v>
      </c>
      <c r="J86" s="2">
        <v>15.7</v>
      </c>
      <c r="K86" s="2">
        <v>22.876000000000001</v>
      </c>
      <c r="L86" s="2">
        <v>204</v>
      </c>
      <c r="M86" s="2">
        <v>27.95</v>
      </c>
      <c r="N86" s="2">
        <v>15.7</v>
      </c>
      <c r="O86" s="2">
        <v>304310</v>
      </c>
    </row>
    <row r="87" spans="1:15" x14ac:dyDescent="0.25">
      <c r="A87" s="4" t="s">
        <v>7063</v>
      </c>
      <c r="B87" s="5" t="s">
        <v>7064</v>
      </c>
      <c r="C87" s="5" t="s">
        <v>7065</v>
      </c>
      <c r="D87" s="5" t="s">
        <v>7066</v>
      </c>
      <c r="E87" s="4" t="s">
        <v>7067</v>
      </c>
      <c r="F87" s="2">
        <v>2</v>
      </c>
      <c r="G87" s="2">
        <v>2</v>
      </c>
      <c r="H87" s="2">
        <v>2</v>
      </c>
      <c r="I87" s="2">
        <v>2</v>
      </c>
      <c r="J87" s="2">
        <v>21.5</v>
      </c>
      <c r="K87" s="2">
        <v>14.117000000000001</v>
      </c>
      <c r="L87" s="2">
        <v>130</v>
      </c>
      <c r="M87" s="2">
        <v>33.064</v>
      </c>
      <c r="N87" s="2">
        <v>21.5</v>
      </c>
      <c r="O87" s="2">
        <v>303370</v>
      </c>
    </row>
    <row r="88" spans="1:15" x14ac:dyDescent="0.25">
      <c r="A88" s="4" t="s">
        <v>925</v>
      </c>
      <c r="B88" s="5" t="s">
        <v>926</v>
      </c>
      <c r="C88" s="5" t="s">
        <v>927</v>
      </c>
      <c r="D88" s="5" t="s">
        <v>928</v>
      </c>
      <c r="E88" s="4" t="s">
        <v>929</v>
      </c>
      <c r="F88" s="2">
        <v>4</v>
      </c>
      <c r="G88" s="2">
        <v>4</v>
      </c>
      <c r="H88" s="2">
        <v>4</v>
      </c>
      <c r="I88" s="2">
        <v>4</v>
      </c>
      <c r="J88" s="2">
        <v>17</v>
      </c>
      <c r="K88" s="2">
        <v>35.076000000000001</v>
      </c>
      <c r="L88" s="2">
        <v>317</v>
      </c>
      <c r="M88" s="2">
        <v>27.791</v>
      </c>
      <c r="N88" s="2">
        <v>17</v>
      </c>
      <c r="O88" s="2">
        <v>297810</v>
      </c>
    </row>
    <row r="89" spans="1:15" x14ac:dyDescent="0.25">
      <c r="A89" s="4" t="s">
        <v>87</v>
      </c>
      <c r="B89" s="5" t="s">
        <v>88</v>
      </c>
      <c r="C89" s="5" t="s">
        <v>89</v>
      </c>
      <c r="D89" s="5" t="s">
        <v>90</v>
      </c>
      <c r="E89" s="4" t="s">
        <v>91</v>
      </c>
      <c r="F89" s="2">
        <v>5</v>
      </c>
      <c r="G89" s="2">
        <v>5</v>
      </c>
      <c r="H89" s="2">
        <v>5</v>
      </c>
      <c r="I89" s="2">
        <v>5</v>
      </c>
      <c r="J89" s="2">
        <v>26.5</v>
      </c>
      <c r="K89" s="2">
        <v>32.338999999999999</v>
      </c>
      <c r="L89" s="2">
        <v>298</v>
      </c>
      <c r="M89" s="2">
        <v>59.353000000000002</v>
      </c>
      <c r="N89" s="2">
        <v>26.5</v>
      </c>
      <c r="O89" s="2">
        <v>297180</v>
      </c>
    </row>
    <row r="90" spans="1:15" x14ac:dyDescent="0.25">
      <c r="A90" s="4" t="s">
        <v>1201</v>
      </c>
      <c r="B90" s="5" t="s">
        <v>1202</v>
      </c>
      <c r="C90" s="5" t="s">
        <v>1203</v>
      </c>
      <c r="D90" s="5" t="s">
        <v>1204</v>
      </c>
      <c r="E90" s="4" t="s">
        <v>1205</v>
      </c>
      <c r="F90" s="2">
        <v>3</v>
      </c>
      <c r="G90" s="2">
        <v>3</v>
      </c>
      <c r="H90" s="2">
        <v>3</v>
      </c>
      <c r="I90" s="2">
        <v>3</v>
      </c>
      <c r="J90" s="2">
        <v>10.8</v>
      </c>
      <c r="K90" s="2">
        <v>38.433</v>
      </c>
      <c r="L90" s="2">
        <v>343</v>
      </c>
      <c r="M90" s="2">
        <v>51.359000000000002</v>
      </c>
      <c r="N90" s="2">
        <v>10.8</v>
      </c>
      <c r="O90" s="2">
        <v>296260</v>
      </c>
    </row>
    <row r="91" spans="1:15" x14ac:dyDescent="0.25">
      <c r="A91" s="4" t="s">
        <v>7068</v>
      </c>
      <c r="B91" s="5" t="s">
        <v>949</v>
      </c>
      <c r="C91" s="5" t="s">
        <v>950</v>
      </c>
      <c r="D91" s="5" t="s">
        <v>951</v>
      </c>
      <c r="E91" s="4" t="s">
        <v>952</v>
      </c>
      <c r="F91" s="2">
        <v>6</v>
      </c>
      <c r="G91" s="2">
        <v>6</v>
      </c>
      <c r="H91" s="2">
        <v>6</v>
      </c>
      <c r="I91" s="2">
        <v>6</v>
      </c>
      <c r="J91" s="2">
        <v>6.8</v>
      </c>
      <c r="K91" s="2">
        <v>95.834999999999994</v>
      </c>
      <c r="L91" s="2">
        <v>863</v>
      </c>
      <c r="M91" s="2">
        <v>35.572000000000003</v>
      </c>
      <c r="N91" s="2">
        <v>6.8</v>
      </c>
      <c r="O91" s="2">
        <v>289100</v>
      </c>
    </row>
    <row r="92" spans="1:15" x14ac:dyDescent="0.25">
      <c r="A92" s="4" t="s">
        <v>887</v>
      </c>
      <c r="B92" s="5" t="s">
        <v>888</v>
      </c>
      <c r="C92" s="5" t="s">
        <v>889</v>
      </c>
      <c r="D92" s="5" t="s">
        <v>890</v>
      </c>
      <c r="E92" s="4" t="s">
        <v>891</v>
      </c>
      <c r="F92" s="2">
        <v>4</v>
      </c>
      <c r="G92" s="2">
        <v>1</v>
      </c>
      <c r="H92" s="2">
        <v>4</v>
      </c>
      <c r="I92" s="2">
        <v>1</v>
      </c>
      <c r="J92" s="2">
        <v>12.6</v>
      </c>
      <c r="K92" s="2">
        <v>46.19</v>
      </c>
      <c r="L92" s="2">
        <v>404</v>
      </c>
      <c r="M92" s="2">
        <v>25.077999999999999</v>
      </c>
      <c r="N92" s="2">
        <v>12.6</v>
      </c>
      <c r="O92" s="2">
        <v>288770</v>
      </c>
    </row>
    <row r="93" spans="1:15" x14ac:dyDescent="0.25">
      <c r="A93" s="4" t="s">
        <v>7069</v>
      </c>
      <c r="B93" s="5" t="s">
        <v>759</v>
      </c>
      <c r="C93" s="5" t="s">
        <v>760</v>
      </c>
      <c r="D93" s="5" t="s">
        <v>761</v>
      </c>
      <c r="E93" s="4" t="s">
        <v>7070</v>
      </c>
      <c r="F93" s="2">
        <v>4</v>
      </c>
      <c r="G93" s="2">
        <v>4</v>
      </c>
      <c r="H93" s="2">
        <v>4</v>
      </c>
      <c r="I93" s="2">
        <v>4</v>
      </c>
      <c r="J93" s="2">
        <v>28</v>
      </c>
      <c r="K93" s="2">
        <v>13.742000000000001</v>
      </c>
      <c r="L93" s="2">
        <v>125</v>
      </c>
      <c r="M93" s="2">
        <v>23.152000000000001</v>
      </c>
      <c r="N93" s="2">
        <v>28</v>
      </c>
      <c r="O93" s="2">
        <v>280160</v>
      </c>
    </row>
    <row r="94" spans="1:15" x14ac:dyDescent="0.25">
      <c r="A94" s="4" t="s">
        <v>1328</v>
      </c>
      <c r="B94" s="5" t="s">
        <v>1328</v>
      </c>
      <c r="C94" s="5" t="s">
        <v>1329</v>
      </c>
      <c r="D94" s="5" t="s">
        <v>1330</v>
      </c>
      <c r="E94" s="4" t="s">
        <v>1331</v>
      </c>
      <c r="F94" s="2">
        <v>7</v>
      </c>
      <c r="G94" s="2">
        <v>7</v>
      </c>
      <c r="H94" s="2">
        <v>7</v>
      </c>
      <c r="I94" s="2">
        <v>7</v>
      </c>
      <c r="J94" s="2">
        <v>9.6</v>
      </c>
      <c r="K94" s="2">
        <v>113.21</v>
      </c>
      <c r="L94" s="2">
        <v>1017</v>
      </c>
      <c r="M94" s="2">
        <v>43.7</v>
      </c>
      <c r="N94" s="2">
        <v>9.6</v>
      </c>
      <c r="O94" s="2">
        <v>279830</v>
      </c>
    </row>
    <row r="95" spans="1:15" x14ac:dyDescent="0.25">
      <c r="A95" s="4" t="s">
        <v>2973</v>
      </c>
      <c r="B95" s="5" t="s">
        <v>2974</v>
      </c>
      <c r="C95" s="5" t="s">
        <v>2975</v>
      </c>
      <c r="D95" s="5" t="s">
        <v>2976</v>
      </c>
      <c r="E95" s="4" t="s">
        <v>2977</v>
      </c>
      <c r="F95" s="2">
        <v>9</v>
      </c>
      <c r="G95" s="2">
        <v>7</v>
      </c>
      <c r="H95" s="2">
        <v>9</v>
      </c>
      <c r="I95" s="2">
        <v>7</v>
      </c>
      <c r="J95" s="2">
        <v>13.5</v>
      </c>
      <c r="K95" s="2">
        <v>92.638999999999996</v>
      </c>
      <c r="L95" s="2">
        <v>806</v>
      </c>
      <c r="M95" s="2">
        <v>45.21</v>
      </c>
      <c r="N95" s="2">
        <v>13.5</v>
      </c>
      <c r="O95" s="2">
        <v>262980</v>
      </c>
    </row>
    <row r="96" spans="1:15" x14ac:dyDescent="0.25">
      <c r="A96" s="4" t="s">
        <v>7071</v>
      </c>
      <c r="B96" s="5" t="s">
        <v>7072</v>
      </c>
      <c r="C96" s="5" t="s">
        <v>299</v>
      </c>
      <c r="D96" s="5" t="s">
        <v>7073</v>
      </c>
      <c r="E96" s="4" t="s">
        <v>7074</v>
      </c>
      <c r="F96" s="2">
        <v>13</v>
      </c>
      <c r="G96" s="2">
        <v>1</v>
      </c>
      <c r="H96" s="2">
        <v>13</v>
      </c>
      <c r="I96" s="2">
        <v>1</v>
      </c>
      <c r="J96" s="2">
        <v>38.4</v>
      </c>
      <c r="K96" s="2">
        <v>48.741999999999997</v>
      </c>
      <c r="L96" s="2">
        <v>437</v>
      </c>
      <c r="M96" s="2">
        <v>15.25</v>
      </c>
      <c r="N96" s="2">
        <v>38.4</v>
      </c>
      <c r="O96" s="2">
        <v>262830</v>
      </c>
    </row>
    <row r="97" spans="1:15" x14ac:dyDescent="0.25">
      <c r="A97" s="4" t="s">
        <v>7075</v>
      </c>
      <c r="B97" s="5" t="s">
        <v>5078</v>
      </c>
      <c r="C97" s="5" t="s">
        <v>3681</v>
      </c>
      <c r="D97" s="5" t="s">
        <v>3682</v>
      </c>
      <c r="E97" s="4" t="s">
        <v>5079</v>
      </c>
      <c r="F97" s="2">
        <v>17</v>
      </c>
      <c r="G97" s="2">
        <v>1</v>
      </c>
      <c r="H97" s="2">
        <v>17</v>
      </c>
      <c r="I97" s="2">
        <v>1</v>
      </c>
      <c r="J97" s="2">
        <v>28.6</v>
      </c>
      <c r="K97" s="2">
        <v>81.213999999999999</v>
      </c>
      <c r="L97" s="2">
        <v>732</v>
      </c>
      <c r="M97" s="2">
        <v>18.102</v>
      </c>
      <c r="N97" s="2">
        <v>28.6</v>
      </c>
      <c r="O97" s="2">
        <v>254360</v>
      </c>
    </row>
    <row r="98" spans="1:15" x14ac:dyDescent="0.25">
      <c r="A98" s="4" t="s">
        <v>1134</v>
      </c>
      <c r="B98" s="5" t="s">
        <v>1134</v>
      </c>
      <c r="C98" s="5" t="s">
        <v>1135</v>
      </c>
      <c r="D98" s="5" t="s">
        <v>1136</v>
      </c>
      <c r="E98" s="4" t="s">
        <v>1137</v>
      </c>
      <c r="F98" s="2">
        <v>5</v>
      </c>
      <c r="G98" s="2">
        <v>5</v>
      </c>
      <c r="H98" s="2">
        <v>5</v>
      </c>
      <c r="I98" s="2">
        <v>5</v>
      </c>
      <c r="J98" s="2">
        <v>9.4</v>
      </c>
      <c r="K98" s="2">
        <v>61.398000000000003</v>
      </c>
      <c r="L98" s="2">
        <v>566</v>
      </c>
      <c r="M98" s="2">
        <v>46.226999999999997</v>
      </c>
      <c r="N98" s="2">
        <v>9.4</v>
      </c>
      <c r="O98" s="2">
        <v>254230</v>
      </c>
    </row>
    <row r="99" spans="1:15" x14ac:dyDescent="0.25">
      <c r="A99" s="4" t="s">
        <v>7076</v>
      </c>
      <c r="B99" s="5" t="s">
        <v>7077</v>
      </c>
      <c r="C99" s="5" t="s">
        <v>74</v>
      </c>
      <c r="D99" s="5" t="s">
        <v>75</v>
      </c>
      <c r="E99" s="4" t="s">
        <v>7078</v>
      </c>
      <c r="F99" s="2">
        <v>6</v>
      </c>
      <c r="G99" s="2">
        <v>6</v>
      </c>
      <c r="H99" s="2">
        <v>6</v>
      </c>
      <c r="I99" s="2">
        <v>6</v>
      </c>
      <c r="J99" s="2">
        <v>12.2</v>
      </c>
      <c r="K99" s="2">
        <v>66.649000000000001</v>
      </c>
      <c r="L99" s="2">
        <v>599</v>
      </c>
      <c r="M99" s="2">
        <v>45.981000000000002</v>
      </c>
      <c r="N99" s="2">
        <v>12.2</v>
      </c>
      <c r="O99" s="2">
        <v>247590</v>
      </c>
    </row>
    <row r="100" spans="1:15" x14ac:dyDescent="0.25">
      <c r="A100" s="4" t="s">
        <v>7079</v>
      </c>
      <c r="B100" s="5" t="s">
        <v>7080</v>
      </c>
      <c r="C100" s="5" t="s">
        <v>7081</v>
      </c>
      <c r="D100" s="5" t="s">
        <v>7082</v>
      </c>
      <c r="E100" s="4" t="s">
        <v>7083</v>
      </c>
      <c r="F100" s="2">
        <v>1</v>
      </c>
      <c r="G100" s="2">
        <v>1</v>
      </c>
      <c r="H100" s="2">
        <v>1</v>
      </c>
      <c r="I100" s="2">
        <v>1</v>
      </c>
      <c r="J100" s="2">
        <v>2.7</v>
      </c>
      <c r="K100" s="2">
        <v>29.265000000000001</v>
      </c>
      <c r="L100" s="2">
        <v>258</v>
      </c>
      <c r="M100" s="2">
        <v>6.7207999999999997</v>
      </c>
      <c r="N100" s="2">
        <v>2.7</v>
      </c>
      <c r="O100" s="2">
        <v>237600</v>
      </c>
    </row>
    <row r="101" spans="1:15" x14ac:dyDescent="0.25">
      <c r="A101" s="4" t="s">
        <v>155</v>
      </c>
      <c r="B101" s="5" t="s">
        <v>156</v>
      </c>
      <c r="C101" s="5" t="s">
        <v>157</v>
      </c>
      <c r="D101" s="5" t="s">
        <v>158</v>
      </c>
      <c r="E101" s="4" t="s">
        <v>159</v>
      </c>
      <c r="F101" s="2">
        <v>7</v>
      </c>
      <c r="G101" s="2">
        <v>7</v>
      </c>
      <c r="H101" s="2">
        <v>7</v>
      </c>
      <c r="I101" s="2">
        <v>7</v>
      </c>
      <c r="J101" s="2">
        <v>31.3</v>
      </c>
      <c r="K101" s="2">
        <v>35.957999999999998</v>
      </c>
      <c r="L101" s="2">
        <v>329</v>
      </c>
      <c r="M101" s="2">
        <v>48.206000000000003</v>
      </c>
      <c r="N101" s="2">
        <v>31.3</v>
      </c>
      <c r="O101" s="2">
        <v>237390</v>
      </c>
    </row>
    <row r="102" spans="1:15" x14ac:dyDescent="0.25">
      <c r="A102" s="4" t="s">
        <v>7084</v>
      </c>
      <c r="B102" s="5" t="s">
        <v>7084</v>
      </c>
      <c r="C102" s="5" t="s">
        <v>7085</v>
      </c>
      <c r="D102" s="5" t="s">
        <v>7086</v>
      </c>
      <c r="E102" s="4" t="s">
        <v>7087</v>
      </c>
      <c r="F102" s="2">
        <v>1</v>
      </c>
      <c r="G102" s="2">
        <v>1</v>
      </c>
      <c r="H102" s="2">
        <v>1</v>
      </c>
      <c r="I102" s="2">
        <v>1</v>
      </c>
      <c r="J102" s="2">
        <v>2.8</v>
      </c>
      <c r="K102" s="2">
        <v>34.677999999999997</v>
      </c>
      <c r="L102" s="2">
        <v>325</v>
      </c>
      <c r="M102" s="2">
        <v>6.048</v>
      </c>
      <c r="N102" s="2">
        <v>2.8</v>
      </c>
      <c r="O102" s="2">
        <v>230950</v>
      </c>
    </row>
    <row r="103" spans="1:15" x14ac:dyDescent="0.25">
      <c r="A103" s="4" t="s">
        <v>7088</v>
      </c>
      <c r="B103" s="5" t="s">
        <v>7089</v>
      </c>
      <c r="C103" s="5" t="s">
        <v>1791</v>
      </c>
      <c r="D103" s="5" t="s">
        <v>1792</v>
      </c>
      <c r="E103" s="4" t="s">
        <v>7090</v>
      </c>
      <c r="F103" s="2">
        <v>7</v>
      </c>
      <c r="G103" s="2">
        <v>7</v>
      </c>
      <c r="H103" s="2">
        <v>7</v>
      </c>
      <c r="I103" s="2">
        <v>7</v>
      </c>
      <c r="J103" s="2">
        <v>12.2</v>
      </c>
      <c r="K103" s="2">
        <v>97.757000000000005</v>
      </c>
      <c r="L103" s="2">
        <v>893</v>
      </c>
      <c r="M103" s="2">
        <v>70.591999999999999</v>
      </c>
      <c r="N103" s="2">
        <v>12.2</v>
      </c>
      <c r="O103" s="2">
        <v>225880</v>
      </c>
    </row>
    <row r="104" spans="1:15" x14ac:dyDescent="0.25">
      <c r="A104" s="4" t="s">
        <v>7091</v>
      </c>
      <c r="B104" s="5" t="s">
        <v>7091</v>
      </c>
      <c r="C104" s="5" t="s">
        <v>7092</v>
      </c>
      <c r="D104" s="5" t="s">
        <v>7093</v>
      </c>
      <c r="E104" s="4" t="s">
        <v>7094</v>
      </c>
      <c r="F104" s="2">
        <v>1</v>
      </c>
      <c r="G104" s="2">
        <v>1</v>
      </c>
      <c r="H104" s="2">
        <v>1</v>
      </c>
      <c r="I104" s="2">
        <v>1</v>
      </c>
      <c r="J104" s="2">
        <v>3.6</v>
      </c>
      <c r="K104" s="2">
        <v>46.814999999999998</v>
      </c>
      <c r="L104" s="2">
        <v>419</v>
      </c>
      <c r="M104" s="2">
        <v>6.2778</v>
      </c>
      <c r="N104" s="2">
        <v>3.6</v>
      </c>
      <c r="O104" s="2">
        <v>224370</v>
      </c>
    </row>
    <row r="105" spans="1:15" x14ac:dyDescent="0.25">
      <c r="A105" s="4" t="s">
        <v>812</v>
      </c>
      <c r="B105" s="5" t="s">
        <v>813</v>
      </c>
      <c r="C105" s="5" t="s">
        <v>814</v>
      </c>
      <c r="D105" s="5" t="s">
        <v>815</v>
      </c>
      <c r="E105" s="4" t="s">
        <v>816</v>
      </c>
      <c r="F105" s="2">
        <v>4</v>
      </c>
      <c r="G105" s="2">
        <v>4</v>
      </c>
      <c r="H105" s="2">
        <v>4</v>
      </c>
      <c r="I105" s="2">
        <v>4</v>
      </c>
      <c r="J105" s="2">
        <v>27.2</v>
      </c>
      <c r="K105" s="2">
        <v>23.276</v>
      </c>
      <c r="L105" s="2">
        <v>217</v>
      </c>
      <c r="M105" s="2">
        <v>33.628</v>
      </c>
      <c r="N105" s="2">
        <v>27.2</v>
      </c>
      <c r="O105" s="2">
        <v>220130</v>
      </c>
    </row>
    <row r="106" spans="1:15" x14ac:dyDescent="0.25">
      <c r="A106" s="4" t="s">
        <v>7095</v>
      </c>
      <c r="B106" s="5" t="s">
        <v>541</v>
      </c>
      <c r="C106" s="5" t="s">
        <v>542</v>
      </c>
      <c r="D106" s="5" t="s">
        <v>473</v>
      </c>
      <c r="E106" s="4" t="s">
        <v>7096</v>
      </c>
      <c r="F106" s="2">
        <v>4</v>
      </c>
      <c r="G106" s="2">
        <v>3</v>
      </c>
      <c r="H106" s="2">
        <v>4</v>
      </c>
      <c r="I106" s="2">
        <v>3</v>
      </c>
      <c r="J106" s="2">
        <v>14.6</v>
      </c>
      <c r="K106" s="2">
        <v>52.003999999999998</v>
      </c>
      <c r="L106" s="2">
        <v>471</v>
      </c>
      <c r="M106" s="2">
        <v>44.287999999999997</v>
      </c>
      <c r="N106" s="2">
        <v>14.6</v>
      </c>
      <c r="O106" s="2">
        <v>207100</v>
      </c>
    </row>
    <row r="107" spans="1:15" x14ac:dyDescent="0.25">
      <c r="A107" s="4" t="s">
        <v>7097</v>
      </c>
      <c r="B107" s="5" t="s">
        <v>7098</v>
      </c>
      <c r="C107" s="5" t="s">
        <v>99</v>
      </c>
      <c r="D107" s="5" t="s">
        <v>100</v>
      </c>
      <c r="E107" s="4" t="s">
        <v>7099</v>
      </c>
      <c r="F107" s="2">
        <v>6</v>
      </c>
      <c r="G107" s="2">
        <v>6</v>
      </c>
      <c r="H107" s="2">
        <v>6</v>
      </c>
      <c r="I107" s="2">
        <v>6</v>
      </c>
      <c r="J107" s="2">
        <v>10.7</v>
      </c>
      <c r="K107" s="2">
        <v>77.228999999999999</v>
      </c>
      <c r="L107" s="2">
        <v>693</v>
      </c>
      <c r="M107" s="2">
        <v>42.414999999999999</v>
      </c>
      <c r="N107" s="2">
        <v>10.7</v>
      </c>
      <c r="O107" s="2">
        <v>203900</v>
      </c>
    </row>
    <row r="108" spans="1:15" x14ac:dyDescent="0.25">
      <c r="A108" s="4" t="s">
        <v>7100</v>
      </c>
      <c r="B108" s="5" t="s">
        <v>2162</v>
      </c>
      <c r="C108" s="5" t="s">
        <v>2163</v>
      </c>
      <c r="D108" s="5" t="s">
        <v>2164</v>
      </c>
      <c r="E108" s="4" t="s">
        <v>2165</v>
      </c>
      <c r="F108" s="2">
        <v>4</v>
      </c>
      <c r="G108" s="2">
        <v>4</v>
      </c>
      <c r="H108" s="2">
        <v>4</v>
      </c>
      <c r="I108" s="2">
        <v>4</v>
      </c>
      <c r="J108" s="2">
        <v>18.600000000000001</v>
      </c>
      <c r="K108" s="2">
        <v>22.248000000000001</v>
      </c>
      <c r="L108" s="2">
        <v>199</v>
      </c>
      <c r="M108" s="2">
        <v>23.989000000000001</v>
      </c>
      <c r="N108" s="2">
        <v>18.600000000000001</v>
      </c>
      <c r="O108" s="2">
        <v>202490</v>
      </c>
    </row>
    <row r="109" spans="1:15" x14ac:dyDescent="0.25">
      <c r="A109" s="4" t="s">
        <v>7101</v>
      </c>
      <c r="B109" s="5" t="s">
        <v>113</v>
      </c>
      <c r="C109" s="5" t="s">
        <v>114</v>
      </c>
      <c r="D109" s="5" t="s">
        <v>115</v>
      </c>
      <c r="E109" s="4" t="s">
        <v>7102</v>
      </c>
      <c r="F109" s="2">
        <v>7</v>
      </c>
      <c r="G109" s="2">
        <v>7</v>
      </c>
      <c r="H109" s="2">
        <v>7</v>
      </c>
      <c r="I109" s="2">
        <v>7</v>
      </c>
      <c r="J109" s="2">
        <v>6.6</v>
      </c>
      <c r="K109" s="2">
        <v>149.74</v>
      </c>
      <c r="L109" s="2">
        <v>1384</v>
      </c>
      <c r="M109" s="2">
        <v>79.164000000000001</v>
      </c>
      <c r="N109" s="2">
        <v>6.6</v>
      </c>
      <c r="O109" s="2">
        <v>200660</v>
      </c>
    </row>
    <row r="110" spans="1:15" x14ac:dyDescent="0.25">
      <c r="A110" s="4" t="s">
        <v>2607</v>
      </c>
      <c r="B110" s="5" t="s">
        <v>2608</v>
      </c>
      <c r="C110" s="5" t="s">
        <v>2609</v>
      </c>
      <c r="D110" s="5" t="s">
        <v>2610</v>
      </c>
      <c r="E110" s="4" t="s">
        <v>2611</v>
      </c>
      <c r="F110" s="2">
        <v>4</v>
      </c>
      <c r="G110" s="2">
        <v>4</v>
      </c>
      <c r="H110" s="2">
        <v>4</v>
      </c>
      <c r="I110" s="2">
        <v>4</v>
      </c>
      <c r="J110" s="2">
        <v>16.899999999999999</v>
      </c>
      <c r="K110" s="2">
        <v>40.973999999999997</v>
      </c>
      <c r="L110" s="2">
        <v>372</v>
      </c>
      <c r="M110" s="2">
        <v>63.064</v>
      </c>
      <c r="N110" s="2">
        <v>16.899999999999999</v>
      </c>
      <c r="O110" s="2">
        <v>196580</v>
      </c>
    </row>
    <row r="111" spans="1:15" x14ac:dyDescent="0.25">
      <c r="A111" s="4" t="s">
        <v>7103</v>
      </c>
      <c r="B111" s="5" t="s">
        <v>7104</v>
      </c>
      <c r="C111" s="5" t="s">
        <v>7105</v>
      </c>
      <c r="D111" s="5" t="s">
        <v>7106</v>
      </c>
      <c r="E111" s="4" t="s">
        <v>7107</v>
      </c>
      <c r="F111" s="2">
        <v>5</v>
      </c>
      <c r="G111" s="2">
        <v>3</v>
      </c>
      <c r="H111" s="2">
        <v>5</v>
      </c>
      <c r="I111" s="2">
        <v>3</v>
      </c>
      <c r="J111" s="2">
        <v>30.2</v>
      </c>
      <c r="K111" s="2">
        <v>27.745000000000001</v>
      </c>
      <c r="L111" s="2">
        <v>245</v>
      </c>
      <c r="M111" s="2">
        <v>74.132999999999996</v>
      </c>
      <c r="N111" s="2">
        <v>30.2</v>
      </c>
      <c r="O111" s="2">
        <v>192820</v>
      </c>
    </row>
    <row r="112" spans="1:15" x14ac:dyDescent="0.25">
      <c r="A112" s="4" t="s">
        <v>187</v>
      </c>
      <c r="B112" s="5" t="s">
        <v>187</v>
      </c>
      <c r="C112" s="5" t="s">
        <v>188</v>
      </c>
      <c r="D112" s="5" t="s">
        <v>189</v>
      </c>
      <c r="E112" s="4" t="s">
        <v>190</v>
      </c>
      <c r="F112" s="2">
        <v>3</v>
      </c>
      <c r="G112" s="2">
        <v>3</v>
      </c>
      <c r="H112" s="2">
        <v>3</v>
      </c>
      <c r="I112" s="2">
        <v>3</v>
      </c>
      <c r="J112" s="2">
        <v>30.7</v>
      </c>
      <c r="K112" s="2">
        <v>14.865</v>
      </c>
      <c r="L112" s="2">
        <v>140</v>
      </c>
      <c r="M112" s="2">
        <v>20.405999999999999</v>
      </c>
      <c r="N112" s="2">
        <v>30.7</v>
      </c>
      <c r="O112" s="2">
        <v>192390</v>
      </c>
    </row>
    <row r="113" spans="1:15" x14ac:dyDescent="0.25">
      <c r="A113" s="4" t="s">
        <v>7108</v>
      </c>
      <c r="B113" s="5" t="s">
        <v>691</v>
      </c>
      <c r="C113" s="5" t="s">
        <v>692</v>
      </c>
      <c r="D113" s="5" t="s">
        <v>693</v>
      </c>
      <c r="E113" s="4" t="s">
        <v>694</v>
      </c>
      <c r="F113" s="2">
        <v>6</v>
      </c>
      <c r="G113" s="2">
        <v>6</v>
      </c>
      <c r="H113" s="2">
        <v>6</v>
      </c>
      <c r="I113" s="2">
        <v>6</v>
      </c>
      <c r="J113" s="2">
        <v>5.6</v>
      </c>
      <c r="K113" s="2">
        <v>142.16999999999999</v>
      </c>
      <c r="L113" s="2">
        <v>1257</v>
      </c>
      <c r="M113" s="2">
        <v>37.921999999999997</v>
      </c>
      <c r="N113" s="2">
        <v>5.6</v>
      </c>
      <c r="O113" s="2">
        <v>191620</v>
      </c>
    </row>
    <row r="114" spans="1:15" x14ac:dyDescent="0.25">
      <c r="A114" s="4" t="s">
        <v>3008</v>
      </c>
      <c r="B114" s="5" t="s">
        <v>3009</v>
      </c>
      <c r="C114" s="5" t="s">
        <v>3010</v>
      </c>
      <c r="D114" s="5" t="s">
        <v>3011</v>
      </c>
      <c r="E114" s="4" t="s">
        <v>3012</v>
      </c>
      <c r="F114" s="2">
        <v>5</v>
      </c>
      <c r="G114" s="2">
        <v>5</v>
      </c>
      <c r="H114" s="2">
        <v>5</v>
      </c>
      <c r="I114" s="2">
        <v>5</v>
      </c>
      <c r="J114" s="2">
        <v>16.100000000000001</v>
      </c>
      <c r="K114" s="2">
        <v>47.286999999999999</v>
      </c>
      <c r="L114" s="2">
        <v>434</v>
      </c>
      <c r="M114" s="2">
        <v>38.503999999999998</v>
      </c>
      <c r="N114" s="2">
        <v>16.100000000000001</v>
      </c>
      <c r="O114" s="2">
        <v>188930</v>
      </c>
    </row>
    <row r="115" spans="1:15" x14ac:dyDescent="0.25">
      <c r="A115" s="4" t="s">
        <v>644</v>
      </c>
      <c r="B115" s="5" t="s">
        <v>645</v>
      </c>
      <c r="C115" s="5" t="s">
        <v>646</v>
      </c>
      <c r="D115" s="5" t="s">
        <v>647</v>
      </c>
      <c r="E115" s="4" t="s">
        <v>648</v>
      </c>
      <c r="F115" s="2">
        <v>4</v>
      </c>
      <c r="G115" s="2">
        <v>4</v>
      </c>
      <c r="H115" s="2">
        <v>4</v>
      </c>
      <c r="I115" s="2">
        <v>4</v>
      </c>
      <c r="J115" s="2">
        <v>19.5</v>
      </c>
      <c r="K115" s="2">
        <v>34.357999999999997</v>
      </c>
      <c r="L115" s="2">
        <v>318</v>
      </c>
      <c r="M115" s="2">
        <v>33.323999999999998</v>
      </c>
      <c r="N115" s="2">
        <v>19.5</v>
      </c>
      <c r="O115" s="2">
        <v>185130</v>
      </c>
    </row>
    <row r="116" spans="1:15" x14ac:dyDescent="0.25">
      <c r="A116" s="4" t="s">
        <v>944</v>
      </c>
      <c r="B116" s="5" t="s">
        <v>945</v>
      </c>
      <c r="C116" s="5" t="s">
        <v>946</v>
      </c>
      <c r="D116" s="5" t="s">
        <v>947</v>
      </c>
      <c r="E116" s="4" t="s">
        <v>948</v>
      </c>
      <c r="F116" s="2">
        <v>7</v>
      </c>
      <c r="G116" s="2">
        <v>7</v>
      </c>
      <c r="H116" s="2">
        <v>7</v>
      </c>
      <c r="I116" s="2">
        <v>7</v>
      </c>
      <c r="J116" s="2">
        <v>3.9</v>
      </c>
      <c r="K116" s="2">
        <v>272.02</v>
      </c>
      <c r="L116" s="2">
        <v>2510</v>
      </c>
      <c r="M116" s="2">
        <v>56.151000000000003</v>
      </c>
      <c r="N116" s="2">
        <v>3.9</v>
      </c>
      <c r="O116" s="2">
        <v>184820</v>
      </c>
    </row>
    <row r="117" spans="1:15" x14ac:dyDescent="0.25">
      <c r="A117" s="4" t="s">
        <v>2548</v>
      </c>
      <c r="B117" s="5" t="s">
        <v>2548</v>
      </c>
      <c r="C117" s="5" t="s">
        <v>2549</v>
      </c>
      <c r="D117" s="5" t="s">
        <v>2550</v>
      </c>
      <c r="E117" s="4" t="s">
        <v>2551</v>
      </c>
      <c r="F117" s="2">
        <v>3</v>
      </c>
      <c r="G117" s="2">
        <v>3</v>
      </c>
      <c r="H117" s="2">
        <v>3</v>
      </c>
      <c r="I117" s="2">
        <v>3</v>
      </c>
      <c r="J117" s="2">
        <v>18.399999999999999</v>
      </c>
      <c r="K117" s="2">
        <v>18.431000000000001</v>
      </c>
      <c r="L117" s="2">
        <v>158</v>
      </c>
      <c r="M117" s="2">
        <v>18.276</v>
      </c>
      <c r="N117" s="2">
        <v>18.399999999999999</v>
      </c>
      <c r="O117" s="2">
        <v>184480</v>
      </c>
    </row>
    <row r="118" spans="1:15" x14ac:dyDescent="0.25">
      <c r="A118" s="4" t="s">
        <v>7109</v>
      </c>
      <c r="B118" s="5" t="s">
        <v>2493</v>
      </c>
      <c r="C118" s="5" t="s">
        <v>2494</v>
      </c>
      <c r="D118" s="5" t="s">
        <v>2495</v>
      </c>
      <c r="E118" s="4" t="s">
        <v>7110</v>
      </c>
      <c r="F118" s="2">
        <v>3</v>
      </c>
      <c r="G118" s="2">
        <v>3</v>
      </c>
      <c r="H118" s="2">
        <v>3</v>
      </c>
      <c r="I118" s="2">
        <v>3</v>
      </c>
      <c r="J118" s="2">
        <v>14.6</v>
      </c>
      <c r="K118" s="2">
        <v>33.930999999999997</v>
      </c>
      <c r="L118" s="2">
        <v>322</v>
      </c>
      <c r="M118" s="2">
        <v>38.972000000000001</v>
      </c>
      <c r="N118" s="2">
        <v>14.6</v>
      </c>
      <c r="O118" s="2">
        <v>184170</v>
      </c>
    </row>
    <row r="119" spans="1:15" x14ac:dyDescent="0.25">
      <c r="A119" s="4" t="s">
        <v>3895</v>
      </c>
      <c r="B119" s="5" t="s">
        <v>3896</v>
      </c>
      <c r="C119" s="5" t="s">
        <v>3897</v>
      </c>
      <c r="D119" s="5" t="s">
        <v>3898</v>
      </c>
      <c r="E119" s="4" t="s">
        <v>3899</v>
      </c>
      <c r="F119" s="2">
        <v>2</v>
      </c>
      <c r="G119" s="2">
        <v>2</v>
      </c>
      <c r="H119" s="2">
        <v>2</v>
      </c>
      <c r="I119" s="2">
        <v>2</v>
      </c>
      <c r="J119" s="2">
        <v>2.1</v>
      </c>
      <c r="K119" s="2">
        <v>71.822000000000003</v>
      </c>
      <c r="L119" s="2">
        <v>730</v>
      </c>
      <c r="M119" s="2">
        <v>12.279</v>
      </c>
      <c r="N119" s="2">
        <v>2.1</v>
      </c>
      <c r="O119" s="2">
        <v>182830</v>
      </c>
    </row>
    <row r="120" spans="1:15" x14ac:dyDescent="0.25">
      <c r="A120" s="4" t="s">
        <v>7111</v>
      </c>
      <c r="B120" s="5" t="s">
        <v>1782</v>
      </c>
      <c r="C120" s="5" t="s">
        <v>1783</v>
      </c>
      <c r="D120" s="5" t="s">
        <v>1784</v>
      </c>
      <c r="E120" s="4" t="s">
        <v>7112</v>
      </c>
      <c r="F120" s="2">
        <v>5</v>
      </c>
      <c r="G120" s="2">
        <v>5</v>
      </c>
      <c r="H120" s="2">
        <v>5</v>
      </c>
      <c r="I120" s="2">
        <v>5</v>
      </c>
      <c r="J120" s="2">
        <v>7.4</v>
      </c>
      <c r="K120" s="2">
        <v>110.89</v>
      </c>
      <c r="L120" s="2">
        <v>1007</v>
      </c>
      <c r="M120" s="2">
        <v>51.048000000000002</v>
      </c>
      <c r="N120" s="2">
        <v>7.4</v>
      </c>
      <c r="O120" s="2">
        <v>180460</v>
      </c>
    </row>
    <row r="121" spans="1:15" x14ac:dyDescent="0.25">
      <c r="A121" s="4" t="s">
        <v>2538</v>
      </c>
      <c r="B121" s="5" t="s">
        <v>2539</v>
      </c>
      <c r="C121" s="5" t="s">
        <v>2540</v>
      </c>
      <c r="D121" s="5" t="s">
        <v>2541</v>
      </c>
      <c r="E121" s="4" t="s">
        <v>2542</v>
      </c>
      <c r="F121" s="2">
        <v>4</v>
      </c>
      <c r="G121" s="2">
        <v>4</v>
      </c>
      <c r="H121" s="2">
        <v>4</v>
      </c>
      <c r="I121" s="2">
        <v>4</v>
      </c>
      <c r="J121" s="2">
        <v>9.6999999999999993</v>
      </c>
      <c r="K121" s="2">
        <v>52.225000000000001</v>
      </c>
      <c r="L121" s="2">
        <v>493</v>
      </c>
      <c r="M121" s="2">
        <v>28.545000000000002</v>
      </c>
      <c r="N121" s="2">
        <v>9.6999999999999993</v>
      </c>
      <c r="O121" s="2">
        <v>179290</v>
      </c>
    </row>
    <row r="122" spans="1:15" x14ac:dyDescent="0.25">
      <c r="A122" s="4" t="s">
        <v>1080</v>
      </c>
      <c r="B122" s="5" t="s">
        <v>1081</v>
      </c>
      <c r="C122" s="5" t="s">
        <v>1082</v>
      </c>
      <c r="D122" s="5" t="s">
        <v>1083</v>
      </c>
      <c r="E122" s="4" t="s">
        <v>1084</v>
      </c>
      <c r="F122" s="2">
        <v>2</v>
      </c>
      <c r="G122" s="2">
        <v>2</v>
      </c>
      <c r="H122" s="2">
        <v>2</v>
      </c>
      <c r="I122" s="2">
        <v>2</v>
      </c>
      <c r="J122" s="2">
        <v>5.0999999999999996</v>
      </c>
      <c r="K122" s="2">
        <v>56.097999999999999</v>
      </c>
      <c r="L122" s="2">
        <v>508</v>
      </c>
      <c r="M122" s="2">
        <v>13.515000000000001</v>
      </c>
      <c r="N122" s="2">
        <v>5.0999999999999996</v>
      </c>
      <c r="O122" s="2">
        <v>178310</v>
      </c>
    </row>
    <row r="123" spans="1:15" x14ac:dyDescent="0.25">
      <c r="A123" s="4" t="s">
        <v>629</v>
      </c>
      <c r="B123" s="5" t="s">
        <v>630</v>
      </c>
      <c r="C123" s="5" t="s">
        <v>631</v>
      </c>
      <c r="D123" s="5" t="s">
        <v>632</v>
      </c>
      <c r="E123" s="4" t="s">
        <v>633</v>
      </c>
      <c r="F123" s="2">
        <v>7</v>
      </c>
      <c r="G123" s="2">
        <v>2</v>
      </c>
      <c r="H123" s="2">
        <v>7</v>
      </c>
      <c r="I123" s="2">
        <v>2</v>
      </c>
      <c r="J123" s="2">
        <v>50.6</v>
      </c>
      <c r="K123" s="2">
        <v>19.827000000000002</v>
      </c>
      <c r="L123" s="2">
        <v>172</v>
      </c>
      <c r="M123" s="2">
        <v>14.071999999999999</v>
      </c>
      <c r="N123" s="2">
        <v>50.6</v>
      </c>
      <c r="O123" s="2">
        <v>171880</v>
      </c>
    </row>
    <row r="124" spans="1:15" x14ac:dyDescent="0.25">
      <c r="A124" s="4" t="s">
        <v>7113</v>
      </c>
      <c r="B124" s="5" t="s">
        <v>7114</v>
      </c>
      <c r="C124" s="5" t="s">
        <v>193</v>
      </c>
      <c r="D124" s="5" t="s">
        <v>194</v>
      </c>
      <c r="E124" s="4" t="s">
        <v>7115</v>
      </c>
      <c r="F124" s="2">
        <v>3</v>
      </c>
      <c r="G124" s="2">
        <v>3</v>
      </c>
      <c r="H124" s="2">
        <v>3</v>
      </c>
      <c r="I124" s="2">
        <v>3</v>
      </c>
      <c r="J124" s="2">
        <v>19.899999999999999</v>
      </c>
      <c r="K124" s="2">
        <v>30.436</v>
      </c>
      <c r="L124" s="2">
        <v>266</v>
      </c>
      <c r="M124" s="2">
        <v>48.709000000000003</v>
      </c>
      <c r="N124" s="2">
        <v>19.899999999999999</v>
      </c>
      <c r="O124" s="2">
        <v>168770</v>
      </c>
    </row>
    <row r="125" spans="1:15" x14ac:dyDescent="0.25">
      <c r="A125" s="4" t="s">
        <v>7116</v>
      </c>
      <c r="B125" s="5" t="s">
        <v>7117</v>
      </c>
      <c r="C125" s="5" t="s">
        <v>1344</v>
      </c>
      <c r="D125" s="5" t="s">
        <v>1345</v>
      </c>
      <c r="E125" s="4" t="s">
        <v>7118</v>
      </c>
      <c r="F125" s="2">
        <v>24</v>
      </c>
      <c r="G125" s="2">
        <v>3</v>
      </c>
      <c r="H125" s="2">
        <v>24</v>
      </c>
      <c r="I125" s="2">
        <v>3</v>
      </c>
      <c r="J125" s="2">
        <v>11.2</v>
      </c>
      <c r="K125" s="2">
        <v>224.33</v>
      </c>
      <c r="L125" s="2">
        <v>1944</v>
      </c>
      <c r="M125" s="2">
        <v>19.146999999999998</v>
      </c>
      <c r="N125" s="2">
        <v>11.2</v>
      </c>
      <c r="O125" s="2">
        <v>166870</v>
      </c>
    </row>
    <row r="126" spans="1:15" x14ac:dyDescent="0.25">
      <c r="A126" s="4" t="s">
        <v>7119</v>
      </c>
      <c r="B126" s="5" t="s">
        <v>7120</v>
      </c>
      <c r="C126" s="5" t="s">
        <v>1034</v>
      </c>
      <c r="D126" s="5" t="s">
        <v>1035</v>
      </c>
      <c r="E126" s="4" t="s">
        <v>7121</v>
      </c>
      <c r="F126" s="2">
        <v>6</v>
      </c>
      <c r="G126" s="2">
        <v>6</v>
      </c>
      <c r="H126" s="2">
        <v>6</v>
      </c>
      <c r="I126" s="2">
        <v>6</v>
      </c>
      <c r="J126" s="2">
        <v>21.7</v>
      </c>
      <c r="K126" s="2">
        <v>34.32</v>
      </c>
      <c r="L126" s="2">
        <v>300</v>
      </c>
      <c r="M126" s="2">
        <v>35.276000000000003</v>
      </c>
      <c r="N126" s="2">
        <v>21.7</v>
      </c>
      <c r="O126" s="2">
        <v>166390</v>
      </c>
    </row>
    <row r="127" spans="1:15" x14ac:dyDescent="0.25">
      <c r="A127" s="4" t="s">
        <v>1230</v>
      </c>
      <c r="B127" s="5" t="s">
        <v>1231</v>
      </c>
      <c r="C127" s="5" t="s">
        <v>1232</v>
      </c>
      <c r="D127" s="5" t="s">
        <v>1233</v>
      </c>
      <c r="E127" s="4" t="s">
        <v>1234</v>
      </c>
      <c r="F127" s="2">
        <v>2</v>
      </c>
      <c r="G127" s="2">
        <v>2</v>
      </c>
      <c r="H127" s="2">
        <v>2</v>
      </c>
      <c r="I127" s="2">
        <v>2</v>
      </c>
      <c r="J127" s="2">
        <v>7.6</v>
      </c>
      <c r="K127" s="2">
        <v>33.377000000000002</v>
      </c>
      <c r="L127" s="2">
        <v>304</v>
      </c>
      <c r="M127" s="2">
        <v>73.438000000000002</v>
      </c>
      <c r="N127" s="2">
        <v>7.6</v>
      </c>
      <c r="O127" s="2">
        <v>162700</v>
      </c>
    </row>
    <row r="128" spans="1:15" x14ac:dyDescent="0.25">
      <c r="A128" s="4" t="s">
        <v>7122</v>
      </c>
      <c r="B128" s="5" t="s">
        <v>7122</v>
      </c>
      <c r="C128" s="5" t="s">
        <v>7123</v>
      </c>
      <c r="D128" s="5" t="s">
        <v>7124</v>
      </c>
      <c r="E128" s="4" t="s">
        <v>7125</v>
      </c>
      <c r="F128" s="2">
        <v>1</v>
      </c>
      <c r="G128" s="2">
        <v>1</v>
      </c>
      <c r="H128" s="2">
        <v>1</v>
      </c>
      <c r="I128" s="2">
        <v>1</v>
      </c>
      <c r="J128" s="2">
        <v>0.4</v>
      </c>
      <c r="K128" s="2">
        <v>299.94</v>
      </c>
      <c r="L128" s="2">
        <v>2567</v>
      </c>
      <c r="M128" s="2">
        <v>5.9820000000000002</v>
      </c>
      <c r="N128" s="2">
        <v>0.4</v>
      </c>
      <c r="O128" s="2">
        <v>160500</v>
      </c>
    </row>
    <row r="129" spans="1:15" x14ac:dyDescent="0.25">
      <c r="A129" s="4" t="s">
        <v>4087</v>
      </c>
      <c r="B129" s="5" t="s">
        <v>4088</v>
      </c>
      <c r="C129" s="5" t="s">
        <v>4089</v>
      </c>
      <c r="D129" s="5" t="s">
        <v>4090</v>
      </c>
      <c r="E129" s="4" t="s">
        <v>4091</v>
      </c>
      <c r="F129" s="2">
        <v>4</v>
      </c>
      <c r="G129" s="2">
        <v>3</v>
      </c>
      <c r="H129" s="2">
        <v>4</v>
      </c>
      <c r="I129" s="2">
        <v>3</v>
      </c>
      <c r="J129" s="2">
        <v>13.5</v>
      </c>
      <c r="K129" s="2">
        <v>45.359000000000002</v>
      </c>
      <c r="L129" s="2">
        <v>400</v>
      </c>
      <c r="M129" s="2">
        <v>37.28</v>
      </c>
      <c r="N129" s="2">
        <v>13.5</v>
      </c>
      <c r="O129" s="2">
        <v>157140</v>
      </c>
    </row>
    <row r="130" spans="1:15" x14ac:dyDescent="0.25">
      <c r="A130" s="4" t="s">
        <v>425</v>
      </c>
      <c r="B130" s="5" t="s">
        <v>426</v>
      </c>
      <c r="C130" s="5" t="s">
        <v>427</v>
      </c>
      <c r="D130" s="5" t="s">
        <v>428</v>
      </c>
      <c r="E130" s="4" t="s">
        <v>429</v>
      </c>
      <c r="F130" s="2">
        <v>4</v>
      </c>
      <c r="G130" s="2">
        <v>4</v>
      </c>
      <c r="H130" s="2">
        <v>4</v>
      </c>
      <c r="I130" s="2">
        <v>4</v>
      </c>
      <c r="J130" s="2">
        <v>12.9</v>
      </c>
      <c r="K130" s="2">
        <v>43.05</v>
      </c>
      <c r="L130" s="2">
        <v>389</v>
      </c>
      <c r="M130" s="2">
        <v>30.768999999999998</v>
      </c>
      <c r="N130" s="2">
        <v>12.9</v>
      </c>
      <c r="O130" s="2">
        <v>155290</v>
      </c>
    </row>
    <row r="131" spans="1:15" x14ac:dyDescent="0.25">
      <c r="A131" s="4" t="s">
        <v>7126</v>
      </c>
      <c r="B131" s="5" t="s">
        <v>262</v>
      </c>
      <c r="C131" s="5" t="s">
        <v>263</v>
      </c>
      <c r="D131" s="5" t="s">
        <v>264</v>
      </c>
      <c r="E131" s="4" t="s">
        <v>265</v>
      </c>
      <c r="F131" s="2">
        <v>3</v>
      </c>
      <c r="G131" s="2">
        <v>3</v>
      </c>
      <c r="H131" s="2">
        <v>3</v>
      </c>
      <c r="I131" s="2">
        <v>3</v>
      </c>
      <c r="J131" s="2">
        <v>28.5</v>
      </c>
      <c r="K131" s="2">
        <v>17.818000000000001</v>
      </c>
      <c r="L131" s="2">
        <v>165</v>
      </c>
      <c r="M131" s="2">
        <v>27.331</v>
      </c>
      <c r="N131" s="2">
        <v>28.5</v>
      </c>
      <c r="O131" s="2">
        <v>153050</v>
      </c>
    </row>
    <row r="132" spans="1:15" x14ac:dyDescent="0.25">
      <c r="A132" s="4" t="s">
        <v>7127</v>
      </c>
      <c r="B132" s="5" t="s">
        <v>1868</v>
      </c>
      <c r="C132" s="5" t="s">
        <v>1869</v>
      </c>
      <c r="D132" s="5" t="s">
        <v>1870</v>
      </c>
      <c r="E132" s="4" t="s">
        <v>7128</v>
      </c>
      <c r="F132" s="2">
        <v>6</v>
      </c>
      <c r="G132" s="2">
        <v>6</v>
      </c>
      <c r="H132" s="2">
        <v>6</v>
      </c>
      <c r="I132" s="2">
        <v>6</v>
      </c>
      <c r="J132" s="2">
        <v>4.5</v>
      </c>
      <c r="K132" s="2">
        <v>187.89</v>
      </c>
      <c r="L132" s="2">
        <v>1639</v>
      </c>
      <c r="M132" s="2">
        <v>46.350999999999999</v>
      </c>
      <c r="N132" s="2">
        <v>4.5</v>
      </c>
      <c r="O132" s="2">
        <v>146650</v>
      </c>
    </row>
    <row r="133" spans="1:15" x14ac:dyDescent="0.25">
      <c r="A133" s="4" t="s">
        <v>7129</v>
      </c>
      <c r="B133" s="5" t="s">
        <v>3626</v>
      </c>
      <c r="C133" s="5" t="s">
        <v>3627</v>
      </c>
      <c r="D133" s="5" t="s">
        <v>3628</v>
      </c>
      <c r="E133" s="4" t="s">
        <v>7130</v>
      </c>
      <c r="F133" s="2">
        <v>2</v>
      </c>
      <c r="G133" s="2">
        <v>2</v>
      </c>
      <c r="H133" s="2">
        <v>2</v>
      </c>
      <c r="I133" s="2">
        <v>2</v>
      </c>
      <c r="J133" s="2">
        <v>25.9</v>
      </c>
      <c r="K133" s="2">
        <v>9.5570000000000004</v>
      </c>
      <c r="L133" s="2">
        <v>85</v>
      </c>
      <c r="M133" s="2">
        <v>12.021000000000001</v>
      </c>
      <c r="N133" s="2">
        <v>25.9</v>
      </c>
      <c r="O133" s="2">
        <v>143250</v>
      </c>
    </row>
    <row r="134" spans="1:15" x14ac:dyDescent="0.25">
      <c r="A134" s="4" t="s">
        <v>2063</v>
      </c>
      <c r="B134" s="5" t="s">
        <v>2064</v>
      </c>
      <c r="C134" s="5" t="s">
        <v>2065</v>
      </c>
      <c r="D134" s="5" t="s">
        <v>2066</v>
      </c>
      <c r="E134" s="4" t="s">
        <v>2067</v>
      </c>
      <c r="F134" s="2">
        <v>6</v>
      </c>
      <c r="G134" s="2">
        <v>4</v>
      </c>
      <c r="H134" s="2">
        <v>6</v>
      </c>
      <c r="I134" s="2">
        <v>4</v>
      </c>
      <c r="J134" s="2">
        <v>34.700000000000003</v>
      </c>
      <c r="K134" s="2">
        <v>27.763999999999999</v>
      </c>
      <c r="L134" s="2">
        <v>245</v>
      </c>
      <c r="M134" s="2">
        <v>46.786000000000001</v>
      </c>
      <c r="N134" s="2">
        <v>34.700000000000003</v>
      </c>
      <c r="O134" s="2">
        <v>142340</v>
      </c>
    </row>
    <row r="135" spans="1:15" x14ac:dyDescent="0.25">
      <c r="A135" s="4" t="s">
        <v>7131</v>
      </c>
      <c r="B135" s="5" t="s">
        <v>2308</v>
      </c>
      <c r="C135" s="5" t="s">
        <v>2309</v>
      </c>
      <c r="D135" s="5" t="s">
        <v>46</v>
      </c>
      <c r="E135" s="4" t="s">
        <v>7132</v>
      </c>
      <c r="F135" s="2">
        <v>29</v>
      </c>
      <c r="G135" s="2">
        <v>1</v>
      </c>
      <c r="H135" s="2">
        <v>29</v>
      </c>
      <c r="I135" s="2">
        <v>1</v>
      </c>
      <c r="J135" s="2">
        <v>66.900000000000006</v>
      </c>
      <c r="K135" s="2">
        <v>32.835999999999999</v>
      </c>
      <c r="L135" s="2">
        <v>284</v>
      </c>
      <c r="M135" s="2">
        <v>20.652999999999999</v>
      </c>
      <c r="N135" s="2">
        <v>66.900000000000006</v>
      </c>
      <c r="O135" s="2">
        <v>141200</v>
      </c>
    </row>
    <row r="136" spans="1:15" x14ac:dyDescent="0.25">
      <c r="A136" s="4" t="s">
        <v>2930</v>
      </c>
      <c r="B136" s="5" t="s">
        <v>2931</v>
      </c>
      <c r="C136" s="5" t="s">
        <v>2932</v>
      </c>
      <c r="D136" s="5" t="s">
        <v>2933</v>
      </c>
      <c r="E136" s="4" t="s">
        <v>2934</v>
      </c>
      <c r="F136" s="2">
        <v>6</v>
      </c>
      <c r="G136" s="2">
        <v>2</v>
      </c>
      <c r="H136" s="2">
        <v>6</v>
      </c>
      <c r="I136" s="2">
        <v>2</v>
      </c>
      <c r="J136" s="2">
        <v>10.5</v>
      </c>
      <c r="K136" s="2">
        <v>82.611000000000004</v>
      </c>
      <c r="L136" s="2">
        <v>714</v>
      </c>
      <c r="M136" s="2">
        <v>14.222</v>
      </c>
      <c r="N136" s="2">
        <v>10.5</v>
      </c>
      <c r="O136" s="2">
        <v>137880</v>
      </c>
    </row>
    <row r="137" spans="1:15" x14ac:dyDescent="0.25">
      <c r="A137" s="4" t="s">
        <v>7133</v>
      </c>
      <c r="B137" s="5" t="s">
        <v>7134</v>
      </c>
      <c r="C137" s="5" t="s">
        <v>7135</v>
      </c>
      <c r="D137" s="5" t="s">
        <v>7136</v>
      </c>
      <c r="E137" s="4" t="s">
        <v>7137</v>
      </c>
      <c r="F137" s="2">
        <v>1</v>
      </c>
      <c r="G137" s="2">
        <v>1</v>
      </c>
      <c r="H137" s="2">
        <v>1</v>
      </c>
      <c r="I137" s="2">
        <v>1</v>
      </c>
      <c r="J137" s="2">
        <v>0.2</v>
      </c>
      <c r="K137" s="2">
        <v>638.54</v>
      </c>
      <c r="L137" s="2">
        <v>5509</v>
      </c>
      <c r="M137" s="2">
        <v>5.9325999999999999</v>
      </c>
      <c r="N137" s="2">
        <v>0.2</v>
      </c>
      <c r="O137" s="2">
        <v>136910</v>
      </c>
    </row>
    <row r="138" spans="1:15" x14ac:dyDescent="0.25">
      <c r="A138" s="4" t="s">
        <v>2626</v>
      </c>
      <c r="B138" s="5" t="s">
        <v>2626</v>
      </c>
      <c r="C138" s="5" t="s">
        <v>2627</v>
      </c>
      <c r="D138" s="5" t="s">
        <v>2628</v>
      </c>
      <c r="E138" s="4" t="s">
        <v>2629</v>
      </c>
      <c r="F138" s="2">
        <v>3</v>
      </c>
      <c r="G138" s="2">
        <v>3</v>
      </c>
      <c r="H138" s="2">
        <v>3</v>
      </c>
      <c r="I138" s="2">
        <v>3</v>
      </c>
      <c r="J138" s="2">
        <v>3.9</v>
      </c>
      <c r="K138" s="2">
        <v>95.131</v>
      </c>
      <c r="L138" s="2">
        <v>854</v>
      </c>
      <c r="M138" s="2">
        <v>18.641999999999999</v>
      </c>
      <c r="N138" s="2">
        <v>3.9</v>
      </c>
      <c r="O138" s="2">
        <v>128690</v>
      </c>
    </row>
    <row r="139" spans="1:15" x14ac:dyDescent="0.25">
      <c r="A139" s="4" t="s">
        <v>930</v>
      </c>
      <c r="B139" s="5" t="s">
        <v>931</v>
      </c>
      <c r="C139" s="5" t="s">
        <v>932</v>
      </c>
      <c r="D139" s="5" t="s">
        <v>933</v>
      </c>
      <c r="E139" s="4" t="s">
        <v>934</v>
      </c>
      <c r="F139" s="2">
        <v>2</v>
      </c>
      <c r="G139" s="2">
        <v>2</v>
      </c>
      <c r="H139" s="2">
        <v>2</v>
      </c>
      <c r="I139" s="2">
        <v>2</v>
      </c>
      <c r="J139" s="2">
        <v>20.8</v>
      </c>
      <c r="K139" s="2">
        <v>14.430999999999999</v>
      </c>
      <c r="L139" s="2">
        <v>125</v>
      </c>
      <c r="M139" s="2">
        <v>30.286999999999999</v>
      </c>
      <c r="N139" s="2">
        <v>20.8</v>
      </c>
      <c r="O139" s="2">
        <v>127570</v>
      </c>
    </row>
    <row r="140" spans="1:15" x14ac:dyDescent="0.25">
      <c r="A140" s="4" t="s">
        <v>7138</v>
      </c>
      <c r="B140" s="5" t="s">
        <v>1688</v>
      </c>
      <c r="C140" s="5" t="s">
        <v>79</v>
      </c>
      <c r="D140" s="5" t="s">
        <v>1689</v>
      </c>
      <c r="E140" s="4" t="s">
        <v>1690</v>
      </c>
      <c r="F140" s="2">
        <v>5</v>
      </c>
      <c r="G140" s="2">
        <v>5</v>
      </c>
      <c r="H140" s="2">
        <v>5</v>
      </c>
      <c r="I140" s="2">
        <v>5</v>
      </c>
      <c r="J140" s="2">
        <v>14.4</v>
      </c>
      <c r="K140" s="2">
        <v>44.491999999999997</v>
      </c>
      <c r="L140" s="2">
        <v>390</v>
      </c>
      <c r="M140" s="2">
        <v>31.315999999999999</v>
      </c>
      <c r="N140" s="2">
        <v>14.4</v>
      </c>
      <c r="O140" s="2">
        <v>125070</v>
      </c>
    </row>
    <row r="141" spans="1:15" x14ac:dyDescent="0.25">
      <c r="A141" s="4" t="s">
        <v>1337</v>
      </c>
      <c r="B141" s="5" t="s">
        <v>1338</v>
      </c>
      <c r="C141" s="5" t="s">
        <v>1339</v>
      </c>
      <c r="D141" s="5" t="s">
        <v>1340</v>
      </c>
      <c r="E141" s="4" t="s">
        <v>1341</v>
      </c>
      <c r="F141" s="2">
        <v>6</v>
      </c>
      <c r="G141" s="2">
        <v>6</v>
      </c>
      <c r="H141" s="2">
        <v>6</v>
      </c>
      <c r="I141" s="2">
        <v>6</v>
      </c>
      <c r="J141" s="2">
        <v>3.4</v>
      </c>
      <c r="K141" s="2">
        <v>231.39</v>
      </c>
      <c r="L141" s="2">
        <v>2055</v>
      </c>
      <c r="M141" s="2">
        <v>35.246000000000002</v>
      </c>
      <c r="N141" s="2">
        <v>3.4</v>
      </c>
      <c r="O141" s="2">
        <v>121410</v>
      </c>
    </row>
    <row r="142" spans="1:15" x14ac:dyDescent="0.25">
      <c r="A142" s="4" t="s">
        <v>7139</v>
      </c>
      <c r="B142" s="5" t="s">
        <v>7140</v>
      </c>
      <c r="C142" s="5" t="s">
        <v>1373</v>
      </c>
      <c r="D142" s="5" t="s">
        <v>7141</v>
      </c>
      <c r="E142" s="4" t="s">
        <v>7142</v>
      </c>
      <c r="F142" s="2">
        <v>4</v>
      </c>
      <c r="G142" s="2">
        <v>4</v>
      </c>
      <c r="H142" s="2">
        <v>4</v>
      </c>
      <c r="I142" s="2">
        <v>4</v>
      </c>
      <c r="J142" s="2">
        <v>16.399999999999999</v>
      </c>
      <c r="K142" s="2">
        <v>33.848999999999997</v>
      </c>
      <c r="L142" s="2">
        <v>298</v>
      </c>
      <c r="M142" s="2">
        <v>32.332999999999998</v>
      </c>
      <c r="N142" s="2">
        <v>16.399999999999999</v>
      </c>
      <c r="O142" s="2">
        <v>121320</v>
      </c>
    </row>
    <row r="143" spans="1:15" x14ac:dyDescent="0.25">
      <c r="A143" s="4" t="s">
        <v>2267</v>
      </c>
      <c r="B143" s="5" t="s">
        <v>2268</v>
      </c>
      <c r="C143" s="5" t="s">
        <v>2269</v>
      </c>
      <c r="D143" s="5" t="s">
        <v>2270</v>
      </c>
      <c r="E143" s="4" t="s">
        <v>2271</v>
      </c>
      <c r="F143" s="2">
        <v>5</v>
      </c>
      <c r="G143" s="2">
        <v>5</v>
      </c>
      <c r="H143" s="2">
        <v>5</v>
      </c>
      <c r="I143" s="2">
        <v>5</v>
      </c>
      <c r="J143" s="2">
        <v>6.6</v>
      </c>
      <c r="K143" s="2">
        <v>112.21</v>
      </c>
      <c r="L143" s="2">
        <v>1006</v>
      </c>
      <c r="M143" s="2">
        <v>45.716999999999999</v>
      </c>
      <c r="N143" s="2">
        <v>6.6</v>
      </c>
      <c r="O143" s="2">
        <v>117920</v>
      </c>
    </row>
    <row r="144" spans="1:15" x14ac:dyDescent="0.25">
      <c r="A144" s="4" t="s">
        <v>205</v>
      </c>
      <c r="B144" s="5" t="s">
        <v>206</v>
      </c>
      <c r="C144" s="5" t="s">
        <v>207</v>
      </c>
      <c r="D144" s="5" t="s">
        <v>208</v>
      </c>
      <c r="E144" s="4" t="s">
        <v>7143</v>
      </c>
      <c r="F144" s="2">
        <v>4</v>
      </c>
      <c r="G144" s="2">
        <v>4</v>
      </c>
      <c r="H144" s="2">
        <v>4</v>
      </c>
      <c r="I144" s="2">
        <v>4</v>
      </c>
      <c r="J144" s="2">
        <v>21.2</v>
      </c>
      <c r="K144" s="2">
        <v>24.204999999999998</v>
      </c>
      <c r="L144" s="2">
        <v>208</v>
      </c>
      <c r="M144" s="2">
        <v>30.041</v>
      </c>
      <c r="N144" s="2">
        <v>21.2</v>
      </c>
      <c r="O144" s="2">
        <v>114930</v>
      </c>
    </row>
    <row r="145" spans="1:15" x14ac:dyDescent="0.25">
      <c r="A145" s="4" t="s">
        <v>7144</v>
      </c>
      <c r="B145" s="5" t="s">
        <v>1501</v>
      </c>
      <c r="C145" s="5" t="s">
        <v>1502</v>
      </c>
      <c r="D145" s="5" t="s">
        <v>1503</v>
      </c>
      <c r="E145" s="4" t="s">
        <v>7145</v>
      </c>
      <c r="F145" s="2">
        <v>3</v>
      </c>
      <c r="G145" s="2">
        <v>3</v>
      </c>
      <c r="H145" s="2">
        <v>3</v>
      </c>
      <c r="I145" s="2">
        <v>3</v>
      </c>
      <c r="J145" s="2">
        <v>17.399999999999999</v>
      </c>
      <c r="K145" s="2">
        <v>26.977</v>
      </c>
      <c r="L145" s="2">
        <v>241</v>
      </c>
      <c r="M145" s="2">
        <v>18.068999999999999</v>
      </c>
      <c r="N145" s="2">
        <v>17.399999999999999</v>
      </c>
      <c r="O145" s="2">
        <v>110850</v>
      </c>
    </row>
    <row r="146" spans="1:15" x14ac:dyDescent="0.25">
      <c r="A146" s="4" t="s">
        <v>7146</v>
      </c>
      <c r="B146" s="5" t="s">
        <v>764</v>
      </c>
      <c r="C146" s="5" t="s">
        <v>765</v>
      </c>
      <c r="D146" s="5" t="s">
        <v>766</v>
      </c>
      <c r="E146" s="4" t="s">
        <v>767</v>
      </c>
      <c r="F146" s="2">
        <v>3</v>
      </c>
      <c r="G146" s="2">
        <v>3</v>
      </c>
      <c r="H146" s="2">
        <v>3</v>
      </c>
      <c r="I146" s="2">
        <v>3</v>
      </c>
      <c r="J146" s="2">
        <v>6.2</v>
      </c>
      <c r="K146" s="2">
        <v>235.79</v>
      </c>
      <c r="L146" s="2">
        <v>2177</v>
      </c>
      <c r="M146" s="2">
        <v>27.317</v>
      </c>
      <c r="N146" s="2">
        <v>6.2</v>
      </c>
      <c r="O146" s="2">
        <v>106770</v>
      </c>
    </row>
    <row r="147" spans="1:15" x14ac:dyDescent="0.25">
      <c r="A147" s="4" t="s">
        <v>7147</v>
      </c>
      <c r="B147" s="5" t="s">
        <v>2845</v>
      </c>
      <c r="C147" s="5" t="s">
        <v>2846</v>
      </c>
      <c r="D147" s="5" t="s">
        <v>2847</v>
      </c>
      <c r="E147" s="4" t="s">
        <v>7148</v>
      </c>
      <c r="F147" s="2">
        <v>3</v>
      </c>
      <c r="G147" s="2">
        <v>3</v>
      </c>
      <c r="H147" s="2">
        <v>3</v>
      </c>
      <c r="I147" s="2">
        <v>3</v>
      </c>
      <c r="J147" s="2">
        <v>22.6</v>
      </c>
      <c r="K147" s="2">
        <v>19.667000000000002</v>
      </c>
      <c r="L147" s="2">
        <v>168</v>
      </c>
      <c r="M147" s="2">
        <v>20.166</v>
      </c>
      <c r="N147" s="2">
        <v>22.6</v>
      </c>
      <c r="O147" s="2">
        <v>106240</v>
      </c>
    </row>
    <row r="148" spans="1:15" x14ac:dyDescent="0.25">
      <c r="A148" s="4" t="s">
        <v>312</v>
      </c>
      <c r="B148" s="5" t="s">
        <v>313</v>
      </c>
      <c r="C148" s="5" t="s">
        <v>314</v>
      </c>
      <c r="D148" s="5" t="s">
        <v>315</v>
      </c>
      <c r="E148" s="4" t="s">
        <v>7149</v>
      </c>
      <c r="F148" s="2">
        <v>2</v>
      </c>
      <c r="G148" s="2">
        <v>2</v>
      </c>
      <c r="H148" s="2">
        <v>2</v>
      </c>
      <c r="I148" s="2">
        <v>2</v>
      </c>
      <c r="J148" s="2">
        <v>11.8</v>
      </c>
      <c r="K148" s="2">
        <v>17.718</v>
      </c>
      <c r="L148" s="2">
        <v>152</v>
      </c>
      <c r="M148" s="2">
        <v>11.847</v>
      </c>
      <c r="N148" s="2">
        <v>11.8</v>
      </c>
      <c r="O148" s="2">
        <v>106090</v>
      </c>
    </row>
    <row r="149" spans="1:15" x14ac:dyDescent="0.25">
      <c r="A149" s="4" t="s">
        <v>7150</v>
      </c>
      <c r="B149" s="5" t="s">
        <v>4557</v>
      </c>
      <c r="C149" s="5" t="s">
        <v>4558</v>
      </c>
      <c r="D149" s="5" t="s">
        <v>4559</v>
      </c>
      <c r="E149" s="4" t="s">
        <v>7151</v>
      </c>
      <c r="F149" s="2">
        <v>3</v>
      </c>
      <c r="G149" s="2">
        <v>3</v>
      </c>
      <c r="H149" s="2">
        <v>3</v>
      </c>
      <c r="I149" s="2">
        <v>3</v>
      </c>
      <c r="J149" s="2">
        <v>10</v>
      </c>
      <c r="K149" s="2">
        <v>48.643000000000001</v>
      </c>
      <c r="L149" s="2">
        <v>450</v>
      </c>
      <c r="M149" s="2">
        <v>32.371000000000002</v>
      </c>
      <c r="N149" s="2">
        <v>10</v>
      </c>
      <c r="O149" s="2">
        <v>105890</v>
      </c>
    </row>
    <row r="150" spans="1:15" x14ac:dyDescent="0.25">
      <c r="A150" s="4" t="s">
        <v>1921</v>
      </c>
      <c r="B150" s="5" t="s">
        <v>1922</v>
      </c>
      <c r="C150" s="5" t="s">
        <v>1923</v>
      </c>
      <c r="D150" s="5" t="s">
        <v>1924</v>
      </c>
      <c r="E150" s="4" t="s">
        <v>1925</v>
      </c>
      <c r="F150" s="2">
        <v>3</v>
      </c>
      <c r="G150" s="2">
        <v>3</v>
      </c>
      <c r="H150" s="2">
        <v>3</v>
      </c>
      <c r="I150" s="2">
        <v>3</v>
      </c>
      <c r="J150" s="2">
        <v>10.6</v>
      </c>
      <c r="K150" s="2">
        <v>37.817</v>
      </c>
      <c r="L150" s="2">
        <v>339</v>
      </c>
      <c r="M150" s="2">
        <v>20.463000000000001</v>
      </c>
      <c r="N150" s="2">
        <v>10.6</v>
      </c>
      <c r="O150" s="2">
        <v>105720</v>
      </c>
    </row>
    <row r="151" spans="1:15" x14ac:dyDescent="0.25">
      <c r="A151" s="4" t="s">
        <v>240</v>
      </c>
      <c r="B151" s="5" t="s">
        <v>240</v>
      </c>
      <c r="C151" s="5" t="s">
        <v>241</v>
      </c>
      <c r="D151" s="5" t="s">
        <v>242</v>
      </c>
      <c r="E151" s="4" t="s">
        <v>243</v>
      </c>
      <c r="F151" s="2">
        <v>2</v>
      </c>
      <c r="G151" s="2">
        <v>2</v>
      </c>
      <c r="H151" s="2">
        <v>2</v>
      </c>
      <c r="I151" s="2">
        <v>2</v>
      </c>
      <c r="J151" s="2">
        <v>8</v>
      </c>
      <c r="K151" s="2">
        <v>29.945</v>
      </c>
      <c r="L151" s="2">
        <v>264</v>
      </c>
      <c r="M151" s="2">
        <v>11.847</v>
      </c>
      <c r="N151" s="2">
        <v>8</v>
      </c>
      <c r="O151" s="2">
        <v>104780</v>
      </c>
    </row>
    <row r="152" spans="1:15" x14ac:dyDescent="0.25">
      <c r="A152" s="4" t="s">
        <v>7152</v>
      </c>
      <c r="B152" s="5" t="s">
        <v>7153</v>
      </c>
      <c r="C152" s="5" t="s">
        <v>1353</v>
      </c>
      <c r="D152" s="5" t="s">
        <v>1354</v>
      </c>
      <c r="E152" s="4" t="s">
        <v>7154</v>
      </c>
      <c r="F152" s="2">
        <v>2</v>
      </c>
      <c r="G152" s="2">
        <v>2</v>
      </c>
      <c r="H152" s="2">
        <v>2</v>
      </c>
      <c r="I152" s="2">
        <v>2</v>
      </c>
      <c r="J152" s="2">
        <v>25.8</v>
      </c>
      <c r="K152" s="2">
        <v>11.071</v>
      </c>
      <c r="L152" s="2">
        <v>97</v>
      </c>
      <c r="M152" s="2">
        <v>12.430999999999999</v>
      </c>
      <c r="N152" s="2">
        <v>25.8</v>
      </c>
      <c r="O152" s="2">
        <v>101300</v>
      </c>
    </row>
    <row r="153" spans="1:15" x14ac:dyDescent="0.25">
      <c r="A153" s="4" t="s">
        <v>2148</v>
      </c>
      <c r="B153" s="5" t="s">
        <v>2149</v>
      </c>
      <c r="C153" s="5" t="s">
        <v>2150</v>
      </c>
      <c r="D153" s="5" t="s">
        <v>2151</v>
      </c>
      <c r="E153" s="4" t="s">
        <v>2152</v>
      </c>
      <c r="F153" s="2">
        <v>3</v>
      </c>
      <c r="G153" s="2">
        <v>3</v>
      </c>
      <c r="H153" s="2">
        <v>3</v>
      </c>
      <c r="I153" s="2">
        <v>3</v>
      </c>
      <c r="J153" s="2">
        <v>21.3</v>
      </c>
      <c r="K153" s="2">
        <v>17.808</v>
      </c>
      <c r="L153" s="2">
        <v>155</v>
      </c>
      <c r="M153" s="2">
        <v>22.247</v>
      </c>
      <c r="N153" s="2">
        <v>21.3</v>
      </c>
      <c r="O153" s="2">
        <v>101140</v>
      </c>
    </row>
    <row r="154" spans="1:15" x14ac:dyDescent="0.25">
      <c r="A154" s="4" t="s">
        <v>7155</v>
      </c>
      <c r="B154" s="5" t="s">
        <v>7156</v>
      </c>
      <c r="C154" s="5" t="s">
        <v>7157</v>
      </c>
      <c r="D154" s="5" t="s">
        <v>7158</v>
      </c>
      <c r="E154" s="4" t="s">
        <v>7159</v>
      </c>
      <c r="F154" s="2">
        <v>1</v>
      </c>
      <c r="G154" s="2">
        <v>1</v>
      </c>
      <c r="H154" s="2">
        <v>1</v>
      </c>
      <c r="I154" s="2">
        <v>1</v>
      </c>
      <c r="J154" s="2">
        <v>8.9</v>
      </c>
      <c r="K154" s="2">
        <v>10.058999999999999</v>
      </c>
      <c r="L154" s="2">
        <v>90</v>
      </c>
      <c r="M154" s="2">
        <v>5.8868999999999998</v>
      </c>
      <c r="N154" s="2">
        <v>8.9</v>
      </c>
      <c r="O154" s="2">
        <v>98827</v>
      </c>
    </row>
    <row r="155" spans="1:15" x14ac:dyDescent="0.25">
      <c r="A155" s="4" t="s">
        <v>7160</v>
      </c>
      <c r="B155" s="5" t="s">
        <v>7160</v>
      </c>
      <c r="C155" s="5" t="s">
        <v>7161</v>
      </c>
      <c r="D155" s="5" t="s">
        <v>7162</v>
      </c>
      <c r="E155" s="4" t="s">
        <v>7163</v>
      </c>
      <c r="F155" s="2">
        <v>2</v>
      </c>
      <c r="G155" s="2">
        <v>1</v>
      </c>
      <c r="H155" s="2">
        <v>2</v>
      </c>
      <c r="I155" s="2">
        <v>1</v>
      </c>
      <c r="J155" s="2">
        <v>18.7</v>
      </c>
      <c r="K155" s="2">
        <v>18.736000000000001</v>
      </c>
      <c r="L155" s="2">
        <v>166</v>
      </c>
      <c r="M155" s="2">
        <v>15.846</v>
      </c>
      <c r="N155" s="2">
        <v>18.7</v>
      </c>
      <c r="O155" s="2">
        <v>98108</v>
      </c>
    </row>
    <row r="156" spans="1:15" x14ac:dyDescent="0.25">
      <c r="A156" s="4" t="s">
        <v>1286</v>
      </c>
      <c r="B156" s="5" t="s">
        <v>1287</v>
      </c>
      <c r="C156" s="5" t="s">
        <v>1288</v>
      </c>
      <c r="D156" s="5" t="s">
        <v>1289</v>
      </c>
      <c r="E156" s="4" t="s">
        <v>7164</v>
      </c>
      <c r="F156" s="2">
        <v>6</v>
      </c>
      <c r="G156" s="2">
        <v>6</v>
      </c>
      <c r="H156" s="2">
        <v>6</v>
      </c>
      <c r="I156" s="2">
        <v>6</v>
      </c>
      <c r="J156" s="2">
        <v>1.8</v>
      </c>
      <c r="K156" s="2">
        <v>531.96</v>
      </c>
      <c r="L156" s="2">
        <v>4647</v>
      </c>
      <c r="M156" s="2">
        <v>35.015999999999998</v>
      </c>
      <c r="N156" s="2">
        <v>1.8</v>
      </c>
      <c r="O156" s="2">
        <v>96930</v>
      </c>
    </row>
    <row r="157" spans="1:15" x14ac:dyDescent="0.25">
      <c r="A157" s="4" t="s">
        <v>7165</v>
      </c>
      <c r="B157" s="5" t="s">
        <v>7166</v>
      </c>
      <c r="C157" s="5" t="s">
        <v>7167</v>
      </c>
      <c r="D157" s="5" t="s">
        <v>7168</v>
      </c>
      <c r="E157" s="4" t="s">
        <v>7169</v>
      </c>
      <c r="F157" s="2">
        <v>2</v>
      </c>
      <c r="G157" s="2">
        <v>2</v>
      </c>
      <c r="H157" s="2">
        <v>2</v>
      </c>
      <c r="I157" s="2">
        <v>2</v>
      </c>
      <c r="J157" s="2">
        <v>17.399999999999999</v>
      </c>
      <c r="K157" s="2">
        <v>16.145</v>
      </c>
      <c r="L157" s="2">
        <v>144</v>
      </c>
      <c r="M157" s="2">
        <v>11.238</v>
      </c>
      <c r="N157" s="2">
        <v>17.399999999999999</v>
      </c>
      <c r="O157" s="2">
        <v>96922</v>
      </c>
    </row>
    <row r="158" spans="1:15" x14ac:dyDescent="0.25">
      <c r="A158" s="4" t="s">
        <v>7170</v>
      </c>
      <c r="B158" s="5" t="s">
        <v>7171</v>
      </c>
      <c r="C158" s="5" t="s">
        <v>55</v>
      </c>
      <c r="D158" s="5" t="s">
        <v>56</v>
      </c>
      <c r="E158" s="4" t="s">
        <v>7172</v>
      </c>
      <c r="F158" s="2">
        <v>2</v>
      </c>
      <c r="G158" s="2">
        <v>2</v>
      </c>
      <c r="H158" s="2">
        <v>2</v>
      </c>
      <c r="I158" s="2">
        <v>2</v>
      </c>
      <c r="J158" s="2">
        <v>4.5999999999999996</v>
      </c>
      <c r="K158" s="2">
        <v>56.854999999999997</v>
      </c>
      <c r="L158" s="2">
        <v>539</v>
      </c>
      <c r="M158" s="2">
        <v>13.327</v>
      </c>
      <c r="N158" s="2">
        <v>4.5999999999999996</v>
      </c>
      <c r="O158" s="2">
        <v>95790</v>
      </c>
    </row>
    <row r="159" spans="1:15" x14ac:dyDescent="0.25">
      <c r="A159" s="4" t="s">
        <v>2171</v>
      </c>
      <c r="B159" s="5" t="s">
        <v>2172</v>
      </c>
      <c r="C159" s="5" t="s">
        <v>2173</v>
      </c>
      <c r="D159" s="5" t="s">
        <v>2174</v>
      </c>
      <c r="E159" s="4" t="s">
        <v>2175</v>
      </c>
      <c r="F159" s="2">
        <v>1</v>
      </c>
      <c r="G159" s="2">
        <v>1</v>
      </c>
      <c r="H159" s="2">
        <v>1</v>
      </c>
      <c r="I159" s="2">
        <v>1</v>
      </c>
      <c r="J159" s="2">
        <v>3.6</v>
      </c>
      <c r="K159" s="2">
        <v>37.548999999999999</v>
      </c>
      <c r="L159" s="2">
        <v>337</v>
      </c>
      <c r="M159" s="2">
        <v>16.286000000000001</v>
      </c>
      <c r="N159" s="2">
        <v>3.6</v>
      </c>
      <c r="O159" s="2">
        <v>95667</v>
      </c>
    </row>
    <row r="160" spans="1:15" x14ac:dyDescent="0.25">
      <c r="A160" s="4" t="s">
        <v>7173</v>
      </c>
      <c r="B160" s="5" t="s">
        <v>7174</v>
      </c>
      <c r="C160" s="5" t="s">
        <v>79</v>
      </c>
      <c r="D160" s="5" t="s">
        <v>80</v>
      </c>
      <c r="E160" s="4" t="s">
        <v>7175</v>
      </c>
      <c r="F160" s="2">
        <v>2</v>
      </c>
      <c r="G160" s="2">
        <v>2</v>
      </c>
      <c r="H160" s="2">
        <v>2</v>
      </c>
      <c r="I160" s="2">
        <v>2</v>
      </c>
      <c r="J160" s="2">
        <v>3.2</v>
      </c>
      <c r="K160" s="2">
        <v>102.14</v>
      </c>
      <c r="L160" s="2">
        <v>902</v>
      </c>
      <c r="M160" s="2">
        <v>20.532</v>
      </c>
      <c r="N160" s="2">
        <v>3.2</v>
      </c>
      <c r="O160" s="2">
        <v>95211</v>
      </c>
    </row>
    <row r="161" spans="1:15" x14ac:dyDescent="0.25">
      <c r="A161" s="4" t="s">
        <v>2326</v>
      </c>
      <c r="B161" s="5" t="s">
        <v>2327</v>
      </c>
      <c r="C161" s="5" t="s">
        <v>2328</v>
      </c>
      <c r="D161" s="5" t="s">
        <v>2329</v>
      </c>
      <c r="E161" s="4" t="s">
        <v>2330</v>
      </c>
      <c r="F161" s="2">
        <v>3</v>
      </c>
      <c r="G161" s="2">
        <v>3</v>
      </c>
      <c r="H161" s="2">
        <v>3</v>
      </c>
      <c r="I161" s="2">
        <v>3</v>
      </c>
      <c r="J161" s="2">
        <v>25.5</v>
      </c>
      <c r="K161" s="2">
        <v>12.538</v>
      </c>
      <c r="L161" s="2">
        <v>110</v>
      </c>
      <c r="M161" s="2">
        <v>21.439</v>
      </c>
      <c r="N161" s="2">
        <v>25.5</v>
      </c>
      <c r="O161" s="2">
        <v>94475</v>
      </c>
    </row>
    <row r="162" spans="1:15" x14ac:dyDescent="0.25">
      <c r="A162" s="4" t="s">
        <v>2575</v>
      </c>
      <c r="B162" s="5" t="s">
        <v>2576</v>
      </c>
      <c r="C162" s="5" t="s">
        <v>299</v>
      </c>
      <c r="D162" s="5" t="s">
        <v>2577</v>
      </c>
      <c r="E162" s="4" t="s">
        <v>2578</v>
      </c>
      <c r="F162" s="2">
        <v>10</v>
      </c>
      <c r="G162" s="2">
        <v>1</v>
      </c>
      <c r="H162" s="2">
        <v>10</v>
      </c>
      <c r="I162" s="2">
        <v>1</v>
      </c>
      <c r="J162" s="2">
        <v>31</v>
      </c>
      <c r="K162" s="2">
        <v>50.567</v>
      </c>
      <c r="L162" s="2">
        <v>455</v>
      </c>
      <c r="M162" s="2">
        <v>6.0212000000000003</v>
      </c>
      <c r="N162" s="2">
        <v>31</v>
      </c>
      <c r="O162" s="2">
        <v>94450</v>
      </c>
    </row>
    <row r="163" spans="1:15" x14ac:dyDescent="0.25">
      <c r="A163" s="4" t="s">
        <v>7176</v>
      </c>
      <c r="B163" s="5" t="s">
        <v>7177</v>
      </c>
      <c r="C163" s="5" t="s">
        <v>7178</v>
      </c>
      <c r="D163" s="5" t="s">
        <v>7179</v>
      </c>
      <c r="E163" s="4" t="s">
        <v>7180</v>
      </c>
      <c r="F163" s="2">
        <v>2</v>
      </c>
      <c r="G163" s="2">
        <v>2</v>
      </c>
      <c r="H163" s="2">
        <v>2</v>
      </c>
      <c r="I163" s="2">
        <v>2</v>
      </c>
      <c r="J163" s="2">
        <v>9.6999999999999993</v>
      </c>
      <c r="K163" s="2">
        <v>24.422999999999998</v>
      </c>
      <c r="L163" s="2">
        <v>216</v>
      </c>
      <c r="M163" s="2">
        <v>12.254</v>
      </c>
      <c r="N163" s="2">
        <v>9.6999999999999993</v>
      </c>
      <c r="O163" s="2">
        <v>93616</v>
      </c>
    </row>
    <row r="164" spans="1:15" x14ac:dyDescent="0.25">
      <c r="A164" s="4" t="s">
        <v>509</v>
      </c>
      <c r="B164" s="5" t="s">
        <v>510</v>
      </c>
      <c r="C164" s="5" t="s">
        <v>511</v>
      </c>
      <c r="D164" s="5" t="s">
        <v>512</v>
      </c>
      <c r="E164" s="4" t="s">
        <v>513</v>
      </c>
      <c r="F164" s="2">
        <v>2</v>
      </c>
      <c r="G164" s="2">
        <v>2</v>
      </c>
      <c r="H164" s="2">
        <v>2</v>
      </c>
      <c r="I164" s="2">
        <v>2</v>
      </c>
      <c r="J164" s="2">
        <v>22.7</v>
      </c>
      <c r="K164" s="2">
        <v>13.333</v>
      </c>
      <c r="L164" s="2">
        <v>119</v>
      </c>
      <c r="M164" s="2">
        <v>19.036999999999999</v>
      </c>
      <c r="N164" s="2">
        <v>22.7</v>
      </c>
      <c r="O164" s="2">
        <v>93001</v>
      </c>
    </row>
    <row r="165" spans="1:15" x14ac:dyDescent="0.25">
      <c r="A165" s="4" t="s">
        <v>7181</v>
      </c>
      <c r="B165" s="5" t="s">
        <v>375</v>
      </c>
      <c r="C165" s="5" t="s">
        <v>376</v>
      </c>
      <c r="D165" s="5" t="s">
        <v>377</v>
      </c>
      <c r="E165" s="4" t="s">
        <v>7182</v>
      </c>
      <c r="F165" s="2">
        <v>2</v>
      </c>
      <c r="G165" s="2">
        <v>2</v>
      </c>
      <c r="H165" s="2">
        <v>2</v>
      </c>
      <c r="I165" s="2">
        <v>2</v>
      </c>
      <c r="J165" s="2">
        <v>14.6</v>
      </c>
      <c r="K165" s="2">
        <v>9.2248000000000001</v>
      </c>
      <c r="L165" s="2">
        <v>82</v>
      </c>
      <c r="M165" s="2">
        <v>11.852</v>
      </c>
      <c r="N165" s="2">
        <v>14.6</v>
      </c>
      <c r="O165" s="2">
        <v>92790</v>
      </c>
    </row>
    <row r="166" spans="1:15" x14ac:dyDescent="0.25">
      <c r="A166" s="4" t="s">
        <v>7183</v>
      </c>
      <c r="B166" s="5" t="s">
        <v>7184</v>
      </c>
      <c r="C166" s="5" t="s">
        <v>7185</v>
      </c>
      <c r="D166" s="5" t="s">
        <v>3152</v>
      </c>
      <c r="E166" s="4" t="s">
        <v>7186</v>
      </c>
      <c r="F166" s="2">
        <v>4</v>
      </c>
      <c r="G166" s="2">
        <v>4</v>
      </c>
      <c r="H166" s="2">
        <v>4</v>
      </c>
      <c r="I166" s="2">
        <v>4</v>
      </c>
      <c r="J166" s="2">
        <v>8.3000000000000007</v>
      </c>
      <c r="K166" s="2">
        <v>55.209000000000003</v>
      </c>
      <c r="L166" s="2">
        <v>496</v>
      </c>
      <c r="M166" s="2">
        <v>24.734999999999999</v>
      </c>
      <c r="N166" s="2">
        <v>8.3000000000000007</v>
      </c>
      <c r="O166" s="2">
        <v>92583</v>
      </c>
    </row>
    <row r="167" spans="1:15" x14ac:dyDescent="0.25">
      <c r="A167" s="4" t="s">
        <v>351</v>
      </c>
      <c r="B167" s="5" t="s">
        <v>351</v>
      </c>
      <c r="C167" s="5" t="s">
        <v>352</v>
      </c>
      <c r="D167" s="5" t="s">
        <v>353</v>
      </c>
      <c r="E167" s="4" t="s">
        <v>354</v>
      </c>
      <c r="F167" s="2">
        <v>46</v>
      </c>
      <c r="G167" s="2">
        <v>1</v>
      </c>
      <c r="H167" s="2">
        <v>46</v>
      </c>
      <c r="I167" s="2">
        <v>1</v>
      </c>
      <c r="J167" s="2">
        <v>23.5</v>
      </c>
      <c r="K167" s="2">
        <v>266.79000000000002</v>
      </c>
      <c r="L167" s="2">
        <v>2321</v>
      </c>
      <c r="M167" s="2">
        <v>7.9375</v>
      </c>
      <c r="N167" s="2">
        <v>23.5</v>
      </c>
      <c r="O167" s="2">
        <v>91964</v>
      </c>
    </row>
    <row r="168" spans="1:15" x14ac:dyDescent="0.25">
      <c r="A168" s="4" t="s">
        <v>2963</v>
      </c>
      <c r="B168" s="5" t="s">
        <v>2964</v>
      </c>
      <c r="C168" s="5" t="s">
        <v>2965</v>
      </c>
      <c r="D168" s="5" t="s">
        <v>2966</v>
      </c>
      <c r="E168" s="4" t="s">
        <v>2967</v>
      </c>
      <c r="F168" s="2">
        <v>8</v>
      </c>
      <c r="G168" s="2">
        <v>7</v>
      </c>
      <c r="H168" s="2">
        <v>8</v>
      </c>
      <c r="I168" s="2">
        <v>7</v>
      </c>
      <c r="J168" s="2">
        <v>3.8</v>
      </c>
      <c r="K168" s="2">
        <v>272.07</v>
      </c>
      <c r="L168" s="2">
        <v>2549</v>
      </c>
      <c r="M168" s="2">
        <v>43.191000000000003</v>
      </c>
      <c r="N168" s="2">
        <v>3.8</v>
      </c>
      <c r="O168" s="2">
        <v>91285</v>
      </c>
    </row>
    <row r="169" spans="1:15" x14ac:dyDescent="0.25">
      <c r="A169" s="4" t="s">
        <v>2864</v>
      </c>
      <c r="B169" s="5" t="s">
        <v>2865</v>
      </c>
      <c r="C169" s="5" t="s">
        <v>2866</v>
      </c>
      <c r="D169" s="5" t="s">
        <v>2867</v>
      </c>
      <c r="E169" s="4" t="s">
        <v>2868</v>
      </c>
      <c r="F169" s="2">
        <v>5</v>
      </c>
      <c r="G169" s="2">
        <v>5</v>
      </c>
      <c r="H169" s="2">
        <v>5</v>
      </c>
      <c r="I169" s="2">
        <v>5</v>
      </c>
      <c r="J169" s="2">
        <v>4.5999999999999996</v>
      </c>
      <c r="K169" s="2">
        <v>132.63</v>
      </c>
      <c r="L169" s="2">
        <v>1168</v>
      </c>
      <c r="M169" s="2">
        <v>30.87</v>
      </c>
      <c r="N169" s="2">
        <v>4.5999999999999996</v>
      </c>
      <c r="O169" s="2">
        <v>90222</v>
      </c>
    </row>
    <row r="170" spans="1:15" x14ac:dyDescent="0.25">
      <c r="A170" s="4" t="s">
        <v>7187</v>
      </c>
      <c r="B170" s="5" t="s">
        <v>973</v>
      </c>
      <c r="C170" s="5" t="s">
        <v>974</v>
      </c>
      <c r="D170" s="5" t="s">
        <v>975</v>
      </c>
      <c r="E170" s="4" t="s">
        <v>7188</v>
      </c>
      <c r="F170" s="2">
        <v>17</v>
      </c>
      <c r="G170" s="2">
        <v>3</v>
      </c>
      <c r="H170" s="2">
        <v>17</v>
      </c>
      <c r="I170" s="2">
        <v>3</v>
      </c>
      <c r="J170" s="2">
        <v>47.9</v>
      </c>
      <c r="K170" s="2">
        <v>32.737000000000002</v>
      </c>
      <c r="L170" s="2">
        <v>284</v>
      </c>
      <c r="M170" s="2">
        <v>21.754000000000001</v>
      </c>
      <c r="N170" s="2">
        <v>47.9</v>
      </c>
      <c r="O170" s="2">
        <v>90083</v>
      </c>
    </row>
    <row r="171" spans="1:15" x14ac:dyDescent="0.25">
      <c r="A171" s="4" t="s">
        <v>7189</v>
      </c>
      <c r="B171" s="5" t="s">
        <v>7190</v>
      </c>
      <c r="C171" s="5" t="s">
        <v>7191</v>
      </c>
      <c r="D171" s="5" t="s">
        <v>7192</v>
      </c>
      <c r="E171" s="4" t="s">
        <v>7193</v>
      </c>
      <c r="F171" s="2">
        <v>2</v>
      </c>
      <c r="G171" s="2">
        <v>2</v>
      </c>
      <c r="H171" s="2">
        <v>2</v>
      </c>
      <c r="I171" s="2">
        <v>2</v>
      </c>
      <c r="J171" s="2">
        <v>13.2</v>
      </c>
      <c r="K171" s="2">
        <v>22.605</v>
      </c>
      <c r="L171" s="2">
        <v>205</v>
      </c>
      <c r="M171" s="2">
        <v>11.67</v>
      </c>
      <c r="N171" s="2">
        <v>13.2</v>
      </c>
      <c r="O171" s="2">
        <v>88938</v>
      </c>
    </row>
    <row r="172" spans="1:15" x14ac:dyDescent="0.25">
      <c r="A172" s="4" t="s">
        <v>7194</v>
      </c>
      <c r="B172" s="5" t="s">
        <v>253</v>
      </c>
      <c r="C172" s="5" t="s">
        <v>254</v>
      </c>
      <c r="D172" s="5" t="s">
        <v>255</v>
      </c>
      <c r="E172" s="4" t="s">
        <v>256</v>
      </c>
      <c r="F172" s="2">
        <v>2</v>
      </c>
      <c r="G172" s="2">
        <v>2</v>
      </c>
      <c r="H172" s="2">
        <v>2</v>
      </c>
      <c r="I172" s="2">
        <v>2</v>
      </c>
      <c r="J172" s="2">
        <v>4.8</v>
      </c>
      <c r="K172" s="2">
        <v>45.741999999999997</v>
      </c>
      <c r="L172" s="2">
        <v>400</v>
      </c>
      <c r="M172" s="2">
        <v>11.464</v>
      </c>
      <c r="N172" s="2">
        <v>4.8</v>
      </c>
      <c r="O172" s="2">
        <v>86880</v>
      </c>
    </row>
    <row r="173" spans="1:15" x14ac:dyDescent="0.25">
      <c r="A173" s="4" t="s">
        <v>7195</v>
      </c>
      <c r="B173" s="5" t="s">
        <v>7196</v>
      </c>
      <c r="C173" s="5" t="s">
        <v>451</v>
      </c>
      <c r="D173" s="5" t="s">
        <v>452</v>
      </c>
      <c r="E173" s="4" t="s">
        <v>7197</v>
      </c>
      <c r="F173" s="2">
        <v>4</v>
      </c>
      <c r="G173" s="2">
        <v>4</v>
      </c>
      <c r="H173" s="2">
        <v>4</v>
      </c>
      <c r="I173" s="2">
        <v>4</v>
      </c>
      <c r="J173" s="2">
        <v>3.6</v>
      </c>
      <c r="K173" s="2">
        <v>168.05</v>
      </c>
      <c r="L173" s="2">
        <v>1492</v>
      </c>
      <c r="M173" s="2">
        <v>24.977</v>
      </c>
      <c r="N173" s="2">
        <v>3.6</v>
      </c>
      <c r="O173" s="2">
        <v>85008</v>
      </c>
    </row>
    <row r="174" spans="1:15" x14ac:dyDescent="0.25">
      <c r="A174" s="4" t="s">
        <v>7198</v>
      </c>
      <c r="B174" s="5" t="s">
        <v>7198</v>
      </c>
      <c r="C174" s="5" t="s">
        <v>7199</v>
      </c>
      <c r="D174" s="5" t="s">
        <v>7200</v>
      </c>
      <c r="E174" s="4" t="s">
        <v>7201</v>
      </c>
      <c r="F174" s="2">
        <v>7</v>
      </c>
      <c r="G174" s="2">
        <v>7</v>
      </c>
      <c r="H174" s="2">
        <v>7</v>
      </c>
      <c r="I174" s="2">
        <v>7</v>
      </c>
      <c r="J174" s="2">
        <v>4</v>
      </c>
      <c r="K174" s="2">
        <v>221.3</v>
      </c>
      <c r="L174" s="2">
        <v>1925</v>
      </c>
      <c r="M174" s="2">
        <v>40.976999999999997</v>
      </c>
      <c r="N174" s="2">
        <v>4</v>
      </c>
      <c r="O174" s="2">
        <v>84756</v>
      </c>
    </row>
    <row r="175" spans="1:15" x14ac:dyDescent="0.25">
      <c r="A175" s="4" t="s">
        <v>7202</v>
      </c>
      <c r="B175" s="5" t="s">
        <v>7203</v>
      </c>
      <c r="C175" s="5" t="s">
        <v>1169</v>
      </c>
      <c r="D175" s="5" t="s">
        <v>1170</v>
      </c>
      <c r="E175" s="4" t="s">
        <v>7204</v>
      </c>
      <c r="F175" s="2">
        <v>3</v>
      </c>
      <c r="G175" s="2">
        <v>3</v>
      </c>
      <c r="H175" s="2">
        <v>3</v>
      </c>
      <c r="I175" s="2">
        <v>3</v>
      </c>
      <c r="J175" s="2">
        <v>6.8</v>
      </c>
      <c r="K175" s="2">
        <v>69.697999999999993</v>
      </c>
      <c r="L175" s="2">
        <v>631</v>
      </c>
      <c r="M175" s="2">
        <v>21.588000000000001</v>
      </c>
      <c r="N175" s="2">
        <v>6.8</v>
      </c>
      <c r="O175" s="2">
        <v>84268</v>
      </c>
    </row>
    <row r="176" spans="1:15" x14ac:dyDescent="0.25">
      <c r="A176" s="4" t="s">
        <v>7205</v>
      </c>
      <c r="B176" s="5" t="s">
        <v>7206</v>
      </c>
      <c r="C176" s="5" t="s">
        <v>1820</v>
      </c>
      <c r="D176" s="5" t="s">
        <v>1821</v>
      </c>
      <c r="E176" s="4" t="s">
        <v>7207</v>
      </c>
      <c r="F176" s="2">
        <v>2</v>
      </c>
      <c r="G176" s="2">
        <v>2</v>
      </c>
      <c r="H176" s="2">
        <v>2</v>
      </c>
      <c r="I176" s="2">
        <v>2</v>
      </c>
      <c r="J176" s="2">
        <v>14.9</v>
      </c>
      <c r="K176" s="2">
        <v>20.92</v>
      </c>
      <c r="L176" s="2">
        <v>175</v>
      </c>
      <c r="M176" s="2">
        <v>12.193</v>
      </c>
      <c r="N176" s="2">
        <v>14.9</v>
      </c>
      <c r="O176" s="2">
        <v>83649</v>
      </c>
    </row>
    <row r="177" spans="1:15" x14ac:dyDescent="0.25">
      <c r="A177" s="4" t="s">
        <v>1295</v>
      </c>
      <c r="B177" s="5" t="s">
        <v>1296</v>
      </c>
      <c r="C177" s="5" t="s">
        <v>1297</v>
      </c>
      <c r="D177" s="5" t="s">
        <v>1298</v>
      </c>
      <c r="E177" s="4" t="s">
        <v>1299</v>
      </c>
      <c r="F177" s="2">
        <v>4</v>
      </c>
      <c r="G177" s="2">
        <v>4</v>
      </c>
      <c r="H177" s="2">
        <v>4</v>
      </c>
      <c r="I177" s="2">
        <v>4</v>
      </c>
      <c r="J177" s="2">
        <v>12</v>
      </c>
      <c r="K177" s="2">
        <v>49.08</v>
      </c>
      <c r="L177" s="2">
        <v>457</v>
      </c>
      <c r="M177" s="2">
        <v>22.763999999999999</v>
      </c>
      <c r="N177" s="2">
        <v>12</v>
      </c>
      <c r="O177" s="2">
        <v>81289</v>
      </c>
    </row>
    <row r="178" spans="1:15" x14ac:dyDescent="0.25">
      <c r="A178" s="4" t="s">
        <v>7208</v>
      </c>
      <c r="B178" s="5" t="s">
        <v>7209</v>
      </c>
      <c r="C178" s="5" t="s">
        <v>7210</v>
      </c>
      <c r="D178" s="5" t="s">
        <v>7211</v>
      </c>
      <c r="E178" s="4" t="s">
        <v>7212</v>
      </c>
      <c r="F178" s="2">
        <v>1</v>
      </c>
      <c r="G178" s="2">
        <v>1</v>
      </c>
      <c r="H178" s="2">
        <v>1</v>
      </c>
      <c r="I178" s="2">
        <v>1</v>
      </c>
      <c r="J178" s="2">
        <v>1.1000000000000001</v>
      </c>
      <c r="K178" s="2">
        <v>101.19</v>
      </c>
      <c r="L178" s="2">
        <v>911</v>
      </c>
      <c r="M178" s="2">
        <v>6.2816999999999998</v>
      </c>
      <c r="N178" s="2">
        <v>1.1000000000000001</v>
      </c>
      <c r="O178" s="2">
        <v>78679</v>
      </c>
    </row>
    <row r="179" spans="1:15" x14ac:dyDescent="0.25">
      <c r="A179" s="4" t="s">
        <v>4716</v>
      </c>
      <c r="B179" s="5" t="s">
        <v>4716</v>
      </c>
      <c r="C179" s="5" t="s">
        <v>4717</v>
      </c>
      <c r="D179" s="5" t="s">
        <v>4718</v>
      </c>
      <c r="E179" s="4" t="s">
        <v>4719</v>
      </c>
      <c r="F179" s="2">
        <v>4</v>
      </c>
      <c r="G179" s="2">
        <v>4</v>
      </c>
      <c r="H179" s="2">
        <v>4</v>
      </c>
      <c r="I179" s="2">
        <v>4</v>
      </c>
      <c r="J179" s="2">
        <v>7.7</v>
      </c>
      <c r="K179" s="2">
        <v>89.233999999999995</v>
      </c>
      <c r="L179" s="2">
        <v>817</v>
      </c>
      <c r="M179" s="2">
        <v>25.052</v>
      </c>
      <c r="N179" s="2">
        <v>7.7</v>
      </c>
      <c r="O179" s="2">
        <v>78481</v>
      </c>
    </row>
    <row r="180" spans="1:15" x14ac:dyDescent="0.25">
      <c r="A180" s="4" t="s">
        <v>1406</v>
      </c>
      <c r="B180" s="5" t="s">
        <v>1407</v>
      </c>
      <c r="C180" s="5" t="s">
        <v>1408</v>
      </c>
      <c r="D180" s="5" t="s">
        <v>1409</v>
      </c>
      <c r="E180" s="4" t="s">
        <v>1410</v>
      </c>
      <c r="F180" s="2">
        <v>1</v>
      </c>
      <c r="G180" s="2">
        <v>1</v>
      </c>
      <c r="H180" s="2">
        <v>1</v>
      </c>
      <c r="I180" s="2">
        <v>1</v>
      </c>
      <c r="J180" s="2">
        <v>5.7</v>
      </c>
      <c r="K180" s="2">
        <v>41.984999999999999</v>
      </c>
      <c r="L180" s="2">
        <v>385</v>
      </c>
      <c r="M180" s="2">
        <v>5.7601000000000004</v>
      </c>
      <c r="N180" s="2">
        <v>5.7</v>
      </c>
      <c r="O180" s="2">
        <v>78479</v>
      </c>
    </row>
    <row r="181" spans="1:15" x14ac:dyDescent="0.25">
      <c r="A181" s="4" t="s">
        <v>7213</v>
      </c>
      <c r="B181" s="5" t="s">
        <v>7214</v>
      </c>
      <c r="C181" s="5" t="s">
        <v>7215</v>
      </c>
      <c r="D181" s="5" t="s">
        <v>7216</v>
      </c>
      <c r="E181" s="4" t="s">
        <v>7217</v>
      </c>
      <c r="F181" s="2">
        <v>1</v>
      </c>
      <c r="G181" s="2">
        <v>1</v>
      </c>
      <c r="H181" s="2">
        <v>1</v>
      </c>
      <c r="I181" s="2">
        <v>1</v>
      </c>
      <c r="J181" s="2">
        <v>4</v>
      </c>
      <c r="K181" s="2">
        <v>31.265000000000001</v>
      </c>
      <c r="L181" s="2">
        <v>276</v>
      </c>
      <c r="M181" s="2">
        <v>15.685</v>
      </c>
      <c r="N181" s="2">
        <v>4</v>
      </c>
      <c r="O181" s="2">
        <v>77713</v>
      </c>
    </row>
    <row r="182" spans="1:15" x14ac:dyDescent="0.25">
      <c r="A182" s="4" t="s">
        <v>7218</v>
      </c>
      <c r="B182" s="5" t="s">
        <v>7219</v>
      </c>
      <c r="C182" s="5" t="s">
        <v>5511</v>
      </c>
      <c r="D182" s="5" t="s">
        <v>5512</v>
      </c>
      <c r="E182" s="4" t="s">
        <v>7220</v>
      </c>
      <c r="F182" s="2">
        <v>3</v>
      </c>
      <c r="G182" s="2">
        <v>3</v>
      </c>
      <c r="H182" s="2">
        <v>3</v>
      </c>
      <c r="I182" s="2">
        <v>3</v>
      </c>
      <c r="J182" s="2">
        <v>0.9</v>
      </c>
      <c r="K182" s="2">
        <v>331.61</v>
      </c>
      <c r="L182" s="2">
        <v>2883</v>
      </c>
      <c r="M182" s="2">
        <v>16.809000000000001</v>
      </c>
      <c r="N182" s="2">
        <v>0.9</v>
      </c>
      <c r="O182" s="2">
        <v>77329</v>
      </c>
    </row>
    <row r="183" spans="1:15" x14ac:dyDescent="0.25">
      <c r="A183" s="4" t="s">
        <v>1590</v>
      </c>
      <c r="B183" s="5" t="s">
        <v>1591</v>
      </c>
      <c r="C183" s="5" t="s">
        <v>152</v>
      </c>
      <c r="D183" s="5" t="s">
        <v>1592</v>
      </c>
      <c r="E183" s="4" t="s">
        <v>1593</v>
      </c>
      <c r="F183" s="2">
        <v>8</v>
      </c>
      <c r="G183" s="2">
        <v>3</v>
      </c>
      <c r="H183" s="2">
        <v>8</v>
      </c>
      <c r="I183" s="2">
        <v>3</v>
      </c>
      <c r="J183" s="2">
        <v>23.6</v>
      </c>
      <c r="K183" s="2">
        <v>45.360999999999997</v>
      </c>
      <c r="L183" s="2">
        <v>411</v>
      </c>
      <c r="M183" s="2">
        <v>18.603999999999999</v>
      </c>
      <c r="N183" s="2">
        <v>23.6</v>
      </c>
      <c r="O183" s="2">
        <v>77102</v>
      </c>
    </row>
    <row r="184" spans="1:15" x14ac:dyDescent="0.25">
      <c r="A184" s="4" t="s">
        <v>7221</v>
      </c>
      <c r="B184" s="5" t="s">
        <v>7222</v>
      </c>
      <c r="C184" s="5" t="s">
        <v>2856</v>
      </c>
      <c r="D184" s="5" t="s">
        <v>2857</v>
      </c>
      <c r="E184" s="4" t="s">
        <v>7223</v>
      </c>
      <c r="F184" s="2">
        <v>1</v>
      </c>
      <c r="G184" s="2">
        <v>1</v>
      </c>
      <c r="H184" s="2">
        <v>1</v>
      </c>
      <c r="I184" s="2">
        <v>1</v>
      </c>
      <c r="J184" s="2">
        <v>1.6</v>
      </c>
      <c r="K184" s="2">
        <v>127.49</v>
      </c>
      <c r="L184" s="2">
        <v>1154</v>
      </c>
      <c r="M184" s="2">
        <v>11.241</v>
      </c>
      <c r="N184" s="2">
        <v>1.6</v>
      </c>
      <c r="O184" s="2">
        <v>75569</v>
      </c>
    </row>
    <row r="185" spans="1:15" x14ac:dyDescent="0.25">
      <c r="A185" s="4" t="s">
        <v>7224</v>
      </c>
      <c r="B185" s="5" t="s">
        <v>7224</v>
      </c>
      <c r="C185" s="5" t="s">
        <v>465</v>
      </c>
      <c r="D185" s="5" t="s">
        <v>466</v>
      </c>
      <c r="E185" s="4" t="s">
        <v>7225</v>
      </c>
      <c r="F185" s="2">
        <v>1</v>
      </c>
      <c r="G185" s="2">
        <v>1</v>
      </c>
      <c r="H185" s="2">
        <v>1</v>
      </c>
      <c r="I185" s="2">
        <v>1</v>
      </c>
      <c r="J185" s="2">
        <v>4</v>
      </c>
      <c r="K185" s="2">
        <v>27.507000000000001</v>
      </c>
      <c r="L185" s="2">
        <v>250</v>
      </c>
      <c r="M185" s="2">
        <v>6.1862000000000004</v>
      </c>
      <c r="N185" s="2">
        <v>4</v>
      </c>
      <c r="O185" s="2">
        <v>71229</v>
      </c>
    </row>
    <row r="186" spans="1:15" x14ac:dyDescent="0.25">
      <c r="A186" s="4" t="s">
        <v>7226</v>
      </c>
      <c r="B186" s="5" t="s">
        <v>7227</v>
      </c>
      <c r="C186" s="5" t="s">
        <v>7228</v>
      </c>
      <c r="D186" s="5" t="s">
        <v>7229</v>
      </c>
      <c r="E186" s="4" t="s">
        <v>7230</v>
      </c>
      <c r="F186" s="2">
        <v>3</v>
      </c>
      <c r="G186" s="2">
        <v>3</v>
      </c>
      <c r="H186" s="2">
        <v>3</v>
      </c>
      <c r="I186" s="2">
        <v>3</v>
      </c>
      <c r="J186" s="2">
        <v>10.9</v>
      </c>
      <c r="K186" s="2">
        <v>41.415999999999997</v>
      </c>
      <c r="L186" s="2">
        <v>377</v>
      </c>
      <c r="M186" s="2">
        <v>16.972000000000001</v>
      </c>
      <c r="N186" s="2">
        <v>10.9</v>
      </c>
      <c r="O186" s="2">
        <v>68793</v>
      </c>
    </row>
    <row r="187" spans="1:15" x14ac:dyDescent="0.25">
      <c r="A187" s="4" t="s">
        <v>5625</v>
      </c>
      <c r="B187" s="5" t="s">
        <v>5625</v>
      </c>
      <c r="C187" s="5" t="s">
        <v>5626</v>
      </c>
      <c r="D187" s="5" t="s">
        <v>5627</v>
      </c>
      <c r="E187" s="4" t="s">
        <v>5628</v>
      </c>
      <c r="F187" s="2">
        <v>4</v>
      </c>
      <c r="G187" s="2">
        <v>4</v>
      </c>
      <c r="H187" s="2">
        <v>4</v>
      </c>
      <c r="I187" s="2">
        <v>4</v>
      </c>
      <c r="J187" s="2">
        <v>1.9</v>
      </c>
      <c r="K187" s="2">
        <v>303.8</v>
      </c>
      <c r="L187" s="2">
        <v>2671</v>
      </c>
      <c r="M187" s="2">
        <v>24.54</v>
      </c>
      <c r="N187" s="2">
        <v>1.9</v>
      </c>
      <c r="O187" s="2">
        <v>67185</v>
      </c>
    </row>
    <row r="188" spans="1:15" x14ac:dyDescent="0.25">
      <c r="A188" s="4" t="s">
        <v>7231</v>
      </c>
      <c r="B188" s="5" t="s">
        <v>7232</v>
      </c>
      <c r="C188" s="5" t="s">
        <v>7233</v>
      </c>
      <c r="D188" s="5" t="s">
        <v>7234</v>
      </c>
      <c r="E188" s="4" t="s">
        <v>7235</v>
      </c>
      <c r="F188" s="2">
        <v>2</v>
      </c>
      <c r="G188" s="2">
        <v>2</v>
      </c>
      <c r="H188" s="2">
        <v>2</v>
      </c>
      <c r="I188" s="2">
        <v>2</v>
      </c>
      <c r="J188" s="2">
        <v>6.2</v>
      </c>
      <c r="K188" s="2">
        <v>31.843</v>
      </c>
      <c r="L188" s="2">
        <v>272</v>
      </c>
      <c r="M188" s="2">
        <v>10.824</v>
      </c>
      <c r="N188" s="2">
        <v>6.2</v>
      </c>
      <c r="O188" s="2">
        <v>66448</v>
      </c>
    </row>
    <row r="189" spans="1:15" x14ac:dyDescent="0.25">
      <c r="A189" s="4" t="s">
        <v>7236</v>
      </c>
      <c r="B189" s="5" t="s">
        <v>1877</v>
      </c>
      <c r="C189" s="5" t="s">
        <v>1878</v>
      </c>
      <c r="D189" s="5" t="s">
        <v>1879</v>
      </c>
      <c r="E189" s="4" t="s">
        <v>7237</v>
      </c>
      <c r="F189" s="2">
        <v>2</v>
      </c>
      <c r="G189" s="2">
        <v>2</v>
      </c>
      <c r="H189" s="2">
        <v>2</v>
      </c>
      <c r="I189" s="2">
        <v>2</v>
      </c>
      <c r="J189" s="2">
        <v>3.3</v>
      </c>
      <c r="K189" s="2">
        <v>48.207999999999998</v>
      </c>
      <c r="L189" s="2">
        <v>478</v>
      </c>
      <c r="M189" s="2">
        <v>11.75</v>
      </c>
      <c r="N189" s="2">
        <v>3.3</v>
      </c>
      <c r="O189" s="2">
        <v>65769</v>
      </c>
    </row>
    <row r="190" spans="1:15" x14ac:dyDescent="0.25">
      <c r="A190" s="4" t="s">
        <v>7238</v>
      </c>
      <c r="B190" s="5" t="s">
        <v>7239</v>
      </c>
      <c r="C190" s="5" t="s">
        <v>7240</v>
      </c>
      <c r="D190" s="5" t="s">
        <v>340</v>
      </c>
      <c r="E190" s="4" t="s">
        <v>7241</v>
      </c>
      <c r="F190" s="2">
        <v>1</v>
      </c>
      <c r="G190" s="2">
        <v>1</v>
      </c>
      <c r="H190" s="2">
        <v>1</v>
      </c>
      <c r="I190" s="2">
        <v>1</v>
      </c>
      <c r="J190" s="2">
        <v>9.8000000000000007</v>
      </c>
      <c r="K190" s="2">
        <v>14.461</v>
      </c>
      <c r="L190" s="2">
        <v>132</v>
      </c>
      <c r="M190" s="2">
        <v>6.3319000000000001</v>
      </c>
      <c r="N190" s="2">
        <v>9.8000000000000007</v>
      </c>
      <c r="O190" s="2">
        <v>65078</v>
      </c>
    </row>
    <row r="191" spans="1:15" x14ac:dyDescent="0.25">
      <c r="A191" s="4" t="s">
        <v>3762</v>
      </c>
      <c r="B191" s="5" t="s">
        <v>3763</v>
      </c>
      <c r="C191" s="5" t="s">
        <v>3764</v>
      </c>
      <c r="D191" s="5" t="s">
        <v>3765</v>
      </c>
      <c r="E191" s="4" t="s">
        <v>3766</v>
      </c>
      <c r="F191" s="2">
        <v>3</v>
      </c>
      <c r="G191" s="2">
        <v>3</v>
      </c>
      <c r="H191" s="2">
        <v>3</v>
      </c>
      <c r="I191" s="2">
        <v>3</v>
      </c>
      <c r="J191" s="2">
        <v>3.6</v>
      </c>
      <c r="K191" s="2">
        <v>113.57</v>
      </c>
      <c r="L191" s="2">
        <v>1016</v>
      </c>
      <c r="M191" s="2">
        <v>21.963999999999999</v>
      </c>
      <c r="N191" s="2">
        <v>3.6</v>
      </c>
      <c r="O191" s="2">
        <v>64910</v>
      </c>
    </row>
    <row r="192" spans="1:15" x14ac:dyDescent="0.25">
      <c r="A192" s="4" t="s">
        <v>7242</v>
      </c>
      <c r="B192" s="5" t="s">
        <v>7243</v>
      </c>
      <c r="C192" s="5" t="s">
        <v>970</v>
      </c>
      <c r="D192" s="5" t="s">
        <v>971</v>
      </c>
      <c r="E192" s="4" t="s">
        <v>7244</v>
      </c>
      <c r="F192" s="2">
        <v>3</v>
      </c>
      <c r="G192" s="2">
        <v>3</v>
      </c>
      <c r="H192" s="2">
        <v>3</v>
      </c>
      <c r="I192" s="2">
        <v>3</v>
      </c>
      <c r="J192" s="2">
        <v>2.1</v>
      </c>
      <c r="K192" s="2">
        <v>226.76</v>
      </c>
      <c r="L192" s="2">
        <v>2015</v>
      </c>
      <c r="M192" s="2">
        <v>17.702999999999999</v>
      </c>
      <c r="N192" s="2">
        <v>2.1</v>
      </c>
      <c r="O192" s="2">
        <v>64394</v>
      </c>
    </row>
    <row r="193" spans="1:15" x14ac:dyDescent="0.25">
      <c r="A193" s="4" t="s">
        <v>7245</v>
      </c>
      <c r="B193" s="5" t="s">
        <v>7246</v>
      </c>
      <c r="C193" s="5" t="s">
        <v>1450</v>
      </c>
      <c r="D193" s="5" t="s">
        <v>1451</v>
      </c>
      <c r="E193" s="4" t="s">
        <v>7247</v>
      </c>
      <c r="F193" s="2">
        <v>3</v>
      </c>
      <c r="G193" s="2">
        <v>3</v>
      </c>
      <c r="H193" s="2">
        <v>3</v>
      </c>
      <c r="I193" s="2">
        <v>3</v>
      </c>
      <c r="J193" s="2">
        <v>3.1</v>
      </c>
      <c r="K193" s="2">
        <v>128.18</v>
      </c>
      <c r="L193" s="2">
        <v>1134</v>
      </c>
      <c r="M193" s="2">
        <v>17.352</v>
      </c>
      <c r="N193" s="2">
        <v>3.1</v>
      </c>
      <c r="O193" s="2">
        <v>62544</v>
      </c>
    </row>
    <row r="194" spans="1:15" x14ac:dyDescent="0.25">
      <c r="A194" s="4" t="s">
        <v>7248</v>
      </c>
      <c r="B194" s="5" t="s">
        <v>7249</v>
      </c>
      <c r="C194" s="5" t="s">
        <v>603</v>
      </c>
      <c r="D194" s="5" t="s">
        <v>604</v>
      </c>
      <c r="E194" s="4" t="s">
        <v>7250</v>
      </c>
      <c r="F194" s="2">
        <v>3</v>
      </c>
      <c r="G194" s="2">
        <v>3</v>
      </c>
      <c r="H194" s="2">
        <v>3</v>
      </c>
      <c r="I194" s="2">
        <v>3</v>
      </c>
      <c r="J194" s="2">
        <v>14.4</v>
      </c>
      <c r="K194" s="2">
        <v>23.137</v>
      </c>
      <c r="L194" s="2">
        <v>202</v>
      </c>
      <c r="M194" s="2">
        <v>16.998999999999999</v>
      </c>
      <c r="N194" s="2">
        <v>14.4</v>
      </c>
      <c r="O194" s="2">
        <v>62104</v>
      </c>
    </row>
    <row r="195" spans="1:15" x14ac:dyDescent="0.25">
      <c r="A195" s="4" t="s">
        <v>7251</v>
      </c>
      <c r="B195" s="5" t="s">
        <v>823</v>
      </c>
      <c r="C195" s="5" t="s">
        <v>286</v>
      </c>
      <c r="D195" s="5" t="s">
        <v>287</v>
      </c>
      <c r="E195" s="4" t="s">
        <v>7252</v>
      </c>
      <c r="F195" s="2">
        <v>4</v>
      </c>
      <c r="G195" s="2">
        <v>4</v>
      </c>
      <c r="H195" s="2">
        <v>4</v>
      </c>
      <c r="I195" s="2">
        <v>4</v>
      </c>
      <c r="J195" s="2">
        <v>7.3</v>
      </c>
      <c r="K195" s="2">
        <v>76.366</v>
      </c>
      <c r="L195" s="2">
        <v>699</v>
      </c>
      <c r="M195" s="2">
        <v>22.498999999999999</v>
      </c>
      <c r="N195" s="2">
        <v>7.3</v>
      </c>
      <c r="O195" s="2">
        <v>61876</v>
      </c>
    </row>
    <row r="196" spans="1:15" x14ac:dyDescent="0.25">
      <c r="A196" s="4" t="s">
        <v>7253</v>
      </c>
      <c r="B196" s="5" t="s">
        <v>7254</v>
      </c>
      <c r="C196" s="5" t="s">
        <v>870</v>
      </c>
      <c r="D196" s="5" t="s">
        <v>871</v>
      </c>
      <c r="E196" s="4" t="s">
        <v>7255</v>
      </c>
      <c r="F196" s="2">
        <v>4</v>
      </c>
      <c r="G196" s="2">
        <v>4</v>
      </c>
      <c r="H196" s="2">
        <v>4</v>
      </c>
      <c r="I196" s="2">
        <v>4</v>
      </c>
      <c r="J196" s="2">
        <v>10.7</v>
      </c>
      <c r="K196" s="2">
        <v>50.173000000000002</v>
      </c>
      <c r="L196" s="2">
        <v>458</v>
      </c>
      <c r="M196" s="2">
        <v>23.992000000000001</v>
      </c>
      <c r="N196" s="2">
        <v>10.7</v>
      </c>
      <c r="O196" s="2">
        <v>61830</v>
      </c>
    </row>
    <row r="197" spans="1:15" x14ac:dyDescent="0.25">
      <c r="A197" s="4" t="s">
        <v>7256</v>
      </c>
      <c r="B197" s="5" t="s">
        <v>276</v>
      </c>
      <c r="C197" s="5" t="s">
        <v>79</v>
      </c>
      <c r="D197" s="5" t="s">
        <v>277</v>
      </c>
      <c r="E197" s="4" t="s">
        <v>7257</v>
      </c>
      <c r="F197" s="2">
        <v>3</v>
      </c>
      <c r="G197" s="2">
        <v>3</v>
      </c>
      <c r="H197" s="2">
        <v>3</v>
      </c>
      <c r="I197" s="2">
        <v>3</v>
      </c>
      <c r="J197" s="2">
        <v>9.6</v>
      </c>
      <c r="K197" s="2">
        <v>47.354999999999997</v>
      </c>
      <c r="L197" s="2">
        <v>418</v>
      </c>
      <c r="M197" s="2">
        <v>24.283000000000001</v>
      </c>
      <c r="N197" s="2">
        <v>9.6</v>
      </c>
      <c r="O197" s="2">
        <v>61708</v>
      </c>
    </row>
    <row r="198" spans="1:15" x14ac:dyDescent="0.25">
      <c r="A198" s="4" t="s">
        <v>7258</v>
      </c>
      <c r="B198" s="5" t="s">
        <v>7259</v>
      </c>
      <c r="C198" s="5" t="s">
        <v>1698</v>
      </c>
      <c r="D198" s="5" t="s">
        <v>1699</v>
      </c>
      <c r="E198" s="4" t="s">
        <v>7260</v>
      </c>
      <c r="F198" s="2">
        <v>4</v>
      </c>
      <c r="G198" s="2">
        <v>4</v>
      </c>
      <c r="H198" s="2">
        <v>4</v>
      </c>
      <c r="I198" s="2">
        <v>4</v>
      </c>
      <c r="J198" s="2">
        <v>7.7</v>
      </c>
      <c r="K198" s="2">
        <v>79.763000000000005</v>
      </c>
      <c r="L198" s="2">
        <v>715</v>
      </c>
      <c r="M198" s="2">
        <v>23.986999999999998</v>
      </c>
      <c r="N198" s="2">
        <v>7.7</v>
      </c>
      <c r="O198" s="2">
        <v>61162</v>
      </c>
    </row>
    <row r="199" spans="1:15" x14ac:dyDescent="0.25">
      <c r="A199" s="4" t="s">
        <v>7261</v>
      </c>
      <c r="B199" s="5" t="s">
        <v>3096</v>
      </c>
      <c r="C199" s="5" t="s">
        <v>3097</v>
      </c>
      <c r="D199" s="5" t="s">
        <v>3098</v>
      </c>
      <c r="E199" s="4" t="s">
        <v>7262</v>
      </c>
      <c r="F199" s="2">
        <v>3</v>
      </c>
      <c r="G199" s="2">
        <v>3</v>
      </c>
      <c r="H199" s="2">
        <v>3</v>
      </c>
      <c r="I199" s="2">
        <v>3</v>
      </c>
      <c r="J199" s="2">
        <v>7.5</v>
      </c>
      <c r="K199" s="2">
        <v>65.183999999999997</v>
      </c>
      <c r="L199" s="2">
        <v>572</v>
      </c>
      <c r="M199" s="2">
        <v>22.047000000000001</v>
      </c>
      <c r="N199" s="2">
        <v>7.5</v>
      </c>
      <c r="O199" s="2">
        <v>59394</v>
      </c>
    </row>
    <row r="200" spans="1:15" x14ac:dyDescent="0.25">
      <c r="A200" s="4" t="s">
        <v>7263</v>
      </c>
      <c r="B200" s="5" t="s">
        <v>2649</v>
      </c>
      <c r="C200" s="5" t="s">
        <v>2650</v>
      </c>
      <c r="D200" s="5" t="s">
        <v>2651</v>
      </c>
      <c r="E200" s="4" t="s">
        <v>2652</v>
      </c>
      <c r="F200" s="2">
        <v>4</v>
      </c>
      <c r="G200" s="2">
        <v>4</v>
      </c>
      <c r="H200" s="2">
        <v>4</v>
      </c>
      <c r="I200" s="2">
        <v>4</v>
      </c>
      <c r="J200" s="2">
        <v>2</v>
      </c>
      <c r="K200" s="2">
        <v>270.04000000000002</v>
      </c>
      <c r="L200" s="2">
        <v>2469</v>
      </c>
      <c r="M200" s="2">
        <v>23.303999999999998</v>
      </c>
      <c r="N200" s="2">
        <v>2</v>
      </c>
      <c r="O200" s="2">
        <v>59357</v>
      </c>
    </row>
    <row r="201" spans="1:15" x14ac:dyDescent="0.25">
      <c r="A201" s="4" t="s">
        <v>7264</v>
      </c>
      <c r="B201" s="5" t="s">
        <v>7265</v>
      </c>
      <c r="C201" s="5" t="s">
        <v>2099</v>
      </c>
      <c r="D201" s="5" t="s">
        <v>2100</v>
      </c>
      <c r="E201" s="4" t="s">
        <v>7266</v>
      </c>
      <c r="F201" s="2">
        <v>1</v>
      </c>
      <c r="G201" s="2">
        <v>1</v>
      </c>
      <c r="H201" s="2">
        <v>1</v>
      </c>
      <c r="I201" s="2">
        <v>1</v>
      </c>
      <c r="J201" s="2">
        <v>10.199999999999999</v>
      </c>
      <c r="K201" s="2">
        <v>14.22</v>
      </c>
      <c r="L201" s="2">
        <v>128</v>
      </c>
      <c r="M201" s="2">
        <v>13.441000000000001</v>
      </c>
      <c r="N201" s="2">
        <v>10.199999999999999</v>
      </c>
      <c r="O201" s="2">
        <v>58317</v>
      </c>
    </row>
    <row r="202" spans="1:15" x14ac:dyDescent="0.25">
      <c r="A202" s="4" t="s">
        <v>2489</v>
      </c>
      <c r="B202" s="5" t="s">
        <v>2489</v>
      </c>
      <c r="C202" s="5" t="s">
        <v>2490</v>
      </c>
      <c r="D202" s="5" t="s">
        <v>2491</v>
      </c>
      <c r="E202" s="4" t="s">
        <v>2492</v>
      </c>
      <c r="F202" s="2">
        <v>3</v>
      </c>
      <c r="G202" s="2">
        <v>3</v>
      </c>
      <c r="H202" s="2">
        <v>3</v>
      </c>
      <c r="I202" s="2">
        <v>3</v>
      </c>
      <c r="J202" s="2">
        <v>13</v>
      </c>
      <c r="K202" s="2">
        <v>47.787999999999997</v>
      </c>
      <c r="L202" s="2">
        <v>440</v>
      </c>
      <c r="M202" s="2">
        <v>22.376000000000001</v>
      </c>
      <c r="N202" s="2">
        <v>13</v>
      </c>
      <c r="O202" s="2">
        <v>58184</v>
      </c>
    </row>
    <row r="203" spans="1:15" x14ac:dyDescent="0.25">
      <c r="A203" s="4" t="s">
        <v>7267</v>
      </c>
      <c r="B203" s="5" t="s">
        <v>7268</v>
      </c>
      <c r="C203" s="5" t="s">
        <v>7269</v>
      </c>
      <c r="D203" s="5" t="s">
        <v>7270</v>
      </c>
      <c r="E203" s="4" t="s">
        <v>7271</v>
      </c>
      <c r="F203" s="2">
        <v>2</v>
      </c>
      <c r="G203" s="2">
        <v>2</v>
      </c>
      <c r="H203" s="2">
        <v>2</v>
      </c>
      <c r="I203" s="2">
        <v>2</v>
      </c>
      <c r="J203" s="2">
        <v>3.4</v>
      </c>
      <c r="K203" s="2">
        <v>75.566000000000003</v>
      </c>
      <c r="L203" s="2">
        <v>680</v>
      </c>
      <c r="M203" s="2">
        <v>11.61</v>
      </c>
      <c r="N203" s="2">
        <v>3.4</v>
      </c>
      <c r="O203" s="2">
        <v>58098</v>
      </c>
    </row>
    <row r="204" spans="1:15" x14ac:dyDescent="0.25">
      <c r="A204" s="4" t="s">
        <v>7272</v>
      </c>
      <c r="B204" s="5" t="s">
        <v>7273</v>
      </c>
      <c r="C204" s="5" t="s">
        <v>2233</v>
      </c>
      <c r="D204" s="5" t="s">
        <v>2234</v>
      </c>
      <c r="E204" s="4" t="s">
        <v>7274</v>
      </c>
      <c r="F204" s="2">
        <v>1</v>
      </c>
      <c r="G204" s="2">
        <v>1</v>
      </c>
      <c r="H204" s="2">
        <v>1</v>
      </c>
      <c r="I204" s="2">
        <v>1</v>
      </c>
      <c r="J204" s="2">
        <v>5.6</v>
      </c>
      <c r="K204" s="2">
        <v>22.132999999999999</v>
      </c>
      <c r="L204" s="2">
        <v>198</v>
      </c>
      <c r="M204" s="2">
        <v>21.780999999999999</v>
      </c>
      <c r="N204" s="2">
        <v>5.6</v>
      </c>
      <c r="O204" s="2">
        <v>57900</v>
      </c>
    </row>
    <row r="205" spans="1:15" x14ac:dyDescent="0.25">
      <c r="A205" s="4" t="s">
        <v>2784</v>
      </c>
      <c r="B205" s="5" t="s">
        <v>2784</v>
      </c>
      <c r="C205" s="5" t="s">
        <v>2785</v>
      </c>
      <c r="D205" s="5" t="s">
        <v>2786</v>
      </c>
      <c r="E205" s="4" t="s">
        <v>2787</v>
      </c>
      <c r="F205" s="2">
        <v>4</v>
      </c>
      <c r="G205" s="2">
        <v>4</v>
      </c>
      <c r="H205" s="2">
        <v>4</v>
      </c>
      <c r="I205" s="2">
        <v>4</v>
      </c>
      <c r="J205" s="2">
        <v>3.9</v>
      </c>
      <c r="K205" s="2">
        <v>148.1</v>
      </c>
      <c r="L205" s="2">
        <v>1294</v>
      </c>
      <c r="M205" s="2">
        <v>29.576000000000001</v>
      </c>
      <c r="N205" s="2">
        <v>3.9</v>
      </c>
      <c r="O205" s="2">
        <v>57111</v>
      </c>
    </row>
    <row r="206" spans="1:15" x14ac:dyDescent="0.25">
      <c r="A206" s="4" t="s">
        <v>7275</v>
      </c>
      <c r="B206" s="5" t="s">
        <v>7276</v>
      </c>
      <c r="C206" s="5" t="s">
        <v>7277</v>
      </c>
      <c r="D206" s="5" t="s">
        <v>7278</v>
      </c>
      <c r="E206" s="4" t="s">
        <v>7279</v>
      </c>
      <c r="F206" s="2">
        <v>2</v>
      </c>
      <c r="G206" s="2">
        <v>2</v>
      </c>
      <c r="H206" s="2">
        <v>2</v>
      </c>
      <c r="I206" s="2">
        <v>2</v>
      </c>
      <c r="J206" s="2">
        <v>10.199999999999999</v>
      </c>
      <c r="K206" s="2">
        <v>32.927999999999997</v>
      </c>
      <c r="L206" s="2">
        <v>295</v>
      </c>
      <c r="M206" s="2">
        <v>16.259</v>
      </c>
      <c r="N206" s="2">
        <v>10.199999999999999</v>
      </c>
      <c r="O206" s="2">
        <v>56522</v>
      </c>
    </row>
    <row r="207" spans="1:15" x14ac:dyDescent="0.25">
      <c r="A207" s="4" t="s">
        <v>1371</v>
      </c>
      <c r="B207" s="5" t="s">
        <v>1372</v>
      </c>
      <c r="C207" s="5" t="s">
        <v>1373</v>
      </c>
      <c r="D207" s="5" t="s">
        <v>1374</v>
      </c>
      <c r="E207" s="4" t="s">
        <v>1375</v>
      </c>
      <c r="F207" s="2">
        <v>2</v>
      </c>
      <c r="G207" s="2">
        <v>2</v>
      </c>
      <c r="H207" s="2">
        <v>2</v>
      </c>
      <c r="I207" s="2">
        <v>2</v>
      </c>
      <c r="J207" s="2">
        <v>8.4</v>
      </c>
      <c r="K207" s="2">
        <v>33.264000000000003</v>
      </c>
      <c r="L207" s="2">
        <v>297</v>
      </c>
      <c r="M207" s="2">
        <v>12.250999999999999</v>
      </c>
      <c r="N207" s="2">
        <v>8.4</v>
      </c>
      <c r="O207" s="2">
        <v>55646</v>
      </c>
    </row>
    <row r="208" spans="1:15" x14ac:dyDescent="0.25">
      <c r="A208" s="4" t="s">
        <v>3089</v>
      </c>
      <c r="B208" s="5" t="s">
        <v>3089</v>
      </c>
      <c r="C208" s="5" t="s">
        <v>3090</v>
      </c>
      <c r="D208" s="5" t="s">
        <v>3091</v>
      </c>
      <c r="E208" s="4" t="s">
        <v>3092</v>
      </c>
      <c r="F208" s="2">
        <v>2</v>
      </c>
      <c r="G208" s="2">
        <v>1</v>
      </c>
      <c r="H208" s="2">
        <v>2</v>
      </c>
      <c r="I208" s="2">
        <v>1</v>
      </c>
      <c r="J208" s="2">
        <v>3.6</v>
      </c>
      <c r="K208" s="2">
        <v>91.075999999999993</v>
      </c>
      <c r="L208" s="2">
        <v>807</v>
      </c>
      <c r="M208" s="2">
        <v>12.404999999999999</v>
      </c>
      <c r="N208" s="2">
        <v>3.6</v>
      </c>
      <c r="O208" s="2">
        <v>54732</v>
      </c>
    </row>
    <row r="209" spans="1:15" x14ac:dyDescent="0.25">
      <c r="A209" s="4" t="s">
        <v>7280</v>
      </c>
      <c r="B209" s="5" t="s">
        <v>7281</v>
      </c>
      <c r="C209" s="5" t="s">
        <v>1511</v>
      </c>
      <c r="D209" s="5" t="s">
        <v>1512</v>
      </c>
      <c r="E209" s="4" t="s">
        <v>7282</v>
      </c>
      <c r="F209" s="2">
        <v>2</v>
      </c>
      <c r="G209" s="2">
        <v>2</v>
      </c>
      <c r="H209" s="2">
        <v>2</v>
      </c>
      <c r="I209" s="2">
        <v>2</v>
      </c>
      <c r="J209" s="2">
        <v>10.8</v>
      </c>
      <c r="K209" s="2">
        <v>27.486000000000001</v>
      </c>
      <c r="L209" s="2">
        <v>240</v>
      </c>
      <c r="M209" s="2">
        <v>14.419</v>
      </c>
      <c r="N209" s="2">
        <v>10.8</v>
      </c>
      <c r="O209" s="2">
        <v>54597</v>
      </c>
    </row>
    <row r="210" spans="1:15" x14ac:dyDescent="0.25">
      <c r="A210" s="4" t="s">
        <v>7283</v>
      </c>
      <c r="B210" s="5" t="s">
        <v>7284</v>
      </c>
      <c r="C210" s="5" t="s">
        <v>7285</v>
      </c>
      <c r="D210" s="5" t="s">
        <v>3082</v>
      </c>
      <c r="E210" s="4" t="s">
        <v>7286</v>
      </c>
      <c r="F210" s="2">
        <v>3</v>
      </c>
      <c r="G210" s="2">
        <v>3</v>
      </c>
      <c r="H210" s="2">
        <v>3</v>
      </c>
      <c r="I210" s="2">
        <v>3</v>
      </c>
      <c r="J210" s="2">
        <v>3.8</v>
      </c>
      <c r="K210" s="2">
        <v>110.65</v>
      </c>
      <c r="L210" s="2">
        <v>973</v>
      </c>
      <c r="M210" s="2">
        <v>17.486000000000001</v>
      </c>
      <c r="N210" s="2">
        <v>3.8</v>
      </c>
      <c r="O210" s="2">
        <v>54253</v>
      </c>
    </row>
    <row r="211" spans="1:15" x14ac:dyDescent="0.25">
      <c r="A211" s="4" t="s">
        <v>370</v>
      </c>
      <c r="B211" s="5" t="s">
        <v>370</v>
      </c>
      <c r="C211" s="5" t="s">
        <v>371</v>
      </c>
      <c r="D211" s="5" t="s">
        <v>372</v>
      </c>
      <c r="E211" s="4" t="s">
        <v>373</v>
      </c>
      <c r="F211" s="2">
        <v>2</v>
      </c>
      <c r="G211" s="2">
        <v>2</v>
      </c>
      <c r="H211" s="2">
        <v>2</v>
      </c>
      <c r="I211" s="2">
        <v>2</v>
      </c>
      <c r="J211" s="2">
        <v>3.6</v>
      </c>
      <c r="K211" s="2">
        <v>69.561000000000007</v>
      </c>
      <c r="L211" s="2">
        <v>669</v>
      </c>
      <c r="M211" s="2">
        <v>23.233000000000001</v>
      </c>
      <c r="N211" s="2">
        <v>3.6</v>
      </c>
      <c r="O211" s="2">
        <v>54097</v>
      </c>
    </row>
    <row r="212" spans="1:15" x14ac:dyDescent="0.25">
      <c r="A212" s="4" t="s">
        <v>7287</v>
      </c>
      <c r="B212" s="5" t="s">
        <v>7288</v>
      </c>
      <c r="C212" s="5" t="s">
        <v>1246</v>
      </c>
      <c r="D212" s="5" t="s">
        <v>1247</v>
      </c>
      <c r="E212" s="4" t="s">
        <v>7289</v>
      </c>
      <c r="F212" s="2">
        <v>3</v>
      </c>
      <c r="G212" s="2">
        <v>3</v>
      </c>
      <c r="H212" s="2">
        <v>3</v>
      </c>
      <c r="I212" s="2">
        <v>3</v>
      </c>
      <c r="J212" s="2">
        <v>4.8</v>
      </c>
      <c r="K212" s="2">
        <v>79.259</v>
      </c>
      <c r="L212" s="2">
        <v>711</v>
      </c>
      <c r="M212" s="2">
        <v>16.696999999999999</v>
      </c>
      <c r="N212" s="2">
        <v>4.8</v>
      </c>
      <c r="O212" s="2">
        <v>54013</v>
      </c>
    </row>
    <row r="213" spans="1:15" x14ac:dyDescent="0.25">
      <c r="A213" s="4" t="s">
        <v>7290</v>
      </c>
      <c r="B213" s="5" t="s">
        <v>7291</v>
      </c>
      <c r="C213" s="5" t="s">
        <v>7292</v>
      </c>
      <c r="D213" s="5" t="s">
        <v>7293</v>
      </c>
      <c r="E213" s="4" t="s">
        <v>7294</v>
      </c>
      <c r="F213" s="2">
        <v>1</v>
      </c>
      <c r="G213" s="2">
        <v>1</v>
      </c>
      <c r="H213" s="2">
        <v>1</v>
      </c>
      <c r="I213" s="2">
        <v>1</v>
      </c>
      <c r="J213" s="2">
        <v>4</v>
      </c>
      <c r="K213" s="2">
        <v>30.207000000000001</v>
      </c>
      <c r="L213" s="2">
        <v>273</v>
      </c>
      <c r="M213" s="2">
        <v>5.9470999999999998</v>
      </c>
      <c r="N213" s="2">
        <v>4</v>
      </c>
      <c r="O213" s="2">
        <v>53479</v>
      </c>
    </row>
    <row r="214" spans="1:15" x14ac:dyDescent="0.25">
      <c r="A214" s="4" t="s">
        <v>7295</v>
      </c>
      <c r="B214" s="5" t="s">
        <v>7296</v>
      </c>
      <c r="C214" s="5" t="s">
        <v>2464</v>
      </c>
      <c r="D214" s="5" t="s">
        <v>28</v>
      </c>
      <c r="E214" s="4" t="s">
        <v>7297</v>
      </c>
      <c r="F214" s="2">
        <v>1</v>
      </c>
      <c r="G214" s="2">
        <v>1</v>
      </c>
      <c r="H214" s="2">
        <v>1</v>
      </c>
      <c r="I214" s="2">
        <v>1</v>
      </c>
      <c r="J214" s="2">
        <v>12.9</v>
      </c>
      <c r="K214" s="2">
        <v>13.368</v>
      </c>
      <c r="L214" s="2">
        <v>124</v>
      </c>
      <c r="M214" s="2">
        <v>12.798</v>
      </c>
      <c r="N214" s="2">
        <v>12.9</v>
      </c>
      <c r="O214" s="2">
        <v>53354</v>
      </c>
    </row>
    <row r="215" spans="1:15" x14ac:dyDescent="0.25">
      <c r="A215" s="4" t="s">
        <v>5584</v>
      </c>
      <c r="B215" s="5" t="s">
        <v>5585</v>
      </c>
      <c r="C215" s="5" t="s">
        <v>5586</v>
      </c>
      <c r="D215" s="5" t="s">
        <v>5587</v>
      </c>
      <c r="E215" s="4" t="s">
        <v>5588</v>
      </c>
      <c r="F215" s="2">
        <v>2</v>
      </c>
      <c r="G215" s="2">
        <v>2</v>
      </c>
      <c r="H215" s="2">
        <v>2</v>
      </c>
      <c r="I215" s="2">
        <v>2</v>
      </c>
      <c r="J215" s="2">
        <v>9.6999999999999993</v>
      </c>
      <c r="K215" s="2">
        <v>37.546999999999997</v>
      </c>
      <c r="L215" s="2">
        <v>339</v>
      </c>
      <c r="M215" s="2">
        <v>14.01</v>
      </c>
      <c r="N215" s="2">
        <v>9.6999999999999993</v>
      </c>
      <c r="O215" s="2">
        <v>52797</v>
      </c>
    </row>
    <row r="216" spans="1:15" x14ac:dyDescent="0.25">
      <c r="A216" s="4" t="s">
        <v>7298</v>
      </c>
      <c r="B216" s="5" t="s">
        <v>7299</v>
      </c>
      <c r="C216" s="5" t="s">
        <v>7300</v>
      </c>
      <c r="D216" s="5" t="s">
        <v>7301</v>
      </c>
      <c r="E216" s="4" t="s">
        <v>7302</v>
      </c>
      <c r="F216" s="2">
        <v>2</v>
      </c>
      <c r="G216" s="2">
        <v>2</v>
      </c>
      <c r="H216" s="2">
        <v>2</v>
      </c>
      <c r="I216" s="2">
        <v>2</v>
      </c>
      <c r="J216" s="2">
        <v>7.8</v>
      </c>
      <c r="K216" s="2">
        <v>30.957000000000001</v>
      </c>
      <c r="L216" s="2">
        <v>296</v>
      </c>
      <c r="M216" s="2">
        <v>11.693</v>
      </c>
      <c r="N216" s="2">
        <v>7.8</v>
      </c>
      <c r="O216" s="2">
        <v>52289</v>
      </c>
    </row>
    <row r="217" spans="1:15" x14ac:dyDescent="0.25">
      <c r="A217" s="4" t="s">
        <v>7303</v>
      </c>
      <c r="B217" s="5" t="s">
        <v>7304</v>
      </c>
      <c r="C217" s="5" t="s">
        <v>3277</v>
      </c>
      <c r="D217" s="5" t="s">
        <v>3278</v>
      </c>
      <c r="E217" s="4" t="s">
        <v>7305</v>
      </c>
      <c r="F217" s="2">
        <v>3</v>
      </c>
      <c r="G217" s="2">
        <v>3</v>
      </c>
      <c r="H217" s="2">
        <v>3</v>
      </c>
      <c r="I217" s="2">
        <v>3</v>
      </c>
      <c r="J217" s="2">
        <v>7.3</v>
      </c>
      <c r="K217" s="2">
        <v>45.18</v>
      </c>
      <c r="L217" s="2">
        <v>395</v>
      </c>
      <c r="M217" s="2">
        <v>17.620999999999999</v>
      </c>
      <c r="N217" s="2">
        <v>7.3</v>
      </c>
      <c r="O217" s="2">
        <v>51788</v>
      </c>
    </row>
    <row r="218" spans="1:15" x14ac:dyDescent="0.25">
      <c r="A218" s="4" t="s">
        <v>3109</v>
      </c>
      <c r="B218" s="5" t="s">
        <v>3110</v>
      </c>
      <c r="C218" s="5" t="s">
        <v>3111</v>
      </c>
      <c r="D218" s="5" t="s">
        <v>3112</v>
      </c>
      <c r="E218" s="4" t="s">
        <v>3113</v>
      </c>
      <c r="F218" s="2">
        <v>1</v>
      </c>
      <c r="G218" s="2">
        <v>1</v>
      </c>
      <c r="H218" s="2">
        <v>1</v>
      </c>
      <c r="I218" s="2">
        <v>1</v>
      </c>
      <c r="J218" s="2">
        <v>4.0999999999999996</v>
      </c>
      <c r="K218" s="2">
        <v>31.591999999999999</v>
      </c>
      <c r="L218" s="2">
        <v>294</v>
      </c>
      <c r="M218" s="2">
        <v>7.0522999999999998</v>
      </c>
      <c r="N218" s="2">
        <v>4.0999999999999996</v>
      </c>
      <c r="O218" s="2">
        <v>51783</v>
      </c>
    </row>
    <row r="219" spans="1:15" x14ac:dyDescent="0.25">
      <c r="A219" s="4" t="s">
        <v>7306</v>
      </c>
      <c r="B219" s="5" t="s">
        <v>7307</v>
      </c>
      <c r="C219" s="5" t="s">
        <v>2637</v>
      </c>
      <c r="D219" s="5" t="s">
        <v>2638</v>
      </c>
      <c r="E219" s="4" t="s">
        <v>7308</v>
      </c>
      <c r="F219" s="2">
        <v>2</v>
      </c>
      <c r="G219" s="2">
        <v>2</v>
      </c>
      <c r="H219" s="2">
        <v>2</v>
      </c>
      <c r="I219" s="2">
        <v>2</v>
      </c>
      <c r="J219" s="2">
        <v>4.3</v>
      </c>
      <c r="K219" s="2">
        <v>84.744</v>
      </c>
      <c r="L219" s="2">
        <v>752</v>
      </c>
      <c r="M219" s="2">
        <v>22.675999999999998</v>
      </c>
      <c r="N219" s="2">
        <v>4.3</v>
      </c>
      <c r="O219" s="2">
        <v>50814</v>
      </c>
    </row>
    <row r="220" spans="1:15" x14ac:dyDescent="0.25">
      <c r="A220" s="4" t="s">
        <v>7309</v>
      </c>
      <c r="B220" s="5" t="s">
        <v>7310</v>
      </c>
      <c r="C220" s="5" t="s">
        <v>7311</v>
      </c>
      <c r="D220" s="5" t="s">
        <v>863</v>
      </c>
      <c r="E220" s="4" t="s">
        <v>7312</v>
      </c>
      <c r="F220" s="2">
        <v>1</v>
      </c>
      <c r="G220" s="2">
        <v>1</v>
      </c>
      <c r="H220" s="2">
        <v>1</v>
      </c>
      <c r="I220" s="2">
        <v>1</v>
      </c>
      <c r="J220" s="2">
        <v>1.9</v>
      </c>
      <c r="K220" s="2">
        <v>86.453000000000003</v>
      </c>
      <c r="L220" s="2">
        <v>788</v>
      </c>
      <c r="M220" s="2">
        <v>6.359</v>
      </c>
      <c r="N220" s="2">
        <v>1.9</v>
      </c>
      <c r="O220" s="2">
        <v>48504</v>
      </c>
    </row>
    <row r="221" spans="1:15" x14ac:dyDescent="0.25">
      <c r="A221" s="4" t="s">
        <v>7313</v>
      </c>
      <c r="B221" s="5" t="s">
        <v>7314</v>
      </c>
      <c r="C221" s="5" t="s">
        <v>79</v>
      </c>
      <c r="D221" s="5" t="s">
        <v>521</v>
      </c>
      <c r="E221" s="4" t="s">
        <v>7315</v>
      </c>
      <c r="F221" s="2">
        <v>1</v>
      </c>
      <c r="G221" s="2">
        <v>1</v>
      </c>
      <c r="H221" s="2">
        <v>1</v>
      </c>
      <c r="I221" s="2">
        <v>1</v>
      </c>
      <c r="J221" s="2">
        <v>1.7</v>
      </c>
      <c r="K221" s="2">
        <v>69.352999999999994</v>
      </c>
      <c r="L221" s="2">
        <v>629</v>
      </c>
      <c r="M221" s="2">
        <v>6.7134</v>
      </c>
      <c r="N221" s="2">
        <v>1.7</v>
      </c>
      <c r="O221" s="2">
        <v>47919</v>
      </c>
    </row>
    <row r="222" spans="1:15" x14ac:dyDescent="0.25">
      <c r="A222" s="4" t="s">
        <v>7316</v>
      </c>
      <c r="B222" s="5" t="s">
        <v>7317</v>
      </c>
      <c r="C222" s="5" t="s">
        <v>1316</v>
      </c>
      <c r="D222" s="5" t="s">
        <v>1317</v>
      </c>
      <c r="E222" s="4" t="s">
        <v>7318</v>
      </c>
      <c r="F222" s="2">
        <v>2</v>
      </c>
      <c r="G222" s="2">
        <v>2</v>
      </c>
      <c r="H222" s="2">
        <v>2</v>
      </c>
      <c r="I222" s="2">
        <v>2</v>
      </c>
      <c r="J222" s="2">
        <v>13.2</v>
      </c>
      <c r="K222" s="2">
        <v>29.579000000000001</v>
      </c>
      <c r="L222" s="2">
        <v>266</v>
      </c>
      <c r="M222" s="2">
        <v>14.002000000000001</v>
      </c>
      <c r="N222" s="2">
        <v>13.2</v>
      </c>
      <c r="O222" s="2">
        <v>46495</v>
      </c>
    </row>
    <row r="223" spans="1:15" x14ac:dyDescent="0.25">
      <c r="A223" s="4" t="s">
        <v>2001</v>
      </c>
      <c r="B223" s="5" t="s">
        <v>2002</v>
      </c>
      <c r="C223" s="5" t="s">
        <v>2003</v>
      </c>
      <c r="D223" s="5" t="s">
        <v>2004</v>
      </c>
      <c r="E223" s="4" t="s">
        <v>2005</v>
      </c>
      <c r="F223" s="2">
        <v>3</v>
      </c>
      <c r="G223" s="2">
        <v>3</v>
      </c>
      <c r="H223" s="2">
        <v>3</v>
      </c>
      <c r="I223" s="2">
        <v>3</v>
      </c>
      <c r="J223" s="2">
        <v>10</v>
      </c>
      <c r="K223" s="2">
        <v>63.182000000000002</v>
      </c>
      <c r="L223" s="2">
        <v>579</v>
      </c>
      <c r="M223" s="2">
        <v>21.186</v>
      </c>
      <c r="N223" s="2">
        <v>10</v>
      </c>
      <c r="O223" s="2">
        <v>46233</v>
      </c>
    </row>
    <row r="224" spans="1:15" x14ac:dyDescent="0.25">
      <c r="A224" s="4" t="s">
        <v>817</v>
      </c>
      <c r="B224" s="5" t="s">
        <v>818</v>
      </c>
      <c r="C224" s="5" t="s">
        <v>819</v>
      </c>
      <c r="D224" s="5" t="s">
        <v>820</v>
      </c>
      <c r="E224" s="4" t="s">
        <v>821</v>
      </c>
      <c r="F224" s="2">
        <v>1</v>
      </c>
      <c r="G224" s="2">
        <v>1</v>
      </c>
      <c r="H224" s="2">
        <v>1</v>
      </c>
      <c r="I224" s="2">
        <v>1</v>
      </c>
      <c r="J224" s="2">
        <v>4.4000000000000004</v>
      </c>
      <c r="K224" s="2">
        <v>29.251000000000001</v>
      </c>
      <c r="L224" s="2">
        <v>249</v>
      </c>
      <c r="M224" s="2">
        <v>6.0686</v>
      </c>
      <c r="N224" s="2">
        <v>4.4000000000000004</v>
      </c>
      <c r="O224" s="2">
        <v>46210</v>
      </c>
    </row>
    <row r="225" spans="1:15" x14ac:dyDescent="0.25">
      <c r="A225" s="4" t="s">
        <v>7319</v>
      </c>
      <c r="B225" s="5" t="s">
        <v>7320</v>
      </c>
      <c r="C225" s="5" t="s">
        <v>7321</v>
      </c>
      <c r="D225" s="5" t="s">
        <v>7322</v>
      </c>
      <c r="E225" s="4" t="s">
        <v>7323</v>
      </c>
      <c r="F225" s="2">
        <v>2</v>
      </c>
      <c r="G225" s="2">
        <v>2</v>
      </c>
      <c r="H225" s="2">
        <v>2</v>
      </c>
      <c r="I225" s="2">
        <v>2</v>
      </c>
      <c r="J225" s="2">
        <v>3.3</v>
      </c>
      <c r="K225" s="2">
        <v>86.533000000000001</v>
      </c>
      <c r="L225" s="2">
        <v>751</v>
      </c>
      <c r="M225" s="2">
        <v>12.082000000000001</v>
      </c>
      <c r="N225" s="2">
        <v>3.3</v>
      </c>
      <c r="O225" s="2">
        <v>46025</v>
      </c>
    </row>
    <row r="226" spans="1:15" x14ac:dyDescent="0.25">
      <c r="A226" s="4" t="s">
        <v>7324</v>
      </c>
      <c r="B226" s="5" t="s">
        <v>7325</v>
      </c>
      <c r="C226" s="5" t="s">
        <v>1634</v>
      </c>
      <c r="D226" s="5" t="s">
        <v>1635</v>
      </c>
      <c r="E226" s="4" t="s">
        <v>7326</v>
      </c>
      <c r="F226" s="2">
        <v>1</v>
      </c>
      <c r="G226" s="2">
        <v>1</v>
      </c>
      <c r="H226" s="2">
        <v>1</v>
      </c>
      <c r="I226" s="2">
        <v>1</v>
      </c>
      <c r="J226" s="2">
        <v>3.8</v>
      </c>
      <c r="K226" s="2">
        <v>33.884999999999998</v>
      </c>
      <c r="L226" s="2">
        <v>315</v>
      </c>
      <c r="M226" s="2">
        <v>6.0815999999999999</v>
      </c>
      <c r="N226" s="2">
        <v>3.8</v>
      </c>
      <c r="O226" s="2">
        <v>45800</v>
      </c>
    </row>
    <row r="227" spans="1:15" x14ac:dyDescent="0.25">
      <c r="A227" s="4" t="s">
        <v>7327</v>
      </c>
      <c r="B227" s="5" t="s">
        <v>7328</v>
      </c>
      <c r="C227" s="5" t="s">
        <v>7329</v>
      </c>
      <c r="D227" s="5" t="s">
        <v>7330</v>
      </c>
      <c r="E227" s="4" t="s">
        <v>7331</v>
      </c>
      <c r="F227" s="2">
        <v>28</v>
      </c>
      <c r="G227" s="2">
        <v>1</v>
      </c>
      <c r="H227" s="2">
        <v>27</v>
      </c>
      <c r="I227" s="2">
        <v>1</v>
      </c>
      <c r="J227" s="2">
        <v>80.5</v>
      </c>
      <c r="K227" s="2">
        <v>41.735999999999997</v>
      </c>
      <c r="L227" s="2">
        <v>375</v>
      </c>
      <c r="M227" s="2">
        <v>10.523</v>
      </c>
      <c r="N227" s="2">
        <v>73.099999999999994</v>
      </c>
      <c r="O227" s="2">
        <v>45623</v>
      </c>
    </row>
    <row r="228" spans="1:15" x14ac:dyDescent="0.25">
      <c r="A228" s="4" t="s">
        <v>639</v>
      </c>
      <c r="B228" s="5" t="s">
        <v>640</v>
      </c>
      <c r="C228" s="5" t="s">
        <v>641</v>
      </c>
      <c r="D228" s="5" t="s">
        <v>642</v>
      </c>
      <c r="E228" s="4" t="s">
        <v>643</v>
      </c>
      <c r="F228" s="2">
        <v>2</v>
      </c>
      <c r="G228" s="2">
        <v>2</v>
      </c>
      <c r="H228" s="2">
        <v>2</v>
      </c>
      <c r="I228" s="2">
        <v>2</v>
      </c>
      <c r="J228" s="2">
        <v>25.2</v>
      </c>
      <c r="K228" s="2">
        <v>15.523999999999999</v>
      </c>
      <c r="L228" s="2">
        <v>135</v>
      </c>
      <c r="M228" s="2">
        <v>13.11</v>
      </c>
      <c r="N228" s="2">
        <v>25.2</v>
      </c>
      <c r="O228" s="2">
        <v>44901</v>
      </c>
    </row>
    <row r="229" spans="1:15" x14ac:dyDescent="0.25">
      <c r="A229" s="4" t="s">
        <v>2935</v>
      </c>
      <c r="B229" s="5" t="s">
        <v>2936</v>
      </c>
      <c r="C229" s="5" t="s">
        <v>2937</v>
      </c>
      <c r="D229" s="5" t="s">
        <v>2938</v>
      </c>
      <c r="E229" s="4" t="s">
        <v>2939</v>
      </c>
      <c r="F229" s="2">
        <v>1</v>
      </c>
      <c r="G229" s="2">
        <v>1</v>
      </c>
      <c r="H229" s="2">
        <v>1</v>
      </c>
      <c r="I229" s="2">
        <v>1</v>
      </c>
      <c r="J229" s="2">
        <v>5.7</v>
      </c>
      <c r="K229" s="2">
        <v>21.899000000000001</v>
      </c>
      <c r="L229" s="2">
        <v>192</v>
      </c>
      <c r="M229" s="2">
        <v>6.2516999999999996</v>
      </c>
      <c r="N229" s="2">
        <v>5.7</v>
      </c>
      <c r="O229" s="2">
        <v>44767</v>
      </c>
    </row>
    <row r="230" spans="1:15" x14ac:dyDescent="0.25">
      <c r="A230" s="4" t="s">
        <v>7332</v>
      </c>
      <c r="B230" s="5" t="s">
        <v>4181</v>
      </c>
      <c r="C230" s="5" t="s">
        <v>556</v>
      </c>
      <c r="D230" s="5" t="s">
        <v>557</v>
      </c>
      <c r="E230" s="4" t="s">
        <v>7333</v>
      </c>
      <c r="F230" s="2">
        <v>2</v>
      </c>
      <c r="G230" s="2">
        <v>2</v>
      </c>
      <c r="H230" s="2">
        <v>2</v>
      </c>
      <c r="I230" s="2">
        <v>2</v>
      </c>
      <c r="J230" s="2">
        <v>12.2</v>
      </c>
      <c r="K230" s="2">
        <v>32.694000000000003</v>
      </c>
      <c r="L230" s="2">
        <v>312</v>
      </c>
      <c r="M230" s="2">
        <v>13.476000000000001</v>
      </c>
      <c r="N230" s="2">
        <v>12.2</v>
      </c>
      <c r="O230" s="2">
        <v>44657</v>
      </c>
    </row>
    <row r="231" spans="1:15" x14ac:dyDescent="0.25">
      <c r="A231" s="4" t="s">
        <v>7334</v>
      </c>
      <c r="B231" s="5" t="s">
        <v>7335</v>
      </c>
      <c r="C231" s="5" t="s">
        <v>7336</v>
      </c>
      <c r="D231" s="5" t="s">
        <v>1238</v>
      </c>
      <c r="E231" s="4" t="s">
        <v>7337</v>
      </c>
      <c r="F231" s="2">
        <v>1</v>
      </c>
      <c r="G231" s="2">
        <v>1</v>
      </c>
      <c r="H231" s="2">
        <v>1</v>
      </c>
      <c r="I231" s="2">
        <v>1</v>
      </c>
      <c r="J231" s="2">
        <v>4.9000000000000004</v>
      </c>
      <c r="K231" s="2">
        <v>30.609000000000002</v>
      </c>
      <c r="L231" s="2">
        <v>287</v>
      </c>
      <c r="M231" s="2">
        <v>6.4904999999999999</v>
      </c>
      <c r="N231" s="2">
        <v>4.9000000000000004</v>
      </c>
      <c r="O231" s="2">
        <v>44652</v>
      </c>
    </row>
    <row r="232" spans="1:15" x14ac:dyDescent="0.25">
      <c r="A232" s="4" t="s">
        <v>7338</v>
      </c>
      <c r="B232" s="5" t="s">
        <v>2850</v>
      </c>
      <c r="C232" s="5" t="s">
        <v>2851</v>
      </c>
      <c r="D232" s="5" t="s">
        <v>2852</v>
      </c>
      <c r="E232" s="4" t="s">
        <v>7339</v>
      </c>
      <c r="F232" s="2">
        <v>4</v>
      </c>
      <c r="G232" s="2">
        <v>4</v>
      </c>
      <c r="H232" s="2">
        <v>4</v>
      </c>
      <c r="I232" s="2">
        <v>4</v>
      </c>
      <c r="J232" s="2">
        <v>2.9</v>
      </c>
      <c r="K232" s="2">
        <v>212.08</v>
      </c>
      <c r="L232" s="2">
        <v>1892</v>
      </c>
      <c r="M232" s="2">
        <v>23.207000000000001</v>
      </c>
      <c r="N232" s="2">
        <v>2.9</v>
      </c>
      <c r="O232" s="2">
        <v>44452</v>
      </c>
    </row>
    <row r="233" spans="1:15" x14ac:dyDescent="0.25">
      <c r="A233" s="4" t="s">
        <v>1490</v>
      </c>
      <c r="B233" s="5" t="s">
        <v>1491</v>
      </c>
      <c r="C233" s="5" t="s">
        <v>1492</v>
      </c>
      <c r="D233" s="5" t="s">
        <v>1493</v>
      </c>
      <c r="E233" s="4" t="s">
        <v>1494</v>
      </c>
      <c r="F233" s="2">
        <v>2</v>
      </c>
      <c r="G233" s="2">
        <v>2</v>
      </c>
      <c r="H233" s="2">
        <v>2</v>
      </c>
      <c r="I233" s="2">
        <v>2</v>
      </c>
      <c r="J233" s="2">
        <v>10.199999999999999</v>
      </c>
      <c r="K233" s="2">
        <v>28.065000000000001</v>
      </c>
      <c r="L233" s="2">
        <v>244</v>
      </c>
      <c r="M233" s="2">
        <v>11.018000000000001</v>
      </c>
      <c r="N233" s="2">
        <v>10.199999999999999</v>
      </c>
      <c r="O233" s="2">
        <v>43874</v>
      </c>
    </row>
    <row r="234" spans="1:15" x14ac:dyDescent="0.25">
      <c r="A234" s="4" t="s">
        <v>3721</v>
      </c>
      <c r="B234" s="5" t="s">
        <v>3722</v>
      </c>
      <c r="C234" s="5" t="s">
        <v>3723</v>
      </c>
      <c r="D234" s="5" t="s">
        <v>3724</v>
      </c>
      <c r="E234" s="4" t="s">
        <v>3725</v>
      </c>
      <c r="F234" s="2">
        <v>2</v>
      </c>
      <c r="G234" s="2">
        <v>2</v>
      </c>
      <c r="H234" s="2">
        <v>2</v>
      </c>
      <c r="I234" s="2">
        <v>2</v>
      </c>
      <c r="J234" s="2">
        <v>6.7</v>
      </c>
      <c r="K234" s="2">
        <v>47.345999999999997</v>
      </c>
      <c r="L234" s="2">
        <v>445</v>
      </c>
      <c r="M234" s="2">
        <v>17.643999999999998</v>
      </c>
      <c r="N234" s="2">
        <v>6.7</v>
      </c>
      <c r="O234" s="2">
        <v>43253</v>
      </c>
    </row>
    <row r="235" spans="1:15" x14ac:dyDescent="0.25">
      <c r="A235" s="4" t="s">
        <v>7340</v>
      </c>
      <c r="B235" s="5" t="s">
        <v>5685</v>
      </c>
      <c r="C235" s="5" t="s">
        <v>5686</v>
      </c>
      <c r="D235" s="5" t="s">
        <v>5687</v>
      </c>
      <c r="E235" s="4" t="s">
        <v>5688</v>
      </c>
      <c r="F235" s="2">
        <v>4</v>
      </c>
      <c r="G235" s="2">
        <v>4</v>
      </c>
      <c r="H235" s="2">
        <v>4</v>
      </c>
      <c r="I235" s="2">
        <v>4</v>
      </c>
      <c r="J235" s="2">
        <v>7.7</v>
      </c>
      <c r="K235" s="2">
        <v>84.466999999999999</v>
      </c>
      <c r="L235" s="2">
        <v>767</v>
      </c>
      <c r="M235" s="2">
        <v>24.451000000000001</v>
      </c>
      <c r="N235" s="2">
        <v>7.7</v>
      </c>
      <c r="O235" s="2">
        <v>42680</v>
      </c>
    </row>
    <row r="236" spans="1:15" x14ac:dyDescent="0.25">
      <c r="A236" s="4" t="s">
        <v>7341</v>
      </c>
      <c r="B236" s="5" t="s">
        <v>7342</v>
      </c>
      <c r="C236" s="5" t="s">
        <v>281</v>
      </c>
      <c r="D236" s="5" t="s">
        <v>282</v>
      </c>
      <c r="E236" s="4" t="s">
        <v>7343</v>
      </c>
      <c r="F236" s="2">
        <v>2</v>
      </c>
      <c r="G236" s="2">
        <v>2</v>
      </c>
      <c r="H236" s="2">
        <v>2</v>
      </c>
      <c r="I236" s="2">
        <v>2</v>
      </c>
      <c r="J236" s="2">
        <v>24.1</v>
      </c>
      <c r="K236" s="2">
        <v>9.5341000000000005</v>
      </c>
      <c r="L236" s="2">
        <v>79</v>
      </c>
      <c r="M236" s="2">
        <v>11.231999999999999</v>
      </c>
      <c r="N236" s="2">
        <v>24.1</v>
      </c>
      <c r="O236" s="2">
        <v>42031</v>
      </c>
    </row>
    <row r="237" spans="1:15" x14ac:dyDescent="0.25">
      <c r="A237" s="4" t="s">
        <v>4672</v>
      </c>
      <c r="B237" s="5" t="s">
        <v>4673</v>
      </c>
      <c r="C237" s="5" t="s">
        <v>4674</v>
      </c>
      <c r="D237" s="5" t="s">
        <v>4675</v>
      </c>
      <c r="E237" s="4" t="s">
        <v>4676</v>
      </c>
      <c r="F237" s="2">
        <v>2</v>
      </c>
      <c r="G237" s="2">
        <v>2</v>
      </c>
      <c r="H237" s="2">
        <v>2</v>
      </c>
      <c r="I237" s="2">
        <v>2</v>
      </c>
      <c r="J237" s="2">
        <v>2.6</v>
      </c>
      <c r="K237" s="2">
        <v>91.381</v>
      </c>
      <c r="L237" s="2">
        <v>820</v>
      </c>
      <c r="M237" s="2">
        <v>12.301</v>
      </c>
      <c r="N237" s="2">
        <v>2.6</v>
      </c>
      <c r="O237" s="2">
        <v>41782</v>
      </c>
    </row>
    <row r="238" spans="1:15" x14ac:dyDescent="0.25">
      <c r="A238" s="4" t="s">
        <v>7344</v>
      </c>
      <c r="B238" s="5" t="s">
        <v>3435</v>
      </c>
      <c r="C238" s="5" t="s">
        <v>3436</v>
      </c>
      <c r="D238" s="5" t="s">
        <v>3437</v>
      </c>
      <c r="E238" s="4" t="s">
        <v>7345</v>
      </c>
      <c r="F238" s="2">
        <v>2</v>
      </c>
      <c r="G238" s="2">
        <v>2</v>
      </c>
      <c r="H238" s="2">
        <v>2</v>
      </c>
      <c r="I238" s="2">
        <v>2</v>
      </c>
      <c r="J238" s="2">
        <v>7.1</v>
      </c>
      <c r="K238" s="2">
        <v>47.526000000000003</v>
      </c>
      <c r="L238" s="2">
        <v>421</v>
      </c>
      <c r="M238" s="2">
        <v>13.686</v>
      </c>
      <c r="N238" s="2">
        <v>7.1</v>
      </c>
      <c r="O238" s="2">
        <v>41764</v>
      </c>
    </row>
    <row r="239" spans="1:15" x14ac:dyDescent="0.25">
      <c r="A239" s="4" t="s">
        <v>7346</v>
      </c>
      <c r="B239" s="5" t="s">
        <v>7347</v>
      </c>
      <c r="C239" s="5" t="s">
        <v>6320</v>
      </c>
      <c r="D239" s="5" t="s">
        <v>6321</v>
      </c>
      <c r="E239" s="4" t="s">
        <v>7348</v>
      </c>
      <c r="F239" s="2">
        <v>2</v>
      </c>
      <c r="G239" s="2">
        <v>2</v>
      </c>
      <c r="H239" s="2">
        <v>2</v>
      </c>
      <c r="I239" s="2">
        <v>2</v>
      </c>
      <c r="J239" s="2">
        <v>8.4</v>
      </c>
      <c r="K239" s="2">
        <v>35.624000000000002</v>
      </c>
      <c r="L239" s="2">
        <v>322</v>
      </c>
      <c r="M239" s="2">
        <v>11.262</v>
      </c>
      <c r="N239" s="2">
        <v>8.4</v>
      </c>
      <c r="O239" s="2">
        <v>41329</v>
      </c>
    </row>
    <row r="240" spans="1:15" x14ac:dyDescent="0.25">
      <c r="A240" s="4" t="s">
        <v>1711</v>
      </c>
      <c r="B240" s="5" t="s">
        <v>1712</v>
      </c>
      <c r="C240" s="5" t="s">
        <v>1713</v>
      </c>
      <c r="D240" s="5" t="s">
        <v>1714</v>
      </c>
      <c r="E240" s="4" t="s">
        <v>1715</v>
      </c>
      <c r="F240" s="2">
        <v>2</v>
      </c>
      <c r="G240" s="2">
        <v>1</v>
      </c>
      <c r="H240" s="2">
        <v>2</v>
      </c>
      <c r="I240" s="2">
        <v>1</v>
      </c>
      <c r="J240" s="2">
        <v>4.0999999999999996</v>
      </c>
      <c r="K240" s="2">
        <v>56.344999999999999</v>
      </c>
      <c r="L240" s="2">
        <v>493</v>
      </c>
      <c r="M240" s="2">
        <v>21.611000000000001</v>
      </c>
      <c r="N240" s="2">
        <v>4.0999999999999996</v>
      </c>
      <c r="O240" s="2">
        <v>41198</v>
      </c>
    </row>
    <row r="241" spans="1:15" x14ac:dyDescent="0.25">
      <c r="A241" s="4" t="s">
        <v>2706</v>
      </c>
      <c r="B241" s="5" t="s">
        <v>2707</v>
      </c>
      <c r="C241" s="5" t="s">
        <v>2708</v>
      </c>
      <c r="D241" s="5" t="s">
        <v>2709</v>
      </c>
      <c r="E241" s="4" t="s">
        <v>2710</v>
      </c>
      <c r="F241" s="2">
        <v>1</v>
      </c>
      <c r="G241" s="2">
        <v>1</v>
      </c>
      <c r="H241" s="2">
        <v>1</v>
      </c>
      <c r="I241" s="2">
        <v>1</v>
      </c>
      <c r="J241" s="2">
        <v>10.6</v>
      </c>
      <c r="K241" s="2">
        <v>16.497</v>
      </c>
      <c r="L241" s="2">
        <v>142</v>
      </c>
      <c r="M241" s="2">
        <v>6.7563000000000004</v>
      </c>
      <c r="N241" s="2">
        <v>10.6</v>
      </c>
      <c r="O241" s="2">
        <v>41184</v>
      </c>
    </row>
    <row r="242" spans="1:15" x14ac:dyDescent="0.25">
      <c r="A242" s="4" t="s">
        <v>7349</v>
      </c>
      <c r="B242" s="5" t="s">
        <v>7349</v>
      </c>
      <c r="C242" s="5" t="s">
        <v>7350</v>
      </c>
      <c r="D242" s="5" t="s">
        <v>7351</v>
      </c>
      <c r="E242" s="4" t="s">
        <v>7352</v>
      </c>
      <c r="F242" s="2">
        <v>5</v>
      </c>
      <c r="G242" s="2">
        <v>2</v>
      </c>
      <c r="H242" s="2">
        <v>5</v>
      </c>
      <c r="I242" s="2">
        <v>2</v>
      </c>
      <c r="J242" s="2">
        <v>9.6</v>
      </c>
      <c r="K242" s="2">
        <v>53.593000000000004</v>
      </c>
      <c r="L242" s="2">
        <v>469</v>
      </c>
      <c r="M242" s="2">
        <v>10.756</v>
      </c>
      <c r="N242" s="2">
        <v>9.6</v>
      </c>
      <c r="O242" s="2">
        <v>40701</v>
      </c>
    </row>
    <row r="243" spans="1:15" x14ac:dyDescent="0.25">
      <c r="A243" s="4" t="s">
        <v>1060</v>
      </c>
      <c r="B243" s="5" t="s">
        <v>1061</v>
      </c>
      <c r="C243" s="5" t="s">
        <v>1062</v>
      </c>
      <c r="D243" s="5" t="s">
        <v>1063</v>
      </c>
      <c r="E243" s="4" t="s">
        <v>1064</v>
      </c>
      <c r="F243" s="2">
        <v>2</v>
      </c>
      <c r="G243" s="2">
        <v>2</v>
      </c>
      <c r="H243" s="2">
        <v>2</v>
      </c>
      <c r="I243" s="2">
        <v>2</v>
      </c>
      <c r="J243" s="2">
        <v>7.5</v>
      </c>
      <c r="K243" s="2">
        <v>41.884999999999998</v>
      </c>
      <c r="L243" s="2">
        <v>361</v>
      </c>
      <c r="M243" s="2">
        <v>11.554</v>
      </c>
      <c r="N243" s="2">
        <v>7.5</v>
      </c>
      <c r="O243" s="2">
        <v>40198</v>
      </c>
    </row>
    <row r="244" spans="1:15" x14ac:dyDescent="0.25">
      <c r="A244" s="4" t="s">
        <v>5395</v>
      </c>
      <c r="B244" s="5" t="s">
        <v>5396</v>
      </c>
      <c r="C244" s="5" t="s">
        <v>5397</v>
      </c>
      <c r="D244" s="5" t="s">
        <v>5398</v>
      </c>
      <c r="E244" s="4" t="s">
        <v>5399</v>
      </c>
      <c r="F244" s="2">
        <v>2</v>
      </c>
      <c r="G244" s="2">
        <v>2</v>
      </c>
      <c r="H244" s="2">
        <v>2</v>
      </c>
      <c r="I244" s="2">
        <v>2</v>
      </c>
      <c r="J244" s="2">
        <v>2</v>
      </c>
      <c r="K244" s="2">
        <v>130.22</v>
      </c>
      <c r="L244" s="2">
        <v>1152</v>
      </c>
      <c r="M244" s="2">
        <v>11.98</v>
      </c>
      <c r="N244" s="2">
        <v>2</v>
      </c>
      <c r="O244" s="2">
        <v>39556</v>
      </c>
    </row>
    <row r="245" spans="1:15" x14ac:dyDescent="0.25">
      <c r="A245" s="4" t="s">
        <v>7353</v>
      </c>
      <c r="B245" s="5" t="s">
        <v>7354</v>
      </c>
      <c r="C245" s="5" t="s">
        <v>4837</v>
      </c>
      <c r="D245" s="5" t="s">
        <v>4838</v>
      </c>
      <c r="E245" s="4" t="s">
        <v>7355</v>
      </c>
      <c r="F245" s="2">
        <v>2</v>
      </c>
      <c r="G245" s="2">
        <v>2</v>
      </c>
      <c r="H245" s="2">
        <v>2</v>
      </c>
      <c r="I245" s="2">
        <v>2</v>
      </c>
      <c r="J245" s="2">
        <v>5.2</v>
      </c>
      <c r="K245" s="2">
        <v>39.42</v>
      </c>
      <c r="L245" s="2">
        <v>348</v>
      </c>
      <c r="M245" s="2">
        <v>11.429</v>
      </c>
      <c r="N245" s="2">
        <v>5.2</v>
      </c>
      <c r="O245" s="2">
        <v>39488</v>
      </c>
    </row>
    <row r="246" spans="1:15" x14ac:dyDescent="0.25">
      <c r="A246" s="4" t="s">
        <v>7356</v>
      </c>
      <c r="B246" s="5" t="s">
        <v>7357</v>
      </c>
      <c r="C246" s="5" t="s">
        <v>960</v>
      </c>
      <c r="D246" s="5" t="s">
        <v>961</v>
      </c>
      <c r="E246" s="4" t="s">
        <v>7358</v>
      </c>
      <c r="F246" s="2">
        <v>2</v>
      </c>
      <c r="G246" s="2">
        <v>2</v>
      </c>
      <c r="H246" s="2">
        <v>2</v>
      </c>
      <c r="I246" s="2">
        <v>2</v>
      </c>
      <c r="J246" s="2">
        <v>3</v>
      </c>
      <c r="K246" s="2">
        <v>118.19</v>
      </c>
      <c r="L246" s="2">
        <v>1030</v>
      </c>
      <c r="M246" s="2">
        <v>12.497</v>
      </c>
      <c r="N246" s="2">
        <v>3</v>
      </c>
      <c r="O246" s="2">
        <v>39274</v>
      </c>
    </row>
    <row r="247" spans="1:15" x14ac:dyDescent="0.25">
      <c r="A247" s="4" t="s">
        <v>1309</v>
      </c>
      <c r="B247" s="5" t="s">
        <v>1310</v>
      </c>
      <c r="C247" s="5" t="s">
        <v>1311</v>
      </c>
      <c r="D247" s="5" t="s">
        <v>1312</v>
      </c>
      <c r="E247" s="4" t="s">
        <v>1313</v>
      </c>
      <c r="F247" s="2">
        <v>2</v>
      </c>
      <c r="G247" s="2">
        <v>2</v>
      </c>
      <c r="H247" s="2">
        <v>2</v>
      </c>
      <c r="I247" s="2">
        <v>2</v>
      </c>
      <c r="J247" s="2">
        <v>8.4</v>
      </c>
      <c r="K247" s="2">
        <v>44.835000000000001</v>
      </c>
      <c r="L247" s="2">
        <v>407</v>
      </c>
      <c r="M247" s="2">
        <v>22.327999999999999</v>
      </c>
      <c r="N247" s="2">
        <v>8.4</v>
      </c>
      <c r="O247" s="2">
        <v>39101</v>
      </c>
    </row>
    <row r="248" spans="1:15" x14ac:dyDescent="0.25">
      <c r="A248" s="4" t="s">
        <v>7359</v>
      </c>
      <c r="B248" s="5" t="s">
        <v>7359</v>
      </c>
      <c r="C248" s="5" t="s">
        <v>7360</v>
      </c>
      <c r="D248" s="5" t="s">
        <v>7361</v>
      </c>
      <c r="E248" s="4" t="s">
        <v>7362</v>
      </c>
      <c r="F248" s="2">
        <v>1</v>
      </c>
      <c r="G248" s="2">
        <v>1</v>
      </c>
      <c r="H248" s="2">
        <v>1</v>
      </c>
      <c r="I248" s="2">
        <v>1</v>
      </c>
      <c r="J248" s="2">
        <v>6.7</v>
      </c>
      <c r="K248" s="2">
        <v>30.725999999999999</v>
      </c>
      <c r="L248" s="2">
        <v>283</v>
      </c>
      <c r="M248" s="2">
        <v>14.82</v>
      </c>
      <c r="N248" s="2">
        <v>6.7</v>
      </c>
      <c r="O248" s="2">
        <v>38927</v>
      </c>
    </row>
    <row r="249" spans="1:15" x14ac:dyDescent="0.25">
      <c r="A249" s="4" t="s">
        <v>2316</v>
      </c>
      <c r="B249" s="5" t="s">
        <v>2317</v>
      </c>
      <c r="C249" s="5" t="s">
        <v>2318</v>
      </c>
      <c r="D249" s="5" t="s">
        <v>2319</v>
      </c>
      <c r="E249" s="4" t="s">
        <v>2320</v>
      </c>
      <c r="F249" s="2">
        <v>3</v>
      </c>
      <c r="G249" s="2">
        <v>3</v>
      </c>
      <c r="H249" s="2">
        <v>3</v>
      </c>
      <c r="I249" s="2">
        <v>3</v>
      </c>
      <c r="J249" s="2">
        <v>3.4</v>
      </c>
      <c r="K249" s="2">
        <v>111.33</v>
      </c>
      <c r="L249" s="2">
        <v>988</v>
      </c>
      <c r="M249" s="2">
        <v>26.567</v>
      </c>
      <c r="N249" s="2">
        <v>3.4</v>
      </c>
      <c r="O249" s="2">
        <v>38766</v>
      </c>
    </row>
    <row r="250" spans="1:15" x14ac:dyDescent="0.25">
      <c r="A250" s="4" t="s">
        <v>1093</v>
      </c>
      <c r="B250" s="5" t="s">
        <v>1094</v>
      </c>
      <c r="C250" s="5" t="s">
        <v>1095</v>
      </c>
      <c r="D250" s="5" t="s">
        <v>1096</v>
      </c>
      <c r="E250" s="4" t="s">
        <v>1097</v>
      </c>
      <c r="F250" s="2">
        <v>1</v>
      </c>
      <c r="G250" s="2">
        <v>1</v>
      </c>
      <c r="H250" s="2">
        <v>1</v>
      </c>
      <c r="I250" s="2">
        <v>1</v>
      </c>
      <c r="J250" s="2">
        <v>4.4000000000000004</v>
      </c>
      <c r="K250" s="2">
        <v>31.646000000000001</v>
      </c>
      <c r="L250" s="2">
        <v>298</v>
      </c>
      <c r="M250" s="2">
        <v>14.067</v>
      </c>
      <c r="N250" s="2">
        <v>4.4000000000000004</v>
      </c>
      <c r="O250" s="2">
        <v>37893</v>
      </c>
    </row>
    <row r="251" spans="1:15" x14ac:dyDescent="0.25">
      <c r="A251" s="4" t="s">
        <v>403</v>
      </c>
      <c r="B251" s="5" t="s">
        <v>403</v>
      </c>
      <c r="C251" s="5" t="s">
        <v>404</v>
      </c>
      <c r="D251" s="5" t="s">
        <v>405</v>
      </c>
      <c r="E251" s="4" t="s">
        <v>406</v>
      </c>
      <c r="F251" s="2">
        <v>2</v>
      </c>
      <c r="G251" s="2">
        <v>1</v>
      </c>
      <c r="H251" s="2">
        <v>2</v>
      </c>
      <c r="I251" s="2">
        <v>1</v>
      </c>
      <c r="J251" s="2">
        <v>8.1999999999999993</v>
      </c>
      <c r="K251" s="2">
        <v>45.668999999999997</v>
      </c>
      <c r="L251" s="2">
        <v>414</v>
      </c>
      <c r="M251" s="2">
        <v>14.611000000000001</v>
      </c>
      <c r="N251" s="2">
        <v>8.1999999999999993</v>
      </c>
      <c r="O251" s="2">
        <v>37877</v>
      </c>
    </row>
    <row r="252" spans="1:15" x14ac:dyDescent="0.25">
      <c r="A252" s="4" t="s">
        <v>7363</v>
      </c>
      <c r="B252" s="5" t="s">
        <v>6433</v>
      </c>
      <c r="C252" s="5" t="s">
        <v>79</v>
      </c>
      <c r="D252" s="5" t="s">
        <v>6434</v>
      </c>
      <c r="E252" s="4" t="s">
        <v>7364</v>
      </c>
      <c r="F252" s="2">
        <v>1</v>
      </c>
      <c r="G252" s="2">
        <v>1</v>
      </c>
      <c r="H252" s="2">
        <v>1</v>
      </c>
      <c r="I252" s="2">
        <v>1</v>
      </c>
      <c r="J252" s="2">
        <v>3.4</v>
      </c>
      <c r="K252" s="2">
        <v>47.929000000000002</v>
      </c>
      <c r="L252" s="2">
        <v>416</v>
      </c>
      <c r="M252" s="2">
        <v>6.1817000000000002</v>
      </c>
      <c r="N252" s="2">
        <v>3.4</v>
      </c>
      <c r="O252" s="2">
        <v>37181</v>
      </c>
    </row>
    <row r="253" spans="1:15" x14ac:dyDescent="0.25">
      <c r="A253" s="4" t="s">
        <v>231</v>
      </c>
      <c r="B253" s="5" t="s">
        <v>231</v>
      </c>
      <c r="C253" s="5" t="s">
        <v>232</v>
      </c>
      <c r="D253" s="5" t="s">
        <v>233</v>
      </c>
      <c r="E253" s="4" t="s">
        <v>7365</v>
      </c>
      <c r="F253" s="2">
        <v>1</v>
      </c>
      <c r="G253" s="2">
        <v>1</v>
      </c>
      <c r="H253" s="2">
        <v>1</v>
      </c>
      <c r="I253" s="2">
        <v>1</v>
      </c>
      <c r="J253" s="2">
        <v>2.6</v>
      </c>
      <c r="K253" s="2">
        <v>46.829000000000001</v>
      </c>
      <c r="L253" s="2">
        <v>427</v>
      </c>
      <c r="M253" s="2">
        <v>15.848000000000001</v>
      </c>
      <c r="N253" s="2">
        <v>2.6</v>
      </c>
      <c r="O253" s="2">
        <v>36027</v>
      </c>
    </row>
    <row r="254" spans="1:15" x14ac:dyDescent="0.25">
      <c r="A254" s="4" t="s">
        <v>2557</v>
      </c>
      <c r="B254" s="5" t="s">
        <v>2557</v>
      </c>
      <c r="C254" s="5" t="s">
        <v>2558</v>
      </c>
      <c r="D254" s="5" t="s">
        <v>2559</v>
      </c>
      <c r="E254" s="4" t="s">
        <v>7366</v>
      </c>
      <c r="F254" s="2">
        <v>2</v>
      </c>
      <c r="G254" s="2">
        <v>1</v>
      </c>
      <c r="H254" s="2">
        <v>2</v>
      </c>
      <c r="I254" s="2">
        <v>1</v>
      </c>
      <c r="J254" s="2">
        <v>4.5</v>
      </c>
      <c r="K254" s="2">
        <v>85.225999999999999</v>
      </c>
      <c r="L254" s="2">
        <v>780</v>
      </c>
      <c r="M254" s="2">
        <v>17.484000000000002</v>
      </c>
      <c r="N254" s="2">
        <v>4.5</v>
      </c>
      <c r="O254" s="2">
        <v>35994</v>
      </c>
    </row>
    <row r="255" spans="1:15" x14ac:dyDescent="0.25">
      <c r="A255" s="4" t="s">
        <v>7367</v>
      </c>
      <c r="B255" s="5" t="s">
        <v>883</v>
      </c>
      <c r="C255" s="5" t="s">
        <v>884</v>
      </c>
      <c r="D255" s="5" t="s">
        <v>885</v>
      </c>
      <c r="E255" s="4" t="s">
        <v>886</v>
      </c>
      <c r="F255" s="2">
        <v>1</v>
      </c>
      <c r="G255" s="2">
        <v>1</v>
      </c>
      <c r="H255" s="2">
        <v>1</v>
      </c>
      <c r="I255" s="2">
        <v>1</v>
      </c>
      <c r="J255" s="2">
        <v>2</v>
      </c>
      <c r="K255" s="2">
        <v>55.777000000000001</v>
      </c>
      <c r="L255" s="2">
        <v>497</v>
      </c>
      <c r="M255" s="2">
        <v>6.4863999999999997</v>
      </c>
      <c r="N255" s="2">
        <v>2</v>
      </c>
      <c r="O255" s="2">
        <v>35876</v>
      </c>
    </row>
    <row r="256" spans="1:15" x14ac:dyDescent="0.25">
      <c r="A256" s="4" t="s">
        <v>7368</v>
      </c>
      <c r="B256" s="5" t="s">
        <v>7369</v>
      </c>
      <c r="C256" s="5" t="s">
        <v>1550</v>
      </c>
      <c r="D256" s="5" t="s">
        <v>1551</v>
      </c>
      <c r="E256" s="4" t="s">
        <v>7370</v>
      </c>
      <c r="F256" s="2">
        <v>2</v>
      </c>
      <c r="G256" s="2">
        <v>2</v>
      </c>
      <c r="H256" s="2">
        <v>2</v>
      </c>
      <c r="I256" s="2">
        <v>2</v>
      </c>
      <c r="J256" s="2">
        <v>1.9</v>
      </c>
      <c r="K256" s="2">
        <v>134.99</v>
      </c>
      <c r="L256" s="2">
        <v>1194</v>
      </c>
      <c r="M256" s="2">
        <v>10.661</v>
      </c>
      <c r="N256" s="2">
        <v>1.9</v>
      </c>
      <c r="O256" s="2">
        <v>34811</v>
      </c>
    </row>
    <row r="257" spans="1:15" x14ac:dyDescent="0.25">
      <c r="A257" s="4" t="s">
        <v>4629</v>
      </c>
      <c r="B257" s="5" t="s">
        <v>4630</v>
      </c>
      <c r="C257" s="5" t="s">
        <v>4631</v>
      </c>
      <c r="D257" s="5" t="s">
        <v>4632</v>
      </c>
      <c r="E257" s="4" t="s">
        <v>4633</v>
      </c>
      <c r="F257" s="2">
        <v>2</v>
      </c>
      <c r="G257" s="2">
        <v>2</v>
      </c>
      <c r="H257" s="2">
        <v>2</v>
      </c>
      <c r="I257" s="2">
        <v>2</v>
      </c>
      <c r="J257" s="2">
        <v>3.3</v>
      </c>
      <c r="K257" s="2">
        <v>70.989999999999995</v>
      </c>
      <c r="L257" s="2">
        <v>629</v>
      </c>
      <c r="M257" s="2">
        <v>11.247999999999999</v>
      </c>
      <c r="N257" s="2">
        <v>3.3</v>
      </c>
      <c r="O257" s="2">
        <v>34537</v>
      </c>
    </row>
    <row r="258" spans="1:15" x14ac:dyDescent="0.25">
      <c r="A258" s="4" t="s">
        <v>7371</v>
      </c>
      <c r="B258" s="5" t="s">
        <v>7372</v>
      </c>
      <c r="C258" s="5" t="s">
        <v>152</v>
      </c>
      <c r="D258" s="5" t="s">
        <v>7373</v>
      </c>
      <c r="E258" s="4" t="s">
        <v>7374</v>
      </c>
      <c r="F258" s="2">
        <v>15</v>
      </c>
      <c r="G258" s="2">
        <v>1</v>
      </c>
      <c r="H258" s="2">
        <v>15</v>
      </c>
      <c r="I258" s="2">
        <v>1</v>
      </c>
      <c r="J258" s="2">
        <v>47.9</v>
      </c>
      <c r="K258" s="2">
        <v>48.545000000000002</v>
      </c>
      <c r="L258" s="2">
        <v>436</v>
      </c>
      <c r="M258" s="2">
        <v>11.824</v>
      </c>
      <c r="N258" s="2">
        <v>47.9</v>
      </c>
      <c r="O258" s="2">
        <v>34209</v>
      </c>
    </row>
    <row r="259" spans="1:15" x14ac:dyDescent="0.25">
      <c r="A259" s="4" t="s">
        <v>7375</v>
      </c>
      <c r="B259" s="5" t="s">
        <v>528</v>
      </c>
      <c r="C259" s="5" t="s">
        <v>529</v>
      </c>
      <c r="D259" s="5" t="s">
        <v>530</v>
      </c>
      <c r="E259" s="4" t="s">
        <v>531</v>
      </c>
      <c r="F259" s="2">
        <v>1</v>
      </c>
      <c r="G259" s="2">
        <v>1</v>
      </c>
      <c r="H259" s="2">
        <v>1</v>
      </c>
      <c r="I259" s="2">
        <v>1</v>
      </c>
      <c r="J259" s="2">
        <v>5.7</v>
      </c>
      <c r="K259" s="2">
        <v>23.039000000000001</v>
      </c>
      <c r="L259" s="2">
        <v>211</v>
      </c>
      <c r="M259" s="2">
        <v>6.4706999999999999</v>
      </c>
      <c r="N259" s="2">
        <v>5.7</v>
      </c>
      <c r="O259" s="2">
        <v>33943</v>
      </c>
    </row>
    <row r="260" spans="1:15" x14ac:dyDescent="0.25">
      <c r="A260" s="4" t="s">
        <v>7376</v>
      </c>
      <c r="B260" s="5" t="s">
        <v>7376</v>
      </c>
      <c r="C260" s="5" t="s">
        <v>1713</v>
      </c>
      <c r="D260" s="5" t="s">
        <v>1714</v>
      </c>
      <c r="E260" s="4" t="s">
        <v>7377</v>
      </c>
      <c r="F260" s="2">
        <v>3</v>
      </c>
      <c r="G260" s="2">
        <v>2</v>
      </c>
      <c r="H260" s="2">
        <v>3</v>
      </c>
      <c r="I260" s="2">
        <v>2</v>
      </c>
      <c r="J260" s="2">
        <v>9.1</v>
      </c>
      <c r="K260" s="2">
        <v>51.32</v>
      </c>
      <c r="L260" s="2">
        <v>464</v>
      </c>
      <c r="M260" s="2">
        <v>17.12</v>
      </c>
      <c r="N260" s="2">
        <v>9.1</v>
      </c>
      <c r="O260" s="2">
        <v>33748</v>
      </c>
    </row>
    <row r="261" spans="1:15" x14ac:dyDescent="0.25">
      <c r="A261" s="4" t="s">
        <v>3806</v>
      </c>
      <c r="B261" s="5" t="s">
        <v>3807</v>
      </c>
      <c r="C261" s="5" t="s">
        <v>3808</v>
      </c>
      <c r="D261" s="5" t="s">
        <v>3809</v>
      </c>
      <c r="E261" s="4" t="s">
        <v>3810</v>
      </c>
      <c r="F261" s="2">
        <v>2</v>
      </c>
      <c r="G261" s="2">
        <v>2</v>
      </c>
      <c r="H261" s="2">
        <v>2</v>
      </c>
      <c r="I261" s="2">
        <v>2</v>
      </c>
      <c r="J261" s="2">
        <v>5.5</v>
      </c>
      <c r="K261" s="2">
        <v>52.524999999999999</v>
      </c>
      <c r="L261" s="2">
        <v>492</v>
      </c>
      <c r="M261" s="2">
        <v>11.329000000000001</v>
      </c>
      <c r="N261" s="2">
        <v>5.5</v>
      </c>
      <c r="O261" s="2">
        <v>33396</v>
      </c>
    </row>
    <row r="262" spans="1:15" x14ac:dyDescent="0.25">
      <c r="A262" s="4" t="s">
        <v>2458</v>
      </c>
      <c r="B262" s="5" t="s">
        <v>2459</v>
      </c>
      <c r="C262" s="5" t="s">
        <v>2460</v>
      </c>
      <c r="D262" s="5" t="s">
        <v>2461</v>
      </c>
      <c r="E262" s="4" t="s">
        <v>2462</v>
      </c>
      <c r="F262" s="2">
        <v>2</v>
      </c>
      <c r="G262" s="2">
        <v>2</v>
      </c>
      <c r="H262" s="2">
        <v>2</v>
      </c>
      <c r="I262" s="2">
        <v>2</v>
      </c>
      <c r="J262" s="2">
        <v>0.7</v>
      </c>
      <c r="K262" s="2">
        <v>390.44</v>
      </c>
      <c r="L262" s="2">
        <v>3632</v>
      </c>
      <c r="M262" s="2">
        <v>10.930999999999999</v>
      </c>
      <c r="N262" s="2">
        <v>0.7</v>
      </c>
      <c r="O262" s="2">
        <v>32698</v>
      </c>
    </row>
    <row r="263" spans="1:15" x14ac:dyDescent="0.25">
      <c r="A263" s="4" t="s">
        <v>1356</v>
      </c>
      <c r="B263" s="5" t="s">
        <v>1357</v>
      </c>
      <c r="C263" s="5" t="s">
        <v>1358</v>
      </c>
      <c r="D263" s="5" t="s">
        <v>1359</v>
      </c>
      <c r="E263" s="4" t="s">
        <v>1360</v>
      </c>
      <c r="F263" s="2">
        <v>2</v>
      </c>
      <c r="G263" s="2">
        <v>2</v>
      </c>
      <c r="H263" s="2">
        <v>2</v>
      </c>
      <c r="I263" s="2">
        <v>2</v>
      </c>
      <c r="J263" s="2">
        <v>5.6</v>
      </c>
      <c r="K263" s="2">
        <v>53.499000000000002</v>
      </c>
      <c r="L263" s="2">
        <v>468</v>
      </c>
      <c r="M263" s="2">
        <v>12.513999999999999</v>
      </c>
      <c r="N263" s="2">
        <v>5.6</v>
      </c>
      <c r="O263" s="2">
        <v>32215</v>
      </c>
    </row>
    <row r="264" spans="1:15" x14ac:dyDescent="0.25">
      <c r="A264" s="4" t="s">
        <v>673</v>
      </c>
      <c r="B264" s="5" t="s">
        <v>673</v>
      </c>
      <c r="C264" s="5" t="s">
        <v>376</v>
      </c>
      <c r="D264" s="5" t="s">
        <v>674</v>
      </c>
      <c r="E264" s="4" t="s">
        <v>675</v>
      </c>
      <c r="F264" s="2">
        <v>1</v>
      </c>
      <c r="G264" s="2">
        <v>1</v>
      </c>
      <c r="H264" s="2">
        <v>1</v>
      </c>
      <c r="I264" s="2">
        <v>1</v>
      </c>
      <c r="J264" s="2">
        <v>13.1</v>
      </c>
      <c r="K264" s="2">
        <v>9.4771000000000001</v>
      </c>
      <c r="L264" s="2">
        <v>84</v>
      </c>
      <c r="M264" s="2">
        <v>6.0804999999999998</v>
      </c>
      <c r="N264" s="2">
        <v>13.1</v>
      </c>
      <c r="O264" s="2">
        <v>31702</v>
      </c>
    </row>
    <row r="265" spans="1:15" x14ac:dyDescent="0.25">
      <c r="A265" s="4" t="s">
        <v>7378</v>
      </c>
      <c r="B265" s="5" t="s">
        <v>7378</v>
      </c>
      <c r="C265" s="5" t="s">
        <v>1825</v>
      </c>
      <c r="D265" s="5" t="s">
        <v>1826</v>
      </c>
      <c r="E265" s="4" t="s">
        <v>7379</v>
      </c>
      <c r="F265" s="2">
        <v>1</v>
      </c>
      <c r="G265" s="2">
        <v>1</v>
      </c>
      <c r="H265" s="2">
        <v>1</v>
      </c>
      <c r="I265" s="2">
        <v>1</v>
      </c>
      <c r="J265" s="2">
        <v>5.9</v>
      </c>
      <c r="K265" s="2">
        <v>21.725000000000001</v>
      </c>
      <c r="L265" s="2">
        <v>187</v>
      </c>
      <c r="M265" s="2">
        <v>6.2206000000000001</v>
      </c>
      <c r="N265" s="2">
        <v>5.9</v>
      </c>
      <c r="O265" s="2">
        <v>31592</v>
      </c>
    </row>
    <row r="266" spans="1:15" x14ac:dyDescent="0.25">
      <c r="A266" s="4" t="s">
        <v>544</v>
      </c>
      <c r="B266" s="5" t="s">
        <v>545</v>
      </c>
      <c r="C266" s="5" t="s">
        <v>546</v>
      </c>
      <c r="D266" s="5" t="s">
        <v>547</v>
      </c>
      <c r="E266" s="4" t="s">
        <v>548</v>
      </c>
      <c r="F266" s="2">
        <v>2</v>
      </c>
      <c r="G266" s="2">
        <v>2</v>
      </c>
      <c r="H266" s="2">
        <v>2</v>
      </c>
      <c r="I266" s="2">
        <v>2</v>
      </c>
      <c r="J266" s="2">
        <v>4.4000000000000004</v>
      </c>
      <c r="K266" s="2">
        <v>75.173000000000002</v>
      </c>
      <c r="L266" s="2">
        <v>658</v>
      </c>
      <c r="M266" s="2">
        <v>18.849</v>
      </c>
      <c r="N266" s="2">
        <v>4.4000000000000004</v>
      </c>
      <c r="O266" s="2">
        <v>31340</v>
      </c>
    </row>
    <row r="267" spans="1:15" x14ac:dyDescent="0.25">
      <c r="A267" s="4" t="s">
        <v>3630</v>
      </c>
      <c r="B267" s="5" t="s">
        <v>3631</v>
      </c>
      <c r="C267" s="5" t="s">
        <v>3632</v>
      </c>
      <c r="D267" s="5" t="s">
        <v>3633</v>
      </c>
      <c r="E267" s="4" t="s">
        <v>3634</v>
      </c>
      <c r="F267" s="2">
        <v>2</v>
      </c>
      <c r="G267" s="2">
        <v>2</v>
      </c>
      <c r="H267" s="2">
        <v>2</v>
      </c>
      <c r="I267" s="2">
        <v>2</v>
      </c>
      <c r="J267" s="2">
        <v>5</v>
      </c>
      <c r="K267" s="2">
        <v>66.671000000000006</v>
      </c>
      <c r="L267" s="2">
        <v>581</v>
      </c>
      <c r="M267" s="2">
        <v>11.042</v>
      </c>
      <c r="N267" s="2">
        <v>5</v>
      </c>
      <c r="O267" s="2">
        <v>30998</v>
      </c>
    </row>
    <row r="268" spans="1:15" x14ac:dyDescent="0.25">
      <c r="A268" s="4" t="s">
        <v>4730</v>
      </c>
      <c r="B268" s="5" t="s">
        <v>4731</v>
      </c>
      <c r="C268" s="5" t="s">
        <v>4732</v>
      </c>
      <c r="D268" s="5" t="s">
        <v>4733</v>
      </c>
      <c r="E268" s="4" t="s">
        <v>4734</v>
      </c>
      <c r="F268" s="2">
        <v>2</v>
      </c>
      <c r="G268" s="2">
        <v>2</v>
      </c>
      <c r="H268" s="2">
        <v>2</v>
      </c>
      <c r="I268" s="2">
        <v>2</v>
      </c>
      <c r="J268" s="2">
        <v>19.2</v>
      </c>
      <c r="K268" s="2">
        <v>14.462999999999999</v>
      </c>
      <c r="L268" s="2">
        <v>125</v>
      </c>
      <c r="M268" s="2">
        <v>15.952</v>
      </c>
      <c r="N268" s="2">
        <v>19.2</v>
      </c>
      <c r="O268" s="2">
        <v>30864</v>
      </c>
    </row>
    <row r="269" spans="1:15" x14ac:dyDescent="0.25">
      <c r="A269" s="4" t="s">
        <v>1993</v>
      </c>
      <c r="B269" s="5" t="s">
        <v>1993</v>
      </c>
      <c r="C269" s="5" t="s">
        <v>1994</v>
      </c>
      <c r="D269" s="5" t="s">
        <v>1995</v>
      </c>
      <c r="E269" s="4" t="s">
        <v>1996</v>
      </c>
      <c r="F269" s="2">
        <v>1</v>
      </c>
      <c r="G269" s="2">
        <v>1</v>
      </c>
      <c r="H269" s="2">
        <v>1</v>
      </c>
      <c r="I269" s="2">
        <v>1</v>
      </c>
      <c r="J269" s="2">
        <v>3.3</v>
      </c>
      <c r="K269" s="2">
        <v>44.868000000000002</v>
      </c>
      <c r="L269" s="2">
        <v>397</v>
      </c>
      <c r="M269" s="2">
        <v>13.375999999999999</v>
      </c>
      <c r="N269" s="2">
        <v>3.3</v>
      </c>
      <c r="O269" s="2">
        <v>30824</v>
      </c>
    </row>
    <row r="270" spans="1:15" x14ac:dyDescent="0.25">
      <c r="A270" s="4" t="s">
        <v>7380</v>
      </c>
      <c r="B270" s="5" t="s">
        <v>7381</v>
      </c>
      <c r="C270" s="5" t="s">
        <v>7382</v>
      </c>
      <c r="D270" s="5" t="s">
        <v>7383</v>
      </c>
      <c r="E270" s="4" t="s">
        <v>7384</v>
      </c>
      <c r="F270" s="2">
        <v>2</v>
      </c>
      <c r="G270" s="2">
        <v>2</v>
      </c>
      <c r="H270" s="2">
        <v>2</v>
      </c>
      <c r="I270" s="2">
        <v>2</v>
      </c>
      <c r="J270" s="2">
        <v>7.7</v>
      </c>
      <c r="K270" s="2">
        <v>57.97</v>
      </c>
      <c r="L270" s="2">
        <v>531</v>
      </c>
      <c r="M270" s="2">
        <v>18.152999999999999</v>
      </c>
      <c r="N270" s="2">
        <v>7.7</v>
      </c>
      <c r="O270" s="2">
        <v>30642</v>
      </c>
    </row>
    <row r="271" spans="1:15" x14ac:dyDescent="0.25">
      <c r="A271" s="4" t="s">
        <v>7385</v>
      </c>
      <c r="B271" s="5" t="s">
        <v>7386</v>
      </c>
      <c r="C271" s="5" t="s">
        <v>2313</v>
      </c>
      <c r="D271" s="5" t="s">
        <v>2314</v>
      </c>
      <c r="E271" s="4" t="s">
        <v>7387</v>
      </c>
      <c r="F271" s="2">
        <v>3</v>
      </c>
      <c r="G271" s="2">
        <v>3</v>
      </c>
      <c r="H271" s="2">
        <v>3</v>
      </c>
      <c r="I271" s="2">
        <v>3</v>
      </c>
      <c r="J271" s="2">
        <v>1.5</v>
      </c>
      <c r="K271" s="2">
        <v>276.99</v>
      </c>
      <c r="L271" s="2">
        <v>2526</v>
      </c>
      <c r="M271" s="2">
        <v>16.765999999999998</v>
      </c>
      <c r="N271" s="2">
        <v>1.5</v>
      </c>
      <c r="O271" s="2">
        <v>29886</v>
      </c>
    </row>
    <row r="272" spans="1:15" x14ac:dyDescent="0.25">
      <c r="A272" s="4" t="s">
        <v>2716</v>
      </c>
      <c r="B272" s="5" t="s">
        <v>2717</v>
      </c>
      <c r="C272" s="5" t="s">
        <v>2718</v>
      </c>
      <c r="D272" s="5" t="s">
        <v>2719</v>
      </c>
      <c r="E272" s="4" t="s">
        <v>2720</v>
      </c>
      <c r="F272" s="2">
        <v>1</v>
      </c>
      <c r="G272" s="2">
        <v>1</v>
      </c>
      <c r="H272" s="2">
        <v>1</v>
      </c>
      <c r="I272" s="2">
        <v>1</v>
      </c>
      <c r="J272" s="2">
        <v>1.8</v>
      </c>
      <c r="K272" s="2">
        <v>86.120999999999995</v>
      </c>
      <c r="L272" s="2">
        <v>768</v>
      </c>
      <c r="M272" s="2">
        <v>7.6929999999999996</v>
      </c>
      <c r="N272" s="2">
        <v>1.8</v>
      </c>
      <c r="O272" s="2">
        <v>29821</v>
      </c>
    </row>
    <row r="273" spans="1:15" x14ac:dyDescent="0.25">
      <c r="A273" s="4" t="s">
        <v>7388</v>
      </c>
      <c r="B273" s="5" t="s">
        <v>5081</v>
      </c>
      <c r="C273" s="5" t="s">
        <v>5082</v>
      </c>
      <c r="D273" s="5" t="s">
        <v>5083</v>
      </c>
      <c r="E273" s="4" t="s">
        <v>5084</v>
      </c>
      <c r="F273" s="2">
        <v>1</v>
      </c>
      <c r="G273" s="2">
        <v>1</v>
      </c>
      <c r="H273" s="2">
        <v>1</v>
      </c>
      <c r="I273" s="2">
        <v>1</v>
      </c>
      <c r="J273" s="2">
        <v>3.1</v>
      </c>
      <c r="K273" s="2">
        <v>37.850999999999999</v>
      </c>
      <c r="L273" s="2">
        <v>352</v>
      </c>
      <c r="M273" s="2">
        <v>5.7667000000000002</v>
      </c>
      <c r="N273" s="2">
        <v>3.1</v>
      </c>
      <c r="O273" s="2">
        <v>29752</v>
      </c>
    </row>
    <row r="274" spans="1:15" x14ac:dyDescent="0.25">
      <c r="A274" s="4" t="s">
        <v>7389</v>
      </c>
      <c r="B274" s="5" t="s">
        <v>7390</v>
      </c>
      <c r="C274" s="5" t="s">
        <v>6329</v>
      </c>
      <c r="D274" s="5" t="s">
        <v>6330</v>
      </c>
      <c r="E274" s="4" t="s">
        <v>7391</v>
      </c>
      <c r="F274" s="2">
        <v>1</v>
      </c>
      <c r="G274" s="2">
        <v>1</v>
      </c>
      <c r="H274" s="2">
        <v>1</v>
      </c>
      <c r="I274" s="2">
        <v>1</v>
      </c>
      <c r="J274" s="2">
        <v>3.4</v>
      </c>
      <c r="K274" s="2">
        <v>53.234000000000002</v>
      </c>
      <c r="L274" s="2">
        <v>474</v>
      </c>
      <c r="M274" s="2">
        <v>7.4595000000000002</v>
      </c>
      <c r="N274" s="2">
        <v>3.4</v>
      </c>
      <c r="O274" s="2">
        <v>29643</v>
      </c>
    </row>
    <row r="275" spans="1:15" x14ac:dyDescent="0.25">
      <c r="A275" s="4" t="s">
        <v>1706</v>
      </c>
      <c r="B275" s="5" t="s">
        <v>1707</v>
      </c>
      <c r="C275" s="5" t="s">
        <v>1708</v>
      </c>
      <c r="D275" s="5" t="s">
        <v>1709</v>
      </c>
      <c r="E275" s="4" t="s">
        <v>1710</v>
      </c>
      <c r="F275" s="2">
        <v>1</v>
      </c>
      <c r="G275" s="2">
        <v>1</v>
      </c>
      <c r="H275" s="2">
        <v>1</v>
      </c>
      <c r="I275" s="2">
        <v>1</v>
      </c>
      <c r="J275" s="2">
        <v>4.7</v>
      </c>
      <c r="K275" s="2">
        <v>33.768999999999998</v>
      </c>
      <c r="L275" s="2">
        <v>316</v>
      </c>
      <c r="M275" s="2">
        <v>6.0075000000000003</v>
      </c>
      <c r="N275" s="2">
        <v>4.7</v>
      </c>
      <c r="O275" s="2">
        <v>29314</v>
      </c>
    </row>
    <row r="276" spans="1:15" x14ac:dyDescent="0.25">
      <c r="A276" s="4" t="s">
        <v>2102</v>
      </c>
      <c r="B276" s="5" t="s">
        <v>2102</v>
      </c>
      <c r="C276" s="5" t="s">
        <v>2103</v>
      </c>
      <c r="D276" s="5" t="s">
        <v>2104</v>
      </c>
      <c r="E276" s="4" t="s">
        <v>2105</v>
      </c>
      <c r="F276" s="2">
        <v>1</v>
      </c>
      <c r="G276" s="2">
        <v>1</v>
      </c>
      <c r="H276" s="2">
        <v>1</v>
      </c>
      <c r="I276" s="2">
        <v>1</v>
      </c>
      <c r="J276" s="2">
        <v>5.9</v>
      </c>
      <c r="K276" s="2">
        <v>23.399000000000001</v>
      </c>
      <c r="L276" s="2">
        <v>204</v>
      </c>
      <c r="M276" s="2">
        <v>5.9714999999999998</v>
      </c>
      <c r="N276" s="2">
        <v>5.9</v>
      </c>
      <c r="O276" s="2">
        <v>28896</v>
      </c>
    </row>
    <row r="277" spans="1:15" x14ac:dyDescent="0.25">
      <c r="A277" s="4" t="s">
        <v>132</v>
      </c>
      <c r="B277" s="5" t="s">
        <v>132</v>
      </c>
      <c r="C277" s="5" t="s">
        <v>133</v>
      </c>
      <c r="D277" s="5" t="s">
        <v>134</v>
      </c>
      <c r="E277" s="4" t="s">
        <v>135</v>
      </c>
      <c r="F277" s="2">
        <v>2</v>
      </c>
      <c r="G277" s="2">
        <v>2</v>
      </c>
      <c r="H277" s="2">
        <v>2</v>
      </c>
      <c r="I277" s="2">
        <v>2</v>
      </c>
      <c r="J277" s="2">
        <v>9.9</v>
      </c>
      <c r="K277" s="2">
        <v>29.597000000000001</v>
      </c>
      <c r="L277" s="2">
        <v>263</v>
      </c>
      <c r="M277" s="2">
        <v>11.068</v>
      </c>
      <c r="N277" s="2">
        <v>9.9</v>
      </c>
      <c r="O277" s="2">
        <v>28574</v>
      </c>
    </row>
    <row r="278" spans="1:15" x14ac:dyDescent="0.25">
      <c r="A278" s="4" t="s">
        <v>7392</v>
      </c>
      <c r="B278" s="5" t="s">
        <v>7393</v>
      </c>
      <c r="C278" s="5" t="s">
        <v>6217</v>
      </c>
      <c r="D278" s="5" t="s">
        <v>7394</v>
      </c>
      <c r="E278" s="4" t="s">
        <v>7395</v>
      </c>
      <c r="F278" s="2">
        <v>7</v>
      </c>
      <c r="G278" s="2">
        <v>2</v>
      </c>
      <c r="H278" s="2">
        <v>7</v>
      </c>
      <c r="I278" s="2">
        <v>2</v>
      </c>
      <c r="J278" s="2">
        <v>13.5</v>
      </c>
      <c r="K278" s="2">
        <v>45.866999999999997</v>
      </c>
      <c r="L278" s="2">
        <v>422</v>
      </c>
      <c r="M278" s="2">
        <v>11.125999999999999</v>
      </c>
      <c r="N278" s="2">
        <v>13.5</v>
      </c>
      <c r="O278" s="2">
        <v>28215</v>
      </c>
    </row>
    <row r="279" spans="1:15" x14ac:dyDescent="0.25">
      <c r="A279" s="4" t="s">
        <v>7396</v>
      </c>
      <c r="B279" s="5" t="s">
        <v>5311</v>
      </c>
      <c r="C279" s="5" t="s">
        <v>152</v>
      </c>
      <c r="D279" s="5" t="s">
        <v>5312</v>
      </c>
      <c r="E279" s="4" t="s">
        <v>7397</v>
      </c>
      <c r="F279" s="2">
        <v>11</v>
      </c>
      <c r="G279" s="2">
        <v>2</v>
      </c>
      <c r="H279" s="2">
        <v>11</v>
      </c>
      <c r="I279" s="2">
        <v>2</v>
      </c>
      <c r="J279" s="2">
        <v>30.1</v>
      </c>
      <c r="K279" s="2">
        <v>52.534999999999997</v>
      </c>
      <c r="L279" s="2">
        <v>471</v>
      </c>
      <c r="M279" s="2">
        <v>11.641999999999999</v>
      </c>
      <c r="N279" s="2">
        <v>30.1</v>
      </c>
      <c r="O279" s="2">
        <v>27552</v>
      </c>
    </row>
    <row r="280" spans="1:15" x14ac:dyDescent="0.25">
      <c r="A280" s="4" t="s">
        <v>2198</v>
      </c>
      <c r="B280" s="5" t="s">
        <v>2199</v>
      </c>
      <c r="C280" s="5" t="s">
        <v>2200</v>
      </c>
      <c r="D280" s="5" t="s">
        <v>2201</v>
      </c>
      <c r="E280" s="4" t="s">
        <v>2202</v>
      </c>
      <c r="F280" s="2">
        <v>2</v>
      </c>
      <c r="G280" s="2">
        <v>2</v>
      </c>
      <c r="H280" s="2">
        <v>2</v>
      </c>
      <c r="I280" s="2">
        <v>2</v>
      </c>
      <c r="J280" s="2">
        <v>5.8</v>
      </c>
      <c r="K280" s="2">
        <v>55.682000000000002</v>
      </c>
      <c r="L280" s="2">
        <v>518</v>
      </c>
      <c r="M280" s="2">
        <v>13.396000000000001</v>
      </c>
      <c r="N280" s="2">
        <v>5.8</v>
      </c>
      <c r="O280" s="2">
        <v>26455</v>
      </c>
    </row>
    <row r="281" spans="1:15" x14ac:dyDescent="0.25">
      <c r="A281" s="4" t="s">
        <v>7398</v>
      </c>
      <c r="B281" s="5" t="s">
        <v>7399</v>
      </c>
      <c r="C281" s="5" t="s">
        <v>4244</v>
      </c>
      <c r="D281" s="5" t="s">
        <v>1522</v>
      </c>
      <c r="E281" s="4" t="s">
        <v>7400</v>
      </c>
      <c r="F281" s="2">
        <v>1</v>
      </c>
      <c r="G281" s="2">
        <v>1</v>
      </c>
      <c r="H281" s="2">
        <v>1</v>
      </c>
      <c r="I281" s="2">
        <v>1</v>
      </c>
      <c r="J281" s="2">
        <v>10.6</v>
      </c>
      <c r="K281" s="2">
        <v>11.275</v>
      </c>
      <c r="L281" s="2">
        <v>104</v>
      </c>
      <c r="M281" s="2">
        <v>5.7815000000000003</v>
      </c>
      <c r="N281" s="2">
        <v>10.6</v>
      </c>
      <c r="O281" s="2">
        <v>26295</v>
      </c>
    </row>
    <row r="282" spans="1:15" x14ac:dyDescent="0.25">
      <c r="A282" s="4" t="s">
        <v>7401</v>
      </c>
      <c r="B282" s="5" t="s">
        <v>7402</v>
      </c>
      <c r="C282" s="5" t="s">
        <v>7403</v>
      </c>
      <c r="D282" s="5" t="s">
        <v>7404</v>
      </c>
      <c r="E282" s="4" t="s">
        <v>7405</v>
      </c>
      <c r="F282" s="2">
        <v>1</v>
      </c>
      <c r="G282" s="2">
        <v>1</v>
      </c>
      <c r="H282" s="2">
        <v>1</v>
      </c>
      <c r="I282" s="2">
        <v>1</v>
      </c>
      <c r="J282" s="2">
        <v>1.2</v>
      </c>
      <c r="K282" s="2">
        <v>114.35</v>
      </c>
      <c r="L282" s="2">
        <v>997</v>
      </c>
      <c r="M282" s="2">
        <v>5.8940999999999999</v>
      </c>
      <c r="N282" s="2">
        <v>1.2</v>
      </c>
      <c r="O282" s="2">
        <v>26173</v>
      </c>
    </row>
    <row r="283" spans="1:15" x14ac:dyDescent="0.25">
      <c r="A283" s="4" t="s">
        <v>4871</v>
      </c>
      <c r="B283" s="5" t="s">
        <v>4872</v>
      </c>
      <c r="C283" s="5" t="s">
        <v>4873</v>
      </c>
      <c r="D283" s="5" t="s">
        <v>4874</v>
      </c>
      <c r="E283" s="4" t="s">
        <v>4875</v>
      </c>
      <c r="F283" s="2">
        <v>1</v>
      </c>
      <c r="G283" s="2">
        <v>1</v>
      </c>
      <c r="H283" s="2">
        <v>1</v>
      </c>
      <c r="I283" s="2">
        <v>1</v>
      </c>
      <c r="J283" s="2">
        <v>1.1000000000000001</v>
      </c>
      <c r="K283" s="2">
        <v>127.5</v>
      </c>
      <c r="L283" s="2">
        <v>1187</v>
      </c>
      <c r="M283" s="2">
        <v>6.0613999999999999</v>
      </c>
      <c r="N283" s="2">
        <v>1.1000000000000001</v>
      </c>
      <c r="O283" s="2">
        <v>25955</v>
      </c>
    </row>
    <row r="284" spans="1:15" x14ac:dyDescent="0.25">
      <c r="A284" s="4" t="s">
        <v>3018</v>
      </c>
      <c r="B284" s="5" t="s">
        <v>3018</v>
      </c>
      <c r="C284" s="5" t="s">
        <v>3019</v>
      </c>
      <c r="D284" s="5" t="s">
        <v>3020</v>
      </c>
      <c r="E284" s="4" t="s">
        <v>3021</v>
      </c>
      <c r="F284" s="2">
        <v>1</v>
      </c>
      <c r="G284" s="2">
        <v>1</v>
      </c>
      <c r="H284" s="2">
        <v>1</v>
      </c>
      <c r="I284" s="2">
        <v>1</v>
      </c>
      <c r="J284" s="2">
        <v>3.2</v>
      </c>
      <c r="K284" s="2">
        <v>45.703000000000003</v>
      </c>
      <c r="L284" s="2">
        <v>412</v>
      </c>
      <c r="M284" s="2">
        <v>7.5362999999999998</v>
      </c>
      <c r="N284" s="2">
        <v>3.2</v>
      </c>
      <c r="O284" s="2">
        <v>25940</v>
      </c>
    </row>
    <row r="285" spans="1:15" x14ac:dyDescent="0.25">
      <c r="A285" s="4" t="s">
        <v>990</v>
      </c>
      <c r="B285" s="5" t="s">
        <v>991</v>
      </c>
      <c r="C285" s="5" t="s">
        <v>992</v>
      </c>
      <c r="D285" s="5" t="s">
        <v>993</v>
      </c>
      <c r="E285" s="4" t="s">
        <v>994</v>
      </c>
      <c r="F285" s="2">
        <v>2</v>
      </c>
      <c r="G285" s="2">
        <v>2</v>
      </c>
      <c r="H285" s="2">
        <v>2</v>
      </c>
      <c r="I285" s="2">
        <v>2</v>
      </c>
      <c r="J285" s="2">
        <v>3.4</v>
      </c>
      <c r="K285" s="2">
        <v>75.245999999999995</v>
      </c>
      <c r="L285" s="2">
        <v>697</v>
      </c>
      <c r="M285" s="2">
        <v>13.351000000000001</v>
      </c>
      <c r="N285" s="2">
        <v>3.4</v>
      </c>
      <c r="O285" s="2">
        <v>25736</v>
      </c>
    </row>
    <row r="286" spans="1:15" x14ac:dyDescent="0.25">
      <c r="A286" s="4" t="s">
        <v>7406</v>
      </c>
      <c r="B286" s="5" t="s">
        <v>7407</v>
      </c>
      <c r="C286" s="5" t="s">
        <v>7408</v>
      </c>
      <c r="D286" s="5" t="s">
        <v>7409</v>
      </c>
      <c r="E286" s="4" t="s">
        <v>7410</v>
      </c>
      <c r="F286" s="2">
        <v>1</v>
      </c>
      <c r="G286" s="2">
        <v>1</v>
      </c>
      <c r="H286" s="2">
        <v>1</v>
      </c>
      <c r="I286" s="2">
        <v>1</v>
      </c>
      <c r="J286" s="2">
        <v>14.1</v>
      </c>
      <c r="K286" s="2">
        <v>10.625999999999999</v>
      </c>
      <c r="L286" s="2">
        <v>99</v>
      </c>
      <c r="M286" s="2">
        <v>6.1765999999999996</v>
      </c>
      <c r="N286" s="2">
        <v>14.1</v>
      </c>
      <c r="O286" s="2">
        <v>25484</v>
      </c>
    </row>
    <row r="287" spans="1:15" x14ac:dyDescent="0.25">
      <c r="A287" s="4" t="s">
        <v>7411</v>
      </c>
      <c r="B287" s="5" t="s">
        <v>7412</v>
      </c>
      <c r="C287" s="5" t="s">
        <v>7413</v>
      </c>
      <c r="D287" s="5" t="s">
        <v>6788</v>
      </c>
      <c r="E287" s="4" t="s">
        <v>7414</v>
      </c>
      <c r="F287" s="2">
        <v>2</v>
      </c>
      <c r="G287" s="2">
        <v>2</v>
      </c>
      <c r="H287" s="2">
        <v>2</v>
      </c>
      <c r="I287" s="2">
        <v>2</v>
      </c>
      <c r="J287" s="2">
        <v>6.7</v>
      </c>
      <c r="K287" s="2">
        <v>43.460999999999999</v>
      </c>
      <c r="L287" s="2">
        <v>404</v>
      </c>
      <c r="M287" s="2">
        <v>11.38</v>
      </c>
      <c r="N287" s="2">
        <v>6.7</v>
      </c>
      <c r="O287" s="2">
        <v>25349</v>
      </c>
    </row>
    <row r="288" spans="1:15" x14ac:dyDescent="0.25">
      <c r="A288" s="4" t="s">
        <v>2658</v>
      </c>
      <c r="B288" s="5" t="s">
        <v>2659</v>
      </c>
      <c r="C288" s="5" t="s">
        <v>2660</v>
      </c>
      <c r="D288" s="5" t="s">
        <v>2661</v>
      </c>
      <c r="E288" s="4" t="s">
        <v>2662</v>
      </c>
      <c r="F288" s="2">
        <v>3</v>
      </c>
      <c r="G288" s="2">
        <v>3</v>
      </c>
      <c r="H288" s="2">
        <v>3</v>
      </c>
      <c r="I288" s="2">
        <v>3</v>
      </c>
      <c r="J288" s="2">
        <v>5.0999999999999996</v>
      </c>
      <c r="K288" s="2">
        <v>87.218999999999994</v>
      </c>
      <c r="L288" s="2">
        <v>749</v>
      </c>
      <c r="M288" s="2">
        <v>16.741</v>
      </c>
      <c r="N288" s="2">
        <v>5.0999999999999996</v>
      </c>
      <c r="O288" s="2">
        <v>25260</v>
      </c>
    </row>
    <row r="289" spans="1:15" x14ac:dyDescent="0.25">
      <c r="A289" s="4" t="s">
        <v>680</v>
      </c>
      <c r="B289" s="5" t="s">
        <v>681</v>
      </c>
      <c r="C289" s="5" t="s">
        <v>682</v>
      </c>
      <c r="D289" s="5" t="s">
        <v>683</v>
      </c>
      <c r="E289" s="4" t="s">
        <v>684</v>
      </c>
      <c r="F289" s="2">
        <v>2</v>
      </c>
      <c r="G289" s="2">
        <v>2</v>
      </c>
      <c r="H289" s="2">
        <v>2</v>
      </c>
      <c r="I289" s="2">
        <v>2</v>
      </c>
      <c r="J289" s="2">
        <v>3.8</v>
      </c>
      <c r="K289" s="2">
        <v>55.238</v>
      </c>
      <c r="L289" s="2">
        <v>505</v>
      </c>
      <c r="M289" s="2">
        <v>11.226000000000001</v>
      </c>
      <c r="N289" s="2">
        <v>3.8</v>
      </c>
      <c r="O289" s="2">
        <v>24824</v>
      </c>
    </row>
    <row r="290" spans="1:15" x14ac:dyDescent="0.25">
      <c r="A290" s="4" t="s">
        <v>7415</v>
      </c>
      <c r="B290" s="5" t="s">
        <v>1264</v>
      </c>
      <c r="C290" s="5" t="s">
        <v>1265</v>
      </c>
      <c r="D290" s="5" t="s">
        <v>1266</v>
      </c>
      <c r="E290" s="4" t="s">
        <v>1267</v>
      </c>
      <c r="F290" s="2">
        <v>2</v>
      </c>
      <c r="G290" s="2">
        <v>1</v>
      </c>
      <c r="H290" s="2">
        <v>2</v>
      </c>
      <c r="I290" s="2">
        <v>1</v>
      </c>
      <c r="J290" s="2">
        <v>18.7</v>
      </c>
      <c r="K290" s="2">
        <v>18.518000000000001</v>
      </c>
      <c r="L290" s="2">
        <v>166</v>
      </c>
      <c r="M290" s="2">
        <v>9.6991999999999994</v>
      </c>
      <c r="N290" s="2">
        <v>18.7</v>
      </c>
      <c r="O290" s="2">
        <v>24722</v>
      </c>
    </row>
    <row r="291" spans="1:15" x14ac:dyDescent="0.25">
      <c r="A291" s="4" t="s">
        <v>7416</v>
      </c>
      <c r="B291" s="5" t="s">
        <v>7417</v>
      </c>
      <c r="C291" s="5" t="s">
        <v>7418</v>
      </c>
      <c r="D291" s="5" t="s">
        <v>4104</v>
      </c>
      <c r="E291" s="4" t="s">
        <v>7419</v>
      </c>
      <c r="F291" s="2">
        <v>2</v>
      </c>
      <c r="G291" s="2">
        <v>2</v>
      </c>
      <c r="H291" s="2">
        <v>2</v>
      </c>
      <c r="I291" s="2">
        <v>2</v>
      </c>
      <c r="J291" s="2">
        <v>4.0999999999999996</v>
      </c>
      <c r="K291" s="2">
        <v>66.484999999999999</v>
      </c>
      <c r="L291" s="2">
        <v>586</v>
      </c>
      <c r="M291" s="2">
        <v>11.365</v>
      </c>
      <c r="N291" s="2">
        <v>4.0999999999999996</v>
      </c>
      <c r="O291" s="2">
        <v>24492</v>
      </c>
    </row>
    <row r="292" spans="1:15" x14ac:dyDescent="0.25">
      <c r="A292" s="4" t="s">
        <v>6645</v>
      </c>
      <c r="B292" s="5" t="s">
        <v>6646</v>
      </c>
      <c r="C292" s="5" t="s">
        <v>6647</v>
      </c>
      <c r="D292" s="5" t="s">
        <v>6648</v>
      </c>
      <c r="E292" s="4" t="s">
        <v>6649</v>
      </c>
      <c r="F292" s="2">
        <v>1</v>
      </c>
      <c r="G292" s="2">
        <v>1</v>
      </c>
      <c r="H292" s="2">
        <v>1</v>
      </c>
      <c r="I292" s="2">
        <v>1</v>
      </c>
      <c r="J292" s="2">
        <v>5</v>
      </c>
      <c r="K292" s="2">
        <v>35.222000000000001</v>
      </c>
      <c r="L292" s="2">
        <v>321</v>
      </c>
      <c r="M292" s="2">
        <v>22.140999999999998</v>
      </c>
      <c r="N292" s="2">
        <v>5</v>
      </c>
      <c r="O292" s="2">
        <v>24187</v>
      </c>
    </row>
    <row r="293" spans="1:15" x14ac:dyDescent="0.25">
      <c r="A293" s="4" t="s">
        <v>7420</v>
      </c>
      <c r="B293" s="5" t="s">
        <v>7421</v>
      </c>
      <c r="C293" s="5" t="s">
        <v>2672</v>
      </c>
      <c r="D293" s="5" t="s">
        <v>2673</v>
      </c>
      <c r="E293" s="4" t="s">
        <v>7422</v>
      </c>
      <c r="F293" s="2">
        <v>2</v>
      </c>
      <c r="G293" s="2">
        <v>2</v>
      </c>
      <c r="H293" s="2">
        <v>2</v>
      </c>
      <c r="I293" s="2">
        <v>2</v>
      </c>
      <c r="J293" s="2">
        <v>2</v>
      </c>
      <c r="K293" s="2">
        <v>128.86000000000001</v>
      </c>
      <c r="L293" s="2">
        <v>1137</v>
      </c>
      <c r="M293" s="2">
        <v>12.945</v>
      </c>
      <c r="N293" s="2">
        <v>2</v>
      </c>
      <c r="O293" s="2">
        <v>23927</v>
      </c>
    </row>
    <row r="294" spans="1:15" x14ac:dyDescent="0.25">
      <c r="A294" s="4" t="s">
        <v>7423</v>
      </c>
      <c r="B294" s="5" t="s">
        <v>7424</v>
      </c>
      <c r="C294" s="5" t="s">
        <v>7425</v>
      </c>
      <c r="D294" s="5" t="s">
        <v>7426</v>
      </c>
      <c r="E294" s="4" t="s">
        <v>7427</v>
      </c>
      <c r="F294" s="2">
        <v>3</v>
      </c>
      <c r="G294" s="2">
        <v>2</v>
      </c>
      <c r="H294" s="2">
        <v>3</v>
      </c>
      <c r="I294" s="2">
        <v>2</v>
      </c>
      <c r="J294" s="2">
        <v>5.5</v>
      </c>
      <c r="K294" s="2">
        <v>88.665000000000006</v>
      </c>
      <c r="L294" s="2">
        <v>840</v>
      </c>
      <c r="M294" s="2">
        <v>13.196999999999999</v>
      </c>
      <c r="N294" s="2">
        <v>5.5</v>
      </c>
      <c r="O294" s="2">
        <v>23587</v>
      </c>
    </row>
    <row r="295" spans="1:15" x14ac:dyDescent="0.25">
      <c r="A295" s="4" t="s">
        <v>2193</v>
      </c>
      <c r="B295" s="5" t="s">
        <v>2194</v>
      </c>
      <c r="C295" s="5" t="s">
        <v>2195</v>
      </c>
      <c r="D295" s="5" t="s">
        <v>2196</v>
      </c>
      <c r="E295" s="4" t="s">
        <v>2197</v>
      </c>
      <c r="F295" s="2">
        <v>1</v>
      </c>
      <c r="G295" s="2">
        <v>1</v>
      </c>
      <c r="H295" s="2">
        <v>1</v>
      </c>
      <c r="I295" s="2">
        <v>1</v>
      </c>
      <c r="J295" s="2">
        <v>1.7</v>
      </c>
      <c r="K295" s="2">
        <v>84.293000000000006</v>
      </c>
      <c r="L295" s="2">
        <v>756</v>
      </c>
      <c r="M295" s="2">
        <v>7.4550999999999998</v>
      </c>
      <c r="N295" s="2">
        <v>1.7</v>
      </c>
      <c r="O295" s="2">
        <v>23148</v>
      </c>
    </row>
    <row r="296" spans="1:15" x14ac:dyDescent="0.25">
      <c r="A296" s="4" t="s">
        <v>7428</v>
      </c>
      <c r="B296" s="5" t="s">
        <v>500</v>
      </c>
      <c r="C296" s="5" t="s">
        <v>501</v>
      </c>
      <c r="D296" s="5" t="s">
        <v>502</v>
      </c>
      <c r="E296" s="4" t="s">
        <v>7429</v>
      </c>
      <c r="F296" s="2">
        <v>3</v>
      </c>
      <c r="G296" s="2">
        <v>3</v>
      </c>
      <c r="H296" s="2">
        <v>3</v>
      </c>
      <c r="I296" s="2">
        <v>3</v>
      </c>
      <c r="J296" s="2">
        <v>8.6</v>
      </c>
      <c r="K296" s="2">
        <v>55.784999999999997</v>
      </c>
      <c r="L296" s="2">
        <v>502</v>
      </c>
      <c r="M296" s="2">
        <v>18.062999999999999</v>
      </c>
      <c r="N296" s="2">
        <v>8.6</v>
      </c>
      <c r="O296" s="2">
        <v>22628</v>
      </c>
    </row>
    <row r="297" spans="1:15" x14ac:dyDescent="0.25">
      <c r="A297" s="4" t="s">
        <v>7430</v>
      </c>
      <c r="B297" s="5" t="s">
        <v>7431</v>
      </c>
      <c r="C297" s="5" t="s">
        <v>3915</v>
      </c>
      <c r="D297" s="5" t="s">
        <v>3916</v>
      </c>
      <c r="E297" s="4" t="s">
        <v>7432</v>
      </c>
      <c r="F297" s="2">
        <v>1</v>
      </c>
      <c r="G297" s="2">
        <v>1</v>
      </c>
      <c r="H297" s="2">
        <v>1</v>
      </c>
      <c r="I297" s="2">
        <v>1</v>
      </c>
      <c r="J297" s="2">
        <v>0.9</v>
      </c>
      <c r="K297" s="2">
        <v>188.5</v>
      </c>
      <c r="L297" s="2">
        <v>1670</v>
      </c>
      <c r="M297" s="2">
        <v>9.0416000000000007</v>
      </c>
      <c r="N297" s="2">
        <v>0.9</v>
      </c>
      <c r="O297" s="2">
        <v>22086</v>
      </c>
    </row>
    <row r="298" spans="1:15" x14ac:dyDescent="0.25">
      <c r="A298" s="4" t="s">
        <v>7433</v>
      </c>
      <c r="B298" s="5" t="s">
        <v>7434</v>
      </c>
      <c r="C298" s="5" t="s">
        <v>299</v>
      </c>
      <c r="D298" s="5" t="s">
        <v>7435</v>
      </c>
      <c r="E298" s="4" t="s">
        <v>7436</v>
      </c>
      <c r="F298" s="2">
        <v>1</v>
      </c>
      <c r="G298" s="2">
        <v>1</v>
      </c>
      <c r="H298" s="2">
        <v>1</v>
      </c>
      <c r="I298" s="2">
        <v>1</v>
      </c>
      <c r="J298" s="2">
        <v>3.8</v>
      </c>
      <c r="K298" s="2">
        <v>49.326000000000001</v>
      </c>
      <c r="L298" s="2">
        <v>445</v>
      </c>
      <c r="M298" s="2">
        <v>6.2157</v>
      </c>
      <c r="N298" s="2">
        <v>3.8</v>
      </c>
      <c r="O298" s="2">
        <v>21991</v>
      </c>
    </row>
    <row r="299" spans="1:15" x14ac:dyDescent="0.25">
      <c r="A299" s="4" t="s">
        <v>7437</v>
      </c>
      <c r="B299" s="5" t="s">
        <v>7438</v>
      </c>
      <c r="C299" s="5" t="s">
        <v>7439</v>
      </c>
      <c r="D299" s="5" t="s">
        <v>7440</v>
      </c>
      <c r="E299" s="4" t="s">
        <v>7441</v>
      </c>
      <c r="F299" s="2">
        <v>2</v>
      </c>
      <c r="G299" s="2">
        <v>2</v>
      </c>
      <c r="H299" s="2">
        <v>2</v>
      </c>
      <c r="I299" s="2">
        <v>2</v>
      </c>
      <c r="J299" s="2">
        <v>4.2</v>
      </c>
      <c r="K299" s="2">
        <v>63.204000000000001</v>
      </c>
      <c r="L299" s="2">
        <v>552</v>
      </c>
      <c r="M299" s="2">
        <v>11.723000000000001</v>
      </c>
      <c r="N299" s="2">
        <v>4.2</v>
      </c>
      <c r="O299" s="2">
        <v>21990</v>
      </c>
    </row>
    <row r="300" spans="1:15" x14ac:dyDescent="0.25">
      <c r="A300" s="4" t="s">
        <v>1107</v>
      </c>
      <c r="B300" s="5" t="s">
        <v>1107</v>
      </c>
      <c r="C300" s="5" t="s">
        <v>1108</v>
      </c>
      <c r="D300" s="5" t="s">
        <v>1109</v>
      </c>
      <c r="E300" s="4" t="s">
        <v>1110</v>
      </c>
      <c r="F300" s="2">
        <v>1</v>
      </c>
      <c r="G300" s="2">
        <v>1</v>
      </c>
      <c r="H300" s="2">
        <v>1</v>
      </c>
      <c r="I300" s="2">
        <v>1</v>
      </c>
      <c r="J300" s="2">
        <v>6.7</v>
      </c>
      <c r="K300" s="2">
        <v>20.890999999999998</v>
      </c>
      <c r="L300" s="2">
        <v>194</v>
      </c>
      <c r="M300" s="2">
        <v>6.2713000000000001</v>
      </c>
      <c r="N300" s="2">
        <v>6.7</v>
      </c>
      <c r="O300" s="2">
        <v>21949</v>
      </c>
    </row>
    <row r="301" spans="1:15" x14ac:dyDescent="0.25">
      <c r="A301" s="4" t="s">
        <v>7442</v>
      </c>
      <c r="B301" s="5" t="s">
        <v>2498</v>
      </c>
      <c r="C301" s="5" t="s">
        <v>2499</v>
      </c>
      <c r="D301" s="5" t="s">
        <v>2500</v>
      </c>
      <c r="E301" s="4" t="s">
        <v>2501</v>
      </c>
      <c r="F301" s="2">
        <v>1</v>
      </c>
      <c r="G301" s="2">
        <v>1</v>
      </c>
      <c r="H301" s="2">
        <v>1</v>
      </c>
      <c r="I301" s="2">
        <v>1</v>
      </c>
      <c r="J301" s="2">
        <v>3.8</v>
      </c>
      <c r="K301" s="2">
        <v>42.384999999999998</v>
      </c>
      <c r="L301" s="2">
        <v>398</v>
      </c>
      <c r="M301" s="2">
        <v>7.2028999999999996</v>
      </c>
      <c r="N301" s="2">
        <v>3.8</v>
      </c>
      <c r="O301" s="2">
        <v>21727</v>
      </c>
    </row>
    <row r="302" spans="1:15" x14ac:dyDescent="0.25">
      <c r="A302" s="4" t="s">
        <v>2675</v>
      </c>
      <c r="B302" s="5" t="s">
        <v>2676</v>
      </c>
      <c r="C302" s="5" t="s">
        <v>2677</v>
      </c>
      <c r="D302" s="5" t="s">
        <v>2678</v>
      </c>
      <c r="E302" s="4" t="s">
        <v>2679</v>
      </c>
      <c r="F302" s="2">
        <v>1</v>
      </c>
      <c r="G302" s="2">
        <v>1</v>
      </c>
      <c r="H302" s="2">
        <v>1</v>
      </c>
      <c r="I302" s="2">
        <v>1</v>
      </c>
      <c r="J302" s="2">
        <v>12.4</v>
      </c>
      <c r="K302" s="2">
        <v>10.366</v>
      </c>
      <c r="L302" s="2">
        <v>89</v>
      </c>
      <c r="M302" s="2">
        <v>6.8640999999999996</v>
      </c>
      <c r="N302" s="2">
        <v>12.4</v>
      </c>
      <c r="O302" s="2">
        <v>21685</v>
      </c>
    </row>
    <row r="303" spans="1:15" x14ac:dyDescent="0.25">
      <c r="A303" s="4" t="s">
        <v>7443</v>
      </c>
      <c r="B303" s="5" t="s">
        <v>7444</v>
      </c>
      <c r="C303" s="5" t="s">
        <v>7445</v>
      </c>
      <c r="D303" s="5" t="s">
        <v>7446</v>
      </c>
      <c r="E303" s="4" t="s">
        <v>7447</v>
      </c>
      <c r="F303" s="2">
        <v>2</v>
      </c>
      <c r="G303" s="2">
        <v>2</v>
      </c>
      <c r="H303" s="2">
        <v>2</v>
      </c>
      <c r="I303" s="2">
        <v>2</v>
      </c>
      <c r="J303" s="2">
        <v>8.6</v>
      </c>
      <c r="K303" s="2">
        <v>37.798000000000002</v>
      </c>
      <c r="L303" s="2">
        <v>339</v>
      </c>
      <c r="M303" s="2">
        <v>13.176</v>
      </c>
      <c r="N303" s="2">
        <v>8.6</v>
      </c>
      <c r="O303" s="2">
        <v>21626</v>
      </c>
    </row>
    <row r="304" spans="1:15" x14ac:dyDescent="0.25">
      <c r="A304" s="4" t="s">
        <v>5118</v>
      </c>
      <c r="B304" s="5" t="s">
        <v>5119</v>
      </c>
      <c r="C304" s="5" t="s">
        <v>5120</v>
      </c>
      <c r="D304" s="5" t="s">
        <v>5121</v>
      </c>
      <c r="E304" s="4" t="s">
        <v>5122</v>
      </c>
      <c r="F304" s="2">
        <v>2</v>
      </c>
      <c r="G304" s="2">
        <v>2</v>
      </c>
      <c r="H304" s="2">
        <v>2</v>
      </c>
      <c r="I304" s="2">
        <v>2</v>
      </c>
      <c r="J304" s="2">
        <v>10</v>
      </c>
      <c r="K304" s="2">
        <v>28.466000000000001</v>
      </c>
      <c r="L304" s="2">
        <v>260</v>
      </c>
      <c r="M304" s="2">
        <v>11.433999999999999</v>
      </c>
      <c r="N304" s="2">
        <v>10</v>
      </c>
      <c r="O304" s="2">
        <v>21459</v>
      </c>
    </row>
    <row r="305" spans="1:15" x14ac:dyDescent="0.25">
      <c r="A305" s="4" t="s">
        <v>7448</v>
      </c>
      <c r="B305" s="5" t="s">
        <v>7449</v>
      </c>
      <c r="C305" s="5" t="s">
        <v>408</v>
      </c>
      <c r="D305" s="5" t="s">
        <v>409</v>
      </c>
      <c r="E305" s="4" t="s">
        <v>7450</v>
      </c>
      <c r="F305" s="2">
        <v>2</v>
      </c>
      <c r="G305" s="2">
        <v>2</v>
      </c>
      <c r="H305" s="2">
        <v>2</v>
      </c>
      <c r="I305" s="2">
        <v>2</v>
      </c>
      <c r="J305" s="2">
        <v>3.1</v>
      </c>
      <c r="K305" s="2">
        <v>83.284999999999997</v>
      </c>
      <c r="L305" s="2">
        <v>752</v>
      </c>
      <c r="M305" s="2">
        <v>10.955</v>
      </c>
      <c r="N305" s="2">
        <v>3.1</v>
      </c>
      <c r="O305" s="2">
        <v>21113</v>
      </c>
    </row>
    <row r="306" spans="1:15" x14ac:dyDescent="0.25">
      <c r="A306" s="4" t="s">
        <v>6100</v>
      </c>
      <c r="B306" s="5" t="s">
        <v>6100</v>
      </c>
      <c r="C306" s="5" t="s">
        <v>6101</v>
      </c>
      <c r="D306" s="5" t="s">
        <v>6102</v>
      </c>
      <c r="E306" s="4" t="s">
        <v>6103</v>
      </c>
      <c r="F306" s="2">
        <v>1</v>
      </c>
      <c r="G306" s="2">
        <v>1</v>
      </c>
      <c r="H306" s="2">
        <v>1</v>
      </c>
      <c r="I306" s="2">
        <v>1</v>
      </c>
      <c r="J306" s="2">
        <v>4.9000000000000004</v>
      </c>
      <c r="K306" s="2">
        <v>36.322000000000003</v>
      </c>
      <c r="L306" s="2">
        <v>348</v>
      </c>
      <c r="M306" s="2">
        <v>7.8087</v>
      </c>
      <c r="N306" s="2">
        <v>4.9000000000000004</v>
      </c>
      <c r="O306" s="2">
        <v>20648</v>
      </c>
    </row>
    <row r="307" spans="1:15" x14ac:dyDescent="0.25">
      <c r="A307" s="4" t="s">
        <v>1217</v>
      </c>
      <c r="B307" s="5" t="s">
        <v>1217</v>
      </c>
      <c r="C307" s="5" t="s">
        <v>1218</v>
      </c>
      <c r="D307" s="5" t="s">
        <v>1219</v>
      </c>
      <c r="E307" s="4" t="s">
        <v>1220</v>
      </c>
      <c r="F307" s="2">
        <v>2</v>
      </c>
      <c r="G307" s="2">
        <v>2</v>
      </c>
      <c r="H307" s="2">
        <v>2</v>
      </c>
      <c r="I307" s="2">
        <v>2</v>
      </c>
      <c r="J307" s="2">
        <v>2</v>
      </c>
      <c r="K307" s="2">
        <v>129.54</v>
      </c>
      <c r="L307" s="2">
        <v>1170</v>
      </c>
      <c r="M307" s="2">
        <v>10.781000000000001</v>
      </c>
      <c r="N307" s="2">
        <v>2</v>
      </c>
      <c r="O307" s="2">
        <v>20266</v>
      </c>
    </row>
    <row r="308" spans="1:15" x14ac:dyDescent="0.25">
      <c r="A308" s="4" t="s">
        <v>7451</v>
      </c>
      <c r="B308" s="5" t="s">
        <v>7452</v>
      </c>
      <c r="C308" s="5" t="s">
        <v>7453</v>
      </c>
      <c r="D308" s="5" t="s">
        <v>7454</v>
      </c>
      <c r="E308" s="4" t="s">
        <v>7455</v>
      </c>
      <c r="F308" s="2">
        <v>1</v>
      </c>
      <c r="G308" s="2">
        <v>1</v>
      </c>
      <c r="H308" s="2">
        <v>1</v>
      </c>
      <c r="I308" s="2">
        <v>1</v>
      </c>
      <c r="J308" s="2">
        <v>5.0999999999999996</v>
      </c>
      <c r="K308" s="2">
        <v>34.515999999999998</v>
      </c>
      <c r="L308" s="2">
        <v>332</v>
      </c>
      <c r="M308" s="2">
        <v>9.2949999999999999</v>
      </c>
      <c r="N308" s="2">
        <v>5.0999999999999996</v>
      </c>
      <c r="O308" s="2">
        <v>19908</v>
      </c>
    </row>
    <row r="309" spans="1:15" x14ac:dyDescent="0.25">
      <c r="A309" s="4" t="s">
        <v>4619</v>
      </c>
      <c r="B309" s="5" t="s">
        <v>4620</v>
      </c>
      <c r="C309" s="5" t="s">
        <v>4621</v>
      </c>
      <c r="D309" s="5" t="s">
        <v>4622</v>
      </c>
      <c r="E309" s="4" t="s">
        <v>4623</v>
      </c>
      <c r="F309" s="2">
        <v>2</v>
      </c>
      <c r="G309" s="2">
        <v>2</v>
      </c>
      <c r="H309" s="2">
        <v>2</v>
      </c>
      <c r="I309" s="2">
        <v>2</v>
      </c>
      <c r="J309" s="2">
        <v>3.2</v>
      </c>
      <c r="K309" s="2">
        <v>93.822000000000003</v>
      </c>
      <c r="L309" s="2">
        <v>853</v>
      </c>
      <c r="M309" s="2">
        <v>14.464</v>
      </c>
      <c r="N309" s="2">
        <v>3.2</v>
      </c>
      <c r="O309" s="2">
        <v>19413</v>
      </c>
    </row>
    <row r="310" spans="1:15" x14ac:dyDescent="0.25">
      <c r="A310" s="4" t="s">
        <v>7456</v>
      </c>
      <c r="B310" s="5" t="s">
        <v>7456</v>
      </c>
      <c r="C310" s="5" t="s">
        <v>4329</v>
      </c>
      <c r="D310" s="5" t="s">
        <v>4330</v>
      </c>
      <c r="E310" s="4" t="s">
        <v>7457</v>
      </c>
      <c r="F310" s="2">
        <v>1</v>
      </c>
      <c r="G310" s="2">
        <v>1</v>
      </c>
      <c r="H310" s="2">
        <v>1</v>
      </c>
      <c r="I310" s="2">
        <v>1</v>
      </c>
      <c r="J310" s="2">
        <v>6.1</v>
      </c>
      <c r="K310" s="2">
        <v>35.031999999999996</v>
      </c>
      <c r="L310" s="2">
        <v>326</v>
      </c>
      <c r="M310" s="2">
        <v>5.8887999999999998</v>
      </c>
      <c r="N310" s="2">
        <v>6.1</v>
      </c>
      <c r="O310" s="2">
        <v>19340</v>
      </c>
    </row>
    <row r="311" spans="1:15" x14ac:dyDescent="0.25">
      <c r="A311" s="4" t="s">
        <v>7458</v>
      </c>
      <c r="B311" s="5" t="s">
        <v>7458</v>
      </c>
      <c r="C311" s="5" t="s">
        <v>1502</v>
      </c>
      <c r="D311" s="5" t="s">
        <v>2256</v>
      </c>
      <c r="E311" s="4" t="s">
        <v>7459</v>
      </c>
      <c r="F311" s="2">
        <v>1</v>
      </c>
      <c r="G311" s="2">
        <v>1</v>
      </c>
      <c r="H311" s="2">
        <v>1</v>
      </c>
      <c r="I311" s="2">
        <v>1</v>
      </c>
      <c r="J311" s="2">
        <v>6.3</v>
      </c>
      <c r="K311" s="2">
        <v>28.727</v>
      </c>
      <c r="L311" s="2">
        <v>253</v>
      </c>
      <c r="M311" s="2">
        <v>6.7914000000000003</v>
      </c>
      <c r="N311" s="2">
        <v>6.3</v>
      </c>
      <c r="O311" s="2">
        <v>19191</v>
      </c>
    </row>
    <row r="312" spans="1:15" x14ac:dyDescent="0.25">
      <c r="A312" s="4" t="s">
        <v>3419</v>
      </c>
      <c r="B312" s="5" t="s">
        <v>3420</v>
      </c>
      <c r="C312" s="5" t="s">
        <v>3421</v>
      </c>
      <c r="D312" s="5" t="s">
        <v>3422</v>
      </c>
      <c r="E312" s="4" t="s">
        <v>3423</v>
      </c>
      <c r="F312" s="2">
        <v>1</v>
      </c>
      <c r="G312" s="2">
        <v>1</v>
      </c>
      <c r="H312" s="2">
        <v>1</v>
      </c>
      <c r="I312" s="2">
        <v>1</v>
      </c>
      <c r="J312" s="2">
        <v>1.1000000000000001</v>
      </c>
      <c r="K312" s="2">
        <v>167.29</v>
      </c>
      <c r="L312" s="2">
        <v>1506</v>
      </c>
      <c r="M312" s="2">
        <v>5.9158999999999997</v>
      </c>
      <c r="N312" s="2">
        <v>1.1000000000000001</v>
      </c>
      <c r="O312" s="2">
        <v>19162</v>
      </c>
    </row>
    <row r="313" spans="1:15" x14ac:dyDescent="0.25">
      <c r="A313" s="4" t="s">
        <v>7460</v>
      </c>
      <c r="B313" s="5" t="s">
        <v>7460</v>
      </c>
      <c r="C313" s="5" t="s">
        <v>7461</v>
      </c>
      <c r="D313" s="5" t="s">
        <v>7462</v>
      </c>
      <c r="E313" s="4" t="s">
        <v>7463</v>
      </c>
      <c r="F313" s="2">
        <v>1</v>
      </c>
      <c r="G313" s="2">
        <v>1</v>
      </c>
      <c r="H313" s="2">
        <v>1</v>
      </c>
      <c r="I313" s="2">
        <v>1</v>
      </c>
      <c r="J313" s="2">
        <v>2</v>
      </c>
      <c r="K313" s="2">
        <v>54.034999999999997</v>
      </c>
      <c r="L313" s="2">
        <v>492</v>
      </c>
      <c r="M313" s="2">
        <v>6.3526999999999996</v>
      </c>
      <c r="N313" s="2">
        <v>2</v>
      </c>
      <c r="O313" s="2">
        <v>19004</v>
      </c>
    </row>
    <row r="314" spans="1:15" x14ac:dyDescent="0.25">
      <c r="A314" s="4" t="s">
        <v>5314</v>
      </c>
      <c r="B314" s="5" t="s">
        <v>5314</v>
      </c>
      <c r="C314" s="5" t="s">
        <v>5315</v>
      </c>
      <c r="D314" s="5" t="s">
        <v>5316</v>
      </c>
      <c r="E314" s="4" t="s">
        <v>5317</v>
      </c>
      <c r="F314" s="2">
        <v>1</v>
      </c>
      <c r="G314" s="2">
        <v>1</v>
      </c>
      <c r="H314" s="2">
        <v>1</v>
      </c>
      <c r="I314" s="2">
        <v>1</v>
      </c>
      <c r="J314" s="2">
        <v>2.5</v>
      </c>
      <c r="K314" s="2">
        <v>90.968999999999994</v>
      </c>
      <c r="L314" s="2">
        <v>808</v>
      </c>
      <c r="M314" s="2">
        <v>6.0782999999999996</v>
      </c>
      <c r="N314" s="2">
        <v>2.5</v>
      </c>
      <c r="O314" s="2">
        <v>18837</v>
      </c>
    </row>
    <row r="315" spans="1:15" x14ac:dyDescent="0.25">
      <c r="A315" s="4" t="s">
        <v>5085</v>
      </c>
      <c r="B315" s="5" t="s">
        <v>5086</v>
      </c>
      <c r="C315" s="5" t="s">
        <v>5087</v>
      </c>
      <c r="D315" s="5" t="s">
        <v>5088</v>
      </c>
      <c r="E315" s="4" t="s">
        <v>5089</v>
      </c>
      <c r="F315" s="2">
        <v>1</v>
      </c>
      <c r="G315" s="2">
        <v>1</v>
      </c>
      <c r="H315" s="2">
        <v>1</v>
      </c>
      <c r="I315" s="2">
        <v>1</v>
      </c>
      <c r="J315" s="2">
        <v>9.1</v>
      </c>
      <c r="K315" s="2">
        <v>14.154</v>
      </c>
      <c r="L315" s="2">
        <v>121</v>
      </c>
      <c r="M315" s="2">
        <v>5.8544</v>
      </c>
      <c r="N315" s="2">
        <v>9.1</v>
      </c>
      <c r="O315" s="2">
        <v>18114</v>
      </c>
    </row>
    <row r="316" spans="1:15" x14ac:dyDescent="0.25">
      <c r="A316" s="4" t="s">
        <v>384</v>
      </c>
      <c r="B316" s="5" t="s">
        <v>385</v>
      </c>
      <c r="C316" s="5" t="s">
        <v>386</v>
      </c>
      <c r="D316" s="5" t="s">
        <v>387</v>
      </c>
      <c r="E316" s="4" t="s">
        <v>388</v>
      </c>
      <c r="F316" s="2">
        <v>2</v>
      </c>
      <c r="G316" s="2">
        <v>2</v>
      </c>
      <c r="H316" s="2">
        <v>2</v>
      </c>
      <c r="I316" s="2">
        <v>2</v>
      </c>
      <c r="J316" s="2">
        <v>3.6</v>
      </c>
      <c r="K316" s="2">
        <v>71.688999999999993</v>
      </c>
      <c r="L316" s="2">
        <v>639</v>
      </c>
      <c r="M316" s="2">
        <v>11.513999999999999</v>
      </c>
      <c r="N316" s="2">
        <v>3.6</v>
      </c>
      <c r="O316" s="2">
        <v>17612</v>
      </c>
    </row>
    <row r="317" spans="1:15" x14ac:dyDescent="0.25">
      <c r="A317" s="4" t="s">
        <v>7464</v>
      </c>
      <c r="B317" s="5" t="s">
        <v>7465</v>
      </c>
      <c r="C317" s="5" t="s">
        <v>3642</v>
      </c>
      <c r="D317" s="5" t="s">
        <v>3643</v>
      </c>
      <c r="E317" s="4" t="s">
        <v>7466</v>
      </c>
      <c r="F317" s="2">
        <v>2</v>
      </c>
      <c r="G317" s="2">
        <v>2</v>
      </c>
      <c r="H317" s="2">
        <v>2</v>
      </c>
      <c r="I317" s="2">
        <v>2</v>
      </c>
      <c r="J317" s="2">
        <v>3.6</v>
      </c>
      <c r="K317" s="2">
        <v>110.02</v>
      </c>
      <c r="L317" s="2">
        <v>981</v>
      </c>
      <c r="M317" s="2">
        <v>11.856</v>
      </c>
      <c r="N317" s="2">
        <v>3.6</v>
      </c>
      <c r="O317" s="2">
        <v>17366</v>
      </c>
    </row>
    <row r="318" spans="1:15" x14ac:dyDescent="0.25">
      <c r="A318" s="4" t="s">
        <v>7467</v>
      </c>
      <c r="B318" s="5" t="s">
        <v>7468</v>
      </c>
      <c r="C318" s="5" t="s">
        <v>656</v>
      </c>
      <c r="D318" s="5" t="s">
        <v>657</v>
      </c>
      <c r="E318" s="4" t="s">
        <v>7469</v>
      </c>
      <c r="F318" s="2">
        <v>1</v>
      </c>
      <c r="G318" s="2">
        <v>1</v>
      </c>
      <c r="H318" s="2">
        <v>1</v>
      </c>
      <c r="I318" s="2">
        <v>1</v>
      </c>
      <c r="J318" s="2">
        <v>3</v>
      </c>
      <c r="K318" s="2">
        <v>37.462000000000003</v>
      </c>
      <c r="L318" s="2">
        <v>337</v>
      </c>
      <c r="M318" s="2">
        <v>6.3968999999999996</v>
      </c>
      <c r="N318" s="2">
        <v>3</v>
      </c>
      <c r="O318" s="2">
        <v>17286</v>
      </c>
    </row>
    <row r="319" spans="1:15" x14ac:dyDescent="0.25">
      <c r="A319" s="4" t="s">
        <v>7470</v>
      </c>
      <c r="B319" s="5" t="s">
        <v>7471</v>
      </c>
      <c r="C319" s="5" t="s">
        <v>2464</v>
      </c>
      <c r="D319" s="5" t="s">
        <v>5470</v>
      </c>
      <c r="E319" s="4" t="s">
        <v>7472</v>
      </c>
      <c r="F319" s="2">
        <v>2</v>
      </c>
      <c r="G319" s="2">
        <v>2</v>
      </c>
      <c r="H319" s="2">
        <v>2</v>
      </c>
      <c r="I319" s="2">
        <v>2</v>
      </c>
      <c r="J319" s="2">
        <v>10.5</v>
      </c>
      <c r="K319" s="2">
        <v>41.264000000000003</v>
      </c>
      <c r="L319" s="2">
        <v>372</v>
      </c>
      <c r="M319" s="2">
        <v>13.007</v>
      </c>
      <c r="N319" s="2">
        <v>10.5</v>
      </c>
      <c r="O319" s="2">
        <v>16835</v>
      </c>
    </row>
    <row r="320" spans="1:15" x14ac:dyDescent="0.25">
      <c r="A320" s="4" t="s">
        <v>317</v>
      </c>
      <c r="B320" s="5" t="s">
        <v>318</v>
      </c>
      <c r="C320" s="5" t="s">
        <v>319</v>
      </c>
      <c r="D320" s="5" t="s">
        <v>320</v>
      </c>
      <c r="E320" s="4" t="s">
        <v>321</v>
      </c>
      <c r="F320" s="2">
        <v>1</v>
      </c>
      <c r="G320" s="2">
        <v>1</v>
      </c>
      <c r="H320" s="2">
        <v>1</v>
      </c>
      <c r="I320" s="2">
        <v>1</v>
      </c>
      <c r="J320" s="2">
        <v>13.9</v>
      </c>
      <c r="K320" s="2">
        <v>12.784000000000001</v>
      </c>
      <c r="L320" s="2">
        <v>115</v>
      </c>
      <c r="M320" s="2">
        <v>7.6368</v>
      </c>
      <c r="N320" s="2">
        <v>13.9</v>
      </c>
      <c r="O320" s="2">
        <v>16590</v>
      </c>
    </row>
    <row r="321" spans="1:15" x14ac:dyDescent="0.25">
      <c r="A321" s="4" t="s">
        <v>6181</v>
      </c>
      <c r="B321" s="5" t="s">
        <v>6182</v>
      </c>
      <c r="C321" s="5" t="s">
        <v>6183</v>
      </c>
      <c r="D321" s="5" t="s">
        <v>6184</v>
      </c>
      <c r="E321" s="4" t="s">
        <v>6185</v>
      </c>
      <c r="F321" s="2">
        <v>2</v>
      </c>
      <c r="G321" s="2">
        <v>2</v>
      </c>
      <c r="H321" s="2">
        <v>2</v>
      </c>
      <c r="I321" s="2">
        <v>2</v>
      </c>
      <c r="J321" s="2">
        <v>9.1</v>
      </c>
      <c r="K321" s="2">
        <v>38.393999999999998</v>
      </c>
      <c r="L321" s="2">
        <v>328</v>
      </c>
      <c r="M321" s="2">
        <v>11.433999999999999</v>
      </c>
      <c r="N321" s="2">
        <v>9.1</v>
      </c>
      <c r="O321" s="2">
        <v>16255</v>
      </c>
    </row>
    <row r="322" spans="1:15" x14ac:dyDescent="0.25">
      <c r="A322" s="4" t="s">
        <v>7473</v>
      </c>
      <c r="B322" s="5" t="s">
        <v>7474</v>
      </c>
      <c r="C322" s="5" t="s">
        <v>7475</v>
      </c>
      <c r="D322" s="5" t="s">
        <v>904</v>
      </c>
      <c r="E322" s="4" t="s">
        <v>7476</v>
      </c>
      <c r="F322" s="2">
        <v>3</v>
      </c>
      <c r="G322" s="2">
        <v>3</v>
      </c>
      <c r="H322" s="2">
        <v>3</v>
      </c>
      <c r="I322" s="2">
        <v>3</v>
      </c>
      <c r="J322" s="2">
        <v>27.4</v>
      </c>
      <c r="K322" s="2">
        <v>14.694000000000001</v>
      </c>
      <c r="L322" s="2">
        <v>135</v>
      </c>
      <c r="M322" s="2">
        <v>17.802</v>
      </c>
      <c r="N322" s="2">
        <v>27.4</v>
      </c>
      <c r="O322" s="2">
        <v>16182</v>
      </c>
    </row>
    <row r="323" spans="1:15" x14ac:dyDescent="0.25">
      <c r="A323" s="4" t="s">
        <v>7477</v>
      </c>
      <c r="B323" s="5" t="s">
        <v>211</v>
      </c>
      <c r="C323" s="5" t="s">
        <v>212</v>
      </c>
      <c r="D323" s="5" t="s">
        <v>213</v>
      </c>
      <c r="E323" s="4" t="s">
        <v>7478</v>
      </c>
      <c r="F323" s="2">
        <v>4</v>
      </c>
      <c r="G323" s="2">
        <v>2</v>
      </c>
      <c r="H323" s="2">
        <v>4</v>
      </c>
      <c r="I323" s="2">
        <v>2</v>
      </c>
      <c r="J323" s="2">
        <v>18.8</v>
      </c>
      <c r="K323" s="2">
        <v>29.173999999999999</v>
      </c>
      <c r="L323" s="2">
        <v>255</v>
      </c>
      <c r="M323" s="2">
        <v>14.962</v>
      </c>
      <c r="N323" s="2">
        <v>18.8</v>
      </c>
      <c r="O323" s="2">
        <v>15907</v>
      </c>
    </row>
    <row r="324" spans="1:15" x14ac:dyDescent="0.25">
      <c r="A324" s="4" t="s">
        <v>2983</v>
      </c>
      <c r="B324" s="5" t="s">
        <v>2984</v>
      </c>
      <c r="C324" s="5" t="s">
        <v>2985</v>
      </c>
      <c r="D324" s="5" t="s">
        <v>2986</v>
      </c>
      <c r="E324" s="4" t="s">
        <v>2987</v>
      </c>
      <c r="F324" s="2">
        <v>1</v>
      </c>
      <c r="G324" s="2">
        <v>1</v>
      </c>
      <c r="H324" s="2">
        <v>1</v>
      </c>
      <c r="I324" s="2">
        <v>1</v>
      </c>
      <c r="J324" s="2">
        <v>8.5</v>
      </c>
      <c r="K324" s="2">
        <v>13.526999999999999</v>
      </c>
      <c r="L324" s="2">
        <v>118</v>
      </c>
      <c r="M324" s="2">
        <v>6.5697000000000001</v>
      </c>
      <c r="N324" s="2">
        <v>8.5</v>
      </c>
      <c r="O324" s="2">
        <v>15772</v>
      </c>
    </row>
    <row r="325" spans="1:15" x14ac:dyDescent="0.25">
      <c r="A325" s="4" t="s">
        <v>664</v>
      </c>
      <c r="B325" s="5" t="s">
        <v>664</v>
      </c>
      <c r="C325" s="5" t="s">
        <v>665</v>
      </c>
      <c r="D325" s="5" t="s">
        <v>666</v>
      </c>
      <c r="E325" s="4" t="s">
        <v>667</v>
      </c>
      <c r="F325" s="2">
        <v>1</v>
      </c>
      <c r="G325" s="2">
        <v>1</v>
      </c>
      <c r="H325" s="2">
        <v>1</v>
      </c>
      <c r="I325" s="2">
        <v>1</v>
      </c>
      <c r="J325" s="2">
        <v>4.0999999999999996</v>
      </c>
      <c r="K325" s="2">
        <v>43.05</v>
      </c>
      <c r="L325" s="2">
        <v>390</v>
      </c>
      <c r="M325" s="2">
        <v>6.0553999999999997</v>
      </c>
      <c r="N325" s="2">
        <v>4.0999999999999996</v>
      </c>
      <c r="O325" s="2">
        <v>15755</v>
      </c>
    </row>
    <row r="326" spans="1:15" x14ac:dyDescent="0.25">
      <c r="A326" s="4" t="s">
        <v>1628</v>
      </c>
      <c r="B326" s="5" t="s">
        <v>1628</v>
      </c>
      <c r="C326" s="5" t="s">
        <v>1629</v>
      </c>
      <c r="D326" s="5" t="s">
        <v>1630</v>
      </c>
      <c r="E326" s="4" t="s">
        <v>7479</v>
      </c>
      <c r="F326" s="2">
        <v>1</v>
      </c>
      <c r="G326" s="2">
        <v>1</v>
      </c>
      <c r="H326" s="2">
        <v>1</v>
      </c>
      <c r="I326" s="2">
        <v>1</v>
      </c>
      <c r="J326" s="2">
        <v>5.4</v>
      </c>
      <c r="K326" s="2">
        <v>27.815000000000001</v>
      </c>
      <c r="L326" s="2">
        <v>239</v>
      </c>
      <c r="M326" s="2">
        <v>5.7506000000000004</v>
      </c>
      <c r="N326" s="2">
        <v>5.4</v>
      </c>
      <c r="O326" s="2">
        <v>15706</v>
      </c>
    </row>
    <row r="327" spans="1:15" x14ac:dyDescent="0.25">
      <c r="A327" s="4" t="s">
        <v>7480</v>
      </c>
      <c r="B327" s="5" t="s">
        <v>7480</v>
      </c>
      <c r="C327" s="5" t="s">
        <v>2609</v>
      </c>
      <c r="D327" s="5" t="s">
        <v>3374</v>
      </c>
      <c r="E327" s="4" t="s">
        <v>7481</v>
      </c>
      <c r="F327" s="2">
        <v>1</v>
      </c>
      <c r="G327" s="2">
        <v>1</v>
      </c>
      <c r="H327" s="2">
        <v>1</v>
      </c>
      <c r="I327" s="2">
        <v>1</v>
      </c>
      <c r="J327" s="2">
        <v>2.7</v>
      </c>
      <c r="K327" s="2">
        <v>40.700000000000003</v>
      </c>
      <c r="L327" s="2">
        <v>366</v>
      </c>
      <c r="M327" s="2">
        <v>5.8010000000000002</v>
      </c>
      <c r="N327" s="2">
        <v>2.7</v>
      </c>
      <c r="O327" s="2">
        <v>15657</v>
      </c>
    </row>
    <row r="328" spans="1:15" x14ac:dyDescent="0.25">
      <c r="A328" s="4" t="s">
        <v>4139</v>
      </c>
      <c r="B328" s="5" t="s">
        <v>4140</v>
      </c>
      <c r="C328" s="5" t="s">
        <v>4141</v>
      </c>
      <c r="D328" s="5" t="s">
        <v>4142</v>
      </c>
      <c r="E328" s="4" t="s">
        <v>4143</v>
      </c>
      <c r="F328" s="2">
        <v>1</v>
      </c>
      <c r="G328" s="2">
        <v>1</v>
      </c>
      <c r="H328" s="2">
        <v>1</v>
      </c>
      <c r="I328" s="2">
        <v>1</v>
      </c>
      <c r="J328" s="2">
        <v>2.5</v>
      </c>
      <c r="K328" s="2">
        <v>79.084000000000003</v>
      </c>
      <c r="L328" s="2">
        <v>688</v>
      </c>
      <c r="M328" s="2">
        <v>8.1315000000000008</v>
      </c>
      <c r="N328" s="2">
        <v>2.5</v>
      </c>
      <c r="O328" s="2">
        <v>15328</v>
      </c>
    </row>
    <row r="329" spans="1:15" x14ac:dyDescent="0.25">
      <c r="A329" s="4" t="s">
        <v>7482</v>
      </c>
      <c r="B329" s="5" t="s">
        <v>7483</v>
      </c>
      <c r="C329" s="5" t="s">
        <v>348</v>
      </c>
      <c r="D329" s="5" t="s">
        <v>349</v>
      </c>
      <c r="E329" s="4" t="s">
        <v>7484</v>
      </c>
      <c r="F329" s="2">
        <v>1</v>
      </c>
      <c r="G329" s="2">
        <v>1</v>
      </c>
      <c r="H329" s="2">
        <v>1</v>
      </c>
      <c r="I329" s="2">
        <v>1</v>
      </c>
      <c r="J329" s="2">
        <v>5.5</v>
      </c>
      <c r="K329" s="2">
        <v>29.696000000000002</v>
      </c>
      <c r="L329" s="2">
        <v>254</v>
      </c>
      <c r="M329" s="2">
        <v>6.7625000000000002</v>
      </c>
      <c r="N329" s="2">
        <v>5.5</v>
      </c>
      <c r="O329" s="2">
        <v>15324</v>
      </c>
    </row>
    <row r="330" spans="1:15" x14ac:dyDescent="0.25">
      <c r="A330" s="4" t="s">
        <v>7485</v>
      </c>
      <c r="B330" s="5" t="s">
        <v>1529</v>
      </c>
      <c r="C330" s="5" t="s">
        <v>1530</v>
      </c>
      <c r="D330" s="5" t="s">
        <v>1531</v>
      </c>
      <c r="E330" s="4" t="s">
        <v>7486</v>
      </c>
      <c r="F330" s="2">
        <v>1</v>
      </c>
      <c r="G330" s="2">
        <v>1</v>
      </c>
      <c r="H330" s="2">
        <v>1</v>
      </c>
      <c r="I330" s="2">
        <v>1</v>
      </c>
      <c r="J330" s="2">
        <v>0.8</v>
      </c>
      <c r="K330" s="2">
        <v>228.62</v>
      </c>
      <c r="L330" s="2">
        <v>2148</v>
      </c>
      <c r="M330" s="2">
        <v>6.4816000000000003</v>
      </c>
      <c r="N330" s="2">
        <v>0.8</v>
      </c>
      <c r="O330" s="2">
        <v>15311</v>
      </c>
    </row>
    <row r="331" spans="1:15" x14ac:dyDescent="0.25">
      <c r="A331" s="4" t="s">
        <v>4148</v>
      </c>
      <c r="B331" s="5" t="s">
        <v>4149</v>
      </c>
      <c r="C331" s="5" t="s">
        <v>889</v>
      </c>
      <c r="D331" s="5" t="s">
        <v>890</v>
      </c>
      <c r="E331" s="4" t="s">
        <v>4150</v>
      </c>
      <c r="F331" s="2">
        <v>4</v>
      </c>
      <c r="G331" s="2">
        <v>1</v>
      </c>
      <c r="H331" s="2">
        <v>4</v>
      </c>
      <c r="I331" s="2">
        <v>1</v>
      </c>
      <c r="J331" s="2">
        <v>13</v>
      </c>
      <c r="K331" s="2">
        <v>45.375999999999998</v>
      </c>
      <c r="L331" s="2">
        <v>399</v>
      </c>
      <c r="M331" s="2">
        <v>6.2104999999999997</v>
      </c>
      <c r="N331" s="2">
        <v>13</v>
      </c>
      <c r="O331" s="2">
        <v>15206</v>
      </c>
    </row>
    <row r="332" spans="1:15" x14ac:dyDescent="0.25">
      <c r="A332" s="4" t="s">
        <v>2755</v>
      </c>
      <c r="B332" s="5" t="s">
        <v>2755</v>
      </c>
      <c r="C332" s="5" t="s">
        <v>2756</v>
      </c>
      <c r="D332" s="5" t="s">
        <v>2757</v>
      </c>
      <c r="E332" s="4" t="s">
        <v>2758</v>
      </c>
      <c r="F332" s="2">
        <v>1</v>
      </c>
      <c r="G332" s="2">
        <v>1</v>
      </c>
      <c r="H332" s="2">
        <v>1</v>
      </c>
      <c r="I332" s="2">
        <v>1</v>
      </c>
      <c r="J332" s="2">
        <v>4.7</v>
      </c>
      <c r="K332" s="2">
        <v>36.668999999999997</v>
      </c>
      <c r="L332" s="2">
        <v>316</v>
      </c>
      <c r="M332" s="2">
        <v>8.8478999999999992</v>
      </c>
      <c r="N332" s="2">
        <v>4.7</v>
      </c>
      <c r="O332" s="2">
        <v>15184</v>
      </c>
    </row>
    <row r="333" spans="1:15" x14ac:dyDescent="0.25">
      <c r="A333" s="4" t="s">
        <v>7487</v>
      </c>
      <c r="B333" s="5" t="s">
        <v>7488</v>
      </c>
      <c r="C333" s="5" t="s">
        <v>7489</v>
      </c>
      <c r="D333" s="5" t="s">
        <v>7490</v>
      </c>
      <c r="E333" s="4" t="s">
        <v>7491</v>
      </c>
      <c r="F333" s="2">
        <v>1</v>
      </c>
      <c r="G333" s="2">
        <v>1</v>
      </c>
      <c r="H333" s="2">
        <v>1</v>
      </c>
      <c r="I333" s="2">
        <v>1</v>
      </c>
      <c r="J333" s="2">
        <v>5.2</v>
      </c>
      <c r="K333" s="2">
        <v>26.728999999999999</v>
      </c>
      <c r="L333" s="2">
        <v>248</v>
      </c>
      <c r="M333" s="2">
        <v>6.2310999999999996</v>
      </c>
      <c r="N333" s="2">
        <v>5.2</v>
      </c>
      <c r="O333" s="2">
        <v>14776</v>
      </c>
    </row>
    <row r="334" spans="1:15" x14ac:dyDescent="0.25">
      <c r="A334" s="4" t="s">
        <v>4347</v>
      </c>
      <c r="B334" s="5" t="s">
        <v>4348</v>
      </c>
      <c r="C334" s="5" t="s">
        <v>4349</v>
      </c>
      <c r="D334" s="5" t="s">
        <v>4350</v>
      </c>
      <c r="E334" s="4" t="s">
        <v>4351</v>
      </c>
      <c r="F334" s="2">
        <v>1</v>
      </c>
      <c r="G334" s="2">
        <v>1</v>
      </c>
      <c r="H334" s="2">
        <v>1</v>
      </c>
      <c r="I334" s="2">
        <v>1</v>
      </c>
      <c r="J334" s="2">
        <v>3.4</v>
      </c>
      <c r="K334" s="2">
        <v>55.12</v>
      </c>
      <c r="L334" s="2">
        <v>466</v>
      </c>
      <c r="M334" s="2">
        <v>6.2834000000000003</v>
      </c>
      <c r="N334" s="2">
        <v>3.4</v>
      </c>
      <c r="O334" s="2">
        <v>14742</v>
      </c>
    </row>
    <row r="335" spans="1:15" x14ac:dyDescent="0.25">
      <c r="A335" s="4" t="s">
        <v>2157</v>
      </c>
      <c r="B335" s="5" t="s">
        <v>2157</v>
      </c>
      <c r="C335" s="5" t="s">
        <v>2158</v>
      </c>
      <c r="D335" s="5" t="s">
        <v>2159</v>
      </c>
      <c r="E335" s="4" t="s">
        <v>2160</v>
      </c>
      <c r="F335" s="2">
        <v>1</v>
      </c>
      <c r="G335" s="2">
        <v>1</v>
      </c>
      <c r="H335" s="2">
        <v>1</v>
      </c>
      <c r="I335" s="2">
        <v>1</v>
      </c>
      <c r="J335" s="2">
        <v>2.8</v>
      </c>
      <c r="K335" s="2">
        <v>61.198999999999998</v>
      </c>
      <c r="L335" s="2">
        <v>541</v>
      </c>
      <c r="M335" s="2">
        <v>5.8468999999999998</v>
      </c>
      <c r="N335" s="2">
        <v>2.8</v>
      </c>
      <c r="O335" s="2">
        <v>14226</v>
      </c>
    </row>
    <row r="336" spans="1:15" x14ac:dyDescent="0.25">
      <c r="A336" s="4" t="s">
        <v>7492</v>
      </c>
      <c r="B336" s="5" t="s">
        <v>7493</v>
      </c>
      <c r="C336" s="5" t="s">
        <v>7494</v>
      </c>
      <c r="D336" s="5" t="s">
        <v>7495</v>
      </c>
      <c r="E336" s="4" t="s">
        <v>7496</v>
      </c>
      <c r="F336" s="2">
        <v>1</v>
      </c>
      <c r="G336" s="2">
        <v>1</v>
      </c>
      <c r="H336" s="2">
        <v>1</v>
      </c>
      <c r="I336" s="2">
        <v>1</v>
      </c>
      <c r="J336" s="2">
        <v>5.0999999999999996</v>
      </c>
      <c r="K336" s="2">
        <v>32.881999999999998</v>
      </c>
      <c r="L336" s="2">
        <v>297</v>
      </c>
      <c r="M336" s="2">
        <v>6.0654000000000003</v>
      </c>
      <c r="N336" s="2">
        <v>5.0999999999999996</v>
      </c>
      <c r="O336" s="2">
        <v>14113</v>
      </c>
    </row>
    <row r="337" spans="1:15" x14ac:dyDescent="0.25">
      <c r="A337" s="4" t="s">
        <v>7497</v>
      </c>
      <c r="B337" s="5" t="s">
        <v>7498</v>
      </c>
      <c r="C337" s="5" t="s">
        <v>7499</v>
      </c>
      <c r="D337" s="5" t="s">
        <v>7500</v>
      </c>
      <c r="E337" s="4" t="s">
        <v>7501</v>
      </c>
      <c r="F337" s="2">
        <v>1</v>
      </c>
      <c r="G337" s="2">
        <v>1</v>
      </c>
      <c r="H337" s="2">
        <v>1</v>
      </c>
      <c r="I337" s="2">
        <v>1</v>
      </c>
      <c r="J337" s="2">
        <v>2.2999999999999998</v>
      </c>
      <c r="K337" s="2">
        <v>55.55</v>
      </c>
      <c r="L337" s="2">
        <v>513</v>
      </c>
      <c r="M337" s="2">
        <v>6.0216000000000003</v>
      </c>
      <c r="N337" s="2">
        <v>2.2999999999999998</v>
      </c>
      <c r="O337" s="2">
        <v>14092</v>
      </c>
    </row>
    <row r="338" spans="1:15" x14ac:dyDescent="0.25">
      <c r="A338" s="4" t="s">
        <v>4898</v>
      </c>
      <c r="B338" s="5" t="s">
        <v>4899</v>
      </c>
      <c r="C338" s="5" t="s">
        <v>4900</v>
      </c>
      <c r="D338" s="5" t="s">
        <v>4901</v>
      </c>
      <c r="E338" s="4" t="s">
        <v>4902</v>
      </c>
      <c r="F338" s="2">
        <v>1</v>
      </c>
      <c r="G338" s="2">
        <v>1</v>
      </c>
      <c r="H338" s="2">
        <v>1</v>
      </c>
      <c r="I338" s="2">
        <v>1</v>
      </c>
      <c r="J338" s="2">
        <v>3.1</v>
      </c>
      <c r="K338" s="2">
        <v>55.392000000000003</v>
      </c>
      <c r="L338" s="2">
        <v>513</v>
      </c>
      <c r="M338" s="2">
        <v>6.3334000000000001</v>
      </c>
      <c r="N338" s="2">
        <v>3.1</v>
      </c>
      <c r="O338" s="2">
        <v>14058</v>
      </c>
    </row>
    <row r="339" spans="1:15" x14ac:dyDescent="0.25">
      <c r="A339" s="4" t="s">
        <v>3036</v>
      </c>
      <c r="B339" s="5" t="s">
        <v>3036</v>
      </c>
      <c r="C339" s="5" t="s">
        <v>3037</v>
      </c>
      <c r="D339" s="5" t="s">
        <v>3038</v>
      </c>
      <c r="E339" s="4" t="s">
        <v>3039</v>
      </c>
      <c r="F339" s="2">
        <v>1</v>
      </c>
      <c r="G339" s="2">
        <v>1</v>
      </c>
      <c r="H339" s="2">
        <v>1</v>
      </c>
      <c r="I339" s="2">
        <v>1</v>
      </c>
      <c r="J339" s="2">
        <v>2.6</v>
      </c>
      <c r="K339" s="2">
        <v>77.418000000000006</v>
      </c>
      <c r="L339" s="2">
        <v>696</v>
      </c>
      <c r="M339" s="2">
        <v>10.359</v>
      </c>
      <c r="N339" s="2">
        <v>2.6</v>
      </c>
      <c r="O339" s="2">
        <v>13957</v>
      </c>
    </row>
    <row r="340" spans="1:15" x14ac:dyDescent="0.25">
      <c r="A340" s="4" t="s">
        <v>3381</v>
      </c>
      <c r="B340" s="5" t="s">
        <v>3382</v>
      </c>
      <c r="C340" s="5" t="s">
        <v>3383</v>
      </c>
      <c r="D340" s="5" t="s">
        <v>3384</v>
      </c>
      <c r="E340" s="4" t="s">
        <v>3385</v>
      </c>
      <c r="F340" s="2">
        <v>1</v>
      </c>
      <c r="G340" s="2">
        <v>1</v>
      </c>
      <c r="H340" s="2">
        <v>1</v>
      </c>
      <c r="I340" s="2">
        <v>1</v>
      </c>
      <c r="J340" s="2">
        <v>2.2000000000000002</v>
      </c>
      <c r="K340" s="2">
        <v>56.076000000000001</v>
      </c>
      <c r="L340" s="2">
        <v>499</v>
      </c>
      <c r="M340" s="2">
        <v>5.9481999999999999</v>
      </c>
      <c r="N340" s="2">
        <v>2.2000000000000002</v>
      </c>
      <c r="O340" s="2">
        <v>13929</v>
      </c>
    </row>
    <row r="341" spans="1:15" x14ac:dyDescent="0.25">
      <c r="A341" s="4" t="s">
        <v>7502</v>
      </c>
      <c r="B341" s="5" t="s">
        <v>7503</v>
      </c>
      <c r="C341" s="5" t="s">
        <v>2980</v>
      </c>
      <c r="D341" s="5" t="s">
        <v>7504</v>
      </c>
      <c r="E341" s="4" t="s">
        <v>7505</v>
      </c>
      <c r="F341" s="2">
        <v>1</v>
      </c>
      <c r="G341" s="2">
        <v>1</v>
      </c>
      <c r="H341" s="2">
        <v>1</v>
      </c>
      <c r="I341" s="2">
        <v>1</v>
      </c>
      <c r="J341" s="2">
        <v>3.4</v>
      </c>
      <c r="K341" s="2">
        <v>33.012999999999998</v>
      </c>
      <c r="L341" s="2">
        <v>290</v>
      </c>
      <c r="M341" s="2">
        <v>6.0701999999999998</v>
      </c>
      <c r="N341" s="2">
        <v>3.4</v>
      </c>
      <c r="O341" s="2">
        <v>13729</v>
      </c>
    </row>
    <row r="342" spans="1:15" x14ac:dyDescent="0.25">
      <c r="A342" s="4" t="s">
        <v>7506</v>
      </c>
      <c r="B342" s="5" t="s">
        <v>7507</v>
      </c>
      <c r="C342" s="5" t="s">
        <v>7508</v>
      </c>
      <c r="D342" s="5" t="s">
        <v>7509</v>
      </c>
      <c r="E342" s="4" t="s">
        <v>7510</v>
      </c>
      <c r="F342" s="2">
        <v>1</v>
      </c>
      <c r="G342" s="2">
        <v>1</v>
      </c>
      <c r="H342" s="2">
        <v>1</v>
      </c>
      <c r="I342" s="2">
        <v>1</v>
      </c>
      <c r="J342" s="2">
        <v>2.7</v>
      </c>
      <c r="K342" s="2">
        <v>52.695999999999998</v>
      </c>
      <c r="L342" s="2">
        <v>475</v>
      </c>
      <c r="M342" s="2">
        <v>6.173</v>
      </c>
      <c r="N342" s="2">
        <v>2.7</v>
      </c>
      <c r="O342" s="2">
        <v>13429</v>
      </c>
    </row>
    <row r="343" spans="1:15" x14ac:dyDescent="0.25">
      <c r="A343" s="4" t="s">
        <v>916</v>
      </c>
      <c r="B343" s="5" t="s">
        <v>917</v>
      </c>
      <c r="C343" s="5" t="s">
        <v>918</v>
      </c>
      <c r="D343" s="5" t="s">
        <v>919</v>
      </c>
      <c r="E343" s="4" t="s">
        <v>920</v>
      </c>
      <c r="F343" s="2">
        <v>1</v>
      </c>
      <c r="G343" s="2">
        <v>1</v>
      </c>
      <c r="H343" s="2">
        <v>1</v>
      </c>
      <c r="I343" s="2">
        <v>1</v>
      </c>
      <c r="J343" s="2">
        <v>6.9</v>
      </c>
      <c r="K343" s="2">
        <v>27.466000000000001</v>
      </c>
      <c r="L343" s="2">
        <v>262</v>
      </c>
      <c r="M343" s="2">
        <v>6.4328000000000003</v>
      </c>
      <c r="N343" s="2">
        <v>6.9</v>
      </c>
      <c r="O343" s="2">
        <v>13388</v>
      </c>
    </row>
    <row r="344" spans="1:15" x14ac:dyDescent="0.25">
      <c r="A344" s="4" t="s">
        <v>940</v>
      </c>
      <c r="B344" s="5" t="s">
        <v>941</v>
      </c>
      <c r="C344" s="5" t="s">
        <v>538</v>
      </c>
      <c r="D344" s="5" t="s">
        <v>942</v>
      </c>
      <c r="E344" s="4" t="s">
        <v>943</v>
      </c>
      <c r="F344" s="2">
        <v>1</v>
      </c>
      <c r="G344" s="2">
        <v>1</v>
      </c>
      <c r="H344" s="2">
        <v>1</v>
      </c>
      <c r="I344" s="2">
        <v>1</v>
      </c>
      <c r="J344" s="2">
        <v>1.5</v>
      </c>
      <c r="K344" s="2">
        <v>82.156999999999996</v>
      </c>
      <c r="L344" s="2">
        <v>736</v>
      </c>
      <c r="M344" s="2">
        <v>5.8943000000000003</v>
      </c>
      <c r="N344" s="2">
        <v>1.5</v>
      </c>
      <c r="O344" s="2">
        <v>13310</v>
      </c>
    </row>
    <row r="345" spans="1:15" x14ac:dyDescent="0.25">
      <c r="A345" s="4" t="s">
        <v>7511</v>
      </c>
      <c r="B345" s="5" t="s">
        <v>7512</v>
      </c>
      <c r="C345" s="5" t="s">
        <v>1334</v>
      </c>
      <c r="D345" s="5" t="s">
        <v>1335</v>
      </c>
      <c r="E345" s="4" t="s">
        <v>7513</v>
      </c>
      <c r="F345" s="2">
        <v>2</v>
      </c>
      <c r="G345" s="2">
        <v>2</v>
      </c>
      <c r="H345" s="2">
        <v>2</v>
      </c>
      <c r="I345" s="2">
        <v>2</v>
      </c>
      <c r="J345" s="2">
        <v>2.2999999999999998</v>
      </c>
      <c r="K345" s="2">
        <v>122.53</v>
      </c>
      <c r="L345" s="2">
        <v>1069</v>
      </c>
      <c r="M345" s="2">
        <v>11.708</v>
      </c>
      <c r="N345" s="2">
        <v>2.2999999999999998</v>
      </c>
      <c r="O345" s="2">
        <v>13109</v>
      </c>
    </row>
    <row r="346" spans="1:15" x14ac:dyDescent="0.25">
      <c r="A346" s="4" t="s">
        <v>7514</v>
      </c>
      <c r="B346" s="5" t="s">
        <v>7515</v>
      </c>
      <c r="C346" s="5" t="s">
        <v>3090</v>
      </c>
      <c r="D346" s="5" t="s">
        <v>3091</v>
      </c>
      <c r="E346" s="4" t="s">
        <v>7516</v>
      </c>
      <c r="F346" s="2">
        <v>2</v>
      </c>
      <c r="G346" s="2">
        <v>1</v>
      </c>
      <c r="H346" s="2">
        <v>2</v>
      </c>
      <c r="I346" s="2">
        <v>1</v>
      </c>
      <c r="J346" s="2">
        <v>3.2</v>
      </c>
      <c r="K346" s="2">
        <v>123.69</v>
      </c>
      <c r="L346" s="2">
        <v>1108</v>
      </c>
      <c r="M346" s="2">
        <v>6.9192999999999998</v>
      </c>
      <c r="N346" s="2">
        <v>3.2</v>
      </c>
      <c r="O346" s="2">
        <v>12950</v>
      </c>
    </row>
    <row r="347" spans="1:15" x14ac:dyDescent="0.25">
      <c r="A347" s="4" t="s">
        <v>2241</v>
      </c>
      <c r="B347" s="5" t="s">
        <v>2242</v>
      </c>
      <c r="C347" s="5" t="s">
        <v>2243</v>
      </c>
      <c r="D347" s="5" t="s">
        <v>2244</v>
      </c>
      <c r="E347" s="4" t="s">
        <v>2245</v>
      </c>
      <c r="F347" s="2">
        <v>1</v>
      </c>
      <c r="G347" s="2">
        <v>1</v>
      </c>
      <c r="H347" s="2">
        <v>1</v>
      </c>
      <c r="I347" s="2">
        <v>1</v>
      </c>
      <c r="J347" s="2">
        <v>4.2</v>
      </c>
      <c r="K347" s="2">
        <v>34.621000000000002</v>
      </c>
      <c r="L347" s="2">
        <v>313</v>
      </c>
      <c r="M347" s="2">
        <v>7.2877000000000001</v>
      </c>
      <c r="N347" s="2">
        <v>4.2</v>
      </c>
      <c r="O347" s="2">
        <v>12711</v>
      </c>
    </row>
    <row r="348" spans="1:15" x14ac:dyDescent="0.25">
      <c r="A348" s="4" t="s">
        <v>7517</v>
      </c>
      <c r="B348" s="5" t="s">
        <v>7518</v>
      </c>
      <c r="C348" s="5" t="s">
        <v>7519</v>
      </c>
      <c r="D348" s="5" t="s">
        <v>7520</v>
      </c>
      <c r="E348" s="4" t="s">
        <v>7521</v>
      </c>
      <c r="F348" s="2">
        <v>1</v>
      </c>
      <c r="G348" s="2">
        <v>1</v>
      </c>
      <c r="H348" s="2">
        <v>1</v>
      </c>
      <c r="I348" s="2">
        <v>1</v>
      </c>
      <c r="J348" s="2">
        <v>4.8</v>
      </c>
      <c r="K348" s="2">
        <v>36.261000000000003</v>
      </c>
      <c r="L348" s="2">
        <v>331</v>
      </c>
      <c r="M348" s="2">
        <v>5.851</v>
      </c>
      <c r="N348" s="2">
        <v>4.8</v>
      </c>
      <c r="O348" s="2">
        <v>12589</v>
      </c>
    </row>
    <row r="349" spans="1:15" x14ac:dyDescent="0.25">
      <c r="A349" s="4" t="s">
        <v>5104</v>
      </c>
      <c r="B349" s="5" t="s">
        <v>5105</v>
      </c>
      <c r="C349" s="5" t="s">
        <v>5106</v>
      </c>
      <c r="D349" s="5" t="s">
        <v>5107</v>
      </c>
      <c r="E349" s="4" t="s">
        <v>5108</v>
      </c>
      <c r="F349" s="2">
        <v>1</v>
      </c>
      <c r="G349" s="2">
        <v>1</v>
      </c>
      <c r="H349" s="2">
        <v>1</v>
      </c>
      <c r="I349" s="2">
        <v>1</v>
      </c>
      <c r="J349" s="2">
        <v>5.6</v>
      </c>
      <c r="K349" s="2">
        <v>33.744</v>
      </c>
      <c r="L349" s="2">
        <v>306</v>
      </c>
      <c r="M349" s="2">
        <v>8.7332999999999998</v>
      </c>
      <c r="N349" s="2">
        <v>5.6</v>
      </c>
      <c r="O349" s="2">
        <v>12543</v>
      </c>
    </row>
    <row r="350" spans="1:15" x14ac:dyDescent="0.25">
      <c r="A350" s="4" t="s">
        <v>7522</v>
      </c>
      <c r="B350" s="5" t="s">
        <v>7523</v>
      </c>
      <c r="C350" s="5" t="s">
        <v>7524</v>
      </c>
      <c r="D350" s="5" t="s">
        <v>7525</v>
      </c>
      <c r="E350" s="4" t="s">
        <v>7526</v>
      </c>
      <c r="F350" s="2">
        <v>1</v>
      </c>
      <c r="G350" s="2">
        <v>1</v>
      </c>
      <c r="H350" s="2">
        <v>1</v>
      </c>
      <c r="I350" s="2">
        <v>1</v>
      </c>
      <c r="J350" s="2">
        <v>4.0999999999999996</v>
      </c>
      <c r="K350" s="2">
        <v>36.704000000000001</v>
      </c>
      <c r="L350" s="2">
        <v>318</v>
      </c>
      <c r="M350" s="2">
        <v>7.2706</v>
      </c>
      <c r="N350" s="2">
        <v>4.0999999999999996</v>
      </c>
      <c r="O350" s="2">
        <v>12465</v>
      </c>
    </row>
    <row r="351" spans="1:15" x14ac:dyDescent="0.25">
      <c r="A351" s="4" t="s">
        <v>3507</v>
      </c>
      <c r="B351" s="5" t="s">
        <v>3508</v>
      </c>
      <c r="C351" s="5" t="s">
        <v>3509</v>
      </c>
      <c r="D351" s="5" t="s">
        <v>3510</v>
      </c>
      <c r="E351" s="4" t="s">
        <v>3511</v>
      </c>
      <c r="F351" s="2">
        <v>1</v>
      </c>
      <c r="G351" s="2">
        <v>1</v>
      </c>
      <c r="H351" s="2">
        <v>1</v>
      </c>
      <c r="I351" s="2">
        <v>1</v>
      </c>
      <c r="J351" s="2">
        <v>3.1</v>
      </c>
      <c r="K351" s="2">
        <v>47.354999999999997</v>
      </c>
      <c r="L351" s="2">
        <v>416</v>
      </c>
      <c r="M351" s="2">
        <v>9.8130000000000006</v>
      </c>
      <c r="N351" s="2">
        <v>3.1</v>
      </c>
      <c r="O351" s="2">
        <v>12129</v>
      </c>
    </row>
    <row r="352" spans="1:15" x14ac:dyDescent="0.25">
      <c r="A352" s="4" t="s">
        <v>7527</v>
      </c>
      <c r="B352" s="5" t="s">
        <v>7528</v>
      </c>
      <c r="C352" s="5" t="s">
        <v>3033</v>
      </c>
      <c r="D352" s="5" t="s">
        <v>3034</v>
      </c>
      <c r="E352" s="4" t="s">
        <v>7529</v>
      </c>
      <c r="F352" s="2">
        <v>1</v>
      </c>
      <c r="G352" s="2">
        <v>1</v>
      </c>
      <c r="H352" s="2">
        <v>1</v>
      </c>
      <c r="I352" s="2">
        <v>1</v>
      </c>
      <c r="J352" s="2">
        <v>6.4</v>
      </c>
      <c r="K352" s="2">
        <v>20.123999999999999</v>
      </c>
      <c r="L352" s="2">
        <v>172</v>
      </c>
      <c r="M352" s="2">
        <v>6.9301000000000004</v>
      </c>
      <c r="N352" s="2">
        <v>6.4</v>
      </c>
      <c r="O352" s="2">
        <v>12086</v>
      </c>
    </row>
    <row r="353" spans="1:15" x14ac:dyDescent="0.25">
      <c r="A353" s="4" t="s">
        <v>7530</v>
      </c>
      <c r="B353" s="5" t="s">
        <v>2622</v>
      </c>
      <c r="C353" s="5" t="s">
        <v>2623</v>
      </c>
      <c r="D353" s="5" t="s">
        <v>2624</v>
      </c>
      <c r="E353" s="4" t="s">
        <v>2625</v>
      </c>
      <c r="F353" s="2">
        <v>1</v>
      </c>
      <c r="G353" s="2">
        <v>1</v>
      </c>
      <c r="H353" s="2">
        <v>1</v>
      </c>
      <c r="I353" s="2">
        <v>1</v>
      </c>
      <c r="J353" s="2">
        <v>0.4</v>
      </c>
      <c r="K353" s="2">
        <v>382.1</v>
      </c>
      <c r="L353" s="2">
        <v>3330</v>
      </c>
      <c r="M353" s="2">
        <v>6.3083</v>
      </c>
      <c r="N353" s="2">
        <v>0.4</v>
      </c>
      <c r="O353" s="2">
        <v>11823</v>
      </c>
    </row>
    <row r="354" spans="1:15" x14ac:dyDescent="0.25">
      <c r="A354" s="4" t="s">
        <v>7531</v>
      </c>
      <c r="B354" s="5" t="s">
        <v>4591</v>
      </c>
      <c r="C354" s="5" t="s">
        <v>2558</v>
      </c>
      <c r="D354" s="5" t="s">
        <v>4592</v>
      </c>
      <c r="E354" s="4" t="s">
        <v>4593</v>
      </c>
      <c r="F354" s="2">
        <v>2</v>
      </c>
      <c r="G354" s="2">
        <v>1</v>
      </c>
      <c r="H354" s="2">
        <v>2</v>
      </c>
      <c r="I354" s="2">
        <v>1</v>
      </c>
      <c r="J354" s="2">
        <v>4</v>
      </c>
      <c r="K354" s="2">
        <v>90.953999999999994</v>
      </c>
      <c r="L354" s="2">
        <v>835</v>
      </c>
      <c r="M354" s="2">
        <v>5.7519999999999998</v>
      </c>
      <c r="N354" s="2">
        <v>4</v>
      </c>
      <c r="O354" s="2">
        <v>11802</v>
      </c>
    </row>
    <row r="355" spans="1:15" x14ac:dyDescent="0.25">
      <c r="A355" s="4" t="s">
        <v>7532</v>
      </c>
      <c r="B355" s="5" t="s">
        <v>7533</v>
      </c>
      <c r="C355" s="5" t="s">
        <v>716</v>
      </c>
      <c r="D355" s="5" t="s">
        <v>717</v>
      </c>
      <c r="E355" s="4" t="s">
        <v>7534</v>
      </c>
      <c r="F355" s="2">
        <v>1</v>
      </c>
      <c r="G355" s="2">
        <v>1</v>
      </c>
      <c r="H355" s="2">
        <v>1</v>
      </c>
      <c r="I355" s="2">
        <v>1</v>
      </c>
      <c r="J355" s="2">
        <v>8.1999999999999993</v>
      </c>
      <c r="K355" s="2">
        <v>21.058</v>
      </c>
      <c r="L355" s="2">
        <v>183</v>
      </c>
      <c r="M355" s="2">
        <v>7.2351000000000001</v>
      </c>
      <c r="N355" s="2">
        <v>8.1999999999999993</v>
      </c>
      <c r="O355" s="2">
        <v>11784</v>
      </c>
    </row>
    <row r="356" spans="1:15" x14ac:dyDescent="0.25">
      <c r="A356" s="4" t="s">
        <v>7535</v>
      </c>
      <c r="B356" s="5" t="s">
        <v>7536</v>
      </c>
      <c r="C356" s="5" t="s">
        <v>7537</v>
      </c>
      <c r="D356" s="5" t="s">
        <v>7538</v>
      </c>
      <c r="E356" s="4" t="s">
        <v>7539</v>
      </c>
      <c r="F356" s="2">
        <v>1</v>
      </c>
      <c r="G356" s="2">
        <v>1</v>
      </c>
      <c r="H356" s="2">
        <v>1</v>
      </c>
      <c r="I356" s="2">
        <v>1</v>
      </c>
      <c r="J356" s="2">
        <v>4.2</v>
      </c>
      <c r="K356" s="2">
        <v>36.411999999999999</v>
      </c>
      <c r="L356" s="2">
        <v>337</v>
      </c>
      <c r="M356" s="2">
        <v>6.4516</v>
      </c>
      <c r="N356" s="2">
        <v>4.2</v>
      </c>
      <c r="O356" s="2">
        <v>11685</v>
      </c>
    </row>
    <row r="357" spans="1:15" x14ac:dyDescent="0.25">
      <c r="A357" s="4" t="s">
        <v>7540</v>
      </c>
      <c r="B357" s="5" t="s">
        <v>7541</v>
      </c>
      <c r="C357" s="5" t="s">
        <v>5271</v>
      </c>
      <c r="D357" s="5" t="s">
        <v>5272</v>
      </c>
      <c r="E357" s="4" t="s">
        <v>7542</v>
      </c>
      <c r="F357" s="2">
        <v>1</v>
      </c>
      <c r="G357" s="2">
        <v>1</v>
      </c>
      <c r="H357" s="2">
        <v>1</v>
      </c>
      <c r="I357" s="2">
        <v>1</v>
      </c>
      <c r="J357" s="2">
        <v>2.4</v>
      </c>
      <c r="K357" s="2">
        <v>47.164000000000001</v>
      </c>
      <c r="L357" s="2">
        <v>425</v>
      </c>
      <c r="M357" s="2">
        <v>6.1700999999999997</v>
      </c>
      <c r="N357" s="2">
        <v>2.4</v>
      </c>
      <c r="O357" s="2">
        <v>11650</v>
      </c>
    </row>
    <row r="358" spans="1:15" x14ac:dyDescent="0.25">
      <c r="A358" s="4" t="s">
        <v>1015</v>
      </c>
      <c r="B358" s="5" t="s">
        <v>1016</v>
      </c>
      <c r="C358" s="5" t="s">
        <v>1017</v>
      </c>
      <c r="D358" s="5" t="s">
        <v>1018</v>
      </c>
      <c r="E358" s="4" t="s">
        <v>1019</v>
      </c>
      <c r="F358" s="2">
        <v>1</v>
      </c>
      <c r="G358" s="2">
        <v>1</v>
      </c>
      <c r="H358" s="2">
        <v>1</v>
      </c>
      <c r="I358" s="2">
        <v>1</v>
      </c>
      <c r="J358" s="2">
        <v>6</v>
      </c>
      <c r="K358" s="2">
        <v>20.875</v>
      </c>
      <c r="L358" s="2">
        <v>184</v>
      </c>
      <c r="M358" s="2">
        <v>6.4554999999999998</v>
      </c>
      <c r="N358" s="2">
        <v>6</v>
      </c>
      <c r="O358" s="2">
        <v>11516</v>
      </c>
    </row>
    <row r="359" spans="1:15" x14ac:dyDescent="0.25">
      <c r="A359" s="4" t="s">
        <v>1946</v>
      </c>
      <c r="B359" s="5" t="s">
        <v>1946</v>
      </c>
      <c r="C359" s="5" t="s">
        <v>1947</v>
      </c>
      <c r="D359" s="5" t="s">
        <v>1948</v>
      </c>
      <c r="E359" s="4" t="s">
        <v>7543</v>
      </c>
      <c r="F359" s="2">
        <v>1</v>
      </c>
      <c r="G359" s="2">
        <v>1</v>
      </c>
      <c r="H359" s="2">
        <v>1</v>
      </c>
      <c r="I359" s="2">
        <v>1</v>
      </c>
      <c r="J359" s="2">
        <v>14</v>
      </c>
      <c r="K359" s="2">
        <v>11.622</v>
      </c>
      <c r="L359" s="2">
        <v>114</v>
      </c>
      <c r="M359" s="2">
        <v>6.8301999999999996</v>
      </c>
      <c r="N359" s="2">
        <v>14</v>
      </c>
      <c r="O359" s="2">
        <v>11120</v>
      </c>
    </row>
    <row r="360" spans="1:15" x14ac:dyDescent="0.25">
      <c r="A360" s="4" t="s">
        <v>7544</v>
      </c>
      <c r="B360" s="5" t="s">
        <v>7544</v>
      </c>
      <c r="C360" s="5" t="s">
        <v>7545</v>
      </c>
      <c r="D360" s="5" t="s">
        <v>7546</v>
      </c>
      <c r="E360" s="4" t="s">
        <v>7547</v>
      </c>
      <c r="F360" s="2">
        <v>3</v>
      </c>
      <c r="G360" s="2">
        <v>1</v>
      </c>
      <c r="H360" s="2">
        <v>3</v>
      </c>
      <c r="I360" s="2">
        <v>1</v>
      </c>
      <c r="J360" s="2">
        <v>15.4</v>
      </c>
      <c r="K360" s="2">
        <v>28.302</v>
      </c>
      <c r="L360" s="2">
        <v>247</v>
      </c>
      <c r="M360" s="2">
        <v>7.3051000000000004</v>
      </c>
      <c r="N360" s="2">
        <v>15.4</v>
      </c>
      <c r="O360" s="2">
        <v>10950</v>
      </c>
    </row>
    <row r="361" spans="1:15" x14ac:dyDescent="0.25">
      <c r="A361" s="4" t="s">
        <v>7548</v>
      </c>
      <c r="B361" s="5" t="s">
        <v>7549</v>
      </c>
      <c r="C361" s="5" t="s">
        <v>7550</v>
      </c>
      <c r="D361" s="5" t="s">
        <v>7551</v>
      </c>
      <c r="E361" s="4" t="s">
        <v>7552</v>
      </c>
      <c r="F361" s="2">
        <v>1</v>
      </c>
      <c r="G361" s="2">
        <v>1</v>
      </c>
      <c r="H361" s="2">
        <v>1</v>
      </c>
      <c r="I361" s="2">
        <v>1</v>
      </c>
      <c r="J361" s="2">
        <v>26.5</v>
      </c>
      <c r="K361" s="2">
        <v>5.7487000000000004</v>
      </c>
      <c r="L361" s="2">
        <v>49</v>
      </c>
      <c r="M361" s="2">
        <v>5.8792999999999997</v>
      </c>
      <c r="N361" s="2">
        <v>26.5</v>
      </c>
      <c r="O361" s="2">
        <v>10852</v>
      </c>
    </row>
    <row r="362" spans="1:15" x14ac:dyDescent="0.25">
      <c r="A362" s="4" t="s">
        <v>7553</v>
      </c>
      <c r="B362" s="5" t="s">
        <v>7554</v>
      </c>
      <c r="C362" s="5" t="s">
        <v>7555</v>
      </c>
      <c r="D362" s="5" t="s">
        <v>7556</v>
      </c>
      <c r="E362" s="4" t="s">
        <v>7557</v>
      </c>
      <c r="F362" s="2">
        <v>1</v>
      </c>
      <c r="G362" s="2">
        <v>1</v>
      </c>
      <c r="H362" s="2">
        <v>1</v>
      </c>
      <c r="I362" s="2">
        <v>1</v>
      </c>
      <c r="J362" s="2">
        <v>6.3</v>
      </c>
      <c r="K362" s="2">
        <v>29.981999999999999</v>
      </c>
      <c r="L362" s="2">
        <v>284</v>
      </c>
      <c r="M362" s="2">
        <v>6.0442</v>
      </c>
      <c r="N362" s="2">
        <v>6.3</v>
      </c>
      <c r="O362" s="2">
        <v>10687</v>
      </c>
    </row>
    <row r="363" spans="1:15" x14ac:dyDescent="0.25">
      <c r="A363" s="4" t="s">
        <v>7558</v>
      </c>
      <c r="B363" s="5" t="s">
        <v>7559</v>
      </c>
      <c r="C363" s="5" t="s">
        <v>2264</v>
      </c>
      <c r="D363" s="5" t="s">
        <v>2265</v>
      </c>
      <c r="E363" s="4" t="s">
        <v>7560</v>
      </c>
      <c r="F363" s="2">
        <v>1</v>
      </c>
      <c r="G363" s="2">
        <v>1</v>
      </c>
      <c r="H363" s="2">
        <v>1</v>
      </c>
      <c r="I363" s="2">
        <v>1</v>
      </c>
      <c r="J363" s="2">
        <v>7.2</v>
      </c>
      <c r="K363" s="2">
        <v>27.132000000000001</v>
      </c>
      <c r="L363" s="2">
        <v>237</v>
      </c>
      <c r="M363" s="2">
        <v>6.3211000000000004</v>
      </c>
      <c r="N363" s="2">
        <v>7.2</v>
      </c>
      <c r="O363" s="2">
        <v>10646</v>
      </c>
    </row>
    <row r="364" spans="1:15" x14ac:dyDescent="0.25">
      <c r="A364" s="4" t="s">
        <v>3235</v>
      </c>
      <c r="B364" s="5" t="s">
        <v>3236</v>
      </c>
      <c r="C364" s="5" t="s">
        <v>3237</v>
      </c>
      <c r="D364" s="5" t="s">
        <v>3238</v>
      </c>
      <c r="E364" s="4" t="s">
        <v>3239</v>
      </c>
      <c r="F364" s="2">
        <v>1</v>
      </c>
      <c r="G364" s="2">
        <v>1</v>
      </c>
      <c r="H364" s="2">
        <v>1</v>
      </c>
      <c r="I364" s="2">
        <v>1</v>
      </c>
      <c r="J364" s="2">
        <v>2.2999999999999998</v>
      </c>
      <c r="K364" s="2">
        <v>60.527000000000001</v>
      </c>
      <c r="L364" s="2">
        <v>533</v>
      </c>
      <c r="M364" s="2">
        <v>6.0815999999999999</v>
      </c>
      <c r="N364" s="2">
        <v>2.2999999999999998</v>
      </c>
      <c r="O364" s="2">
        <v>10524</v>
      </c>
    </row>
    <row r="365" spans="1:15" x14ac:dyDescent="0.25">
      <c r="A365" s="4" t="s">
        <v>7561</v>
      </c>
      <c r="B365" s="5" t="s">
        <v>7562</v>
      </c>
      <c r="C365" s="5" t="s">
        <v>770</v>
      </c>
      <c r="D365" s="5" t="s">
        <v>771</v>
      </c>
      <c r="E365" s="4" t="s">
        <v>7563</v>
      </c>
      <c r="F365" s="2">
        <v>1</v>
      </c>
      <c r="G365" s="2">
        <v>1</v>
      </c>
      <c r="H365" s="2">
        <v>1</v>
      </c>
      <c r="I365" s="2">
        <v>1</v>
      </c>
      <c r="J365" s="2">
        <v>1.3</v>
      </c>
      <c r="K365" s="2">
        <v>115.88</v>
      </c>
      <c r="L365" s="2">
        <v>1056</v>
      </c>
      <c r="M365" s="2">
        <v>5.8426999999999998</v>
      </c>
      <c r="N365" s="2">
        <v>1.3</v>
      </c>
      <c r="O365" s="2">
        <v>10481</v>
      </c>
    </row>
    <row r="366" spans="1:15" x14ac:dyDescent="0.25">
      <c r="A366" s="4" t="s">
        <v>986</v>
      </c>
      <c r="B366" s="5" t="s">
        <v>986</v>
      </c>
      <c r="C366" s="5" t="s">
        <v>987</v>
      </c>
      <c r="D366" s="5" t="s">
        <v>988</v>
      </c>
      <c r="E366" s="4" t="s">
        <v>989</v>
      </c>
      <c r="F366" s="2">
        <v>1</v>
      </c>
      <c r="G366" s="2">
        <v>1</v>
      </c>
      <c r="H366" s="2">
        <v>1</v>
      </c>
      <c r="I366" s="2">
        <v>1</v>
      </c>
      <c r="J366" s="2">
        <v>2.9</v>
      </c>
      <c r="K366" s="2">
        <v>55.323999999999998</v>
      </c>
      <c r="L366" s="2">
        <v>520</v>
      </c>
      <c r="M366" s="2">
        <v>11.701000000000001</v>
      </c>
      <c r="N366" s="2">
        <v>2.9</v>
      </c>
      <c r="O366" s="2">
        <v>10153</v>
      </c>
    </row>
    <row r="367" spans="1:15" x14ac:dyDescent="0.25">
      <c r="A367" s="4" t="s">
        <v>7564</v>
      </c>
      <c r="B367" s="5" t="s">
        <v>1387</v>
      </c>
      <c r="C367" s="5" t="s">
        <v>1388</v>
      </c>
      <c r="D367" s="5" t="s">
        <v>1389</v>
      </c>
      <c r="E367" s="4" t="s">
        <v>7565</v>
      </c>
      <c r="F367" s="2">
        <v>1</v>
      </c>
      <c r="G367" s="2">
        <v>1</v>
      </c>
      <c r="H367" s="2">
        <v>1</v>
      </c>
      <c r="I367" s="2">
        <v>1</v>
      </c>
      <c r="J367" s="2">
        <v>0.8</v>
      </c>
      <c r="K367" s="2">
        <v>136.69</v>
      </c>
      <c r="L367" s="2">
        <v>1195</v>
      </c>
      <c r="M367" s="2">
        <v>6.2095000000000002</v>
      </c>
      <c r="N367" s="2">
        <v>0.8</v>
      </c>
      <c r="O367" s="2">
        <v>10078</v>
      </c>
    </row>
    <row r="368" spans="1:15" x14ac:dyDescent="0.25">
      <c r="A368" s="4" t="s">
        <v>7566</v>
      </c>
      <c r="B368" s="5" t="s">
        <v>7567</v>
      </c>
      <c r="C368" s="5" t="s">
        <v>7568</v>
      </c>
      <c r="D368" s="5" t="s">
        <v>7569</v>
      </c>
      <c r="E368" s="4" t="s">
        <v>7570</v>
      </c>
      <c r="F368" s="2">
        <v>1</v>
      </c>
      <c r="G368" s="2">
        <v>1</v>
      </c>
      <c r="H368" s="2">
        <v>1</v>
      </c>
      <c r="I368" s="2">
        <v>1</v>
      </c>
      <c r="J368" s="2">
        <v>3.3</v>
      </c>
      <c r="K368" s="2">
        <v>43.709000000000003</v>
      </c>
      <c r="L368" s="2">
        <v>389</v>
      </c>
      <c r="M368" s="2">
        <v>6.2827999999999999</v>
      </c>
      <c r="N368" s="2">
        <v>3.3</v>
      </c>
      <c r="O368" s="2">
        <v>9969</v>
      </c>
    </row>
    <row r="369" spans="1:15" x14ac:dyDescent="0.25">
      <c r="A369" s="4" t="s">
        <v>7571</v>
      </c>
      <c r="B369" s="5" t="s">
        <v>7572</v>
      </c>
      <c r="C369" s="5" t="s">
        <v>7573</v>
      </c>
      <c r="D369" s="5" t="s">
        <v>218</v>
      </c>
      <c r="E369" s="4" t="s">
        <v>7574</v>
      </c>
      <c r="F369" s="2">
        <v>1</v>
      </c>
      <c r="G369" s="2">
        <v>1</v>
      </c>
      <c r="H369" s="2">
        <v>1</v>
      </c>
      <c r="I369" s="2">
        <v>1</v>
      </c>
      <c r="J369" s="2">
        <v>1.5</v>
      </c>
      <c r="K369" s="2">
        <v>121.41</v>
      </c>
      <c r="L369" s="2">
        <v>1115</v>
      </c>
      <c r="M369" s="2">
        <v>6.3981000000000003</v>
      </c>
      <c r="N369" s="2">
        <v>1.5</v>
      </c>
      <c r="O369" s="2">
        <v>9703.4</v>
      </c>
    </row>
    <row r="370" spans="1:15" x14ac:dyDescent="0.25">
      <c r="A370" s="4" t="s">
        <v>7575</v>
      </c>
      <c r="B370" s="5" t="s">
        <v>7576</v>
      </c>
      <c r="C370" s="5" t="s">
        <v>7577</v>
      </c>
      <c r="D370" s="5" t="s">
        <v>7578</v>
      </c>
      <c r="E370" s="4" t="s">
        <v>7579</v>
      </c>
      <c r="F370" s="2">
        <v>1</v>
      </c>
      <c r="G370" s="2">
        <v>1</v>
      </c>
      <c r="H370" s="2">
        <v>1</v>
      </c>
      <c r="I370" s="2">
        <v>1</v>
      </c>
      <c r="J370" s="2">
        <v>6.1</v>
      </c>
      <c r="K370" s="2">
        <v>20.427</v>
      </c>
      <c r="L370" s="2">
        <v>181</v>
      </c>
      <c r="M370" s="2">
        <v>5.7812999999999999</v>
      </c>
      <c r="N370" s="2">
        <v>6.1</v>
      </c>
      <c r="O370" s="2">
        <v>9694.7000000000007</v>
      </c>
    </row>
    <row r="371" spans="1:15" x14ac:dyDescent="0.25">
      <c r="A371" s="4" t="s">
        <v>7580</v>
      </c>
      <c r="B371" s="5" t="s">
        <v>4068</v>
      </c>
      <c r="C371" s="5" t="s">
        <v>4069</v>
      </c>
      <c r="D371" s="5" t="s">
        <v>4070</v>
      </c>
      <c r="E371" s="4" t="s">
        <v>4071</v>
      </c>
      <c r="F371" s="2">
        <v>1</v>
      </c>
      <c r="G371" s="2">
        <v>1</v>
      </c>
      <c r="H371" s="2">
        <v>1</v>
      </c>
      <c r="I371" s="2">
        <v>1</v>
      </c>
      <c r="J371" s="2">
        <v>3.6</v>
      </c>
      <c r="K371" s="2">
        <v>64.671999999999997</v>
      </c>
      <c r="L371" s="2">
        <v>581</v>
      </c>
      <c r="M371" s="2">
        <v>7.4908999999999999</v>
      </c>
      <c r="N371" s="2">
        <v>3.6</v>
      </c>
      <c r="O371" s="2">
        <v>9673.7999999999993</v>
      </c>
    </row>
    <row r="372" spans="1:15" x14ac:dyDescent="0.25">
      <c r="A372" s="4" t="s">
        <v>7581</v>
      </c>
      <c r="B372" s="5" t="s">
        <v>7582</v>
      </c>
      <c r="C372" s="5" t="s">
        <v>357</v>
      </c>
      <c r="D372" s="5" t="s">
        <v>358</v>
      </c>
      <c r="E372" s="4" t="s">
        <v>7583</v>
      </c>
      <c r="F372" s="2">
        <v>1</v>
      </c>
      <c r="G372" s="2">
        <v>1</v>
      </c>
      <c r="H372" s="2">
        <v>1</v>
      </c>
      <c r="I372" s="2">
        <v>1</v>
      </c>
      <c r="J372" s="2">
        <v>6.6</v>
      </c>
      <c r="K372" s="2">
        <v>21.992000000000001</v>
      </c>
      <c r="L372" s="2">
        <v>196</v>
      </c>
      <c r="M372" s="2">
        <v>5.7351000000000001</v>
      </c>
      <c r="N372" s="2">
        <v>6.6</v>
      </c>
      <c r="O372" s="2">
        <v>9581.5</v>
      </c>
    </row>
    <row r="373" spans="1:15" x14ac:dyDescent="0.25">
      <c r="A373" s="4" t="s">
        <v>7584</v>
      </c>
      <c r="B373" s="5" t="s">
        <v>7585</v>
      </c>
      <c r="C373" s="5" t="s">
        <v>299</v>
      </c>
      <c r="D373" s="5" t="s">
        <v>300</v>
      </c>
      <c r="E373" s="4" t="s">
        <v>7586</v>
      </c>
      <c r="F373" s="2">
        <v>11</v>
      </c>
      <c r="G373" s="2">
        <v>1</v>
      </c>
      <c r="H373" s="2">
        <v>11</v>
      </c>
      <c r="I373" s="2">
        <v>1</v>
      </c>
      <c r="J373" s="2">
        <v>32.1</v>
      </c>
      <c r="K373" s="2">
        <v>49.927</v>
      </c>
      <c r="L373" s="2">
        <v>449</v>
      </c>
      <c r="M373" s="2">
        <v>5.8032000000000004</v>
      </c>
      <c r="N373" s="2">
        <v>32.1</v>
      </c>
      <c r="O373" s="2">
        <v>9511.5</v>
      </c>
    </row>
    <row r="374" spans="1:15" x14ac:dyDescent="0.25">
      <c r="A374" s="4" t="s">
        <v>7587</v>
      </c>
      <c r="B374" s="5" t="s">
        <v>7588</v>
      </c>
      <c r="C374" s="5" t="s">
        <v>362</v>
      </c>
      <c r="D374" s="5" t="s">
        <v>28</v>
      </c>
      <c r="E374" s="4" t="s">
        <v>7589</v>
      </c>
      <c r="F374" s="2">
        <v>1</v>
      </c>
      <c r="G374" s="2">
        <v>1</v>
      </c>
      <c r="H374" s="2">
        <v>1</v>
      </c>
      <c r="I374" s="2">
        <v>1</v>
      </c>
      <c r="J374" s="2">
        <v>4.0999999999999996</v>
      </c>
      <c r="K374" s="2">
        <v>27.456</v>
      </c>
      <c r="L374" s="2">
        <v>246</v>
      </c>
      <c r="M374" s="2">
        <v>6.3080999999999996</v>
      </c>
      <c r="N374" s="2">
        <v>4.0999999999999996</v>
      </c>
      <c r="O374" s="2">
        <v>9420</v>
      </c>
    </row>
    <row r="375" spans="1:15" x14ac:dyDescent="0.25">
      <c r="A375" s="4" t="s">
        <v>5990</v>
      </c>
      <c r="B375" s="5" t="s">
        <v>5991</v>
      </c>
      <c r="C375" s="5" t="s">
        <v>5992</v>
      </c>
      <c r="D375" s="5" t="s">
        <v>5993</v>
      </c>
      <c r="E375" s="4" t="s">
        <v>5994</v>
      </c>
      <c r="F375" s="2">
        <v>1</v>
      </c>
      <c r="G375" s="2">
        <v>1</v>
      </c>
      <c r="H375" s="2">
        <v>1</v>
      </c>
      <c r="I375" s="2">
        <v>1</v>
      </c>
      <c r="J375" s="2">
        <v>2.2999999999999998</v>
      </c>
      <c r="K375" s="2">
        <v>48.927999999999997</v>
      </c>
      <c r="L375" s="2">
        <v>436</v>
      </c>
      <c r="M375" s="2">
        <v>6.2763999999999998</v>
      </c>
      <c r="N375" s="2">
        <v>2.2999999999999998</v>
      </c>
      <c r="O375" s="2">
        <v>9353.1</v>
      </c>
    </row>
    <row r="376" spans="1:15" x14ac:dyDescent="0.25">
      <c r="A376" s="4" t="s">
        <v>7590</v>
      </c>
      <c r="B376" s="5" t="s">
        <v>7591</v>
      </c>
      <c r="C376" s="5" t="s">
        <v>7592</v>
      </c>
      <c r="D376" s="5" t="s">
        <v>7593</v>
      </c>
      <c r="E376" s="4" t="s">
        <v>7594</v>
      </c>
      <c r="F376" s="2">
        <v>1</v>
      </c>
      <c r="G376" s="2">
        <v>1</v>
      </c>
      <c r="H376" s="2">
        <v>1</v>
      </c>
      <c r="I376" s="2">
        <v>1</v>
      </c>
      <c r="J376" s="2">
        <v>2.4</v>
      </c>
      <c r="K376" s="2">
        <v>60.249000000000002</v>
      </c>
      <c r="L376" s="2">
        <v>538</v>
      </c>
      <c r="M376" s="2">
        <v>5.8136000000000001</v>
      </c>
      <c r="N376" s="2">
        <v>2.4</v>
      </c>
      <c r="O376" s="2">
        <v>9239.1</v>
      </c>
    </row>
    <row r="377" spans="1:15" x14ac:dyDescent="0.25">
      <c r="A377" s="4" t="s">
        <v>5019</v>
      </c>
      <c r="B377" s="5" t="s">
        <v>5020</v>
      </c>
      <c r="C377" s="5" t="s">
        <v>5021</v>
      </c>
      <c r="D377" s="5" t="s">
        <v>5022</v>
      </c>
      <c r="E377" s="4" t="s">
        <v>5023</v>
      </c>
      <c r="F377" s="2">
        <v>1</v>
      </c>
      <c r="G377" s="2">
        <v>1</v>
      </c>
      <c r="H377" s="2">
        <v>1</v>
      </c>
      <c r="I377" s="2">
        <v>1</v>
      </c>
      <c r="J377" s="2">
        <v>8.5</v>
      </c>
      <c r="K377" s="2">
        <v>15.351000000000001</v>
      </c>
      <c r="L377" s="2">
        <v>141</v>
      </c>
      <c r="M377" s="2">
        <v>6.1997</v>
      </c>
      <c r="N377" s="2">
        <v>8.5</v>
      </c>
      <c r="O377" s="2">
        <v>9213.6</v>
      </c>
    </row>
    <row r="378" spans="1:15" x14ac:dyDescent="0.25">
      <c r="A378" s="4" t="s">
        <v>7595</v>
      </c>
      <c r="B378" s="5" t="s">
        <v>7596</v>
      </c>
      <c r="C378" s="5" t="s">
        <v>7597</v>
      </c>
      <c r="D378" s="5" t="s">
        <v>7598</v>
      </c>
      <c r="E378" s="4" t="s">
        <v>7599</v>
      </c>
      <c r="F378" s="2">
        <v>1</v>
      </c>
      <c r="G378" s="2">
        <v>1</v>
      </c>
      <c r="H378" s="2">
        <v>1</v>
      </c>
      <c r="I378" s="2">
        <v>1</v>
      </c>
      <c r="J378" s="2">
        <v>3.4</v>
      </c>
      <c r="K378" s="2">
        <v>37.813000000000002</v>
      </c>
      <c r="L378" s="2">
        <v>355</v>
      </c>
      <c r="M378" s="2">
        <v>5.9874000000000001</v>
      </c>
      <c r="N378" s="2">
        <v>3.4</v>
      </c>
      <c r="O378" s="2">
        <v>8967.1</v>
      </c>
    </row>
    <row r="379" spans="1:15" x14ac:dyDescent="0.25">
      <c r="A379" s="4" t="s">
        <v>873</v>
      </c>
      <c r="B379" s="5" t="s">
        <v>873</v>
      </c>
      <c r="C379" s="5" t="s">
        <v>874</v>
      </c>
      <c r="D379" s="5" t="s">
        <v>875</v>
      </c>
      <c r="E379" s="4" t="s">
        <v>876</v>
      </c>
      <c r="F379" s="2">
        <v>1</v>
      </c>
      <c r="G379" s="2">
        <v>1</v>
      </c>
      <c r="H379" s="2">
        <v>1</v>
      </c>
      <c r="I379" s="2">
        <v>1</v>
      </c>
      <c r="J379" s="2">
        <v>9.6</v>
      </c>
      <c r="K379" s="2">
        <v>15.86</v>
      </c>
      <c r="L379" s="2">
        <v>135</v>
      </c>
      <c r="M379" s="2">
        <v>6.9248000000000003</v>
      </c>
      <c r="N379" s="2">
        <v>9.6</v>
      </c>
      <c r="O379" s="2">
        <v>8884.6</v>
      </c>
    </row>
    <row r="380" spans="1:15" x14ac:dyDescent="0.25">
      <c r="A380" s="4" t="s">
        <v>1838</v>
      </c>
      <c r="B380" s="5" t="s">
        <v>1839</v>
      </c>
      <c r="C380" s="5" t="s">
        <v>1840</v>
      </c>
      <c r="D380" s="5" t="s">
        <v>1841</v>
      </c>
      <c r="E380" s="4" t="s">
        <v>1842</v>
      </c>
      <c r="F380" s="2">
        <v>1</v>
      </c>
      <c r="G380" s="2">
        <v>1</v>
      </c>
      <c r="H380" s="2">
        <v>1</v>
      </c>
      <c r="I380" s="2">
        <v>1</v>
      </c>
      <c r="J380" s="2">
        <v>2.7</v>
      </c>
      <c r="K380" s="2">
        <v>51.774000000000001</v>
      </c>
      <c r="L380" s="2">
        <v>446</v>
      </c>
      <c r="M380" s="2">
        <v>5.7365000000000004</v>
      </c>
      <c r="N380" s="2">
        <v>2.7</v>
      </c>
      <c r="O380" s="2">
        <v>8845.2000000000007</v>
      </c>
    </row>
    <row r="381" spans="1:15" x14ac:dyDescent="0.25">
      <c r="A381" s="4" t="s">
        <v>1814</v>
      </c>
      <c r="B381" s="5" t="s">
        <v>1815</v>
      </c>
      <c r="C381" s="5" t="s">
        <v>79</v>
      </c>
      <c r="D381" s="5" t="s">
        <v>1816</v>
      </c>
      <c r="E381" s="4" t="s">
        <v>1817</v>
      </c>
      <c r="F381" s="2">
        <v>1</v>
      </c>
      <c r="G381" s="2">
        <v>1</v>
      </c>
      <c r="H381" s="2">
        <v>1</v>
      </c>
      <c r="I381" s="2">
        <v>1</v>
      </c>
      <c r="J381" s="2">
        <v>3.2</v>
      </c>
      <c r="K381" s="2">
        <v>69.856999999999999</v>
      </c>
      <c r="L381" s="2">
        <v>622</v>
      </c>
      <c r="M381" s="2">
        <v>7.6490999999999998</v>
      </c>
      <c r="N381" s="2">
        <v>3.2</v>
      </c>
      <c r="O381" s="2">
        <v>8725</v>
      </c>
    </row>
    <row r="382" spans="1:15" x14ac:dyDescent="0.25">
      <c r="A382" s="4" t="s">
        <v>3448</v>
      </c>
      <c r="B382" s="5" t="s">
        <v>3449</v>
      </c>
      <c r="C382" s="5" t="s">
        <v>1746</v>
      </c>
      <c r="D382" s="5" t="s">
        <v>3450</v>
      </c>
      <c r="E382" s="4" t="s">
        <v>3451</v>
      </c>
      <c r="F382" s="2">
        <v>1</v>
      </c>
      <c r="G382" s="2">
        <v>1</v>
      </c>
      <c r="H382" s="2">
        <v>1</v>
      </c>
      <c r="I382" s="2">
        <v>1</v>
      </c>
      <c r="J382" s="2">
        <v>3.7</v>
      </c>
      <c r="K382" s="2">
        <v>50.195999999999998</v>
      </c>
      <c r="L382" s="2">
        <v>456</v>
      </c>
      <c r="M382" s="2">
        <v>6.4775999999999998</v>
      </c>
      <c r="N382" s="2">
        <v>3.7</v>
      </c>
      <c r="O382" s="2">
        <v>8272.1</v>
      </c>
    </row>
    <row r="383" spans="1:15" x14ac:dyDescent="0.25">
      <c r="A383" s="4" t="s">
        <v>7600</v>
      </c>
      <c r="B383" s="5" t="s">
        <v>2979</v>
      </c>
      <c r="C383" s="5" t="s">
        <v>2980</v>
      </c>
      <c r="D383" s="5" t="s">
        <v>2981</v>
      </c>
      <c r="E383" s="4" t="s">
        <v>7601</v>
      </c>
      <c r="F383" s="2">
        <v>1</v>
      </c>
      <c r="G383" s="2">
        <v>1</v>
      </c>
      <c r="H383" s="2">
        <v>1</v>
      </c>
      <c r="I383" s="2">
        <v>1</v>
      </c>
      <c r="J383" s="2">
        <v>3.7</v>
      </c>
      <c r="K383" s="2">
        <v>33.424999999999997</v>
      </c>
      <c r="L383" s="2">
        <v>295</v>
      </c>
      <c r="M383" s="2">
        <v>6.2206999999999999</v>
      </c>
      <c r="N383" s="2">
        <v>3.7</v>
      </c>
      <c r="O383" s="2">
        <v>8234.9</v>
      </c>
    </row>
    <row r="384" spans="1:15" x14ac:dyDescent="0.25">
      <c r="A384" s="4" t="s">
        <v>398</v>
      </c>
      <c r="B384" s="5" t="s">
        <v>399</v>
      </c>
      <c r="C384" s="5" t="s">
        <v>400</v>
      </c>
      <c r="D384" s="5" t="s">
        <v>401</v>
      </c>
      <c r="E384" s="4" t="s">
        <v>402</v>
      </c>
      <c r="F384" s="2">
        <v>1</v>
      </c>
      <c r="G384" s="2">
        <v>1</v>
      </c>
      <c r="H384" s="2">
        <v>1</v>
      </c>
      <c r="I384" s="2">
        <v>1</v>
      </c>
      <c r="J384" s="2">
        <v>9</v>
      </c>
      <c r="K384" s="2">
        <v>16.548999999999999</v>
      </c>
      <c r="L384" s="2">
        <v>144</v>
      </c>
      <c r="M384" s="2">
        <v>6.0091999999999999</v>
      </c>
      <c r="N384" s="2">
        <v>9</v>
      </c>
      <c r="O384" s="2">
        <v>8129.9</v>
      </c>
    </row>
    <row r="385" spans="1:15" x14ac:dyDescent="0.25">
      <c r="A385" s="4" t="s">
        <v>7602</v>
      </c>
      <c r="B385" s="5" t="s">
        <v>7603</v>
      </c>
      <c r="C385" s="5" t="s">
        <v>7604</v>
      </c>
      <c r="D385" s="5" t="s">
        <v>7605</v>
      </c>
      <c r="E385" s="4" t="s">
        <v>7606</v>
      </c>
      <c r="F385" s="2">
        <v>3</v>
      </c>
      <c r="G385" s="2">
        <v>1</v>
      </c>
      <c r="H385" s="2">
        <v>3</v>
      </c>
      <c r="I385" s="2">
        <v>1</v>
      </c>
      <c r="J385" s="2">
        <v>16.5</v>
      </c>
      <c r="K385" s="2">
        <v>25.669</v>
      </c>
      <c r="L385" s="2">
        <v>224</v>
      </c>
      <c r="M385" s="2">
        <v>7.3902000000000001</v>
      </c>
      <c r="N385" s="2">
        <v>16.5</v>
      </c>
      <c r="O385" s="2">
        <v>8101.1</v>
      </c>
    </row>
    <row r="386" spans="1:15" x14ac:dyDescent="0.25">
      <c r="A386" s="4" t="s">
        <v>7607</v>
      </c>
      <c r="B386" s="5" t="s">
        <v>7608</v>
      </c>
      <c r="C386" s="5" t="s">
        <v>1413</v>
      </c>
      <c r="D386" s="5" t="s">
        <v>1414</v>
      </c>
      <c r="E386" s="4" t="s">
        <v>7609</v>
      </c>
      <c r="F386" s="2">
        <v>1</v>
      </c>
      <c r="G386" s="2">
        <v>1</v>
      </c>
      <c r="H386" s="2">
        <v>1</v>
      </c>
      <c r="I386" s="2">
        <v>1</v>
      </c>
      <c r="J386" s="2">
        <v>0.8</v>
      </c>
      <c r="K386" s="2">
        <v>262.32</v>
      </c>
      <c r="L386" s="2">
        <v>2380</v>
      </c>
      <c r="M386" s="2">
        <v>6.2652000000000001</v>
      </c>
      <c r="N386" s="2">
        <v>0.8</v>
      </c>
      <c r="O386" s="2">
        <v>7889.8</v>
      </c>
    </row>
    <row r="387" spans="1:15" x14ac:dyDescent="0.25">
      <c r="A387" s="4" t="s">
        <v>7610</v>
      </c>
      <c r="B387" s="5" t="s">
        <v>7611</v>
      </c>
      <c r="C387" s="5" t="s">
        <v>7612</v>
      </c>
      <c r="D387" s="5" t="s">
        <v>2377</v>
      </c>
      <c r="E387" s="4" t="s">
        <v>7613</v>
      </c>
      <c r="F387" s="2">
        <v>1</v>
      </c>
      <c r="G387" s="2">
        <v>1</v>
      </c>
      <c r="H387" s="2">
        <v>1</v>
      </c>
      <c r="I387" s="2">
        <v>1</v>
      </c>
      <c r="J387" s="2">
        <v>8.1999999999999993</v>
      </c>
      <c r="K387" s="2">
        <v>20.422999999999998</v>
      </c>
      <c r="L387" s="2">
        <v>183</v>
      </c>
      <c r="M387" s="2">
        <v>5.9005000000000001</v>
      </c>
      <c r="N387" s="2">
        <v>8.1999999999999993</v>
      </c>
      <c r="O387" s="2">
        <v>7888.2</v>
      </c>
    </row>
    <row r="388" spans="1:15" x14ac:dyDescent="0.25">
      <c r="A388" s="4" t="s">
        <v>5717</v>
      </c>
      <c r="B388" s="5" t="s">
        <v>5718</v>
      </c>
      <c r="C388" s="5" t="s">
        <v>5719</v>
      </c>
      <c r="D388" s="5" t="s">
        <v>5720</v>
      </c>
      <c r="E388" s="4" t="s">
        <v>5721</v>
      </c>
      <c r="F388" s="2">
        <v>1</v>
      </c>
      <c r="G388" s="2">
        <v>1</v>
      </c>
      <c r="H388" s="2">
        <v>1</v>
      </c>
      <c r="I388" s="2">
        <v>1</v>
      </c>
      <c r="J388" s="2">
        <v>7.4</v>
      </c>
      <c r="K388" s="2">
        <v>20.771999999999998</v>
      </c>
      <c r="L388" s="2">
        <v>189</v>
      </c>
      <c r="M388" s="2">
        <v>6.0850999999999997</v>
      </c>
      <c r="N388" s="2">
        <v>7.4</v>
      </c>
      <c r="O388" s="2">
        <v>7791.3</v>
      </c>
    </row>
    <row r="389" spans="1:15" x14ac:dyDescent="0.25">
      <c r="A389" s="4" t="s">
        <v>7614</v>
      </c>
      <c r="B389" s="5" t="s">
        <v>7615</v>
      </c>
      <c r="C389" s="5" t="s">
        <v>1368</v>
      </c>
      <c r="D389" s="5" t="s">
        <v>1369</v>
      </c>
      <c r="E389" s="4" t="s">
        <v>7616</v>
      </c>
      <c r="F389" s="2">
        <v>1</v>
      </c>
      <c r="G389" s="2">
        <v>1</v>
      </c>
      <c r="H389" s="2">
        <v>1</v>
      </c>
      <c r="I389" s="2">
        <v>1</v>
      </c>
      <c r="J389" s="2">
        <v>3</v>
      </c>
      <c r="K389" s="2">
        <v>41.448</v>
      </c>
      <c r="L389" s="2">
        <v>366</v>
      </c>
      <c r="M389" s="2">
        <v>6.4973999999999998</v>
      </c>
      <c r="N389" s="2">
        <v>3</v>
      </c>
      <c r="O389" s="2">
        <v>7501.4</v>
      </c>
    </row>
    <row r="390" spans="1:15" x14ac:dyDescent="0.25">
      <c r="A390" s="4" t="s">
        <v>7617</v>
      </c>
      <c r="B390" s="5" t="s">
        <v>7618</v>
      </c>
      <c r="C390" s="5" t="s">
        <v>7619</v>
      </c>
      <c r="D390" s="5" t="s">
        <v>1175</v>
      </c>
      <c r="E390" s="4" t="s">
        <v>7620</v>
      </c>
      <c r="F390" s="2">
        <v>1</v>
      </c>
      <c r="G390" s="2">
        <v>1</v>
      </c>
      <c r="H390" s="2">
        <v>1</v>
      </c>
      <c r="I390" s="2">
        <v>1</v>
      </c>
      <c r="J390" s="2">
        <v>2.5</v>
      </c>
      <c r="K390" s="2">
        <v>63.466000000000001</v>
      </c>
      <c r="L390" s="2">
        <v>561</v>
      </c>
      <c r="M390" s="2">
        <v>14.637</v>
      </c>
      <c r="N390" s="2">
        <v>2.5</v>
      </c>
      <c r="O390" s="2">
        <v>7299.3</v>
      </c>
    </row>
    <row r="391" spans="1:15" x14ac:dyDescent="0.25">
      <c r="A391" s="4" t="s">
        <v>5888</v>
      </c>
      <c r="B391" s="5" t="s">
        <v>5889</v>
      </c>
      <c r="C391" s="5" t="s">
        <v>5890</v>
      </c>
      <c r="D391" s="5" t="s">
        <v>5891</v>
      </c>
      <c r="E391" s="4" t="s">
        <v>5892</v>
      </c>
      <c r="F391" s="2">
        <v>1</v>
      </c>
      <c r="G391" s="2">
        <v>1</v>
      </c>
      <c r="H391" s="2">
        <v>1</v>
      </c>
      <c r="I391" s="2">
        <v>1</v>
      </c>
      <c r="J391" s="2">
        <v>1.5</v>
      </c>
      <c r="K391" s="2">
        <v>101.32</v>
      </c>
      <c r="L391" s="2">
        <v>917</v>
      </c>
      <c r="M391" s="2">
        <v>5.7606999999999999</v>
      </c>
      <c r="N391" s="2">
        <v>1.5</v>
      </c>
      <c r="O391" s="2">
        <v>6903.4</v>
      </c>
    </row>
    <row r="392" spans="1:15" x14ac:dyDescent="0.25">
      <c r="A392" s="4" t="s">
        <v>7621</v>
      </c>
      <c r="B392" s="5" t="s">
        <v>7622</v>
      </c>
      <c r="C392" s="5" t="s">
        <v>7623</v>
      </c>
      <c r="D392" s="5" t="s">
        <v>3804</v>
      </c>
      <c r="E392" s="4" t="s">
        <v>7624</v>
      </c>
      <c r="F392" s="2">
        <v>1</v>
      </c>
      <c r="G392" s="2">
        <v>1</v>
      </c>
      <c r="H392" s="2">
        <v>1</v>
      </c>
      <c r="I392" s="2">
        <v>1</v>
      </c>
      <c r="J392" s="2">
        <v>4.5999999999999996</v>
      </c>
      <c r="K392" s="2">
        <v>46.938000000000002</v>
      </c>
      <c r="L392" s="2">
        <v>433</v>
      </c>
      <c r="M392" s="2">
        <v>5.9743000000000004</v>
      </c>
      <c r="N392" s="2">
        <v>4.5999999999999996</v>
      </c>
      <c r="O392" s="2">
        <v>6522.8</v>
      </c>
    </row>
    <row r="393" spans="1:15" x14ac:dyDescent="0.25">
      <c r="A393" s="4" t="s">
        <v>7625</v>
      </c>
      <c r="B393" s="5" t="s">
        <v>7626</v>
      </c>
      <c r="C393" s="5" t="s">
        <v>395</v>
      </c>
      <c r="D393" s="5" t="s">
        <v>396</v>
      </c>
      <c r="E393" s="4" t="s">
        <v>7627</v>
      </c>
      <c r="F393" s="2">
        <v>1</v>
      </c>
      <c r="G393" s="2">
        <v>1</v>
      </c>
      <c r="H393" s="2">
        <v>1</v>
      </c>
      <c r="I393" s="2">
        <v>1</v>
      </c>
      <c r="J393" s="2">
        <v>2.7</v>
      </c>
      <c r="K393" s="2">
        <v>54.009</v>
      </c>
      <c r="L393" s="2">
        <v>481</v>
      </c>
      <c r="M393" s="2">
        <v>5.7541000000000002</v>
      </c>
      <c r="N393" s="2">
        <v>2.7</v>
      </c>
      <c r="O393" s="2">
        <v>6322.9</v>
      </c>
    </row>
    <row r="394" spans="1:15" x14ac:dyDescent="0.25">
      <c r="A394" s="4" t="s">
        <v>7628</v>
      </c>
      <c r="B394" s="5" t="s">
        <v>436</v>
      </c>
      <c r="C394" s="5" t="s">
        <v>437</v>
      </c>
      <c r="D394" s="5" t="s">
        <v>438</v>
      </c>
      <c r="E394" s="4" t="s">
        <v>7629</v>
      </c>
      <c r="F394" s="2">
        <v>1</v>
      </c>
      <c r="G394" s="2">
        <v>1</v>
      </c>
      <c r="H394" s="2">
        <v>1</v>
      </c>
      <c r="I394" s="2">
        <v>1</v>
      </c>
      <c r="J394" s="2">
        <v>6.7</v>
      </c>
      <c r="K394" s="2">
        <v>22.303999999999998</v>
      </c>
      <c r="L394" s="2">
        <v>195</v>
      </c>
      <c r="M394" s="2">
        <v>5.9503000000000004</v>
      </c>
      <c r="N394" s="2">
        <v>6.7</v>
      </c>
      <c r="O394" s="2">
        <v>6298.8</v>
      </c>
    </row>
    <row r="395" spans="1:15" x14ac:dyDescent="0.25">
      <c r="A395" s="4" t="s">
        <v>5869</v>
      </c>
      <c r="B395" s="5" t="s">
        <v>5870</v>
      </c>
      <c r="C395" s="5" t="s">
        <v>5871</v>
      </c>
      <c r="D395" s="5" t="s">
        <v>5872</v>
      </c>
      <c r="E395" s="4" t="s">
        <v>5873</v>
      </c>
      <c r="F395" s="2">
        <v>1</v>
      </c>
      <c r="G395" s="2">
        <v>1</v>
      </c>
      <c r="H395" s="2">
        <v>1</v>
      </c>
      <c r="I395" s="2">
        <v>1</v>
      </c>
      <c r="J395" s="2">
        <v>6.1</v>
      </c>
      <c r="K395" s="2">
        <v>20.783999999999999</v>
      </c>
      <c r="L395" s="2">
        <v>181</v>
      </c>
      <c r="M395" s="2">
        <v>7.0392999999999999</v>
      </c>
      <c r="N395" s="2">
        <v>6.1</v>
      </c>
      <c r="O395" s="2">
        <v>6269.5</v>
      </c>
    </row>
    <row r="396" spans="1:15" x14ac:dyDescent="0.25">
      <c r="A396" s="4" t="s">
        <v>7630</v>
      </c>
      <c r="B396" s="5" t="s">
        <v>4263</v>
      </c>
      <c r="C396" s="5" t="s">
        <v>4264</v>
      </c>
      <c r="D396" s="5" t="s">
        <v>4265</v>
      </c>
      <c r="E396" s="4" t="s">
        <v>7631</v>
      </c>
      <c r="F396" s="2">
        <v>1</v>
      </c>
      <c r="G396" s="2">
        <v>1</v>
      </c>
      <c r="H396" s="2">
        <v>1</v>
      </c>
      <c r="I396" s="2">
        <v>1</v>
      </c>
      <c r="J396" s="2">
        <v>3.3</v>
      </c>
      <c r="K396" s="2">
        <v>57.338000000000001</v>
      </c>
      <c r="L396" s="2">
        <v>519</v>
      </c>
      <c r="M396" s="2">
        <v>5.7763</v>
      </c>
      <c r="N396" s="2">
        <v>3.3</v>
      </c>
      <c r="O396" s="2">
        <v>6119.2</v>
      </c>
    </row>
    <row r="397" spans="1:15" x14ac:dyDescent="0.25">
      <c r="A397" s="4" t="s">
        <v>5364</v>
      </c>
      <c r="B397" s="5" t="s">
        <v>5364</v>
      </c>
      <c r="C397" s="5" t="s">
        <v>5365</v>
      </c>
      <c r="D397" s="5" t="s">
        <v>28</v>
      </c>
      <c r="E397" s="4" t="s">
        <v>5366</v>
      </c>
      <c r="F397" s="2">
        <v>1</v>
      </c>
      <c r="G397" s="2">
        <v>1</v>
      </c>
      <c r="H397" s="2">
        <v>1</v>
      </c>
      <c r="I397" s="2">
        <v>1</v>
      </c>
      <c r="J397" s="2">
        <v>1.7</v>
      </c>
      <c r="K397" s="2">
        <v>108.42</v>
      </c>
      <c r="L397" s="2">
        <v>1024</v>
      </c>
      <c r="M397" s="2">
        <v>6.4069000000000003</v>
      </c>
      <c r="N397" s="2">
        <v>1.7</v>
      </c>
      <c r="O397" s="2">
        <v>5987.7</v>
      </c>
    </row>
    <row r="398" spans="1:15" x14ac:dyDescent="0.25">
      <c r="A398" s="4" t="s">
        <v>3568</v>
      </c>
      <c r="B398" s="5" t="s">
        <v>3569</v>
      </c>
      <c r="C398" s="5" t="s">
        <v>3570</v>
      </c>
      <c r="D398" s="5" t="s">
        <v>3571</v>
      </c>
      <c r="E398" s="4" t="s">
        <v>3572</v>
      </c>
      <c r="F398" s="2">
        <v>1</v>
      </c>
      <c r="G398" s="2">
        <v>1</v>
      </c>
      <c r="H398" s="2">
        <v>1</v>
      </c>
      <c r="I398" s="2">
        <v>1</v>
      </c>
      <c r="J398" s="2">
        <v>1.3</v>
      </c>
      <c r="K398" s="2">
        <v>135.09</v>
      </c>
      <c r="L398" s="2">
        <v>1186</v>
      </c>
      <c r="M398" s="2">
        <v>5.8602999999999996</v>
      </c>
      <c r="N398" s="2">
        <v>1.3</v>
      </c>
      <c r="O398" s="2">
        <v>5332.6</v>
      </c>
    </row>
    <row r="399" spans="1:15" x14ac:dyDescent="0.25">
      <c r="A399" s="4" t="s">
        <v>7632</v>
      </c>
      <c r="B399" s="5" t="s">
        <v>7633</v>
      </c>
      <c r="C399" s="5" t="s">
        <v>7634</v>
      </c>
      <c r="D399" s="5" t="s">
        <v>7635</v>
      </c>
      <c r="E399" s="4" t="s">
        <v>7636</v>
      </c>
      <c r="F399" s="2">
        <v>1</v>
      </c>
      <c r="G399" s="2">
        <v>1</v>
      </c>
      <c r="H399" s="2">
        <v>1</v>
      </c>
      <c r="I399" s="2">
        <v>1</v>
      </c>
      <c r="J399" s="2">
        <v>1.7</v>
      </c>
      <c r="K399" s="2">
        <v>66.239000000000004</v>
      </c>
      <c r="L399" s="2">
        <v>576</v>
      </c>
      <c r="M399" s="2">
        <v>5.7869000000000002</v>
      </c>
      <c r="N399" s="2">
        <v>1.7</v>
      </c>
      <c r="O399" s="2">
        <v>5214.1000000000004</v>
      </c>
    </row>
    <row r="400" spans="1:15" x14ac:dyDescent="0.25">
      <c r="A400" s="4" t="s">
        <v>7637</v>
      </c>
      <c r="B400" s="5" t="s">
        <v>7638</v>
      </c>
      <c r="C400" s="5" t="s">
        <v>7639</v>
      </c>
      <c r="D400" s="5" t="s">
        <v>7640</v>
      </c>
      <c r="E400" s="4" t="s">
        <v>7641</v>
      </c>
      <c r="F400" s="2">
        <v>1</v>
      </c>
      <c r="G400" s="2">
        <v>1</v>
      </c>
      <c r="H400" s="2">
        <v>1</v>
      </c>
      <c r="I400" s="2">
        <v>1</v>
      </c>
      <c r="J400" s="2">
        <v>3.2</v>
      </c>
      <c r="K400" s="2">
        <v>47.527999999999999</v>
      </c>
      <c r="L400" s="2">
        <v>434</v>
      </c>
      <c r="M400" s="2">
        <v>5.8779000000000003</v>
      </c>
      <c r="N400" s="2">
        <v>3.2</v>
      </c>
      <c r="O400" s="2">
        <v>5199.1000000000004</v>
      </c>
    </row>
    <row r="401" spans="1:15" x14ac:dyDescent="0.25">
      <c r="A401" s="4" t="s">
        <v>3240</v>
      </c>
      <c r="B401" s="5" t="s">
        <v>3240</v>
      </c>
      <c r="C401" s="5" t="s">
        <v>3241</v>
      </c>
      <c r="D401" s="5" t="s">
        <v>3242</v>
      </c>
      <c r="E401" s="4" t="s">
        <v>3243</v>
      </c>
      <c r="F401" s="2">
        <v>1</v>
      </c>
      <c r="G401" s="2">
        <v>1</v>
      </c>
      <c r="H401" s="2">
        <v>1</v>
      </c>
      <c r="I401" s="2">
        <v>1</v>
      </c>
      <c r="J401" s="2">
        <v>1.2</v>
      </c>
      <c r="K401" s="2">
        <v>120.2</v>
      </c>
      <c r="L401" s="2">
        <v>1081</v>
      </c>
      <c r="M401" s="2">
        <v>7.3451000000000004</v>
      </c>
      <c r="N401" s="2">
        <v>1.2</v>
      </c>
      <c r="O401" s="2">
        <v>4985.8999999999996</v>
      </c>
    </row>
    <row r="402" spans="1:15" x14ac:dyDescent="0.25">
      <c r="A402" s="4" t="s">
        <v>7642</v>
      </c>
      <c r="B402" s="5" t="s">
        <v>7643</v>
      </c>
      <c r="C402" s="5" t="s">
        <v>5217</v>
      </c>
      <c r="D402" s="5" t="s">
        <v>7644</v>
      </c>
      <c r="E402" s="4" t="s">
        <v>7645</v>
      </c>
      <c r="F402" s="2">
        <v>1</v>
      </c>
      <c r="G402" s="2">
        <v>1</v>
      </c>
      <c r="H402" s="2">
        <v>1</v>
      </c>
      <c r="I402" s="2">
        <v>1</v>
      </c>
      <c r="J402" s="2">
        <v>7.1</v>
      </c>
      <c r="K402" s="2">
        <v>29.696000000000002</v>
      </c>
      <c r="L402" s="2">
        <v>269</v>
      </c>
      <c r="M402" s="2">
        <v>5.9096000000000002</v>
      </c>
      <c r="N402" s="2">
        <v>7.1</v>
      </c>
      <c r="O402" s="2">
        <v>4759.3</v>
      </c>
    </row>
    <row r="403" spans="1:15" x14ac:dyDescent="0.25">
      <c r="A403" s="4" t="s">
        <v>7646</v>
      </c>
      <c r="B403" s="5" t="s">
        <v>7646</v>
      </c>
      <c r="C403" s="5" t="s">
        <v>5035</v>
      </c>
      <c r="D403" s="5" t="s">
        <v>5036</v>
      </c>
      <c r="E403" s="4" t="s">
        <v>7647</v>
      </c>
      <c r="F403" s="2">
        <v>1</v>
      </c>
      <c r="G403" s="2">
        <v>1</v>
      </c>
      <c r="H403" s="2">
        <v>1</v>
      </c>
      <c r="I403" s="2">
        <v>1</v>
      </c>
      <c r="J403" s="2">
        <v>7.1</v>
      </c>
      <c r="K403" s="2">
        <v>38.097000000000001</v>
      </c>
      <c r="L403" s="2">
        <v>354</v>
      </c>
      <c r="M403" s="2">
        <v>6.3524000000000003</v>
      </c>
      <c r="N403" s="2">
        <v>7.1</v>
      </c>
      <c r="O403" s="2">
        <v>4504.7</v>
      </c>
    </row>
    <row r="404" spans="1:15" x14ac:dyDescent="0.25">
      <c r="A404" s="4" t="s">
        <v>7648</v>
      </c>
      <c r="B404" s="5" t="s">
        <v>7649</v>
      </c>
      <c r="C404" s="5" t="s">
        <v>7650</v>
      </c>
      <c r="D404" s="5" t="s">
        <v>1846</v>
      </c>
      <c r="E404" s="4" t="s">
        <v>7651</v>
      </c>
      <c r="F404" s="2">
        <v>1</v>
      </c>
      <c r="G404" s="2">
        <v>1</v>
      </c>
      <c r="H404" s="2">
        <v>1</v>
      </c>
      <c r="I404" s="2">
        <v>1</v>
      </c>
      <c r="J404" s="2">
        <v>2.2000000000000002</v>
      </c>
      <c r="K404" s="2">
        <v>69.253</v>
      </c>
      <c r="L404" s="2">
        <v>594</v>
      </c>
      <c r="M404" s="2">
        <v>5.8091999999999997</v>
      </c>
      <c r="N404" s="2">
        <v>2.2000000000000002</v>
      </c>
      <c r="O404" s="2">
        <v>3949.9</v>
      </c>
    </row>
    <row r="405" spans="1:15" x14ac:dyDescent="0.25">
      <c r="A405" s="4" t="s">
        <v>7652</v>
      </c>
      <c r="B405" s="5" t="s">
        <v>7653</v>
      </c>
      <c r="C405" s="5" t="s">
        <v>7654</v>
      </c>
      <c r="D405" s="5" t="s">
        <v>7655</v>
      </c>
      <c r="E405" s="4" t="s">
        <v>7656</v>
      </c>
      <c r="F405" s="2">
        <v>1</v>
      </c>
      <c r="G405" s="2">
        <v>1</v>
      </c>
      <c r="H405" s="2">
        <v>1</v>
      </c>
      <c r="I405" s="2">
        <v>1</v>
      </c>
      <c r="J405" s="2">
        <v>0.5</v>
      </c>
      <c r="K405" s="2">
        <v>350.03</v>
      </c>
      <c r="L405" s="2">
        <v>3176</v>
      </c>
      <c r="M405" s="2">
        <v>8.6377000000000006</v>
      </c>
      <c r="N405" s="2">
        <v>0.5</v>
      </c>
      <c r="O405" s="2">
        <v>3832.1</v>
      </c>
    </row>
    <row r="406" spans="1:15" x14ac:dyDescent="0.25">
      <c r="A406" s="4" t="s">
        <v>7657</v>
      </c>
      <c r="B406" s="5" t="s">
        <v>1834</v>
      </c>
      <c r="C406" s="5" t="s">
        <v>1835</v>
      </c>
      <c r="D406" s="5" t="s">
        <v>1836</v>
      </c>
      <c r="E406" s="4" t="s">
        <v>1837</v>
      </c>
      <c r="F406" s="2">
        <v>1</v>
      </c>
      <c r="G406" s="2">
        <v>1</v>
      </c>
      <c r="H406" s="2">
        <v>1</v>
      </c>
      <c r="I406" s="2">
        <v>1</v>
      </c>
      <c r="J406" s="2">
        <v>5.6</v>
      </c>
      <c r="K406" s="2">
        <v>54.170999999999999</v>
      </c>
      <c r="L406" s="2">
        <v>501</v>
      </c>
      <c r="M406" s="2">
        <v>12.03</v>
      </c>
      <c r="N406" s="2">
        <v>5.6</v>
      </c>
      <c r="O406" s="2">
        <v>3607</v>
      </c>
    </row>
    <row r="407" spans="1:15" x14ac:dyDescent="0.25">
      <c r="A407" s="4" t="s">
        <v>7658</v>
      </c>
      <c r="B407" s="5" t="s">
        <v>7659</v>
      </c>
      <c r="C407" s="5" t="s">
        <v>7660</v>
      </c>
      <c r="D407" s="5" t="s">
        <v>7661</v>
      </c>
      <c r="E407" s="4" t="s">
        <v>7662</v>
      </c>
      <c r="F407" s="2">
        <v>1</v>
      </c>
      <c r="G407" s="2">
        <v>1</v>
      </c>
      <c r="H407" s="2">
        <v>1</v>
      </c>
      <c r="I407" s="2">
        <v>1</v>
      </c>
      <c r="J407" s="2">
        <v>3.4</v>
      </c>
      <c r="K407" s="2">
        <v>54.055999999999997</v>
      </c>
      <c r="L407" s="2">
        <v>477</v>
      </c>
      <c r="M407" s="2">
        <v>6.0010000000000003</v>
      </c>
      <c r="N407" s="2">
        <v>3.4</v>
      </c>
      <c r="O407" s="2">
        <v>2561</v>
      </c>
    </row>
    <row r="408" spans="1:15" x14ac:dyDescent="0.25">
      <c r="A408" s="4" t="s">
        <v>7663</v>
      </c>
      <c r="B408" s="5" t="s">
        <v>7664</v>
      </c>
      <c r="C408" s="5" t="s">
        <v>4997</v>
      </c>
      <c r="D408" s="5" t="s">
        <v>7665</v>
      </c>
      <c r="E408" s="4" t="s">
        <v>7666</v>
      </c>
      <c r="F408" s="2">
        <v>1</v>
      </c>
      <c r="G408" s="2">
        <v>1</v>
      </c>
      <c r="H408" s="2">
        <v>1</v>
      </c>
      <c r="I408" s="2">
        <v>1</v>
      </c>
      <c r="J408" s="2">
        <v>15.5</v>
      </c>
      <c r="K408" s="2">
        <v>17.018000000000001</v>
      </c>
      <c r="L408" s="2">
        <v>155</v>
      </c>
      <c r="M408" s="2">
        <v>5.9386999999999999</v>
      </c>
      <c r="N408" s="2">
        <v>15.5</v>
      </c>
      <c r="O408" s="2">
        <v>2101.4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9"/>
  <sheetViews>
    <sheetView workbookViewId="0">
      <selection activeCell="B3" sqref="B3:B9"/>
    </sheetView>
  </sheetViews>
  <sheetFormatPr defaultRowHeight="13.8" x14ac:dyDescent="0.25"/>
  <cols>
    <col min="13" max="13" width="13.44140625" customWidth="1"/>
  </cols>
  <sheetData>
    <row r="1" spans="1:13" ht="6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7667</v>
      </c>
      <c r="F1" s="1" t="s">
        <v>7668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7669</v>
      </c>
      <c r="L1" s="1" t="s">
        <v>7670</v>
      </c>
    </row>
    <row r="2" spans="1:13" ht="16.2" x14ac:dyDescent="0.25">
      <c r="A2" s="2" t="s">
        <v>7681</v>
      </c>
      <c r="B2" s="2" t="s">
        <v>7681</v>
      </c>
      <c r="C2" s="2">
        <v>2</v>
      </c>
      <c r="D2" s="2">
        <v>2</v>
      </c>
      <c r="E2" s="2">
        <v>2</v>
      </c>
      <c r="F2" s="2">
        <v>2</v>
      </c>
      <c r="G2" s="2">
        <v>2.5</v>
      </c>
      <c r="H2" s="2">
        <v>105.44</v>
      </c>
      <c r="I2" s="2">
        <v>927</v>
      </c>
      <c r="J2" s="2">
        <v>12.756</v>
      </c>
      <c r="K2" s="2">
        <v>2.5</v>
      </c>
      <c r="L2" s="2">
        <v>4946800</v>
      </c>
      <c r="M2" t="s">
        <v>7678</v>
      </c>
    </row>
    <row r="3" spans="1:13" ht="16.2" x14ac:dyDescent="0.25">
      <c r="A3" s="2" t="s">
        <v>7682</v>
      </c>
      <c r="B3" s="2" t="s">
        <v>7682</v>
      </c>
      <c r="C3" s="2">
        <v>2</v>
      </c>
      <c r="D3" s="2">
        <v>2</v>
      </c>
      <c r="E3" s="2">
        <v>2</v>
      </c>
      <c r="F3" s="2">
        <v>2</v>
      </c>
      <c r="G3" s="2">
        <v>8.9</v>
      </c>
      <c r="H3" s="2">
        <v>31.577000000000002</v>
      </c>
      <c r="I3" s="2">
        <v>280</v>
      </c>
      <c r="J3" s="2">
        <v>14.164999999999999</v>
      </c>
      <c r="K3" s="2">
        <v>8.9</v>
      </c>
      <c r="L3" s="2">
        <v>4316400</v>
      </c>
      <c r="M3" t="s">
        <v>7678</v>
      </c>
    </row>
    <row r="4" spans="1:13" ht="16.2" x14ac:dyDescent="0.25">
      <c r="A4" s="2" t="s">
        <v>7683</v>
      </c>
      <c r="B4" s="2" t="s">
        <v>7683</v>
      </c>
      <c r="C4" s="2">
        <v>5</v>
      </c>
      <c r="D4" s="2">
        <v>5</v>
      </c>
      <c r="E4" s="2">
        <v>5</v>
      </c>
      <c r="F4" s="2">
        <v>5</v>
      </c>
      <c r="G4" s="2">
        <v>11.5</v>
      </c>
      <c r="H4" s="2">
        <v>82.444999999999993</v>
      </c>
      <c r="I4" s="2">
        <v>750</v>
      </c>
      <c r="J4" s="2">
        <v>46.457999999999998</v>
      </c>
      <c r="K4" s="2">
        <v>11.5</v>
      </c>
      <c r="L4" s="2">
        <v>488190</v>
      </c>
      <c r="M4" t="s">
        <v>7678</v>
      </c>
    </row>
    <row r="5" spans="1:13" ht="16.2" x14ac:dyDescent="0.25">
      <c r="A5" s="2" t="s">
        <v>7684</v>
      </c>
      <c r="B5" s="2" t="s">
        <v>7684</v>
      </c>
      <c r="C5" s="2">
        <v>6</v>
      </c>
      <c r="D5" s="2">
        <v>6</v>
      </c>
      <c r="E5" s="2">
        <v>6</v>
      </c>
      <c r="F5" s="2">
        <v>6</v>
      </c>
      <c r="G5" s="2">
        <v>5.0999999999999996</v>
      </c>
      <c r="H5" s="2">
        <v>182.36</v>
      </c>
      <c r="I5" s="2">
        <v>1656</v>
      </c>
      <c r="J5" s="2">
        <v>323.31</v>
      </c>
      <c r="K5" s="2">
        <v>5.0999999999999996</v>
      </c>
      <c r="L5" s="2">
        <v>348640</v>
      </c>
      <c r="M5" t="s">
        <v>7678</v>
      </c>
    </row>
    <row r="6" spans="1:13" ht="16.2" x14ac:dyDescent="0.25">
      <c r="A6" s="2" t="s">
        <v>7685</v>
      </c>
      <c r="B6" s="2" t="s">
        <v>7685</v>
      </c>
      <c r="C6" s="2">
        <v>3</v>
      </c>
      <c r="D6" s="2">
        <v>3</v>
      </c>
      <c r="E6" s="2">
        <v>3</v>
      </c>
      <c r="F6" s="2">
        <v>3</v>
      </c>
      <c r="G6" s="2">
        <v>20.100000000000001</v>
      </c>
      <c r="H6" s="2">
        <v>21.602</v>
      </c>
      <c r="I6" s="2">
        <v>194</v>
      </c>
      <c r="J6" s="2">
        <v>323.31</v>
      </c>
      <c r="K6" s="2">
        <v>20.100000000000001</v>
      </c>
      <c r="L6" s="2">
        <v>310900</v>
      </c>
      <c r="M6" t="s">
        <v>7678</v>
      </c>
    </row>
    <row r="7" spans="1:13" ht="16.2" x14ac:dyDescent="0.25">
      <c r="A7" s="2" t="s">
        <v>7686</v>
      </c>
      <c r="B7" s="2" t="s">
        <v>7686</v>
      </c>
      <c r="C7" s="2">
        <v>4</v>
      </c>
      <c r="D7" s="2">
        <v>4</v>
      </c>
      <c r="E7" s="2">
        <v>4</v>
      </c>
      <c r="F7" s="2">
        <v>4</v>
      </c>
      <c r="G7" s="2">
        <v>11</v>
      </c>
      <c r="H7" s="2">
        <v>53.061999999999998</v>
      </c>
      <c r="I7" s="2">
        <v>481</v>
      </c>
      <c r="J7" s="2">
        <v>254.88</v>
      </c>
      <c r="K7" s="2">
        <v>11</v>
      </c>
      <c r="L7" s="2">
        <v>113610</v>
      </c>
      <c r="M7" t="s">
        <v>7678</v>
      </c>
    </row>
    <row r="8" spans="1:13" ht="16.2" x14ac:dyDescent="0.25">
      <c r="A8" s="2" t="s">
        <v>7687</v>
      </c>
      <c r="B8" s="2" t="s">
        <v>7687</v>
      </c>
      <c r="C8" s="2">
        <v>1</v>
      </c>
      <c r="D8" s="2">
        <v>1</v>
      </c>
      <c r="E8" s="2">
        <v>1</v>
      </c>
      <c r="F8" s="2">
        <v>1</v>
      </c>
      <c r="G8" s="2">
        <v>3.8</v>
      </c>
      <c r="H8" s="2">
        <v>38.177999999999997</v>
      </c>
      <c r="I8" s="2">
        <v>339</v>
      </c>
      <c r="J8" s="2">
        <v>44.006999999999998</v>
      </c>
      <c r="K8" s="2">
        <v>3.8</v>
      </c>
      <c r="L8" s="2">
        <v>16642</v>
      </c>
      <c r="M8" t="s">
        <v>7679</v>
      </c>
    </row>
    <row r="9" spans="1:13" ht="16.2" x14ac:dyDescent="0.25">
      <c r="A9" s="2" t="s">
        <v>7688</v>
      </c>
      <c r="B9" s="2" t="s">
        <v>7688</v>
      </c>
      <c r="C9" s="2">
        <v>1</v>
      </c>
      <c r="D9" s="2">
        <v>1</v>
      </c>
      <c r="E9" s="2">
        <v>1</v>
      </c>
      <c r="F9" s="2">
        <v>1</v>
      </c>
      <c r="G9" s="2">
        <v>3.6</v>
      </c>
      <c r="H9" s="2">
        <v>32.792999999999999</v>
      </c>
      <c r="I9" s="2">
        <v>302</v>
      </c>
      <c r="J9" s="2">
        <v>6.4194000000000004</v>
      </c>
      <c r="K9" s="2">
        <v>3.6</v>
      </c>
      <c r="L9" s="2">
        <v>12808</v>
      </c>
      <c r="M9" t="s">
        <v>767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B9CD6-D159-4785-ADCD-742748264DB7}">
  <dimension ref="A1:M6"/>
  <sheetViews>
    <sheetView workbookViewId="0">
      <selection activeCell="B10" sqref="B10"/>
    </sheetView>
  </sheetViews>
  <sheetFormatPr defaultRowHeight="13.8" x14ac:dyDescent="0.25"/>
  <cols>
    <col min="13" max="13" width="14" customWidth="1"/>
  </cols>
  <sheetData>
    <row r="1" spans="1:13" ht="6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7671</v>
      </c>
      <c r="F1" s="1" t="s">
        <v>7672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7673</v>
      </c>
      <c r="L1" s="1" t="s">
        <v>7674</v>
      </c>
    </row>
    <row r="2" spans="1:13" ht="16.2" x14ac:dyDescent="0.25">
      <c r="A2" s="2" t="s">
        <v>7682</v>
      </c>
      <c r="B2" s="2" t="s">
        <v>7682</v>
      </c>
      <c r="C2" s="2">
        <v>1</v>
      </c>
      <c r="D2" s="2">
        <v>1</v>
      </c>
      <c r="E2" s="2">
        <v>1</v>
      </c>
      <c r="F2" s="2">
        <v>1</v>
      </c>
      <c r="G2" s="2">
        <v>3.9</v>
      </c>
      <c r="H2" s="2">
        <v>31.577000000000002</v>
      </c>
      <c r="I2" s="2">
        <v>280</v>
      </c>
      <c r="J2" s="2">
        <v>13.507</v>
      </c>
      <c r="K2" s="2">
        <v>3.9</v>
      </c>
      <c r="L2" s="2">
        <v>679190</v>
      </c>
      <c r="M2" t="s">
        <v>7678</v>
      </c>
    </row>
    <row r="3" spans="1:13" ht="16.2" x14ac:dyDescent="0.25">
      <c r="A3" s="2" t="s">
        <v>7686</v>
      </c>
      <c r="B3" s="2" t="s">
        <v>7686</v>
      </c>
      <c r="C3" s="2">
        <v>2</v>
      </c>
      <c r="D3" s="2">
        <v>2</v>
      </c>
      <c r="E3" s="2">
        <v>2</v>
      </c>
      <c r="F3" s="2">
        <v>2</v>
      </c>
      <c r="G3" s="2">
        <v>5.2</v>
      </c>
      <c r="H3" s="2">
        <v>53.061999999999998</v>
      </c>
      <c r="I3" s="2">
        <v>481</v>
      </c>
      <c r="J3" s="2">
        <v>40.061999999999998</v>
      </c>
      <c r="K3" s="2">
        <v>5.2</v>
      </c>
      <c r="L3" s="2">
        <v>129110</v>
      </c>
      <c r="M3" t="s">
        <v>7678</v>
      </c>
    </row>
    <row r="4" spans="1:13" ht="16.2" x14ac:dyDescent="0.25">
      <c r="A4" s="2" t="s">
        <v>7684</v>
      </c>
      <c r="B4" s="2" t="s">
        <v>7684</v>
      </c>
      <c r="C4" s="2">
        <v>4</v>
      </c>
      <c r="D4" s="2">
        <v>4</v>
      </c>
      <c r="E4" s="2">
        <v>4</v>
      </c>
      <c r="F4" s="2">
        <v>4</v>
      </c>
      <c r="G4" s="2">
        <v>2.7</v>
      </c>
      <c r="H4" s="2">
        <v>182.36</v>
      </c>
      <c r="I4" s="2">
        <v>1656</v>
      </c>
      <c r="J4" s="2">
        <v>323.31</v>
      </c>
      <c r="K4" s="2">
        <v>2.7</v>
      </c>
      <c r="L4" s="2">
        <v>47958</v>
      </c>
      <c r="M4" t="s">
        <v>7679</v>
      </c>
    </row>
    <row r="5" spans="1:13" ht="16.2" x14ac:dyDescent="0.25">
      <c r="A5" s="2" t="s">
        <v>7681</v>
      </c>
      <c r="B5" s="2" t="s">
        <v>7681</v>
      </c>
      <c r="C5" s="2">
        <v>2</v>
      </c>
      <c r="D5" s="2">
        <v>2</v>
      </c>
      <c r="E5" s="2">
        <v>2</v>
      </c>
      <c r="F5" s="2">
        <v>2</v>
      </c>
      <c r="G5" s="2">
        <v>2.8</v>
      </c>
      <c r="H5" s="2">
        <v>105.44</v>
      </c>
      <c r="I5" s="2">
        <v>927</v>
      </c>
      <c r="J5" s="2">
        <v>11.625</v>
      </c>
      <c r="K5" s="2">
        <v>2.8</v>
      </c>
      <c r="L5" s="2">
        <v>42205</v>
      </c>
      <c r="M5" t="s">
        <v>7679</v>
      </c>
    </row>
    <row r="6" spans="1:13" ht="16.2" x14ac:dyDescent="0.25">
      <c r="A6" s="2" t="s">
        <v>7685</v>
      </c>
      <c r="B6" s="2" t="s">
        <v>7685</v>
      </c>
      <c r="C6" s="2">
        <v>1</v>
      </c>
      <c r="D6" s="2">
        <v>1</v>
      </c>
      <c r="E6" s="2">
        <v>1</v>
      </c>
      <c r="F6" s="2">
        <v>1</v>
      </c>
      <c r="G6" s="2">
        <v>6.7</v>
      </c>
      <c r="H6" s="2">
        <v>21.602</v>
      </c>
      <c r="I6" s="2">
        <v>194</v>
      </c>
      <c r="J6" s="2">
        <v>11.12</v>
      </c>
      <c r="K6" s="2">
        <v>6.7</v>
      </c>
      <c r="L6" s="2">
        <v>11365</v>
      </c>
      <c r="M6" t="s">
        <v>7679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84F8A9-C0D6-40BD-A4C2-C5DED7E5AC58}">
  <dimension ref="A1:E7"/>
  <sheetViews>
    <sheetView tabSelected="1" workbookViewId="0">
      <selection activeCell="B10" sqref="B10"/>
    </sheetView>
  </sheetViews>
  <sheetFormatPr defaultRowHeight="13.8" x14ac:dyDescent="0.25"/>
  <cols>
    <col min="2" max="2" width="12.109375" customWidth="1"/>
    <col min="3" max="3" width="14.5546875" customWidth="1"/>
    <col min="4" max="4" width="19.21875" customWidth="1"/>
  </cols>
  <sheetData>
    <row r="1" spans="1:5" ht="70.2" customHeight="1" x14ac:dyDescent="0.25">
      <c r="A1" s="1" t="s">
        <v>0</v>
      </c>
      <c r="B1" s="1" t="s">
        <v>7670</v>
      </c>
      <c r="C1" s="1" t="s">
        <v>7680</v>
      </c>
      <c r="D1" s="1" t="s">
        <v>7675</v>
      </c>
    </row>
    <row r="2" spans="1:5" x14ac:dyDescent="0.25">
      <c r="A2" s="2" t="s">
        <v>7681</v>
      </c>
      <c r="B2" s="2">
        <v>4946800</v>
      </c>
      <c r="C2" s="2">
        <v>42206</v>
      </c>
      <c r="D2" s="2">
        <f>B2/C2</f>
        <v>117.20608444297019</v>
      </c>
      <c r="E2" s="6" t="s">
        <v>7676</v>
      </c>
    </row>
    <row r="3" spans="1:5" x14ac:dyDescent="0.25">
      <c r="A3" s="2" t="s">
        <v>7682</v>
      </c>
      <c r="B3" s="2">
        <v>4316400</v>
      </c>
      <c r="C3" s="2">
        <v>679191</v>
      </c>
      <c r="D3" s="2">
        <f>B3/C3</f>
        <v>6.3552078870303053</v>
      </c>
      <c r="E3" s="6" t="s">
        <v>7676</v>
      </c>
    </row>
    <row r="4" spans="1:5" x14ac:dyDescent="0.25">
      <c r="A4" s="7" t="s">
        <v>7683</v>
      </c>
      <c r="B4" s="2">
        <v>488190</v>
      </c>
      <c r="C4" s="7">
        <v>1</v>
      </c>
      <c r="D4" s="2">
        <v>488190</v>
      </c>
      <c r="E4" s="6" t="s">
        <v>7676</v>
      </c>
    </row>
    <row r="5" spans="1:5" x14ac:dyDescent="0.25">
      <c r="A5" s="2" t="s">
        <v>7684</v>
      </c>
      <c r="B5" s="2">
        <v>348640</v>
      </c>
      <c r="C5" s="2">
        <v>47951</v>
      </c>
      <c r="D5" s="2">
        <f t="shared" ref="D5:D7" si="0">B5/C5</f>
        <v>7.2707555629705327</v>
      </c>
      <c r="E5" s="6" t="s">
        <v>7676</v>
      </c>
    </row>
    <row r="6" spans="1:5" x14ac:dyDescent="0.25">
      <c r="A6" s="2" t="s">
        <v>7685</v>
      </c>
      <c r="B6" s="2">
        <v>310900</v>
      </c>
      <c r="C6" s="2">
        <v>11366</v>
      </c>
      <c r="D6" s="2">
        <f t="shared" si="0"/>
        <v>27.353510469822275</v>
      </c>
      <c r="E6" s="6" t="s">
        <v>7676</v>
      </c>
    </row>
    <row r="7" spans="1:5" x14ac:dyDescent="0.25">
      <c r="A7" s="2" t="s">
        <v>7686</v>
      </c>
      <c r="B7" s="2">
        <v>113610</v>
      </c>
      <c r="C7" s="2">
        <v>129111</v>
      </c>
      <c r="D7" s="2">
        <f t="shared" si="0"/>
        <v>0.87994051629992798</v>
      </c>
      <c r="E7" s="6" t="s">
        <v>767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lag-DDX5 Sus scrofa</vt:lpstr>
      <vt:lpstr>Flag-CTRL Sus scrofa</vt:lpstr>
      <vt:lpstr>Flag-DDX5 PEDV</vt:lpstr>
      <vt:lpstr>Flag-CTRL PEDV</vt:lpstr>
      <vt:lpstr>Data analysis PED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于畅</dc:creator>
  <cp:lastModifiedBy>于畅 刘</cp:lastModifiedBy>
  <dcterms:created xsi:type="dcterms:W3CDTF">2015-06-05T18:19:34Z</dcterms:created>
  <dcterms:modified xsi:type="dcterms:W3CDTF">2025-07-20T13:02:25Z</dcterms:modified>
</cp:coreProperties>
</file>